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alexandra.doering\Desktop\"/>
    </mc:Choice>
  </mc:AlternateContent>
  <xr:revisionPtr revIDLastSave="0" documentId="8_{E80EED8F-7209-4DC4-ADE2-ABCD50D315EE}" xr6:coauthVersionLast="46" xr6:coauthVersionMax="46" xr10:uidLastSave="{00000000-0000-0000-0000-000000000000}"/>
  <bookViews>
    <workbookView xWindow="1760" yWindow="1790" windowWidth="18250" windowHeight="10370" activeTab="1" xr2:uid="{6A618A88-0664-487A-9528-872BFF998A17}"/>
  </bookViews>
  <sheets>
    <sheet name="ß parameter first study" sheetId="1" r:id="rId1"/>
    <sheet name="ß parameter second study" sheetId="2" r:id="rId2"/>
    <sheet name="Demographic Results 1st study" sheetId="4" r:id="rId3"/>
    <sheet name="CBC Study Design"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845" i="4" l="1"/>
  <c r="T844" i="4"/>
  <c r="T843" i="4"/>
  <c r="T842" i="4"/>
  <c r="T841" i="4"/>
  <c r="T840" i="4"/>
  <c r="T839" i="4"/>
  <c r="T838" i="4"/>
  <c r="T837" i="4"/>
  <c r="T836" i="4"/>
  <c r="T835" i="4"/>
  <c r="T834" i="4"/>
  <c r="T833" i="4"/>
  <c r="T832" i="4"/>
  <c r="T831" i="4"/>
  <c r="T830" i="4"/>
  <c r="T829" i="4"/>
  <c r="T828" i="4"/>
  <c r="T827" i="4"/>
  <c r="T826" i="4"/>
  <c r="T825" i="4"/>
  <c r="T824" i="4"/>
  <c r="T823" i="4"/>
  <c r="T822" i="4"/>
  <c r="T821" i="4"/>
  <c r="T820" i="4"/>
  <c r="T819" i="4"/>
  <c r="T818" i="4"/>
  <c r="T817" i="4"/>
  <c r="T816" i="4"/>
  <c r="T815" i="4"/>
  <c r="T814" i="4"/>
  <c r="T813" i="4"/>
  <c r="T812" i="4"/>
  <c r="T811" i="4"/>
  <c r="T810" i="4"/>
  <c r="T809" i="4"/>
  <c r="T808" i="4"/>
  <c r="T807" i="4"/>
  <c r="T806" i="4"/>
  <c r="T805" i="4"/>
  <c r="T804" i="4"/>
  <c r="T803" i="4"/>
  <c r="T802" i="4"/>
  <c r="T801" i="4"/>
  <c r="T800" i="4"/>
  <c r="T799" i="4"/>
  <c r="T798" i="4"/>
  <c r="T797" i="4"/>
  <c r="T796" i="4"/>
  <c r="T795" i="4"/>
  <c r="T794" i="4"/>
  <c r="T793" i="4"/>
  <c r="T792" i="4"/>
  <c r="T791" i="4"/>
  <c r="T790" i="4"/>
  <c r="T789" i="4"/>
  <c r="T788" i="4"/>
  <c r="T787" i="4"/>
  <c r="T786" i="4"/>
  <c r="T785" i="4"/>
  <c r="T784" i="4"/>
  <c r="T783" i="4"/>
  <c r="T782" i="4"/>
  <c r="T781" i="4"/>
  <c r="T780" i="4"/>
  <c r="T779" i="4"/>
  <c r="T778" i="4"/>
  <c r="T777" i="4"/>
  <c r="T776" i="4"/>
  <c r="T775" i="4"/>
  <c r="T774" i="4"/>
  <c r="T773" i="4"/>
  <c r="T772" i="4"/>
  <c r="T771" i="4"/>
  <c r="T770" i="4"/>
  <c r="T769" i="4"/>
  <c r="T768" i="4"/>
  <c r="T767" i="4"/>
  <c r="T766" i="4"/>
  <c r="T765" i="4"/>
  <c r="T764" i="4"/>
  <c r="T763" i="4"/>
  <c r="T762" i="4"/>
  <c r="T761" i="4"/>
  <c r="T760" i="4"/>
  <c r="T759" i="4"/>
  <c r="T758" i="4"/>
  <c r="T757" i="4"/>
  <c r="T756" i="4"/>
  <c r="T755" i="4"/>
  <c r="T754" i="4"/>
  <c r="T753" i="4"/>
  <c r="T752" i="4"/>
  <c r="T751" i="4"/>
  <c r="T750" i="4"/>
  <c r="T749" i="4"/>
  <c r="T748" i="4"/>
  <c r="T747" i="4"/>
  <c r="T746" i="4"/>
  <c r="T745" i="4"/>
  <c r="T744" i="4"/>
  <c r="T743" i="4"/>
  <c r="T742" i="4"/>
  <c r="T741" i="4"/>
  <c r="T740" i="4"/>
  <c r="T739" i="4"/>
  <c r="T738" i="4"/>
  <c r="T737" i="4"/>
  <c r="T736" i="4"/>
  <c r="T735" i="4"/>
  <c r="T734" i="4"/>
  <c r="T733" i="4"/>
  <c r="T732" i="4"/>
  <c r="T731" i="4"/>
  <c r="T730" i="4"/>
  <c r="T729" i="4"/>
  <c r="T728" i="4"/>
  <c r="T727" i="4"/>
  <c r="T726" i="4"/>
  <c r="T725" i="4"/>
  <c r="T724" i="4"/>
  <c r="T723" i="4"/>
  <c r="T722" i="4"/>
  <c r="T721" i="4"/>
  <c r="T720" i="4"/>
  <c r="T719" i="4"/>
  <c r="T718" i="4"/>
  <c r="T717" i="4"/>
  <c r="T716" i="4"/>
  <c r="T715" i="4"/>
  <c r="T714" i="4"/>
  <c r="T713" i="4"/>
  <c r="T712" i="4"/>
  <c r="T711" i="4"/>
  <c r="T710" i="4"/>
  <c r="T709" i="4"/>
  <c r="T708" i="4"/>
  <c r="T707" i="4"/>
  <c r="T706" i="4"/>
  <c r="T705" i="4"/>
  <c r="T704" i="4"/>
  <c r="T703" i="4"/>
  <c r="T702" i="4"/>
  <c r="T701" i="4"/>
  <c r="T700" i="4"/>
  <c r="T699" i="4"/>
  <c r="T698" i="4"/>
  <c r="T697" i="4"/>
  <c r="T696" i="4"/>
  <c r="T695" i="4"/>
  <c r="T694" i="4"/>
  <c r="T693" i="4"/>
  <c r="T692" i="4"/>
  <c r="T691" i="4"/>
  <c r="T690" i="4"/>
  <c r="T689" i="4"/>
  <c r="T688" i="4"/>
  <c r="T687" i="4"/>
  <c r="T686" i="4"/>
  <c r="T685" i="4"/>
  <c r="T684" i="4"/>
  <c r="T683" i="4"/>
  <c r="T682" i="4"/>
  <c r="T681" i="4"/>
  <c r="T680" i="4"/>
  <c r="T679" i="4"/>
  <c r="T678" i="4"/>
  <c r="T677" i="4"/>
  <c r="T676" i="4"/>
  <c r="T675" i="4"/>
  <c r="T674" i="4"/>
  <c r="T673" i="4"/>
  <c r="T672" i="4"/>
  <c r="T671" i="4"/>
  <c r="T670" i="4"/>
  <c r="T669" i="4"/>
  <c r="T668" i="4"/>
  <c r="T667" i="4"/>
  <c r="T666" i="4"/>
  <c r="T665" i="4"/>
  <c r="T664" i="4"/>
  <c r="T663" i="4"/>
  <c r="T662" i="4"/>
  <c r="T661" i="4"/>
  <c r="T660" i="4"/>
  <c r="T659" i="4"/>
  <c r="T658" i="4"/>
  <c r="T657" i="4"/>
  <c r="T656" i="4"/>
  <c r="T655" i="4"/>
  <c r="T654" i="4"/>
  <c r="T653" i="4"/>
  <c r="T652" i="4"/>
  <c r="T651" i="4"/>
  <c r="T650" i="4"/>
  <c r="T649" i="4"/>
  <c r="T648" i="4"/>
  <c r="T647" i="4"/>
  <c r="T646" i="4"/>
  <c r="T645" i="4"/>
  <c r="T644" i="4"/>
  <c r="T643" i="4"/>
  <c r="T642" i="4"/>
  <c r="T641" i="4"/>
  <c r="T640" i="4"/>
  <c r="T639" i="4"/>
  <c r="T638" i="4"/>
  <c r="T637" i="4"/>
  <c r="T636" i="4"/>
  <c r="T635" i="4"/>
  <c r="T634" i="4"/>
  <c r="T633" i="4"/>
  <c r="T632" i="4"/>
  <c r="T631" i="4"/>
  <c r="T630" i="4"/>
  <c r="T629" i="4"/>
  <c r="T628" i="4"/>
  <c r="T627" i="4"/>
  <c r="T626" i="4"/>
  <c r="T625" i="4"/>
  <c r="T624" i="4"/>
  <c r="T623" i="4"/>
  <c r="T622" i="4"/>
  <c r="T621" i="4"/>
  <c r="T620" i="4"/>
  <c r="T619" i="4"/>
  <c r="T618" i="4"/>
  <c r="T617" i="4"/>
  <c r="T616" i="4"/>
  <c r="T615" i="4"/>
  <c r="T614" i="4"/>
  <c r="T613" i="4"/>
  <c r="T612" i="4"/>
  <c r="T611" i="4"/>
  <c r="T610" i="4"/>
  <c r="T609" i="4"/>
  <c r="T608" i="4"/>
  <c r="T607" i="4"/>
  <c r="T606" i="4"/>
  <c r="T605" i="4"/>
  <c r="T604" i="4"/>
  <c r="T603" i="4"/>
  <c r="T602" i="4"/>
  <c r="T601" i="4"/>
  <c r="T600" i="4"/>
  <c r="T599" i="4"/>
  <c r="T598" i="4"/>
  <c r="T597" i="4"/>
  <c r="T596" i="4"/>
  <c r="T595" i="4"/>
  <c r="T594" i="4"/>
  <c r="T593" i="4"/>
  <c r="T592" i="4"/>
  <c r="T591" i="4"/>
  <c r="T590" i="4"/>
  <c r="T589" i="4"/>
  <c r="T588" i="4"/>
  <c r="T587" i="4"/>
  <c r="T586" i="4"/>
  <c r="T585" i="4"/>
  <c r="T584" i="4"/>
  <c r="T583" i="4"/>
  <c r="T582" i="4"/>
  <c r="T581" i="4"/>
  <c r="T580" i="4"/>
  <c r="T579" i="4"/>
  <c r="T578" i="4"/>
  <c r="T577" i="4"/>
  <c r="T576" i="4"/>
  <c r="T575" i="4"/>
  <c r="T574" i="4"/>
  <c r="T573" i="4"/>
  <c r="T572" i="4"/>
  <c r="T571" i="4"/>
  <c r="T570" i="4"/>
  <c r="T569" i="4"/>
  <c r="T568" i="4"/>
  <c r="T567" i="4"/>
  <c r="T566" i="4"/>
  <c r="T565" i="4"/>
  <c r="T564" i="4"/>
  <c r="T563" i="4"/>
  <c r="T562" i="4"/>
  <c r="T561" i="4"/>
  <c r="T560" i="4"/>
  <c r="T559" i="4"/>
  <c r="T558" i="4"/>
  <c r="T557" i="4"/>
  <c r="T556" i="4"/>
  <c r="T555" i="4"/>
  <c r="T554" i="4"/>
  <c r="T553" i="4"/>
  <c r="T552" i="4"/>
  <c r="T551" i="4"/>
  <c r="T550" i="4"/>
  <c r="T549" i="4"/>
  <c r="T548" i="4"/>
  <c r="T547" i="4"/>
  <c r="T546" i="4"/>
  <c r="T545" i="4"/>
  <c r="T544" i="4"/>
  <c r="T543" i="4"/>
  <c r="T542" i="4"/>
  <c r="T541" i="4"/>
  <c r="T540" i="4"/>
  <c r="T539" i="4"/>
  <c r="T538" i="4"/>
  <c r="T537" i="4"/>
  <c r="T536" i="4"/>
  <c r="T535" i="4"/>
  <c r="T534" i="4"/>
  <c r="T533" i="4"/>
  <c r="T532" i="4"/>
  <c r="T531" i="4"/>
  <c r="T530" i="4"/>
  <c r="T529" i="4"/>
  <c r="T528" i="4"/>
  <c r="T527" i="4"/>
  <c r="T526" i="4"/>
  <c r="T525" i="4"/>
  <c r="T524" i="4"/>
  <c r="T523" i="4"/>
  <c r="T522" i="4"/>
  <c r="T521" i="4"/>
  <c r="T520" i="4"/>
  <c r="T519" i="4"/>
  <c r="T518" i="4"/>
  <c r="T517" i="4"/>
  <c r="T516" i="4"/>
  <c r="T515" i="4"/>
  <c r="T514" i="4"/>
  <c r="T513" i="4"/>
  <c r="T512" i="4"/>
  <c r="T511" i="4"/>
  <c r="T510" i="4"/>
  <c r="T509" i="4"/>
  <c r="T508" i="4"/>
  <c r="T507" i="4"/>
  <c r="T506" i="4"/>
  <c r="T505" i="4"/>
  <c r="T504" i="4"/>
  <c r="T503" i="4"/>
  <c r="T502" i="4"/>
  <c r="T501" i="4"/>
  <c r="T500" i="4"/>
  <c r="T499" i="4"/>
  <c r="T498" i="4"/>
  <c r="T497" i="4"/>
  <c r="T496" i="4"/>
  <c r="T495" i="4"/>
  <c r="T494" i="4"/>
  <c r="T493" i="4"/>
  <c r="T492" i="4"/>
  <c r="T491" i="4"/>
  <c r="T490" i="4"/>
  <c r="T489" i="4"/>
  <c r="T488" i="4"/>
  <c r="T487" i="4"/>
  <c r="T486" i="4"/>
  <c r="T485" i="4"/>
  <c r="T484" i="4"/>
  <c r="T483" i="4"/>
  <c r="T482" i="4"/>
  <c r="T481" i="4"/>
  <c r="T480" i="4"/>
  <c r="T479" i="4"/>
  <c r="T478" i="4"/>
  <c r="T477" i="4"/>
  <c r="T476" i="4"/>
  <c r="T475" i="4"/>
  <c r="T474" i="4"/>
  <c r="T473" i="4"/>
  <c r="T472" i="4"/>
  <c r="T471" i="4"/>
  <c r="T470" i="4"/>
  <c r="T469" i="4"/>
  <c r="T468" i="4"/>
  <c r="T467" i="4"/>
  <c r="T466" i="4"/>
  <c r="T465" i="4"/>
  <c r="T464" i="4"/>
  <c r="T463" i="4"/>
  <c r="T462" i="4"/>
  <c r="T461" i="4"/>
  <c r="T460" i="4"/>
  <c r="T459" i="4"/>
  <c r="T458" i="4"/>
  <c r="T457" i="4"/>
  <c r="T456" i="4"/>
  <c r="T455" i="4"/>
  <c r="T454" i="4"/>
  <c r="T453" i="4"/>
  <c r="T452" i="4"/>
  <c r="T451" i="4"/>
  <c r="T450" i="4"/>
  <c r="T449" i="4"/>
  <c r="T448" i="4"/>
  <c r="T447" i="4"/>
  <c r="T446" i="4"/>
  <c r="T445" i="4"/>
  <c r="T444" i="4"/>
  <c r="T443" i="4"/>
  <c r="T442" i="4"/>
  <c r="T441" i="4"/>
  <c r="T440" i="4"/>
  <c r="T439" i="4"/>
  <c r="T438" i="4"/>
  <c r="T437" i="4"/>
  <c r="T436" i="4"/>
  <c r="T435" i="4"/>
  <c r="T434" i="4"/>
  <c r="T433" i="4"/>
  <c r="T432" i="4"/>
  <c r="T431" i="4"/>
  <c r="T430" i="4"/>
  <c r="T429" i="4"/>
  <c r="T428" i="4"/>
  <c r="T427" i="4"/>
  <c r="T426" i="4"/>
  <c r="T425" i="4"/>
  <c r="T424" i="4"/>
  <c r="T423" i="4"/>
  <c r="T422" i="4"/>
  <c r="T421" i="4"/>
  <c r="T420" i="4"/>
  <c r="T419" i="4"/>
  <c r="T418" i="4"/>
  <c r="T417" i="4"/>
  <c r="T416" i="4"/>
  <c r="T415" i="4"/>
  <c r="T414" i="4"/>
  <c r="T413" i="4"/>
  <c r="T412" i="4"/>
  <c r="T411" i="4"/>
  <c r="T410" i="4"/>
  <c r="T409" i="4"/>
  <c r="T408" i="4"/>
  <c r="T407" i="4"/>
  <c r="T406" i="4"/>
  <c r="T405" i="4"/>
  <c r="T404" i="4"/>
  <c r="T403" i="4"/>
  <c r="T402" i="4"/>
  <c r="T401" i="4"/>
  <c r="T400" i="4"/>
  <c r="T399" i="4"/>
  <c r="T398" i="4"/>
  <c r="T397" i="4"/>
  <c r="T396" i="4"/>
  <c r="T395" i="4"/>
  <c r="T394" i="4"/>
  <c r="T393" i="4"/>
  <c r="T392" i="4"/>
  <c r="T391" i="4"/>
  <c r="T390" i="4"/>
  <c r="T389" i="4"/>
  <c r="T388" i="4"/>
  <c r="T387" i="4"/>
  <c r="T386" i="4"/>
  <c r="T385" i="4"/>
  <c r="T384" i="4"/>
  <c r="T383" i="4"/>
  <c r="T382" i="4"/>
  <c r="T381" i="4"/>
  <c r="T380" i="4"/>
  <c r="T379" i="4"/>
  <c r="T378" i="4"/>
  <c r="T377" i="4"/>
  <c r="T376" i="4"/>
  <c r="T375" i="4"/>
  <c r="T374" i="4"/>
  <c r="T373" i="4"/>
  <c r="T372" i="4"/>
  <c r="T371" i="4"/>
  <c r="T370" i="4"/>
  <c r="T369" i="4"/>
  <c r="T368" i="4"/>
  <c r="T367" i="4"/>
  <c r="T366" i="4"/>
  <c r="T365" i="4"/>
  <c r="T364" i="4"/>
  <c r="T363" i="4"/>
  <c r="T362" i="4"/>
  <c r="T361" i="4"/>
  <c r="T360" i="4"/>
  <c r="T359" i="4"/>
  <c r="T358" i="4"/>
  <c r="T357" i="4"/>
  <c r="T356" i="4"/>
  <c r="T355" i="4"/>
  <c r="T354" i="4"/>
  <c r="T353" i="4"/>
  <c r="T352" i="4"/>
  <c r="T351" i="4"/>
  <c r="T350" i="4"/>
  <c r="T349" i="4"/>
  <c r="T348" i="4"/>
  <c r="T347" i="4"/>
  <c r="T346" i="4"/>
  <c r="T345" i="4"/>
  <c r="T344" i="4"/>
  <c r="T343" i="4"/>
  <c r="T342" i="4"/>
  <c r="T341" i="4"/>
  <c r="T340" i="4"/>
  <c r="T339" i="4"/>
  <c r="T338" i="4"/>
  <c r="T337" i="4"/>
  <c r="T336" i="4"/>
  <c r="T335" i="4"/>
  <c r="T334" i="4"/>
  <c r="T333" i="4"/>
  <c r="T332" i="4"/>
  <c r="T331" i="4"/>
  <c r="T330" i="4"/>
  <c r="T329" i="4"/>
  <c r="T328" i="4"/>
  <c r="T327" i="4"/>
  <c r="T326" i="4"/>
  <c r="T325" i="4"/>
  <c r="T324" i="4"/>
  <c r="T323" i="4"/>
  <c r="T322" i="4"/>
  <c r="T321" i="4"/>
  <c r="T320" i="4"/>
  <c r="T319" i="4"/>
  <c r="T318" i="4"/>
  <c r="T317" i="4"/>
  <c r="T316" i="4"/>
  <c r="T315" i="4"/>
  <c r="T314" i="4"/>
  <c r="T313" i="4"/>
  <c r="T312" i="4"/>
  <c r="T311" i="4"/>
  <c r="T310" i="4"/>
  <c r="T309" i="4"/>
  <c r="T308" i="4"/>
  <c r="T307" i="4"/>
  <c r="T306" i="4"/>
  <c r="T305" i="4"/>
  <c r="T304" i="4"/>
  <c r="T303" i="4"/>
  <c r="T302" i="4"/>
  <c r="T301" i="4"/>
  <c r="T300" i="4"/>
  <c r="T299" i="4"/>
  <c r="T298" i="4"/>
  <c r="T297" i="4"/>
  <c r="T296" i="4"/>
  <c r="T295" i="4"/>
  <c r="T294" i="4"/>
  <c r="T293" i="4"/>
  <c r="T292" i="4"/>
  <c r="T291" i="4"/>
  <c r="T290" i="4"/>
  <c r="T289" i="4"/>
  <c r="T288" i="4"/>
  <c r="T287" i="4"/>
  <c r="T286" i="4"/>
  <c r="T285" i="4"/>
  <c r="T284" i="4"/>
  <c r="T283" i="4"/>
  <c r="T282" i="4"/>
  <c r="T281" i="4"/>
  <c r="T280" i="4"/>
  <c r="T279" i="4"/>
  <c r="T278" i="4"/>
  <c r="T277" i="4"/>
  <c r="T276" i="4"/>
  <c r="T275" i="4"/>
  <c r="T274" i="4"/>
  <c r="T273" i="4"/>
  <c r="T272" i="4"/>
  <c r="T271" i="4"/>
  <c r="T270" i="4"/>
  <c r="T269" i="4"/>
  <c r="T268" i="4"/>
  <c r="T267" i="4"/>
  <c r="T266" i="4"/>
  <c r="T265" i="4"/>
  <c r="T264" i="4"/>
  <c r="T263" i="4"/>
  <c r="T262" i="4"/>
  <c r="T261" i="4"/>
  <c r="T260" i="4"/>
  <c r="T259" i="4"/>
  <c r="T258" i="4"/>
  <c r="T257" i="4"/>
  <c r="T256" i="4"/>
  <c r="T255" i="4"/>
  <c r="T254" i="4"/>
  <c r="T253" i="4"/>
  <c r="T252" i="4"/>
  <c r="T251" i="4"/>
  <c r="T250" i="4"/>
  <c r="T249" i="4"/>
  <c r="T248" i="4"/>
  <c r="T247" i="4"/>
  <c r="T246" i="4"/>
  <c r="T245" i="4"/>
  <c r="T244" i="4"/>
  <c r="T243" i="4"/>
  <c r="T242" i="4"/>
  <c r="T241" i="4"/>
  <c r="T240" i="4"/>
  <c r="T239" i="4"/>
  <c r="T238" i="4"/>
  <c r="T237" i="4"/>
  <c r="T236" i="4"/>
  <c r="T235" i="4"/>
  <c r="T234" i="4"/>
  <c r="T233" i="4"/>
  <c r="T232" i="4"/>
  <c r="T231" i="4"/>
  <c r="T230" i="4"/>
  <c r="T229" i="4"/>
  <c r="T228" i="4"/>
  <c r="T227" i="4"/>
  <c r="T226" i="4"/>
  <c r="T225" i="4"/>
  <c r="T224" i="4"/>
  <c r="T223" i="4"/>
  <c r="T222" i="4"/>
  <c r="T221" i="4"/>
  <c r="T220" i="4"/>
  <c r="T219" i="4"/>
  <c r="T218" i="4"/>
  <c r="T217" i="4"/>
  <c r="T216" i="4"/>
  <c r="T215" i="4"/>
  <c r="T214" i="4"/>
  <c r="T213" i="4"/>
  <c r="T212" i="4"/>
  <c r="T211" i="4"/>
  <c r="T210" i="4"/>
  <c r="T209" i="4"/>
  <c r="T208" i="4"/>
  <c r="T207" i="4"/>
  <c r="T206" i="4"/>
  <c r="T205" i="4"/>
  <c r="T204" i="4"/>
  <c r="T203" i="4"/>
  <c r="T202" i="4"/>
  <c r="T201" i="4"/>
  <c r="T200" i="4"/>
  <c r="T199" i="4"/>
  <c r="T198" i="4"/>
  <c r="T197" i="4"/>
  <c r="T196" i="4"/>
  <c r="T195" i="4"/>
  <c r="T194" i="4"/>
  <c r="T193" i="4"/>
  <c r="T192" i="4"/>
  <c r="T191" i="4"/>
  <c r="T190" i="4"/>
  <c r="T189" i="4"/>
  <c r="T188" i="4"/>
  <c r="T187" i="4"/>
  <c r="T186" i="4"/>
  <c r="T185" i="4"/>
  <c r="T184" i="4"/>
  <c r="T183" i="4"/>
  <c r="T182" i="4"/>
  <c r="T181" i="4"/>
  <c r="T180" i="4"/>
  <c r="T179" i="4"/>
  <c r="T178" i="4"/>
  <c r="T177" i="4"/>
  <c r="T176" i="4"/>
  <c r="T175" i="4"/>
  <c r="T174" i="4"/>
  <c r="T173" i="4"/>
  <c r="T172" i="4"/>
  <c r="T171" i="4"/>
  <c r="T170" i="4"/>
  <c r="T169" i="4"/>
  <c r="T168" i="4"/>
  <c r="T167" i="4"/>
  <c r="T166" i="4"/>
  <c r="T165" i="4"/>
  <c r="T164" i="4"/>
  <c r="T163" i="4"/>
  <c r="T162" i="4"/>
  <c r="T161" i="4"/>
  <c r="T160" i="4"/>
  <c r="T159" i="4"/>
  <c r="T158" i="4"/>
  <c r="T157" i="4"/>
  <c r="T156" i="4"/>
  <c r="T155" i="4"/>
  <c r="T154" i="4"/>
  <c r="T153" i="4"/>
  <c r="T152" i="4"/>
  <c r="T151" i="4"/>
  <c r="T150" i="4"/>
  <c r="T149" i="4"/>
  <c r="T148" i="4"/>
  <c r="T147" i="4"/>
  <c r="T146" i="4"/>
  <c r="T145" i="4"/>
  <c r="T144" i="4"/>
  <c r="T143" i="4"/>
  <c r="T142" i="4"/>
  <c r="T141" i="4"/>
  <c r="T140" i="4"/>
  <c r="T139" i="4"/>
  <c r="T138" i="4"/>
  <c r="T137" i="4"/>
  <c r="T136" i="4"/>
  <c r="T135" i="4"/>
  <c r="T134" i="4"/>
  <c r="T133" i="4"/>
  <c r="T132" i="4"/>
  <c r="T131" i="4"/>
  <c r="T130" i="4"/>
  <c r="T129" i="4"/>
  <c r="T128" i="4"/>
  <c r="T127" i="4"/>
  <c r="T126" i="4"/>
  <c r="T125" i="4"/>
  <c r="T124" i="4"/>
  <c r="T123" i="4"/>
  <c r="T122" i="4"/>
  <c r="T121" i="4"/>
  <c r="T120" i="4"/>
  <c r="T119" i="4"/>
  <c r="T118" i="4"/>
  <c r="T117" i="4"/>
  <c r="T116" i="4"/>
  <c r="T115" i="4"/>
  <c r="T114" i="4"/>
  <c r="T113" i="4"/>
  <c r="T112" i="4"/>
  <c r="T111" i="4"/>
  <c r="T110" i="4"/>
  <c r="T109" i="4"/>
  <c r="T108" i="4"/>
  <c r="T107" i="4"/>
  <c r="T106" i="4"/>
  <c r="T105" i="4"/>
  <c r="T104" i="4"/>
  <c r="T103" i="4"/>
  <c r="T102" i="4"/>
  <c r="T101" i="4"/>
  <c r="T100" i="4"/>
  <c r="T99" i="4"/>
  <c r="T98" i="4"/>
  <c r="T97" i="4"/>
  <c r="T96" i="4"/>
  <c r="T95" i="4"/>
  <c r="T94" i="4"/>
  <c r="T93" i="4"/>
  <c r="T92" i="4"/>
  <c r="T91" i="4"/>
  <c r="T90" i="4"/>
  <c r="T89" i="4"/>
  <c r="T88" i="4"/>
  <c r="T87" i="4"/>
  <c r="T86" i="4"/>
  <c r="T85" i="4"/>
  <c r="T84" i="4"/>
  <c r="T83" i="4"/>
  <c r="T82" i="4"/>
  <c r="T81" i="4"/>
  <c r="T80" i="4"/>
  <c r="T79" i="4"/>
  <c r="T78" i="4"/>
  <c r="T77" i="4"/>
  <c r="T76" i="4"/>
  <c r="T75" i="4"/>
  <c r="T74" i="4"/>
  <c r="T73" i="4"/>
  <c r="T72" i="4"/>
  <c r="T71" i="4"/>
  <c r="T70" i="4"/>
  <c r="T69" i="4"/>
  <c r="T68" i="4"/>
  <c r="T67" i="4"/>
  <c r="T66" i="4"/>
  <c r="T65" i="4"/>
  <c r="T64" i="4"/>
  <c r="T63" i="4"/>
  <c r="T62" i="4"/>
  <c r="T61" i="4"/>
  <c r="T60" i="4"/>
  <c r="T59" i="4"/>
  <c r="T58" i="4"/>
  <c r="T57" i="4"/>
  <c r="T56" i="4"/>
  <c r="T55" i="4"/>
  <c r="T54" i="4"/>
  <c r="T53" i="4"/>
  <c r="T52" i="4"/>
  <c r="T51" i="4"/>
  <c r="T50" i="4"/>
  <c r="T49" i="4"/>
  <c r="T48" i="4"/>
  <c r="T47" i="4"/>
  <c r="T46" i="4"/>
  <c r="T45" i="4"/>
  <c r="T44" i="4"/>
  <c r="T43" i="4"/>
  <c r="T42" i="4"/>
  <c r="T41" i="4"/>
  <c r="T40" i="4"/>
  <c r="T39" i="4"/>
  <c r="T38" i="4"/>
  <c r="T37" i="4"/>
  <c r="T36" i="4"/>
  <c r="T35" i="4"/>
  <c r="T34" i="4"/>
  <c r="T33" i="4"/>
  <c r="T32" i="4"/>
  <c r="T31" i="4"/>
  <c r="T30" i="4"/>
  <c r="T29" i="4"/>
  <c r="T28" i="4"/>
  <c r="T27" i="4"/>
  <c r="T26" i="4"/>
  <c r="T25" i="4"/>
  <c r="T24" i="4"/>
  <c r="T23" i="4"/>
  <c r="T22" i="4"/>
  <c r="T21" i="4"/>
  <c r="T20" i="4"/>
  <c r="T19" i="4"/>
  <c r="T18" i="4"/>
  <c r="T17" i="4"/>
  <c r="T16" i="4"/>
  <c r="T15" i="4"/>
  <c r="T14" i="4"/>
  <c r="T13" i="4"/>
  <c r="T12" i="4"/>
  <c r="T11" i="4"/>
  <c r="T10" i="4"/>
  <c r="T9" i="4"/>
  <c r="T8" i="4"/>
  <c r="T7" i="4"/>
  <c r="T6" i="4"/>
  <c r="T5" i="4"/>
  <c r="T4" i="4"/>
</calcChain>
</file>

<file path=xl/sharedStrings.xml><?xml version="1.0" encoding="utf-8"?>
<sst xmlns="http://schemas.openxmlformats.org/spreadsheetml/2006/main" count="1961" uniqueCount="1628">
  <si>
    <t>Constant Parameter</t>
  </si>
  <si>
    <t>Monthly Bonus Payment</t>
  </si>
  <si>
    <t>Stakeholder</t>
  </si>
  <si>
    <t>Type of Data</t>
  </si>
  <si>
    <t>Data Sales to Third Parties</t>
  </si>
  <si>
    <t>Health Insurer</t>
  </si>
  <si>
    <t>Pharma and Medical Technology Companies</t>
  </si>
  <si>
    <t>Universities</t>
  </si>
  <si>
    <t>Motion and Cardio Data</t>
  </si>
  <si>
    <t>Nutrition and Lifestyle Data</t>
  </si>
  <si>
    <t>All Data with Health Relevance</t>
  </si>
  <si>
    <t>Yes, raw Data is going to be sold for Profit</t>
  </si>
  <si>
    <t>No, raw Data is not going to be sold for Profit</t>
  </si>
  <si>
    <t>Raw Data is not going to be sold, statistically processed Data is going to be sold</t>
  </si>
  <si>
    <t xml:space="preserve">ß-parameter </t>
  </si>
  <si>
    <t>ß-parameter</t>
  </si>
  <si>
    <t>USER-ID</t>
  </si>
  <si>
    <t>BMI</t>
  </si>
  <si>
    <t>000016-c69bcd47-22df-41c7-b8a2-dea7163ad233</t>
  </si>
  <si>
    <t>Zur Motivation</t>
  </si>
  <si>
    <t>Freude ueber die App</t>
  </si>
  <si>
    <t>000027-41c58c03-55c5-4dc5-b5cd-8ba01340dd9e</t>
  </si>
  <si>
    <t>Weil ich wissen will Wie aktiv ich bin</t>
  </si>
  <si>
    <t>Mit meinem Mann</t>
  </si>
  <si>
    <t>000028-bb29954e-3fb3-44a9-a826-4502537d4305</t>
  </si>
  <si>
    <t>Meine Gesundheit ueberprueft</t>
  </si>
  <si>
    <t>Mit Freunden u Gruppen</t>
  </si>
  <si>
    <t>000137-df55e117-2796-4f3e-abb4-701cd85f4a0f</t>
  </si>
  <si>
    <t>Zuverlaessig und findet fuer alles eine Loesung. Mein Favorit in Koeln!</t>
  </si>
  <si>
    <t>000140-e3b249b0-666a-43e0-8503-cde05b3415d2</t>
  </si>
  <si>
    <t>Spass</t>
  </si>
  <si>
    <t>Mann</t>
  </si>
  <si>
    <t>000239-dee60cba-5fbd-408b-87a4-4268dd8c9c31</t>
  </si>
  <si>
    <t>Tolle Kontrolle ueber fport</t>
  </si>
  <si>
    <t>Krankenkasse</t>
  </si>
  <si>
    <t>000245-969d1eb0-e306-4686-a370-c560c0b7fc12</t>
  </si>
  <si>
    <t>Ich finde es interessant, meine gelaufenen Schritte und meine Schlafdaten zu wissen.</t>
  </si>
  <si>
    <t>Mit den Entwicklern der zugehoerigen App</t>
  </si>
  <si>
    <t>000266-d61fb60f-b0e5-488b-9ff7-7e41a6986edd</t>
  </si>
  <si>
    <t>Um Bewegung zu dokumentieren</t>
  </si>
  <si>
    <t>Mit meiner Krankenkasse</t>
  </si>
  <si>
    <t>000280-eeed00ac-7514-4903-af93-f65081be45c4</t>
  </si>
  <si>
    <t>ka</t>
  </si>
  <si>
    <t>000436-376b6cfb-6995-479a-95da-589e75d3c9eb</t>
  </si>
  <si>
    <t>Haelt mich fit</t>
  </si>
  <si>
    <t>Mit der Familie und Verbindungen aus der Gar,in-Welt</t>
  </si>
  <si>
    <t>000472-0558dba5-33b7-454f-8a93-52ffe71ec61e</t>
  </si>
  <si>
    <t>Um meine Schritte zu kontrollieren</t>
  </si>
  <si>
    <t>Pedometter Schrittzaehler</t>
  </si>
  <si>
    <t>000484-7165cf8b-ad9b-49c5-9d7f-5c1d813de3a4</t>
  </si>
  <si>
    <t>Ueberwache Leistung und Funktionen</t>
  </si>
  <si>
    <t>Familie Freunde</t>
  </si>
  <si>
    <t>000494-3c198597-ec54-430a-8b59-fcfe96cacb7f</t>
  </si>
  <si>
    <t>Um meine taeglichen Aktivitaeten zu ueberpruefen</t>
  </si>
  <si>
    <t>ll</t>
  </si>
  <si>
    <t>000508-bb9d9198-9ce0-4d5d-abd6-79bf3ecc7371</t>
  </si>
  <si>
    <t>Um einen Ueberblick ueber meine Fitness zu haben</t>
  </si>
  <si>
    <t>000516-8e92ef6c-8f5e-494f-b6d6-98d589a5fcf1</t>
  </si>
  <si>
    <t>Sie helfen mir beim Erreichen meiner Fitness-Ziele.</t>
  </si>
  <si>
    <t>Kollegen, Freunde, Familie</t>
  </si>
  <si>
    <t>000525-9c0386b9-9071-4f32-b773-840a92b76616</t>
  </si>
  <si>
    <t>um meine Aktivitaeten zu ueberwachen und zu vergleichen. Um Verbesserungspotentiale zu erkennen. um den Schlaf zu tracken. um Puls zu ueberwachen</t>
  </si>
  <si>
    <t>Portalen wie z.B. runtastic</t>
  </si>
  <si>
    <t>000545-5a8ef507-2879-47b1-acbf-b2a9ae45c9b1</t>
  </si>
  <si>
    <t>hilft mir effektiver zu leben</t>
  </si>
  <si>
    <t>Samsung</t>
  </si>
  <si>
    <t>000559-47d1f019-831f-4d81-9da3-ebaad498b213</t>
  </si>
  <si>
    <t>Moechte meine trainings Erfassen , Puls und Herz ueberwachen, fit bleiben, abnehmen</t>
  </si>
  <si>
    <t>Apple</t>
  </si>
  <si>
    <t>000638-0a907b05-51d3-4bca-a7af-8ec9976b0631</t>
  </si>
  <si>
    <t>Um Aktivitaeten zu haben.</t>
  </si>
  <si>
    <t>Hausarzt.</t>
  </si>
  <si>
    <t>000702-e5681443-8c43-4611-9f37-cdf4f2f5d2c0</t>
  </si>
  <si>
    <t>Um meine Schrittzahl zu ueberpruefen</t>
  </si>
  <si>
    <t>Nur mit dem Hersteller (Schrittzahl), in meinem Fall Polar. Ich weiss allerdings nicht, wie mit den Daten umgegangen wird</t>
  </si>
  <si>
    <t>000715-3f2778e4-a91e-47ba-acdc-5c88970f648d</t>
  </si>
  <si>
    <t>Wearables und Fitnessapps sind sehr nuetzlich, um bessere Ergebnisse zu erzielen und sie sind nachhaltig, um alles auf den aktuellen Stand zu bringen</t>
  </si>
  <si>
    <t>mit verschiedenen Fitness Apps</t>
  </si>
  <si>
    <t>000749-2e8a892c-1650-4393-b868-5121de088483</t>
  </si>
  <si>
    <t>Um mich selbst zu ueberpruefen und zu motivieren</t>
  </si>
  <si>
    <t>Sporadisch auf Facebook</t>
  </si>
  <si>
    <t>000808-3bfe6716-278f-4abb-bb23-9a3c7183585a</t>
  </si>
  <si>
    <t>um aktuelle leistungen nachzu vollziehen</t>
  </si>
  <si>
    <t>mit freunden</t>
  </si>
  <si>
    <t>000844-4a8b7531-2e07-4f6d-8d6e-f09be334ed89</t>
  </si>
  <si>
    <t>weis nicht</t>
  </si>
  <si>
    <t>alleine</t>
  </si>
  <si>
    <t>000865-a0620ea7-8cf1-4592-b528-8de81e4aa9ec</t>
  </si>
  <si>
    <t>ja</t>
  </si>
  <si>
    <t>asd</t>
  </si>
  <si>
    <t>000871-ec584860-1247-4ae4-a537-228daf02df70</t>
  </si>
  <si>
    <t>einfach aus spass</t>
  </si>
  <si>
    <t>freunden</t>
  </si>
  <si>
    <t>000933-0eaf80bc-823a-49e7-b9a6-3abd2a3d344b</t>
  </si>
  <si>
    <t>um zu sehen wieviele Schritte ich laufe aus reiner Neugier und weil es in meiner Krankenkasse ein Bonusprogramm gibt.</t>
  </si>
  <si>
    <t>mit der Krankenkasse</t>
  </si>
  <si>
    <t>000975-b499ea45-fdd1-4b8d-aac2-23c9d5664302</t>
  </si>
  <si>
    <t>Um meine sportlichen Aktivitaeten zu erfassen, Kalorien zu zaehlen, Herzfrequenz aufzeichnen, Gewicht aufzeichnen</t>
  </si>
  <si>
    <t>Mit Freunden</t>
  </si>
  <si>
    <t>001015-5d178766-bba5-439e-a19d-488d94888f93</t>
  </si>
  <si>
    <t>Ich will alles kontrollieren, meine Gesundheit auch</t>
  </si>
  <si>
    <t>Health Academy Universitaet Chicago</t>
  </si>
  <si>
    <t>001047-3db3fb0a-4f78-45cc-b2d7-e9fb1ffd2c4a</t>
  </si>
  <si>
    <t>weils Bonus bei der Krankenkasse gibt</t>
  </si>
  <si>
    <t>Krankenkasse, Google Health</t>
  </si>
  <si>
    <t>001052-a8791db2-c378-4b45-b84e-c8d20d385b0f</t>
  </si>
  <si>
    <t>zufrieden</t>
  </si>
  <si>
    <t>001065-26477638-3aee-444b-81c8-678061b553f4</t>
  </si>
  <si>
    <t>gesundheit beobachen</t>
  </si>
  <si>
    <t>001068-ce19eb06-f58e-4814-b986-e7ad3248c056</t>
  </si>
  <si>
    <t>Bewegung erfassen</t>
  </si>
  <si>
    <t>001092-51bd77f4-0480-476c-90b7-b21719dd869c</t>
  </si>
  <si>
    <t>Ich habe noch keine gefunden die meinen Anspruechen gerecht werden</t>
  </si>
  <si>
    <t>Familie</t>
  </si>
  <si>
    <t>001097-85f0e686-d9eb-4197-8695-e8f1587baab8</t>
  </si>
  <si>
    <t>keine Ahnung</t>
  </si>
  <si>
    <t>001182-7020837e-5b83-498b-99dd-355445db95f0</t>
  </si>
  <si>
    <t>sehe keinen Sinn</t>
  </si>
  <si>
    <t>Hausarzt</t>
  </si>
  <si>
    <t>000017-c2fa5e57-10ca-4856-b754-d2ea62fda93b</t>
  </si>
  <si>
    <t>Weil ich es interessant zu sehen ist, was man ueber den Tag verbraucht und wie viel Schritte man macht. Dazu wird man auch motiviert es zu uebertreffen.</t>
  </si>
  <si>
    <t>000018-7445dd9e-92bf-4208-8186-b242fb276cff</t>
  </si>
  <si>
    <t>Datenschutz, unsaeglicher Digitalisierungsschwachsinn, Abzocke</t>
  </si>
  <si>
    <t>000019-e64f1e16-27a5-4573-8422-275c2dc980ee</t>
  </si>
  <si>
    <t>000021-d57344a8-613c-4d22-815b-ccf39a512fd4</t>
  </si>
  <si>
    <t>Brauche ich nicht</t>
  </si>
  <si>
    <t>000022-d9465f2e-3e11-4ad3-9f74-b6fcff1bd797</t>
  </si>
  <si>
    <t>Finde ich zu nungenau</t>
  </si>
  <si>
    <t>000023-5102206a-bb95-42bc-8182-8e7db91d9060</t>
  </si>
  <si>
    <t>zur interesse wieviele schritte ich am tag mache</t>
  </si>
  <si>
    <t>000024-a24cab21-f097-41be-99a3-a172a98f915a</t>
  </si>
  <si>
    <t>wegen des Schrittzaehlers</t>
  </si>
  <si>
    <t>000025-91bcbfd2-73ac-4f99-b72d-2a24c66e3de0</t>
  </si>
  <si>
    <t>kein grosser Aufwand</t>
  </si>
  <si>
    <t>000026-26c8e60c-16ee-4887-9ccf-0ce2ed93f392</t>
  </si>
  <si>
    <t>Ich wuesste nicht warum</t>
  </si>
  <si>
    <t>000030-dbee7dac-a1fb-43c5-8e7b-afb69e5b6859</t>
  </si>
  <si>
    <t>kein bedarf</t>
  </si>
  <si>
    <t>000031-30c493fe-d489-4417-babb-726ad93dc2be</t>
  </si>
  <si>
    <t>Zum walken</t>
  </si>
  <si>
    <t>000032-8b999285-b0d4-4088-ad03-8f2e5f32c21b</t>
  </si>
  <si>
    <t>Um mich genug zu bewegen</t>
  </si>
  <si>
    <t>000033-0d7a483d-606b-4b5c-9a2c-7af118c17013</t>
  </si>
  <si>
    <t>bisher kein Bedarf darin gesehen</t>
  </si>
  <si>
    <t>000034-b88d89da-50ee-4ad9-beda-d8d81cc643f2</t>
  </si>
  <si>
    <t>Weil es mich interessiert wie viele Schritte ich am Tag zuruecklege</t>
  </si>
  <si>
    <t>000036-4c3c19f5-fe18-4d2d-a65f-aae9b71a445c</t>
  </si>
  <si>
    <t>000037-fe2052ba-0972-4f0c-9eba-4e82ca29f14d</t>
  </si>
  <si>
    <t>um meine Schlafqualitaet zu ueberpruefen</t>
  </si>
  <si>
    <t>000038-7f955c62-e874-4f6f-b9da-9e3b0d450844</t>
  </si>
  <si>
    <t>uninteressant</t>
  </si>
  <si>
    <t>000039-bc7fda88-8f16-48d6-870a-aa0c06f82d15</t>
  </si>
  <si>
    <t>Neugier</t>
  </si>
  <si>
    <t>000041-b1f7f97a-133d-4457-9df6-202a095ce56f</t>
  </si>
  <si>
    <t>Will nicht glaesern sein...</t>
  </si>
  <si>
    <t>000042-20105ec0-8384-4206-82b0-4ffc0e724778</t>
  </si>
  <si>
    <t>kein Interesse</t>
  </si>
  <si>
    <t>KK</t>
  </si>
  <si>
    <t>kk</t>
  </si>
  <si>
    <t>000043-ef245e12-03dd-436f-8754-2a928826d6f9</t>
  </si>
  <si>
    <t>Ich trage eine „normale“ Armbanduhr und moechte derzeit kein zweites Geraet tragen, welches zudem auch noch haeufig geladen werden muss.</t>
  </si>
  <si>
    <t>000044-3b556f7a-82de-4244-8396-6d21799e2618</t>
  </si>
  <si>
    <t>Hab keine(n)</t>
  </si>
  <si>
    <t>000045-ba29f601-693e-4e49-bd2d-f97d3c11228d</t>
  </si>
  <si>
    <t>Mir reichen die zurueckgelegten Kilometer und Hoehenmeter. Die kann ich auch ohne Tracker nachvollziehen.</t>
  </si>
  <si>
    <t>000046-70fba1db-19d7-46ee-a846-aed911b3f2e2</t>
  </si>
  <si>
    <t>kein Bedarf</t>
  </si>
  <si>
    <t>000050-8e281cf5-78ea-4563-8046-a0e4f0084c53</t>
  </si>
  <si>
    <t>Ich habe keinen Speciherplatz fuer solche apps und auch keine zeit, da zb das scannen der nahrungsmittel viel zeit in anspruch nimmt</t>
  </si>
  <si>
    <t>000051-cc1fc5dc-a259-4ed9-9958-bfdf51b9a5b0</t>
  </si>
  <si>
    <t>Geht niemanden was an</t>
  </si>
  <si>
    <t>Entfaellt</t>
  </si>
  <si>
    <t>s.o.</t>
  </si>
  <si>
    <t>000052-661d9005-54b1-4bf0-9ffb-07de07805ebf</t>
  </si>
  <si>
    <t>brauche ich nicht</t>
  </si>
  <si>
    <t>000053-62bea819-629e-4c98-a95a-9f0b91207b61</t>
  </si>
  <si>
    <t>kein bedrf</t>
  </si>
  <si>
    <t>000054-d0413afe-4c24-48b2-b398-d4acbf6676e9</t>
  </si>
  <si>
    <t>Sowas stoert mich und interessiert mich auch nicht so besonders .</t>
  </si>
  <si>
    <t>000055-23261a3f-152b-4141-b072-0a106735563d</t>
  </si>
  <si>
    <t>Ich fragen keine Uhren. Sind nur zu ungeenau</t>
  </si>
  <si>
    <t>000057-1842c32f-341e-4e8d-960c-7b6561c3ec30</t>
  </si>
  <si>
    <t>habe kein Geraet das die Funktionen besitzt</t>
  </si>
  <si>
    <t>000058-b8c2d558-7cba-4964-a4e0-241a8052f39c</t>
  </si>
  <si>
    <t>Habe noch nie darueber nachgedacht.</t>
  </si>
  <si>
    <t>000059-01c4936c-efe4-43b2-973e-5f6088ddbbd1</t>
  </si>
  <si>
    <t>keinen bedarf</t>
  </si>
  <si>
    <t>000061-a11243dd-bc37-4bfa-b66b-91905d0c28e1</t>
  </si>
  <si>
    <t>Brauche ich nicht, lebe absolut ohne Sport</t>
  </si>
  <si>
    <t>000063-c0b67d99-32c6-4fa0-a56c-e922b0092983</t>
  </si>
  <si>
    <t>Um mich zur Bewegung zu motivieren</t>
  </si>
  <si>
    <t>000064-78fd96d9-ca87-4857-a381-37eee1ae849a</t>
  </si>
  <si>
    <t>sehe darin keinen Nutzen</t>
  </si>
  <si>
    <t>000065-f04f67f7-08bf-4174-b711-0f272b0725ad</t>
  </si>
  <si>
    <t>000066-2084662b-500d-4b67-b410-5f5653a786f2</t>
  </si>
  <si>
    <t>Schrittzaehler vom Handy habe ich lange nicht mehr benutzt, sonst kein Interesse an solcher Technik</t>
  </si>
  <si>
    <t>Kein Interesse</t>
  </si>
  <si>
    <t>000067-e481bb31-a761-4500-b07d-213d7ca09264</t>
  </si>
  <si>
    <t>Ist Bloedsinn</t>
  </si>
  <si>
    <t>000068-a9a5db35-a010-4cfb-8564-c7ea6d97af82</t>
  </si>
  <si>
    <t>000069-451c3af5-be15-401f-9e83-69f538045fb5</t>
  </si>
  <si>
    <t>Bin ein Sportmuffel</t>
  </si>
  <si>
    <t>000070-b36edf0e-339d-436f-afc7-ef96725c2431</t>
  </si>
  <si>
    <t>Halte ich nicht fuer noetig, bewege mich auch so.Moechte mich nicht abhaengig machen von solchen Geraeten</t>
  </si>
  <si>
    <t>000072-57511959-60a4-4204-a0ca-ae07dd2dce7d</t>
  </si>
  <si>
    <t>Ich besitze keinen</t>
  </si>
  <si>
    <t>000073-2fd06524-62be-4a22-a561-985e294c10b9</t>
  </si>
  <si>
    <t>Um die Gesundheit einzuschaetzen</t>
  </si>
  <si>
    <t>000074-13265b7f-505c-4f15-afc0-5dc13b1369ae</t>
  </si>
  <si>
    <t>000075-7a1a9e56-996c-4f22-a9db-76abe0eb23fc</t>
  </si>
  <si>
    <t>mache kaum fittness</t>
  </si>
  <si>
    <t>000076-13f13a3f-3bc7-467b-91e9-f52f74e0071d</t>
  </si>
  <si>
    <t>Mache zu wenig Sport</t>
  </si>
  <si>
    <t>000078-b3ef9f57-de51-48a8-b82d-4ab4307ac273</t>
  </si>
  <si>
    <t>spornt an,mehr sich zu bewegen</t>
  </si>
  <si>
    <t>000079-1eef3f6b-d13a-4d87-8251-3ff4d62657a0</t>
  </si>
  <si>
    <t>Ich sehe sie fuer mich persoenlich nicht als wichtig an, da ich fuer mein Alter normal gesund bin und seit langem eine weitgehend gesunde Lebensweise incl. Bewegung praktiziere. Die Kenntnis der zurueckgelegten km beim Wandern (Samsung Health) ist nur eine grosszuegige Info</t>
  </si>
  <si>
    <t>000081-c56f4c04-abf0-4882-bd37-afcaa57235ff</t>
  </si>
  <si>
    <t>weil ich noch keinen gekauft habe</t>
  </si>
  <si>
    <t>000083-73ee92a3-0d8b-4efa-a0d7-9a76c3e80f42</t>
  </si>
  <si>
    <t>weil es spass macht damit</t>
  </si>
  <si>
    <t>000084-d33655db-13ce-4d09-a89e-90a438ffcc74</t>
  </si>
  <si>
    <t>000091-ebb47f20-9669-44e5-a6bb-270448d82944</t>
  </si>
  <si>
    <t>habe kein Interesse an so einem Teil</t>
  </si>
  <si>
    <t>wie schon geschrieben: kein Interesse</t>
  </si>
  <si>
    <t>000092-50dd662a-a1d0-4f70-8e0a-ad7825a85ca3</t>
  </si>
  <si>
    <t>motiviert mich, mich mehr zu bewegen</t>
  </si>
  <si>
    <t>000095-aac6bced-4689-48f1-901b-798e2d1a7606</t>
  </si>
  <si>
    <t>ich benutze schon mal einen Schrittzaehler. Ich finde es interessant zu wissen wie viel Schritte ich am Tag so zuruecklege.</t>
  </si>
  <si>
    <t>000096-464bcd55-3b50-4d07-a637-b8a09cc2f6bb</t>
  </si>
  <si>
    <t>habe Rueckenprobleme</t>
  </si>
  <si>
    <t>Bekannten</t>
  </si>
  <si>
    <t>000098-7d3a8189-43f1-484f-9b56-74c015d61856</t>
  </si>
  <si>
    <t>um mein Schlafindex zu kotrollieren wegen Dauer Nachtschicht</t>
  </si>
  <si>
    <t>000100-bbf3fd95-bfc0-44c9-9805-a02a86e49919</t>
  </si>
  <si>
    <t>Moechte gern die zurueckgelegten Fuss-Kilometer pro Tag und spaeter,die Monatsschritte erfassen !</t>
  </si>
  <si>
    <t>000101-f37cae4e-b9c2-44ad-84dc-05456d72503d</t>
  </si>
  <si>
    <t>nein</t>
  </si>
  <si>
    <t>000102-98422787-f81a-4264-9aca-2cb9f876911f</t>
  </si>
  <si>
    <t>brauche ich nicht zu teuer</t>
  </si>
  <si>
    <t>000104-fa330d7e-1cb9-4f3c-b22d-96db5a21d8f5</t>
  </si>
  <si>
    <t>kein interesse</t>
  </si>
  <si>
    <t>000107-6ea18bc5-7035-495b-b3cc-338435a7baca</t>
  </si>
  <si>
    <t>Schrittzahlkontrolle</t>
  </si>
  <si>
    <t>000108-dfac7777-39db-473b-856e-ab43b97d69db</t>
  </si>
  <si>
    <t>Gesundheit</t>
  </si>
  <si>
    <t>Nur fuer mich gedachtw</t>
  </si>
  <si>
    <t>000109-736627e1-cc41-4c1b-9285-9ca81b49c47c</t>
  </si>
  <si>
    <t>Interesse</t>
  </si>
  <si>
    <t>000110-4534ca55-a2a7-4bc0-a472-fbf10268b2be</t>
  </si>
  <si>
    <t>um sicherzustellen, dass man sich wenigstens etwas bewegt und weiss wann man sich zusaetzlich bewegen muss</t>
  </si>
  <si>
    <t>000111-5a0d20b7-a1a3-4363-ad8d-1c3fd81848b2</t>
  </si>
  <si>
    <t>Ok</t>
  </si>
  <si>
    <t>Zu hoher Puls und Blutdruck</t>
  </si>
  <si>
    <t>000113-1cb4aa75-5341-49f2-90e5-cffa55e53229</t>
  </si>
  <si>
    <t>Ich habe keine Ahnung.</t>
  </si>
  <si>
    <t>000114-2a75b1da-3175-4108-a870-2f324712ac84</t>
  </si>
  <si>
    <t>wozu?</t>
  </si>
  <si>
    <t>000116-31e365d9-6f3c-4a37-9234-b7cbd8a2eb8a</t>
  </si>
  <si>
    <t>Ist mir zu umstaendlich</t>
  </si>
  <si>
    <t>000117-ba815b45-2cf1-4214-99ce-c75b27d196ff</t>
  </si>
  <si>
    <t>000118-5d219ae0-9d24-44ca-b2e3-b13f6631dcf3</t>
  </si>
  <si>
    <t>bin nicht fit</t>
  </si>
  <si>
    <t>000119-9d0ff013-224e-488a-84ef-44b6fe2ccef3</t>
  </si>
  <si>
    <t>ich moechte keine gespeicherten Daten im Netz</t>
  </si>
  <si>
    <t>000120-dc84c581-574d-4144-b746-094f74f9572f</t>
  </si>
  <si>
    <t>Weil ich meine Fitness wissen moechte.!</t>
  </si>
  <si>
    <t>000122-bdd3a995-c737-4566-bc60-8ea426d57105</t>
  </si>
  <si>
    <t>000123-88104e4e-2e94-48c8-b961-d359c52d3b42</t>
  </si>
  <si>
    <t>000125-767660e1-67e7-4dc8-9d45-6b0c6f073432</t>
  </si>
  <si>
    <t>Kein Interesse daran</t>
  </si>
  <si>
    <t>000126-6d93368e-b006-49c8-9f80-ccd156beb432</t>
  </si>
  <si>
    <t>brauche ich nicht. Ich moechte nicht ueberwacht werden</t>
  </si>
  <si>
    <t>000128-9c99b9fa-7389-4d2a-86f6-a559c372d297</t>
  </si>
  <si>
    <t>Zu teuer und zu unuebersichtlich, wenn man kein Smartphone verwendet.</t>
  </si>
  <si>
    <t>000129-f1ac2b60-8c90-456c-9a03-d94ebebb50ef</t>
  </si>
  <si>
    <t>ist teuer</t>
  </si>
  <si>
    <t>000130-a0d00ae9-7146-4f19-8967-498ca329b8ca</t>
  </si>
  <si>
    <t>Mag nicht dauernd was am Armgelenk</t>
  </si>
  <si>
    <t>000131-55e7c317-70b4-4d5b-8394-c2cc02e52e09</t>
  </si>
  <si>
    <t>nicht notwendig</t>
  </si>
  <si>
    <t>000132-be745cd0-de40-4cbf-ae99-640c18798fad</t>
  </si>
  <si>
    <t>weil ich den sport regelmaessig treibe</t>
  </si>
  <si>
    <t>000133-606787cd-43cb-4563-8283-51cf87cb0b9b</t>
  </si>
  <si>
    <t>Kein interresse</t>
  </si>
  <si>
    <t>000134-e5905a02-df2f-46a9-b7cb-7fdac4c162ff</t>
  </si>
  <si>
    <t>Habe frueher mal einen Tracker verwendet</t>
  </si>
  <si>
    <t>000135-f4d8547d-3f30-40dc-9532-aa785ad03588</t>
  </si>
  <si>
    <t>Hilft</t>
  </si>
  <si>
    <t>000138-da5f3fbe-19fc-4b6c-a24f-21d9676e9901</t>
  </si>
  <si>
    <t>finde ich gut</t>
  </si>
  <si>
    <t>000139-4134b95d-3b05-45d2-b3ed-e81b71bbec6b</t>
  </si>
  <si>
    <t>ich finde es interessant zu sehen, wie viele Schritte ich am Tag mache</t>
  </si>
  <si>
    <t>000141-fc4e13c6-1dba-411a-9358-8b2cb649d5da</t>
  </si>
  <si>
    <t>Kein Bedarf</t>
  </si>
  <si>
    <t>000142-e796aa25-9c02-48b3-8fb1-14b957d33fbd</t>
  </si>
  <si>
    <t>Hab ich mal gemacht, ist mir dann aber auf den Keks gegangen</t>
  </si>
  <si>
    <t>000143-3375026e-eadc-485e-a3ff-ed21d913d8bc</t>
  </si>
  <si>
    <t>Zu teuer und geht schnell kaputt (hatte mal ein Fitbit)</t>
  </si>
  <si>
    <t>000144-2b7727f8-edb6-4d34-b935-b31a32afc7e6</t>
  </si>
  <si>
    <t>Kontrolle</t>
  </si>
  <si>
    <t>000145-a91d9bd3-b4f6-49b8-86ec-bef113c200e8</t>
  </si>
  <si>
    <t>idsfr de sdweei sefjlia jewus ferwsie</t>
  </si>
  <si>
    <t>000146-b0ceaccb-ff39-4c1f-b6cb-bd2f968838e8</t>
  </si>
  <si>
    <t>Um meine Aktivitaet zu kontrollieren</t>
  </si>
  <si>
    <t>000147-a2ec04cf-90db-49f9-aff0-1f8a04b406ee</t>
  </si>
  <si>
    <t>000149-e280a1d8-69f1-4ecc-93d5-8af0406f0860</t>
  </si>
  <si>
    <t>Praktisch</t>
  </si>
  <si>
    <t>000150-33730bde-a23a-4fd8-a50c-70b65e3b6ead</t>
  </si>
  <si>
    <t>kontrolle</t>
  </si>
  <si>
    <t>000151-40cb836a-b02d-45df-a7e8-32b8b3aec549</t>
  </si>
  <si>
    <t>habe dtenschutzbedenken</t>
  </si>
  <si>
    <t>000152-78fc3735-25e3-442b-b7cd-a6ca4b07ac1a</t>
  </si>
  <si>
    <t>Habe noch nicht daran gedacht bzw erkenne den Nutzen nicht fuer mich</t>
  </si>
  <si>
    <t>000153-c4f812ef-4b1a-4855-946b-9acb68e28f21</t>
  </si>
  <si>
    <t>Schritte, schlaf, uhrzeit</t>
  </si>
  <si>
    <t>000154-422c9226-e391-4d93-8b84-64f1bdae1787</t>
  </si>
  <si>
    <t>Um schritte zu zaehlen und den Schlaf zu ueberwachen</t>
  </si>
  <si>
    <t>000155-48f35978-8904-48c2-8725-2243e58aad9a</t>
  </si>
  <si>
    <t>brauch ich ncht</t>
  </si>
  <si>
    <t>so</t>
  </si>
  <si>
    <t>000157-98a98b3e-f9f2-4846-a1c7-e1768eb3b2fc</t>
  </si>
  <si>
    <t>fidne ich nuetzlich</t>
  </si>
  <si>
    <t>000158-1753d57d-9576-48f3-a105-9b59a5f280ca</t>
  </si>
  <si>
    <t>bin zu Alt</t>
  </si>
  <si>
    <t>000159-e2f9afdb-3411-4c09-b6ec-a0d7ef70bc66</t>
  </si>
  <si>
    <t>brauch ich nicht</t>
  </si>
  <si>
    <t>000160-9fa17404-4438-480f-a065-aa7413cebc47</t>
  </si>
  <si>
    <t>000161-8bcc7f29-bcc2-49b8-a716-37a0d61547ce</t>
  </si>
  <si>
    <t>Habe Angst vor voelliger Ueberwachung und Datenklau, ausserdem davor, dass diese Geraete stark strahlen.</t>
  </si>
  <si>
    <t>000162-c9e0b26a-84a4-4813-99d6-3c2f86c8a1e2</t>
  </si>
  <si>
    <t>000163-8faabcd7-cb7a-406e-9cef-f379beafe8d0</t>
  </si>
  <si>
    <t>Habe bis jetzt noch keine Notwendigkeit dafuer erkannt !</t>
  </si>
  <si>
    <t>----</t>
  </si>
  <si>
    <t>das erklaert sich doch von selbst !</t>
  </si>
  <si>
    <t>000165-62cf31a8-e1d3-4cdc-8195-fd93af174dd3</t>
  </si>
  <si>
    <t>um meine gesundheit zu kontrollieren und mein verhalten danach richten</t>
  </si>
  <si>
    <t>000166-d918f675-fdef-4398-b46c-d4d43a65a2d1</t>
  </si>
  <si>
    <t>Habe keinen</t>
  </si>
  <si>
    <t>000167-7f79f21c-7a32-45f3-b0d8-22241ac5c80b</t>
  </si>
  <si>
    <t>000168-d1afab03-e809-404a-8aa4-adc35fe62fc0</t>
  </si>
  <si>
    <t>um meine schritte zu zaehlen</t>
  </si>
  <si>
    <t>000170-345a71a0-c0aa-431a-8298-74f6353b4205</t>
  </si>
  <si>
    <t>Zum fitbleiben</t>
  </si>
  <si>
    <t>000172-89e8f68f-fab4-42c1-8419-6941c33a5a19</t>
  </si>
  <si>
    <t>...um fortlaufend ueber meinen aktuellen ( Fitness- ) zustand informiert zu sein</t>
  </si>
  <si>
    <t>000173-00fbbe16-bf07-49c0-b7a5-f5a8cae39c96</t>
  </si>
  <si>
    <t>Hilft mir fiter zu werden</t>
  </si>
  <si>
    <t>000174-bf04bfb5-966e-4d89-998d-1bd28f59bb7d</t>
  </si>
  <si>
    <t>zu umstaendlich, keine datensicherheit, zu teer</t>
  </si>
  <si>
    <t>000175-80a923d6-3811-4e66-8109-748019b29082</t>
  </si>
  <si>
    <t>weiss nicht</t>
  </si>
  <si>
    <t>000177-04710a55-5b3a-4071-a584-57bf0523905b</t>
  </si>
  <si>
    <t>Interessant</t>
  </si>
  <si>
    <t>000178-73b17889-e8c0-425f-972c-a71216c402e7</t>
  </si>
  <si>
    <t>000179-bc58ddbe-a7fd-4042-a820-cac87003b757</t>
  </si>
  <si>
    <t>zur dokumentierug</t>
  </si>
  <si>
    <t>000180-f1601710-c687-4969-8b0e-dba123e0b4b7</t>
  </si>
  <si>
    <t>zu aufwendig</t>
  </si>
  <si>
    <t>habe kein geraet</t>
  </si>
  <si>
    <t>000182-b5982a70-fcb8-4dec-9d61-22fc22f8ef85</t>
  </si>
  <si>
    <t>000183-e6068be6-9071-469c-828a-fc6d3effb55b</t>
  </si>
  <si>
    <t>Weil ich gerne darauf achte wieviel ich mich bewege</t>
  </si>
  <si>
    <t>000184-4faddca5-854f-4226-a8b2-1a70c1b6612b</t>
  </si>
  <si>
    <t>000185-0c2e92a8-1efb-4be1-b8c3-fef2add8697a</t>
  </si>
  <si>
    <t>bisher noch nicht damit befasst</t>
  </si>
  <si>
    <t>000186-bc8373d9-e181-41db-b45c-22d880380a22</t>
  </si>
  <si>
    <t>Um nachvollziehen zu koennen, wieviel Schritte ich mache und wieviel Bewegung ich am Tag habe</t>
  </si>
  <si>
    <t>000189-2528264d-df6e-40dc-87bd-32a227e5782f</t>
  </si>
  <si>
    <t>moechte laufschritte ueberpruefen</t>
  </si>
  <si>
    <t>000190-e038908d-9d69-4636-9d1e-c379ae32259c</t>
  </si>
  <si>
    <t>Um meine Fitness zu Unterstuetzen weil ich an Unheilbaren Krebs erkrankt bin und trotzdem Fit bleiben moechte und man kann schauen welche Sportart und Uebungen fuer mich geeignet ist.</t>
  </si>
  <si>
    <t>Keine</t>
  </si>
  <si>
    <t>000192-6bb21256-4021-4229-9d8f-26dc487b0c24</t>
  </si>
  <si>
    <t>Mache nicht viel Fitness und wenn Dan brauch ich davon keine Aufzeichnungen</t>
  </si>
  <si>
    <t>000193-a4d697b3-ecb5-45ca-9e38-b13c9c701bf9</t>
  </si>
  <si>
    <t>Brauch ich nicht</t>
  </si>
  <si>
    <t>000194-172c173b-d33e-49f8-ad1a-3de289d7b97a</t>
  </si>
  <si>
    <t>Keine Angabe</t>
  </si>
  <si>
    <t>000195-0e56e234-0641-4331-8384-25080a347ca9</t>
  </si>
  <si>
    <t>Ich finde es albern. Es aendert ja nichts an der Sizuation und dem Koerperzustand, wenn man die genauen zahlen kennt. Ausserdem denke ich auch nicht das sie sonderlich genau sind.</t>
  </si>
  <si>
    <t>000197-1215e80a-ea48-49ee-98d3-08ff005bbf3e</t>
  </si>
  <si>
    <t>Weil ich auch so genug Sport mache</t>
  </si>
  <si>
    <t>000198-f42790b1-d174-4693-8000-c3bda6c7473b</t>
  </si>
  <si>
    <t>habe ich bisher nicht gebraucht da ich eine app auf dem handy habe die das alles mist</t>
  </si>
  <si>
    <t>000199-19301d10-9cdc-4eb2-b0cb-c0f14f901d9b</t>
  </si>
  <si>
    <t>000201-f7efc4a2-c9e5-4b08-9b3e-6fb0ad62b76c</t>
  </si>
  <si>
    <t>000202-2ae5ca7d-4537-4f7e-b26d-b95241d41d7e</t>
  </si>
  <si>
    <t>alles zu teuer</t>
  </si>
  <si>
    <t>000203-38d6c5ee-ee23-4479-b7d7-f720d400cb69</t>
  </si>
  <si>
    <t>Ka</t>
  </si>
  <si>
    <t>000206-8e3119c1-8d26-4d26-acde-654f98e7a1f3</t>
  </si>
  <si>
    <t>------</t>
  </si>
  <si>
    <t>000207-ccdf355d-ec4c-4982-a830-2188ce46a464</t>
  </si>
  <si>
    <t>hat mich bisher noch nicht interessiert</t>
  </si>
  <si>
    <t>000208-5557ec92-a6e5-4e98-836c-3b142a98169b</t>
  </si>
  <si>
    <t>Das brauche ich nicht</t>
  </si>
  <si>
    <t>000209-4bf63410-6ea6-436b-a40e-508820f803ad</t>
  </si>
  <si>
    <t>Um ein Ueberblick ueber gewisse Daten zu haben.</t>
  </si>
  <si>
    <t>000210-811cd8e0-ed80-49ed-957e-11df33a4739a</t>
  </si>
  <si>
    <t>um meine Gesundheit zu kontrollieren</t>
  </si>
  <si>
    <t>000211-90dc93af-c260-4ff7-877c-d65184dbffb9</t>
  </si>
  <si>
    <t>weil wir das alle in der Familie machen</t>
  </si>
  <si>
    <t>000213-2d54c309-24f2-479b-bb3f-ef3956f87895</t>
  </si>
  <si>
    <t>schrittzaehlerfunktion</t>
  </si>
  <si>
    <t>000214-fd084c2d-5e3f-42b5-8d43-98090f4b84e3</t>
  </si>
  <si>
    <t>000215-b4931440-2545-4aac-a272-615bf4a3f7ee</t>
  </si>
  <si>
    <t>Weil ich gerne einen Ueberblick ueber meine Aktivitaeten habe</t>
  </si>
  <si>
    <t>000216-d5536cf2-7d5c-40ce-a64d-bc6c92788d12</t>
  </si>
  <si>
    <t>0,50</t>
  </si>
  <si>
    <t>000217-7a6cbb9c-4ec6-46c7-9400-2cb9b54fd738</t>
  </si>
  <si>
    <t>kontrolle der verbesserung</t>
  </si>
  <si>
    <t>000218-917aa6b1-4cfa-4152-aa00-68f20b92cecc</t>
  </si>
  <si>
    <t>Ueberwachung Schlaf, Kalorienzaehler, Schrittzaehler, Fitnesslevel</t>
  </si>
  <si>
    <t>000219-87cd5ae7-8a64-430c-9f8b-b53748f53c55</t>
  </si>
  <si>
    <t>Um meinen Kalorien Verbrauch zu sehen und zusaetzlich etwas zu tun um fit zu bleiben.</t>
  </si>
  <si>
    <t>000221-1f60a34c-ab94-49c2-a622-9f2197039ab9</t>
  </si>
  <si>
    <t>Noch nicht probiert</t>
  </si>
  <si>
    <t>000222-5269861e-4162-4a1c-880d-d63f4347f73f</t>
  </si>
  <si>
    <t>um meine Aktivitaeten zu dokumentieren</t>
  </si>
  <si>
    <t>000223-2fade150-e2bd-4af4-8504-e74e9714584f</t>
  </si>
  <si>
    <t>weil ich brauche</t>
  </si>
  <si>
    <t>000224-601e49b7-594d-465d-8d9c-eab3ef318b86</t>
  </si>
  <si>
    <t>kein Bedarf, kein Interesse</t>
  </si>
  <si>
    <t>000225-9c504906-358c-4766-9d27-db8fd1074da3</t>
  </si>
  <si>
    <t>Kontrolle und Motivation meiner Fitness</t>
  </si>
  <si>
    <t>000227-be2775ce-467a-4f15-8ea9-e47af81299ed</t>
  </si>
  <si>
    <t>000228-1c44b1c0-d16e-4f71-8b0e-350387878072</t>
  </si>
  <si>
    <t>Um einen Ueberblick ueber meine Bewegung zu erhalten</t>
  </si>
  <si>
    <t>000229-72059348-3c3d-4dab-94d8-19f7900ba5a2</t>
  </si>
  <si>
    <t>einfach, um meine Schwimmstrecken zu messen</t>
  </si>
  <si>
    <t>000230-4a57dba1-a941-4034-85f5-ec766013f19f</t>
  </si>
  <si>
    <t>Habe absolut keine Neigung, mich permanent oder auch nur temporaer zum Peripheriegeraetes eines EDV-Systems oder einer App zu machen.</t>
  </si>
  <si>
    <t>000231-00d5a688-551d-436b-b9bd-95df6cdae817</t>
  </si>
  <si>
    <t>Ich sehe keinen Sinn darin</t>
  </si>
  <si>
    <t>000232-622a3997-5565-4472-82d9-943c052c2a8c</t>
  </si>
  <si>
    <t>Um meine Fitness zu ueberpruefen</t>
  </si>
  <si>
    <t>000234-07550d20-0e0a-478e-a84b-d62c4ad21840</t>
  </si>
  <si>
    <t>Kein Nutzen fuer mich</t>
  </si>
  <si>
    <t>000235-cfdc0ac5-989f-421d-8645-c50657948df5</t>
  </si>
  <si>
    <t>Ich moechte wissen was ich so alles an sportlichen Aktivitaeten so mache. Als Ansporn und Freude an Statistik. Vergleiche und Rueckschluesse ziehen.</t>
  </si>
  <si>
    <t>000237-e87889e2-34b1-468a-a1f5-bfff912ffca7</t>
  </si>
  <si>
    <t>Hab kein Smartphon</t>
  </si>
  <si>
    <t>000238-84245098-4428-4a70-a0b0-5f7506ed4dd9</t>
  </si>
  <si>
    <t>000241-5aab986e-10f7-4db7-8f1c-c5f91997096a</t>
  </si>
  <si>
    <t>Gesundheitscheck</t>
  </si>
  <si>
    <t>000242-2c3713a8-d7b6-4df9-9fde-542b25cf61e7</t>
  </si>
  <si>
    <t>bekomme ich zu Weihnachten</t>
  </si>
  <si>
    <t>000243-2912cd05-5e14-4c6f-9e5a-dad216f989c6</t>
  </si>
  <si>
    <t>000246-ed14b1f8-6858-49fb-a4a3-bf43f4a924c3</t>
  </si>
  <si>
    <t>000247-c39a3efc-07a0-4807-a93b-a8731e59610a</t>
  </si>
  <si>
    <t>Unnoetig</t>
  </si>
  <si>
    <t>Kein Tracker</t>
  </si>
  <si>
    <t>000248-55d26730-c084-413c-9e41-c04865ce259a</t>
  </si>
  <si>
    <t>weil ich das interessant finde</t>
  </si>
  <si>
    <t>000249-70cb5a82-4df0-4516-b4b4-96b4fdeab3d3</t>
  </si>
  <si>
    <t>Weil die Health Apple App sowieso immer mitlaeuft</t>
  </si>
  <si>
    <t>000251-3f4ccfd3-916e-4d42-9e82-d55f13672565</t>
  </si>
  <si>
    <t>Gut</t>
  </si>
  <si>
    <t>000252-3500c7a2-4d04-4917-821b-2c375529dce3</t>
  </si>
  <si>
    <t>mache kein sport</t>
  </si>
  <si>
    <t>000253-c917295c-6ca5-4dd0-a679-05ccf5cfad2b</t>
  </si>
  <si>
    <t>nutze es ab und zu um meinen schlaf zu checken und Schritte zu zaehlen</t>
  </si>
  <si>
    <t>000254-93868625-2849-4efe-82f0-72478d8c4878</t>
  </si>
  <si>
    <t>Kein Bedarf, mich wuerde das stressen, ist mir auch zu teuer</t>
  </si>
  <si>
    <t>000257-f5657e7e-6846-453f-86d2-5eb386895054</t>
  </si>
  <si>
    <t>Schlaf und Fitness sind mir sehr wichtig</t>
  </si>
  <si>
    <t>Weil ich es wichtig finde und meine Fitness damit ueberpruefen kann und meinen Schlaf</t>
  </si>
  <si>
    <t>000258-a3c2da50-7b09-4a17-a068-e079e96c60ce</t>
  </si>
  <si>
    <t>Bessere Uebersicht</t>
  </si>
  <si>
    <t>000259-a87bfd8d-19a4-49bc-9852-0d36b4fd4245</t>
  </si>
  <si>
    <t>Ist interessant</t>
  </si>
  <si>
    <t>000261-9ae4fd87-a4c1-481c-8a61-cad51d8a9d79</t>
  </si>
  <si>
    <t>gefaellt mir nicht</t>
  </si>
  <si>
    <t>000262-def8e701-6f45-4da4-898f-00c2cc85361c</t>
  </si>
  <si>
    <t>ein interesse</t>
  </si>
  <si>
    <t>000263-ba579e91-2ca3-401b-a20b-cd15e58ce371</t>
  </si>
  <si>
    <t>Hab keinen Tracker</t>
  </si>
  <si>
    <t>000264-41ae2823-a663-407f-ae27-5de72f43ded2</t>
  </si>
  <si>
    <t>Ich konnte mich bisher noch fuer keinen Hersteller entscheiden, bin derzeit noch auf der Suche</t>
  </si>
  <si>
    <t>000265-6f568630-67ad-4f84-aa35-a954880b2c6f</t>
  </si>
  <si>
    <t>Ist in meiner Swatch integriert</t>
  </si>
  <si>
    <t>000268-021b7ef0-a297-4093-8381-af69638bf617</t>
  </si>
  <si>
    <t>000269-7df2efee-fc66-49db-9950-40dd6e9e7cf1</t>
  </si>
  <si>
    <t>Zu unsicher</t>
  </si>
  <si>
    <t>000270-64e3d2bc-bac7-4e1c-925d-18c55d42d61c</t>
  </si>
  <si>
    <t>ich mag nicht alles fertig visieren und man muss auch nicht fuer alles Apps haben</t>
  </si>
  <si>
    <t>000271-74ae8811-a4f6-4754-8b07-295c46de302e</t>
  </si>
  <si>
    <t>keine</t>
  </si>
  <si>
    <t>000273-c843c781-45a5-401d-9264-c0a666b91422</t>
  </si>
  <si>
    <t>habe keine</t>
  </si>
  <si>
    <t>000274-1e872cbb-d336-4f4c-b743-86af434209c8</t>
  </si>
  <si>
    <t>000276-251a51be-c97c-48b6-b021-cfd337ded352</t>
  </si>
  <si>
    <t>Pulsueberwachung und Kalorienverbrauch beim Sport</t>
  </si>
  <si>
    <t>000278-c703a77f-16de-4418-978f-3670443211a3</t>
  </si>
  <si>
    <t>Um mein taegliches Bewegungspensum einzuhalten</t>
  </si>
  <si>
    <t>000279-c234c010-09f8-4ff3-bbb3-32614f71644a</t>
  </si>
  <si>
    <t>finde ich unnoetig fuer mich</t>
  </si>
  <si>
    <t>000281-fa2a5ae6-6b0d-4a42-9a69-73ae5d11c502</t>
  </si>
  <si>
    <t>Gutes Geraet</t>
  </si>
  <si>
    <t>000282-b967a3b6-fcbe-4b16-a666-936884252263</t>
  </si>
  <si>
    <t>000283-85df6f29-3381-4206-bd3b-68a8ddc187c4</t>
  </si>
  <si>
    <t>Gehe lieber zum Sport mit anderen Menschen</t>
  </si>
  <si>
    <t>000284-eec8e112-ffb7-4b81-b386-8e80177cb785</t>
  </si>
  <si>
    <t>Ich habe nicht viel Ahnung davon wie so was funktioniert und ob es sinnvoll ist</t>
  </si>
  <si>
    <t>000285-106f73db-ee2b-4af0-9bae-e85faab880a3</t>
  </si>
  <si>
    <t>habe mich noch nicht damit beschaeftigt</t>
  </si>
  <si>
    <t>000286-3f69f4ed-fc70-4ac4-ae6a-cad73a9f9c85</t>
  </si>
  <si>
    <t>Mich interessiert, wie lange und weit ich laufe, radfahre, gehe ...</t>
  </si>
  <si>
    <t>000287-26d13605-467b-4831-bee8-190c1c1f3075</t>
  </si>
  <si>
    <t>000291-c2a2aeb1-ee6b-40ab-8918-3fbbdd576aba</t>
  </si>
  <si>
    <t>Wegen "Lauffaulheit"</t>
  </si>
  <si>
    <t>000292-61b23ce6-4cc8-4fa7-ad70-b4c6c9f2c7ff</t>
  </si>
  <si>
    <t>Kein Geld</t>
  </si>
  <si>
    <t>000293-9c99bb9f-f0fd-4af4-bfb7-a1a2feb46965</t>
  </si>
  <si>
    <t>zur Motiviation</t>
  </si>
  <si>
    <t>000294-6273689b-36a6-48c6-8cda-e5de8f92eac8</t>
  </si>
  <si>
    <t>schrittzahl wichtig fuer meine gesundheit (knie-op), ausserdem kalorienzahl</t>
  </si>
  <si>
    <t>000295-139ea5e5-c9eb-4a09-b6ea-159c74d2db48</t>
  </si>
  <si>
    <t>ich moechte das nicht</t>
  </si>
  <si>
    <t>000297-e059d36f-4f81-4fec-9790-e4afbfab6afa</t>
  </si>
  <si>
    <t>zur Kontrolle</t>
  </si>
  <si>
    <t>000298-adbe8798-7f59-4402-b1af-27aa22079480</t>
  </si>
  <si>
    <t>000299-b2fc1198-920f-49b2-b864-f98d3d47caa7</t>
  </si>
  <si>
    <t>Ueberwiegend Schlafueberwachung</t>
  </si>
  <si>
    <t>000300-32ed00bd-5a8d-4432-8bae-c617bb7b4572</t>
  </si>
  <si>
    <t>Mir hat sich der Sinn dieser Geraete leider noch nicht erschlossen. Ich laufe zwar jeden Tag laengere Zeit und gehe wandern, aber wie viele Schritte ich dabei mache ist eigentlich egal. Ausserdem frage ich mich gerade, wo meine Daten eigentlich landen wuerden???</t>
  </si>
  <si>
    <t>000301-00065f49-fd81-4047-b769-34728a3ead9e</t>
  </si>
  <si>
    <t>Die Geraete sind sehr teuer</t>
  </si>
  <si>
    <t>000303-5ba89e39-b800-4ed6-86c4-8ada5c0cbe86</t>
  </si>
  <si>
    <t>000304-c18fc95c-ccf7-4177-87cd-582beb4fbcb9</t>
  </si>
  <si>
    <t>Ist teuer, ausserdem fuehle ich mich dadurch ueberwacht</t>
  </si>
  <si>
    <t>000305-2b4de7e4-6aa6-4469-8614-1dddd9518893</t>
  </si>
  <si>
    <t>000306-f6a2f22c-14d4-4e2b-b4d2-b7755706c278</t>
  </si>
  <si>
    <t>Zur uebersichtlichen Aufzeichnung und Kontrolle</t>
  </si>
  <si>
    <t>000307-68d9381c-4776-44c1-9c92-07344fd8d610</t>
  </si>
  <si>
    <t>ich treibe seid jahren sport,ich kenne meinen koerper</t>
  </si>
  <si>
    <t>000308-e59fc2b4-bb40-445e-bf27-b31e4b83808f</t>
  </si>
  <si>
    <t>weil ich es sinnvoll finde</t>
  </si>
  <si>
    <t>000309-86e68f74-4658-4cae-ba08-f5bbb7f34ae2</t>
  </si>
  <si>
    <t>hab ich nicht</t>
  </si>
  <si>
    <t>wuesste nicht warum</t>
  </si>
  <si>
    <t>000312-4500e64c-3f3d-4dcb-9525-3b31e02471c4</t>
  </si>
  <si>
    <t>Zur Kontrolle</t>
  </si>
  <si>
    <t>000320-79fc7fc1-eeb5-44d3-b3b1-b8505500f6bf</t>
  </si>
  <si>
    <t>Um meine Werte festzustellen.</t>
  </si>
  <si>
    <t>000330-be317a87-d49c-49ac-bbda-92629ed2fff7</t>
  </si>
  <si>
    <t>um zu wissen wie viel ich mich bewege</t>
  </si>
  <si>
    <t>000331-d335ae54-e5b3-4c6c-8b43-d5b44b059938</t>
  </si>
  <si>
    <t>mir nicht bekannt</t>
  </si>
  <si>
    <t>000333-e76b7b9e-5f0f-4bd0-88bc-f2359bfbc9bf</t>
  </si>
  <si>
    <t>000334-ca075979-d0b7-4cbb-a0a8-09659124b686</t>
  </si>
  <si>
    <t>000335-ae8e82a8-27be-4cce-ac08-05405c221473</t>
  </si>
  <si>
    <t>000341-50de16c6-5d16-4759-9c1b-1b8a1eaf9627</t>
  </si>
  <si>
    <t>mir zu kompliziert</t>
  </si>
  <si>
    <t>000342-15b294bd-78af-4b48-a44e-1afba22fe144</t>
  </si>
  <si>
    <t>aus Spass</t>
  </si>
  <si>
    <t>000346-0532d778-0376-4aae-9019-1135418b184c</t>
  </si>
  <si>
    <t>ich halte von diesen Sachen nicht viel. Es kostet nur und hat keinen Nutzen.</t>
  </si>
  <si>
    <t>000347-0483ac71-a796-4091-9438-811079328a13</t>
  </si>
  <si>
    <t>000348-d91c5f8d-de75-40ba-a962-6e32a3a5d5d2</t>
  </si>
  <si>
    <t>Um meinen Blutdruck zu ueberpruefen</t>
  </si>
  <si>
    <t>000351-38456d67-f5e8-4ac5-b042-20cd86e2057c</t>
  </si>
  <si>
    <t>moechte ich nicht</t>
  </si>
  <si>
    <t>000354-cb943843-9e90-49d9-82fa-670133481be6</t>
  </si>
  <si>
    <t>Ich will die Daten nicht aufzeichnen</t>
  </si>
  <si>
    <t>000355-9c93b6f2-ef6c-4912-8469-7f34237bda5a</t>
  </si>
  <si>
    <t>ich brauche es nicht und sehe es als unoetige Spielerei an und die Preise sind sehr hoch.</t>
  </si>
  <si>
    <t>000357-19b81a12-635e-421c-9501-17ae80dc148d</t>
  </si>
  <si>
    <t>000358-6599ea07-f958-489c-b7be-7cc75aec6c42</t>
  </si>
  <si>
    <t>aus Datenschutzgruenden</t>
  </si>
  <si>
    <t>000361-b56fbce2-f36c-4e07-8f79-031b19c7d55b</t>
  </si>
  <si>
    <t>Fitnesstracker und Smartwatch zu teuer, habe zudem kein Smartphone, sondern ein einfaches Handy</t>
  </si>
  <si>
    <t>000362-98068c9c-1b66-4e06-b5a9-1ee09ba1a702</t>
  </si>
  <si>
    <t>finde es praktisch fuer die ueberischt</t>
  </si>
  <si>
    <t>000363-ce761aaf-ddef-415f-a370-cfa18b217017</t>
  </si>
  <si>
    <t>000364-e2eb066c-961c-4979-8add-a5f260ac2680</t>
  </si>
  <si>
    <t>Um meine Koerperliche Bewegung zu sehen!</t>
  </si>
  <si>
    <t>000365-3392c2ff-59a3-4352-a5ca-2def63dd9e7c</t>
  </si>
  <si>
    <t>000366-76b4ff6e-17fb-4b3f-922c-7f65d172537a</t>
  </si>
  <si>
    <t>000369-011ba710-11bb-46b7-9dea-46604bd8bd46</t>
  </si>
  <si>
    <t>Nutze es nur in bestimmten Situationen wie Training oder Kalorienzaehler. Aber dann nur an dem Tag und nicht im Verlauf.</t>
  </si>
  <si>
    <t>000370-12fdb0ef-a245-459a-97d7-b8ab1b197073</t>
  </si>
  <si>
    <t>Ich mag es nicht</t>
  </si>
  <si>
    <t>000371-a1c58bfa-3a2e-4022-a7b4-141af4c8d0d1</t>
  </si>
  <si>
    <t>kalorienbilanz</t>
  </si>
  <si>
    <t>000372-c3b1c226-8410-4765-85f2-b64144db8ff8</t>
  </si>
  <si>
    <t>keine arnung unmoetig</t>
  </si>
  <si>
    <t>keinem</t>
  </si>
  <si>
    <t>000373-e8562e7d-8730-454a-89fb-7ac10ea5af61</t>
  </si>
  <si>
    <t>000374-96a5913d-e934-42b1-ad37-1363669edd19</t>
  </si>
  <si>
    <t>Um meinen Schlaf zu kontrollieren</t>
  </si>
  <si>
    <t>000375-04d4e197-f39e-42c4-afd3-8b72d3956f86</t>
  </si>
  <si>
    <t>Habe meine Gruppe</t>
  </si>
  <si>
    <t>000376-20c5a43f-8d1f-4251-86cd-3c0f5362c50a</t>
  </si>
  <si>
    <t>Habe mich damit noch nicht naeher befasst.</t>
  </si>
  <si>
    <t>000377-49a94da1-6716-487f-9169-2e82e1e613da</t>
  </si>
  <si>
    <t>000379-f8b86ec5-028d-401f-858f-33538b7fdce3</t>
  </si>
  <si>
    <t>000381-3c667f74-5f29-44e1-a9ba-2344cd989371</t>
  </si>
  <si>
    <t>000386-4259108e-2937-4254-a9a2-aa5adfddc17c</t>
  </si>
  <si>
    <t>Keine Angaben</t>
  </si>
  <si>
    <t>000388-6bb3e6eb-f87d-4ae9-b3b8-ce53e99b3d9d</t>
  </si>
  <si>
    <t>Da ich keine Fitness betreibe ist solch ein Geraet fuer mich obsolet.</t>
  </si>
  <si>
    <t>000390-14c4ddf8-3162-4219-b735-5a3ea660d1ae</t>
  </si>
  <si>
    <t>Ich brauche diesen Kram nicht.</t>
  </si>
  <si>
    <t>000392-06932a8b-898f-447f-b3bf-001df46bf485</t>
  </si>
  <si>
    <t>Weil es auf mein Handy gibt und es mich interessiert.</t>
  </si>
  <si>
    <t>000393-9d076fb7-5f14-4010-be37-7a2a7c380ea4</t>
  </si>
  <si>
    <t>unnoetig</t>
  </si>
  <si>
    <t>000395-d825d9fa-e9a4-4d7c-835c-53c310183148</t>
  </si>
  <si>
    <t>Aus Neugier</t>
  </si>
  <si>
    <t>000396-672f9c42-aaa3-458b-b0e9-41ebb0b64d2c</t>
  </si>
  <si>
    <t>Weil es hilfreich ist und meistens richtig</t>
  </si>
  <si>
    <t>000397-e5858767-b293-4147-80c2-dfcf010ee80a</t>
  </si>
  <si>
    <t>000399-2d74345a-b242-4677-bd6d-6ea5d7f4f213</t>
  </si>
  <si>
    <t>Hmmm</t>
  </si>
  <si>
    <t>Naja</t>
  </si>
  <si>
    <t>000400-d58d7bcb-9670-4d33-a9a5-23ac4678c2f9</t>
  </si>
  <si>
    <t>es ist unbestimmt wer diese ersoenlichen Daten einsehen kann</t>
  </si>
  <si>
    <t>000401-58c69ab3-4ad6-4c58-9480-67418ccf16ae</t>
  </si>
  <si>
    <t>Aus Spielerei</t>
  </si>
  <si>
    <t>000403-f97eee50-575f-4c60-8c15-6e078859157b</t>
  </si>
  <si>
    <t>Ich besitze ein solches Geraet (noch) nicht, gedenke aber, mir eins anzuschaffen</t>
  </si>
  <si>
    <t>000404-ad15b1ef-0951-4a49-9a22-229667bc55c4</t>
  </si>
  <si>
    <t>000405-67953afa-af78-4177-8864-45463e13a7ce</t>
  </si>
  <si>
    <t>interessant</t>
  </si>
  <si>
    <t>000406-bdae07d0-0625-4531-9550-1d9d221fdfee</t>
  </si>
  <si>
    <t>Weil ich mehrere der angebotenen Funktionen mag</t>
  </si>
  <si>
    <t>000407-64cf02fb-bcb3-4de5-b2da-726028a2e238</t>
  </si>
  <si>
    <t>000408-645f376f-b3a7-47ae-85ae-8b9348340d02</t>
  </si>
  <si>
    <t>Macht Spass</t>
  </si>
  <si>
    <t>000409-e31c369a-94c0-4ba5-8fb2-9d87d83c9cd0</t>
  </si>
  <si>
    <t>000410-c42eab75-2716-4d20-86a9-5dcf4d4dec61</t>
  </si>
  <si>
    <t>Bin nicht ehrgeizig, bewege mich nach Lust und Laune.</t>
  </si>
  <si>
    <t>000411-baee5b56-7c60-4e4f-aa3d-fa98aee248f4</t>
  </si>
  <si>
    <t>000413-a0a9781d-cc80-44e5-ba21-a140287fce2b</t>
  </si>
  <si>
    <t>000415-81e4bbfc-91f9-49b5-ad5a-be5547a3c5cc</t>
  </si>
  <si>
    <t>000416-d415a432-ffdc-4b9f-a90f-a3b9673035c1</t>
  </si>
  <si>
    <t>zu alt</t>
  </si>
  <si>
    <t>000417-ce0890c2-70ba-407a-96d1-dc73efcf27f3</t>
  </si>
  <si>
    <t>Um eine Uebersicht und die regelmaessige Kontrolle ueber meine Werte zu haben.</t>
  </si>
  <si>
    <t>000418-f43ab01c-bd29-4292-9224-2e205bdda5b3</t>
  </si>
  <si>
    <t>Kein Interesse an so einer Spielerei</t>
  </si>
  <si>
    <t>000419-e4146e8a-f3e6-4d3a-b6fb-7a24afdafddc</t>
  </si>
  <si>
    <t>fuer mich unrealistisch</t>
  </si>
  <si>
    <t>000420-79368396-dac5-43e3-a2d5-1ceaf07c0686</t>
  </si>
  <si>
    <t>Um zu sehen, wie viel ich mich am Tag bewege</t>
  </si>
  <si>
    <t>000422-530273ac-f370-41bc-a01d-90eec0d574dd</t>
  </si>
  <si>
    <t>000423-a68329d0-89a1-4866-bb5d-00fe2329d7f6</t>
  </si>
  <si>
    <t>braucht niemand</t>
  </si>
  <si>
    <t>000425-1f0ec11e-7d29-4bcc-8253-c7f9c25a43e4</t>
  </si>
  <si>
    <t>Zur Ueberwachung</t>
  </si>
  <si>
    <t>000426-6406e1ec-d089-42ba-9085-ca4d7affdf4d</t>
  </si>
  <si>
    <t>hatte eins verloren, ich fand es ungenau</t>
  </si>
  <si>
    <t>000428-7848e375-24db-4555-82c4-eb61fb3cbf42</t>
  </si>
  <si>
    <t>Es ist immer interessant ,wie viel man sich verbessert hat, wie viel man schafft</t>
  </si>
  <si>
    <t>000430-c878523c-0ed4-4f86-8a0b-779c59f3b6d2</t>
  </si>
  <si>
    <t>000431-53864159-6c82-43c1-8654-99e606faec48</t>
  </si>
  <si>
    <t>000434-4f8cf6cc-0128-4886-be28-55e1368ee59d</t>
  </si>
  <si>
    <t>Um bei meinem Fitnessprogramm auf dem Laufenden zu bleiben</t>
  </si>
  <si>
    <t>000439-e9b53b7f-e8e9-4c0b-9734-c4eb3f75d156</t>
  </si>
  <si>
    <t>Noch keine Erfahrung</t>
  </si>
  <si>
    <t>000441-93518f58-9ff8-4fe2-87ce-dcce44a6a066</t>
  </si>
  <si>
    <t>000442-e5cf78a3-daf4-4c57-b3f2-4c071b163a3b</t>
  </si>
  <si>
    <t>Hat mich bisher nicht interessiert,</t>
  </si>
  <si>
    <t>000444-4d5fdc21-3560-4f55-9140-0df98793c6a3</t>
  </si>
  <si>
    <t>000445-ff36465f-adf7-4ab6-9f1b-5f1676509b94</t>
  </si>
  <si>
    <t>sehe keine Notwendigkeit</t>
  </si>
  <si>
    <t>000446-79800f08-d34a-4640-952c-de9521240213</t>
  </si>
  <si>
    <t>Brauche sowas nicht.</t>
  </si>
  <si>
    <t>000448-fd7d6d00-f396-4cf2-9377-bafaa5525877</t>
  </si>
  <si>
    <t>Sehe keinen Sinn</t>
  </si>
  <si>
    <t>000450-83cbfcb2-5fc8-45aa-99b4-926ffdcdc939</t>
  </si>
  <si>
    <t>Interessiert mich nicht</t>
  </si>
  <si>
    <t>000451-7a33e61b-e93a-41cd-8bde-d5ce3ce6b597</t>
  </si>
  <si>
    <t>nutze ich nicht</t>
  </si>
  <si>
    <t>000452-8246ae5b-fc63-48e5-96be-bd30b24f8813</t>
  </si>
  <si>
    <t>Sind nicht so extremdatdnsammler</t>
  </si>
  <si>
    <t>000453-e0253a24-e85b-41af-a0f2-effbfcdc5819</t>
  </si>
  <si>
    <t>000454-c8482bd4-d37c-445e-a097-cbd40bd271af</t>
  </si>
  <si>
    <t>kein interewsse</t>
  </si>
  <si>
    <t>000455-60245782-1c30-4f6d-b6df-3b0efe13aa92</t>
  </si>
  <si>
    <t>Regelmaessigkeit</t>
  </si>
  <si>
    <t>000457-337962bc-d143-4fa8-96ec-d87037f273cc</t>
  </si>
  <si>
    <t>Um mein Gewicht im Auge zu behalten.</t>
  </si>
  <si>
    <t>000459-6cc69d44-14d3-41e7-b2f7-779f33fe70bb</t>
  </si>
  <si>
    <t>ist fuer mich nicht von Interesse</t>
  </si>
  <si>
    <t>000460-bf5638a4-446c-407f-9401-58db05492144</t>
  </si>
  <si>
    <t>um abzunehmen</t>
  </si>
  <si>
    <t>000461-ec82b276-be60-4b60-aedb-d16cd7ade569</t>
  </si>
  <si>
    <t>Ich sehe keinen Verwendungszweck fuer mich</t>
  </si>
  <si>
    <t>000462-947706f2-159d-468a-99d1-2046ac55f091</t>
  </si>
  <si>
    <t>Da ich alles dann besser im Ueberblick habe</t>
  </si>
  <si>
    <t>000463-9f93efe7-169c-4c7f-9248-dac4664f7c9f</t>
  </si>
  <si>
    <t>warum sollte ich</t>
  </si>
  <si>
    <t>000464-a4edc32d-da7d-4398-958f-95ac47a83b6a</t>
  </si>
  <si>
    <t>Brauche ih nicht</t>
  </si>
  <si>
    <t>000465-fc3c2d9b-b6f7-4557-a93c-843e7d42ecd8</t>
  </si>
  <si>
    <t>Warum?</t>
  </si>
  <si>
    <t>000466-d0f7ce0b-eb7c-4b44-b866-90f90faf835e</t>
  </si>
  <si>
    <t>kann eh keinen Sport mehr treiben</t>
  </si>
  <si>
    <t>000469-67930efd-c7bd-4a2e-a68e-e949cbc2c991</t>
  </si>
  <si>
    <t>kein Interresse</t>
  </si>
  <si>
    <t>000470-2e4aee9b-660c-4611-889c-d23b22ca5846</t>
  </si>
  <si>
    <t>000473-e1825d51-70ae-4e2b-afd0-17d61cd3a998</t>
  </si>
  <si>
    <t>000474-1ad66240-5af6-49fc-b71d-10eae8331e17</t>
  </si>
  <si>
    <t>interessiert mich nicht</t>
  </si>
  <si>
    <t>000475-b156c706-d7e7-4a95-be87-05b3a7b059f8</t>
  </si>
  <si>
    <t>finde ich sehr interessant</t>
  </si>
  <si>
    <t>000476-0f0a2b6e-040b-44b1-b3ca-2f224a6b24c0</t>
  </si>
  <si>
    <t>brauche das nicht</t>
  </si>
  <si>
    <t>000477-d68fce8a-aa08-4272-a62f-6ab0e9a421c3</t>
  </si>
  <si>
    <t>Bin nicht sicher ob die Daten wirklich richtig sind</t>
  </si>
  <si>
    <t>000479-6612fb06-034f-4736-bb7d-aae698299d49</t>
  </si>
  <si>
    <t>keine Gelegenheit bis jetzt</t>
  </si>
  <si>
    <t>000480-7d7e1cdc-5168-49b1-b455-0b972e045bf5</t>
  </si>
  <si>
    <t>mag das nicht an meinem arm</t>
  </si>
  <si>
    <t>000481-c04e7450-2692-43a5-82cb-b3eb9458346c</t>
  </si>
  <si>
    <t>um eine gewisse Uebersicht zu erhalten</t>
  </si>
  <si>
    <t>000487-a2f5240c-1f12-460f-9499-8b9a538573d3</t>
  </si>
  <si>
    <t>Es interessiert mich wieviel Schritte ich jeden Tag laufe</t>
  </si>
  <si>
    <t>000489-46ea1c87-0ad9-47fd-b8d6-876753cde29a</t>
  </si>
  <si>
    <t>Um zu sehen wie viel Schritte ich am Tag laufe</t>
  </si>
  <si>
    <t>000490-06cbee92-edb3-4e03-94fa-2fe3de51d3f0</t>
  </si>
  <si>
    <t>keinen Bedarf</t>
  </si>
  <si>
    <t>000491-5348e12a-bddf-4fa4-96c1-19b3a54a43e1</t>
  </si>
  <si>
    <t>Zur besseren Uebersicht und Kontrolle</t>
  </si>
  <si>
    <t>000495-3add554a-9372-4f4f-b104-fdd743216e2b</t>
  </si>
  <si>
    <t>Gibt mir fuer mich interessante Daten meines Koerpers</t>
  </si>
  <si>
    <t>000496-a68c2d16-44a1-495b-be47-28364c99ea2e</t>
  </si>
  <si>
    <t>wozu soll das gut sein</t>
  </si>
  <si>
    <t>000498-543e3903-fcdd-41ce-a71a-9ea8fb2ec74a</t>
  </si>
  <si>
    <t>zu teuer</t>
  </si>
  <si>
    <t>000499-2cee2c53-e5d0-4000-97b9-ea1e52e10890</t>
  </si>
  <si>
    <t>um die Aufzeichnung zu sehen wie viel ich m Tage laufe</t>
  </si>
  <si>
    <t>000500-57d28ab0-db75-4259-9489-21d1a7b23d94</t>
  </si>
  <si>
    <t>Weil ich im Moment keine Verwendung dafuer habe !</t>
  </si>
  <si>
    <t>Keine Nochtwendigkeit</t>
  </si>
  <si>
    <t>000501-25756609-fb66-4892-99e1-9f13da8d83f0</t>
  </si>
  <si>
    <t>Eigenen Titnesplan</t>
  </si>
  <si>
    <t>000502-0d9b57f3-7ebd-4fe7-b6ea-162a96010019</t>
  </si>
  <si>
    <t>sehe kein sinn darin</t>
  </si>
  <si>
    <t>000504-bcbfa8f7-3e9f-45e2-ada3-8ab5f172cd4f</t>
  </si>
  <si>
    <t>Damit ich weiss, wieviel ich jeden Tag laufe.</t>
  </si>
  <si>
    <t>000505-a9d5b82a-f5b1-4441-9d08-9ab36c023521</t>
  </si>
  <si>
    <t>Ich finde das ueberfluessig und moechte nicht von TEchnik abhaengig sein.</t>
  </si>
  <si>
    <t>000506-dc65e0ff-4063-48ee-aa6e-45053e541507</t>
  </si>
  <si>
    <t>Ich finde es ganz praktisch wenn man einige Daten mal nachschauen kann, wie Schritte die man gegangen ist und so weiter</t>
  </si>
  <si>
    <t>000507-d1433649-1cea-43fc-a6b8-13e452c15b6f</t>
  </si>
  <si>
    <t>Ich habe keine Lust</t>
  </si>
  <si>
    <t>000509-3f6d91b1-89a9-441d-92e4-df5ca18b49e1</t>
  </si>
  <si>
    <t>Bei der Dosierung meines Ausdauertrainings verlasse ich mich auf meine Selbstwahrnehmung, die ich einst in jungen Jahren durch Pulsmessung mit Finger und Sekundenzeiger geeicht habe. Elektronisch vermittelte Messungen physiologischer Parameter beim Training machen mich erfahrungsgemaess unsicher. Wenn ich zwanghaft alle Minute auf ein Display gucke, werde ich narrisch.</t>
  </si>
  <si>
    <t>000510-cde47b60-deae-42b3-8436-787cb2f0b7a3</t>
  </si>
  <si>
    <t>1. Unnoetig 2. Sicherheit der Daten 3. Wer bekommt meine Daten? 4. Wozu? 5. Nicht vertrauenswuerdig, wenn schon gesagt wird das man so etwas nicht am Handgelenk der hand tragen soll mit der man z.B. den Bankpin eingibt?! 6. Ueberwachung/Ortung/Spionage -&gt; Hersteller?</t>
  </si>
  <si>
    <t>000511-a1822c7b-712f-4d77-bfc5-330317d77d42</t>
  </si>
  <si>
    <t>Beim Laufen z.B. hilft es sein Tempo zu halten bzw. einzuschaetzen. Schrittzaehler ist auch nuetzlich.</t>
  </si>
  <si>
    <t>000512-563aa478-e28b-4e2d-b69f-c51237452fec</t>
  </si>
  <si>
    <t>neugier, wieviel Schritte ich am Tag zuruecklege</t>
  </si>
  <si>
    <t>000513-12b9cc88-8827-471a-993b-cbb11ffb51d6</t>
  </si>
  <si>
    <t>mach keinen sport</t>
  </si>
  <si>
    <t>000514-256d2795-75e6-4cc3-8535-cb494fc85cda</t>
  </si>
  <si>
    <t>das moechte ich nicht</t>
  </si>
  <si>
    <t>ich teile sie nicht, es geht keinen etwas an.</t>
  </si>
  <si>
    <t>000515-1f7bd23d-2656-4ea8-9528-d1b9fe24c4c8</t>
  </si>
  <si>
    <t>Kein Interesse und zu teuer</t>
  </si>
  <si>
    <t>000519-237ff0d9-103d-461f-8732-2304034fa281</t>
  </si>
  <si>
    <t>zu teuer bzw. ich treibe regelmaessig Sport und denke, dass ich darauf verzichten kann</t>
  </si>
  <si>
    <t>000520-a349efdc-a0be-4ec8-ba4b-ac95539d5449</t>
  </si>
  <si>
    <t>Kenne ich nicht</t>
  </si>
  <si>
    <t>000521-4397a3dd-3be8-4deb-93e9-21669d56e2cd</t>
  </si>
  <si>
    <t>Um meine Fitnessaktivitaeten zu kontrollieren</t>
  </si>
  <si>
    <t>000522-dfc3703c-f0c5-442c-b1b8-522519e306d7</t>
  </si>
  <si>
    <t>Nur so zur Kontrolle</t>
  </si>
  <si>
    <t>000523-5da69ae6-150d-484e-9800-99b46ccfe165</t>
  </si>
  <si>
    <t>Ich moechte gern meinen taeglichen Kalorienverbrauch im Blick haben. Ich moechte wissen wieviel ich noch essen kann. Ich habe in den letzten 2 Jahren 30Kg abgenommen und moechte gerne mein Gewicht halten.</t>
  </si>
  <si>
    <t>000524-1d1aee9f-1627-444f-abf3-7ec9862127a4</t>
  </si>
  <si>
    <t>Weil ich noch nicht dazu gekommen bin, mir so etwas anzuschaffen</t>
  </si>
  <si>
    <t>000526-391d59c2-996f-40eb-97bc-8dc381298d4f</t>
  </si>
  <si>
    <t>zur Verbsserung der allg. GEsundheit</t>
  </si>
  <si>
    <t>000528-572fcae3-1ffd-48e0-a87c-b22cc2df59e3</t>
  </si>
  <si>
    <t>Ich bin fit wie ein Turnschuh!</t>
  </si>
  <si>
    <t>000529-57e0aa4c-f594-4e6f-87b4-325c35aa7029</t>
  </si>
  <si>
    <t>Um zu sehen, ob ich am Tag meine 10000 Schritte erreiche</t>
  </si>
  <si>
    <t>000530-54c89b46-319e-4aa4-872d-4297ba504879</t>
  </si>
  <si>
    <t>ich besitze weder Fitnesstracker noch Smartphone und werde auch keine anschaffen</t>
  </si>
  <si>
    <t>000531-3935c650-da35-497e-b3a7-dbcd3d91374f</t>
  </si>
  <si>
    <t>Denke nicht regelmaessig genug daran, Uhren umzulegen oder die Daten in die Apps einzutragen</t>
  </si>
  <si>
    <t>000532-74120158-b292-448e-8a77-87ccc2202451</t>
  </si>
  <si>
    <t>benoetige ich nicht</t>
  </si>
  <si>
    <t>000533-74fbfecb-90aa-4e56-955f-572eadf9b224</t>
  </si>
  <si>
    <t>000535-1cbf97e1-c8c3-4919-a6c5-aecc5ccf8a6e</t>
  </si>
  <si>
    <t>000536-17459f3f-279f-482e-ac07-58238418725a</t>
  </si>
  <si>
    <t>Da ich meine Aktivitaeten im Auge behalten moechte und sehen moechte , wie hoch Puls und Blutdruck sind.</t>
  </si>
  <si>
    <t>000537-55be61cb-5947-40a6-aed9-33a27e13a3fc</t>
  </si>
  <si>
    <t>Das ist mir alles zu modern und ungewohnt.</t>
  </si>
  <si>
    <t>000538-c36ee9e6-b2ac-4a3a-94bd-f3c82b773ff0</t>
  </si>
  <si>
    <t>es interessiert mich einfach, wie viel ich gegangen bin, vor allem auf Reisen</t>
  </si>
  <si>
    <t>000539-fdad45b9-2179-4ad3-b77a-fae59c464b21</t>
  </si>
  <si>
    <t>Unnoetiger Bloedsinn</t>
  </si>
  <si>
    <t>000541-50fa4008-7e25-4d05-a3ca-02d3d3377d45</t>
  </si>
  <si>
    <t>Spielerei</t>
  </si>
  <si>
    <t>000542-9380746c-01f7-4554-9ea0-a637eaf3d81e</t>
  </si>
  <si>
    <t>000543-3947739b-8c97-4563-b3f9-f18042886828</t>
  </si>
  <si>
    <t>darum</t>
  </si>
  <si>
    <t>000546-cf4a6152-c937-4a4f-97f2-d5663b714cce</t>
  </si>
  <si>
    <t>war mir noch nicht wichtig genug</t>
  </si>
  <si>
    <t>000547-fa04e22a-2c30-4f3d-9b87-a1c3c95ecac9</t>
  </si>
  <si>
    <t>000548-8e519cc0-4041-437f-9125-8bfd5d8b3b67</t>
  </si>
  <si>
    <t>kein Interesse, ich habe auch kein Smartphone, ich bin gegen die umfassende und vor allem ungefragte Datensammlung</t>
  </si>
  <si>
    <t>000549-7e811166-cb99-4ebf-8d95-00ee93ca9c1f</t>
  </si>
  <si>
    <t>Ist interessant und lustig</t>
  </si>
  <si>
    <t>000552-1ab88bb2-1807-443b-a130-c596253a0370</t>
  </si>
  <si>
    <t>Puls und Leistung ueberpruefen</t>
  </si>
  <si>
    <t>000553-b1fe2896-8a1d-4197-8da0-c94f6f3c42f9</t>
  </si>
  <si>
    <t>ueberfluessig</t>
  </si>
  <si>
    <t>000556-41c43975-df40-46e3-a382-9e2379c40e47</t>
  </si>
  <si>
    <t>000558-55137b90-0367-4201-89c2-d6f5967c7ed2</t>
  </si>
  <si>
    <t>Ich habe ihn geschenkt bekommen und seitdem trage ich den Tracker und habe mich daran gewoehnt, ab und zu mal nachzusehen.</t>
  </si>
  <si>
    <t>000560-d2af801f-f2d8-4398-8fbc-0975f44ac1e5</t>
  </si>
  <si>
    <t>praktisch</t>
  </si>
  <si>
    <t>000561-bb39191d-004e-4014-87b5-388e9c86a059</t>
  </si>
  <si>
    <t>ich weiss nicht, ob es zu kompliziert ist</t>
  </si>
  <si>
    <t>000562-af9cb6e6-8b97-42ec-beb0-297c95d2819f</t>
  </si>
  <si>
    <t>Um zu sehen, wie viel ich am Tag laufe</t>
  </si>
  <si>
    <t>000563-cf3651ef-27cc-495e-b9d1-0674bc342ed1</t>
  </si>
  <si>
    <t>sie halten mich fit und helfen beim Abnehmen</t>
  </si>
  <si>
    <t>000564-9cd33fee-e4b7-4664-9cae-797652a0f310</t>
  </si>
  <si>
    <t>000565-0d0605cf-18d5-4f73-a0f7-c08ea851825c</t>
  </si>
  <si>
    <t>Fortschritte feststellen</t>
  </si>
  <si>
    <t>000567-23db8499-253d-4d2e-90fb-e103e75241e2</t>
  </si>
  <si>
    <t>alles Geldschneiderei</t>
  </si>
  <si>
    <t>000568-b05a04ce-bc5d-419c-880f-b4e4a81ec4a7</t>
  </si>
  <si>
    <t>Smartwa5ch</t>
  </si>
  <si>
    <t>000569-f3f8402d-b244-439c-b902-93f6fe215a47</t>
  </si>
  <si>
    <t>Ich moechte einfach sehen wie aktiv ich am Tag bin, ob ich mehr tun sollte oder nicht. Fuer mich einfach zu wissen wie viel Bewegung ich am Tag so lege</t>
  </si>
  <si>
    <t>000572-b0a99e03-97e7-418b-be60-b69555545eaa</t>
  </si>
  <si>
    <t>kenne ich nicht</t>
  </si>
  <si>
    <t>000573-aae4dddf-1711-49bd-bbbb-5b6c83af6e24</t>
  </si>
  <si>
    <t>Moechte wissen wie viele schritte ich gehe/ wie viele kalorien ich verbrauche</t>
  </si>
  <si>
    <t>000574-cb3ef7c5-f52c-4044-87b3-71761e880f9a</t>
  </si>
  <si>
    <t>Ich treibe keinen Sport</t>
  </si>
  <si>
    <t>000575-21fecef3-f1fc-4f4c-ae03-fea13536505b</t>
  </si>
  <si>
    <t>brauch ich nicht! meine Gesundheit geht nur mich was an!!!!</t>
  </si>
  <si>
    <t>000577-cc8370b1-f3d6-4cac-b179-404bcf408f0a</t>
  </si>
  <si>
    <t>ist mir zu aufwendig</t>
  </si>
  <si>
    <t>000580-22421911-2044-485d-9149-22f9a6a354a6</t>
  </si>
  <si>
    <t>kein interesse dran</t>
  </si>
  <si>
    <t>000581-1a6eebde-abf3-4427-9906-8ee097e8308d</t>
  </si>
  <si>
    <t>Zur Gesundheits ueberwachung</t>
  </si>
  <si>
    <t>000582-663ad6ed-f69c-44c1-8467-c0c340035d79</t>
  </si>
  <si>
    <t>ich mag nicht so viel Technik</t>
  </si>
  <si>
    <t>000583-0f4e372a-68b7-4624-9653-2bad1a157295</t>
  </si>
  <si>
    <t>ich treibe keinen Sport</t>
  </si>
  <si>
    <t>000584-6b5f48d1-cb98-4342-863c-7b04609bdc2d</t>
  </si>
  <si>
    <t>Um meinen Fitness Fortschritt zu beobachten</t>
  </si>
  <si>
    <t>000586-0ea0becf-7498-4185-b00e-365a9026c946</t>
  </si>
  <si>
    <t>siehe oben</t>
  </si>
  <si>
    <t>entfaellt</t>
  </si>
  <si>
    <t>000588-ec4254c1-c49a-4899-809a-2e89edbb72e7</t>
  </si>
  <si>
    <t>000590-5e69f9b0-3185-44cd-b5d7-d3d8e50b1342</t>
  </si>
  <si>
    <t>ich wollte den Kalorienverbrauch mesen</t>
  </si>
  <si>
    <t>000592-3309abee-6a85-4e68-9c05-5e101afab9ea</t>
  </si>
  <si>
    <t>weiss ich nicht</t>
  </si>
  <si>
    <t>000593-709e98c0-4caf-4e6f-883c-3419cb8a0c75</t>
  </si>
  <si>
    <t>000594-c08f5065-ac48-4460-ac10-4c96572d7c01</t>
  </si>
  <si>
    <t>Um meine Fitness und Fortschritte ueberwachen zu koennen.</t>
  </si>
  <si>
    <t>000595-03a36958-a526-4d22-b8ac-678e576d9ff5</t>
  </si>
  <si>
    <t>Gehe jeden Tag 2 Stunden mit dem Hund</t>
  </si>
  <si>
    <t>000596-cc424378-820d-4463-b798-a3557e395f86</t>
  </si>
  <si>
    <t>000597-491ac998-3413-4dab-bc24-c16f2057ceda</t>
  </si>
  <si>
    <t>Unnoetige Selbstkontrolle</t>
  </si>
  <si>
    <t>000598-804d2834-0167-403e-b681-b88cc8a34621</t>
  </si>
  <si>
    <t>Schrittzaehler</t>
  </si>
  <si>
    <t>000600-a03a9688-22ef-4f53-a77a-44dfbdaf590d</t>
  </si>
  <si>
    <t>Kontrolle der Leistungsverbesserung</t>
  </si>
  <si>
    <t>000601-18404664-dda3-42f8-86d6-b5b0a8279219</t>
  </si>
  <si>
    <t>Waren bisher nicht finanzierbar bzw. und eine Nutzung auf Grund von Minderbelastbarkeit nicht relevant.</t>
  </si>
  <si>
    <t>000602-c413650c-53ae-4580-9f1a-a02422296dd0</t>
  </si>
  <si>
    <t>mache keinen Sport</t>
  </si>
  <si>
    <t>000603-013bb49a-1ca7-4355-8dd2-6a956d681d49</t>
  </si>
  <si>
    <t>000604-d3a7f607-7618-4feb-8fb5-7c102140ed01</t>
  </si>
  <si>
    <t>um alles zu checken</t>
  </si>
  <si>
    <t>000605-e817062b-2e33-4209-98d9-abc94cf25e7e</t>
  </si>
  <si>
    <t>000606-698ece3d-6d15-4b06-9ebf-add0764e31ef</t>
  </si>
  <si>
    <t>bruache ich nicht</t>
  </si>
  <si>
    <t>000612-b93f193b-196b-4232-887f-9f382eac87d9</t>
  </si>
  <si>
    <t>Ueberwachung meiner Gesundheit</t>
  </si>
  <si>
    <t>000615-8a4ecb77-cc35-4318-9c1f-7ba905825d67</t>
  </si>
  <si>
    <t>Nie damit in Beruehrung gekommen, kein Wissen ueber die Materie</t>
  </si>
  <si>
    <t>000616-56bc78ce-be37-4114-9831-e8df3bacaace</t>
  </si>
  <si>
    <t>ich bin schon nervoes gnug, mich dann noch selbst ueberwachen, dass koennte mich eventuell noch tifer in die bestehende Dauerdepression treiben. Solange meine Aerzte alles ueberwachen fuehle ich mich sicher</t>
  </si>
  <si>
    <t>000619-2324b15c-0f6b-462b-9bf9-58d491b10967</t>
  </si>
  <si>
    <t>000624-2304e2b4-5e62-4a3a-baa7-1ccae5964c7f</t>
  </si>
  <si>
    <t>000625-edb51c18-75be-4087-a76c-1e491eec4a3d</t>
  </si>
  <si>
    <t>Um zu wissen wieviel Schritte pro Tag mache ich.</t>
  </si>
  <si>
    <t>000628-d785a3d7-84a1-4ca2-bc7e-af091446372d</t>
  </si>
  <si>
    <t>Um in Bewegung zu bleiben</t>
  </si>
  <si>
    <t>000629-fe9542d4-b4d5-4b2f-8f70-0f912af08c2d</t>
  </si>
  <si>
    <t>Kein Bock</t>
  </si>
  <si>
    <t>000630-bd69e904-e067-4759-a254-d7cf80ba5021</t>
  </si>
  <si>
    <t>Um meine Schritte zu zaehlen</t>
  </si>
  <si>
    <t>000631-687a6872-2a3b-45b8-97c2-3d3d31b067c9</t>
  </si>
  <si>
    <t>Weil ich davon nicht viel halte</t>
  </si>
  <si>
    <t>000635-1e0b0e65-3ddf-490a-90ab-add86a14b182</t>
  </si>
  <si>
    <t>weil ich definitiv eine andere Einstellung habe als der Meinstream es wuenscht</t>
  </si>
  <si>
    <t>ich verachte bestimmte Technologieentwicklungen und die damit verbundenen Verstoesse gegen Datenschutz etc.</t>
  </si>
  <si>
    <t>000636-f2c8ba2a-8e77-4f5e-b392-b52fd28dea29</t>
  </si>
  <si>
    <t>000637-718ced9f-8639-42ba-832e-c2bd8ce25230</t>
  </si>
  <si>
    <t>interessiert mich nicht und kenne nicht alle Moeglichkeiten</t>
  </si>
  <si>
    <t>000639-71ea28d9-f73c-4d30-81de-6348388cf58e</t>
  </si>
  <si>
    <t>Zur Kontrolle fuer mich</t>
  </si>
  <si>
    <t>000640-23b19cdd-b516-487f-b5fc-674862fe12c3</t>
  </si>
  <si>
    <t>nur mal so aus Spass</t>
  </si>
  <si>
    <t>000641-3457512c-0cb9-412f-a48f-35c258679852</t>
  </si>
  <si>
    <t>Ich sehe keinen Grund dies zu tun.</t>
  </si>
  <si>
    <t>000642-b0a061fe-1e94-4f62-a89b-aababf15e6b8</t>
  </si>
  <si>
    <t>Zur Messung der zurueckgelegten Strecke pro Tag</t>
  </si>
  <si>
    <t>000643-c703b818-77a8-4581-90c4-a9be07c8b43f</t>
  </si>
  <si>
    <t>Just for fun.</t>
  </si>
  <si>
    <t>000644-2b628489-2ed6-4e55-b763-a708690611bb</t>
  </si>
  <si>
    <t>Hilfreich</t>
  </si>
  <si>
    <t>000645-4c113a34-6946-43be-85e9-2306f119b99d</t>
  </si>
  <si>
    <t>Um Fitness Daten zu sammeln</t>
  </si>
  <si>
    <t>000646-48dde799-b389-4174-a961-0e8d4e66545a</t>
  </si>
  <si>
    <t>Rein aus Interesse, wie viele Schritte und Kalorien ich am Tag verbrauche</t>
  </si>
  <si>
    <t>000647-b8732702-11dd-4b9c-a720-519c16d0b029</t>
  </si>
  <si>
    <t>Mache kein Sport, habe grunsaetzlich kein Interesse</t>
  </si>
  <si>
    <t>000648-333d6a9c-50c9-40d1-97ee-b591745fa100</t>
  </si>
  <si>
    <t>000650-4e83aa74-84cc-4574-89b8-83d14bc3cb00</t>
  </si>
  <si>
    <t>weil ich es einerseits als voelligen Schwachsinn ansehe, andererseits meine Daten niemals digital Geheimdiensten, Kapitalisten und anderen unerwuenschten geben werde</t>
  </si>
  <si>
    <t>000651-1242445b-501f-46a7-9f64-ecabcdba9838</t>
  </si>
  <si>
    <t>eigenkontrolle ohne Technik</t>
  </si>
  <si>
    <t>000652-ca04f93f-c2ff-42a4-b1c0-7acc7df495df</t>
  </si>
  <si>
    <t>Kontrolle und Uebersicht der eigenen Gesundheitsdaten</t>
  </si>
  <si>
    <t>000653-3277f8f5-e2dc-4c03-9089-4edc0b436961</t>
  </si>
  <si>
    <t>Ich benoetige derartigen Pipifax nicht. Als Hundebesitzer habe ich taeglich ausreichend Auslauf im Fichtelgebirge (frische,saubere Luft)!</t>
  </si>
  <si>
    <t>000654-7e7bbc26-58e8-433f-be03-5ca7c80fb0b2</t>
  </si>
  <si>
    <t>Um einen Ueberblick ueber meine Schritte pro Tag zu haben</t>
  </si>
  <si>
    <t>000656-78890857-394d-4849-930e-4affc8aa5af3</t>
  </si>
  <si>
    <t>Ich habe eine Essstoerung (bin aber in Behandlung)</t>
  </si>
  <si>
    <t>000659-06771a7a-e084-4beb-8a24-95a4103e116f</t>
  </si>
  <si>
    <t>Uninteressant</t>
  </si>
  <si>
    <t>000660-1cf7ab85-cb9a-466e-a92a-12da79405b8f</t>
  </si>
  <si>
    <t>Weil er hilft</t>
  </si>
  <si>
    <t>000661-88b1c9ae-a662-4525-840f-3950816d5634</t>
  </si>
  <si>
    <t>Ich bin nicht uebergewichtig, habe eine gute Gesundheit und lebe gesund</t>
  </si>
  <si>
    <t>000663-9259e8a5-b1c6-4ce2-9b57-8ad75f55cd57</t>
  </si>
  <si>
    <t>Teuer und aufwendig</t>
  </si>
  <si>
    <t>000664-a229b20c-5d03-4279-b5e2-3a6df7f31a7a</t>
  </si>
  <si>
    <t>Ich besitze so etwas nicht</t>
  </si>
  <si>
    <t>000665-68bbd2b2-a8bc-4d4e-a1c1-cd4957390834</t>
  </si>
  <si>
    <t>Um meine Schritte waehrend eines Tages zu zaehlen.</t>
  </si>
  <si>
    <t>000667-485ae60a-4ce0-4cf5-8e09-b5e785f9d3eb</t>
  </si>
  <si>
    <t>000668-9dc5e3ac-ff16-4137-a5a7-f0f17f6a390a</t>
  </si>
  <si>
    <t>Weil ich keine wirkliche Verwendung fuer mich da sehe bzw. auch keine Vorteile davon</t>
  </si>
  <si>
    <t>000670-1b067c9c-71d4-4bb7-b21b-8dab6ce3b034</t>
  </si>
  <si>
    <t>n8a</t>
  </si>
  <si>
    <t>n7a</t>
  </si>
  <si>
    <t>000672-2f3a2f59-a9d4-4a0c-ba5f-56c68180335d</t>
  </si>
  <si>
    <t>Ich kenne mich viel zu wenig mit der Funktion und dem Nutzen aus</t>
  </si>
  <si>
    <t>000673-17192afb-df72-456a-8e7b-fcf6b5af50dd</t>
  </si>
  <si>
    <t>Um zu sehen wieviel man sich am Tag bewegt</t>
  </si>
  <si>
    <t>000675-54579cd0-56ee-4732-9af9-f73f07d40629</t>
  </si>
  <si>
    <t>ich nutze nur einen Schrittzaehler</t>
  </si>
  <si>
    <t>000676-de343901-0e74-4db2-ae60-71cab41e0c58</t>
  </si>
  <si>
    <t>zu umstaendlich</t>
  </si>
  <si>
    <t>000677-c65cc9b0-5612-4fed-a1be-2ffe860b68db</t>
  </si>
  <si>
    <t>Ich betreibe keine Fitness oder keinen Leistungssport, bei denen mir solche Geraete nuetzliche Informationen geben koennten. Ich betreibe nur moderate Bewegungen durch Radfahren und Wandern.</t>
  </si>
  <si>
    <t>000680-bf143bca-b1fb-4a94-8003-73bd283e623f</t>
  </si>
  <si>
    <t>Weil ich es unnoetig finde</t>
  </si>
  <si>
    <t>000681-bb38cce7-a40e-4d97-bc35-3b49300baf88</t>
  </si>
  <si>
    <t>Man sich auch anders verueckt machen</t>
  </si>
  <si>
    <t>000682-afaec445-9b65-4768-a2ad-0f87d9ba47e6</t>
  </si>
  <si>
    <t>000685-56e832e9-2092-472b-84f9-dec1f303ff4d</t>
  </si>
  <si>
    <t>000686-405db333-1ca2-4479-961c-3bd1d3f507a1</t>
  </si>
  <si>
    <t>Keine Interesse</t>
  </si>
  <si>
    <t>000687-916f2b9f-a6e9-4fec-b4f2-77f7958b232c</t>
  </si>
  <si>
    <t>Schritte zaehlen, mein Herzschlag zu kontrollieren</t>
  </si>
  <si>
    <t>000689-23ade47c-f8c4-44da-ab08-3b54a6042755</t>
  </si>
  <si>
    <t>??</t>
  </si>
  <si>
    <t>000690-57234bc5-b0ea-4768-94d4-167a9a5ba7fd</t>
  </si>
  <si>
    <t>Brauche ich nicht.</t>
  </si>
  <si>
    <t>unzutreffend.</t>
  </si>
  <si>
    <t>000691-56359eaa-3ee3-4ecf-9498-95d9650c1d05</t>
  </si>
  <si>
    <t>000692-86cf17d8-e22b-402f-b6b5-17dd88db24bc</t>
  </si>
  <si>
    <t>ich moechte 8000 schritte am tag schaffen</t>
  </si>
  <si>
    <t>000693-7070bb8f-8e72-4f64-b51f-0fbc59a3d83c</t>
  </si>
  <si>
    <t>mag das armgefuehl nicht</t>
  </si>
  <si>
    <t>000694-4fd13898-9dbe-4fe0-8628-de04f1ff45a3</t>
  </si>
  <si>
    <t>Zu teuer, zu geringer Nutzen</t>
  </si>
  <si>
    <t>000695-635694a6-d4b9-47f5-aec5-1960e4a7f0c4</t>
  </si>
  <si>
    <t>Unnuetz und unnoetig, ich treibe ohne Elektronik Sport!</t>
  </si>
  <si>
    <t>000696-c88a6e38-b78f-4bdd-8e3f-91e9c3d5cce6</t>
  </si>
  <si>
    <t>um alles im Griff zu behalten und zur Selbstmotivation</t>
  </si>
  <si>
    <t>000697-1176fa87-49db-483c-ac50-34a1daa55476</t>
  </si>
  <si>
    <t>Habe nur einen einfachen Schrittzaehler!</t>
  </si>
  <si>
    <t>000699-55d50955-ee52-4869-9dee-763eca439e17</t>
  </si>
  <si>
    <t>000700-9a046dfe-cfae-4a66-9d63-597b4cc340f6</t>
  </si>
  <si>
    <t>000701-c82a0324-47e8-49dd-816b-0630b87952b0</t>
  </si>
  <si>
    <t>Kostet zu viel</t>
  </si>
  <si>
    <t>000703-e3581712-4410-47f4-b224-07c136314a36</t>
  </si>
  <si>
    <t>000704-e855a501-3297-4fa4-bd8c-e2d82db55c1a</t>
  </si>
  <si>
    <t>Die Daten sind ganz interessant zur Trainingssteuerung.</t>
  </si>
  <si>
    <t>000705-0717b29b-d9d2-4d67-9b14-35fb6a0fe1ef</t>
  </si>
  <si>
    <t>Will abnehmen</t>
  </si>
  <si>
    <t>000706-9dbf09cf-e0ae-4739-8bd5-e0e4f498ca48</t>
  </si>
  <si>
    <t>Hatte bisher noch kein Geld dafuer uebrig</t>
  </si>
  <si>
    <t>000707-f5d85b48-fbf1-4c3b-917f-a64751db20f7</t>
  </si>
  <si>
    <t>Datenschutzproblematik</t>
  </si>
  <si>
    <t>000708-61bd3314-400e-479c-8c78-f3dba3ceafb4</t>
  </si>
  <si>
    <t>um einen Ueberblick zu haben</t>
  </si>
  <si>
    <t>000710-6cde463b-1a88-4868-b0a5-362f8d7da55d</t>
  </si>
  <si>
    <t>Ich moechte sehen, ob ich meine Fitness,Schritte und Bewegung verbessere. ich moechte die verbrauchten Kalorien nachlesen.</t>
  </si>
  <si>
    <t>000711-2bfce0bc-cda7-4a6f-9b47-804f4453bdea</t>
  </si>
  <si>
    <t>000712-c9721cec-15ef-4b01-bcac-c130653e5256</t>
  </si>
  <si>
    <t>weil ich gerne wissen moechte viel schritte man so an tag zurueck legt</t>
  </si>
  <si>
    <t>mach ich nicht geht nur mir was an</t>
  </si>
  <si>
    <t>000713-7ed299ac-747b-40b6-9236-07984f02f9a6</t>
  </si>
  <si>
    <t>Benoetige ich nicht</t>
  </si>
  <si>
    <t>000714-3543e63d-6e2f-479d-8770-5558e3a81062</t>
  </si>
  <si>
    <t>Kein bedarf</t>
  </si>
  <si>
    <t>000717-1e8db85c-8094-41bb-b031-0ab3414303c2</t>
  </si>
  <si>
    <t>Ist mir zu aufwendig</t>
  </si>
  <si>
    <t>000718-74c72374-3ede-40a6-9648-73ef057a85fe</t>
  </si>
  <si>
    <t>000719-3856289e-8357-40cb-bfae-1fb4cb69f481</t>
  </si>
  <si>
    <t>Sehe ich keinen Nutzen fuer mich</t>
  </si>
  <si>
    <t>000720-adbe79ee-6d7c-4e18-9183-c6717d7e3284</t>
  </si>
  <si>
    <t>weil ich etwas Hilfe brauche, damit ich mich mehr bewege!</t>
  </si>
  <si>
    <t>000721-8b6ef187-8aa7-4a3f-a485-8606c159054a</t>
  </si>
  <si>
    <t>Ich habe eine App im Telefon. Die Uhr kann ich mir im Moment nicht leisten</t>
  </si>
  <si>
    <t>000722-c3dfafe9-d6a2-40f1-abf5-3ce225b86436</t>
  </si>
  <si>
    <t>Sorge mich um Datensicherheit</t>
  </si>
  <si>
    <t>000725-28cc1ae4-01d6-406d-9d81-a73287cdda3c</t>
  </si>
  <si>
    <t>kenn mich nicht aus</t>
  </si>
  <si>
    <t>000726-3c3d301d-b5b2-44c5-bed3-9cce55369077</t>
  </si>
  <si>
    <t>Ich halte diese Geraete fuer absolut ueberfluessig und zu teuer.</t>
  </si>
  <si>
    <t>000727-77596c1e-9413-4fea-a728-ef605a4f05e0</t>
  </si>
  <si>
    <t>000728-203b060f-1b21-481d-83eb-0b8dce05335b</t>
  </si>
  <si>
    <t>Sinnloses Geraete</t>
  </si>
  <si>
    <t>000729-bdeac78e-33f7-4770-b313-bf178726275c</t>
  </si>
  <si>
    <t>000732-8b395fe0-cfd9-4136-9066-3d4032378808</t>
  </si>
  <si>
    <t>Kein Bedarf.</t>
  </si>
  <si>
    <t>000733-7c98dd66-79ce-4f70-aa4b-bb2cbcb7eae4</t>
  </si>
  <si>
    <t>kein Interessse</t>
  </si>
  <si>
    <t>000734-495218dd-fa92-40b1-aa2b-474674e0f8e2</t>
  </si>
  <si>
    <t>umeinen ueberblick zu haben wieviel ich am tag laufe</t>
  </si>
  <si>
    <t>000735-e3894a45-d0f8-48ef-b157-fc56807690c3</t>
  </si>
  <si>
    <t>000736-0ab391e2-4f60-4775-aa93-b3da86c3def9</t>
  </si>
  <si>
    <t>Warum nicht?!?</t>
  </si>
  <si>
    <t>000737-a217d09f-da03-4f91-9708-3d621821fff0</t>
  </si>
  <si>
    <t>Um meine Gesundheit zu kontrollieren</t>
  </si>
  <si>
    <t>000738-acbda88b-500d-4de7-bb40-e64b379dd713</t>
  </si>
  <si>
    <t>Nur selten, nur aus Interesse</t>
  </si>
  <si>
    <t>000740-2fe3bdcd-144c-4883-8070-0ac234e9d59d</t>
  </si>
  <si>
    <t>sehe keinen sinn darin</t>
  </si>
  <si>
    <t>000741-eeaf0ea0-4f4c-40e9-8def-3b92edd0bee0</t>
  </si>
  <si>
    <t>Da ich momentan in einer Trainingspause bin</t>
  </si>
  <si>
    <t>000744-2c1f2784-d75e-4558-81f5-39ffcef265c2</t>
  </si>
  <si>
    <t>weil es mich nicht interessiert</t>
  </si>
  <si>
    <t>000745-4f054d73-1ae1-4f0a-a7c2-6cb95d6e82b8</t>
  </si>
  <si>
    <t>Ich bin kein Hypochonder</t>
  </si>
  <si>
    <t>000748-be0b5631-e7ec-49cb-b74b-dc875554ea9c</t>
  </si>
  <si>
    <t>000750-490f87af-3639-4fe6-84c8-ea1bf9786a03</t>
  </si>
  <si>
    <t>---</t>
  </si>
  <si>
    <t>000751-34acae80-97f6-4545-b218-5fac7e7de2a6</t>
  </si>
  <si>
    <t>weil ich damit meine sportlichen Aktivitaeten kontrollieren kann</t>
  </si>
  <si>
    <t>000753-6a25881f-6e9b-4747-8d6a-9124d927dbc7</t>
  </si>
  <si>
    <t>000754-43f344a0-850d-40e0-9395-90a47cc03fef</t>
  </si>
  <si>
    <t>000755-011b7e5e-9583-49b3-9393-ea783c72103a</t>
  </si>
  <si>
    <t>Zu teuer und ueberfluessig IMO</t>
  </si>
  <si>
    <t>000756-fcb6047e-8d58-47f9-82c1-fd1cf2819866</t>
  </si>
  <si>
    <t>Nur so</t>
  </si>
  <si>
    <t>000758-37d6bd93-d9b1-48a2-927c-bcb5876acc53</t>
  </si>
  <si>
    <t>sehe keine veranlassung dazu, wer weiss wo die daten landen</t>
  </si>
  <si>
    <t>000759-1f7ef00d-d6f9-4a26-a4d5-d48b91f4ef14</t>
  </si>
  <si>
    <t>kenne ich nicht.</t>
  </si>
  <si>
    <t>000760-70e2686a-57e2-4724-839c-164c3bf00469</t>
  </si>
  <si>
    <t>Weil ich es nicht benoetige, waehrend ich Sport treibe.</t>
  </si>
  <si>
    <t>000761-093cea39-db98-493f-ba64-879345d658eb</t>
  </si>
  <si>
    <t>000762-61bc26ad-6377-4d66-af44-d83cf9063902</t>
  </si>
  <si>
    <t>Habe keine Verwendung</t>
  </si>
  <si>
    <t>000763-7e1d1758-6fa4-46c1-81e6-bb1a5a96085d</t>
  </si>
  <si>
    <t>Ich habe smartphone fuer das</t>
  </si>
  <si>
    <t>000765-46a12c5f-14b2-4298-8720-2f647c08265e</t>
  </si>
  <si>
    <t>000768-e98d195a-8f46-430f-a4b8-825173a637bf</t>
  </si>
  <si>
    <t>Um ueber meine bescheid zu wissen.</t>
  </si>
  <si>
    <t>000769-c497e2c1-690b-4036-8ec3-9eec219def90</t>
  </si>
  <si>
    <t>bin smartphoneverweigerer und muss daher keine apps nutzen</t>
  </si>
  <si>
    <t>000771-3699dc1a-b118-4532-b86e-a74e38bd966a</t>
  </si>
  <si>
    <t>Ich benutze eine andere App</t>
  </si>
  <si>
    <t>000772-558b6b88-9a37-4d1e-803a-8e213631b4f9</t>
  </si>
  <si>
    <t>kein interresse</t>
  </si>
  <si>
    <t>000775-e8e5e4ff-85de-4173-863c-43b06d36ef70</t>
  </si>
  <si>
    <t>000777-8e7c20d8-3d8f-4389-8bc8-3dd5c7d99d3b</t>
  </si>
  <si>
    <t>000778-87f79dc0-2a2d-4240-8219-53824d8f7c6a</t>
  </si>
  <si>
    <t>schritte zaehlen</t>
  </si>
  <si>
    <t>000781-4b72ce47-4e92-490c-8850-98eab94954ff</t>
  </si>
  <si>
    <t>000782-729ad450-8a92-4419-9415-5c6c68e54f24</t>
  </si>
  <si>
    <t>000783-3d3c37d3-3c45-430e-a67c-3f0d8739c1e5</t>
  </si>
  <si>
    <t>000784-976ed68f-9f42-482e-9bdf-3f6e4a4748c6</t>
  </si>
  <si>
    <t>Fitness</t>
  </si>
  <si>
    <t>000786-3786ef90-8653-4e92-b0db-fb748a061383</t>
  </si>
  <si>
    <t>Gefaellt mir gut</t>
  </si>
  <si>
    <t>000787-2cb7f4eb-dea7-40d9-89c2-67582196713e</t>
  </si>
  <si>
    <t>Ich moechte meine Fitness verbessern, gehe oft spazieren und pruefe wie viele Schritte ich gelaufen bin.</t>
  </si>
  <si>
    <t>000789-0ad2a6c0-b2ae-4cbb-a371-3383f302a347</t>
  </si>
  <si>
    <t>Kein Geld fuer eine teure Smartwatch</t>
  </si>
  <si>
    <t>000790-975364eb-1dd5-4242-88ad-a3885b8079f7</t>
  </si>
  <si>
    <t>Wusste nicht dass es das gibt</t>
  </si>
  <si>
    <t>000791-47ac0dfa-2e01-4db3-8fc6-e0ca64090117</t>
  </si>
  <si>
    <t>sehr glaubwuerdig</t>
  </si>
  <si>
    <t>000792-f6e19650-bdd1-49c8-9d25-6ee527902cdb</t>
  </si>
  <si>
    <t>Nicht notwendig</t>
  </si>
  <si>
    <t>000793-4c300b88-62f3-4f56-9df5-02d2982b4cdd</t>
  </si>
  <si>
    <t>Habe kein Interesse an diesen teilen.</t>
  </si>
  <si>
    <t>000795-6112f679-d565-45a4-8ec1-9de0cce5cfdf</t>
  </si>
  <si>
    <t>000796-f0abc4d9-fc6d-434e-b088-854d6ae666ee</t>
  </si>
  <si>
    <t>000797-f63e7171-141c-49fd-8d4b-c822eba7c1a2</t>
  </si>
  <si>
    <t>Ueberwachung von Schlaf und Fitness</t>
  </si>
  <si>
    <t>000799-17ce4532-610e-4b1f-bab5-116e4fc3ca0f</t>
  </si>
  <si>
    <t>000802-f0db2b33-ad2e-458f-b512-2a3c0fba31da</t>
  </si>
  <si>
    <t>Damit meinen Puls und meinen Schlaf ueberwachen kann.Ausserdem kann ich meine sportlichen Taetigkeiten aufzeichnen.</t>
  </si>
  <si>
    <t>000803-66aaa212-5f8c-4922-aa8a-fbbd608514f4</t>
  </si>
  <si>
    <t>So kann ich mir die Messwerte jederzeit anzeigen lassen und dokumentieren.</t>
  </si>
  <si>
    <t>000804-3c6837b2-feb0-4d32-995d-25a2ef255344</t>
  </si>
  <si>
    <t>000806-1fadfbf2-fe54-4e9f-9790-674f16b6fb83</t>
  </si>
  <si>
    <t>Zur Messung der Strecke</t>
  </si>
  <si>
    <t>000807-af12bdfe-cb0c-4b82-87cf-90c45294a511</t>
  </si>
  <si>
    <t>000809-37766f4f-391f-4f4c-9532-404240075316</t>
  </si>
  <si>
    <t>habe diese Geraete nicht</t>
  </si>
  <si>
    <t>000810-83596c73-b5f6-4f85-abef-3d835ae927f8</t>
  </si>
  <si>
    <t>Hab noch keinen Nutzen gesehen</t>
  </si>
  <si>
    <t>000811-bbf5f500-5bbb-4028-a7a8-be1254fd91b8</t>
  </si>
  <si>
    <t>Damit ich sehe. Wieviel ich gelaufen bin</t>
  </si>
  <si>
    <t>000813-f5a24086-458c-4034-83bb-dabdc9351893</t>
  </si>
  <si>
    <t>000814-98cd1804-8a07-455d-8395-a3d9d5f52958</t>
  </si>
  <si>
    <t>000816-8aa6a461-f206-40b1-9ecc-2144bed19a8f</t>
  </si>
  <si>
    <t>000817-d47885b7-922a-4ffa-91cb-64275d11d330</t>
  </si>
  <si>
    <t>kein anlass</t>
  </si>
  <si>
    <t>kein anlass, skepsis</t>
  </si>
  <si>
    <t>000821-8d0749d9-d4d0-462e-9057-06546207abb5</t>
  </si>
  <si>
    <t>Wozu?</t>
  </si>
  <si>
    <t>000822-dfd2ea36-965a-4f40-a289-67d762a6bf77</t>
  </si>
  <si>
    <t>000825-ae7071ae-2857-44ee-9cc1-832f8f841528</t>
  </si>
  <si>
    <t>000827-f04ce027-87f8-457f-8efe-fd2c95f27f86</t>
  </si>
  <si>
    <t>Bisher fehlt mir die Uebersicht ueber die Modelle. Auch die Nutzung der Gesundheitsdaten sowie ihre evtl. Auswertung finde ich etwas unsicher.</t>
  </si>
  <si>
    <t>000828-f09d40a1-55c2-40b8-9275-54dc98fc70e6</t>
  </si>
  <si>
    <t>..........</t>
  </si>
  <si>
    <t>.........</t>
  </si>
  <si>
    <t>......</t>
  </si>
  <si>
    <t>000829-fff1671c-e600-43ec-be35-64004f8271e8</t>
  </si>
  <si>
    <t>War nicht noetig</t>
  </si>
  <si>
    <t>000830-cc7ed9c9-0a3d-4f5f-ac4e-d4f0f9dbca75</t>
  </si>
  <si>
    <t>Hab keins</t>
  </si>
  <si>
    <t>000831-e2952d10-a7f1-4971-84c3-745f10df7ee1</t>
  </si>
  <si>
    <t>Betreibe keinen Sport oder Fitness</t>
  </si>
  <si>
    <t>Gesundheitliche Gruende</t>
  </si>
  <si>
    <t>000833-533792ff-0a73-4134-b4e6-2a5a747d3d00</t>
  </si>
  <si>
    <t>Ich brauche sowas nicht.</t>
  </si>
  <si>
    <t>000834-ee4b5939-fab8-492f-9cbb-b8ca579a6a5a</t>
  </si>
  <si>
    <t>Ich kenne meinen Koerper auch so.</t>
  </si>
  <si>
    <t>000841-7c2cb157-c809-4d7d-bcfb-8c7d8ef4a483</t>
  </si>
  <si>
    <t>Um eine Orientierung meine Herzschlags zu haben</t>
  </si>
  <si>
    <t>000845-d7b67375-1e30-46dd-9c15-2b72fcf976bb</t>
  </si>
  <si>
    <t>k.a.</t>
  </si>
  <si>
    <t>000846-9d169e2c-2f22-40ca-a909-48111a7503a8</t>
  </si>
  <si>
    <t>000849-aa8cc7f7-edf5-4360-b0c0-4ba05473b0a6</t>
  </si>
  <si>
    <t>nein ich habe Fibromyalgie ,und da schmerzt jede Bewegung ,die ich Zuviel mache.</t>
  </si>
  <si>
    <t>000850-a865b0ac-55b7-49c5-804d-517c98a43277</t>
  </si>
  <si>
    <t>Ist Trend</t>
  </si>
  <si>
    <t>000851-f2729a99-40d0-4eb3-9222-8742254461eb</t>
  </si>
  <si>
    <t>000852-ad4e0a37-35e8-4f82-8514-eca582d94b64</t>
  </si>
  <si>
    <t>Brauch sowas nicht</t>
  </si>
  <si>
    <t>000853-e107adfa-4f79-4043-8d0f-461078c8b78f</t>
  </si>
  <si>
    <t>Ich betaetige mich nicht sportlich, aufgrund einer Wirbelsaeulenverletzung.</t>
  </si>
  <si>
    <t>000857-ce89914b-18ba-4357-a765-740bafbb1920</t>
  </si>
  <si>
    <t>cih finde es total unnoetig</t>
  </si>
  <si>
    <t>000858-0de7c069-8523-46b9-b00d-89006e004ce4</t>
  </si>
  <si>
    <t>habe mir darueber noch keine Gedanken gemacht</t>
  </si>
  <si>
    <t>000859-08093336-3d50-43ce-8147-2114081e26bf</t>
  </si>
  <si>
    <t>Will sowas nicht</t>
  </si>
  <si>
    <t>000860-3a6f3c67-54b4-4cf3-a706-f79fcd2ec00d</t>
  </si>
  <si>
    <t>000861-2a9d3521-5f4d-4014-8a13-0eff04ca7060</t>
  </si>
  <si>
    <t>000862-3ba67bb4-8e4c-4864-8a10-94b3042ceb65</t>
  </si>
  <si>
    <t>000864-74b36087-bd96-4422-bfbb-9ebbfc898e45</t>
  </si>
  <si>
    <t>000866-d71f213f-e9cb-4ec1-b2b7-4a06e9342fbd</t>
  </si>
  <si>
    <t>Warum sollte ich?</t>
  </si>
  <si>
    <t>000869-b33ecd1e-c209-425e-aedc-777da5f7331f</t>
  </si>
  <si>
    <t>000870-93eade3f-c8c5-46a6-87a6-9aa354af1c3e</t>
  </si>
  <si>
    <t>benoetige ich einfach nicht</t>
  </si>
  <si>
    <t>000872-d1c3cd5e-f69a-4c2b-8ca9-bcccf8078759</t>
  </si>
  <si>
    <t>Ich kenne sie nicht</t>
  </si>
  <si>
    <t>000873-4c373074-6a9c-43e9-a262-005ee59f2eea</t>
  </si>
  <si>
    <t>000877-bea15f20-4a2f-4c99-b54a-bc6be16e06b7</t>
  </si>
  <si>
    <t>sportliche Aktivitaeten kontrollieren</t>
  </si>
  <si>
    <t>000878-0c323ea7-08ad-4d2e-9d6c-b25b9598b8c0</t>
  </si>
  <si>
    <t>000879-cd2c6451-490b-4a59-afd8-345516d35c2d</t>
  </si>
  <si>
    <t>Kontrollen ueber zyklus, Essgewohnheiten</t>
  </si>
  <si>
    <t>000882-7140fbb4-111f-4cb3-a499-913a45d23563</t>
  </si>
  <si>
    <t>unbekannt</t>
  </si>
  <si>
    <t>000887-ca1fdfcc-9d1b-4d6e-a491-ec1897a7ca3e</t>
  </si>
  <si>
    <t>bin gesundheitlich nicht in der lage</t>
  </si>
  <si>
    <t>ssssssssssssssssssssssssss</t>
  </si>
  <si>
    <t>ssssssssssssssssssssssssssssssssssss</t>
  </si>
  <si>
    <t>000889-d455780f-e8e2-45fa-b967-57aa6b6f0713</t>
  </si>
  <si>
    <t>000891-2c9c3b7c-3cd7-48b6-89f8-92414bb6e786</t>
  </si>
  <si>
    <t>000892-34ea0e35-e883-442b-bfbc-9428019f9cf7</t>
  </si>
  <si>
    <t>000894-cd9c86ff-e804-4124-b25e-576af7659467</t>
  </si>
  <si>
    <t>Kein Geld dafuer</t>
  </si>
  <si>
    <t>000895-6d4f97f6-c905-489d-ae16-f5cc0da774ec</t>
  </si>
  <si>
    <t>Brauch ich nicht bin Sportmuffel</t>
  </si>
  <si>
    <t>000898-aa1cf21a-80e8-49fe-a0e7-ad59063787e2</t>
  </si>
  <si>
    <t>000903-8635ec67-a720-4438-a544-b6cd82121969</t>
  </si>
  <si>
    <t>weil ich sorge habe, dass meine Daten unbefugt weitergegeben werden koennten</t>
  </si>
  <si>
    <t>000904-7dd7afc5-1aaf-4781-a90b-344c4b9ea0cb</t>
  </si>
  <si>
    <t>Kein Intersse</t>
  </si>
  <si>
    <t>000905-3b718e7a-1a0e-40a8-959c-6ead312c5c95</t>
  </si>
  <si>
    <t>Ich darf auf Arbeit aus hygenischen Gruenden keine Armbanduhr tragen, dadurch keine komplette Aufzeichnung.</t>
  </si>
  <si>
    <t>000906-0975eafa-dbdc-4c15-bfee-76e1c8d1433d</t>
  </si>
  <si>
    <t>000907-a3b25acd-7bf0-4c73-a94e-03f62ff09e83</t>
  </si>
  <si>
    <t>es gibt keinen grund. meine krankheiten kenne ich + kann leider aus gesundheitlichen gruenden keinen sport o.ae. machen</t>
  </si>
  <si>
    <t>000910-073d59b9-7d57-43d8-8582-feff9681965e</t>
  </si>
  <si>
    <t>Weil es Spass macht</t>
  </si>
  <si>
    <t>000911-f493dd9b-b020-49a5-bb28-15c50b0e0cb9</t>
  </si>
  <si>
    <t>Motivation, Selbstkontreolle</t>
  </si>
  <si>
    <t>000913-a58b5d3e-fa2d-4116-b073-11c9c2fa2997</t>
  </si>
  <si>
    <t>als Fitness Tracker</t>
  </si>
  <si>
    <t>000914-48eb1fa0-3b58-4609-af9d-38ee5675a5e8</t>
  </si>
  <si>
    <t>Mir zu kompliziert</t>
  </si>
  <si>
    <t>000916-66560a4f-aac2-4ce0-84e7-42f88f96c763</t>
  </si>
  <si>
    <t>bin mit der Technik noch nicht vertraut</t>
  </si>
  <si>
    <t>000918-a1a44816-4041-4a32-8f21-6b977505fed4</t>
  </si>
  <si>
    <t>Durch Behinderungen kann ich damit nicht umgehen</t>
  </si>
  <si>
    <t>000919-e2a37f56-8e81-4322-9e2a-f391fbe5467c</t>
  </si>
  <si>
    <t>Ich benutze den Schrittzaehler, um zu sehen, ob ich mich genug bewegt habe.</t>
  </si>
  <si>
    <t>000920-24d81252-44aa-4346-ae07-2ddd3db06914</t>
  </si>
  <si>
    <t>000921-c88ba8a5-3ef8-47ed-a58a-1907f44673a1</t>
  </si>
  <si>
    <t>Weiss nicht</t>
  </si>
  <si>
    <t>000922-b5dac124-676c-456b-9b4e-68df54dff945</t>
  </si>
  <si>
    <t>1) Ich halte generell nicht viel von der "Selbsoptimierung" in allen Lebenslagen. 2)Alles was digital aufgezeichnet wird, kann auch von Fremden eingesehen werden. Die vollkommende Ueberwachung waere technisch schon laengst moeglich und wir Menschen sind so dumm und oeffnen freiwillig alle Tueren dafuer.</t>
  </si>
  <si>
    <t>000923-37c3b178-62ea-4446-a6f4-f25024daaf34</t>
  </si>
  <si>
    <t>so kann ich meine Fitness besser beobachten</t>
  </si>
  <si>
    <t>000925-09bd51b8-7864-4821-87e2-93234e76d6df</t>
  </si>
  <si>
    <t>000926-200d7c69-a8bf-4fe9-8bf7-b464f840045e</t>
  </si>
  <si>
    <t>zuaufwendig</t>
  </si>
  <si>
    <t>000927-f8a99700-39b6-4b15-8df0-72c5a228c1f2</t>
  </si>
  <si>
    <t>Moechte nicht alle Daten sammeln, geht niemanden was an</t>
  </si>
  <si>
    <t>000928-800db369-0650-48bf-84c5-f447083a4dc4</t>
  </si>
  <si>
    <t>keine lust</t>
  </si>
  <si>
    <t>bracu ich nicht</t>
  </si>
  <si>
    <t>000929-2f42fa9d-b430-4b0e-9664-1c1254c94ff1</t>
  </si>
  <si>
    <t>brauche keinen</t>
  </si>
  <si>
    <t>000930-0aea08dc-c645-4836-b1a1-c7bf15e0f22d</t>
  </si>
  <si>
    <t>Wegen Krankheiten keine Aktivitaeten !</t>
  </si>
  <si>
    <t>000932-3f8fa74e-e7fe-4a24-a462-fafa8d4c68a6</t>
  </si>
  <si>
    <t>Finde es interessant</t>
  </si>
  <si>
    <t>,0</t>
  </si>
  <si>
    <t>000934-c77fbac1-4034-4300-948b-93f3e2f61d0d</t>
  </si>
  <si>
    <t>Halte ich fuer komplett unnoetig.</t>
  </si>
  <si>
    <t>000935-8bddabdc-cf3b-4993-b430-2624ecebef3f</t>
  </si>
  <si>
    <t>Einfach so</t>
  </si>
  <si>
    <t>000936-a21a3a84-744e-4b8d-89ed-2d2e2a675b48</t>
  </si>
  <si>
    <t>nicht jeder kann es sich leisten, soll heissen ich kann es mir leider nicht leisten.</t>
  </si>
  <si>
    <t>000937-cdcb63b1-b70e-49a8-9eb3-7bc3874c3ffb</t>
  </si>
  <si>
    <t>voellig ueberfluessig</t>
  </si>
  <si>
    <t>000938-a05ea1c7-daff-4f40-bf87-8f730a5ac922</t>
  </si>
  <si>
    <t>000939-bd064b20-6879-4496-9852-999565747228</t>
  </si>
  <si>
    <t>000940-90692800-dafe-4657-bbc9-bfe5e9f2489a</t>
  </si>
  <si>
    <t>000941-bb62828c-cec8-456b-9a9f-41b7b090ecd9</t>
  </si>
  <si>
    <t>Zu unuebersichtlich und zu kompliziert - und vor allem: Datenschutzbedenken!!!</t>
  </si>
  <si>
    <t>000944-2b104a6f-7631-46ce-a6c2-3e4ec1434552</t>
  </si>
  <si>
    <t>000945-5fa90754-25fc-47e5-878e-0293afa1988b</t>
  </si>
  <si>
    <t>000946-e581ff4a-4c1b-4088-b0c9-c72e2ef99b83</t>
  </si>
  <si>
    <t>Erfassung von Gesundheits- und Sportdaten</t>
  </si>
  <si>
    <t>000947-d7f78141-1888-40e9-a7da-0cbcd359a3d1</t>
  </si>
  <si>
    <t>hatte noch keinen gefunden der zu mir passt</t>
  </si>
  <si>
    <t>--</t>
  </si>
  <si>
    <t>habe das gar nicht</t>
  </si>
  <si>
    <t>000948-1a8c33e6-7743-400a-8b41-044ccfc4d841</t>
  </si>
  <si>
    <t>000949-687dbb3d-97fc-4ca9-957b-b16f6aa53304</t>
  </si>
  <si>
    <t>als schrittzaehler</t>
  </si>
  <si>
    <t>000956-9424e492-fdf4-461b-85e7-42647e299d03</t>
  </si>
  <si>
    <t>Ich moechte einfach nicht staendig digitalisiert sein, bin das schon den ganzen Tag.</t>
  </si>
  <si>
    <t>Es gibt fuer mich nichts Positives.</t>
  </si>
  <si>
    <t>000959-7f987fc9-4af3-4d50-8ec6-011ab5a819bd</t>
  </si>
  <si>
    <t>Ich kenne mich damit nicht aus.</t>
  </si>
  <si>
    <t>000963-44dc72ca-4bb1-4c9e-ad57-fd45722fe3a4</t>
  </si>
  <si>
    <t>000964-34a11e48-4a07-4774-880b-4784b6a10796</t>
  </si>
  <si>
    <t>000965-6e6438af-506a-4c3c-99c7-54a07ec4cfbd</t>
  </si>
  <si>
    <t>000970-1f927916-d3c0-40e4-a84e-2e01966b2242</t>
  </si>
  <si>
    <t>000972-e2db85cd-e18a-4740-964c-603dc6052931</t>
  </si>
  <si>
    <t>Zur Probe</t>
  </si>
  <si>
    <t>000974-1d12b9ff-e451-40b6-bbcf-c2d5759faaf6</t>
  </si>
  <si>
    <t>Ueberwahcung meiner Leistung</t>
  </si>
  <si>
    <t>000977-906f56f2-81d0-4807-a235-f34e0a400612</t>
  </si>
  <si>
    <t>Davon halte ich nichts</t>
  </si>
  <si>
    <t>000979-4d118dcf-8ece-446c-98b3-74b806f3c1fc</t>
  </si>
  <si>
    <t>Um die Kontrolle ueber meinem Koerper zu haben</t>
  </si>
  <si>
    <t>000983-aea60c9e-19b5-45fe-b59d-54791f1943c9</t>
  </si>
  <si>
    <t>Weiss noch nicht welch</t>
  </si>
  <si>
    <t>000985-999ff8df-6b52-4d37-96cf-209aca4495d2</t>
  </si>
  <si>
    <t>000988-21738923-f3a0-4dc1-b69a-2beb0d0f26ca</t>
  </si>
  <si>
    <t>sagt mir nicht zu</t>
  </si>
  <si>
    <t>-----------</t>
  </si>
  <si>
    <t>000989-eab8a0fd-7a9c-429c-b822-2c0c734a80ec</t>
  </si>
  <si>
    <t>gesund und wohlbefinden</t>
  </si>
  <si>
    <t>000990-c3df52f6-e4fa-459a-aac3-7ce0d91d0d13</t>
  </si>
  <si>
    <t>000991-3cfa3c80-b988-402d-813f-cb95d352ab9c</t>
  </si>
  <si>
    <t>Ich moechte mich nicht selbst unter Druck setzen, das wuerde ich damit tun. Bei sportlicher oder Freizeit-Bewegung. Ich moechte mich nicht auf Funktionen konzentrieren, sondern auf meinen Koerper mein Wohlbefinden bzw. meine Wahrnehmung all dessen,auch der Umgebung.</t>
  </si>
  <si>
    <t>000992-bfc7f955-0223-4e5b-ba87-5d5d1cb9d9ab</t>
  </si>
  <si>
    <t>Interessant zu wissen, wie viele Schritte man so geht</t>
  </si>
  <si>
    <t>000993-6174ebb8-d2a7-4abe-9fd8-9b7c611abb32</t>
  </si>
  <si>
    <t>000994-3acbcb77-c949-4056-a165-e09246996aa8</t>
  </si>
  <si>
    <t>Unsicher wer meine daten fuer sich nutzt</t>
  </si>
  <si>
    <t>000995-9e243073-bdac-45ba-b637-8283974ea25d</t>
  </si>
  <si>
    <t>weil sie mir zu teuer sind</t>
  </si>
  <si>
    <t>000997-8566d874-9bd1-47d8-9cf5-49665c30b5cd</t>
  </si>
  <si>
    <t>Weil ich das nicht brauche</t>
  </si>
  <si>
    <t>000998-b609e1be-b278-44db-b660-55e384623052</t>
  </si>
  <si>
    <t>000999-92d67c60-33a2-4fd3-8ff3-87c2b95e229a</t>
  </si>
  <si>
    <t>Ich betreibe keinenSPort und lebe auch sonst recht ungesund. Die Geraete machen fuer mich keinen Sinn</t>
  </si>
  <si>
    <t>001000-32823b1a-7e57-41b5-a846-2859012226d8</t>
  </si>
  <si>
    <t>001001-7269ff87-60e8-4cdf-ac3f-b892a5a771a1</t>
  </si>
  <si>
    <t>Kein interesse</t>
  </si>
  <si>
    <t>001004-af261c85-2e89-44b0-9ace-5be520dbec93</t>
  </si>
  <si>
    <t>001005-4f19352d-ac33-4587-a1af-26b08417e9ee</t>
  </si>
  <si>
    <t>Ich habe daran kein sonderliches Interesse</t>
  </si>
  <si>
    <t>001007-8bff3eaf-e4e7-441a-85a4-cb9b5dda07ce</t>
  </si>
  <si>
    <t>Um eine Uebersicht zu haben wie viel ich mich am Tag bewege</t>
  </si>
  <si>
    <t>001009-13d5543d-93af-4c0e-b990-312ff006d5a9</t>
  </si>
  <si>
    <t>Schritte zaehlen</t>
  </si>
  <si>
    <t>001010-918c9b50-faf0-4d65-ac92-6eeffff3384e</t>
  </si>
  <si>
    <t>001012-fb908e7c-f70d-4a4f-af88-e1ab4339a961</t>
  </si>
  <si>
    <t>Bin schwebehindert</t>
  </si>
  <si>
    <t>001013-4a5ad4fb-19f9-4d03-9c04-2c97ad7e0002</t>
  </si>
  <si>
    <t>001020-4066c7a3-f728-4cbb-b686-2edef2200b04</t>
  </si>
  <si>
    <t>001023-3c4df367-06f8-4a8d-b2bc-e4d158526e28</t>
  </si>
  <si>
    <t>Habe bis jetzt keines gekauft ist aber geplant</t>
  </si>
  <si>
    <t>001025-d4bf2c3f-9f28-4633-b8b7-1c564cc50284</t>
  </si>
  <si>
    <t>was soll ich damit</t>
  </si>
  <si>
    <t>001027-ab936340-cb53-4624-a91b-7336ff577061</t>
  </si>
  <si>
    <t>die Hersteller muessen nicht alles wissen</t>
  </si>
  <si>
    <t>001029-78148988-8e18-44b5-9504-7e708bdcedd4</t>
  </si>
  <si>
    <t>weil es praktisch ist</t>
  </si>
  <si>
    <t>001032-ce8fba90-5d87-4316-9260-5afd42b92879</t>
  </si>
  <si>
    <t>Zur Ueberwachung der Herzfrequenz und Animation zu mehr Bewegung</t>
  </si>
  <si>
    <t>001033-b9e30eee-5f17-43c7-82ed-60169887bbdb</t>
  </si>
  <si>
    <t>Zur eigenen Kontrolle</t>
  </si>
  <si>
    <t>001034-d1e77e4a-c4d2-4ec9-9c80-a6b1d03dfee7</t>
  </si>
  <si>
    <t>Um meinen Schlaf, Herzfrequenz und mein Bewegungsmuster zu ueberwachen.</t>
  </si>
  <si>
    <t>001035-1c32d81a-5542-4eba-851a-821022fd2643</t>
  </si>
  <si>
    <t>001037-53962bcd-4e88-42a6-80af-6b5825c163c8</t>
  </si>
  <si>
    <t>keine Interesse</t>
  </si>
  <si>
    <t>001038-f6837a12-640b-4b0f-8960-9bd184c7ad1b</t>
  </si>
  <si>
    <t>Wird nicht benoetigt</t>
  </si>
  <si>
    <t>001042-a8353e51-ad3a-4d19-aa2f-8eacf863c928</t>
  </si>
  <si>
    <t>Ich nutze eine Tracking App, da es keine einfachere Moeglichkeit gibt, beim Joggen meine Statistiken aufzuzeichnen.</t>
  </si>
  <si>
    <t>001043-aea1f9de-e66b-4183-9dd6-bc6d832eec92</t>
  </si>
  <si>
    <t>die wearables halte ich fuer zu ungenau. Ich sehe das an der fitbit meiner Frau. Treppensteigen, gezaehlte Schritte, stimmen nicht mit der Realitaet ueberein. Ich misstraue ebenfalls der Schlafueberwachung.</t>
  </si>
  <si>
    <t>001044-47fd5282-9023-4730-a995-25804c204ca6</t>
  </si>
  <si>
    <t>Besitze kein Smartphone.</t>
  </si>
  <si>
    <t>001045-2a57401a-1345-4cd5-ad46-e538ac027bd0</t>
  </si>
  <si>
    <t>Es motiviert</t>
  </si>
  <si>
    <t>001046-f2f90c33-bb9c-493e-9d8a-3d03c04d2de8</t>
  </si>
  <si>
    <t>mache kein Fitness</t>
  </si>
  <si>
    <t>bin kein Sportsfreund, nur passiv</t>
  </si>
  <si>
    <t>001049-66eb24ce-5f65-44d4-8c88-01bea1eeba9f</t>
  </si>
  <si>
    <t>001050-8fc30df2-0b82-4e74-ba20-1ea3cd92d8af</t>
  </si>
  <si>
    <t>001051-ae5aa15c-1654-435f-ac09-298328ba7884</t>
  </si>
  <si>
    <t>halte ich fuer ueberfluessig</t>
  </si>
  <si>
    <t>001053-011ad5bf-af4a-4900-b490-461b6f12fbad</t>
  </si>
  <si>
    <t>schwachsinn , hm sie schonmal winwn Loewen mit sonem rotz gesehen</t>
  </si>
  <si>
    <t>001055-5e168132-6eb9-4d1c-8cb6-21a582c2c46d</t>
  </si>
  <si>
    <t>001056-bf3a4d35-cf5c-472c-87de-c8a4a23697b7</t>
  </si>
  <si>
    <t>Ich moechte dafuer kein Geld ausgeben</t>
  </si>
  <si>
    <t>001059-82b7e96c-065f-4fb6-928c-8ce00419855f</t>
  </si>
  <si>
    <t>Da ich einen Hund habe, weiss ich ohne Aufzeichnung, dass ich genuegend Schritte laufe.</t>
  </si>
  <si>
    <t>001060-d993a019-a9c1-4155-9de6-f7cabe37568a</t>
  </si>
  <si>
    <t>Ich erfasse die Daten nicht.</t>
  </si>
  <si>
    <t>001062-b7310ca0-dbe5-479f-bc68-3cc167b7b014</t>
  </si>
  <si>
    <t>sinnlos</t>
  </si>
  <si>
    <t>001063-bbf502d4-5364-46af-8749-9aa777730bb0</t>
  </si>
  <si>
    <t>um die Schritte zu zaehlen</t>
  </si>
  <si>
    <t>001066-0e0b4ca5-3f93-4b88-8811-5ce3ac5c2d0c</t>
  </si>
  <si>
    <t>weil ich das nicht mag</t>
  </si>
  <si>
    <t>001071-adfd4900-b135-4674-9ead-4b53a1a5734c</t>
  </si>
  <si>
    <t>Ich habe mir noch keine Gedanken um einen Fitnesstracker gemacht</t>
  </si>
  <si>
    <t>001072-0303aded-5846-4912-8828-682ec15d38a9</t>
  </si>
  <si>
    <t>um zu testen</t>
  </si>
  <si>
    <t>001073-726b9fe5-20e8-4a16-b6a8-059510185ac4</t>
  </si>
  <si>
    <t>Motivation</t>
  </si>
  <si>
    <t>001074-9a095bf6-52fb-40bb-9200-f8c3348146ee</t>
  </si>
  <si>
    <t>Da ich wissen moechte was mit meinem Koerper passiert und wie er auf manche Dinge reagiert</t>
  </si>
  <si>
    <t>001075-63253ee4-d4e7-417b-b241-ec0f6627eee5</t>
  </si>
  <si>
    <t>Motiviert mich mich mehr zu bewegen</t>
  </si>
  <si>
    <t>001076-8305f518-5e6b-4bd3-a5f8-2b04eaeee21c</t>
  </si>
  <si>
    <t>001077-fb4b815b-5801-49a8-8837-dddba8bfddf9</t>
  </si>
  <si>
    <t>001078-a0598644-c7eb-4e12-8e50-36172b1d6a9b</t>
  </si>
  <si>
    <t>nicht genug speicherplatz und keine zeit</t>
  </si>
  <si>
    <t>001079-008c4dc6-ac12-46b5-97a6-d6e40332138a</t>
  </si>
  <si>
    <t>001080-a14b9d9e-71d1-4060-8081-b295170d057b</t>
  </si>
  <si>
    <t>001081-d09b825c-32eb-4046-b636-0d64e1ca0c73</t>
  </si>
  <si>
    <t>Weil mich die Auswertung interessiert</t>
  </si>
  <si>
    <t>001082-2349a172-fcd8-4227-949e-ad7ac172404d</t>
  </si>
  <si>
    <t>Um zu schauen wieviel Kalorien ich am Tag verbrenne</t>
  </si>
  <si>
    <t>001083-925c0e2c-2190-442b-87a1-5c5a3f23ebef</t>
  </si>
  <si>
    <t>001084-09bd9364-b79b-43df-84d2-6314fe5db321</t>
  </si>
  <si>
    <t>keine intressse</t>
  </si>
  <si>
    <t>001086-39a7fa5c-ee20-4880-8110-5da4c9ab98cc</t>
  </si>
  <si>
    <t>ich hab nicht das Geld, mir sowas zu kaufen</t>
  </si>
  <si>
    <t>001088-1f03a696-2844-4b4b-b760-d23cc9a60910</t>
  </si>
  <si>
    <t>Gewichtsreduktion</t>
  </si>
  <si>
    <t>001089-f79272cf-4765-4d60-b02e-26ff2deb620c</t>
  </si>
  <si>
    <t>001090-224ea8b5-dcf9-43a1-946f-5ac767e898bb</t>
  </si>
  <si>
    <t>001093-e2ddcc62-1599-4a79-9b0a-84fca7acebb8</t>
  </si>
  <si>
    <t>mache kein ausdauersport</t>
  </si>
  <si>
    <t>001094-a3cdc6ee-20c7-4ff1-8bf6-c9de20df9134</t>
  </si>
  <si>
    <t>001095-c3916c1f-860e-4d7b-b63c-d3f00e77c50b</t>
  </si>
  <si>
    <t>001096-40fdef11-b28c-4b1b-a04e-21b5ef2efa4b</t>
  </si>
  <si>
    <t>gutes Nice-to-have fuer den Sport</t>
  </si>
  <si>
    <t>001098-c705eede-9248-4cb6-92ed-bd5ad87185ef</t>
  </si>
  <si>
    <t>um als Hausfrau und Mutter ein Mindestpensum an Bewegung (Schrittzahlen) jeden Tag zu erreichen</t>
  </si>
  <si>
    <t>001101-37604bb5-67f8-4871-ad88-df97949eb1a6</t>
  </si>
  <si>
    <t>Zur Zeit nutze ich den Fitnesstracker nicht, da ich im Studio trainiere, um wieder in den regelmaessigen Sport zu finden</t>
  </si>
  <si>
    <t>001103-eb0d1495-a216-4364-b6f7-80116bacc527</t>
  </si>
  <si>
    <t>.</t>
  </si>
  <si>
    <t>001105-d5c98330-7b34-4034-adae-0e4625b17f69</t>
  </si>
  <si>
    <t>Es ist immer gut einen Ueberblick ueber seine Gewohnheiten zu bekommen und gleichzeitig motiviert es mich.</t>
  </si>
  <si>
    <t>001107-55b4e14e-1994-46f9-bd54-8f4fbe139135</t>
  </si>
  <si>
    <t>kein interesse zurzeit</t>
  </si>
  <si>
    <t>001109-3ebf074c-20fc-4fe2-bf7a-2c55f91d2646</t>
  </si>
  <si>
    <t>Keine Erfahrungen</t>
  </si>
  <si>
    <t>001110-de661f16-faee-430d-92f8-1e50f11669c6</t>
  </si>
  <si>
    <t>001111-69940116-aafd-44ac-9c81-77e4ef1b3df0</t>
  </si>
  <si>
    <t>Habe bislang keinen Bedarf dafuer</t>
  </si>
  <si>
    <t>001113-b9b40390-0c87-4edb-ac3a-f87b7d2bdfab</t>
  </si>
  <si>
    <t>Zur,kontrollieren bei sportlichen Aktivitaeten</t>
  </si>
  <si>
    <t>001116-bc0ae260-7165-450f-91f4-fa8aec41f854</t>
  </si>
  <si>
    <t>Ich kann selbst einschaetzen ob ich mich genug bewegt habe</t>
  </si>
  <si>
    <t>001119-62032840-6531-48f2-8b87-45a6bd7b2574</t>
  </si>
  <si>
    <t>001120-91a78dcc-362f-4cae-ba50-a81ae12bb533</t>
  </si>
  <si>
    <t>001124-2b4b4aa2-a5ec-4220-8a89-d9ff7fb0717b</t>
  </si>
  <si>
    <t>ich habe einen gekauft,war aber nicht kompatibel mit meinem smartphon,habe ihn meiner enkelin gegeben.jetzt habe ich ein neues smartphon und kaufe mir im dezember ein fitnesstracker</t>
  </si>
  <si>
    <t>001125-8421cba6-c92d-49d2-952c-20e10c0da160</t>
  </si>
  <si>
    <t>ich will nicht permanent ueberwacht sein. weder, dass irgendwelche Apps meine Daten haben (wer weiss, wo die hingehen! das geht doch niemanden was an!), noch will ich mich selbst so sehr messen. kein Bock auf Leistungsgesellschaft. Instagram ist auch boese. bin zufrieden mit mir, darum gehts doch.</t>
  </si>
  <si>
    <t>001126-25fca8dd-20c5-4d5f-819f-0ef3a6aacb51</t>
  </si>
  <si>
    <t>wenn ich mich krank fuehle gehe ich zum Arzt und brauche keine Messgeraete</t>
  </si>
  <si>
    <t>001127-a0b2f21a-588f-4752-bc6b-fa2b2376c9f2</t>
  </si>
  <si>
    <t>ich besitze einen Hometrainer und betreibe regelmaessig Gymnastik, deshalb ist die Anschaffung nicht relevant.</t>
  </si>
  <si>
    <t>001129-377ca81e-f30e-4685-ae90-314a6e72cf1d</t>
  </si>
  <si>
    <t>Ich sehe darin keinen Vorteil</t>
  </si>
  <si>
    <t>001130-bfa5ac13-2d04-4ca1-8ce9-2a4bd51857ed</t>
  </si>
  <si>
    <t>noch nicht</t>
  </si>
  <si>
    <t>001131-ca788706-4203-467f-9d7c-44395adb5b09</t>
  </si>
  <si>
    <t>Meine Ueberwachung</t>
  </si>
  <si>
    <t>001133-77324f3d-f06e-401d-9227-0ce64d43124b</t>
  </si>
  <si>
    <t>Damit ich mich mehr bewege und achtsamer mit mir umgehe</t>
  </si>
  <si>
    <t>001134-03e397ea-7019-4f8a-9735-fc0757d313fa</t>
  </si>
  <si>
    <t>Hilfreich um den Tagesablauf zu ueberpruefen</t>
  </si>
  <si>
    <t>001135-f2cd33c6-aa91-4f84-92ba-4d51cc13ec7b</t>
  </si>
  <si>
    <t>001136-fe880be6-d50a-46e9-ba2c-6c071b3efaef</t>
  </si>
  <si>
    <t>Mein Koerper sagt mir, wenn es mir nicht gut geht</t>
  </si>
  <si>
    <t>001139-078481a9-1d45-478d-86f8-9c8b05d2c680</t>
  </si>
  <si>
    <t>da ich keine sog. wearables besitze, kann ich sie auch nich benutzen</t>
  </si>
  <si>
    <t>001140-55bcc1e1-dc4b-4f9a-bb2e-cf3adff5d31d</t>
  </si>
  <si>
    <t>Nein, Fitnesstracker ist nichts fuer mich, genauso wenig wie Fitnessuhren oder Fitnessarmbaender.</t>
  </si>
  <si>
    <t>001141-5b42f198-83b4-4d27-bfdb-a41d5ce67df0</t>
  </si>
  <si>
    <t>Betreibe keine Fitness</t>
  </si>
  <si>
    <t>001143-e2c23b45-180b-4ba6-bb9f-1d1b14e94c94</t>
  </si>
  <si>
    <t>001144-968b46e5-b6fe-48c8-afd2-6cc29e13900d</t>
  </si>
  <si>
    <t>Datensicherheit</t>
  </si>
  <si>
    <t>001145-13786736-9fc6-42c8-a296-2e87b6ffd052</t>
  </si>
  <si>
    <t>001146-f1011e3b-0d8c-44bd-80e6-9872aa1b793d</t>
  </si>
  <si>
    <t>Ich fand eine Smartwatche erstenmal interessant. Wichtig fuer mich, so dachte und denke ich, Informationen ueber meine taeglichen Aktivitaeten zu bekommen. Es ist dann im folgenden auch als Ansporn fuer mehr und bestimmte Aktivitaeten.</t>
  </si>
  <si>
    <t>001148-37c9688e-1f27-4aaf-8dc3-15e1652add03</t>
  </si>
  <si>
    <t>Empfehlung durch die Klinik und zur eigenen Kontrolle</t>
  </si>
  <si>
    <t>001149-02a7918e-db7d-499b-aa29-c6d6c9fbe071</t>
  </si>
  <si>
    <t>Man setzt sich dadurch nur unter Stress.</t>
  </si>
  <si>
    <t>001150-3b5f1d53-43dd-4218-9264-ca4fa926d8df</t>
  </si>
  <si>
    <t>001151-e0d23ca7-4cce-4a39-a231-4bd4f602bad2</t>
  </si>
  <si>
    <t>Habe mich damit nicht auseinandergesetzt und denke das sie zu teuer sind</t>
  </si>
  <si>
    <t>Noch kein Interesse</t>
  </si>
  <si>
    <t>001152-baf1932a-ac06-4fd5-b26f-e568f7c300eb</t>
  </si>
  <si>
    <t>Ich nutze die Apple Watch, weil sie mich motiviert, mich mehr zu bewegen und weil sie mir Spass macht</t>
  </si>
  <si>
    <t>001153-4a3274f3-2dc8-4a1c-a3ae-1f97055ae902</t>
  </si>
  <si>
    <t>um die uebersicht zu halten und kein manuelles tagebuch fuehren zu muessen</t>
  </si>
  <si>
    <t>001154-48741e44-e4c5-4cb7-9211-d61d00e55893</t>
  </si>
  <si>
    <t>Ich habe regelmaessige Arzttermine und kann daher auf die elektronische Fitness- und Gesundheitskontrolle verzichten.</t>
  </si>
  <si>
    <t>001155-5b7fa7b2-f3f0-4d51-9102-d57ec16c37a6</t>
  </si>
  <si>
    <t>Weiss nicht Braucht man das?</t>
  </si>
  <si>
    <t>001157-94446fb5-7836-4558-b274-37e11d194ac2</t>
  </si>
  <si>
    <t>001158-6657e2c2-9e6d-4b18-85f1-702e97bd9818</t>
  </si>
  <si>
    <t>Schritte zu zaehlen</t>
  </si>
  <si>
    <t>001159-02114732-4ce4-4ab8-bd19-2de0624ecd58</t>
  </si>
  <si>
    <t>001163-2b655a3f-7ccf-4324-a0df-dcdb8ef606cf</t>
  </si>
  <si>
    <t>ich besitze keinen</t>
  </si>
  <si>
    <t>001164-75849e7b-df39-4a2e-be38-41334162f394</t>
  </si>
  <si>
    <t>001165-a6217e21-dbc6-4506-a44b-98658895df5c</t>
  </si>
  <si>
    <t>Um meine Aktivitaeten zu verfolgen</t>
  </si>
  <si>
    <t>001167-e41c7db5-89ac-4ab0-ada8-47625daeb20a</t>
  </si>
  <si>
    <t>001169-67bee570-8723-4227-9347-dc3b28caa9db</t>
  </si>
  <si>
    <t>geht nur mich etwas an --&gt; Eigenkontrolle</t>
  </si>
  <si>
    <t>001173-02b0f40a-deb4-4519-9d07-a0a87e90dadb</t>
  </si>
  <si>
    <t>Ich achte zu wenig auf meine Fitness</t>
  </si>
  <si>
    <t>001174-6c2f71c6-1c21-4b3e-b53e-9ff48d8e596e</t>
  </si>
  <si>
    <t>001175-9a33aa2b-8c5d-4e21-8dfd-6bf854273304</t>
  </si>
  <si>
    <t>beunfruhigt mich</t>
  </si>
  <si>
    <t>001176-069d1831-e3d6-48ed-8838-1b8bc21f0880</t>
  </si>
  <si>
    <t>001177-757f9a9f-6851-47c6-8271-79fb30ee10d7</t>
  </si>
  <si>
    <t>Kein Interesse daran, benoetige keine Daten um sportliche Erfolge zu verzeichnen.</t>
  </si>
  <si>
    <t>001178-d2478e64-a56c-4c0b-bac9-5b06f3ed8fa5</t>
  </si>
  <si>
    <t>wegen Datenaufzeichnung. Ich denke meine Daten sind nicht sicher.</t>
  </si>
  <si>
    <t>001180-745c1bb3-f8d2-4bf5-a6dd-ab4da128fd10</t>
  </si>
  <si>
    <t>001181-dd529a55-708e-4065-ae09-b9d7330744ee</t>
  </si>
  <si>
    <t>ungenau , Akkufresser</t>
  </si>
  <si>
    <t>001184-bc41f8d3-f36a-4052-a77b-8414a337ccf8</t>
  </si>
  <si>
    <t>Aus Interesse um zu sehen wieviele Schritte man laeuft. Besonders den wochenverlauf mit Uhrzeiten ist interessant</t>
  </si>
  <si>
    <t>001185-a1809768-e3bc-4bb2-86cb-5fb8a5ddf374</t>
  </si>
  <si>
    <t>ich habe sehr viele andere technische Geraete</t>
  </si>
  <si>
    <t>001187-5ce0cf2e-8851-4cd3-8cd8-341cd3d75e79</t>
  </si>
  <si>
    <t>FITNESSSTUDIO</t>
  </si>
  <si>
    <t>001189-cb084db5-f13d-4112-917f-2f221f0bc525</t>
  </si>
  <si>
    <t>weil ich ein Sportmuffel bin</t>
  </si>
  <si>
    <t>001192-747e71f1-265d-47f8-81f4-2e68b7ec772c</t>
  </si>
  <si>
    <t>bin zu konservativ</t>
  </si>
  <si>
    <t>001193-1db9ea82-bb7c-4699-a255-34f7ce167864</t>
  </si>
  <si>
    <t>Besitze ich nicht</t>
  </si>
  <si>
    <t>001194-1a3e0cf4-6d9d-475e-a26e-f4cba39def57</t>
  </si>
  <si>
    <t>001195-0307dae7-8d96-48af-b1ed-5a2fd7691a9d</t>
  </si>
  <si>
    <t>Macht fuer mich keinen Sinn</t>
  </si>
  <si>
    <t>001196-852c8066-2500-40fa-90c5-8c869349efa4</t>
  </si>
  <si>
    <t>weil ich mich kontrolliert fuehle, Man steht staendig unter druck. faengt bei Veraenderungen an zu gruebeln</t>
  </si>
  <si>
    <t>001198-8dfceac0-d612-4a22-84ad-736137004f15</t>
  </si>
  <si>
    <t>Ich habe bisher keinen Bedarf.</t>
  </si>
  <si>
    <t>001200-41e82d22-376b-478a-a9a9-4f2be0b0aa85</t>
  </si>
  <si>
    <t>001201-38ccd49d-07f0-4261-9a82-429248be0c4b</t>
  </si>
  <si>
    <t>001202-c0d92e05-1017-4e00-915c-677f1f112cd8</t>
  </si>
  <si>
    <t>001203-5136e084-b845-45ae-9bf8-67aad26b53b7</t>
  </si>
  <si>
    <t>Ich halte es fuer mich als nicht notwendig.</t>
  </si>
  <si>
    <t>001205-ba010caf-4273-49a9-994a-ebbd57308040</t>
  </si>
  <si>
    <t>ich habe Bedenken wegen des Datenschutzes, meine gesundheitlichen Ergebnisse sollen nur mir zur Verfuegung stehen oder einem Arzt meines Vertrauens.</t>
  </si>
  <si>
    <t>001206-1968ed74-226f-4db1-bfc4-d00816411047</t>
  </si>
  <si>
    <t>sind mir zu teuer</t>
  </si>
  <si>
    <t>001207-b5ffe905-0631-4962-a270-fa6651f88667</t>
  </si>
  <si>
    <t>001208-45391ee2-72a9-41c5-a793-69ada0b058c5</t>
  </si>
  <si>
    <t>keine Verwendung dafuer</t>
  </si>
  <si>
    <t>001209-f01991dd-b52d-4d86-9ed3-b5d94d0d012b</t>
  </si>
  <si>
    <t>zu umstaendlich und nicht vertrauenswuerdig</t>
  </si>
  <si>
    <t>001210-b931a7e7-cf3a-4909-9efa-420881cee122</t>
  </si>
  <si>
    <t>um einen guten Ueberblick ueber meine Aktivitaet zu bekommen</t>
  </si>
  <si>
    <t>001211-d070da6b-4fc2-4e1d-b3b9-1e52d92118cf</t>
  </si>
  <si>
    <t>Nach einer Operation</t>
  </si>
  <si>
    <t>001214-27adad73-c200-4678-8793-c2300e297c80</t>
  </si>
  <si>
    <t>Besitze noch einen mechanischen Schrittzaehler, welcher mir reicht.</t>
  </si>
  <si>
    <t>001217-e1edf88d-e809-4392-92bf-8aaa23cb4b98</t>
  </si>
  <si>
    <t>001218-a00a9173-0f34-4897-95e5-450adfd12a69</t>
  </si>
  <si>
    <t>Meine Daten gehen keinen etwas an!</t>
  </si>
  <si>
    <t>001219-c43d9747-5389-4e90-b17c-07776c2052e3</t>
  </si>
  <si>
    <t>dazu bin ich zu alt und nicht technisch versiert</t>
  </si>
  <si>
    <t>001220-98a81555-71ad-4563-bd46-50055dd7c899</t>
  </si>
  <si>
    <t>Ausspass und neugiere</t>
  </si>
  <si>
    <t>001221-4e406d25-f8b8-4a10-aa77-dab57e51a5d2</t>
  </si>
  <si>
    <t>001222-0f136943-70a8-4b69-98e0-2ad9cf70ee5a</t>
  </si>
  <si>
    <t>Schutz</t>
  </si>
  <si>
    <t>001223-d9db54a1-6a51-4ddb-af05-bc81c381b23a</t>
  </si>
  <si>
    <t>ich betreibe keinen sport der das notwendig macht</t>
  </si>
  <si>
    <t>001224-d4c9e0da-e460-4916-8304-6a613edbf694</t>
  </si>
  <si>
    <t>001225-7b24b3f8-f28d-47f8-8e72-47f84ba63970</t>
  </si>
  <si>
    <t>001226-638dd407-7122-4c0d-bdaa-40f00e7b0c7b</t>
  </si>
  <si>
    <t>001227-1e7ac627-a50b-4a3a-984e-6e1ffd43d4a5</t>
  </si>
  <si>
    <t>001228-907ffe78-6b94-47a7-9198-f63ab8dc9fe4</t>
  </si>
  <si>
    <t>Ich halte davon wenig.</t>
  </si>
  <si>
    <t>001229-1dafacc3-917d-430c-96ec-7b182c233f89</t>
  </si>
  <si>
    <t>001233-327f0cf0-11a7-4bcb-b68d-850b7aa27962</t>
  </si>
  <si>
    <t>Weil ich gerne die neueste Technik ausprobieren moechte.</t>
  </si>
  <si>
    <t>001234-59326aa4-6155-40e8-b9fb-558856e56688</t>
  </si>
  <si>
    <t>Noch keine passenden Produkte am Markt, welche mich vollkommen ueberzeugen.</t>
  </si>
  <si>
    <t>001235-6a7c8091-7f1c-40a1-905a-ba4b87a35bf8</t>
  </si>
  <si>
    <t>Datenschutzbedenken</t>
  </si>
  <si>
    <t>001236-2edeef61-2cf6-4bb8-a45f-d382ede9bf7a</t>
  </si>
  <si>
    <t>Ich habe mich damit noch nicht beschaeftigt, wohl aber davon gehoert</t>
  </si>
  <si>
    <t>001237-95732b79-8e5e-4473-8c25-9f5b1f908387</t>
  </si>
  <si>
    <t>ich mag das Geraet nicht</t>
  </si>
  <si>
    <t>001238-9d21fad0-58c2-42d1-b0f9-bf50bfc751de</t>
  </si>
  <si>
    <t>kein. Interesse</t>
  </si>
  <si>
    <t>..</t>
  </si>
  <si>
    <t>001240-ca2ce46f-438d-44b1-806e-bf810a9531e5</t>
  </si>
  <si>
    <t>Um zu wissen wieviele Schritte ich am Tag mache</t>
  </si>
  <si>
    <t>001243-14edae80-94f9-4cce-8828-712e51f1cf88</t>
  </si>
  <si>
    <t>001244-83b1a7c4-84ed-460d-9aa8-dea03aa323d5</t>
  </si>
  <si>
    <t>Hilft mir beim Sport</t>
  </si>
  <si>
    <t>001245-5e197258-1d60-466b-8942-81e63c14881d</t>
  </si>
  <si>
    <t>Um meine Fitness zu pruefen</t>
  </si>
  <si>
    <t>Do you use fitness tracker to to track your health data?</t>
  </si>
  <si>
    <t>If not, why?</t>
  </si>
  <si>
    <t>If yes, why?</t>
  </si>
  <si>
    <t xml:space="preserve">Did you enable your phone's pedometer? </t>
  </si>
  <si>
    <t xml:space="preserve">How much Euro would you pay for a fitness tracker or wearable? </t>
  </si>
  <si>
    <t xml:space="preserve">How much Euros per month would you pay to use a health app?  </t>
  </si>
  <si>
    <t>Do you use social media?</t>
  </si>
  <si>
    <t xml:space="preserve">How often do you use the password of your E-Mail account? </t>
  </si>
  <si>
    <t>How important is the DSGVO for you?</t>
  </si>
  <si>
    <t>Do you share self-tracked health data?</t>
  </si>
  <si>
    <t xml:space="preserve">If yes, with whom? </t>
  </si>
  <si>
    <t xml:space="preserve">Would you share your self-tracked health data with your family doctor for better diagnosis? </t>
  </si>
  <si>
    <t xml:space="preserve">How often do you excercise for at least 30 minutes per week? </t>
  </si>
  <si>
    <t>Personal Fitness Level</t>
  </si>
  <si>
    <t>Personal Health Level</t>
  </si>
  <si>
    <t>How much is your weight (e.g. 75,5 kg)?</t>
  </si>
  <si>
    <t>How tall are you (e.g. 1,75 m)?</t>
  </si>
  <si>
    <t>Gender</t>
  </si>
  <si>
    <t>Trust Physician</t>
  </si>
  <si>
    <t>Trust University</t>
  </si>
  <si>
    <t>Trust Pharmaceutical Company</t>
  </si>
  <si>
    <t>Trust medical Device Company</t>
  </si>
  <si>
    <t>Trust Social media Company</t>
  </si>
  <si>
    <t>Trust Health Insurance Company</t>
  </si>
  <si>
    <t>Trust Public Institutions</t>
  </si>
  <si>
    <t xml:space="preserve">How old are you? </t>
  </si>
  <si>
    <t>How much is your net household income?</t>
  </si>
  <si>
    <t>What is your highest academic degree?</t>
  </si>
  <si>
    <t xml:space="preserve">Please select the industry/sector in which you work. </t>
  </si>
  <si>
    <t>,</t>
  </si>
  <si>
    <t>;</t>
  </si>
  <si>
    <t>Attribut 1</t>
  </si>
  <si>
    <t>Attribut 2</t>
  </si>
  <si>
    <t>Attribut 3</t>
  </si>
  <si>
    <t>Attribut 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b/>
      <sz val="11"/>
      <color theme="1"/>
      <name val="Calibri"/>
      <family val="2"/>
      <scheme val="minor"/>
    </font>
    <font>
      <b/>
      <sz val="11"/>
      <name val="Calibri"/>
      <family val="2"/>
      <scheme val="minor"/>
    </font>
    <font>
      <sz val="8"/>
      <color theme="1"/>
      <name val="Calibri"/>
      <family val="2"/>
      <scheme val="minor"/>
    </font>
  </fonts>
  <fills count="7">
    <fill>
      <patternFill patternType="none"/>
    </fill>
    <fill>
      <patternFill patternType="gray125"/>
    </fill>
    <fill>
      <patternFill patternType="solid">
        <fgColor theme="9" tint="0.79998168889431442"/>
        <bgColor indexed="64"/>
      </patternFill>
    </fill>
    <fill>
      <patternFill patternType="solid">
        <fgColor theme="0" tint="-4.9989318521683403E-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rgb="FFFFFF00"/>
        <bgColor indexed="64"/>
      </patternFill>
    </fill>
  </fills>
  <borders count="10">
    <border>
      <left/>
      <right/>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8">
    <xf numFmtId="0" fontId="0" fillId="0" borderId="0" xfId="0"/>
    <xf numFmtId="164" fontId="1" fillId="2" borderId="1" xfId="0" applyNumberFormat="1" applyFont="1" applyFill="1" applyBorder="1" applyAlignment="1">
      <alignment horizontal="left" vertical="center" wrapText="1"/>
    </xf>
    <xf numFmtId="164" fontId="2" fillId="3" borderId="2" xfId="0" applyNumberFormat="1" applyFont="1" applyFill="1" applyBorder="1" applyAlignment="1">
      <alignment horizontal="left" vertical="center" wrapText="1"/>
    </xf>
    <xf numFmtId="164" fontId="1" fillId="4" borderId="3" xfId="0" applyNumberFormat="1" applyFont="1" applyFill="1" applyBorder="1" applyAlignment="1">
      <alignment horizontal="center" vertical="center"/>
    </xf>
    <xf numFmtId="164" fontId="1" fillId="4" borderId="4" xfId="0" applyNumberFormat="1" applyFont="1" applyFill="1" applyBorder="1" applyAlignment="1">
      <alignment horizontal="center" vertical="center"/>
    </xf>
    <xf numFmtId="164" fontId="1" fillId="4" borderId="1" xfId="0" applyNumberFormat="1" applyFont="1" applyFill="1" applyBorder="1" applyAlignment="1">
      <alignment horizontal="center" vertical="center"/>
    </xf>
    <xf numFmtId="164" fontId="1" fillId="5" borderId="3" xfId="0" applyNumberFormat="1" applyFont="1" applyFill="1" applyBorder="1" applyAlignment="1">
      <alignment horizontal="center" vertical="center"/>
    </xf>
    <xf numFmtId="164" fontId="1" fillId="5" borderId="4" xfId="0" applyNumberFormat="1" applyFont="1" applyFill="1" applyBorder="1" applyAlignment="1">
      <alignment horizontal="center" vertical="center"/>
    </xf>
    <xf numFmtId="164" fontId="1" fillId="5" borderId="1" xfId="0" applyNumberFormat="1" applyFont="1" applyFill="1" applyBorder="1" applyAlignment="1">
      <alignment horizontal="center" vertical="center"/>
    </xf>
    <xf numFmtId="164" fontId="1" fillId="2" borderId="3" xfId="0" applyNumberFormat="1" applyFont="1" applyFill="1" applyBorder="1" applyAlignment="1">
      <alignment horizontal="center" vertical="center"/>
    </xf>
    <xf numFmtId="164" fontId="1" fillId="2" borderId="4" xfId="0" applyNumberFormat="1" applyFont="1" applyFill="1" applyBorder="1" applyAlignment="1">
      <alignment horizontal="center" vertical="center"/>
    </xf>
    <xf numFmtId="164" fontId="1" fillId="2" borderId="1" xfId="0" applyNumberFormat="1" applyFont="1" applyFill="1" applyBorder="1" applyAlignment="1">
      <alignment horizontal="center" vertical="center"/>
    </xf>
    <xf numFmtId="164" fontId="1" fillId="2" borderId="5" xfId="0" applyNumberFormat="1" applyFont="1" applyFill="1" applyBorder="1" applyAlignment="1">
      <alignment horizontal="left" vertical="center" wrapText="1"/>
    </xf>
    <xf numFmtId="164" fontId="2" fillId="3" borderId="6" xfId="0" applyNumberFormat="1" applyFont="1" applyFill="1" applyBorder="1" applyAlignment="1">
      <alignment horizontal="left" vertical="center" wrapText="1"/>
    </xf>
    <xf numFmtId="164" fontId="0" fillId="4" borderId="7" xfId="0" applyNumberFormat="1" applyFill="1" applyBorder="1" applyAlignment="1">
      <alignment horizontal="left" vertical="top" wrapText="1"/>
    </xf>
    <xf numFmtId="164" fontId="0" fillId="4" borderId="8" xfId="0" applyNumberFormat="1" applyFill="1" applyBorder="1" applyAlignment="1">
      <alignment horizontal="left" vertical="top" wrapText="1"/>
    </xf>
    <xf numFmtId="164" fontId="0" fillId="4" borderId="5" xfId="0" applyNumberFormat="1" applyFill="1" applyBorder="1" applyAlignment="1">
      <alignment horizontal="left" vertical="top" wrapText="1"/>
    </xf>
    <xf numFmtId="164" fontId="0" fillId="5" borderId="8" xfId="0" applyNumberFormat="1" applyFill="1" applyBorder="1" applyAlignment="1">
      <alignment horizontal="left" vertical="top" wrapText="1"/>
    </xf>
    <xf numFmtId="164" fontId="0" fillId="5" borderId="5" xfId="0" applyNumberFormat="1" applyFill="1" applyBorder="1" applyAlignment="1">
      <alignment horizontal="left" vertical="top" wrapText="1"/>
    </xf>
    <xf numFmtId="164" fontId="0" fillId="2" borderId="7" xfId="0" applyNumberFormat="1" applyFill="1" applyBorder="1" applyAlignment="1">
      <alignment horizontal="left" vertical="top" wrapText="1"/>
    </xf>
    <xf numFmtId="164" fontId="0" fillId="2" borderId="8" xfId="0" applyNumberFormat="1" applyFill="1" applyBorder="1" applyAlignment="1">
      <alignment horizontal="left" vertical="top" wrapText="1"/>
    </xf>
    <xf numFmtId="164" fontId="0" fillId="2" borderId="5" xfId="0" applyNumberFormat="1" applyFill="1" applyBorder="1" applyAlignment="1">
      <alignment horizontal="left" vertical="top" wrapText="1"/>
    </xf>
    <xf numFmtId="2" fontId="0" fillId="0" borderId="0" xfId="0" applyNumberFormat="1"/>
    <xf numFmtId="0" fontId="1" fillId="6" borderId="8" xfId="0" applyFont="1" applyFill="1" applyBorder="1" applyAlignment="1">
      <alignment horizontal="center"/>
    </xf>
    <xf numFmtId="0" fontId="0" fillId="6" borderId="8" xfId="0" applyFill="1" applyBorder="1" applyAlignment="1">
      <alignment horizontal="center"/>
    </xf>
    <xf numFmtId="0" fontId="3" fillId="0" borderId="0" xfId="0" applyFont="1" applyAlignment="1">
      <alignment wrapText="1"/>
    </xf>
    <xf numFmtId="0" fontId="3" fillId="5" borderId="9" xfId="0" applyFont="1" applyFill="1" applyBorder="1" applyAlignment="1">
      <alignment vertical="top" wrapText="1"/>
    </xf>
    <xf numFmtId="3" fontId="3" fillId="0" borderId="0" xfId="0" applyNumberFormat="1" applyFont="1" applyAlignment="1">
      <alignment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BDBF4-23F4-48F4-B5DD-99728C17C330}">
  <dimension ref="A1:K845"/>
  <sheetViews>
    <sheetView workbookViewId="0">
      <selection activeCell="M3" sqref="M3"/>
    </sheetView>
  </sheetViews>
  <sheetFormatPr baseColWidth="10" defaultRowHeight="14.5" x14ac:dyDescent="0.35"/>
  <sheetData>
    <row r="1" spans="1:11" x14ac:dyDescent="0.35">
      <c r="A1" s="23" t="s">
        <v>14</v>
      </c>
      <c r="B1" s="23"/>
      <c r="C1" s="23"/>
      <c r="D1" s="23"/>
      <c r="E1" s="23"/>
      <c r="F1" s="23"/>
      <c r="G1" s="23"/>
      <c r="H1" s="23"/>
      <c r="I1" s="23"/>
      <c r="J1" s="23"/>
      <c r="K1" s="23"/>
    </row>
    <row r="2" spans="1:11" x14ac:dyDescent="0.35">
      <c r="A2" s="1" t="s">
        <v>0</v>
      </c>
      <c r="B2" s="2" t="s">
        <v>1</v>
      </c>
      <c r="C2" s="3" t="s">
        <v>2</v>
      </c>
      <c r="D2" s="4"/>
      <c r="E2" s="5"/>
      <c r="F2" s="6" t="s">
        <v>3</v>
      </c>
      <c r="G2" s="7"/>
      <c r="H2" s="8"/>
      <c r="I2" s="9" t="s">
        <v>4</v>
      </c>
      <c r="J2" s="10"/>
      <c r="K2" s="11"/>
    </row>
    <row r="3" spans="1:11" ht="116" x14ac:dyDescent="0.35">
      <c r="A3" s="12"/>
      <c r="B3" s="13"/>
      <c r="C3" s="14" t="s">
        <v>5</v>
      </c>
      <c r="D3" s="15" t="s">
        <v>6</v>
      </c>
      <c r="E3" s="16" t="s">
        <v>7</v>
      </c>
      <c r="F3" s="17" t="s">
        <v>8</v>
      </c>
      <c r="G3" s="17" t="s">
        <v>9</v>
      </c>
      <c r="H3" s="18" t="s">
        <v>10</v>
      </c>
      <c r="I3" s="19" t="s">
        <v>11</v>
      </c>
      <c r="J3" s="20" t="s">
        <v>12</v>
      </c>
      <c r="K3" s="21" t="s">
        <v>13</v>
      </c>
    </row>
    <row r="4" spans="1:11" x14ac:dyDescent="0.35">
      <c r="A4" s="22">
        <v>-2.5583046</v>
      </c>
      <c r="B4" s="22">
        <v>4.1037612999999997E-3</v>
      </c>
      <c r="C4" s="22">
        <v>0.38056805999999999</v>
      </c>
      <c r="D4" s="22">
        <v>-0.48225547000000002</v>
      </c>
      <c r="E4" s="22">
        <v>0.10168741000000001</v>
      </c>
      <c r="F4" s="22">
        <v>0.2235509</v>
      </c>
      <c r="G4" s="22">
        <v>4.5347543999999997E-2</v>
      </c>
      <c r="H4" s="22">
        <v>-0.26889844000000002</v>
      </c>
      <c r="I4" s="22">
        <v>-4.0773386</v>
      </c>
      <c r="J4" s="22">
        <v>3.4253363999999999</v>
      </c>
      <c r="K4" s="22">
        <v>0.65200223000000002</v>
      </c>
    </row>
    <row r="5" spans="1:11" x14ac:dyDescent="0.35">
      <c r="A5" s="22">
        <v>-1.8845780999999999</v>
      </c>
      <c r="B5" s="22">
        <v>8.8822755E-3</v>
      </c>
      <c r="C5" s="22">
        <v>-2.1375289999999998</v>
      </c>
      <c r="D5" s="22">
        <v>-0.14398108000000001</v>
      </c>
      <c r="E5" s="22">
        <v>2.2815101000000002</v>
      </c>
      <c r="F5" s="22">
        <v>0.32054495999999999</v>
      </c>
      <c r="G5" s="22">
        <v>7.1718061999999999E-2</v>
      </c>
      <c r="H5" s="22">
        <v>-0.39226302000000002</v>
      </c>
      <c r="I5" s="22">
        <v>-2.7453004999999999</v>
      </c>
      <c r="J5" s="22">
        <v>1.4437087</v>
      </c>
      <c r="K5" s="22">
        <v>1.3015918</v>
      </c>
    </row>
    <row r="6" spans="1:11" x14ac:dyDescent="0.35">
      <c r="A6" s="22">
        <v>-1.9015333000000001</v>
      </c>
      <c r="B6" s="22">
        <v>3.0075899E-2</v>
      </c>
      <c r="C6" s="22">
        <v>1.192202</v>
      </c>
      <c r="D6" s="22">
        <v>-2.0509827999999999</v>
      </c>
      <c r="E6" s="22">
        <v>0.85878080000000001</v>
      </c>
      <c r="F6" s="22">
        <v>0.46874668000000003</v>
      </c>
      <c r="G6" s="22">
        <v>3.0187470000000001E-2</v>
      </c>
      <c r="H6" s="22">
        <v>-0.49893415000000002</v>
      </c>
      <c r="I6" s="22">
        <v>-4.3399027999999999</v>
      </c>
      <c r="J6" s="22">
        <v>2.371766</v>
      </c>
      <c r="K6" s="22">
        <v>1.9681367999999999</v>
      </c>
    </row>
    <row r="7" spans="1:11" x14ac:dyDescent="0.35">
      <c r="A7" s="22">
        <v>0.16898342</v>
      </c>
      <c r="B7" s="22">
        <v>0.1186784</v>
      </c>
      <c r="C7" s="22">
        <v>-0.72484822999999998</v>
      </c>
      <c r="D7" s="22">
        <v>0.8378217</v>
      </c>
      <c r="E7" s="22">
        <v>-0.11297347000000001</v>
      </c>
      <c r="F7" s="22">
        <v>-1.7878517999999999E-2</v>
      </c>
      <c r="G7" s="22">
        <v>-0.13132405</v>
      </c>
      <c r="H7" s="22">
        <v>0.14920257000000001</v>
      </c>
      <c r="I7" s="22">
        <v>-0.66585647999999997</v>
      </c>
      <c r="J7" s="22">
        <v>0.73188147999999997</v>
      </c>
      <c r="K7" s="22">
        <v>-6.6025004999999998E-2</v>
      </c>
    </row>
    <row r="8" spans="1:11" x14ac:dyDescent="0.35">
      <c r="A8" s="22">
        <v>-2.4334788999999999</v>
      </c>
      <c r="B8" s="22">
        <v>9.2944375999999995E-2</v>
      </c>
      <c r="C8" s="22">
        <v>-0.32451052000000002</v>
      </c>
      <c r="D8" s="22">
        <v>-0.18402889</v>
      </c>
      <c r="E8" s="22">
        <v>0.50853941999999996</v>
      </c>
      <c r="F8" s="22">
        <v>0.65125763000000003</v>
      </c>
      <c r="G8" s="22">
        <v>0.28650249</v>
      </c>
      <c r="H8" s="22">
        <v>-0.93776011999999997</v>
      </c>
      <c r="I8" s="22">
        <v>-5.6611070000000003</v>
      </c>
      <c r="J8" s="22">
        <v>3.3972254999999998</v>
      </c>
      <c r="K8" s="22">
        <v>2.2638815000000001</v>
      </c>
    </row>
    <row r="9" spans="1:11" x14ac:dyDescent="0.35">
      <c r="A9" s="22">
        <v>-1.7919404999999999</v>
      </c>
      <c r="B9" s="22">
        <v>3.7524116E-3</v>
      </c>
      <c r="C9" s="22">
        <v>1.2813798999999999</v>
      </c>
      <c r="D9" s="22">
        <v>-0.56238224000000003</v>
      </c>
      <c r="E9" s="22">
        <v>-0.71899765999999998</v>
      </c>
      <c r="F9" s="22">
        <v>0.18503541000000001</v>
      </c>
      <c r="G9" s="22">
        <v>-0.26166140999999998</v>
      </c>
      <c r="H9" s="22">
        <v>7.6625995000000002E-2</v>
      </c>
      <c r="I9" s="22">
        <v>-1.7029879999999999</v>
      </c>
      <c r="J9" s="22">
        <v>0.81133445999999998</v>
      </c>
      <c r="K9" s="22">
        <v>0.89165357000000001</v>
      </c>
    </row>
    <row r="10" spans="1:11" x14ac:dyDescent="0.35">
      <c r="A10" s="22">
        <v>-0.91856185999999995</v>
      </c>
      <c r="B10" s="22">
        <v>5.0932835000000003E-2</v>
      </c>
      <c r="C10" s="22">
        <v>-0.90172578000000003</v>
      </c>
      <c r="D10" s="22">
        <v>6.9208313999999998E-3</v>
      </c>
      <c r="E10" s="22">
        <v>0.89480495000000004</v>
      </c>
      <c r="F10" s="22">
        <v>0.56584325999999996</v>
      </c>
      <c r="G10" s="22">
        <v>0.19395603</v>
      </c>
      <c r="H10" s="22">
        <v>-0.75979929000000002</v>
      </c>
      <c r="I10" s="22">
        <v>-4.720091</v>
      </c>
      <c r="J10" s="22">
        <v>2.1070696999999998</v>
      </c>
      <c r="K10" s="22">
        <v>2.6130213000000002</v>
      </c>
    </row>
    <row r="11" spans="1:11" x14ac:dyDescent="0.35">
      <c r="A11" s="22">
        <v>-5.4759175000000004</v>
      </c>
      <c r="B11" s="22">
        <v>9.9368123000000003E-3</v>
      </c>
      <c r="C11" s="22">
        <v>0.23046034000000001</v>
      </c>
      <c r="D11" s="22">
        <v>-3.6527621000000003E-2</v>
      </c>
      <c r="E11" s="22">
        <v>-0.19393272</v>
      </c>
      <c r="F11" s="22">
        <v>0.83276417000000003</v>
      </c>
      <c r="G11" s="22">
        <v>0.41105017999999999</v>
      </c>
      <c r="H11" s="22">
        <v>-1.2438142999999999</v>
      </c>
      <c r="I11" s="22">
        <v>-3.9210585999999998</v>
      </c>
      <c r="J11" s="22">
        <v>2.4503412</v>
      </c>
      <c r="K11" s="22">
        <v>1.4707174000000001</v>
      </c>
    </row>
    <row r="12" spans="1:11" x14ac:dyDescent="0.35">
      <c r="A12" s="22">
        <v>-1.0545974</v>
      </c>
      <c r="B12" s="22">
        <v>6.5777793000000003E-3</v>
      </c>
      <c r="C12" s="22">
        <v>-0.21519822</v>
      </c>
      <c r="D12" s="22">
        <v>-0.26576364000000002</v>
      </c>
      <c r="E12" s="22">
        <v>0.48096186000000002</v>
      </c>
      <c r="F12" s="22">
        <v>1.4662579</v>
      </c>
      <c r="G12" s="22">
        <v>-0.17490317</v>
      </c>
      <c r="H12" s="22">
        <v>-1.2913547999999999</v>
      </c>
      <c r="I12" s="22">
        <v>-1.2619814</v>
      </c>
      <c r="J12" s="22">
        <v>0.31479458999999999</v>
      </c>
      <c r="K12" s="22">
        <v>0.94718678999999995</v>
      </c>
    </row>
    <row r="13" spans="1:11" x14ac:dyDescent="0.35">
      <c r="A13" s="22">
        <v>-3.6358286999999998</v>
      </c>
      <c r="B13" s="22">
        <v>2.9253675000000001E-3</v>
      </c>
      <c r="C13" s="22">
        <v>-0.34824980999999999</v>
      </c>
      <c r="D13" s="22">
        <v>0.54879957999999995</v>
      </c>
      <c r="E13" s="22">
        <v>-0.20054976999999999</v>
      </c>
      <c r="F13" s="22">
        <v>-0.44157516000000002</v>
      </c>
      <c r="G13" s="22">
        <v>5.8478899000000001E-2</v>
      </c>
      <c r="H13" s="22">
        <v>0.38309626000000002</v>
      </c>
      <c r="I13" s="22">
        <v>-1.5244678</v>
      </c>
      <c r="J13" s="22">
        <v>0.81853509000000002</v>
      </c>
      <c r="K13" s="22">
        <v>0.70593269000000003</v>
      </c>
    </row>
    <row r="14" spans="1:11" x14ac:dyDescent="0.35">
      <c r="A14" s="22">
        <v>-2.4682434999999998</v>
      </c>
      <c r="B14" s="22">
        <v>1.2464935999999999E-2</v>
      </c>
      <c r="C14" s="22">
        <v>0.15527009999999999</v>
      </c>
      <c r="D14" s="22">
        <v>-1.7199641999999999</v>
      </c>
      <c r="E14" s="22">
        <v>1.5646941000000001</v>
      </c>
      <c r="F14" s="22">
        <v>0.20896384000000001</v>
      </c>
      <c r="G14" s="22">
        <v>2.4411490000000001E-2</v>
      </c>
      <c r="H14" s="22">
        <v>-0.23337532999999999</v>
      </c>
      <c r="I14" s="22">
        <v>-4.2159877999999997</v>
      </c>
      <c r="J14" s="22">
        <v>2.5072237999999998</v>
      </c>
      <c r="K14" s="22">
        <v>1.7087639999999999</v>
      </c>
    </row>
    <row r="15" spans="1:11" x14ac:dyDescent="0.35">
      <c r="A15" s="22">
        <v>4.0111521000000003</v>
      </c>
      <c r="B15" s="22">
        <v>9.1619377E-4</v>
      </c>
      <c r="C15" s="22">
        <v>0.41377164</v>
      </c>
      <c r="D15" s="22">
        <v>-1.0797224999999999</v>
      </c>
      <c r="E15" s="22">
        <v>0.66595086999999997</v>
      </c>
      <c r="F15" s="22">
        <v>-0.24241177</v>
      </c>
      <c r="G15" s="22">
        <v>-0.13975464000000001</v>
      </c>
      <c r="H15" s="22">
        <v>0.38216641000000001</v>
      </c>
      <c r="I15" s="22">
        <v>1.50735</v>
      </c>
      <c r="J15" s="22">
        <v>-0.99582521999999996</v>
      </c>
      <c r="K15" s="22">
        <v>-0.51152478000000001</v>
      </c>
    </row>
    <row r="16" spans="1:11" x14ac:dyDescent="0.35">
      <c r="A16" s="22">
        <v>-3.0550275999999998</v>
      </c>
      <c r="B16" s="22">
        <v>1.0896282E-2</v>
      </c>
      <c r="C16" s="22">
        <v>1.3720057999999999</v>
      </c>
      <c r="D16" s="22">
        <v>-1.0243660999999999</v>
      </c>
      <c r="E16" s="22">
        <v>-0.34763970999999999</v>
      </c>
      <c r="F16" s="22">
        <v>1.1305559999999999</v>
      </c>
      <c r="G16" s="22">
        <v>0.46340680000000001</v>
      </c>
      <c r="H16" s="22">
        <v>-1.5939627999999999</v>
      </c>
      <c r="I16" s="22">
        <v>-4.5816499000000004</v>
      </c>
      <c r="J16" s="22">
        <v>2.6189727999999999</v>
      </c>
      <c r="K16" s="22">
        <v>1.9626771000000001</v>
      </c>
    </row>
    <row r="17" spans="1:11" x14ac:dyDescent="0.35">
      <c r="A17" s="22">
        <v>3.6592099</v>
      </c>
      <c r="B17" s="22">
        <v>2.1408610000000002E-2</v>
      </c>
      <c r="C17" s="22">
        <v>1.1314858999999999</v>
      </c>
      <c r="D17" s="22">
        <v>-1.3513500000000001</v>
      </c>
      <c r="E17" s="22">
        <v>0.21986406999999999</v>
      </c>
      <c r="F17" s="22">
        <v>0.61417049000000001</v>
      </c>
      <c r="G17" s="22">
        <v>-0.28313494</v>
      </c>
      <c r="H17" s="22">
        <v>-0.33103555000000001</v>
      </c>
      <c r="I17" s="22">
        <v>-1.3198272</v>
      </c>
      <c r="J17" s="22">
        <v>0.50017334000000002</v>
      </c>
      <c r="K17" s="22">
        <v>0.81965385000000002</v>
      </c>
    </row>
    <row r="18" spans="1:11" x14ac:dyDescent="0.35">
      <c r="A18" s="22">
        <v>-1.1631777000000001</v>
      </c>
      <c r="B18" s="22">
        <v>2.0549028E-2</v>
      </c>
      <c r="C18" s="22">
        <v>-0.19891559</v>
      </c>
      <c r="D18" s="22">
        <v>-0.44670828000000001</v>
      </c>
      <c r="E18" s="22">
        <v>0.64562386999999999</v>
      </c>
      <c r="F18" s="22">
        <v>0.94825535000000005</v>
      </c>
      <c r="G18" s="22">
        <v>0.36326587999999999</v>
      </c>
      <c r="H18" s="22">
        <v>-1.3115212000000001</v>
      </c>
      <c r="I18" s="22">
        <v>-5.4906525000000004</v>
      </c>
      <c r="J18" s="22">
        <v>3.1499169999999999</v>
      </c>
      <c r="K18" s="22">
        <v>2.3407355000000001</v>
      </c>
    </row>
    <row r="19" spans="1:11" x14ac:dyDescent="0.35">
      <c r="A19" s="22">
        <v>-6.1840150999999999</v>
      </c>
      <c r="B19" s="22">
        <v>6.2812097000000001E-3</v>
      </c>
      <c r="C19" s="22">
        <v>-0.12343213</v>
      </c>
      <c r="D19" s="22">
        <v>-0.25974304999999998</v>
      </c>
      <c r="E19" s="22">
        <v>0.38317518</v>
      </c>
      <c r="F19" s="22">
        <v>-4.5858077999999997E-2</v>
      </c>
      <c r="G19" s="22">
        <v>0.21179054999999999</v>
      </c>
      <c r="H19" s="22">
        <v>-0.16593247</v>
      </c>
      <c r="I19" s="22">
        <v>-3.4571589</v>
      </c>
      <c r="J19" s="22">
        <v>3.0164569000000001</v>
      </c>
      <c r="K19" s="22">
        <v>0.44070196</v>
      </c>
    </row>
    <row r="20" spans="1:11" x14ac:dyDescent="0.35">
      <c r="A20" s="22">
        <v>-4.6421269000000001</v>
      </c>
      <c r="B20" s="22">
        <v>3.8615846999999999</v>
      </c>
      <c r="C20" s="22">
        <v>-1.0090669000000001</v>
      </c>
      <c r="D20" s="22">
        <v>-0.32457459999999999</v>
      </c>
      <c r="E20" s="22">
        <v>1.3336414999999999</v>
      </c>
      <c r="F20" s="22">
        <v>0.28177689</v>
      </c>
      <c r="G20" s="22">
        <v>0.19328857999999999</v>
      </c>
      <c r="H20" s="22">
        <v>-0.47506546999999999</v>
      </c>
      <c r="I20" s="22">
        <v>-3.2976177999999998</v>
      </c>
      <c r="J20" s="22">
        <v>1.5222449</v>
      </c>
      <c r="K20" s="22">
        <v>1.7753729</v>
      </c>
    </row>
    <row r="21" spans="1:11" x14ac:dyDescent="0.35">
      <c r="A21" s="22">
        <v>-1.9074659</v>
      </c>
      <c r="B21" s="22">
        <v>2.6668082999999999E-2</v>
      </c>
      <c r="C21" s="22">
        <v>-0.77576000000000001</v>
      </c>
      <c r="D21" s="22">
        <v>-0.80107125999999995</v>
      </c>
      <c r="E21" s="22">
        <v>1.5768313</v>
      </c>
      <c r="F21" s="22">
        <v>0.91316211000000003</v>
      </c>
      <c r="G21" s="22">
        <v>-4.0360721000000002E-2</v>
      </c>
      <c r="H21" s="22">
        <v>-0.87280139000000001</v>
      </c>
      <c r="I21" s="22">
        <v>-2.3003901</v>
      </c>
      <c r="J21" s="22">
        <v>0.98693304999999998</v>
      </c>
      <c r="K21" s="22">
        <v>1.3134570999999999</v>
      </c>
    </row>
    <row r="22" spans="1:11" x14ac:dyDescent="0.35">
      <c r="A22" s="22">
        <v>-3.3185853999999999</v>
      </c>
      <c r="B22" s="22">
        <v>2.2282765999999999E-2</v>
      </c>
      <c r="C22" s="22">
        <v>0.53604666000000001</v>
      </c>
      <c r="D22" s="22">
        <v>-0.73657777000000002</v>
      </c>
      <c r="E22" s="22">
        <v>0.20053111000000001</v>
      </c>
      <c r="F22" s="22">
        <v>1.3581934</v>
      </c>
      <c r="G22" s="22">
        <v>4.2123445000000002E-2</v>
      </c>
      <c r="H22" s="22">
        <v>-1.4003167999999999</v>
      </c>
      <c r="I22" s="22">
        <v>-3.8123079</v>
      </c>
      <c r="J22" s="22">
        <v>1.6449079</v>
      </c>
      <c r="K22" s="22">
        <v>2.1674000000000002</v>
      </c>
    </row>
    <row r="23" spans="1:11" x14ac:dyDescent="0.35">
      <c r="A23" s="22">
        <v>1.5466462000000001</v>
      </c>
      <c r="B23" s="22">
        <v>1.5186478E-3</v>
      </c>
      <c r="C23" s="22">
        <v>0.14028008</v>
      </c>
      <c r="D23" s="22">
        <v>-0.43641089999999999</v>
      </c>
      <c r="E23" s="22">
        <v>0.29613082000000002</v>
      </c>
      <c r="F23" s="22">
        <v>-1.3540369E-2</v>
      </c>
      <c r="G23" s="22">
        <v>3.4537418E-2</v>
      </c>
      <c r="H23" s="22">
        <v>-2.0997049E-2</v>
      </c>
      <c r="I23" s="22">
        <v>-0.24135427000000001</v>
      </c>
      <c r="J23" s="22">
        <v>0.20071604000000001</v>
      </c>
      <c r="K23" s="22">
        <v>4.0638233000000003E-2</v>
      </c>
    </row>
    <row r="24" spans="1:11" x14ac:dyDescent="0.35">
      <c r="A24" s="22">
        <v>-5.2032867999999999</v>
      </c>
      <c r="B24" s="22">
        <v>0.81993925999999995</v>
      </c>
      <c r="C24" s="22">
        <v>-0.81154663000000005</v>
      </c>
      <c r="D24" s="22">
        <v>-0.50575917000000004</v>
      </c>
      <c r="E24" s="22">
        <v>1.3173058</v>
      </c>
      <c r="F24" s="22">
        <v>0.20476584</v>
      </c>
      <c r="G24" s="22">
        <v>7.0212331000000003E-2</v>
      </c>
      <c r="H24" s="22">
        <v>-0.27497817000000002</v>
      </c>
      <c r="I24" s="22">
        <v>-1.6096018000000001</v>
      </c>
      <c r="J24" s="22">
        <v>0.65400877999999996</v>
      </c>
      <c r="K24" s="22">
        <v>0.95559298000000004</v>
      </c>
    </row>
    <row r="25" spans="1:11" x14ac:dyDescent="0.35">
      <c r="A25" s="22">
        <v>-4.8596088000000002</v>
      </c>
      <c r="B25" s="22">
        <v>1.1738197000000001E-2</v>
      </c>
      <c r="C25" s="22">
        <v>-2.160841</v>
      </c>
      <c r="D25" s="22">
        <v>0.78343861999999997</v>
      </c>
      <c r="E25" s="22">
        <v>1.3774024</v>
      </c>
      <c r="F25" s="22">
        <v>-0.15090054</v>
      </c>
      <c r="G25" s="22">
        <v>0.35246572999999998</v>
      </c>
      <c r="H25" s="22">
        <v>-0.20156519000000001</v>
      </c>
      <c r="I25" s="22">
        <v>-3.6348587000000001</v>
      </c>
      <c r="J25" s="22">
        <v>2.4681605000000002</v>
      </c>
      <c r="K25" s="22">
        <v>1.1666981999999999</v>
      </c>
    </row>
    <row r="26" spans="1:11" x14ac:dyDescent="0.35">
      <c r="A26" s="22">
        <v>-6.0442878999999996</v>
      </c>
      <c r="B26" s="22">
        <v>5.9579643999999998E-3</v>
      </c>
      <c r="C26" s="22">
        <v>-0.26523022000000002</v>
      </c>
      <c r="D26" s="22">
        <v>-0.18893123000000001</v>
      </c>
      <c r="E26" s="22">
        <v>0.45416145000000002</v>
      </c>
      <c r="F26" s="22">
        <v>-4.9706234000000002E-2</v>
      </c>
      <c r="G26" s="22">
        <v>0.20746244</v>
      </c>
      <c r="H26" s="22">
        <v>-0.15775621000000001</v>
      </c>
      <c r="I26" s="22">
        <v>-3.5125803000000002</v>
      </c>
      <c r="J26" s="22">
        <v>3.0036817999999998</v>
      </c>
      <c r="K26" s="22">
        <v>0.50889852999999996</v>
      </c>
    </row>
    <row r="27" spans="1:11" x14ac:dyDescent="0.35">
      <c r="A27" s="22">
        <v>-2.3133273999999999</v>
      </c>
      <c r="B27" s="22">
        <v>6.7700373000000001E-3</v>
      </c>
      <c r="C27" s="22">
        <v>-9.7105279000000003E-2</v>
      </c>
      <c r="D27" s="22">
        <v>3.1788378999999999E-2</v>
      </c>
      <c r="E27" s="22">
        <v>6.5316899999999997E-2</v>
      </c>
      <c r="F27" s="22">
        <v>1.5408527000000001</v>
      </c>
      <c r="G27" s="22">
        <v>-0.47361841999999998</v>
      </c>
      <c r="H27" s="22">
        <v>-1.0672343</v>
      </c>
      <c r="I27" s="22">
        <v>-0.19221186000000001</v>
      </c>
      <c r="J27" s="22">
        <v>0.15408651000000001</v>
      </c>
      <c r="K27" s="22">
        <v>3.8125353000000001E-2</v>
      </c>
    </row>
    <row r="28" spans="1:11" x14ac:dyDescent="0.35">
      <c r="A28" s="22">
        <v>-4.3844547</v>
      </c>
      <c r="B28" s="22">
        <v>4.4550826000000002E-3</v>
      </c>
      <c r="C28" s="22">
        <v>0.84886022999999999</v>
      </c>
      <c r="D28" s="22">
        <v>-0.62957518000000001</v>
      </c>
      <c r="E28" s="22">
        <v>-0.21928506</v>
      </c>
      <c r="F28" s="22">
        <v>0.14001906</v>
      </c>
      <c r="G28" s="22">
        <v>0.19917425</v>
      </c>
      <c r="H28" s="22">
        <v>-0.33919331000000003</v>
      </c>
      <c r="I28" s="22">
        <v>-0.81080030999999997</v>
      </c>
      <c r="J28" s="22">
        <v>1.0461482</v>
      </c>
      <c r="K28" s="22">
        <v>-0.23534789</v>
      </c>
    </row>
    <row r="29" spans="1:11" x14ac:dyDescent="0.35">
      <c r="A29" s="22">
        <v>-3.1268178999999998</v>
      </c>
      <c r="B29" s="22">
        <v>1.1797001999999999E-2</v>
      </c>
      <c r="C29" s="22">
        <v>-2.3592542000000001</v>
      </c>
      <c r="D29" s="22">
        <v>3.0012569999999999E-2</v>
      </c>
      <c r="E29" s="22">
        <v>2.3292416</v>
      </c>
      <c r="F29" s="22">
        <v>-7.0336218000000006E-2</v>
      </c>
      <c r="G29" s="22">
        <v>0.19803076999999999</v>
      </c>
      <c r="H29" s="22">
        <v>-0.12769456000000001</v>
      </c>
      <c r="I29" s="22">
        <v>-3.9465162999999999</v>
      </c>
      <c r="J29" s="22">
        <v>2.1548120000000002</v>
      </c>
      <c r="K29" s="22">
        <v>1.7917042999999999</v>
      </c>
    </row>
    <row r="30" spans="1:11" x14ac:dyDescent="0.35">
      <c r="A30" s="22">
        <v>-5.6790364999999996</v>
      </c>
      <c r="B30" s="22">
        <v>4.6317197000000001E-3</v>
      </c>
      <c r="C30" s="22">
        <v>-1.94649E-2</v>
      </c>
      <c r="D30" s="22">
        <v>7.8710038999999996E-3</v>
      </c>
      <c r="E30" s="22">
        <v>1.1593895999999999E-2</v>
      </c>
      <c r="F30" s="22">
        <v>0.34928522000000001</v>
      </c>
      <c r="G30" s="22">
        <v>7.7857911000000002E-2</v>
      </c>
      <c r="H30" s="22">
        <v>-0.42714312999999998</v>
      </c>
      <c r="I30" s="22">
        <v>-3.3388480999999999</v>
      </c>
      <c r="J30" s="22">
        <v>2.6895172999999999</v>
      </c>
      <c r="K30" s="22">
        <v>0.64933074000000002</v>
      </c>
    </row>
    <row r="31" spans="1:11" x14ac:dyDescent="0.35">
      <c r="A31" s="22">
        <v>-0.46384505999999998</v>
      </c>
      <c r="B31" s="22">
        <v>1.1165636000000001E-3</v>
      </c>
      <c r="C31" s="22">
        <v>0.69430429999999999</v>
      </c>
      <c r="D31" s="22">
        <v>-1.0791595</v>
      </c>
      <c r="E31" s="22">
        <v>0.38485521</v>
      </c>
      <c r="F31" s="22">
        <v>0.24765996000000001</v>
      </c>
      <c r="G31" s="22">
        <v>0.14680663999999999</v>
      </c>
      <c r="H31" s="22">
        <v>-0.3944666</v>
      </c>
      <c r="I31" s="22">
        <v>0.28760180000000002</v>
      </c>
      <c r="J31" s="22">
        <v>0.23874817000000001</v>
      </c>
      <c r="K31" s="22">
        <v>-0.52634996999999994</v>
      </c>
    </row>
    <row r="32" spans="1:11" x14ac:dyDescent="0.35">
      <c r="A32" s="22">
        <v>-5.7846013999999997</v>
      </c>
      <c r="B32" s="22">
        <v>7.4605881999999998E-3</v>
      </c>
      <c r="C32" s="22">
        <v>-1.9184852999999999</v>
      </c>
      <c r="D32" s="22">
        <v>0.33381476999999998</v>
      </c>
      <c r="E32" s="22">
        <v>1.5846705999999999</v>
      </c>
      <c r="F32" s="22">
        <v>-5.0489887999999997E-2</v>
      </c>
      <c r="G32" s="22">
        <v>0.42278175000000001</v>
      </c>
      <c r="H32" s="22">
        <v>-0.37229185999999997</v>
      </c>
      <c r="I32" s="22">
        <v>-2.0300885000000002</v>
      </c>
      <c r="J32" s="22">
        <v>1.5888062999999999</v>
      </c>
      <c r="K32" s="22">
        <v>0.44128213999999999</v>
      </c>
    </row>
    <row r="33" spans="1:11" x14ac:dyDescent="0.35">
      <c r="A33" s="22">
        <v>-1.4886514</v>
      </c>
      <c r="B33" s="22">
        <v>3.0589301000000001E-3</v>
      </c>
      <c r="C33" s="22">
        <v>-0.4284982</v>
      </c>
      <c r="D33" s="22">
        <v>-0.40581914000000002</v>
      </c>
      <c r="E33" s="22">
        <v>0.83431734000000002</v>
      </c>
      <c r="F33" s="22">
        <v>-0.25618088</v>
      </c>
      <c r="G33" s="22">
        <v>0.31328128</v>
      </c>
      <c r="H33" s="22">
        <v>-5.7100399000000003E-2</v>
      </c>
      <c r="I33" s="22">
        <v>-0.98952684999999996</v>
      </c>
      <c r="J33" s="22">
        <v>0.47586434999999999</v>
      </c>
      <c r="K33" s="22">
        <v>0.51366250000000002</v>
      </c>
    </row>
    <row r="34" spans="1:11" x14ac:dyDescent="0.35">
      <c r="A34" s="22">
        <v>-1.6449822000000001</v>
      </c>
      <c r="B34" s="22">
        <v>6.0217961E-2</v>
      </c>
      <c r="C34" s="22">
        <v>0.19886172999999999</v>
      </c>
      <c r="D34" s="22">
        <v>-6.0414246999999997E-2</v>
      </c>
      <c r="E34" s="22">
        <v>-0.13844748000000001</v>
      </c>
      <c r="F34" s="22">
        <v>0.31361023999999998</v>
      </c>
      <c r="G34" s="22">
        <v>0.12676375000000001</v>
      </c>
      <c r="H34" s="22">
        <v>-0.44037398</v>
      </c>
      <c r="I34" s="22">
        <v>-5.3167239999999998</v>
      </c>
      <c r="J34" s="22">
        <v>2.8088701</v>
      </c>
      <c r="K34" s="22">
        <v>2.5078539000000002</v>
      </c>
    </row>
    <row r="35" spans="1:11" x14ac:dyDescent="0.35">
      <c r="A35" s="22">
        <v>-3.6099950000000001</v>
      </c>
      <c r="B35" s="22">
        <v>2.1804499E-3</v>
      </c>
      <c r="C35" s="22">
        <v>0.50402762999999995</v>
      </c>
      <c r="D35" s="22">
        <v>-0.72330481999999996</v>
      </c>
      <c r="E35" s="22">
        <v>0.21927719000000001</v>
      </c>
      <c r="F35" s="22">
        <v>-3.5010339000000001E-2</v>
      </c>
      <c r="G35" s="22">
        <v>-0.18646381000000001</v>
      </c>
      <c r="H35" s="22">
        <v>0.22147415000000001</v>
      </c>
      <c r="I35" s="22">
        <v>0.71000673000000003</v>
      </c>
      <c r="J35" s="22">
        <v>-0.11874885</v>
      </c>
      <c r="K35" s="22">
        <v>-0.59125788000000001</v>
      </c>
    </row>
    <row r="36" spans="1:11" x14ac:dyDescent="0.35">
      <c r="A36" s="22">
        <v>-1.5066086999999999</v>
      </c>
      <c r="B36" s="22">
        <v>4.9792256999999999E-2</v>
      </c>
      <c r="C36" s="22">
        <v>0.54942575000000005</v>
      </c>
      <c r="D36" s="22">
        <v>-1.7346805999999999</v>
      </c>
      <c r="E36" s="22">
        <v>1.1852548000000001</v>
      </c>
      <c r="F36" s="22">
        <v>0.60686136000000002</v>
      </c>
      <c r="G36" s="22">
        <v>0.19133492999999999</v>
      </c>
      <c r="H36" s="22">
        <v>-0.79819629000000003</v>
      </c>
      <c r="I36" s="22">
        <v>-2.9463887</v>
      </c>
      <c r="J36" s="22">
        <v>1.3412526</v>
      </c>
      <c r="K36" s="22">
        <v>1.6051361</v>
      </c>
    </row>
    <row r="37" spans="1:11" x14ac:dyDescent="0.35">
      <c r="A37" s="22">
        <v>-2.1648144</v>
      </c>
      <c r="B37" s="22">
        <v>2.3567329000000001E-2</v>
      </c>
      <c r="C37" s="22">
        <v>1.3205997</v>
      </c>
      <c r="D37" s="22">
        <v>-1.7104931000000001</v>
      </c>
      <c r="E37" s="22">
        <v>0.38989342999999999</v>
      </c>
      <c r="F37" s="22">
        <v>0.80176619000000005</v>
      </c>
      <c r="G37" s="22">
        <v>8.6015148E-2</v>
      </c>
      <c r="H37" s="22">
        <v>-0.88778133999999997</v>
      </c>
      <c r="I37" s="22">
        <v>-4.1144742000000001</v>
      </c>
      <c r="J37" s="22">
        <v>2.0595156999999999</v>
      </c>
      <c r="K37" s="22">
        <v>2.0549585000000001</v>
      </c>
    </row>
    <row r="38" spans="1:11" x14ac:dyDescent="0.35">
      <c r="A38" s="22">
        <v>0.56368938000000002</v>
      </c>
      <c r="B38" s="22">
        <v>6.9769962999999997E-3</v>
      </c>
      <c r="C38" s="22">
        <v>-0.42154933</v>
      </c>
      <c r="D38" s="22">
        <v>-0.44953344000000001</v>
      </c>
      <c r="E38" s="22">
        <v>0.87108277000000001</v>
      </c>
      <c r="F38" s="22">
        <v>0.66044135999999998</v>
      </c>
      <c r="G38" s="22">
        <v>0.42053301999999998</v>
      </c>
      <c r="H38" s="22">
        <v>-1.0809743999999999</v>
      </c>
      <c r="I38" s="22">
        <v>-5.0723000000000003</v>
      </c>
      <c r="J38" s="22">
        <v>2.5537611</v>
      </c>
      <c r="K38" s="22">
        <v>2.5185388999999998</v>
      </c>
    </row>
    <row r="39" spans="1:11" x14ac:dyDescent="0.35">
      <c r="A39" s="22">
        <v>-4.6645447999999998</v>
      </c>
      <c r="B39" s="22">
        <v>5.3504067000000001E-3</v>
      </c>
      <c r="C39" s="22">
        <v>-1.7302141</v>
      </c>
      <c r="D39" s="22">
        <v>0.41149954999999999</v>
      </c>
      <c r="E39" s="22">
        <v>1.3187145</v>
      </c>
      <c r="F39" s="22">
        <v>1.1588598E-2</v>
      </c>
      <c r="G39" s="22">
        <v>6.6697164000000003E-2</v>
      </c>
      <c r="H39" s="22">
        <v>-7.8285762999999994E-2</v>
      </c>
      <c r="I39" s="22">
        <v>-1.0451378</v>
      </c>
      <c r="J39" s="22">
        <v>0.78626194000000005</v>
      </c>
      <c r="K39" s="22">
        <v>0.25887581999999998</v>
      </c>
    </row>
    <row r="40" spans="1:11" x14ac:dyDescent="0.35">
      <c r="A40" s="22">
        <v>-1.3739697</v>
      </c>
      <c r="B40" s="22">
        <v>9.2317819999999991E-3</v>
      </c>
      <c r="C40" s="22">
        <v>0.39846653999999998</v>
      </c>
      <c r="D40" s="22">
        <v>-1.9753514000000001</v>
      </c>
      <c r="E40" s="22">
        <v>1.5768848</v>
      </c>
      <c r="F40" s="22">
        <v>3.1163838999999999E-2</v>
      </c>
      <c r="G40" s="22">
        <v>0.34362241999999998</v>
      </c>
      <c r="H40" s="22">
        <v>-0.37478625999999998</v>
      </c>
      <c r="I40" s="22">
        <v>-2.0419255999999999</v>
      </c>
      <c r="J40" s="22">
        <v>0.89551033999999996</v>
      </c>
      <c r="K40" s="22">
        <v>1.1464152000000001</v>
      </c>
    </row>
    <row r="41" spans="1:11" x14ac:dyDescent="0.35">
      <c r="A41" s="22">
        <v>-1.1075227999999999</v>
      </c>
      <c r="B41" s="22">
        <v>2.4559030999999999E-2</v>
      </c>
      <c r="C41" s="22">
        <v>0.89760812000000001</v>
      </c>
      <c r="D41" s="22">
        <v>-0.46732852000000003</v>
      </c>
      <c r="E41" s="22">
        <v>-0.43027958999999999</v>
      </c>
      <c r="F41" s="22">
        <v>0.99849452000000005</v>
      </c>
      <c r="G41" s="22">
        <v>0.49805266999999998</v>
      </c>
      <c r="H41" s="22">
        <v>-1.4965472</v>
      </c>
      <c r="I41" s="22">
        <v>-5.2628063999999997</v>
      </c>
      <c r="J41" s="22">
        <v>2.9684618999999999</v>
      </c>
      <c r="K41" s="22">
        <v>2.2943444999999998</v>
      </c>
    </row>
    <row r="42" spans="1:11" x14ac:dyDescent="0.35">
      <c r="A42" s="22">
        <v>-3.4706250000000001</v>
      </c>
      <c r="B42" s="22">
        <v>1.3458226E-2</v>
      </c>
      <c r="C42" s="22">
        <v>-0.65097347000000005</v>
      </c>
      <c r="D42" s="22">
        <v>-0.46138929000000001</v>
      </c>
      <c r="E42" s="22">
        <v>1.1123628000000001</v>
      </c>
      <c r="F42" s="22">
        <v>0.38420369999999998</v>
      </c>
      <c r="G42" s="22">
        <v>-5.9936566000000002E-3</v>
      </c>
      <c r="H42" s="22">
        <v>-0.37821004000000003</v>
      </c>
      <c r="I42" s="22">
        <v>-4.3895398999999999</v>
      </c>
      <c r="J42" s="22">
        <v>3.2221978999999998</v>
      </c>
      <c r="K42" s="22">
        <v>1.1673420000000001</v>
      </c>
    </row>
    <row r="43" spans="1:11" x14ac:dyDescent="0.35">
      <c r="A43" s="22">
        <v>-1.8047953000000001</v>
      </c>
      <c r="B43" s="22">
        <v>1.4075584E-2</v>
      </c>
      <c r="C43" s="22">
        <v>0.57175337999999998</v>
      </c>
      <c r="D43" s="22">
        <v>-0.48326991000000002</v>
      </c>
      <c r="E43" s="22">
        <v>-8.8483477000000005E-2</v>
      </c>
      <c r="F43" s="22">
        <v>1.2433114999999999</v>
      </c>
      <c r="G43" s="22">
        <v>0.44812974999999999</v>
      </c>
      <c r="H43" s="22">
        <v>-1.6914412000000001</v>
      </c>
      <c r="I43" s="22">
        <v>-4.9108403999999997</v>
      </c>
      <c r="J43" s="22">
        <v>2.5101713999999999</v>
      </c>
      <c r="K43" s="22">
        <v>2.4006690000000002</v>
      </c>
    </row>
    <row r="44" spans="1:11" x14ac:dyDescent="0.35">
      <c r="A44" s="22">
        <v>-1.4616064</v>
      </c>
      <c r="B44" s="22">
        <v>7.2200765000000004E-3</v>
      </c>
      <c r="C44" s="22">
        <v>0.20750603000000001</v>
      </c>
      <c r="D44" s="22">
        <v>-7.0321084000000006E-2</v>
      </c>
      <c r="E44" s="22">
        <v>-0.13718494000000001</v>
      </c>
      <c r="F44" s="22">
        <v>1.7938242</v>
      </c>
      <c r="G44" s="22">
        <v>-0.53879228999999995</v>
      </c>
      <c r="H44" s="22">
        <v>-1.2550319000000001</v>
      </c>
      <c r="I44" s="22">
        <v>-0.29762485999999999</v>
      </c>
      <c r="J44" s="22">
        <v>9.9848066999999999E-2</v>
      </c>
      <c r="K44" s="22">
        <v>0.19777679000000001</v>
      </c>
    </row>
    <row r="45" spans="1:11" x14ac:dyDescent="0.35">
      <c r="A45" s="22">
        <v>-2.1575229</v>
      </c>
      <c r="B45" s="22">
        <v>7.8524004000000008E-3</v>
      </c>
      <c r="C45" s="22">
        <v>-0.76693085000000005</v>
      </c>
      <c r="D45" s="22">
        <v>-0.14380472999999999</v>
      </c>
      <c r="E45" s="22">
        <v>0.91073557999999999</v>
      </c>
      <c r="F45" s="22">
        <v>7.1891843999999996E-2</v>
      </c>
      <c r="G45" s="22">
        <v>0.12142793</v>
      </c>
      <c r="H45" s="22">
        <v>-0.19331977</v>
      </c>
      <c r="I45" s="22">
        <v>-3.0570883000000002</v>
      </c>
      <c r="J45" s="22">
        <v>0.85986918000000001</v>
      </c>
      <c r="K45" s="22">
        <v>2.1972190999999999</v>
      </c>
    </row>
    <row r="46" spans="1:11" x14ac:dyDescent="0.35">
      <c r="A46" s="22">
        <v>-2.6391996</v>
      </c>
      <c r="B46" s="22">
        <v>3.1136736000000002E-3</v>
      </c>
      <c r="C46" s="22">
        <v>0.44496233000000002</v>
      </c>
      <c r="D46" s="22">
        <v>-0.50007689</v>
      </c>
      <c r="E46" s="22">
        <v>5.5114561999999999E-2</v>
      </c>
      <c r="F46" s="22">
        <v>0.22669344</v>
      </c>
      <c r="G46" s="22">
        <v>4.0915607999999999E-2</v>
      </c>
      <c r="H46" s="22">
        <v>-0.26760905000000001</v>
      </c>
      <c r="I46" s="22">
        <v>-4.3128428999999997</v>
      </c>
      <c r="J46" s="22">
        <v>3.5378523999999998</v>
      </c>
      <c r="K46" s="22">
        <v>0.77499050999999997</v>
      </c>
    </row>
    <row r="47" spans="1:11" x14ac:dyDescent="0.35">
      <c r="A47" s="22">
        <v>0.67929191</v>
      </c>
      <c r="B47" s="22">
        <v>9.8336997999999998E-3</v>
      </c>
      <c r="C47" s="22">
        <v>0.56395951</v>
      </c>
      <c r="D47" s="22">
        <v>-0.80642122000000005</v>
      </c>
      <c r="E47" s="22">
        <v>0.2424617</v>
      </c>
      <c r="F47" s="22">
        <v>0.74354105999999998</v>
      </c>
      <c r="G47" s="22">
        <v>-0.44400729</v>
      </c>
      <c r="H47" s="22">
        <v>-0.29953376999999998</v>
      </c>
      <c r="I47" s="22">
        <v>-2.3058985999999999</v>
      </c>
      <c r="J47" s="22">
        <v>1.4601702999999999</v>
      </c>
      <c r="K47" s="22">
        <v>0.84572828</v>
      </c>
    </row>
    <row r="48" spans="1:11" x14ac:dyDescent="0.35">
      <c r="A48" s="22">
        <v>-2.5906395</v>
      </c>
      <c r="B48" s="22">
        <v>3.7793993999999998E-3</v>
      </c>
      <c r="C48" s="22">
        <v>0.33632862000000002</v>
      </c>
      <c r="D48" s="22">
        <v>-0.44321209</v>
      </c>
      <c r="E48" s="22">
        <v>0.10688346</v>
      </c>
      <c r="F48" s="22">
        <v>0.19294006</v>
      </c>
      <c r="G48" s="22">
        <v>3.3303146999999998E-2</v>
      </c>
      <c r="H48" s="22">
        <v>-0.22624320000000001</v>
      </c>
      <c r="I48" s="22">
        <v>-4.1780745000000001</v>
      </c>
      <c r="J48" s="22">
        <v>3.5171885999999999</v>
      </c>
      <c r="K48" s="22">
        <v>0.66088595999999999</v>
      </c>
    </row>
    <row r="49" spans="1:11" x14ac:dyDescent="0.35">
      <c r="A49" s="22">
        <v>-3.0322353</v>
      </c>
      <c r="B49" s="22">
        <v>6.9714216000000004E-3</v>
      </c>
      <c r="C49" s="22">
        <v>-0.16254070000000001</v>
      </c>
      <c r="D49" s="22">
        <v>-0.40945363000000001</v>
      </c>
      <c r="E49" s="22">
        <v>0.57199433</v>
      </c>
      <c r="F49" s="22">
        <v>0.57105490000000003</v>
      </c>
      <c r="G49" s="22">
        <v>0.54388946000000005</v>
      </c>
      <c r="H49" s="22">
        <v>-1.1149443999999999</v>
      </c>
      <c r="I49" s="22">
        <v>-4.3932408000000001</v>
      </c>
      <c r="J49" s="22">
        <v>2.8378594000000001</v>
      </c>
      <c r="K49" s="22">
        <v>1.5553813999999999</v>
      </c>
    </row>
    <row r="50" spans="1:11" x14ac:dyDescent="0.35">
      <c r="A50" s="22">
        <v>-4.3256969999999999</v>
      </c>
      <c r="B50" s="22">
        <v>9.5240870000000005E-2</v>
      </c>
      <c r="C50" s="22">
        <v>-1.3880203</v>
      </c>
      <c r="D50" s="22">
        <v>0.55605073000000005</v>
      </c>
      <c r="E50" s="22">
        <v>0.83196961999999997</v>
      </c>
      <c r="F50" s="22">
        <v>0.5249471</v>
      </c>
      <c r="G50" s="22">
        <v>0.14260992</v>
      </c>
      <c r="H50" s="22">
        <v>-0.66755701999999995</v>
      </c>
      <c r="I50" s="22">
        <v>-2.9089406000000002</v>
      </c>
      <c r="J50" s="22">
        <v>2.0679599999999998</v>
      </c>
      <c r="K50" s="22">
        <v>0.84098055999999999</v>
      </c>
    </row>
    <row r="51" spans="1:11" x14ac:dyDescent="0.35">
      <c r="A51" s="22">
        <v>-1.415761</v>
      </c>
      <c r="B51" s="22">
        <v>6.6494609999999996E-2</v>
      </c>
      <c r="C51" s="22">
        <v>4.3211671E-2</v>
      </c>
      <c r="D51" s="22">
        <v>-9.8537436000000006E-2</v>
      </c>
      <c r="E51" s="22">
        <v>5.5325763999999999E-2</v>
      </c>
      <c r="F51" s="22">
        <v>1.1778166000000001</v>
      </c>
      <c r="G51" s="22">
        <v>0.36851851000000002</v>
      </c>
      <c r="H51" s="22">
        <v>-1.5463351000000001</v>
      </c>
      <c r="I51" s="22">
        <v>-4.6796192999999997</v>
      </c>
      <c r="J51" s="22">
        <v>2.2548602</v>
      </c>
      <c r="K51" s="22">
        <v>2.4247591000000002</v>
      </c>
    </row>
    <row r="52" spans="1:11" x14ac:dyDescent="0.35">
      <c r="A52" s="22">
        <v>-1.9680534999999999</v>
      </c>
      <c r="B52" s="22">
        <v>4.9156513999999998E-2</v>
      </c>
      <c r="C52" s="22">
        <v>0.69977497</v>
      </c>
      <c r="D52" s="22">
        <v>-0.56732972000000004</v>
      </c>
      <c r="E52" s="22">
        <v>-0.13244524999999999</v>
      </c>
      <c r="F52" s="22">
        <v>0.44552380000000003</v>
      </c>
      <c r="G52" s="22">
        <v>0.30662439000000002</v>
      </c>
      <c r="H52" s="22">
        <v>-0.75214818999999999</v>
      </c>
      <c r="I52" s="22">
        <v>-5.0089774</v>
      </c>
      <c r="J52" s="22">
        <v>2.4289480999999999</v>
      </c>
      <c r="K52" s="22">
        <v>2.5800293000000001</v>
      </c>
    </row>
    <row r="53" spans="1:11" x14ac:dyDescent="0.35">
      <c r="A53" s="22">
        <v>-0.80161629999999995</v>
      </c>
      <c r="B53" s="22">
        <v>2.5822923000000001E-2</v>
      </c>
      <c r="C53" s="22">
        <v>0.12663355000000001</v>
      </c>
      <c r="D53" s="22">
        <v>1.1078434999999999E-2</v>
      </c>
      <c r="E53" s="22">
        <v>-0.13771198000000001</v>
      </c>
      <c r="F53" s="22">
        <v>-4.4664617000000004E-3</v>
      </c>
      <c r="G53" s="22">
        <v>0.32253546999999999</v>
      </c>
      <c r="H53" s="22">
        <v>-0.31806900999999999</v>
      </c>
      <c r="I53" s="22">
        <v>-2.1171188999999999</v>
      </c>
      <c r="J53" s="22">
        <v>2.1255700000000002</v>
      </c>
      <c r="K53" s="22">
        <v>-8.4511176000000004E-3</v>
      </c>
    </row>
    <row r="54" spans="1:11" x14ac:dyDescent="0.35">
      <c r="A54" s="22">
        <v>1.3909796999999999</v>
      </c>
      <c r="B54" s="22">
        <v>2.2576922E-3</v>
      </c>
      <c r="C54" s="22">
        <v>9.2933074000000004E-2</v>
      </c>
      <c r="D54" s="22">
        <v>-0.26453473999999999</v>
      </c>
      <c r="E54" s="22">
        <v>0.17160167000000001</v>
      </c>
      <c r="F54" s="22">
        <v>-0.52644932</v>
      </c>
      <c r="G54" s="22">
        <v>-0.12947475999999999</v>
      </c>
      <c r="H54" s="22">
        <v>0.65592408000000002</v>
      </c>
      <c r="I54" s="22">
        <v>-1.4768806999999999</v>
      </c>
      <c r="J54" s="22">
        <v>0.32748709999999998</v>
      </c>
      <c r="K54" s="22">
        <v>1.1493936</v>
      </c>
    </row>
    <row r="55" spans="1:11" x14ac:dyDescent="0.35">
      <c r="A55" s="22">
        <v>0.62797559999999997</v>
      </c>
      <c r="B55" s="22">
        <v>2.1176712E-2</v>
      </c>
      <c r="C55" s="22">
        <v>0.61713894999999996</v>
      </c>
      <c r="D55" s="22">
        <v>-1.5830365</v>
      </c>
      <c r="E55" s="22">
        <v>0.96589758999999997</v>
      </c>
      <c r="F55" s="22">
        <v>0.37199522000000002</v>
      </c>
      <c r="G55" s="22">
        <v>-0.20053277999999999</v>
      </c>
      <c r="H55" s="22">
        <v>-0.17146243999999999</v>
      </c>
      <c r="I55" s="22">
        <v>-3.1161712000000001</v>
      </c>
      <c r="J55" s="22">
        <v>1.8002657</v>
      </c>
      <c r="K55" s="22">
        <v>1.3159055</v>
      </c>
    </row>
    <row r="56" spans="1:11" x14ac:dyDescent="0.35">
      <c r="A56" s="22">
        <v>-1.8056194000000001</v>
      </c>
      <c r="B56" s="22">
        <v>9.5529824999999995E-3</v>
      </c>
      <c r="C56" s="22">
        <v>-1.7798096000000001</v>
      </c>
      <c r="D56" s="22">
        <v>-0.89222749999999995</v>
      </c>
      <c r="E56" s="22">
        <v>2.6720370999999998</v>
      </c>
      <c r="F56" s="22">
        <v>-0.15789499000000001</v>
      </c>
      <c r="G56" s="22">
        <v>0.13645360000000001</v>
      </c>
      <c r="H56" s="22">
        <v>2.1441392E-2</v>
      </c>
      <c r="I56" s="22">
        <v>-0.12512417000000001</v>
      </c>
      <c r="J56" s="22">
        <v>7.5793443000000002E-2</v>
      </c>
      <c r="K56" s="22">
        <v>4.9330732000000002E-2</v>
      </c>
    </row>
    <row r="57" spans="1:11" x14ac:dyDescent="0.35">
      <c r="A57" s="22">
        <v>1.3753899000000001</v>
      </c>
      <c r="B57" s="22">
        <v>2.6153308000000002E-3</v>
      </c>
      <c r="C57" s="22">
        <v>-1.0442343000000001</v>
      </c>
      <c r="D57" s="22">
        <v>0.58553310000000003</v>
      </c>
      <c r="E57" s="22">
        <v>0.45870125</v>
      </c>
      <c r="F57" s="22">
        <v>-0.51421733000000003</v>
      </c>
      <c r="G57" s="22">
        <v>-0.32410171999999998</v>
      </c>
      <c r="H57" s="22">
        <v>0.83831904999999995</v>
      </c>
      <c r="I57" s="22">
        <v>-1.8394169</v>
      </c>
      <c r="J57" s="22">
        <v>1.2425937</v>
      </c>
      <c r="K57" s="22">
        <v>0.59682318000000001</v>
      </c>
    </row>
    <row r="58" spans="1:11" x14ac:dyDescent="0.35">
      <c r="A58" s="22">
        <v>-0.29724783999999999</v>
      </c>
      <c r="B58" s="22">
        <v>6.3171913999999999E-3</v>
      </c>
      <c r="C58" s="22">
        <v>0.98602087000000005</v>
      </c>
      <c r="D58" s="22">
        <v>-0.62787040999999999</v>
      </c>
      <c r="E58" s="22">
        <v>-0.35815046</v>
      </c>
      <c r="F58" s="22">
        <v>0.55638571999999997</v>
      </c>
      <c r="G58" s="22">
        <v>0.27474604000000002</v>
      </c>
      <c r="H58" s="22">
        <v>-0.83113176</v>
      </c>
      <c r="I58" s="22">
        <v>-2.4161343999999998</v>
      </c>
      <c r="J58" s="22">
        <v>1.4575423000000001</v>
      </c>
      <c r="K58" s="22">
        <v>0.95859209000000001</v>
      </c>
    </row>
    <row r="59" spans="1:11" x14ac:dyDescent="0.35">
      <c r="A59" s="22">
        <v>-0.96985478999999997</v>
      </c>
      <c r="B59" s="22">
        <v>1.8278135000000001E-2</v>
      </c>
      <c r="C59" s="22">
        <v>1.7885580000000001</v>
      </c>
      <c r="D59" s="22">
        <v>-1.7902057</v>
      </c>
      <c r="E59" s="22">
        <v>1.6477295999999999E-3</v>
      </c>
      <c r="F59" s="22">
        <v>0.16009525999999999</v>
      </c>
      <c r="G59" s="22">
        <v>0.17829576</v>
      </c>
      <c r="H59" s="22">
        <v>-0.33839100999999999</v>
      </c>
      <c r="I59" s="22">
        <v>-4.5804058999999997</v>
      </c>
      <c r="J59" s="22">
        <v>2.4243032000000002</v>
      </c>
      <c r="K59" s="22">
        <v>2.1561026999999999</v>
      </c>
    </row>
    <row r="60" spans="1:11" x14ac:dyDescent="0.35">
      <c r="A60" s="22">
        <v>-4.4111301999999997</v>
      </c>
      <c r="B60" s="22">
        <v>0.10432184</v>
      </c>
      <c r="C60" s="22">
        <v>-1.6931143</v>
      </c>
      <c r="D60" s="22">
        <v>-0.16958423</v>
      </c>
      <c r="E60" s="22">
        <v>1.8626985</v>
      </c>
      <c r="F60" s="22">
        <v>0.15323545</v>
      </c>
      <c r="G60" s="22">
        <v>0.26448170999999998</v>
      </c>
      <c r="H60" s="22">
        <v>-0.41771715999999998</v>
      </c>
      <c r="I60" s="22">
        <v>-4.3713601000000004</v>
      </c>
      <c r="J60" s="22">
        <v>2.2166458000000002</v>
      </c>
      <c r="K60" s="22">
        <v>2.1547143000000002</v>
      </c>
    </row>
    <row r="61" spans="1:11" x14ac:dyDescent="0.35">
      <c r="A61" s="22">
        <v>-0.93449205999999996</v>
      </c>
      <c r="B61" s="22">
        <v>1.5365145E-2</v>
      </c>
      <c r="C61" s="22">
        <v>0.75070011999999997</v>
      </c>
      <c r="D61" s="22">
        <v>-0.74466082</v>
      </c>
      <c r="E61" s="22">
        <v>-6.0392971000000004E-3</v>
      </c>
      <c r="F61" s="22">
        <v>0.66951934000000002</v>
      </c>
      <c r="G61" s="22">
        <v>0.61520167000000003</v>
      </c>
      <c r="H61" s="22">
        <v>-1.284721</v>
      </c>
      <c r="I61" s="22">
        <v>-2.8207648999999999</v>
      </c>
      <c r="J61" s="22">
        <v>1.6173472</v>
      </c>
      <c r="K61" s="22">
        <v>1.2034178</v>
      </c>
    </row>
    <row r="62" spans="1:11" x14ac:dyDescent="0.35">
      <c r="A62" s="22">
        <v>-0.46663026000000002</v>
      </c>
      <c r="B62" s="22">
        <v>8.2495851999999995E-2</v>
      </c>
      <c r="C62" s="22">
        <v>1.3356387999999999</v>
      </c>
      <c r="D62" s="22">
        <v>-1.3832175</v>
      </c>
      <c r="E62" s="22">
        <v>4.7578632000000003E-2</v>
      </c>
      <c r="F62" s="22">
        <v>0.60975869000000005</v>
      </c>
      <c r="G62" s="22">
        <v>-0.42362642</v>
      </c>
      <c r="H62" s="22">
        <v>-0.18613228000000001</v>
      </c>
      <c r="I62" s="22">
        <v>-0.83403601999999999</v>
      </c>
      <c r="J62" s="22">
        <v>0.35443078</v>
      </c>
      <c r="K62" s="22">
        <v>0.47960523999999999</v>
      </c>
    </row>
    <row r="63" spans="1:11" x14ac:dyDescent="0.35">
      <c r="A63" s="22">
        <v>-3.1094181000000001</v>
      </c>
      <c r="B63" s="22">
        <v>7.0496681000000005E-2</v>
      </c>
      <c r="C63" s="22">
        <v>-2.5900330999999999</v>
      </c>
      <c r="D63" s="22">
        <v>0.55617793999999998</v>
      </c>
      <c r="E63" s="22">
        <v>2.0338550999999998</v>
      </c>
      <c r="F63" s="22">
        <v>-0.38063688000000001</v>
      </c>
      <c r="G63" s="22">
        <v>-0.2115177</v>
      </c>
      <c r="H63" s="22">
        <v>0.59215457999999999</v>
      </c>
      <c r="I63" s="22">
        <v>-0.52267136000000003</v>
      </c>
      <c r="J63" s="22">
        <v>0.27658304</v>
      </c>
      <c r="K63" s="22">
        <v>0.24608832</v>
      </c>
    </row>
    <row r="64" spans="1:11" x14ac:dyDescent="0.35">
      <c r="A64" s="22">
        <v>-6.1235796999999996</v>
      </c>
      <c r="B64" s="22">
        <v>6.2241103999999998E-3</v>
      </c>
      <c r="C64" s="22">
        <v>-0.16897116000000001</v>
      </c>
      <c r="D64" s="22">
        <v>-0.23999731999999999</v>
      </c>
      <c r="E64" s="22">
        <v>0.40896848000000002</v>
      </c>
      <c r="F64" s="22">
        <v>-7.3437678000000006E-2</v>
      </c>
      <c r="G64" s="22">
        <v>0.15385422000000001</v>
      </c>
      <c r="H64" s="22">
        <v>-8.0416538999999995E-2</v>
      </c>
      <c r="I64" s="22">
        <v>-3.4350670999999999</v>
      </c>
      <c r="J64" s="22">
        <v>3.0285676000000001</v>
      </c>
      <c r="K64" s="22">
        <v>0.40649953999999999</v>
      </c>
    </row>
    <row r="65" spans="1:11" x14ac:dyDescent="0.35">
      <c r="A65" s="22">
        <v>-6.0787085999999997</v>
      </c>
      <c r="B65" s="22">
        <v>8.6237620999999997E-3</v>
      </c>
      <c r="C65" s="22">
        <v>-1.4909684000000001</v>
      </c>
      <c r="D65" s="22">
        <v>-0.14807687999999999</v>
      </c>
      <c r="E65" s="22">
        <v>1.6390453</v>
      </c>
      <c r="F65" s="22">
        <v>-0.39415888999999998</v>
      </c>
      <c r="G65" s="22">
        <v>1.3674976E-2</v>
      </c>
      <c r="H65" s="22">
        <v>0.38048391999999998</v>
      </c>
      <c r="I65" s="22">
        <v>-3.2596273</v>
      </c>
      <c r="J65" s="22">
        <v>2.2296806999999998</v>
      </c>
      <c r="K65" s="22">
        <v>1.0299465000000001</v>
      </c>
    </row>
    <row r="66" spans="1:11" x14ac:dyDescent="0.35">
      <c r="A66" s="22">
        <v>-6.8072813999999999</v>
      </c>
      <c r="B66" s="22">
        <v>0.51255585000000004</v>
      </c>
      <c r="C66" s="22">
        <v>-1.0330463999999999</v>
      </c>
      <c r="D66" s="22">
        <v>-0.28644486000000002</v>
      </c>
      <c r="E66" s="22">
        <v>1.3194912999999999</v>
      </c>
      <c r="F66" s="22">
        <v>5.9607302000000001E-2</v>
      </c>
      <c r="G66" s="22">
        <v>9.9521935000000006E-2</v>
      </c>
      <c r="H66" s="22">
        <v>-0.15912924000000001</v>
      </c>
      <c r="I66" s="22">
        <v>-2.1050718000000002</v>
      </c>
      <c r="J66" s="22">
        <v>1.2540064</v>
      </c>
      <c r="K66" s="22">
        <v>0.85106543000000001</v>
      </c>
    </row>
    <row r="67" spans="1:11" x14ac:dyDescent="0.35">
      <c r="A67" s="22">
        <v>-2.3428133</v>
      </c>
      <c r="B67" s="22">
        <v>5.7768604000000001E-3</v>
      </c>
      <c r="C67" s="22">
        <v>0.71321243000000001</v>
      </c>
      <c r="D67" s="22">
        <v>-0.32170938999999998</v>
      </c>
      <c r="E67" s="22">
        <v>-0.39150304000000002</v>
      </c>
      <c r="F67" s="22">
        <v>1.1354263</v>
      </c>
      <c r="G67" s="22">
        <v>0.1876863</v>
      </c>
      <c r="H67" s="22">
        <v>-1.3231126</v>
      </c>
      <c r="I67" s="22">
        <v>-2.3182208000000002</v>
      </c>
      <c r="J67" s="22">
        <v>1.6718865000000001</v>
      </c>
      <c r="K67" s="22">
        <v>0.64633430000000003</v>
      </c>
    </row>
    <row r="68" spans="1:11" x14ac:dyDescent="0.35">
      <c r="A68" s="22">
        <v>-2.293822</v>
      </c>
      <c r="B68" s="22">
        <v>7.8827385E-2</v>
      </c>
      <c r="C68" s="22">
        <v>0.23703927999999999</v>
      </c>
      <c r="D68" s="22">
        <v>-1.1034499</v>
      </c>
      <c r="E68" s="22">
        <v>0.86641062999999996</v>
      </c>
      <c r="F68" s="22">
        <v>0.98601079000000003</v>
      </c>
      <c r="G68" s="22">
        <v>0.18813695999999999</v>
      </c>
      <c r="H68" s="22">
        <v>-1.1741478000000001</v>
      </c>
      <c r="I68" s="22">
        <v>-5.1715875000000002</v>
      </c>
      <c r="J68" s="22">
        <v>2.6711448999999998</v>
      </c>
      <c r="K68" s="22">
        <v>2.5004425000000001</v>
      </c>
    </row>
    <row r="69" spans="1:11" x14ac:dyDescent="0.35">
      <c r="A69" s="22">
        <v>2.5592792000000002</v>
      </c>
      <c r="B69" s="22">
        <v>1.4207185000000001E-2</v>
      </c>
      <c r="C69" s="22">
        <v>4.022439E-3</v>
      </c>
      <c r="D69" s="22">
        <v>-0.48420625</v>
      </c>
      <c r="E69" s="22">
        <v>0.48018381999999998</v>
      </c>
      <c r="F69" s="22">
        <v>8.3920465E-2</v>
      </c>
      <c r="G69" s="22">
        <v>9.6758359000000002E-2</v>
      </c>
      <c r="H69" s="22">
        <v>-0.18067881999999999</v>
      </c>
      <c r="I69" s="22">
        <v>-0.68076387999999999</v>
      </c>
      <c r="J69" s="22">
        <v>0.23846848000000001</v>
      </c>
      <c r="K69" s="22">
        <v>0.44229540000000001</v>
      </c>
    </row>
    <row r="70" spans="1:11" x14ac:dyDescent="0.35">
      <c r="A70" s="22">
        <v>-2.4414604</v>
      </c>
      <c r="B70" s="22">
        <v>4.2921249999999999E-3</v>
      </c>
      <c r="C70" s="22">
        <v>0.31695193999999999</v>
      </c>
      <c r="D70" s="22">
        <v>-0.47510865000000002</v>
      </c>
      <c r="E70" s="22">
        <v>0.15815670000000001</v>
      </c>
      <c r="F70" s="22">
        <v>0.22629117000000001</v>
      </c>
      <c r="G70" s="22">
        <v>-9.0478934999999993E-3</v>
      </c>
      <c r="H70" s="22">
        <v>-0.21724326999999999</v>
      </c>
      <c r="I70" s="22">
        <v>-4.1511414000000002</v>
      </c>
      <c r="J70" s="22">
        <v>3.4413559999999999</v>
      </c>
      <c r="K70" s="22">
        <v>0.70978540999999995</v>
      </c>
    </row>
    <row r="71" spans="1:11" x14ac:dyDescent="0.35">
      <c r="A71" s="22">
        <v>-2.5354092000000001</v>
      </c>
      <c r="B71" s="22">
        <v>7.5644112999999997E-3</v>
      </c>
      <c r="C71" s="22">
        <v>2.6140823000000002</v>
      </c>
      <c r="D71" s="22">
        <v>-1.6865285000000001</v>
      </c>
      <c r="E71" s="22">
        <v>-0.92755379999999998</v>
      </c>
      <c r="F71" s="22">
        <v>9.1408792000000003E-2</v>
      </c>
      <c r="G71" s="22">
        <v>-3.897838E-2</v>
      </c>
      <c r="H71" s="22">
        <v>-5.2430412000000003E-2</v>
      </c>
      <c r="I71" s="22">
        <v>-0.47591766000000002</v>
      </c>
      <c r="J71" s="22">
        <v>0.42373635999999998</v>
      </c>
      <c r="K71" s="22">
        <v>5.21813E-2</v>
      </c>
    </row>
    <row r="72" spans="1:11" x14ac:dyDescent="0.35">
      <c r="A72" s="22">
        <v>-7.0753247999999997</v>
      </c>
      <c r="B72" s="22">
        <v>0.14498591</v>
      </c>
      <c r="C72" s="22">
        <v>-1.2814487000000001</v>
      </c>
      <c r="D72" s="22">
        <v>2.7463696999999999E-2</v>
      </c>
      <c r="E72" s="22">
        <v>1.2539849999999999</v>
      </c>
      <c r="F72" s="22">
        <v>-0.39006826999999999</v>
      </c>
      <c r="G72" s="22">
        <v>0.14083729</v>
      </c>
      <c r="H72" s="22">
        <v>0.24923097999999999</v>
      </c>
      <c r="I72" s="22">
        <v>-0.64166570999999994</v>
      </c>
      <c r="J72" s="22">
        <v>0.47470253000000001</v>
      </c>
      <c r="K72" s="22">
        <v>0.16696317999999999</v>
      </c>
    </row>
    <row r="73" spans="1:11" x14ac:dyDescent="0.35">
      <c r="A73" s="22">
        <v>-6.1167866999999996</v>
      </c>
      <c r="B73" s="22">
        <v>0.12443314</v>
      </c>
      <c r="C73" s="22">
        <v>-0.27035869000000001</v>
      </c>
      <c r="D73" s="22">
        <v>-0.61452792999999994</v>
      </c>
      <c r="E73" s="22">
        <v>0.88488661000000002</v>
      </c>
      <c r="F73" s="22">
        <v>-0.11071592</v>
      </c>
      <c r="G73" s="22">
        <v>0.31571016000000002</v>
      </c>
      <c r="H73" s="22">
        <v>-0.20499423999999999</v>
      </c>
      <c r="I73" s="22">
        <v>-0.50947220999999998</v>
      </c>
      <c r="J73" s="22">
        <v>-4.8273758E-2</v>
      </c>
      <c r="K73" s="22">
        <v>0.55774597000000004</v>
      </c>
    </row>
    <row r="74" spans="1:11" x14ac:dyDescent="0.35">
      <c r="A74" s="22">
        <v>-4.2818956999999997</v>
      </c>
      <c r="B74" s="22">
        <v>4.790407E-3</v>
      </c>
      <c r="C74" s="22">
        <v>-4.1924112999999999E-2</v>
      </c>
      <c r="D74" s="22">
        <v>-7.7975246999999998E-2</v>
      </c>
      <c r="E74" s="22">
        <v>0.11989936</v>
      </c>
      <c r="F74" s="22">
        <v>-0.28842884000000002</v>
      </c>
      <c r="G74" s="22">
        <v>6.5972548000000006E-2</v>
      </c>
      <c r="H74" s="22">
        <v>0.22245629</v>
      </c>
      <c r="I74" s="22">
        <v>-2.4634822999999999</v>
      </c>
      <c r="J74" s="22">
        <v>0.82900828999999998</v>
      </c>
      <c r="K74" s="22">
        <v>1.634474</v>
      </c>
    </row>
    <row r="75" spans="1:11" x14ac:dyDescent="0.35">
      <c r="A75" s="22">
        <v>-5.5268169</v>
      </c>
      <c r="B75" s="22">
        <v>0.13088625000000001</v>
      </c>
      <c r="C75" s="22">
        <v>-0.79226863000000003</v>
      </c>
      <c r="D75" s="22">
        <v>-0.48022049999999999</v>
      </c>
      <c r="E75" s="22">
        <v>1.2724891</v>
      </c>
      <c r="F75" s="22">
        <v>0.26198716999999999</v>
      </c>
      <c r="G75" s="22">
        <v>7.8153149000000005E-2</v>
      </c>
      <c r="H75" s="22">
        <v>-0.34014032</v>
      </c>
      <c r="I75" s="22">
        <v>-4.9264488000000002</v>
      </c>
      <c r="J75" s="22">
        <v>2.7128404000000002</v>
      </c>
      <c r="K75" s="22">
        <v>2.2136084</v>
      </c>
    </row>
    <row r="76" spans="1:11" x14ac:dyDescent="0.35">
      <c r="A76" s="22">
        <v>-5.9032062999999999</v>
      </c>
      <c r="B76" s="22">
        <v>5.7570151000000003E-3</v>
      </c>
      <c r="C76" s="22">
        <v>-0.20058788</v>
      </c>
      <c r="D76" s="22">
        <v>-0.20415064999999999</v>
      </c>
      <c r="E76" s="22">
        <v>0.40473852999999999</v>
      </c>
      <c r="F76" s="22">
        <v>1.5762425E-2</v>
      </c>
      <c r="G76" s="22">
        <v>0.17344819</v>
      </c>
      <c r="H76" s="22">
        <v>-0.18921061</v>
      </c>
      <c r="I76" s="22">
        <v>-3.4306735000000002</v>
      </c>
      <c r="J76" s="22">
        <v>2.9868047999999998</v>
      </c>
      <c r="K76" s="22">
        <v>0.44386869000000001</v>
      </c>
    </row>
    <row r="77" spans="1:11" x14ac:dyDescent="0.35">
      <c r="A77" s="22">
        <v>-4.9235157000000003</v>
      </c>
      <c r="B77" s="22">
        <v>1.0435086E-2</v>
      </c>
      <c r="C77" s="22">
        <v>0.58163390999999998</v>
      </c>
      <c r="D77" s="22">
        <v>-0.78239135999999998</v>
      </c>
      <c r="E77" s="22">
        <v>0.20075745</v>
      </c>
      <c r="F77" s="22">
        <v>0.12673140999999999</v>
      </c>
      <c r="G77" s="22">
        <v>2.1927947999999999E-2</v>
      </c>
      <c r="H77" s="22">
        <v>-0.14865935</v>
      </c>
      <c r="I77" s="22">
        <v>-2.5171793</v>
      </c>
      <c r="J77" s="22">
        <v>0.76020544999999995</v>
      </c>
      <c r="K77" s="22">
        <v>1.7569737999999999</v>
      </c>
    </row>
    <row r="78" spans="1:11" x14ac:dyDescent="0.35">
      <c r="A78" s="22">
        <v>-5.2683074000000003</v>
      </c>
      <c r="B78" s="22">
        <v>1.5199528E-2</v>
      </c>
      <c r="C78" s="22">
        <v>0.29089157999999998</v>
      </c>
      <c r="D78" s="22">
        <v>-0.47420284000000001</v>
      </c>
      <c r="E78" s="22">
        <v>0.18331126</v>
      </c>
      <c r="F78" s="22">
        <v>0.79139612999999998</v>
      </c>
      <c r="G78" s="22">
        <v>-0.12300030000000001</v>
      </c>
      <c r="H78" s="22">
        <v>-0.66839583000000002</v>
      </c>
      <c r="I78" s="22">
        <v>-3.0417500999999998</v>
      </c>
      <c r="J78" s="22">
        <v>1.2173547</v>
      </c>
      <c r="K78" s="22">
        <v>1.8243954</v>
      </c>
    </row>
    <row r="79" spans="1:11" x14ac:dyDescent="0.35">
      <c r="A79" s="22">
        <v>-1.7263701</v>
      </c>
      <c r="B79" s="22">
        <v>1.0003306E-2</v>
      </c>
      <c r="C79" s="22">
        <v>-1.8108755999999999</v>
      </c>
      <c r="D79" s="22">
        <v>-0.91162657000000002</v>
      </c>
      <c r="E79" s="22">
        <v>2.7225020999999998</v>
      </c>
      <c r="F79" s="22">
        <v>-0.12383479999999999</v>
      </c>
      <c r="G79" s="22">
        <v>0.12826455</v>
      </c>
      <c r="H79" s="22">
        <v>-4.4297553000000002E-3</v>
      </c>
      <c r="I79" s="22">
        <v>-0.16748328000000001</v>
      </c>
      <c r="J79" s="22">
        <v>8.3337201E-2</v>
      </c>
      <c r="K79" s="22">
        <v>8.4146075000000001E-2</v>
      </c>
    </row>
    <row r="80" spans="1:11" x14ac:dyDescent="0.35">
      <c r="A80" s="22">
        <v>2.3004728000000001</v>
      </c>
      <c r="B80" s="22">
        <v>9.6947917000000002E-3</v>
      </c>
      <c r="C80" s="22">
        <v>2.0327038000000002</v>
      </c>
      <c r="D80" s="22">
        <v>-1.6461246</v>
      </c>
      <c r="E80" s="22">
        <v>-0.38657917000000003</v>
      </c>
      <c r="F80" s="22">
        <v>0.11252052</v>
      </c>
      <c r="G80" s="22">
        <v>0.10385556999999999</v>
      </c>
      <c r="H80" s="22">
        <v>-0.21637608999999999</v>
      </c>
      <c r="I80" s="22">
        <v>-3.3083436000000002</v>
      </c>
      <c r="J80" s="22">
        <v>1.7720297</v>
      </c>
      <c r="K80" s="22">
        <v>1.5363138999999999</v>
      </c>
    </row>
    <row r="81" spans="1:11" x14ac:dyDescent="0.35">
      <c r="A81" s="22">
        <v>-3.2556630000000002</v>
      </c>
      <c r="B81" s="22">
        <v>1.150724E-2</v>
      </c>
      <c r="C81" s="22">
        <v>-1.0260271999999999</v>
      </c>
      <c r="D81" s="22">
        <v>-0.56838577999999995</v>
      </c>
      <c r="E81" s="22">
        <v>1.5944130000000001</v>
      </c>
      <c r="F81" s="22">
        <v>0.81625188000000004</v>
      </c>
      <c r="G81" s="22">
        <v>0.3892716</v>
      </c>
      <c r="H81" s="22">
        <v>-1.2055235</v>
      </c>
      <c r="I81" s="22">
        <v>-4.5101402999999998</v>
      </c>
      <c r="J81" s="22">
        <v>2.6341039999999998</v>
      </c>
      <c r="K81" s="22">
        <v>1.8760363</v>
      </c>
    </row>
    <row r="82" spans="1:11" x14ac:dyDescent="0.35">
      <c r="A82" s="22">
        <v>-6.1319134000000002</v>
      </c>
      <c r="B82" s="22">
        <v>8.3783287999999994E-3</v>
      </c>
      <c r="C82" s="22">
        <v>0.72043003000000005</v>
      </c>
      <c r="D82" s="22">
        <v>-1.6712872999999999</v>
      </c>
      <c r="E82" s="22">
        <v>0.95085723</v>
      </c>
      <c r="F82" s="22">
        <v>-3.7606287000000003E-4</v>
      </c>
      <c r="G82" s="22">
        <v>0.16259846999999999</v>
      </c>
      <c r="H82" s="22">
        <v>-0.16222241000000001</v>
      </c>
      <c r="I82" s="22">
        <v>-3.2534580000000002</v>
      </c>
      <c r="J82" s="22">
        <v>2.3374285000000001</v>
      </c>
      <c r="K82" s="22">
        <v>0.91602950999999999</v>
      </c>
    </row>
    <row r="83" spans="1:11" x14ac:dyDescent="0.35">
      <c r="A83" s="22">
        <v>-3.7339055000000001</v>
      </c>
      <c r="B83" s="22">
        <v>4.1960428000000001E-2</v>
      </c>
      <c r="C83" s="22">
        <v>0.48069292000000002</v>
      </c>
      <c r="D83" s="22">
        <v>-0.49067056999999997</v>
      </c>
      <c r="E83" s="22">
        <v>9.9776466000000008E-3</v>
      </c>
      <c r="F83" s="22">
        <v>0.71517218999999999</v>
      </c>
      <c r="G83" s="22">
        <v>0.30797003000000001</v>
      </c>
      <c r="H83" s="22">
        <v>-1.0231421999999999</v>
      </c>
      <c r="I83" s="22">
        <v>-4.3476865</v>
      </c>
      <c r="J83" s="22">
        <v>2.1415951999999998</v>
      </c>
      <c r="K83" s="22">
        <v>2.2060913000000002</v>
      </c>
    </row>
    <row r="84" spans="1:11" x14ac:dyDescent="0.35">
      <c r="A84" s="22">
        <v>-4.5868840000000004</v>
      </c>
      <c r="B84" s="22">
        <v>6.9415246999999999E-2</v>
      </c>
      <c r="C84" s="22">
        <v>3.0508479000000001E-3</v>
      </c>
      <c r="D84" s="22">
        <v>-1.1519642999999999</v>
      </c>
      <c r="E84" s="22">
        <v>1.1489134000000001</v>
      </c>
      <c r="F84" s="22">
        <v>0.44903357999999999</v>
      </c>
      <c r="G84" s="22">
        <v>0.22317175</v>
      </c>
      <c r="H84" s="22">
        <v>-0.67220533000000005</v>
      </c>
      <c r="I84" s="22">
        <v>-4.0519265000000004</v>
      </c>
      <c r="J84" s="22">
        <v>1.9325737000000001</v>
      </c>
      <c r="K84" s="22">
        <v>2.1193528000000001</v>
      </c>
    </row>
    <row r="85" spans="1:11" x14ac:dyDescent="0.35">
      <c r="A85" s="22">
        <v>3.1339028999999998</v>
      </c>
      <c r="B85" s="22">
        <v>6.9371600000000004E-4</v>
      </c>
      <c r="C85" s="22">
        <v>0.79187198999999997</v>
      </c>
      <c r="D85" s="22">
        <v>-0.94940360000000001</v>
      </c>
      <c r="E85" s="22">
        <v>0.15753160999999999</v>
      </c>
      <c r="F85" s="22">
        <v>2.3235981999999999E-2</v>
      </c>
      <c r="G85" s="22">
        <v>-3.6998215000000001E-2</v>
      </c>
      <c r="H85" s="22">
        <v>1.3762233E-2</v>
      </c>
      <c r="I85" s="22">
        <v>0.45921247999999998</v>
      </c>
      <c r="J85" s="22">
        <v>-4.4776392999999998E-2</v>
      </c>
      <c r="K85" s="22">
        <v>-0.41443608999999998</v>
      </c>
    </row>
    <row r="86" spans="1:11" x14ac:dyDescent="0.35">
      <c r="A86" s="22">
        <v>-2.1582009000000002</v>
      </c>
      <c r="B86" s="22">
        <v>8.1293458999999995E-3</v>
      </c>
      <c r="C86" s="22">
        <v>2.1237197000000001</v>
      </c>
      <c r="D86" s="22">
        <v>-1.8646825</v>
      </c>
      <c r="E86" s="22">
        <v>-0.25903724</v>
      </c>
      <c r="F86" s="22">
        <v>0.21665203</v>
      </c>
      <c r="G86" s="22">
        <v>7.4843710999999997E-3</v>
      </c>
      <c r="H86" s="22">
        <v>-0.22413640000000001</v>
      </c>
      <c r="I86" s="22">
        <v>-4.2168340999999998</v>
      </c>
      <c r="J86" s="22">
        <v>2.3969982000000001</v>
      </c>
      <c r="K86" s="22">
        <v>1.8198359</v>
      </c>
    </row>
    <row r="87" spans="1:11" x14ac:dyDescent="0.35">
      <c r="A87" s="22">
        <v>-3.9090205</v>
      </c>
      <c r="B87" s="22">
        <v>4.8706729999999997E-2</v>
      </c>
      <c r="C87" s="22">
        <v>1.3577992999999999</v>
      </c>
      <c r="D87" s="22">
        <v>-1.7063584999999999</v>
      </c>
      <c r="E87" s="22">
        <v>0.34855923</v>
      </c>
      <c r="F87" s="22">
        <v>0.29614380000000001</v>
      </c>
      <c r="G87" s="22">
        <v>-0.1452986</v>
      </c>
      <c r="H87" s="22">
        <v>-0.15084520000000001</v>
      </c>
      <c r="I87" s="22">
        <v>-4.2181806999999996</v>
      </c>
      <c r="J87" s="22">
        <v>2.0420444</v>
      </c>
      <c r="K87" s="22">
        <v>2.1761363</v>
      </c>
    </row>
    <row r="88" spans="1:11" x14ac:dyDescent="0.35">
      <c r="A88" s="22">
        <v>0.78192357000000001</v>
      </c>
      <c r="B88" s="22">
        <v>1.1710134E-3</v>
      </c>
      <c r="C88" s="22">
        <v>0.22213416</v>
      </c>
      <c r="D88" s="22">
        <v>-0.4299057</v>
      </c>
      <c r="E88" s="22">
        <v>0.20777154</v>
      </c>
      <c r="F88" s="22">
        <v>-0.28496083</v>
      </c>
      <c r="G88" s="22">
        <v>1.2058143E-2</v>
      </c>
      <c r="H88" s="22">
        <v>0.27290269</v>
      </c>
      <c r="I88" s="22">
        <v>-0.37455580999999999</v>
      </c>
      <c r="J88" s="22">
        <v>0.25102764</v>
      </c>
      <c r="K88" s="22">
        <v>0.12352818</v>
      </c>
    </row>
    <row r="89" spans="1:11" x14ac:dyDescent="0.35">
      <c r="A89" s="22">
        <v>-1.8445129</v>
      </c>
      <c r="B89" s="22">
        <v>1.2791563000000001E-2</v>
      </c>
      <c r="C89" s="22">
        <v>0.54905060000000006</v>
      </c>
      <c r="D89" s="22">
        <v>-0.52204444000000005</v>
      </c>
      <c r="E89" s="22">
        <v>-2.7006155E-2</v>
      </c>
      <c r="F89" s="22">
        <v>1.2853143</v>
      </c>
      <c r="G89" s="22">
        <v>0.47943407999999998</v>
      </c>
      <c r="H89" s="22">
        <v>-1.7647482999999999</v>
      </c>
      <c r="I89" s="22">
        <v>-4.7919067000000002</v>
      </c>
      <c r="J89" s="22">
        <v>2.4148923999999998</v>
      </c>
      <c r="K89" s="22">
        <v>2.3770142000000001</v>
      </c>
    </row>
    <row r="90" spans="1:11" x14ac:dyDescent="0.35">
      <c r="A90" s="22">
        <v>-0.21682218</v>
      </c>
      <c r="B90" s="22">
        <v>4.9778169000000002E-3</v>
      </c>
      <c r="C90" s="22">
        <v>1.3674113999999999</v>
      </c>
      <c r="D90" s="22">
        <v>-1.8883155</v>
      </c>
      <c r="E90" s="22">
        <v>0.52090404999999995</v>
      </c>
      <c r="F90" s="22">
        <v>0.62070601000000003</v>
      </c>
      <c r="G90" s="22">
        <v>-0.57409595000000002</v>
      </c>
      <c r="H90" s="22">
        <v>-4.6610065999999999E-2</v>
      </c>
      <c r="I90" s="22">
        <v>-0.54159336000000002</v>
      </c>
      <c r="J90" s="22">
        <v>0.39002664999999997</v>
      </c>
      <c r="K90" s="22">
        <v>0.15156671999999999</v>
      </c>
    </row>
    <row r="91" spans="1:11" x14ac:dyDescent="0.35">
      <c r="A91" s="22">
        <v>0.59156443000000003</v>
      </c>
      <c r="B91" s="22">
        <v>5.3349694999999999E-3</v>
      </c>
      <c r="C91" s="22">
        <v>0.97270626000000004</v>
      </c>
      <c r="D91" s="22">
        <v>-1.0645825</v>
      </c>
      <c r="E91" s="22">
        <v>9.1876206000000002E-2</v>
      </c>
      <c r="F91" s="22">
        <v>-0.13300405000000001</v>
      </c>
      <c r="G91" s="22">
        <v>0.68239293000000001</v>
      </c>
      <c r="H91" s="22">
        <v>-0.54938887000000003</v>
      </c>
      <c r="I91" s="22">
        <v>-4.6155723999999996</v>
      </c>
      <c r="J91" s="22">
        <v>2.5439669</v>
      </c>
      <c r="K91" s="22">
        <v>2.0716055</v>
      </c>
    </row>
    <row r="92" spans="1:11" x14ac:dyDescent="0.35">
      <c r="A92" s="22">
        <v>0.43919983000000001</v>
      </c>
      <c r="B92" s="22">
        <v>2.3173432E-3</v>
      </c>
      <c r="C92" s="22">
        <v>-1.1631642</v>
      </c>
      <c r="D92" s="22">
        <v>0.65100027999999999</v>
      </c>
      <c r="E92" s="22">
        <v>0.51216388999999996</v>
      </c>
      <c r="F92" s="22">
        <v>-0.39284713999999998</v>
      </c>
      <c r="G92" s="22">
        <v>0.16887321</v>
      </c>
      <c r="H92" s="22">
        <v>0.22397391999999999</v>
      </c>
      <c r="I92" s="22">
        <v>0.33611376999999998</v>
      </c>
      <c r="J92" s="22">
        <v>5.4648368000000001E-3</v>
      </c>
      <c r="K92" s="22">
        <v>-0.34157861</v>
      </c>
    </row>
    <row r="93" spans="1:11" x14ac:dyDescent="0.35">
      <c r="A93" s="22">
        <v>0.72312595000000002</v>
      </c>
      <c r="B93" s="22">
        <v>2.4948966E-2</v>
      </c>
      <c r="C93" s="22">
        <v>1.3982794999999999</v>
      </c>
      <c r="D93" s="22">
        <v>-1.9308249</v>
      </c>
      <c r="E93" s="22">
        <v>0.53254539999999995</v>
      </c>
      <c r="F93" s="22">
        <v>0.99484406999999997</v>
      </c>
      <c r="G93" s="22">
        <v>0.14151409000000001</v>
      </c>
      <c r="H93" s="22">
        <v>-1.1363582000000001</v>
      </c>
      <c r="I93" s="22">
        <v>-1.9543577000000001</v>
      </c>
      <c r="J93" s="22">
        <v>1.2166861</v>
      </c>
      <c r="K93" s="22">
        <v>0.73767159000000004</v>
      </c>
    </row>
    <row r="94" spans="1:11" x14ac:dyDescent="0.35">
      <c r="A94" s="22">
        <v>2.2929119999999998</v>
      </c>
      <c r="B94" s="22">
        <v>6.2382416000000003E-2</v>
      </c>
      <c r="C94" s="22">
        <v>0.12732278</v>
      </c>
      <c r="D94" s="22">
        <v>-0.43003279</v>
      </c>
      <c r="E94" s="22">
        <v>0.30271000999999997</v>
      </c>
      <c r="F94" s="22">
        <v>0.27336919999999998</v>
      </c>
      <c r="G94" s="22">
        <v>8.2202861000000002E-2</v>
      </c>
      <c r="H94" s="22">
        <v>-0.35557206000000002</v>
      </c>
      <c r="I94" s="22">
        <v>-2.194607</v>
      </c>
      <c r="J94" s="22">
        <v>1.3448728999999999</v>
      </c>
      <c r="K94" s="22">
        <v>0.84973418000000001</v>
      </c>
    </row>
    <row r="95" spans="1:11" x14ac:dyDescent="0.35">
      <c r="A95" s="22">
        <v>2.0132444</v>
      </c>
      <c r="B95" s="22">
        <v>2.9894275E-3</v>
      </c>
      <c r="C95" s="22">
        <v>0.68618449000000004</v>
      </c>
      <c r="D95" s="22">
        <v>-0.43367597000000002</v>
      </c>
      <c r="E95" s="22">
        <v>-0.25250852000000001</v>
      </c>
      <c r="F95" s="22">
        <v>0.29179617000000002</v>
      </c>
      <c r="G95" s="22">
        <v>-6.4083307000000006E-2</v>
      </c>
      <c r="H95" s="22">
        <v>-0.22771285999999999</v>
      </c>
      <c r="I95" s="22">
        <v>0.49143413000000002</v>
      </c>
      <c r="J95" s="22">
        <v>-0.36028938999999999</v>
      </c>
      <c r="K95" s="22">
        <v>-0.13114474000000001</v>
      </c>
    </row>
    <row r="96" spans="1:11" x14ac:dyDescent="0.35">
      <c r="A96" s="22">
        <v>-6.2900057</v>
      </c>
      <c r="B96" s="22">
        <v>6.1477677E-3</v>
      </c>
      <c r="C96" s="22">
        <v>-0.67856333000000002</v>
      </c>
      <c r="D96" s="22">
        <v>-0.21932746</v>
      </c>
      <c r="E96" s="22">
        <v>0.89789078</v>
      </c>
      <c r="F96" s="22">
        <v>-0.3568712</v>
      </c>
      <c r="G96" s="22">
        <v>0.37943365000000001</v>
      </c>
      <c r="H96" s="22">
        <v>-2.2562450000000001E-2</v>
      </c>
      <c r="I96" s="22">
        <v>-3.6028741000000002</v>
      </c>
      <c r="J96" s="22">
        <v>2.9001074999999998</v>
      </c>
      <c r="K96" s="22">
        <v>0.70276656999999998</v>
      </c>
    </row>
    <row r="97" spans="1:11" x14ac:dyDescent="0.35">
      <c r="A97" s="22">
        <v>-2.5856536000000001</v>
      </c>
      <c r="B97" s="22">
        <v>4.7922057999999997E-2</v>
      </c>
      <c r="C97" s="22">
        <v>0.47522330000000002</v>
      </c>
      <c r="D97" s="22">
        <v>-0.65227038000000004</v>
      </c>
      <c r="E97" s="22">
        <v>0.17704707</v>
      </c>
      <c r="F97" s="22">
        <v>0.32255102000000002</v>
      </c>
      <c r="G97" s="22">
        <v>0.47739394000000002</v>
      </c>
      <c r="H97" s="22">
        <v>-0.79994496000000004</v>
      </c>
      <c r="I97" s="22">
        <v>-0.19439173000000001</v>
      </c>
      <c r="J97" s="22">
        <v>-2.1108673999999999E-3</v>
      </c>
      <c r="K97" s="22">
        <v>0.1965026</v>
      </c>
    </row>
    <row r="98" spans="1:11" x14ac:dyDescent="0.35">
      <c r="A98" s="22">
        <v>-0.92117598999999994</v>
      </c>
      <c r="B98" s="22">
        <v>1.8456472E-3</v>
      </c>
      <c r="C98" s="22">
        <v>0.31207563999999999</v>
      </c>
      <c r="D98" s="22">
        <v>-0.6761433</v>
      </c>
      <c r="E98" s="22">
        <v>0.36406767000000001</v>
      </c>
      <c r="F98" s="22">
        <v>-0.84588353000000005</v>
      </c>
      <c r="G98" s="22">
        <v>0.62531572000000002</v>
      </c>
      <c r="H98" s="22">
        <v>0.22056781</v>
      </c>
      <c r="I98" s="22">
        <v>-0.40003632</v>
      </c>
      <c r="J98" s="22">
        <v>0.21402030999999999</v>
      </c>
      <c r="K98" s="22">
        <v>0.18601601000000001</v>
      </c>
    </row>
    <row r="99" spans="1:11" x14ac:dyDescent="0.35">
      <c r="A99" s="22">
        <v>-0.69500335999999996</v>
      </c>
      <c r="B99" s="22">
        <v>7.0526519999999995E-2</v>
      </c>
      <c r="C99" s="22">
        <v>-0.63196991999999996</v>
      </c>
      <c r="D99" s="22">
        <v>9.9757235999999999E-3</v>
      </c>
      <c r="E99" s="22">
        <v>0.62199419</v>
      </c>
      <c r="F99" s="22">
        <v>1.1295132999999999</v>
      </c>
      <c r="G99" s="22">
        <v>-0.35188919000000002</v>
      </c>
      <c r="H99" s="22">
        <v>-0.77762414000000002</v>
      </c>
      <c r="I99" s="22">
        <v>0.26940102999999999</v>
      </c>
      <c r="J99" s="22">
        <v>-0.46064292000000001</v>
      </c>
      <c r="K99" s="22">
        <v>0.19124189</v>
      </c>
    </row>
    <row r="100" spans="1:11" x14ac:dyDescent="0.35">
      <c r="A100" s="22">
        <v>-0.88317464000000001</v>
      </c>
      <c r="B100" s="22">
        <v>6.7494848000000003E-3</v>
      </c>
      <c r="C100" s="22">
        <v>1.9066434999999999</v>
      </c>
      <c r="D100" s="22">
        <v>-0.89824806999999995</v>
      </c>
      <c r="E100" s="22">
        <v>-1.0083955</v>
      </c>
      <c r="F100" s="22">
        <v>0.45089125000000002</v>
      </c>
      <c r="G100" s="22">
        <v>0.44305924000000002</v>
      </c>
      <c r="H100" s="22">
        <v>-0.89395049000000004</v>
      </c>
      <c r="I100" s="22">
        <v>-4.5803913999999999</v>
      </c>
      <c r="J100" s="22">
        <v>2.6272619000000001</v>
      </c>
      <c r="K100" s="22">
        <v>1.9531295</v>
      </c>
    </row>
    <row r="101" spans="1:11" x14ac:dyDescent="0.35">
      <c r="A101" s="22">
        <v>-3.0682147999999998</v>
      </c>
      <c r="B101" s="22">
        <v>8.6385218999999996E-3</v>
      </c>
      <c r="C101" s="22">
        <v>-2.1138903</v>
      </c>
      <c r="D101" s="22">
        <v>9.4871103999999998E-2</v>
      </c>
      <c r="E101" s="22">
        <v>2.0190191999999998</v>
      </c>
      <c r="F101" s="22">
        <v>0.10093463</v>
      </c>
      <c r="G101" s="22">
        <v>9.8238288000000007E-2</v>
      </c>
      <c r="H101" s="22">
        <v>-0.19917292</v>
      </c>
      <c r="I101" s="22">
        <v>-3.8870607000000001</v>
      </c>
      <c r="J101" s="22">
        <v>2.2051726999999999</v>
      </c>
      <c r="K101" s="22">
        <v>1.681888</v>
      </c>
    </row>
    <row r="102" spans="1:11" x14ac:dyDescent="0.35">
      <c r="A102" s="22">
        <v>-5.3199620999999997</v>
      </c>
      <c r="B102" s="22">
        <v>0.20284226</v>
      </c>
      <c r="C102" s="22">
        <v>0.14314045</v>
      </c>
      <c r="D102" s="22">
        <v>-1.1111552</v>
      </c>
      <c r="E102" s="22">
        <v>0.96801473999999998</v>
      </c>
      <c r="F102" s="22">
        <v>0.46407957</v>
      </c>
      <c r="G102" s="22">
        <v>0.26696719000000002</v>
      </c>
      <c r="H102" s="22">
        <v>-0.73104676000000002</v>
      </c>
      <c r="I102" s="22">
        <v>-0.78071186999999997</v>
      </c>
      <c r="J102" s="22">
        <v>0.19606275000000001</v>
      </c>
      <c r="K102" s="22">
        <v>0.58464912999999996</v>
      </c>
    </row>
    <row r="103" spans="1:11" x14ac:dyDescent="0.35">
      <c r="A103" s="22">
        <v>-2.5529863000000002</v>
      </c>
      <c r="B103" s="22">
        <v>0.12874927</v>
      </c>
      <c r="C103" s="22">
        <v>-0.38880798999999999</v>
      </c>
      <c r="D103" s="22">
        <v>0.19790847</v>
      </c>
      <c r="E103" s="22">
        <v>0.19089951999999999</v>
      </c>
      <c r="F103" s="22">
        <v>-0.24475946000000001</v>
      </c>
      <c r="G103" s="22">
        <v>6.3801477999999995E-2</v>
      </c>
      <c r="H103" s="22">
        <v>0.18095799000000001</v>
      </c>
      <c r="I103" s="22">
        <v>-0.28042730999999999</v>
      </c>
      <c r="J103" s="22">
        <v>0.38985672999999998</v>
      </c>
      <c r="K103" s="22">
        <v>-0.10942942</v>
      </c>
    </row>
    <row r="104" spans="1:11" x14ac:dyDescent="0.35">
      <c r="A104" s="22">
        <v>0.52566866999999995</v>
      </c>
      <c r="B104" s="22">
        <v>4.5797054E-3</v>
      </c>
      <c r="C104" s="22">
        <v>0.55152838000000004</v>
      </c>
      <c r="D104" s="22">
        <v>-0.90066751</v>
      </c>
      <c r="E104" s="22">
        <v>0.34913913000000002</v>
      </c>
      <c r="F104" s="22">
        <v>0.33694505000000002</v>
      </c>
      <c r="G104" s="22">
        <v>-0.18582549000000001</v>
      </c>
      <c r="H104" s="22">
        <v>-0.15111955999999999</v>
      </c>
      <c r="I104" s="22">
        <v>0.72911406000000001</v>
      </c>
      <c r="J104" s="22">
        <v>-0.40068061999999999</v>
      </c>
      <c r="K104" s="22">
        <v>-0.32843344000000002</v>
      </c>
    </row>
    <row r="105" spans="1:11" x14ac:dyDescent="0.35">
      <c r="A105" s="22">
        <v>-5.7863053000000004</v>
      </c>
      <c r="B105" s="22">
        <v>0.10799243</v>
      </c>
      <c r="C105" s="22">
        <v>-9.3438836000000001E-3</v>
      </c>
      <c r="D105" s="22">
        <v>-0.35425720999999999</v>
      </c>
      <c r="E105" s="22">
        <v>0.36360109000000002</v>
      </c>
      <c r="F105" s="22">
        <v>0.56105737</v>
      </c>
      <c r="G105" s="22">
        <v>0.52481639999999996</v>
      </c>
      <c r="H105" s="22">
        <v>-1.0858737999999999</v>
      </c>
      <c r="I105" s="22">
        <v>-4.7408814000000001</v>
      </c>
      <c r="J105" s="22">
        <v>2.6793629000000001</v>
      </c>
      <c r="K105" s="22">
        <v>2.0615185999999999</v>
      </c>
    </row>
    <row r="106" spans="1:11" x14ac:dyDescent="0.35">
      <c r="A106" s="22">
        <v>-4.7188470000000002</v>
      </c>
      <c r="B106" s="22">
        <v>2.2005272999999999E-2</v>
      </c>
      <c r="C106" s="22">
        <v>-4.5116718000000004E-3</v>
      </c>
      <c r="D106" s="22">
        <v>-0.32510947000000001</v>
      </c>
      <c r="E106" s="22">
        <v>0.32962114999999997</v>
      </c>
      <c r="F106" s="22">
        <v>0.68539534999999996</v>
      </c>
      <c r="G106" s="22">
        <v>0.58658286999999998</v>
      </c>
      <c r="H106" s="22">
        <v>-1.2719781999999999</v>
      </c>
      <c r="I106" s="22">
        <v>-3.5782251999999999</v>
      </c>
      <c r="J106" s="22">
        <v>1.6133534</v>
      </c>
      <c r="K106" s="22">
        <v>1.9648718000000001</v>
      </c>
    </row>
    <row r="107" spans="1:11" x14ac:dyDescent="0.35">
      <c r="A107" s="22">
        <v>-1.8591157</v>
      </c>
      <c r="B107" s="22">
        <v>7.2502011000000005E-2</v>
      </c>
      <c r="C107" s="22">
        <v>-0.96800978000000004</v>
      </c>
      <c r="D107" s="22">
        <v>0.85844142999999995</v>
      </c>
      <c r="E107" s="22">
        <v>0.10956834999999999</v>
      </c>
      <c r="F107" s="22">
        <v>-0.39129040999999998</v>
      </c>
      <c r="G107" s="22">
        <v>0.15552572000000001</v>
      </c>
      <c r="H107" s="22">
        <v>0.23576468</v>
      </c>
      <c r="I107" s="22">
        <v>-2.6321481000000002</v>
      </c>
      <c r="J107" s="22">
        <v>1.1549585</v>
      </c>
      <c r="K107" s="22">
        <v>1.4771896</v>
      </c>
    </row>
    <row r="108" spans="1:11" x14ac:dyDescent="0.35">
      <c r="A108" s="22">
        <v>-1.3592204999999999</v>
      </c>
      <c r="B108" s="22">
        <v>5.9988721000000002E-3</v>
      </c>
      <c r="C108" s="22">
        <v>-0.10437164</v>
      </c>
      <c r="D108" s="22">
        <v>0.31890178000000002</v>
      </c>
      <c r="E108" s="22">
        <v>-0.21453015</v>
      </c>
      <c r="F108" s="22">
        <v>3.3485148999999999E-2</v>
      </c>
      <c r="G108" s="22">
        <v>4.2328408999999997E-2</v>
      </c>
      <c r="H108" s="22">
        <v>-7.5813559000000003E-2</v>
      </c>
      <c r="I108" s="22">
        <v>-1.7390888</v>
      </c>
      <c r="J108" s="22">
        <v>1.6256153</v>
      </c>
      <c r="K108" s="22">
        <v>0.11347343</v>
      </c>
    </row>
    <row r="109" spans="1:11" x14ac:dyDescent="0.35">
      <c r="A109" s="22">
        <v>-4.5716973000000003</v>
      </c>
      <c r="B109" s="22">
        <v>6.4218073000000004E-3</v>
      </c>
      <c r="C109" s="22">
        <v>1.5897789</v>
      </c>
      <c r="D109" s="22">
        <v>-0.62471920000000003</v>
      </c>
      <c r="E109" s="22">
        <v>-0.96505969999999996</v>
      </c>
      <c r="F109" s="22">
        <v>0.39747333000000001</v>
      </c>
      <c r="G109" s="22">
        <v>-0.29855015000000001</v>
      </c>
      <c r="H109" s="22">
        <v>-9.8923182999999998E-2</v>
      </c>
      <c r="I109" s="22">
        <v>-1.0296474</v>
      </c>
      <c r="J109" s="22">
        <v>0.88244771</v>
      </c>
      <c r="K109" s="22">
        <v>0.14719964999999999</v>
      </c>
    </row>
    <row r="110" spans="1:11" x14ac:dyDescent="0.35">
      <c r="A110" s="22">
        <v>-4.5496952999999998</v>
      </c>
      <c r="B110" s="22">
        <v>4.0528810000000002</v>
      </c>
      <c r="C110" s="22">
        <v>-0.89339109000000005</v>
      </c>
      <c r="D110" s="22">
        <v>-0.22525350999999999</v>
      </c>
      <c r="E110" s="22">
        <v>1.1186446000000001</v>
      </c>
      <c r="F110" s="22">
        <v>0.31017315000000001</v>
      </c>
      <c r="G110" s="22">
        <v>0.15312387999999999</v>
      </c>
      <c r="H110" s="22">
        <v>-0.46329703</v>
      </c>
      <c r="I110" s="22">
        <v>-3.3717402000000001</v>
      </c>
      <c r="J110" s="22">
        <v>1.603294</v>
      </c>
      <c r="K110" s="22">
        <v>1.7684462000000001</v>
      </c>
    </row>
    <row r="111" spans="1:11" x14ac:dyDescent="0.35">
      <c r="A111" s="22">
        <v>2.4736916</v>
      </c>
      <c r="B111" s="22">
        <v>3.1014706E-2</v>
      </c>
      <c r="C111" s="22">
        <v>7.3022567999999996E-2</v>
      </c>
      <c r="D111" s="22">
        <v>-0.29223666999999998</v>
      </c>
      <c r="E111" s="22">
        <v>0.2192141</v>
      </c>
      <c r="F111" s="22">
        <v>6.1310239000000002E-2</v>
      </c>
      <c r="G111" s="22">
        <v>3.0666321E-2</v>
      </c>
      <c r="H111" s="22">
        <v>-9.1976559999999999E-2</v>
      </c>
      <c r="I111" s="22">
        <v>0.32849245999999999</v>
      </c>
      <c r="J111" s="22">
        <v>-0.78645675999999998</v>
      </c>
      <c r="K111" s="22">
        <v>0.45796430999999999</v>
      </c>
    </row>
    <row r="112" spans="1:11" x14ac:dyDescent="0.35">
      <c r="A112" s="22">
        <v>-7.8665356000000002E-3</v>
      </c>
      <c r="B112" s="22">
        <v>4.267753E-3</v>
      </c>
      <c r="C112" s="22">
        <v>0.92388422000000003</v>
      </c>
      <c r="D112" s="22">
        <v>-1.059396</v>
      </c>
      <c r="E112" s="22">
        <v>0.13551178</v>
      </c>
      <c r="F112" s="22">
        <v>3.8939257999999997E-2</v>
      </c>
      <c r="G112" s="22">
        <v>0.61498852000000004</v>
      </c>
      <c r="H112" s="22">
        <v>-0.65392777999999996</v>
      </c>
      <c r="I112" s="22">
        <v>-2.6438571999999998</v>
      </c>
      <c r="J112" s="22">
        <v>1.0150600000000001</v>
      </c>
      <c r="K112" s="22">
        <v>1.6287973</v>
      </c>
    </row>
    <row r="113" spans="1:11" x14ac:dyDescent="0.35">
      <c r="A113" s="22">
        <v>0.68143244999999997</v>
      </c>
      <c r="B113" s="22">
        <v>2.3817795999999999E-3</v>
      </c>
      <c r="C113" s="22">
        <v>-0.31082789</v>
      </c>
      <c r="D113" s="22">
        <v>-0.36788595000000002</v>
      </c>
      <c r="E113" s="22">
        <v>0.67871384000000001</v>
      </c>
      <c r="F113" s="22">
        <v>-0.15432849000000001</v>
      </c>
      <c r="G113" s="22">
        <v>0.34212673999999998</v>
      </c>
      <c r="H113" s="22">
        <v>-0.18779825</v>
      </c>
      <c r="I113" s="22">
        <v>-4.6357298</v>
      </c>
      <c r="J113" s="22">
        <v>3.2021362999999998</v>
      </c>
      <c r="K113" s="22">
        <v>1.4335935</v>
      </c>
    </row>
    <row r="114" spans="1:11" x14ac:dyDescent="0.35">
      <c r="A114" s="22">
        <v>-4.7175335</v>
      </c>
      <c r="B114" s="22">
        <v>0.39153670000000002</v>
      </c>
      <c r="C114" s="22">
        <v>-0.20443517</v>
      </c>
      <c r="D114" s="22">
        <v>-1.4106814999999999</v>
      </c>
      <c r="E114" s="22">
        <v>1.6151165999999999</v>
      </c>
      <c r="F114" s="22">
        <v>0.17372557999999999</v>
      </c>
      <c r="G114" s="22">
        <v>0.24490081</v>
      </c>
      <c r="H114" s="22">
        <v>-0.41862639000000001</v>
      </c>
      <c r="I114" s="22">
        <v>-3.6174130999999998</v>
      </c>
      <c r="J114" s="22">
        <v>2.0451600999999999</v>
      </c>
      <c r="K114" s="22">
        <v>1.5722531</v>
      </c>
    </row>
    <row r="115" spans="1:11" x14ac:dyDescent="0.35">
      <c r="A115" s="22">
        <v>-3.3100786000000002</v>
      </c>
      <c r="B115" s="22">
        <v>7.2193802000000001E-3</v>
      </c>
      <c r="C115" s="22">
        <v>2.1661084000000002</v>
      </c>
      <c r="D115" s="22">
        <v>-1.2271251999999999</v>
      </c>
      <c r="E115" s="22">
        <v>-0.93898313</v>
      </c>
      <c r="F115" s="22">
        <v>0.64963267999999996</v>
      </c>
      <c r="G115" s="22">
        <v>0.16849634999999999</v>
      </c>
      <c r="H115" s="22">
        <v>-0.81812903000000003</v>
      </c>
      <c r="I115" s="22">
        <v>-4.3143814999999996</v>
      </c>
      <c r="J115" s="22">
        <v>2.3988440999999998</v>
      </c>
      <c r="K115" s="22">
        <v>1.9155374000000001</v>
      </c>
    </row>
    <row r="116" spans="1:11" x14ac:dyDescent="0.35">
      <c r="A116" s="22">
        <v>1.3233507</v>
      </c>
      <c r="B116" s="22">
        <v>3.0482206000000001E-2</v>
      </c>
      <c r="C116" s="22">
        <v>2.2513174999999999</v>
      </c>
      <c r="D116" s="22">
        <v>-1.6724478</v>
      </c>
      <c r="E116" s="22">
        <v>-0.57886967</v>
      </c>
      <c r="F116" s="22">
        <v>0.51071438999999996</v>
      </c>
      <c r="G116" s="22">
        <v>-0.13448571000000001</v>
      </c>
      <c r="H116" s="22">
        <v>-0.37622867999999998</v>
      </c>
      <c r="I116" s="22">
        <v>0.12586211999999999</v>
      </c>
      <c r="J116" s="22">
        <v>-0.52593314000000002</v>
      </c>
      <c r="K116" s="22">
        <v>0.40007102</v>
      </c>
    </row>
    <row r="117" spans="1:11" x14ac:dyDescent="0.35">
      <c r="A117" s="22">
        <v>2.3038381999999999</v>
      </c>
      <c r="B117" s="22">
        <v>2.2629263999999999E-3</v>
      </c>
      <c r="C117" s="22">
        <v>2.8852088999999999</v>
      </c>
      <c r="D117" s="22">
        <v>-1.6580089</v>
      </c>
      <c r="E117" s="22">
        <v>-1.2272000000000001</v>
      </c>
      <c r="F117" s="22">
        <v>0.68991915000000004</v>
      </c>
      <c r="G117" s="22">
        <v>-5.4794335999999999E-2</v>
      </c>
      <c r="H117" s="22">
        <v>-0.63512480999999998</v>
      </c>
      <c r="I117" s="22">
        <v>-1.5042431999999999</v>
      </c>
      <c r="J117" s="22">
        <v>0.90827380999999996</v>
      </c>
      <c r="K117" s="22">
        <v>0.59596937000000005</v>
      </c>
    </row>
    <row r="118" spans="1:11" x14ac:dyDescent="0.35">
      <c r="A118" s="22">
        <v>-2.2462996999999998</v>
      </c>
      <c r="B118" s="22">
        <v>3.1787553999999998E-3</v>
      </c>
      <c r="C118" s="22">
        <v>0.76007007000000004</v>
      </c>
      <c r="D118" s="22">
        <v>-0.62907111999999998</v>
      </c>
      <c r="E118" s="22">
        <v>-0.13099895</v>
      </c>
      <c r="F118" s="22">
        <v>-2.1145339999999999E-2</v>
      </c>
      <c r="G118" s="22">
        <v>0.42014948000000002</v>
      </c>
      <c r="H118" s="22">
        <v>-0.39900414000000001</v>
      </c>
      <c r="I118" s="22">
        <v>-0.99759432999999997</v>
      </c>
      <c r="J118" s="22">
        <v>0.79030544999999996</v>
      </c>
      <c r="K118" s="22">
        <v>0.20728889</v>
      </c>
    </row>
    <row r="119" spans="1:11" x14ac:dyDescent="0.35">
      <c r="A119" s="22">
        <v>-6.0788785000000001</v>
      </c>
      <c r="B119" s="22">
        <v>6.6253972E-3</v>
      </c>
      <c r="C119" s="22">
        <v>-0.70066114000000002</v>
      </c>
      <c r="D119" s="22">
        <v>-0.24015837000000001</v>
      </c>
      <c r="E119" s="22">
        <v>0.94081950999999997</v>
      </c>
      <c r="F119" s="22">
        <v>-0.32555920999999999</v>
      </c>
      <c r="G119" s="22">
        <v>0.37680376999999998</v>
      </c>
      <c r="H119" s="22">
        <v>-5.1244566999999998E-2</v>
      </c>
      <c r="I119" s="22">
        <v>-3.4375749</v>
      </c>
      <c r="J119" s="22">
        <v>2.8617976999999999</v>
      </c>
      <c r="K119" s="22">
        <v>0.57577716000000001</v>
      </c>
    </row>
    <row r="120" spans="1:11" x14ac:dyDescent="0.35">
      <c r="A120" s="22">
        <v>-0.64873579999999997</v>
      </c>
      <c r="B120" s="22">
        <v>0.12924102000000001</v>
      </c>
      <c r="C120" s="22">
        <v>1.1488715E-2</v>
      </c>
      <c r="D120" s="22">
        <v>0.16952574000000001</v>
      </c>
      <c r="E120" s="22">
        <v>-0.18101444999999999</v>
      </c>
      <c r="F120" s="22">
        <v>2.6598755000000002E-2</v>
      </c>
      <c r="G120" s="22">
        <v>0.23049685</v>
      </c>
      <c r="H120" s="22">
        <v>-0.25709559999999998</v>
      </c>
      <c r="I120" s="22">
        <v>-2.3482501</v>
      </c>
      <c r="J120" s="22">
        <v>1.3127636</v>
      </c>
      <c r="K120" s="22">
        <v>1.0354866</v>
      </c>
    </row>
    <row r="121" spans="1:11" x14ac:dyDescent="0.35">
      <c r="A121" s="22">
        <v>1.9224156999999999</v>
      </c>
      <c r="B121" s="22">
        <v>3.3601345999999997E-2</v>
      </c>
      <c r="C121" s="22">
        <v>0.12507392000000001</v>
      </c>
      <c r="D121" s="22">
        <v>-0.47697434</v>
      </c>
      <c r="E121" s="22">
        <v>0.35190042999999999</v>
      </c>
      <c r="F121" s="22">
        <v>0.83288388999999996</v>
      </c>
      <c r="G121" s="22">
        <v>0.25423120999999999</v>
      </c>
      <c r="H121" s="22">
        <v>-1.0871150999999999</v>
      </c>
      <c r="I121" s="22">
        <v>-2.6791556000000001</v>
      </c>
      <c r="J121" s="22">
        <v>1.6336978</v>
      </c>
      <c r="K121" s="22">
        <v>1.0454578000000001</v>
      </c>
    </row>
    <row r="122" spans="1:11" x14ac:dyDescent="0.35">
      <c r="A122" s="22">
        <v>1.0658894999999999</v>
      </c>
      <c r="B122" s="22">
        <v>8.0274987999999995E-3</v>
      </c>
      <c r="C122" s="22">
        <v>-2.1312753999999998</v>
      </c>
      <c r="D122" s="22">
        <v>1.6501269000000001</v>
      </c>
      <c r="E122" s="22">
        <v>0.48114848999999998</v>
      </c>
      <c r="F122" s="22">
        <v>0.48750915</v>
      </c>
      <c r="G122" s="22">
        <v>-0.11369799999999999</v>
      </c>
      <c r="H122" s="22">
        <v>-0.37381114999999998</v>
      </c>
      <c r="I122" s="22">
        <v>-0.86245095000000005</v>
      </c>
      <c r="J122" s="22">
        <v>0.39045028999999998</v>
      </c>
      <c r="K122" s="22">
        <v>0.47200066000000002</v>
      </c>
    </row>
    <row r="123" spans="1:11" x14ac:dyDescent="0.35">
      <c r="A123" s="22">
        <v>0.91066261999999998</v>
      </c>
      <c r="B123" s="22">
        <v>1.7766399999999999E-3</v>
      </c>
      <c r="C123" s="22">
        <v>4.541514E-2</v>
      </c>
      <c r="D123" s="22">
        <v>-0.45583386999999997</v>
      </c>
      <c r="E123" s="22">
        <v>0.41041873000000001</v>
      </c>
      <c r="F123" s="22">
        <v>0.30152843000000001</v>
      </c>
      <c r="G123" s="22">
        <v>-6.2720300000000007E-2</v>
      </c>
      <c r="H123" s="22">
        <v>-0.23880813000000001</v>
      </c>
      <c r="I123" s="22">
        <v>0.34691873000000001</v>
      </c>
      <c r="J123" s="22">
        <v>-0.11914848</v>
      </c>
      <c r="K123" s="22">
        <v>-0.22777025000000001</v>
      </c>
    </row>
    <row r="124" spans="1:11" x14ac:dyDescent="0.35">
      <c r="A124" s="22">
        <v>-2.3360954</v>
      </c>
      <c r="B124" s="22">
        <v>7.6325107999999997E-3</v>
      </c>
      <c r="C124" s="22">
        <v>-0.45807930000000002</v>
      </c>
      <c r="D124" s="22">
        <v>-0.18973522000000001</v>
      </c>
      <c r="E124" s="22">
        <v>0.64781453</v>
      </c>
      <c r="F124" s="22">
        <v>1.2195322</v>
      </c>
      <c r="G124" s="22">
        <v>1.2932634E-2</v>
      </c>
      <c r="H124" s="22">
        <v>-1.2324649000000001</v>
      </c>
      <c r="I124" s="22">
        <v>-1.2611409</v>
      </c>
      <c r="J124" s="22">
        <v>0.51515502000000002</v>
      </c>
      <c r="K124" s="22">
        <v>0.74598589999999998</v>
      </c>
    </row>
    <row r="125" spans="1:11" x14ac:dyDescent="0.35">
      <c r="A125" s="22">
        <v>-3.6959322000000001</v>
      </c>
      <c r="B125" s="22">
        <v>1.9868006000000001E-3</v>
      </c>
      <c r="C125" s="22">
        <v>0.53112232000000004</v>
      </c>
      <c r="D125" s="22">
        <v>-0.7214121</v>
      </c>
      <c r="E125" s="22">
        <v>0.19028977999999999</v>
      </c>
      <c r="F125" s="22">
        <v>-1.8091233000000002E-2</v>
      </c>
      <c r="G125" s="22">
        <v>-0.16787157</v>
      </c>
      <c r="H125" s="22">
        <v>0.18596280000000001</v>
      </c>
      <c r="I125" s="22">
        <v>0.70141348999999997</v>
      </c>
      <c r="J125" s="22">
        <v>-0.13270248000000001</v>
      </c>
      <c r="K125" s="22">
        <v>-0.56871099999999997</v>
      </c>
    </row>
    <row r="126" spans="1:11" x14ac:dyDescent="0.35">
      <c r="A126" s="22">
        <v>-0.68839585999999997</v>
      </c>
      <c r="B126" s="22">
        <v>0.25104942000000002</v>
      </c>
      <c r="C126" s="22">
        <v>0.73220394</v>
      </c>
      <c r="D126" s="22">
        <v>-1.9909665000000001</v>
      </c>
      <c r="E126" s="22">
        <v>1.2587626000000001</v>
      </c>
      <c r="F126" s="22">
        <v>0.57755350000000005</v>
      </c>
      <c r="G126" s="22">
        <v>7.5674918999999993E-2</v>
      </c>
      <c r="H126" s="22">
        <v>-0.65322842000000003</v>
      </c>
      <c r="I126" s="22">
        <v>-2.1531706000000002</v>
      </c>
      <c r="J126" s="22">
        <v>0.79024905000000001</v>
      </c>
      <c r="K126" s="22">
        <v>1.3629216</v>
      </c>
    </row>
    <row r="127" spans="1:11" x14ac:dyDescent="0.35">
      <c r="A127" s="22">
        <v>-3.1767379</v>
      </c>
      <c r="B127" s="22">
        <v>4.4038356999999998E-3</v>
      </c>
      <c r="C127" s="22">
        <v>-1.3462341</v>
      </c>
      <c r="D127" s="22">
        <v>6.7683436E-2</v>
      </c>
      <c r="E127" s="22">
        <v>1.2785507</v>
      </c>
      <c r="F127" s="22">
        <v>-0.22468462</v>
      </c>
      <c r="G127" s="22">
        <v>0.1012479</v>
      </c>
      <c r="H127" s="22">
        <v>0.12343672</v>
      </c>
      <c r="I127" s="22">
        <v>-1.1115060999999999</v>
      </c>
      <c r="J127" s="22">
        <v>1.3644175999999999</v>
      </c>
      <c r="K127" s="22">
        <v>-0.25291158000000002</v>
      </c>
    </row>
    <row r="128" spans="1:11" x14ac:dyDescent="0.35">
      <c r="A128" s="22">
        <v>-0.54317040000000005</v>
      </c>
      <c r="B128" s="22">
        <v>5.3546284000000003E-3</v>
      </c>
      <c r="C128" s="22">
        <v>-1.9949553</v>
      </c>
      <c r="D128" s="22">
        <v>2.4461906000000002E-3</v>
      </c>
      <c r="E128" s="22">
        <v>1.9925090999999999</v>
      </c>
      <c r="F128" s="22">
        <v>0.20706234000000001</v>
      </c>
      <c r="G128" s="22">
        <v>0.20814383</v>
      </c>
      <c r="H128" s="22">
        <v>-0.41520616999999999</v>
      </c>
      <c r="I128" s="22">
        <v>-2.5126347999999998</v>
      </c>
      <c r="J128" s="22">
        <v>1.3914005</v>
      </c>
      <c r="K128" s="22">
        <v>1.1212343</v>
      </c>
    </row>
    <row r="129" spans="1:11" x14ac:dyDescent="0.35">
      <c r="A129" s="22">
        <v>-2.5946207000000001</v>
      </c>
      <c r="B129" s="22">
        <v>6.9054694E-2</v>
      </c>
      <c r="C129" s="22">
        <v>0.67633052999999999</v>
      </c>
      <c r="D129" s="22">
        <v>-0.39003499000000003</v>
      </c>
      <c r="E129" s="22">
        <v>-0.28629554000000002</v>
      </c>
      <c r="F129" s="22">
        <v>-0.28377790000000003</v>
      </c>
      <c r="G129" s="22">
        <v>0.23009895999999999</v>
      </c>
      <c r="H129" s="22">
        <v>5.3678940000000001E-2</v>
      </c>
      <c r="I129" s="22">
        <v>-0.17358926999999999</v>
      </c>
      <c r="J129" s="22">
        <v>-0.24489530000000001</v>
      </c>
      <c r="K129" s="22">
        <v>0.41848457</v>
      </c>
    </row>
    <row r="130" spans="1:11" x14ac:dyDescent="0.35">
      <c r="A130" s="22">
        <v>-1.8925707000000001</v>
      </c>
      <c r="B130" s="22">
        <v>1.8064668999999998E-2</v>
      </c>
      <c r="C130" s="22">
        <v>-0.10202761</v>
      </c>
      <c r="D130" s="22">
        <v>-0.61894351000000003</v>
      </c>
      <c r="E130" s="22">
        <v>0.72097111999999997</v>
      </c>
      <c r="F130" s="22">
        <v>-0.27299152999999998</v>
      </c>
      <c r="G130" s="22">
        <v>-0.10321854</v>
      </c>
      <c r="H130" s="22">
        <v>0.37621008</v>
      </c>
      <c r="I130" s="22">
        <v>-1.568006</v>
      </c>
      <c r="J130" s="22">
        <v>0.95370999000000001</v>
      </c>
      <c r="K130" s="22">
        <v>0.61429597999999996</v>
      </c>
    </row>
    <row r="131" spans="1:11" x14ac:dyDescent="0.35">
      <c r="A131" s="22">
        <v>-5.3225802</v>
      </c>
      <c r="B131" s="22">
        <v>0.83836098000000003</v>
      </c>
      <c r="C131" s="22">
        <v>-0.65814050000000002</v>
      </c>
      <c r="D131" s="22">
        <v>-0.51506819999999998</v>
      </c>
      <c r="E131" s="22">
        <v>1.1732087</v>
      </c>
      <c r="F131" s="22">
        <v>0.18632244000000001</v>
      </c>
      <c r="G131" s="22">
        <v>0.12512643000000001</v>
      </c>
      <c r="H131" s="22">
        <v>-0.31144886999999999</v>
      </c>
      <c r="I131" s="22">
        <v>-1.6067118</v>
      </c>
      <c r="J131" s="22">
        <v>0.79379811</v>
      </c>
      <c r="K131" s="22">
        <v>0.81291367999999997</v>
      </c>
    </row>
    <row r="132" spans="1:11" x14ac:dyDescent="0.35">
      <c r="A132" s="22">
        <v>-1.6261456999999999</v>
      </c>
      <c r="B132" s="22">
        <v>5.8503931999999998E-3</v>
      </c>
      <c r="C132" s="22">
        <v>0.21105167999999999</v>
      </c>
      <c r="D132" s="22">
        <v>-0.14590844</v>
      </c>
      <c r="E132" s="22">
        <v>-6.5143242000000004E-2</v>
      </c>
      <c r="F132" s="22">
        <v>0.30325670999999998</v>
      </c>
      <c r="G132" s="22">
        <v>0.23073780999999999</v>
      </c>
      <c r="H132" s="22">
        <v>-0.53399452000000003</v>
      </c>
      <c r="I132" s="22">
        <v>-4.3425151</v>
      </c>
      <c r="J132" s="22">
        <v>3.3640051999999998</v>
      </c>
      <c r="K132" s="22">
        <v>0.97850994999999996</v>
      </c>
    </row>
    <row r="133" spans="1:11" x14ac:dyDescent="0.35">
      <c r="A133" s="22">
        <v>-1.0608491</v>
      </c>
      <c r="B133" s="22">
        <v>9.4365377000000007E-3</v>
      </c>
      <c r="C133" s="22">
        <v>-7.8219180999999999E-2</v>
      </c>
      <c r="D133" s="22">
        <v>-1.7350669999999999</v>
      </c>
      <c r="E133" s="22">
        <v>1.8132862000000001</v>
      </c>
      <c r="F133" s="22">
        <v>-0.20591666</v>
      </c>
      <c r="G133" s="22">
        <v>0.30580379000000002</v>
      </c>
      <c r="H133" s="22">
        <v>-9.9887135000000002E-2</v>
      </c>
      <c r="I133" s="22">
        <v>-2.1213175</v>
      </c>
      <c r="J133" s="22">
        <v>1.2504046</v>
      </c>
      <c r="K133" s="22">
        <v>0.87091291000000004</v>
      </c>
    </row>
    <row r="134" spans="1:11" x14ac:dyDescent="0.35">
      <c r="A134" s="22">
        <v>-2.5186891</v>
      </c>
      <c r="B134" s="22">
        <v>1.1294795E-2</v>
      </c>
      <c r="C134" s="22">
        <v>-0.89822679999999999</v>
      </c>
      <c r="D134" s="22">
        <v>-1.23451</v>
      </c>
      <c r="E134" s="22">
        <v>2.1327368</v>
      </c>
      <c r="F134" s="22">
        <v>0.43970438000000001</v>
      </c>
      <c r="G134" s="22">
        <v>1.6972939999999999E-2</v>
      </c>
      <c r="H134" s="22">
        <v>-0.45667732</v>
      </c>
      <c r="I134" s="22">
        <v>-2.6594381</v>
      </c>
      <c r="J134" s="22">
        <v>1.265028</v>
      </c>
      <c r="K134" s="22">
        <v>1.3944101</v>
      </c>
    </row>
    <row r="135" spans="1:11" x14ac:dyDescent="0.35">
      <c r="A135" s="22">
        <v>-2.6683199000000002</v>
      </c>
      <c r="B135" s="22">
        <v>4.1572568000000001E-3</v>
      </c>
      <c r="C135" s="22">
        <v>-0.54719735999999997</v>
      </c>
      <c r="D135" s="22">
        <v>-0.28257236000000002</v>
      </c>
      <c r="E135" s="22">
        <v>0.82976972999999998</v>
      </c>
      <c r="F135" s="22">
        <v>-0.14953420000000001</v>
      </c>
      <c r="G135" s="22">
        <v>0.43336381000000002</v>
      </c>
      <c r="H135" s="22">
        <v>-0.28382961000000001</v>
      </c>
      <c r="I135" s="22">
        <v>-4.1137743000000002</v>
      </c>
      <c r="J135" s="22">
        <v>3.3021805999999998</v>
      </c>
      <c r="K135" s="22">
        <v>0.81159367999999998</v>
      </c>
    </row>
    <row r="136" spans="1:11" x14ac:dyDescent="0.35">
      <c r="A136" s="22">
        <v>-1.7484740999999999</v>
      </c>
      <c r="B136" s="22">
        <v>4.9138164999999998E-2</v>
      </c>
      <c r="C136" s="22">
        <v>-1.5400771</v>
      </c>
      <c r="D136" s="22">
        <v>0.14076512999999999</v>
      </c>
      <c r="E136" s="22">
        <v>1.3993119000000001</v>
      </c>
      <c r="F136" s="22">
        <v>-0.58700770999999996</v>
      </c>
      <c r="G136" s="22">
        <v>0.15857130999999999</v>
      </c>
      <c r="H136" s="22">
        <v>0.4284364</v>
      </c>
      <c r="I136" s="22">
        <v>-0.67571201000000003</v>
      </c>
      <c r="J136" s="22">
        <v>0.4325041</v>
      </c>
      <c r="K136" s="22">
        <v>0.24320791</v>
      </c>
    </row>
    <row r="137" spans="1:11" x14ac:dyDescent="0.35">
      <c r="A137" s="22">
        <v>-3.1322554999999999</v>
      </c>
      <c r="B137" s="22">
        <v>8.5771536999999995E-2</v>
      </c>
      <c r="C137" s="22">
        <v>-0.54834461000000001</v>
      </c>
      <c r="D137" s="22">
        <v>-0.65144639999999998</v>
      </c>
      <c r="E137" s="22">
        <v>1.1997910000000001</v>
      </c>
      <c r="F137" s="22">
        <v>-3.8228300999999999E-2</v>
      </c>
      <c r="G137" s="22">
        <v>0.56671961000000004</v>
      </c>
      <c r="H137" s="22">
        <v>-0.52849131000000005</v>
      </c>
      <c r="I137" s="22">
        <v>-1.2975148999999999</v>
      </c>
      <c r="J137" s="22">
        <v>0.73542266999999995</v>
      </c>
      <c r="K137" s="22">
        <v>0.56209220999999998</v>
      </c>
    </row>
    <row r="138" spans="1:11" x14ac:dyDescent="0.35">
      <c r="A138" s="22">
        <v>-6.0813085999999998</v>
      </c>
      <c r="B138" s="22">
        <v>5.7586616000000002E-3</v>
      </c>
      <c r="C138" s="22">
        <v>-0.18578562000000001</v>
      </c>
      <c r="D138" s="22">
        <v>-0.20439573999999999</v>
      </c>
      <c r="E138" s="22">
        <v>0.39018135999999998</v>
      </c>
      <c r="F138" s="22">
        <v>-4.5620111999999997E-2</v>
      </c>
      <c r="G138" s="22">
        <v>0.16790227999999999</v>
      </c>
      <c r="H138" s="22">
        <v>-0.12228216</v>
      </c>
      <c r="I138" s="22">
        <v>-3.5388399000000001</v>
      </c>
      <c r="J138" s="22">
        <v>3.0382345000000002</v>
      </c>
      <c r="K138" s="22">
        <v>0.50060547</v>
      </c>
    </row>
    <row r="139" spans="1:11" x14ac:dyDescent="0.35">
      <c r="A139" s="22">
        <v>-0.47207581999999998</v>
      </c>
      <c r="B139" s="22">
        <v>2.0032342000000002E-2</v>
      </c>
      <c r="C139" s="22">
        <v>0.67685406999999997</v>
      </c>
      <c r="D139" s="22">
        <v>-0.72708245000000005</v>
      </c>
      <c r="E139" s="22">
        <v>5.0228382000000002E-2</v>
      </c>
      <c r="F139" s="22">
        <v>0.11310236</v>
      </c>
      <c r="G139" s="22">
        <v>0.11117827</v>
      </c>
      <c r="H139" s="22">
        <v>-0.22428063000000001</v>
      </c>
      <c r="I139" s="22">
        <v>-4.4503677000000001</v>
      </c>
      <c r="J139" s="22">
        <v>2.3973228999999998</v>
      </c>
      <c r="K139" s="22">
        <v>2.0530447999999999</v>
      </c>
    </row>
    <row r="140" spans="1:11" x14ac:dyDescent="0.35">
      <c r="A140" s="22">
        <v>-0.32175127999999997</v>
      </c>
      <c r="B140" s="22">
        <v>2.7564080000000001E-3</v>
      </c>
      <c r="C140" s="22">
        <v>0.39192441</v>
      </c>
      <c r="D140" s="22">
        <v>-1.3860147</v>
      </c>
      <c r="E140" s="22">
        <v>0.99409033000000002</v>
      </c>
      <c r="F140" s="22">
        <v>-0.87253460000000005</v>
      </c>
      <c r="G140" s="22">
        <v>0.42992131</v>
      </c>
      <c r="H140" s="22">
        <v>0.44261328999999999</v>
      </c>
      <c r="I140" s="22">
        <v>-2.0501808000000001</v>
      </c>
      <c r="J140" s="22">
        <v>1.0438158</v>
      </c>
      <c r="K140" s="22">
        <v>1.006365</v>
      </c>
    </row>
    <row r="141" spans="1:11" x14ac:dyDescent="0.35">
      <c r="A141" s="22">
        <v>-3.9480312</v>
      </c>
      <c r="B141" s="22">
        <v>0.23931210999999999</v>
      </c>
      <c r="C141" s="22">
        <v>-0.35423785000000002</v>
      </c>
      <c r="D141" s="22">
        <v>-0.29385164000000003</v>
      </c>
      <c r="E141" s="22">
        <v>0.64808949000000005</v>
      </c>
      <c r="F141" s="22">
        <v>0.20566651999999999</v>
      </c>
      <c r="G141" s="22">
        <v>0.29218464999999999</v>
      </c>
      <c r="H141" s="22">
        <v>-0.49785117000000001</v>
      </c>
      <c r="I141" s="22">
        <v>-4.0630727999999996</v>
      </c>
      <c r="J141" s="22">
        <v>2.0218973</v>
      </c>
      <c r="K141" s="22">
        <v>2.0411755</v>
      </c>
    </row>
    <row r="142" spans="1:11" x14ac:dyDescent="0.35">
      <c r="A142" s="22">
        <v>-3.9827577999999999</v>
      </c>
      <c r="B142" s="22">
        <v>0.18403525000000001</v>
      </c>
      <c r="C142" s="22">
        <v>-1.1616519999999999</v>
      </c>
      <c r="D142" s="22">
        <v>-0.35420840999999997</v>
      </c>
      <c r="E142" s="22">
        <v>1.5158604</v>
      </c>
      <c r="F142" s="22">
        <v>0.28656303</v>
      </c>
      <c r="G142" s="22">
        <v>-0.34122532</v>
      </c>
      <c r="H142" s="22">
        <v>5.4662292000000001E-2</v>
      </c>
      <c r="I142" s="22">
        <v>-0.52493608000000003</v>
      </c>
      <c r="J142" s="22">
        <v>0.44693891000000002</v>
      </c>
      <c r="K142" s="22">
        <v>7.7997175000000002E-2</v>
      </c>
    </row>
    <row r="143" spans="1:11" x14ac:dyDescent="0.35">
      <c r="A143" s="22">
        <v>-0.63810814000000005</v>
      </c>
      <c r="B143" s="22">
        <v>4.1484629999999998E-3</v>
      </c>
      <c r="C143" s="22">
        <v>-0.90458919999999998</v>
      </c>
      <c r="D143" s="22">
        <v>-1.2527826</v>
      </c>
      <c r="E143" s="22">
        <v>2.1573718</v>
      </c>
      <c r="F143" s="22">
        <v>-0.40139849999999999</v>
      </c>
      <c r="G143" s="22">
        <v>0.26759370999999998</v>
      </c>
      <c r="H143" s="22">
        <v>0.13380479000000001</v>
      </c>
      <c r="I143" s="22">
        <v>-0.15884018999999999</v>
      </c>
      <c r="J143" s="22">
        <v>0.34851137999999998</v>
      </c>
      <c r="K143" s="22">
        <v>-0.18967118999999999</v>
      </c>
    </row>
    <row r="144" spans="1:11" x14ac:dyDescent="0.35">
      <c r="A144" s="22">
        <v>-0.63514274000000004</v>
      </c>
      <c r="B144" s="22">
        <v>3.0183660000000002E-3</v>
      </c>
      <c r="C144" s="22">
        <v>0.73896344000000003</v>
      </c>
      <c r="D144" s="22">
        <v>-0.74464611000000003</v>
      </c>
      <c r="E144" s="22">
        <v>5.6826693000000001E-3</v>
      </c>
      <c r="F144" s="22">
        <v>-1.3943672000000001E-2</v>
      </c>
      <c r="G144" s="22">
        <v>-5.119609E-2</v>
      </c>
      <c r="H144" s="22">
        <v>6.5139762000000004E-2</v>
      </c>
      <c r="I144" s="22">
        <v>-3.8692958000000002</v>
      </c>
      <c r="J144" s="22">
        <v>2.0028283</v>
      </c>
      <c r="K144" s="22">
        <v>1.8664674000000001</v>
      </c>
    </row>
    <row r="145" spans="1:11" x14ac:dyDescent="0.35">
      <c r="A145" s="22">
        <v>-4.2801147000000004</v>
      </c>
      <c r="B145" s="22">
        <v>0.24383041</v>
      </c>
      <c r="C145" s="22">
        <v>0.74569448000000005</v>
      </c>
      <c r="D145" s="22">
        <v>-1.7765930999999999</v>
      </c>
      <c r="E145" s="22">
        <v>1.0308987000000001</v>
      </c>
      <c r="F145" s="22">
        <v>0.71926590000000001</v>
      </c>
      <c r="G145" s="22">
        <v>0.22248702000000001</v>
      </c>
      <c r="H145" s="22">
        <v>-0.94175291999999999</v>
      </c>
      <c r="I145" s="22">
        <v>-2.8899783000000001</v>
      </c>
      <c r="J145" s="22">
        <v>1.2853726000000001</v>
      </c>
      <c r="K145" s="22">
        <v>1.6046057</v>
      </c>
    </row>
    <row r="146" spans="1:11" x14ac:dyDescent="0.35">
      <c r="A146" s="22">
        <v>-1.4625026000000001</v>
      </c>
      <c r="B146" s="22">
        <v>3.9387525E-3</v>
      </c>
      <c r="C146" s="22">
        <v>0.17242995999999999</v>
      </c>
      <c r="D146" s="22">
        <v>-0.23336266</v>
      </c>
      <c r="E146" s="22">
        <v>6.0932698E-2</v>
      </c>
      <c r="F146" s="22">
        <v>-0.33736000999999999</v>
      </c>
      <c r="G146" s="22">
        <v>0.33581195000000003</v>
      </c>
      <c r="H146" s="22">
        <v>1.5480635999999999E-3</v>
      </c>
      <c r="I146" s="22">
        <v>1.128571</v>
      </c>
      <c r="J146" s="22">
        <v>0.15266428000000001</v>
      </c>
      <c r="K146" s="22">
        <v>-1.2812353000000001</v>
      </c>
    </row>
    <row r="147" spans="1:11" x14ac:dyDescent="0.35">
      <c r="A147" s="22">
        <v>-1.3852310999999999</v>
      </c>
      <c r="B147" s="22">
        <v>2.0456708000000001E-2</v>
      </c>
      <c r="C147" s="22">
        <v>0.43727274999999999</v>
      </c>
      <c r="D147" s="22">
        <v>-1.7185847000000001</v>
      </c>
      <c r="E147" s="22">
        <v>1.2813118999999999</v>
      </c>
      <c r="F147" s="22">
        <v>0.36863771000000001</v>
      </c>
      <c r="G147" s="22">
        <v>0.37861812</v>
      </c>
      <c r="H147" s="22">
        <v>-0.74725582999999995</v>
      </c>
      <c r="I147" s="22">
        <v>-4.7837189999999996</v>
      </c>
      <c r="J147" s="22">
        <v>2.3668073999999999</v>
      </c>
      <c r="K147" s="22">
        <v>2.4169116000000002</v>
      </c>
    </row>
    <row r="148" spans="1:11" x14ac:dyDescent="0.35">
      <c r="A148" s="22">
        <v>-1.8534333999999999</v>
      </c>
      <c r="B148" s="22">
        <v>9.2038063000000007E-3</v>
      </c>
      <c r="C148" s="22">
        <v>-2.1627667000000002</v>
      </c>
      <c r="D148" s="22">
        <v>1.2997190000000001</v>
      </c>
      <c r="E148" s="22">
        <v>0.86304771999999996</v>
      </c>
      <c r="F148" s="22">
        <v>0.29177466000000002</v>
      </c>
      <c r="G148" s="22">
        <v>0.50178725000000002</v>
      </c>
      <c r="H148" s="22">
        <v>-0.79356192000000003</v>
      </c>
      <c r="I148" s="22">
        <v>-4.2476602000000003</v>
      </c>
      <c r="J148" s="22">
        <v>2.4945512999999999</v>
      </c>
      <c r="K148" s="22">
        <v>1.7531089</v>
      </c>
    </row>
    <row r="149" spans="1:11" x14ac:dyDescent="0.35">
      <c r="A149" s="22">
        <v>-4.5237897</v>
      </c>
      <c r="B149" s="22">
        <v>0.14954846999999999</v>
      </c>
      <c r="C149" s="22">
        <v>-1.4097496</v>
      </c>
      <c r="D149" s="22">
        <v>-0.14093235000000001</v>
      </c>
      <c r="E149" s="22">
        <v>1.5506819999999999</v>
      </c>
      <c r="F149" s="22">
        <v>-0.15346488999999999</v>
      </c>
      <c r="G149" s="22">
        <v>0.50639023999999999</v>
      </c>
      <c r="H149" s="22">
        <v>-0.35292535000000003</v>
      </c>
      <c r="I149" s="22">
        <v>-1.554297</v>
      </c>
      <c r="J149" s="22">
        <v>0.54157323999999996</v>
      </c>
      <c r="K149" s="22">
        <v>1.0127238000000001</v>
      </c>
    </row>
    <row r="150" spans="1:11" x14ac:dyDescent="0.35">
      <c r="A150" s="22">
        <v>-2.5807707999999998</v>
      </c>
      <c r="B150" s="22">
        <v>3.7284901000000001E-3</v>
      </c>
      <c r="C150" s="22">
        <v>0.38857744</v>
      </c>
      <c r="D150" s="22">
        <v>-0.49209491999999999</v>
      </c>
      <c r="E150" s="22">
        <v>0.10351748</v>
      </c>
      <c r="F150" s="22">
        <v>0.16915139000000001</v>
      </c>
      <c r="G150" s="22">
        <v>-3.4291969000000001E-3</v>
      </c>
      <c r="H150" s="22">
        <v>-0.16572218999999999</v>
      </c>
      <c r="I150" s="22">
        <v>-3.9586054000000002</v>
      </c>
      <c r="J150" s="22">
        <v>3.3991932</v>
      </c>
      <c r="K150" s="22">
        <v>0.55941227000000004</v>
      </c>
    </row>
    <row r="151" spans="1:11" x14ac:dyDescent="0.35">
      <c r="A151" s="22">
        <v>-2.7553519</v>
      </c>
      <c r="B151" s="22">
        <v>3.4598016000000002E-2</v>
      </c>
      <c r="C151" s="22">
        <v>1.2209053999999999</v>
      </c>
      <c r="D151" s="22">
        <v>-1.7011723999999999</v>
      </c>
      <c r="E151" s="22">
        <v>0.48026700999999999</v>
      </c>
      <c r="F151" s="22">
        <v>0.28797737000000001</v>
      </c>
      <c r="G151" s="22">
        <v>0.15953779000000001</v>
      </c>
      <c r="H151" s="22">
        <v>-0.44751516000000002</v>
      </c>
      <c r="I151" s="22">
        <v>-4.5762029999999996</v>
      </c>
      <c r="J151" s="22">
        <v>2.2738581</v>
      </c>
      <c r="K151" s="22">
        <v>2.3023449</v>
      </c>
    </row>
    <row r="152" spans="1:11" x14ac:dyDescent="0.35">
      <c r="A152" s="22">
        <v>-2.7306754</v>
      </c>
      <c r="B152" s="22">
        <v>4.2044162000000003E-2</v>
      </c>
      <c r="C152" s="22">
        <v>-8.0542575000000005E-2</v>
      </c>
      <c r="D152" s="22">
        <v>3.8333138000000003E-2</v>
      </c>
      <c r="E152" s="22">
        <v>4.2209437000000002E-2</v>
      </c>
      <c r="F152" s="22">
        <v>1.0064455000000001</v>
      </c>
      <c r="G152" s="22">
        <v>0.12350131</v>
      </c>
      <c r="H152" s="22">
        <v>-1.1299467999999999</v>
      </c>
      <c r="I152" s="22">
        <v>-4.3370081000000003</v>
      </c>
      <c r="J152" s="22">
        <v>2.5497592</v>
      </c>
      <c r="K152" s="22">
        <v>1.7872489</v>
      </c>
    </row>
    <row r="153" spans="1:11" x14ac:dyDescent="0.35">
      <c r="A153" s="22">
        <v>-6.3920181999999999</v>
      </c>
      <c r="B153" s="22">
        <v>8.3906507999999998E-3</v>
      </c>
      <c r="C153" s="22">
        <v>-0.94118769999999996</v>
      </c>
      <c r="D153" s="22">
        <v>-0.64919154000000001</v>
      </c>
      <c r="E153" s="22">
        <v>1.5903792000000001</v>
      </c>
      <c r="F153" s="22">
        <v>-3.5824226000000001E-2</v>
      </c>
      <c r="G153" s="22">
        <v>-3.5506501000000003E-2</v>
      </c>
      <c r="H153" s="22">
        <v>7.1330726999999997E-2</v>
      </c>
      <c r="I153" s="22">
        <v>-3.3603841999999999</v>
      </c>
      <c r="J153" s="22">
        <v>2.4019458999999999</v>
      </c>
      <c r="K153" s="22">
        <v>0.95843829999999997</v>
      </c>
    </row>
    <row r="154" spans="1:11" x14ac:dyDescent="0.35">
      <c r="A154" s="22">
        <v>-0.81608323000000005</v>
      </c>
      <c r="B154" s="22">
        <v>2.9110013E-3</v>
      </c>
      <c r="C154" s="22">
        <v>1.0995311000000001</v>
      </c>
      <c r="D154" s="22">
        <v>-0.28618622999999999</v>
      </c>
      <c r="E154" s="22">
        <v>-0.81334485999999995</v>
      </c>
      <c r="F154" s="22">
        <v>-3.3360500000000001E-2</v>
      </c>
      <c r="G154" s="22">
        <v>-0.19994753000000001</v>
      </c>
      <c r="H154" s="22">
        <v>0.23330803</v>
      </c>
      <c r="I154" s="22">
        <v>2.010286E-2</v>
      </c>
      <c r="J154" s="22">
        <v>2.2665278000000001E-2</v>
      </c>
      <c r="K154" s="22">
        <v>-4.2768137999999997E-2</v>
      </c>
    </row>
    <row r="155" spans="1:11" x14ac:dyDescent="0.35">
      <c r="A155" s="22">
        <v>3.7703248999999999</v>
      </c>
      <c r="B155" s="22">
        <v>2.3545206999999999E-3</v>
      </c>
      <c r="C155" s="22">
        <v>-0.70162310000000006</v>
      </c>
      <c r="D155" s="22">
        <v>1.593013</v>
      </c>
      <c r="E155" s="22">
        <v>-0.89138989999999996</v>
      </c>
      <c r="F155" s="22">
        <v>0.27840131000000001</v>
      </c>
      <c r="G155" s="22">
        <v>-8.5016385999999999E-2</v>
      </c>
      <c r="H155" s="22">
        <v>-0.19338491999999999</v>
      </c>
      <c r="I155" s="22">
        <v>-0.49952045</v>
      </c>
      <c r="J155" s="22">
        <v>0.35044194000000001</v>
      </c>
      <c r="K155" s="22">
        <v>0.14907851</v>
      </c>
    </row>
    <row r="156" spans="1:11" x14ac:dyDescent="0.35">
      <c r="A156" s="22">
        <v>-1.9799781999999999</v>
      </c>
      <c r="B156" s="22">
        <v>2.150487E-3</v>
      </c>
      <c r="C156" s="22">
        <v>-0.65226342000000004</v>
      </c>
      <c r="D156" s="22">
        <v>-7.7680861E-3</v>
      </c>
      <c r="E156" s="22">
        <v>0.66003151000000004</v>
      </c>
      <c r="F156" s="22">
        <v>-0.33320766000000002</v>
      </c>
      <c r="G156" s="22">
        <v>0.22931373999999999</v>
      </c>
      <c r="H156" s="22">
        <v>0.10389392</v>
      </c>
      <c r="I156" s="22">
        <v>-0.13503003</v>
      </c>
      <c r="J156" s="22">
        <v>0.41234231999999998</v>
      </c>
      <c r="K156" s="22">
        <v>-0.27731229000000002</v>
      </c>
    </row>
    <row r="157" spans="1:11" x14ac:dyDescent="0.35">
      <c r="A157" s="22">
        <v>-6.1689369000000003</v>
      </c>
      <c r="B157" s="22">
        <v>1.3280146E-2</v>
      </c>
      <c r="C157" s="22">
        <v>-2.0777842999999998</v>
      </c>
      <c r="D157" s="22">
        <v>0.32576714000000001</v>
      </c>
      <c r="E157" s="22">
        <v>1.7520171</v>
      </c>
      <c r="F157" s="22">
        <v>-7.9946199999999995E-2</v>
      </c>
      <c r="G157" s="22">
        <v>8.7125979000000006E-2</v>
      </c>
      <c r="H157" s="22">
        <v>-7.1797787999999998E-3</v>
      </c>
      <c r="I157" s="22">
        <v>-3.3677630999999999</v>
      </c>
      <c r="J157" s="22">
        <v>2.0085758</v>
      </c>
      <c r="K157" s="22">
        <v>1.3591873000000001</v>
      </c>
    </row>
    <row r="158" spans="1:11" x14ac:dyDescent="0.35">
      <c r="A158" s="22">
        <v>-0.57047057000000001</v>
      </c>
      <c r="B158" s="22">
        <v>4.0449097999999996E-3</v>
      </c>
      <c r="C158" s="22">
        <v>-0.96429818</v>
      </c>
      <c r="D158" s="22">
        <v>-1.1999156</v>
      </c>
      <c r="E158" s="22">
        <v>2.1642138000000002</v>
      </c>
      <c r="F158" s="22">
        <v>-0.33707598999999999</v>
      </c>
      <c r="G158" s="22">
        <v>0.24754509</v>
      </c>
      <c r="H158" s="22">
        <v>8.9530896999999998E-2</v>
      </c>
      <c r="I158" s="22">
        <v>-0.16205905000000001</v>
      </c>
      <c r="J158" s="22">
        <v>0.37235430000000003</v>
      </c>
      <c r="K158" s="22">
        <v>-0.21029524999999999</v>
      </c>
    </row>
    <row r="159" spans="1:11" x14ac:dyDescent="0.35">
      <c r="A159" s="22">
        <v>-5.6358056000000003</v>
      </c>
      <c r="B159" s="22">
        <v>0.27568936999999999</v>
      </c>
      <c r="C159" s="22">
        <v>-0.50254672</v>
      </c>
      <c r="D159" s="22">
        <v>-0.67772617999999996</v>
      </c>
      <c r="E159" s="22">
        <v>1.1802729000000001</v>
      </c>
      <c r="F159" s="22">
        <v>-0.31791531000000001</v>
      </c>
      <c r="G159" s="22">
        <v>-0.13607155000000001</v>
      </c>
      <c r="H159" s="22">
        <v>0.45398685999999999</v>
      </c>
      <c r="I159" s="22">
        <v>-0.3428409</v>
      </c>
      <c r="J159" s="22">
        <v>0.32374006</v>
      </c>
      <c r="K159" s="22">
        <v>1.9100842999999999E-2</v>
      </c>
    </row>
    <row r="160" spans="1:11" x14ac:dyDescent="0.35">
      <c r="A160" s="22">
        <v>-2.4020375</v>
      </c>
      <c r="B160" s="22">
        <v>3.1225699999999999E-3</v>
      </c>
      <c r="C160" s="22">
        <v>2.7745061999999998</v>
      </c>
      <c r="D160" s="22">
        <v>-1.8364331</v>
      </c>
      <c r="E160" s="22">
        <v>-0.93807311999999998</v>
      </c>
      <c r="F160" s="22">
        <v>0.45821566000000002</v>
      </c>
      <c r="G160" s="22">
        <v>-5.2608912000000001E-2</v>
      </c>
      <c r="H160" s="22">
        <v>-0.40560675000000002</v>
      </c>
      <c r="I160" s="22">
        <v>-0.64318887000000002</v>
      </c>
      <c r="J160" s="22">
        <v>0.47783616000000001</v>
      </c>
      <c r="K160" s="22">
        <v>0.16535271000000001</v>
      </c>
    </row>
    <row r="161" spans="1:11" x14ac:dyDescent="0.35">
      <c r="A161" s="22">
        <v>-2.6543817000000001</v>
      </c>
      <c r="B161" s="22">
        <v>4.6207465E-3</v>
      </c>
      <c r="C161" s="22">
        <v>-0.54251501000000002</v>
      </c>
      <c r="D161" s="22">
        <v>-0.28575864000000001</v>
      </c>
      <c r="E161" s="22">
        <v>0.82827366000000002</v>
      </c>
      <c r="F161" s="22">
        <v>-0.15665498999999999</v>
      </c>
      <c r="G161" s="22">
        <v>0.37911771999999999</v>
      </c>
      <c r="H161" s="22">
        <v>-0.22246273999999999</v>
      </c>
      <c r="I161" s="22">
        <v>-4.1744944000000004</v>
      </c>
      <c r="J161" s="22">
        <v>3.2637830000000001</v>
      </c>
      <c r="K161" s="22">
        <v>0.91071142999999999</v>
      </c>
    </row>
    <row r="162" spans="1:11" x14ac:dyDescent="0.35">
      <c r="A162" s="22">
        <v>-6.4884852000000004</v>
      </c>
      <c r="B162" s="22">
        <v>2.4378173E-2</v>
      </c>
      <c r="C162" s="22">
        <v>0.87961462000000001</v>
      </c>
      <c r="D162" s="22">
        <v>-1.6890676</v>
      </c>
      <c r="E162" s="22">
        <v>0.80945301999999997</v>
      </c>
      <c r="F162" s="22">
        <v>0.49530719000000001</v>
      </c>
      <c r="G162" s="22">
        <v>8.5803348000000005E-3</v>
      </c>
      <c r="H162" s="22">
        <v>-0.50388752999999997</v>
      </c>
      <c r="I162" s="22">
        <v>-3.3031986</v>
      </c>
      <c r="J162" s="22">
        <v>1.9348780999999999</v>
      </c>
      <c r="K162" s="22">
        <v>1.3683205000000001</v>
      </c>
    </row>
    <row r="163" spans="1:11" x14ac:dyDescent="0.35">
      <c r="A163" s="22">
        <v>-4.6187126000000003</v>
      </c>
      <c r="B163" s="22">
        <v>0.25034209000000002</v>
      </c>
      <c r="C163" s="22">
        <v>-1.8479745999999999</v>
      </c>
      <c r="D163" s="22">
        <v>0.83262754000000005</v>
      </c>
      <c r="E163" s="22">
        <v>1.0153471000000001</v>
      </c>
      <c r="F163" s="22">
        <v>-0.13877655</v>
      </c>
      <c r="G163" s="22">
        <v>0.25036016999999999</v>
      </c>
      <c r="H163" s="22">
        <v>-0.11158361999999999</v>
      </c>
      <c r="I163" s="22">
        <v>-2.6942390000000001</v>
      </c>
      <c r="J163" s="22">
        <v>1.3097671</v>
      </c>
      <c r="K163" s="22">
        <v>1.3844718</v>
      </c>
    </row>
    <row r="164" spans="1:11" x14ac:dyDescent="0.35">
      <c r="A164" s="22">
        <v>-3.2590694</v>
      </c>
      <c r="B164" s="22">
        <v>2.2947019999999999E-2</v>
      </c>
      <c r="C164" s="22">
        <v>-1.3662821999999999</v>
      </c>
      <c r="D164" s="22">
        <v>0.28217516999999998</v>
      </c>
      <c r="E164" s="22">
        <v>1.0841069999999999</v>
      </c>
      <c r="F164" s="22">
        <v>0.70968553000000001</v>
      </c>
      <c r="G164" s="22">
        <v>-7.4381953000000001E-2</v>
      </c>
      <c r="H164" s="22">
        <v>-0.63530357999999998</v>
      </c>
      <c r="I164" s="22">
        <v>-4.4740748000000004</v>
      </c>
      <c r="J164" s="22">
        <v>3.0899209000000001</v>
      </c>
      <c r="K164" s="22">
        <v>1.3841539</v>
      </c>
    </row>
    <row r="165" spans="1:11" x14ac:dyDescent="0.35">
      <c r="A165" s="22">
        <v>-3.7910043999999998</v>
      </c>
      <c r="B165" s="22">
        <v>2.0179882999999999E-2</v>
      </c>
      <c r="C165" s="22">
        <v>0.75471922999999996</v>
      </c>
      <c r="D165" s="22">
        <v>-1.5336506999999999</v>
      </c>
      <c r="E165" s="22">
        <v>0.77893148000000001</v>
      </c>
      <c r="F165" s="22">
        <v>-0.12246852</v>
      </c>
      <c r="G165" s="22">
        <v>0.46188082000000003</v>
      </c>
      <c r="H165" s="22">
        <v>-0.3394123</v>
      </c>
      <c r="I165" s="22">
        <v>-3.6833429</v>
      </c>
      <c r="J165" s="22">
        <v>2.2166489999999999</v>
      </c>
      <c r="K165" s="22">
        <v>1.4666939999999999</v>
      </c>
    </row>
    <row r="166" spans="1:11" x14ac:dyDescent="0.35">
      <c r="A166" s="22">
        <v>-2.4726623999999999</v>
      </c>
      <c r="B166" s="22">
        <v>2.2619133999999999E-2</v>
      </c>
      <c r="C166" s="22">
        <v>0.77662710000000001</v>
      </c>
      <c r="D166" s="22">
        <v>-0.78807103000000001</v>
      </c>
      <c r="E166" s="22">
        <v>1.1443938000000001E-2</v>
      </c>
      <c r="F166" s="22">
        <v>1.3354353000000001</v>
      </c>
      <c r="G166" s="22">
        <v>0.12524510999999999</v>
      </c>
      <c r="H166" s="22">
        <v>-1.4606804</v>
      </c>
      <c r="I166" s="22">
        <v>-2.5679514999999999</v>
      </c>
      <c r="J166" s="22">
        <v>1.1035268</v>
      </c>
      <c r="K166" s="22">
        <v>1.4644246999999999</v>
      </c>
    </row>
    <row r="167" spans="1:11" x14ac:dyDescent="0.35">
      <c r="A167" s="22">
        <v>-0.20828049000000001</v>
      </c>
      <c r="B167" s="22">
        <v>9.4092236000000006E-3</v>
      </c>
      <c r="C167" s="22">
        <v>1.0730963</v>
      </c>
      <c r="D167" s="22">
        <v>-0.91508173000000004</v>
      </c>
      <c r="E167" s="22">
        <v>-0.15801461</v>
      </c>
      <c r="F167" s="22">
        <v>3.2965042E-2</v>
      </c>
      <c r="G167" s="22">
        <v>0.28905715999999998</v>
      </c>
      <c r="H167" s="22">
        <v>-0.32202219999999998</v>
      </c>
      <c r="I167" s="22">
        <v>-1.7250383</v>
      </c>
      <c r="J167" s="22">
        <v>0.82576720999999997</v>
      </c>
      <c r="K167" s="22">
        <v>0.89927104999999996</v>
      </c>
    </row>
    <row r="168" spans="1:11" x14ac:dyDescent="0.35">
      <c r="A168" s="22">
        <v>-1.5923906999999999</v>
      </c>
      <c r="B168" s="22">
        <v>8.8526069000000006E-3</v>
      </c>
      <c r="C168" s="22">
        <v>-2.4294566</v>
      </c>
      <c r="D168" s="22">
        <v>0.60581932000000005</v>
      </c>
      <c r="E168" s="22">
        <v>1.8236372999999999</v>
      </c>
      <c r="F168" s="22">
        <v>-0.15565259000000001</v>
      </c>
      <c r="G168" s="22">
        <v>0.24077264000000001</v>
      </c>
      <c r="H168" s="22">
        <v>-8.5120048000000004E-2</v>
      </c>
      <c r="I168" s="22">
        <v>-3.8534451000000001</v>
      </c>
      <c r="J168" s="22">
        <v>2.0201285000000002</v>
      </c>
      <c r="K168" s="22">
        <v>1.8333166000000001</v>
      </c>
    </row>
    <row r="169" spans="1:11" x14ac:dyDescent="0.35">
      <c r="A169" s="22">
        <v>-6.2313554</v>
      </c>
      <c r="B169" s="22">
        <v>6.6776131000000002E-3</v>
      </c>
      <c r="C169" s="22">
        <v>-1.0298052</v>
      </c>
      <c r="D169" s="22">
        <v>-0.23897837</v>
      </c>
      <c r="E169" s="22">
        <v>1.2687835999999999</v>
      </c>
      <c r="F169" s="22">
        <v>-4.0118090000000002E-2</v>
      </c>
      <c r="G169" s="22">
        <v>0.23452227</v>
      </c>
      <c r="H169" s="22">
        <v>-0.19440418000000001</v>
      </c>
      <c r="I169" s="22">
        <v>-3.3936050999999998</v>
      </c>
      <c r="J169" s="22">
        <v>2.5834472000000002</v>
      </c>
      <c r="K169" s="22">
        <v>0.81015795999999995</v>
      </c>
    </row>
    <row r="170" spans="1:11" x14ac:dyDescent="0.35">
      <c r="A170" s="22">
        <v>-3.7911625</v>
      </c>
      <c r="B170" s="22">
        <v>1.354993E-2</v>
      </c>
      <c r="C170" s="22">
        <v>-9.5043878999999998E-2</v>
      </c>
      <c r="D170" s="22">
        <v>-1.6779872</v>
      </c>
      <c r="E170" s="22">
        <v>1.7730311000000001</v>
      </c>
      <c r="F170" s="22">
        <v>0.1579644</v>
      </c>
      <c r="G170" s="22">
        <v>5.5505836000000003E-2</v>
      </c>
      <c r="H170" s="22">
        <v>-0.21347024000000001</v>
      </c>
      <c r="I170" s="22">
        <v>-3.8625620999999999</v>
      </c>
      <c r="J170" s="22">
        <v>2.1239322999999999</v>
      </c>
      <c r="K170" s="22">
        <v>1.7386296999999999</v>
      </c>
    </row>
    <row r="171" spans="1:11" x14ac:dyDescent="0.35">
      <c r="A171" s="22">
        <v>7.1189110999999999E-2</v>
      </c>
      <c r="B171" s="22">
        <v>1.3889759000000001E-3</v>
      </c>
      <c r="C171" s="22">
        <v>7.2915737999999994E-2</v>
      </c>
      <c r="D171" s="22">
        <v>-0.16359209</v>
      </c>
      <c r="E171" s="22">
        <v>9.0676348000000004E-2</v>
      </c>
      <c r="F171" s="22">
        <v>-0.25947396</v>
      </c>
      <c r="G171" s="22">
        <v>-0.14324191999999999</v>
      </c>
      <c r="H171" s="22">
        <v>0.40271588000000003</v>
      </c>
      <c r="I171" s="22">
        <v>0.24442775999999999</v>
      </c>
      <c r="J171" s="22">
        <v>-9.8352465000000003E-3</v>
      </c>
      <c r="K171" s="22">
        <v>-0.23459252</v>
      </c>
    </row>
    <row r="172" spans="1:11" x14ac:dyDescent="0.35">
      <c r="A172" s="22">
        <v>-0.99827774000000002</v>
      </c>
      <c r="B172" s="22">
        <v>9.6499393000000003E-3</v>
      </c>
      <c r="C172" s="22">
        <v>-0.86582963999999996</v>
      </c>
      <c r="D172" s="22">
        <v>-1.0916896</v>
      </c>
      <c r="E172" s="22">
        <v>1.9575191999999999</v>
      </c>
      <c r="F172" s="22">
        <v>0.28835859000000003</v>
      </c>
      <c r="G172" s="22">
        <v>0.40350357999999997</v>
      </c>
      <c r="H172" s="22">
        <v>-0.69186217000000005</v>
      </c>
      <c r="I172" s="22">
        <v>-2.2225215999999999</v>
      </c>
      <c r="J172" s="22">
        <v>1.0329265000000001</v>
      </c>
      <c r="K172" s="22">
        <v>1.1895951</v>
      </c>
    </row>
    <row r="173" spans="1:11" x14ac:dyDescent="0.35">
      <c r="A173" s="22">
        <v>1.5559848000000001</v>
      </c>
      <c r="B173" s="22">
        <v>9.1085676000000008E-3</v>
      </c>
      <c r="C173" s="22">
        <v>0.32935058</v>
      </c>
      <c r="D173" s="22">
        <v>-0.52007424000000002</v>
      </c>
      <c r="E173" s="22">
        <v>0.19072365999999999</v>
      </c>
      <c r="F173" s="22">
        <v>0.22365272</v>
      </c>
      <c r="G173" s="22">
        <v>0.21939649</v>
      </c>
      <c r="H173" s="22">
        <v>-0.44304922000000002</v>
      </c>
      <c r="I173" s="22">
        <v>-0.69422605000000004</v>
      </c>
      <c r="J173" s="22">
        <v>0.48255327999999997</v>
      </c>
      <c r="K173" s="22">
        <v>0.21167278</v>
      </c>
    </row>
    <row r="174" spans="1:11" x14ac:dyDescent="0.35">
      <c r="A174" s="22">
        <v>-2.9968121999999999</v>
      </c>
      <c r="B174" s="22">
        <v>7.5256443000000003E-3</v>
      </c>
      <c r="C174" s="22">
        <v>-0.10184135</v>
      </c>
      <c r="D174" s="22">
        <v>-1.2910497999999999</v>
      </c>
      <c r="E174" s="22">
        <v>1.3928912</v>
      </c>
      <c r="F174" s="22">
        <v>-0.35085006000000002</v>
      </c>
      <c r="G174" s="22">
        <v>-9.3354335999999996E-2</v>
      </c>
      <c r="H174" s="22">
        <v>0.4442044</v>
      </c>
      <c r="I174" s="22">
        <v>-1.9317310999999999</v>
      </c>
      <c r="J174" s="22">
        <v>1.9502921</v>
      </c>
      <c r="K174" s="22">
        <v>-1.8561049999999999E-2</v>
      </c>
    </row>
    <row r="175" spans="1:11" x14ac:dyDescent="0.35">
      <c r="A175" s="22">
        <v>-0.23608983</v>
      </c>
      <c r="B175" s="22">
        <v>2.2182067000000001E-3</v>
      </c>
      <c r="C175" s="22">
        <v>0.42973094000000001</v>
      </c>
      <c r="D175" s="22">
        <v>-5.2541405999999999E-2</v>
      </c>
      <c r="E175" s="22">
        <v>-0.37718953999999999</v>
      </c>
      <c r="F175" s="22">
        <v>-9.4479606999999993E-2</v>
      </c>
      <c r="G175" s="22">
        <v>0.26327264</v>
      </c>
      <c r="H175" s="22">
        <v>-0.16879303000000001</v>
      </c>
      <c r="I175" s="22">
        <v>-0.57874340000000002</v>
      </c>
      <c r="J175" s="22">
        <v>0.53926781000000001</v>
      </c>
      <c r="K175" s="22">
        <v>3.9475595000000002E-2</v>
      </c>
    </row>
    <row r="176" spans="1:11" x14ac:dyDescent="0.35">
      <c r="A176" s="22">
        <v>-6.4590420999999996</v>
      </c>
      <c r="B176" s="22">
        <v>0.12512804999999999</v>
      </c>
      <c r="C176" s="22">
        <v>-0.76748908000000005</v>
      </c>
      <c r="D176" s="22">
        <v>-0.43615163000000001</v>
      </c>
      <c r="E176" s="22">
        <v>1.2036407</v>
      </c>
      <c r="F176" s="22">
        <v>0.37666797000000002</v>
      </c>
      <c r="G176" s="22">
        <v>0.21691848</v>
      </c>
      <c r="H176" s="22">
        <v>-0.59358646000000004</v>
      </c>
      <c r="I176" s="22">
        <v>-4.6979423000000002</v>
      </c>
      <c r="J176" s="22">
        <v>2.7655077000000001</v>
      </c>
      <c r="K176" s="22">
        <v>1.9324345999999999</v>
      </c>
    </row>
    <row r="177" spans="1:11" x14ac:dyDescent="0.35">
      <c r="A177" s="22">
        <v>-0.46208174000000002</v>
      </c>
      <c r="B177" s="22">
        <v>1.1362131000000001E-3</v>
      </c>
      <c r="C177" s="22">
        <v>0.26033698</v>
      </c>
      <c r="D177" s="22">
        <v>-0.45364877999999997</v>
      </c>
      <c r="E177" s="22">
        <v>0.19331180000000001</v>
      </c>
      <c r="F177" s="22">
        <v>-0.24279480000000001</v>
      </c>
      <c r="G177" s="22">
        <v>8.8544194000000007E-2</v>
      </c>
      <c r="H177" s="22">
        <v>0.15425061000000001</v>
      </c>
      <c r="I177" s="22">
        <v>0.53057231000000005</v>
      </c>
      <c r="J177" s="22">
        <v>0.27146017</v>
      </c>
      <c r="K177" s="22">
        <v>-0.80203248000000005</v>
      </c>
    </row>
    <row r="178" spans="1:11" x14ac:dyDescent="0.35">
      <c r="A178" s="22">
        <v>0.78428098000000002</v>
      </c>
      <c r="B178" s="22">
        <v>1.6124944E-3</v>
      </c>
      <c r="C178" s="22">
        <v>1.1661535999999999</v>
      </c>
      <c r="D178" s="22">
        <v>-1.1669879999999999</v>
      </c>
      <c r="E178" s="22">
        <v>8.3440673999999996E-4</v>
      </c>
      <c r="F178" s="22">
        <v>-0.13977765</v>
      </c>
      <c r="G178" s="22">
        <v>0.35066441999999998</v>
      </c>
      <c r="H178" s="22">
        <v>-0.21088677</v>
      </c>
      <c r="I178" s="22">
        <v>-0.55810930000000003</v>
      </c>
      <c r="J178" s="22">
        <v>0.85031994</v>
      </c>
      <c r="K178" s="22">
        <v>-0.29221064000000002</v>
      </c>
    </row>
    <row r="179" spans="1:11" x14ac:dyDescent="0.35">
      <c r="A179" s="22">
        <v>-3.2805563000000002</v>
      </c>
      <c r="B179" s="22">
        <v>0.10395694</v>
      </c>
      <c r="C179" s="22">
        <v>-0.83023274999999996</v>
      </c>
      <c r="D179" s="22">
        <v>-0.65900539000000002</v>
      </c>
      <c r="E179" s="22">
        <v>1.4892380999999999</v>
      </c>
      <c r="F179" s="22">
        <v>0.48979354000000003</v>
      </c>
      <c r="G179" s="22">
        <v>8.2535623000000002E-2</v>
      </c>
      <c r="H179" s="22">
        <v>-0.57232916</v>
      </c>
      <c r="I179" s="22">
        <v>-5.4362782999999997</v>
      </c>
      <c r="J179" s="22">
        <v>2.9141683</v>
      </c>
      <c r="K179" s="22">
        <v>2.5221100000000001</v>
      </c>
    </row>
    <row r="180" spans="1:11" x14ac:dyDescent="0.35">
      <c r="A180" s="22">
        <v>-5.4491574000000001E-2</v>
      </c>
      <c r="B180" s="22">
        <v>2.8819942999999998E-3</v>
      </c>
      <c r="C180" s="22">
        <v>-0.22245216000000001</v>
      </c>
      <c r="D180" s="22">
        <v>1.0648126</v>
      </c>
      <c r="E180" s="22">
        <v>-0.84236043000000005</v>
      </c>
      <c r="F180" s="22">
        <v>5.7438515000000002E-2</v>
      </c>
      <c r="G180" s="22">
        <v>-0.11329541999999999</v>
      </c>
      <c r="H180" s="22">
        <v>5.5856909000000003E-2</v>
      </c>
      <c r="I180" s="22">
        <v>-4.1570914999999999</v>
      </c>
      <c r="J180" s="22">
        <v>2.3632759999999999</v>
      </c>
      <c r="K180" s="22">
        <v>1.7938155</v>
      </c>
    </row>
    <row r="181" spans="1:11" x14ac:dyDescent="0.35">
      <c r="A181" s="22">
        <v>2.0232242999999999</v>
      </c>
      <c r="B181" s="22">
        <v>6.6506582999999999E-3</v>
      </c>
      <c r="C181" s="22">
        <v>-0.95976967999999996</v>
      </c>
      <c r="D181" s="22">
        <v>0.22004615</v>
      </c>
      <c r="E181" s="22">
        <v>0.73972353000000002</v>
      </c>
      <c r="F181" s="22">
        <v>0.31516105999999999</v>
      </c>
      <c r="G181" s="22">
        <v>0.47686432000000001</v>
      </c>
      <c r="H181" s="22">
        <v>-0.79202538</v>
      </c>
      <c r="I181" s="22">
        <v>-2.6074247000000002</v>
      </c>
      <c r="J181" s="22">
        <v>1.04437</v>
      </c>
      <c r="K181" s="22">
        <v>1.5630546999999999</v>
      </c>
    </row>
    <row r="182" spans="1:11" x14ac:dyDescent="0.35">
      <c r="A182" s="22">
        <v>-2.6487307000000002</v>
      </c>
      <c r="B182" s="22">
        <v>5.9276425000000001E-2</v>
      </c>
      <c r="C182" s="22">
        <v>-2.5969370999999999</v>
      </c>
      <c r="D182" s="22">
        <v>1.1679415</v>
      </c>
      <c r="E182" s="22">
        <v>1.4289957</v>
      </c>
      <c r="F182" s="22">
        <v>-0.40475427000000003</v>
      </c>
      <c r="G182" s="22">
        <v>-4.8658780999999998E-2</v>
      </c>
      <c r="H182" s="22">
        <v>0.45341304999999998</v>
      </c>
      <c r="I182" s="22">
        <v>0.40515678999999999</v>
      </c>
      <c r="J182" s="22">
        <v>-0.10072162</v>
      </c>
      <c r="K182" s="22">
        <v>-0.30443516999999998</v>
      </c>
    </row>
    <row r="183" spans="1:11" x14ac:dyDescent="0.35">
      <c r="A183" s="22">
        <v>-1.2867615999999999</v>
      </c>
      <c r="B183" s="22">
        <v>1.8026022E-3</v>
      </c>
      <c r="C183" s="22">
        <v>4.9442824000000003E-2</v>
      </c>
      <c r="D183" s="22">
        <v>0.12428611000000001</v>
      </c>
      <c r="E183" s="22">
        <v>-0.17372893</v>
      </c>
      <c r="F183" s="22">
        <v>-0.61591333999999998</v>
      </c>
      <c r="G183" s="22">
        <v>0.19438506999999999</v>
      </c>
      <c r="H183" s="22">
        <v>0.42152826999999998</v>
      </c>
      <c r="I183" s="22">
        <v>-3.1938407</v>
      </c>
      <c r="J183" s="22">
        <v>1.9770599</v>
      </c>
      <c r="K183" s="22">
        <v>1.2167808</v>
      </c>
    </row>
    <row r="184" spans="1:11" x14ac:dyDescent="0.35">
      <c r="A184" s="22">
        <v>3.1945706999999999</v>
      </c>
      <c r="B184" s="22">
        <v>1.5830767999999999E-3</v>
      </c>
      <c r="C184" s="22">
        <v>0.38287499000000003</v>
      </c>
      <c r="D184" s="22">
        <v>-0.33937741999999999</v>
      </c>
      <c r="E184" s="22">
        <v>-4.3497571999999998E-2</v>
      </c>
      <c r="F184" s="22">
        <v>0.24303232999999999</v>
      </c>
      <c r="G184" s="22">
        <v>-0.16870710999999999</v>
      </c>
      <c r="H184" s="22">
        <v>-7.4325213000000001E-2</v>
      </c>
      <c r="I184" s="22">
        <v>0.32318647</v>
      </c>
      <c r="J184" s="22">
        <v>-0.16222192999999999</v>
      </c>
      <c r="K184" s="22">
        <v>-0.16096453999999999</v>
      </c>
    </row>
    <row r="185" spans="1:11" x14ac:dyDescent="0.35">
      <c r="A185" s="22">
        <v>-5.5194426999999999</v>
      </c>
      <c r="B185" s="22">
        <v>0.13177496</v>
      </c>
      <c r="C185" s="22">
        <v>-0.74803909000000002</v>
      </c>
      <c r="D185" s="22">
        <v>0.23806131999999999</v>
      </c>
      <c r="E185" s="22">
        <v>0.50997778000000005</v>
      </c>
      <c r="F185" s="22">
        <v>0.31737957</v>
      </c>
      <c r="G185" s="22">
        <v>0.34976072000000002</v>
      </c>
      <c r="H185" s="22">
        <v>-0.66714028999999997</v>
      </c>
      <c r="I185" s="22">
        <v>-4.9821274999999998</v>
      </c>
      <c r="J185" s="22">
        <v>3.0215193</v>
      </c>
      <c r="K185" s="22">
        <v>1.9606082</v>
      </c>
    </row>
    <row r="186" spans="1:11" x14ac:dyDescent="0.35">
      <c r="A186" s="22">
        <v>2.9586823999999998</v>
      </c>
      <c r="B186" s="22">
        <v>6.9687294E-3</v>
      </c>
      <c r="C186" s="22">
        <v>-0.42008709</v>
      </c>
      <c r="D186" s="22">
        <v>-0.55369387999999997</v>
      </c>
      <c r="E186" s="22">
        <v>0.97378096999999997</v>
      </c>
      <c r="F186" s="22">
        <v>0.80995508999999999</v>
      </c>
      <c r="G186" s="22">
        <v>-0.20608699</v>
      </c>
      <c r="H186" s="22">
        <v>-0.60386810000000002</v>
      </c>
      <c r="I186" s="22">
        <v>0.28643178000000002</v>
      </c>
      <c r="J186" s="22">
        <v>-0.11071285</v>
      </c>
      <c r="K186" s="22">
        <v>-0.17571893</v>
      </c>
    </row>
    <row r="187" spans="1:11" x14ac:dyDescent="0.35">
      <c r="A187" s="22">
        <v>-1.3770537</v>
      </c>
      <c r="B187" s="22">
        <v>8.0347604000000003E-3</v>
      </c>
      <c r="C187" s="22">
        <v>0.99525529000000001</v>
      </c>
      <c r="D187" s="22">
        <v>-1.9186065999999999</v>
      </c>
      <c r="E187" s="22">
        <v>0.92335126000000001</v>
      </c>
      <c r="F187" s="22">
        <v>0.17478421</v>
      </c>
      <c r="G187" s="22">
        <v>0.37667697</v>
      </c>
      <c r="H187" s="22">
        <v>-0.55146119000000005</v>
      </c>
      <c r="I187" s="22">
        <v>-4.0888347999999999</v>
      </c>
      <c r="J187" s="22">
        <v>2.19706</v>
      </c>
      <c r="K187" s="22">
        <v>1.8917748999999999</v>
      </c>
    </row>
    <row r="188" spans="1:11" x14ac:dyDescent="0.35">
      <c r="A188" s="22">
        <v>-2.6023090999999998</v>
      </c>
      <c r="B188" s="22">
        <v>9.1343459000000002E-3</v>
      </c>
      <c r="C188" s="22">
        <v>-8.0305515999999993E-2</v>
      </c>
      <c r="D188" s="22">
        <v>-1.3642859000000001</v>
      </c>
      <c r="E188" s="22">
        <v>1.4445914</v>
      </c>
      <c r="F188" s="22">
        <v>-0.17493464</v>
      </c>
      <c r="G188" s="22">
        <v>0.15337545999999999</v>
      </c>
      <c r="H188" s="22">
        <v>2.1559174E-2</v>
      </c>
      <c r="I188" s="22">
        <v>6.2424570999999998E-2</v>
      </c>
      <c r="J188" s="22">
        <v>0.29309866000000001</v>
      </c>
      <c r="K188" s="22">
        <v>-0.35552323000000002</v>
      </c>
    </row>
    <row r="189" spans="1:11" x14ac:dyDescent="0.35">
      <c r="A189" s="22">
        <v>-7.3004271000000003</v>
      </c>
      <c r="B189" s="22">
        <v>0.11063167</v>
      </c>
      <c r="C189" s="22">
        <v>-0.64609028999999996</v>
      </c>
      <c r="D189" s="22">
        <v>-0.31472798000000002</v>
      </c>
      <c r="E189" s="22">
        <v>0.96081826999999997</v>
      </c>
      <c r="F189" s="22">
        <v>0.34614296</v>
      </c>
      <c r="G189" s="22">
        <v>4.4313193000000001E-2</v>
      </c>
      <c r="H189" s="22">
        <v>-0.39045615</v>
      </c>
      <c r="I189" s="22">
        <v>-4.1778173000000001</v>
      </c>
      <c r="J189" s="22">
        <v>2.5304603999999999</v>
      </c>
      <c r="K189" s="22">
        <v>1.6473568999999999</v>
      </c>
    </row>
    <row r="190" spans="1:11" x14ac:dyDescent="0.35">
      <c r="A190" s="22">
        <v>-2.1694577000000002</v>
      </c>
      <c r="B190" s="22">
        <v>0.10528691</v>
      </c>
      <c r="C190" s="22">
        <v>-1.0300739E-2</v>
      </c>
      <c r="D190" s="22">
        <v>-0.94664979000000005</v>
      </c>
      <c r="E190" s="22">
        <v>0.95695052999999997</v>
      </c>
      <c r="F190" s="22">
        <v>0.73793211000000003</v>
      </c>
      <c r="G190" s="22">
        <v>0.10347228</v>
      </c>
      <c r="H190" s="22">
        <v>-0.84140439</v>
      </c>
      <c r="I190" s="22">
        <v>-4.8238817999999997</v>
      </c>
      <c r="J190" s="22">
        <v>2.2417091</v>
      </c>
      <c r="K190" s="22">
        <v>2.5821727000000001</v>
      </c>
    </row>
    <row r="191" spans="1:11" x14ac:dyDescent="0.35">
      <c r="A191" s="22">
        <v>-2.5098528</v>
      </c>
      <c r="B191" s="22">
        <v>4.7842194999999997E-2</v>
      </c>
      <c r="C191" s="22">
        <v>1.7044942999999999</v>
      </c>
      <c r="D191" s="22">
        <v>-1.6045531</v>
      </c>
      <c r="E191" s="22">
        <v>-9.9941159000000002E-2</v>
      </c>
      <c r="F191" s="22">
        <v>-9.4177763999999997E-2</v>
      </c>
      <c r="G191" s="22">
        <v>5.1643049000000003E-2</v>
      </c>
      <c r="H191" s="22">
        <v>4.2534715000000001E-2</v>
      </c>
      <c r="I191" s="22">
        <v>-2.8418847</v>
      </c>
      <c r="J191" s="22">
        <v>1.6290642</v>
      </c>
      <c r="K191" s="22">
        <v>1.2128205000000001</v>
      </c>
    </row>
    <row r="192" spans="1:11" x14ac:dyDescent="0.35">
      <c r="A192" s="22">
        <v>0.17902397</v>
      </c>
      <c r="B192" s="22">
        <v>7.1523938000000002E-3</v>
      </c>
      <c r="C192" s="22">
        <v>0.29842256</v>
      </c>
      <c r="D192" s="22">
        <v>2.8467550000000001E-2</v>
      </c>
      <c r="E192" s="22">
        <v>-0.32689011000000001</v>
      </c>
      <c r="F192" s="22">
        <v>0.37568492999999997</v>
      </c>
      <c r="G192" s="22">
        <v>0.51167901999999998</v>
      </c>
      <c r="H192" s="22">
        <v>-0.88736395000000001</v>
      </c>
      <c r="I192" s="22">
        <v>-4.7133976999999998</v>
      </c>
      <c r="J192" s="22">
        <v>2.4438849999999999</v>
      </c>
      <c r="K192" s="22">
        <v>2.2695126999999999</v>
      </c>
    </row>
    <row r="193" spans="1:11" x14ac:dyDescent="0.35">
      <c r="A193" s="22">
        <v>-5.5728518999999999</v>
      </c>
      <c r="B193" s="22">
        <v>0.13805012999999999</v>
      </c>
      <c r="C193" s="22">
        <v>-0.78072182000000001</v>
      </c>
      <c r="D193" s="22">
        <v>-0.51630759000000004</v>
      </c>
      <c r="E193" s="22">
        <v>1.2970294</v>
      </c>
      <c r="F193" s="22">
        <v>0.22961804</v>
      </c>
      <c r="G193" s="22">
        <v>0.10233304999999999</v>
      </c>
      <c r="H193" s="22">
        <v>-0.33195109</v>
      </c>
      <c r="I193" s="22">
        <v>-5.2766418000000002</v>
      </c>
      <c r="J193" s="22">
        <v>2.9022394</v>
      </c>
      <c r="K193" s="22">
        <v>2.3744024000000001</v>
      </c>
    </row>
    <row r="194" spans="1:11" x14ac:dyDescent="0.35">
      <c r="A194" s="22">
        <v>-2.6778108</v>
      </c>
      <c r="B194" s="22">
        <v>6.7921037000000004E-2</v>
      </c>
      <c r="C194" s="22">
        <v>0.90835454999999998</v>
      </c>
      <c r="D194" s="22">
        <v>-1.7012792999999999</v>
      </c>
      <c r="E194" s="22">
        <v>0.79292476000000001</v>
      </c>
      <c r="F194" s="22">
        <v>0.38445741</v>
      </c>
      <c r="G194" s="22">
        <v>2.2183350000000001E-2</v>
      </c>
      <c r="H194" s="22">
        <v>-0.40664075999999999</v>
      </c>
      <c r="I194" s="22">
        <v>-2.2552137000000001</v>
      </c>
      <c r="J194" s="22">
        <v>0.83239014</v>
      </c>
      <c r="K194" s="22">
        <v>1.4228235</v>
      </c>
    </row>
    <row r="195" spans="1:11" x14ac:dyDescent="0.35">
      <c r="A195" s="22">
        <v>-2.5803185000000002</v>
      </c>
      <c r="B195" s="22">
        <v>4.2706389000000001E-3</v>
      </c>
      <c r="C195" s="22">
        <v>0.32336006</v>
      </c>
      <c r="D195" s="22">
        <v>-0.41025588000000002</v>
      </c>
      <c r="E195" s="22">
        <v>8.6895817E-2</v>
      </c>
      <c r="F195" s="22">
        <v>0.19739962</v>
      </c>
      <c r="G195" s="22">
        <v>-5.9287387E-3</v>
      </c>
      <c r="H195" s="22">
        <v>-0.19147088000000001</v>
      </c>
      <c r="I195" s="22">
        <v>-4.2585632999999996</v>
      </c>
      <c r="J195" s="22">
        <v>3.5175537000000001</v>
      </c>
      <c r="K195" s="22">
        <v>0.74100962999999997</v>
      </c>
    </row>
    <row r="196" spans="1:11" x14ac:dyDescent="0.35">
      <c r="A196" s="22">
        <v>-3.0331584999999999</v>
      </c>
      <c r="B196" s="22">
        <v>5.2147805000000002E-3</v>
      </c>
      <c r="C196" s="22">
        <v>0.12867994999999999</v>
      </c>
      <c r="D196" s="22">
        <v>-0.21088561</v>
      </c>
      <c r="E196" s="22">
        <v>8.220566E-2</v>
      </c>
      <c r="F196" s="22">
        <v>0.81409622999999998</v>
      </c>
      <c r="G196" s="22">
        <v>-0.65603509000000004</v>
      </c>
      <c r="H196" s="22">
        <v>-0.15806112999999999</v>
      </c>
      <c r="I196" s="22">
        <v>-3.4232752</v>
      </c>
      <c r="J196" s="22">
        <v>2.0132930999999998</v>
      </c>
      <c r="K196" s="22">
        <v>1.4099822</v>
      </c>
    </row>
    <row r="197" spans="1:11" x14ac:dyDescent="0.35">
      <c r="A197" s="22">
        <v>-0.70940577999999999</v>
      </c>
      <c r="B197" s="22">
        <v>7.1890794999999999E-3</v>
      </c>
      <c r="C197" s="22">
        <v>-0.91707870000000002</v>
      </c>
      <c r="D197" s="22">
        <v>-1.2994353999999999</v>
      </c>
      <c r="E197" s="22">
        <v>2.2165140999999999</v>
      </c>
      <c r="F197" s="22">
        <v>1.752057E-3</v>
      </c>
      <c r="G197" s="22">
        <v>-4.5531910000000002E-2</v>
      </c>
      <c r="H197" s="22">
        <v>4.3779853000000001E-2</v>
      </c>
      <c r="I197" s="22">
        <v>-0.83774340000000003</v>
      </c>
      <c r="J197" s="22">
        <v>0.68115597000000006</v>
      </c>
      <c r="K197" s="22">
        <v>0.15658743</v>
      </c>
    </row>
    <row r="198" spans="1:11" x14ac:dyDescent="0.35">
      <c r="A198" s="22">
        <v>-2.4204062999999998</v>
      </c>
      <c r="B198" s="22">
        <v>3.5844811000000001E-3</v>
      </c>
      <c r="C198" s="22">
        <v>0.37204466000000003</v>
      </c>
      <c r="D198" s="22">
        <v>-0.46255309</v>
      </c>
      <c r="E198" s="22">
        <v>9.0508430000000001E-2</v>
      </c>
      <c r="F198" s="22">
        <v>0.1100299</v>
      </c>
      <c r="G198" s="22">
        <v>-1.6357727999999998E-2</v>
      </c>
      <c r="H198" s="22">
        <v>-9.3672169999999999E-2</v>
      </c>
      <c r="I198" s="22">
        <v>-3.9627313000000002</v>
      </c>
      <c r="J198" s="22">
        <v>3.3428437999999998</v>
      </c>
      <c r="K198" s="22">
        <v>0.61988752999999996</v>
      </c>
    </row>
    <row r="199" spans="1:11" x14ac:dyDescent="0.35">
      <c r="A199" s="22">
        <v>-0.99656082999999995</v>
      </c>
      <c r="B199" s="22">
        <v>4.4988496000000003E-2</v>
      </c>
      <c r="C199" s="22">
        <v>-0.59722825999999996</v>
      </c>
      <c r="D199" s="22">
        <v>0.45106587999999997</v>
      </c>
      <c r="E199" s="22">
        <v>0.14616238000000001</v>
      </c>
      <c r="F199" s="22">
        <v>0.34100826000000001</v>
      </c>
      <c r="G199" s="22">
        <v>-0.13178275</v>
      </c>
      <c r="H199" s="22">
        <v>-0.20922551</v>
      </c>
      <c r="I199" s="22">
        <v>0.37645240000000002</v>
      </c>
      <c r="J199" s="22">
        <v>-7.4323558999999997E-2</v>
      </c>
      <c r="K199" s="22">
        <v>-0.30212884000000001</v>
      </c>
    </row>
    <row r="200" spans="1:11" x14ac:dyDescent="0.35">
      <c r="A200" s="22">
        <v>-1.1122042000000001</v>
      </c>
      <c r="B200" s="22">
        <v>1.8514057E-3</v>
      </c>
      <c r="C200" s="22">
        <v>0.63554480000000002</v>
      </c>
      <c r="D200" s="22">
        <v>-0.65988731</v>
      </c>
      <c r="E200" s="22">
        <v>2.4342506E-2</v>
      </c>
      <c r="F200" s="22">
        <v>0.25171822999999999</v>
      </c>
      <c r="G200" s="22">
        <v>9.6373867000000002E-2</v>
      </c>
      <c r="H200" s="22">
        <v>-0.34809209000000002</v>
      </c>
      <c r="I200" s="22">
        <v>8.8767425999999996E-2</v>
      </c>
      <c r="J200" s="22">
        <v>6.1884298999999997E-2</v>
      </c>
      <c r="K200" s="22">
        <v>-0.15065171999999999</v>
      </c>
    </row>
    <row r="201" spans="1:11" x14ac:dyDescent="0.35">
      <c r="A201" s="22">
        <v>-5.9194747999999997</v>
      </c>
      <c r="B201" s="22">
        <v>0.91810813999999996</v>
      </c>
      <c r="C201" s="22">
        <v>-0.73617836000000003</v>
      </c>
      <c r="D201" s="22">
        <v>-0.53310000999999996</v>
      </c>
      <c r="E201" s="22">
        <v>1.2692783999999999</v>
      </c>
      <c r="F201" s="22">
        <v>0.24667420000000001</v>
      </c>
      <c r="G201" s="22">
        <v>9.5219677000000003E-2</v>
      </c>
      <c r="H201" s="22">
        <v>-0.34189387999999998</v>
      </c>
      <c r="I201" s="22">
        <v>-2.1839173999999999</v>
      </c>
      <c r="J201" s="22">
        <v>0.9536888</v>
      </c>
      <c r="K201" s="22">
        <v>1.2302286</v>
      </c>
    </row>
    <row r="202" spans="1:11" x14ac:dyDescent="0.35">
      <c r="A202" s="22">
        <v>-1.4628601000000001</v>
      </c>
      <c r="B202" s="22">
        <v>2.7921324000000001E-2</v>
      </c>
      <c r="C202" s="22">
        <v>0.38941583000000002</v>
      </c>
      <c r="D202" s="22">
        <v>-1.9125842</v>
      </c>
      <c r="E202" s="22">
        <v>1.5231684000000001</v>
      </c>
      <c r="F202" s="22">
        <v>0.29588735999999999</v>
      </c>
      <c r="G202" s="22">
        <v>-9.1966970999999995E-2</v>
      </c>
      <c r="H202" s="22">
        <v>-0.20392039000000001</v>
      </c>
      <c r="I202" s="22">
        <v>-2.1363625000000002</v>
      </c>
      <c r="J202" s="22">
        <v>1.3763989999999999</v>
      </c>
      <c r="K202" s="22">
        <v>0.75996352</v>
      </c>
    </row>
    <row r="203" spans="1:11" x14ac:dyDescent="0.35">
      <c r="A203" s="22">
        <v>-1.5462598000000001</v>
      </c>
      <c r="B203" s="22">
        <v>8.3037843000000004E-3</v>
      </c>
      <c r="C203" s="22">
        <v>-2.4424134999999998</v>
      </c>
      <c r="D203" s="22">
        <v>0.60669640999999996</v>
      </c>
      <c r="E203" s="22">
        <v>1.8357171000000001</v>
      </c>
      <c r="F203" s="22">
        <v>-0.19266035000000001</v>
      </c>
      <c r="G203" s="22">
        <v>0.23200206000000001</v>
      </c>
      <c r="H203" s="22">
        <v>-3.9341714999999999E-2</v>
      </c>
      <c r="I203" s="22">
        <v>-3.9319145</v>
      </c>
      <c r="J203" s="22">
        <v>2.1245212000000002</v>
      </c>
      <c r="K203" s="22">
        <v>1.8073933</v>
      </c>
    </row>
    <row r="204" spans="1:11" x14ac:dyDescent="0.35">
      <c r="A204" s="22">
        <v>-1.8935451999999999</v>
      </c>
      <c r="B204" s="22">
        <v>1.0732408000000001E-2</v>
      </c>
      <c r="C204" s="22">
        <v>0.21585624</v>
      </c>
      <c r="D204" s="22">
        <v>-4.1938917999999998E-4</v>
      </c>
      <c r="E204" s="22">
        <v>-0.21543685000000001</v>
      </c>
      <c r="F204" s="22">
        <v>1.3138356</v>
      </c>
      <c r="G204" s="22">
        <v>-0.29008390000000001</v>
      </c>
      <c r="H204" s="22">
        <v>-1.0237517</v>
      </c>
      <c r="I204" s="22">
        <v>-1.3267564000000001</v>
      </c>
      <c r="J204" s="22">
        <v>0.84039403999999995</v>
      </c>
      <c r="K204" s="22">
        <v>0.48636232000000001</v>
      </c>
    </row>
    <row r="205" spans="1:11" x14ac:dyDescent="0.35">
      <c r="A205" s="22">
        <v>-0.85740636000000003</v>
      </c>
      <c r="B205" s="22">
        <v>2.7351179999999999E-2</v>
      </c>
      <c r="C205" s="22">
        <v>-0.30617439000000002</v>
      </c>
      <c r="D205" s="22">
        <v>1.8305491E-2</v>
      </c>
      <c r="E205" s="22">
        <v>0.28786889999999998</v>
      </c>
      <c r="F205" s="22">
        <v>-3.1523783999999999E-2</v>
      </c>
      <c r="G205" s="22">
        <v>-4.0152930000000003E-2</v>
      </c>
      <c r="H205" s="22">
        <v>7.1676714000000002E-2</v>
      </c>
      <c r="I205" s="22">
        <v>-4.2435751000000002</v>
      </c>
      <c r="J205" s="22">
        <v>1.8066561999999999</v>
      </c>
      <c r="K205" s="22">
        <v>2.4369189000000002</v>
      </c>
    </row>
    <row r="206" spans="1:11" x14ac:dyDescent="0.35">
      <c r="A206" s="22">
        <v>1.9678705000000001</v>
      </c>
      <c r="B206" s="22">
        <v>2.3191432000000001E-3</v>
      </c>
      <c r="C206" s="22">
        <v>0.34448811000000001</v>
      </c>
      <c r="D206" s="22">
        <v>-0.17425115999999999</v>
      </c>
      <c r="E206" s="22">
        <v>-0.17023695</v>
      </c>
      <c r="F206" s="22">
        <v>-0.42202202</v>
      </c>
      <c r="G206" s="22">
        <v>-8.8471596999999999E-2</v>
      </c>
      <c r="H206" s="22">
        <v>0.51049361999999998</v>
      </c>
      <c r="I206" s="22">
        <v>0.79079564999999996</v>
      </c>
      <c r="J206" s="22">
        <v>-0.3159807</v>
      </c>
      <c r="K206" s="22">
        <v>-0.47481495000000001</v>
      </c>
    </row>
    <row r="207" spans="1:11" x14ac:dyDescent="0.35">
      <c r="A207" s="22">
        <v>-3.4456441</v>
      </c>
      <c r="B207" s="22">
        <v>1.0101199E-2</v>
      </c>
      <c r="C207" s="22">
        <v>-0.50291017000000005</v>
      </c>
      <c r="D207" s="22">
        <v>0.16570270000000001</v>
      </c>
      <c r="E207" s="22">
        <v>0.33720747000000001</v>
      </c>
      <c r="F207" s="22">
        <v>-0.47030077999999997</v>
      </c>
      <c r="G207" s="22">
        <v>7.1964927999999997E-2</v>
      </c>
      <c r="H207" s="22">
        <v>0.39833584999999999</v>
      </c>
      <c r="I207" s="22">
        <v>-1.5842592</v>
      </c>
      <c r="J207" s="22">
        <v>1.3291383999999999</v>
      </c>
      <c r="K207" s="22">
        <v>0.25512079999999998</v>
      </c>
    </row>
    <row r="208" spans="1:11" x14ac:dyDescent="0.35">
      <c r="A208" s="22">
        <v>-6.0475137999999999</v>
      </c>
      <c r="B208" s="22">
        <v>1.1160600999999999E-2</v>
      </c>
      <c r="C208" s="22">
        <v>1.3726817</v>
      </c>
      <c r="D208" s="22">
        <v>-1.0717798000000001</v>
      </c>
      <c r="E208" s="22">
        <v>-0.30090191999999999</v>
      </c>
      <c r="F208" s="22">
        <v>-8.5769514000000005E-2</v>
      </c>
      <c r="G208" s="22">
        <v>0.36535814999999999</v>
      </c>
      <c r="H208" s="22">
        <v>-0.27958863</v>
      </c>
      <c r="I208" s="22">
        <v>-3.3518984000000001</v>
      </c>
      <c r="J208" s="22">
        <v>2.1781177999999999</v>
      </c>
      <c r="K208" s="22">
        <v>1.1737806</v>
      </c>
    </row>
    <row r="209" spans="1:11" x14ac:dyDescent="0.35">
      <c r="A209" s="22">
        <v>-2.3291833999999998</v>
      </c>
      <c r="B209" s="22">
        <v>1.4675730999999999E-2</v>
      </c>
      <c r="C209" s="22">
        <v>0.76765815000000004</v>
      </c>
      <c r="D209" s="22">
        <v>-1.6814591000000001</v>
      </c>
      <c r="E209" s="22">
        <v>0.91380090000000003</v>
      </c>
      <c r="F209" s="22">
        <v>0.19898925000000001</v>
      </c>
      <c r="G209" s="22">
        <v>-0.14540078000000001</v>
      </c>
      <c r="H209" s="22">
        <v>-5.3588474999999997E-2</v>
      </c>
      <c r="I209" s="22">
        <v>-3.7835804999999998</v>
      </c>
      <c r="J209" s="22">
        <v>2.0096653</v>
      </c>
      <c r="K209" s="22">
        <v>1.7739152</v>
      </c>
    </row>
    <row r="210" spans="1:11" x14ac:dyDescent="0.35">
      <c r="A210" s="22">
        <v>5.9662475E-2</v>
      </c>
      <c r="B210" s="22">
        <v>1.7577705E-3</v>
      </c>
      <c r="C210" s="22">
        <v>-0.11710317000000001</v>
      </c>
      <c r="D210" s="22">
        <v>0.52824514</v>
      </c>
      <c r="E210" s="22">
        <v>-0.41114197000000002</v>
      </c>
      <c r="F210" s="22">
        <v>-0.49118158000000001</v>
      </c>
      <c r="G210" s="22">
        <v>0.26045427999999998</v>
      </c>
      <c r="H210" s="22">
        <v>0.2307273</v>
      </c>
      <c r="I210" s="22">
        <v>-3.3925611</v>
      </c>
      <c r="J210" s="22">
        <v>1.8900068000000001</v>
      </c>
      <c r="K210" s="22">
        <v>1.5025542999999999</v>
      </c>
    </row>
    <row r="211" spans="1:11" x14ac:dyDescent="0.35">
      <c r="A211" s="22">
        <v>-0.49848335999999999</v>
      </c>
      <c r="B211" s="22">
        <v>1.2834840000000001E-3</v>
      </c>
      <c r="C211" s="22">
        <v>0.39639344999999998</v>
      </c>
      <c r="D211" s="22">
        <v>-0.76906492999999998</v>
      </c>
      <c r="E211" s="22">
        <v>0.37267148</v>
      </c>
      <c r="F211" s="22">
        <v>8.8533037999999994E-2</v>
      </c>
      <c r="G211" s="22">
        <v>-0.15346655000000001</v>
      </c>
      <c r="H211" s="22">
        <v>6.4933509E-2</v>
      </c>
      <c r="I211" s="22">
        <v>0.56100700999999997</v>
      </c>
      <c r="J211" s="22">
        <v>7.3187663999999999E-2</v>
      </c>
      <c r="K211" s="22">
        <v>-0.63419466999999996</v>
      </c>
    </row>
    <row r="212" spans="1:11" x14ac:dyDescent="0.35">
      <c r="A212" s="22">
        <v>-2.9242401</v>
      </c>
      <c r="B212" s="22">
        <v>2.3555419000000001E-2</v>
      </c>
      <c r="C212" s="22">
        <v>1.2943661</v>
      </c>
      <c r="D212" s="22">
        <v>-1.7674658000000001</v>
      </c>
      <c r="E212" s="22">
        <v>0.47309978000000003</v>
      </c>
      <c r="F212" s="22">
        <v>0.37480240999999997</v>
      </c>
      <c r="G212" s="22">
        <v>0.10875994999999999</v>
      </c>
      <c r="H212" s="22">
        <v>-0.48356236000000002</v>
      </c>
      <c r="I212" s="22">
        <v>-4.2561064999999996</v>
      </c>
      <c r="J212" s="22">
        <v>2.1084520000000002</v>
      </c>
      <c r="K212" s="22">
        <v>2.1476544999999998</v>
      </c>
    </row>
    <row r="213" spans="1:11" x14ac:dyDescent="0.35">
      <c r="A213" s="22">
        <v>1.800019</v>
      </c>
      <c r="B213" s="22">
        <v>9.0444142999999994E-3</v>
      </c>
      <c r="C213" s="22">
        <v>1.6394804000000001</v>
      </c>
      <c r="D213" s="22">
        <v>-1.4009453000000001</v>
      </c>
      <c r="E213" s="22">
        <v>-0.23853516</v>
      </c>
      <c r="F213" s="22">
        <v>8.6724575999999998E-2</v>
      </c>
      <c r="G213" s="22">
        <v>0.38926147999999999</v>
      </c>
      <c r="H213" s="22">
        <v>-0.47598605999999999</v>
      </c>
      <c r="I213" s="22">
        <v>-2.8937376000000001</v>
      </c>
      <c r="J213" s="22">
        <v>1.8496904000000001</v>
      </c>
      <c r="K213" s="22">
        <v>1.0440472000000001</v>
      </c>
    </row>
    <row r="214" spans="1:11" x14ac:dyDescent="0.35">
      <c r="A214" s="22">
        <v>-4.16547</v>
      </c>
      <c r="B214" s="22">
        <v>8.3912641000000003E-3</v>
      </c>
      <c r="C214" s="22">
        <v>-0.56675898000000002</v>
      </c>
      <c r="D214" s="22">
        <v>-1.0681318</v>
      </c>
      <c r="E214" s="22">
        <v>1.6348906999999999</v>
      </c>
      <c r="F214" s="22">
        <v>-8.8668819999999995E-3</v>
      </c>
      <c r="G214" s="22">
        <v>0.48156827000000002</v>
      </c>
      <c r="H214" s="22">
        <v>-0.47270139</v>
      </c>
      <c r="I214" s="22">
        <v>-4.0003051999999997</v>
      </c>
      <c r="J214" s="22">
        <v>2.4856620999999999</v>
      </c>
      <c r="K214" s="22">
        <v>1.5146431</v>
      </c>
    </row>
    <row r="215" spans="1:11" x14ac:dyDescent="0.35">
      <c r="A215" s="22">
        <v>-1.9374317999999999</v>
      </c>
      <c r="B215" s="22">
        <v>1.0682007E-2</v>
      </c>
      <c r="C215" s="22">
        <v>2.4404100000000001E-3</v>
      </c>
      <c r="D215" s="22">
        <v>0.16026145999999999</v>
      </c>
      <c r="E215" s="22">
        <v>-0.16270187</v>
      </c>
      <c r="F215" s="22">
        <v>0.12005949</v>
      </c>
      <c r="G215" s="22">
        <v>-0.22770504999999999</v>
      </c>
      <c r="H215" s="22">
        <v>0.10764556</v>
      </c>
      <c r="I215" s="22">
        <v>-1.2670197999999999</v>
      </c>
      <c r="J215" s="22">
        <v>-0.20965346000000001</v>
      </c>
      <c r="K215" s="22">
        <v>1.4766732</v>
      </c>
    </row>
    <row r="216" spans="1:11" x14ac:dyDescent="0.35">
      <c r="A216" s="22">
        <v>-3.5867852999999998</v>
      </c>
      <c r="B216" s="22">
        <v>2.6374379E-2</v>
      </c>
      <c r="C216" s="22">
        <v>0.12272769</v>
      </c>
      <c r="D216" s="22">
        <v>-0.21958801</v>
      </c>
      <c r="E216" s="22">
        <v>9.6860317000000001E-2</v>
      </c>
      <c r="F216" s="22">
        <v>1.2553572</v>
      </c>
      <c r="G216" s="22">
        <v>3.4919177000000003E-2</v>
      </c>
      <c r="H216" s="22">
        <v>-1.2902764</v>
      </c>
      <c r="I216" s="22">
        <v>-1.8692740999999999</v>
      </c>
      <c r="J216" s="22">
        <v>0.99736654000000002</v>
      </c>
      <c r="K216" s="22">
        <v>0.87190758999999995</v>
      </c>
    </row>
    <row r="217" spans="1:11" x14ac:dyDescent="0.35">
      <c r="A217" s="22">
        <v>-2.2766424000000001</v>
      </c>
      <c r="B217" s="22">
        <v>4.8378712999999997E-2</v>
      </c>
      <c r="C217" s="22">
        <v>1.2050696000000001</v>
      </c>
      <c r="D217" s="22">
        <v>-1.9109806</v>
      </c>
      <c r="E217" s="22">
        <v>0.70591099000000002</v>
      </c>
      <c r="F217" s="22">
        <v>-0.24147598000000001</v>
      </c>
      <c r="G217" s="22">
        <v>0.30891821000000003</v>
      </c>
      <c r="H217" s="22">
        <v>-6.7442233000000004E-2</v>
      </c>
      <c r="I217" s="22">
        <v>-0.51907510000000001</v>
      </c>
      <c r="J217" s="22">
        <v>0.21491341</v>
      </c>
      <c r="K217" s="22">
        <v>0.30416168999999998</v>
      </c>
    </row>
    <row r="218" spans="1:11" x14ac:dyDescent="0.35">
      <c r="A218" s="22">
        <v>-5.8737548999999998</v>
      </c>
      <c r="B218" s="22">
        <v>5.8297254999999997E-3</v>
      </c>
      <c r="C218" s="22">
        <v>-0.20787470999999999</v>
      </c>
      <c r="D218" s="22">
        <v>-0.22112736</v>
      </c>
      <c r="E218" s="22">
        <v>0.42900208000000001</v>
      </c>
      <c r="F218" s="22">
        <v>-6.8054376999999999E-2</v>
      </c>
      <c r="G218" s="22">
        <v>0.18550569</v>
      </c>
      <c r="H218" s="22">
        <v>-0.11745132</v>
      </c>
      <c r="I218" s="22">
        <v>-3.3636208000000001</v>
      </c>
      <c r="J218" s="22">
        <v>2.9501788000000002</v>
      </c>
      <c r="K218" s="22">
        <v>0.41344197999999999</v>
      </c>
    </row>
    <row r="219" spans="1:11" x14ac:dyDescent="0.35">
      <c r="A219" s="22">
        <v>-5.3356301000000004</v>
      </c>
      <c r="B219" s="22">
        <v>8.6974233999999994E-3</v>
      </c>
      <c r="C219" s="22">
        <v>-1.3631135000000001</v>
      </c>
      <c r="D219" s="22">
        <v>-0.98031109000000005</v>
      </c>
      <c r="E219" s="22">
        <v>2.3434244999999998</v>
      </c>
      <c r="F219" s="22">
        <v>-0.12622104000000001</v>
      </c>
      <c r="G219" s="22">
        <v>6.9253876000000006E-2</v>
      </c>
      <c r="H219" s="22">
        <v>5.6967161000000002E-2</v>
      </c>
      <c r="I219" s="22">
        <v>-0.33787622</v>
      </c>
      <c r="J219" s="22">
        <v>0.44316116</v>
      </c>
      <c r="K219" s="22">
        <v>-0.10528493</v>
      </c>
    </row>
    <row r="220" spans="1:11" x14ac:dyDescent="0.35">
      <c r="A220" s="22">
        <v>1.8411921</v>
      </c>
      <c r="B220" s="22">
        <v>3.4074737000000001E-2</v>
      </c>
      <c r="C220" s="22">
        <v>0.1776276</v>
      </c>
      <c r="D220" s="22">
        <v>-0.59107069999999995</v>
      </c>
      <c r="E220" s="22">
        <v>0.41344310000000001</v>
      </c>
      <c r="F220" s="22">
        <v>0.89466245</v>
      </c>
      <c r="G220" s="22">
        <v>0.26497004000000002</v>
      </c>
      <c r="H220" s="22">
        <v>-1.1596325000000001</v>
      </c>
      <c r="I220" s="22">
        <v>-2.5865171</v>
      </c>
      <c r="J220" s="22">
        <v>1.5494257</v>
      </c>
      <c r="K220" s="22">
        <v>1.0370914</v>
      </c>
    </row>
    <row r="221" spans="1:11" x14ac:dyDescent="0.35">
      <c r="A221" s="22">
        <v>2.6749050999999999E-2</v>
      </c>
      <c r="B221" s="22">
        <v>3.9474035999999997E-3</v>
      </c>
      <c r="C221" s="22">
        <v>-9.5285730999999999E-2</v>
      </c>
      <c r="D221" s="22">
        <v>-0.23879634</v>
      </c>
      <c r="E221" s="22">
        <v>0.33408208</v>
      </c>
      <c r="F221" s="22">
        <v>0.19085727999999999</v>
      </c>
      <c r="G221" s="22">
        <v>0.23800671000000001</v>
      </c>
      <c r="H221" s="22">
        <v>-0.42886398999999997</v>
      </c>
      <c r="I221" s="22">
        <v>-4.9502164999999998</v>
      </c>
      <c r="J221" s="22">
        <v>3.6342658999999999</v>
      </c>
      <c r="K221" s="22">
        <v>1.3159506000000001</v>
      </c>
    </row>
    <row r="222" spans="1:11" x14ac:dyDescent="0.35">
      <c r="A222" s="22">
        <v>-3.4306907999999998</v>
      </c>
      <c r="B222" s="22">
        <v>7.2601764000000003E-3</v>
      </c>
      <c r="C222" s="22">
        <v>2.2968867999999998</v>
      </c>
      <c r="D222" s="22">
        <v>-1.3219689999999999</v>
      </c>
      <c r="E222" s="22">
        <v>-0.97491779999999995</v>
      </c>
      <c r="F222" s="22">
        <v>0.71231080999999996</v>
      </c>
      <c r="G222" s="22">
        <v>0.21429474000000001</v>
      </c>
      <c r="H222" s="22">
        <v>-0.92660555</v>
      </c>
      <c r="I222" s="22">
        <v>-4.3244648000000003</v>
      </c>
      <c r="J222" s="22">
        <v>2.4372367000000001</v>
      </c>
      <c r="K222" s="22">
        <v>1.8872281</v>
      </c>
    </row>
    <row r="223" spans="1:11" x14ac:dyDescent="0.35">
      <c r="A223" s="22">
        <v>-6.9071328000000003</v>
      </c>
      <c r="B223" s="22">
        <v>0.21041599999999999</v>
      </c>
      <c r="C223" s="22">
        <v>-0.98997517000000002</v>
      </c>
      <c r="D223" s="22">
        <v>0.36649905999999999</v>
      </c>
      <c r="E223" s="22">
        <v>0.62347611000000003</v>
      </c>
      <c r="F223" s="22">
        <v>-0.15649642</v>
      </c>
      <c r="G223" s="22">
        <v>0.15950793999999999</v>
      </c>
      <c r="H223" s="22">
        <v>-3.0115271E-3</v>
      </c>
      <c r="I223" s="22">
        <v>-1.7927580000000001</v>
      </c>
      <c r="J223" s="22">
        <v>1.0325388</v>
      </c>
      <c r="K223" s="22">
        <v>0.76021921000000003</v>
      </c>
    </row>
    <row r="224" spans="1:11" x14ac:dyDescent="0.35">
      <c r="A224" s="22">
        <v>-5.8074756000000001</v>
      </c>
      <c r="B224" s="22">
        <v>0.26413354</v>
      </c>
      <c r="C224" s="22">
        <v>-1.8027842000000001</v>
      </c>
      <c r="D224" s="22">
        <v>0.27706606</v>
      </c>
      <c r="E224" s="22">
        <v>1.5257181</v>
      </c>
      <c r="F224" s="22">
        <v>-0.52070450000000001</v>
      </c>
      <c r="G224" s="22">
        <v>0.28946404999999997</v>
      </c>
      <c r="H224" s="22">
        <v>0.23124044999999999</v>
      </c>
      <c r="I224" s="22">
        <v>-1.7356482</v>
      </c>
      <c r="J224" s="22">
        <v>0.93355730999999997</v>
      </c>
      <c r="K224" s="22">
        <v>0.80209087000000001</v>
      </c>
    </row>
    <row r="225" spans="1:11" x14ac:dyDescent="0.35">
      <c r="A225" s="22">
        <v>-2.9431558</v>
      </c>
      <c r="B225" s="22">
        <v>1.0648173E-2</v>
      </c>
      <c r="C225" s="22">
        <v>-2.2055813</v>
      </c>
      <c r="D225" s="22">
        <v>-3.9061348000000003E-2</v>
      </c>
      <c r="E225" s="22">
        <v>2.2446427</v>
      </c>
      <c r="F225" s="22">
        <v>-7.7772520999999997E-2</v>
      </c>
      <c r="G225" s="22">
        <v>0.17957614999999999</v>
      </c>
      <c r="H225" s="22">
        <v>-0.10180363000000001</v>
      </c>
      <c r="I225" s="22">
        <v>-3.8287738</v>
      </c>
      <c r="J225" s="22">
        <v>2.1142576000000002</v>
      </c>
      <c r="K225" s="22">
        <v>1.7145162</v>
      </c>
    </row>
    <row r="226" spans="1:11" x14ac:dyDescent="0.35">
      <c r="A226" s="22">
        <v>-0.1398047</v>
      </c>
      <c r="B226" s="22">
        <v>0.15308585</v>
      </c>
      <c r="C226" s="22">
        <v>1.5498993999999999</v>
      </c>
      <c r="D226" s="22">
        <v>-1.3869369</v>
      </c>
      <c r="E226" s="22">
        <v>-0.16296243999999999</v>
      </c>
      <c r="F226" s="22">
        <v>0.25903713</v>
      </c>
      <c r="G226" s="22">
        <v>-8.3746243999999997E-2</v>
      </c>
      <c r="H226" s="22">
        <v>-0.17529088000000001</v>
      </c>
      <c r="I226" s="22">
        <v>-2.8499552000000001</v>
      </c>
      <c r="J226" s="22">
        <v>1.1699128999999999</v>
      </c>
      <c r="K226" s="22">
        <v>1.6800421999999999</v>
      </c>
    </row>
    <row r="227" spans="1:11" x14ac:dyDescent="0.35">
      <c r="A227" s="22">
        <v>-1.7450144999999999</v>
      </c>
      <c r="B227" s="22">
        <v>7.9239415000000001E-3</v>
      </c>
      <c r="C227" s="22">
        <v>-1.3477273000000001</v>
      </c>
      <c r="D227" s="22">
        <v>0.29931113999999998</v>
      </c>
      <c r="E227" s="22">
        <v>1.0484161999999999</v>
      </c>
      <c r="F227" s="22">
        <v>0.67050233999999997</v>
      </c>
      <c r="G227" s="22">
        <v>0.58157736000000004</v>
      </c>
      <c r="H227" s="22">
        <v>-1.2520796999999999</v>
      </c>
      <c r="I227" s="22">
        <v>-4.5654500999999996</v>
      </c>
      <c r="J227" s="22">
        <v>2.4510242</v>
      </c>
      <c r="K227" s="22">
        <v>2.1144259999999999</v>
      </c>
    </row>
    <row r="228" spans="1:11" x14ac:dyDescent="0.35">
      <c r="A228" s="22">
        <v>-1.6464128</v>
      </c>
      <c r="B228" s="22">
        <v>3.2610645999999999E-3</v>
      </c>
      <c r="C228" s="22">
        <v>0.82094584000000004</v>
      </c>
      <c r="D228" s="22">
        <v>-0.57546814000000002</v>
      </c>
      <c r="E228" s="22">
        <v>-0.24547769999999999</v>
      </c>
      <c r="F228" s="22">
        <v>-0.3471825</v>
      </c>
      <c r="G228" s="22">
        <v>-7.1193930000000002E-2</v>
      </c>
      <c r="H228" s="22">
        <v>0.41837643000000002</v>
      </c>
      <c r="I228" s="22">
        <v>-2.9677427999999999</v>
      </c>
      <c r="J228" s="22">
        <v>1.3246689</v>
      </c>
      <c r="K228" s="22">
        <v>1.6430739000000001</v>
      </c>
    </row>
    <row r="229" spans="1:11" x14ac:dyDescent="0.35">
      <c r="A229" s="22">
        <v>-3.1029347999999999</v>
      </c>
      <c r="B229" s="22">
        <v>1.9337815000000001E-2</v>
      </c>
      <c r="C229" s="22">
        <v>0.62238901999999996</v>
      </c>
      <c r="D229" s="22">
        <v>-0.79457873999999995</v>
      </c>
      <c r="E229" s="22">
        <v>0.17218971999999999</v>
      </c>
      <c r="F229" s="22">
        <v>1.348182</v>
      </c>
      <c r="G229" s="22">
        <v>0.35693232000000003</v>
      </c>
      <c r="H229" s="22">
        <v>-1.7051143</v>
      </c>
      <c r="I229" s="22">
        <v>-4.9060753999999998</v>
      </c>
      <c r="J229" s="22">
        <v>2.5311490000000001</v>
      </c>
      <c r="K229" s="22">
        <v>2.3749264000000001</v>
      </c>
    </row>
    <row r="230" spans="1:11" x14ac:dyDescent="0.35">
      <c r="A230" s="22">
        <v>-3.8415276999999999</v>
      </c>
      <c r="B230" s="22">
        <v>2.2261185999999998E-3</v>
      </c>
      <c r="C230" s="22">
        <v>0.53501014999999996</v>
      </c>
      <c r="D230" s="22">
        <v>-0.75122358</v>
      </c>
      <c r="E230" s="22">
        <v>0.21621343000000001</v>
      </c>
      <c r="F230" s="22">
        <v>-0.11203407999999999</v>
      </c>
      <c r="G230" s="22">
        <v>-0.17223093</v>
      </c>
      <c r="H230" s="22">
        <v>0.28426500999999998</v>
      </c>
      <c r="I230" s="22">
        <v>0.70206952</v>
      </c>
      <c r="J230" s="22">
        <v>-0.12652583000000001</v>
      </c>
      <c r="K230" s="22">
        <v>-0.57554369000000005</v>
      </c>
    </row>
    <row r="231" spans="1:11" x14ac:dyDescent="0.35">
      <c r="A231" s="22">
        <v>-4.5210650000000001</v>
      </c>
      <c r="B231" s="22">
        <v>0.20437932</v>
      </c>
      <c r="C231" s="22">
        <v>-1.2385221</v>
      </c>
      <c r="D231" s="22">
        <v>3.2965039000000002E-2</v>
      </c>
      <c r="E231" s="22">
        <v>1.2055571</v>
      </c>
      <c r="F231" s="22">
        <v>0.19827871999999999</v>
      </c>
      <c r="G231" s="22">
        <v>0.32817582000000001</v>
      </c>
      <c r="H231" s="22">
        <v>-0.52645454000000003</v>
      </c>
      <c r="I231" s="22">
        <v>-1.4173827000000001</v>
      </c>
      <c r="J231" s="22">
        <v>1.2253263999999999</v>
      </c>
      <c r="K231" s="22">
        <v>0.19205630000000001</v>
      </c>
    </row>
    <row r="232" spans="1:11" x14ac:dyDescent="0.35">
      <c r="A232" s="22">
        <v>-6.2706780000000002</v>
      </c>
      <c r="B232" s="22">
        <v>0.47283246000000001</v>
      </c>
      <c r="C232" s="22">
        <v>-1.0326668999999999</v>
      </c>
      <c r="D232" s="22">
        <v>-0.49736132</v>
      </c>
      <c r="E232" s="22">
        <v>1.5300282999999999</v>
      </c>
      <c r="F232" s="22">
        <v>2.8844953999999999E-2</v>
      </c>
      <c r="G232" s="22">
        <v>6.0913714000000001E-2</v>
      </c>
      <c r="H232" s="22">
        <v>-8.9758668999999999E-2</v>
      </c>
      <c r="I232" s="22">
        <v>-1.6764167999999999</v>
      </c>
      <c r="J232" s="22">
        <v>0.93209017000000005</v>
      </c>
      <c r="K232" s="22">
        <v>0.74432668000000002</v>
      </c>
    </row>
    <row r="233" spans="1:11" x14ac:dyDescent="0.35">
      <c r="A233" s="22">
        <v>-5.5959006000000002</v>
      </c>
      <c r="B233" s="22">
        <v>0.13469167000000001</v>
      </c>
      <c r="C233" s="22">
        <v>-0.80065153</v>
      </c>
      <c r="D233" s="22">
        <v>-0.48881216999999999</v>
      </c>
      <c r="E233" s="22">
        <v>1.2894637</v>
      </c>
      <c r="F233" s="22">
        <v>0.26214721000000002</v>
      </c>
      <c r="G233" s="22">
        <v>6.8697697000000002E-2</v>
      </c>
      <c r="H233" s="22">
        <v>-0.33084490999999999</v>
      </c>
      <c r="I233" s="22">
        <v>-5.3076163999999997</v>
      </c>
      <c r="J233" s="22">
        <v>2.9819105000000001</v>
      </c>
      <c r="K233" s="22">
        <v>2.3257059</v>
      </c>
    </row>
    <row r="234" spans="1:11" x14ac:dyDescent="0.35">
      <c r="A234" s="22">
        <v>-0.13187562999999999</v>
      </c>
      <c r="B234" s="22">
        <v>7.4173859999999998E-3</v>
      </c>
      <c r="C234" s="22">
        <v>-0.70338120999999998</v>
      </c>
      <c r="D234" s="22">
        <v>-0.40618377999999999</v>
      </c>
      <c r="E234" s="22">
        <v>1.1095649999999999</v>
      </c>
      <c r="F234" s="22">
        <v>0.82374097000000002</v>
      </c>
      <c r="G234" s="22">
        <v>-0.27572954</v>
      </c>
      <c r="H234" s="22">
        <v>-0.54801142999999997</v>
      </c>
      <c r="I234" s="22">
        <v>-2.5299965000000002</v>
      </c>
      <c r="J234" s="22">
        <v>0.88793264999999999</v>
      </c>
      <c r="K234" s="22">
        <v>1.6420638999999999</v>
      </c>
    </row>
    <row r="235" spans="1:11" x14ac:dyDescent="0.35">
      <c r="A235" s="22">
        <v>-0.44553139000000003</v>
      </c>
      <c r="B235" s="22">
        <v>2.2063437000000002E-3</v>
      </c>
      <c r="C235" s="22">
        <v>0.18239211999999999</v>
      </c>
      <c r="D235" s="22">
        <v>-0.48515298000000001</v>
      </c>
      <c r="E235" s="22">
        <v>0.30276086000000002</v>
      </c>
      <c r="F235" s="22">
        <v>0.60321880000000005</v>
      </c>
      <c r="G235" s="22">
        <v>0.35297763999999998</v>
      </c>
      <c r="H235" s="22">
        <v>-0.95619644000000004</v>
      </c>
      <c r="I235" s="22">
        <v>-0.79518562999999998</v>
      </c>
      <c r="J235" s="22">
        <v>0.46429970999999998</v>
      </c>
      <c r="K235" s="22">
        <v>0.33088592</v>
      </c>
    </row>
    <row r="236" spans="1:11" x14ac:dyDescent="0.35">
      <c r="A236" s="22">
        <v>-1.8962436</v>
      </c>
      <c r="B236" s="22">
        <v>1.4901611999999999E-3</v>
      </c>
      <c r="C236" s="22">
        <v>1.0065759000000001</v>
      </c>
      <c r="D236" s="22">
        <v>-0.87796764000000005</v>
      </c>
      <c r="E236" s="22">
        <v>-0.12860822</v>
      </c>
      <c r="F236" s="22">
        <v>-2.1403879000000001E-2</v>
      </c>
      <c r="G236" s="22">
        <v>-0.26771129999999999</v>
      </c>
      <c r="H236" s="22">
        <v>0.28911518000000003</v>
      </c>
      <c r="I236" s="22">
        <v>0.68327576999999995</v>
      </c>
      <c r="J236" s="22">
        <v>2.4744576000000001E-2</v>
      </c>
      <c r="K236" s="22">
        <v>-0.70802034999999997</v>
      </c>
    </row>
    <row r="237" spans="1:11" x14ac:dyDescent="0.35">
      <c r="A237" s="22">
        <v>-0.35155134999999998</v>
      </c>
      <c r="B237" s="22">
        <v>1.1145133E-3</v>
      </c>
      <c r="C237" s="22">
        <v>0.53288303000000004</v>
      </c>
      <c r="D237" s="22">
        <v>-0.64909620000000001</v>
      </c>
      <c r="E237" s="22">
        <v>0.11621317</v>
      </c>
      <c r="F237" s="22">
        <v>0.19256788999999999</v>
      </c>
      <c r="G237" s="22">
        <v>-0.22626931</v>
      </c>
      <c r="H237" s="22">
        <v>3.3701420000000003E-2</v>
      </c>
      <c r="I237" s="22">
        <v>0.50273117</v>
      </c>
      <c r="J237" s="22">
        <v>-0.30516799999999999</v>
      </c>
      <c r="K237" s="22">
        <v>-0.19756315999999999</v>
      </c>
    </row>
    <row r="238" spans="1:11" x14ac:dyDescent="0.35">
      <c r="A238" s="22">
        <v>-1.9682217</v>
      </c>
      <c r="B238" s="22">
        <v>1.3050864000000001E-2</v>
      </c>
      <c r="C238" s="22">
        <v>-1.1392979000000001</v>
      </c>
      <c r="D238" s="22">
        <v>-1.2600259</v>
      </c>
      <c r="E238" s="22">
        <v>2.3993237999999999</v>
      </c>
      <c r="F238" s="22">
        <v>9.9118410000000004E-2</v>
      </c>
      <c r="G238" s="22">
        <v>-0.12798925</v>
      </c>
      <c r="H238" s="22">
        <v>2.8870842000000001E-2</v>
      </c>
      <c r="I238" s="22">
        <v>-1.0696649</v>
      </c>
      <c r="J238" s="22">
        <v>0.71757203999999997</v>
      </c>
      <c r="K238" s="22">
        <v>0.35209283000000002</v>
      </c>
    </row>
    <row r="239" spans="1:11" x14ac:dyDescent="0.35">
      <c r="A239" s="22">
        <v>-5.5520741999999998</v>
      </c>
      <c r="B239" s="22">
        <v>0.86552340999999999</v>
      </c>
      <c r="C239" s="22">
        <v>-0.64201282999999998</v>
      </c>
      <c r="D239" s="22">
        <v>-0.51624848999999995</v>
      </c>
      <c r="E239" s="22">
        <v>1.1582612999999999</v>
      </c>
      <c r="F239" s="22">
        <v>0.33566161</v>
      </c>
      <c r="G239" s="22">
        <v>0.16955733000000001</v>
      </c>
      <c r="H239" s="22">
        <v>-0.50521894000000001</v>
      </c>
      <c r="I239" s="22">
        <v>-2.0422802999999998</v>
      </c>
      <c r="J239" s="22">
        <v>0.91813741000000004</v>
      </c>
      <c r="K239" s="22">
        <v>1.1241429000000001</v>
      </c>
    </row>
    <row r="240" spans="1:11" x14ac:dyDescent="0.35">
      <c r="A240" s="22">
        <v>-1.4700362</v>
      </c>
      <c r="B240" s="22">
        <v>2.2951141E-3</v>
      </c>
      <c r="C240" s="22">
        <v>-0.36683934000000001</v>
      </c>
      <c r="D240" s="22">
        <v>0.52341302999999995</v>
      </c>
      <c r="E240" s="22">
        <v>-0.15657368999999999</v>
      </c>
      <c r="F240" s="22">
        <v>0.33768450999999999</v>
      </c>
      <c r="G240" s="22">
        <v>0.16341309000000001</v>
      </c>
      <c r="H240" s="22">
        <v>-0.50109758999999998</v>
      </c>
      <c r="I240" s="22">
        <v>-3.5695429999999999</v>
      </c>
      <c r="J240" s="22">
        <v>2.0703111000000001</v>
      </c>
      <c r="K240" s="22">
        <v>1.4992319000000001</v>
      </c>
    </row>
    <row r="241" spans="1:11" x14ac:dyDescent="0.35">
      <c r="A241" s="22">
        <v>-5.742801</v>
      </c>
      <c r="B241" s="22">
        <v>6.379577E-3</v>
      </c>
      <c r="C241" s="22">
        <v>1.0808104999999999</v>
      </c>
      <c r="D241" s="22">
        <v>-0.72037576000000003</v>
      </c>
      <c r="E241" s="22">
        <v>-0.36043475000000003</v>
      </c>
      <c r="F241" s="22">
        <v>0.11973016</v>
      </c>
      <c r="G241" s="22">
        <v>0.18839189000000001</v>
      </c>
      <c r="H241" s="22">
        <v>-0.30812204999999998</v>
      </c>
      <c r="I241" s="22">
        <v>-3.3683263000000001</v>
      </c>
      <c r="J241" s="22">
        <v>2.3834461</v>
      </c>
      <c r="K241" s="22">
        <v>0.98488021000000003</v>
      </c>
    </row>
    <row r="242" spans="1:11" x14ac:dyDescent="0.35">
      <c r="A242" s="22">
        <v>-5.2491376000000001</v>
      </c>
      <c r="B242" s="22">
        <v>8.4730620999999996E-3</v>
      </c>
      <c r="C242" s="22">
        <v>-0.78895850000000001</v>
      </c>
      <c r="D242" s="22">
        <v>-0.49436247</v>
      </c>
      <c r="E242" s="22">
        <v>1.2833209999999999</v>
      </c>
      <c r="F242" s="22">
        <v>8.5232217999999998E-2</v>
      </c>
      <c r="G242" s="22">
        <v>0.25718427999999999</v>
      </c>
      <c r="H242" s="22">
        <v>-0.34241650000000001</v>
      </c>
      <c r="I242" s="22">
        <v>-1.8440417</v>
      </c>
      <c r="J242" s="22">
        <v>1.2181972000000001</v>
      </c>
      <c r="K242" s="22">
        <v>0.62584450999999997</v>
      </c>
    </row>
    <row r="243" spans="1:11" x14ac:dyDescent="0.35">
      <c r="A243" s="22">
        <v>-3.8926691999999998</v>
      </c>
      <c r="B243" s="22">
        <v>6.5168240000000001E-3</v>
      </c>
      <c r="C243" s="22">
        <v>1.2405059E-2</v>
      </c>
      <c r="D243" s="22">
        <v>-0.33321326000000001</v>
      </c>
      <c r="E243" s="22">
        <v>0.32080819999999999</v>
      </c>
      <c r="F243" s="22">
        <v>-0.12898942999999999</v>
      </c>
      <c r="G243" s="22">
        <v>0.11424337</v>
      </c>
      <c r="H243" s="22">
        <v>1.474606E-2</v>
      </c>
      <c r="I243" s="22">
        <v>-3.8231473</v>
      </c>
      <c r="J243" s="22">
        <v>3.2514104000000001</v>
      </c>
      <c r="K243" s="22">
        <v>0.57173695000000002</v>
      </c>
    </row>
    <row r="244" spans="1:11" x14ac:dyDescent="0.35">
      <c r="A244" s="22">
        <v>2.2857617000000001</v>
      </c>
      <c r="B244" s="22">
        <v>1.9015436999999999E-3</v>
      </c>
      <c r="C244" s="22">
        <v>0.23956727999999999</v>
      </c>
      <c r="D244" s="22">
        <v>0.35875308</v>
      </c>
      <c r="E244" s="22">
        <v>-0.59832036</v>
      </c>
      <c r="F244" s="22">
        <v>5.6717143000000001E-4</v>
      </c>
      <c r="G244" s="22">
        <v>-1.7082382E-2</v>
      </c>
      <c r="H244" s="22">
        <v>1.6515210999999998E-2</v>
      </c>
      <c r="I244" s="22">
        <v>-1.3315014999999999</v>
      </c>
      <c r="J244" s="22">
        <v>0.73592192999999995</v>
      </c>
      <c r="K244" s="22">
        <v>0.59557954000000002</v>
      </c>
    </row>
    <row r="245" spans="1:11" x14ac:dyDescent="0.35">
      <c r="A245" s="22">
        <v>-1.8224155</v>
      </c>
      <c r="B245" s="22">
        <v>2.9101464E-2</v>
      </c>
      <c r="C245" s="22">
        <v>1.1733929000000001</v>
      </c>
      <c r="D245" s="22">
        <v>-2.0265914999999999</v>
      </c>
      <c r="E245" s="22">
        <v>0.85319864000000001</v>
      </c>
      <c r="F245" s="22">
        <v>0.45263814000000002</v>
      </c>
      <c r="G245" s="22">
        <v>1.208918E-2</v>
      </c>
      <c r="H245" s="22">
        <v>-0.46472732</v>
      </c>
      <c r="I245" s="22">
        <v>-4.2865703999999996</v>
      </c>
      <c r="J245" s="22">
        <v>2.3207054</v>
      </c>
      <c r="K245" s="22">
        <v>1.965865</v>
      </c>
    </row>
    <row r="246" spans="1:11" x14ac:dyDescent="0.35">
      <c r="A246" s="22">
        <v>-0.97548820000000003</v>
      </c>
      <c r="B246" s="22">
        <v>5.3166385999999996E-3</v>
      </c>
      <c r="C246" s="22">
        <v>-0.60967282</v>
      </c>
      <c r="D246" s="22">
        <v>-5.4063949E-2</v>
      </c>
      <c r="E246" s="22">
        <v>0.66373676999999998</v>
      </c>
      <c r="F246" s="22">
        <v>0.55619249999999998</v>
      </c>
      <c r="G246" s="22">
        <v>0.43218064</v>
      </c>
      <c r="H246" s="22">
        <v>-0.98837313999999998</v>
      </c>
      <c r="I246" s="22">
        <v>-4.0344237999999999</v>
      </c>
      <c r="J246" s="22">
        <v>1.9809445000000001</v>
      </c>
      <c r="K246" s="22">
        <v>2.0534792999999998</v>
      </c>
    </row>
    <row r="247" spans="1:11" x14ac:dyDescent="0.35">
      <c r="A247" s="22">
        <v>-5.8533597000000004</v>
      </c>
      <c r="B247" s="22">
        <v>1.3311173000000001E-2</v>
      </c>
      <c r="C247" s="22">
        <v>1.4116382999999999</v>
      </c>
      <c r="D247" s="22">
        <v>-1.6103989999999999</v>
      </c>
      <c r="E247" s="22">
        <v>0.19876065000000001</v>
      </c>
      <c r="F247" s="22">
        <v>-6.8298995000000001E-2</v>
      </c>
      <c r="G247" s="22">
        <v>0.14795369999999999</v>
      </c>
      <c r="H247" s="22">
        <v>-7.9654706000000006E-2</v>
      </c>
      <c r="I247" s="22">
        <v>-3.2043620000000002</v>
      </c>
      <c r="J247" s="22">
        <v>1.9438569000000001</v>
      </c>
      <c r="K247" s="22">
        <v>1.2605051</v>
      </c>
    </row>
    <row r="248" spans="1:11" x14ac:dyDescent="0.35">
      <c r="A248" s="22">
        <v>-5.1665149000000001</v>
      </c>
      <c r="B248" s="22">
        <v>5.2707802999999998E-2</v>
      </c>
      <c r="C248" s="22">
        <v>0.65817756000000005</v>
      </c>
      <c r="D248" s="22">
        <v>-1.7080199</v>
      </c>
      <c r="E248" s="22">
        <v>1.0498422999999999</v>
      </c>
      <c r="F248" s="22">
        <v>0.42402697</v>
      </c>
      <c r="G248" s="22">
        <v>0.19100146000000001</v>
      </c>
      <c r="H248" s="22">
        <v>-0.61502844000000001</v>
      </c>
      <c r="I248" s="22">
        <v>-3.9536834000000001</v>
      </c>
      <c r="J248" s="22">
        <v>2.2833909000000001</v>
      </c>
      <c r="K248" s="22">
        <v>1.6702925</v>
      </c>
    </row>
    <row r="249" spans="1:11" x14ac:dyDescent="0.35">
      <c r="A249" s="22">
        <v>9.5613914999999994E-2</v>
      </c>
      <c r="B249" s="22">
        <v>1.8980266999999999E-3</v>
      </c>
      <c r="C249" s="22">
        <v>-0.18557777</v>
      </c>
      <c r="D249" s="22">
        <v>0.29947990000000002</v>
      </c>
      <c r="E249" s="22">
        <v>-0.11390213</v>
      </c>
      <c r="F249" s="22">
        <v>1.6900741E-2</v>
      </c>
      <c r="G249" s="22">
        <v>2.5134683000000001E-2</v>
      </c>
      <c r="H249" s="22">
        <v>-4.2035424000000002E-2</v>
      </c>
      <c r="I249" s="22">
        <v>-0.16253171999999999</v>
      </c>
      <c r="J249" s="22">
        <v>0.29246186000000002</v>
      </c>
      <c r="K249" s="22">
        <v>-0.12993014</v>
      </c>
    </row>
    <row r="250" spans="1:11" x14ac:dyDescent="0.35">
      <c r="A250" s="22">
        <v>-1.5499917999999999</v>
      </c>
      <c r="B250" s="22">
        <v>1.5749486E-3</v>
      </c>
      <c r="C250" s="22">
        <v>0.51363733</v>
      </c>
      <c r="D250" s="22">
        <v>-0.86843691000000001</v>
      </c>
      <c r="E250" s="22">
        <v>0.35479958</v>
      </c>
      <c r="F250" s="22">
        <v>-0.38026039</v>
      </c>
      <c r="G250" s="22">
        <v>-0.26045067999999999</v>
      </c>
      <c r="H250" s="22">
        <v>0.64071107000000005</v>
      </c>
      <c r="I250" s="22">
        <v>1.0958806999999999</v>
      </c>
      <c r="J250" s="22">
        <v>-0.27193405999999998</v>
      </c>
      <c r="K250" s="22">
        <v>-0.82394666000000005</v>
      </c>
    </row>
    <row r="251" spans="1:11" x14ac:dyDescent="0.35">
      <c r="A251" s="22">
        <v>-0.77990782000000003</v>
      </c>
      <c r="B251" s="22">
        <v>6.9088781000000002E-2</v>
      </c>
      <c r="C251" s="22">
        <v>-1.8891173000000001</v>
      </c>
      <c r="D251" s="22">
        <v>1.1296226</v>
      </c>
      <c r="E251" s="22">
        <v>0.75949469000000003</v>
      </c>
      <c r="F251" s="22">
        <v>0.38566285</v>
      </c>
      <c r="G251" s="22">
        <v>8.0561030000000006E-2</v>
      </c>
      <c r="H251" s="22">
        <v>-0.46622387999999998</v>
      </c>
      <c r="I251" s="22">
        <v>-2.9436192000000001</v>
      </c>
      <c r="J251" s="22">
        <v>1.7438867</v>
      </c>
      <c r="K251" s="22">
        <v>1.1997325000000001</v>
      </c>
    </row>
    <row r="252" spans="1:11" x14ac:dyDescent="0.35">
      <c r="A252" s="22">
        <v>-4.7933554000000003</v>
      </c>
      <c r="B252" s="22">
        <v>3.400868</v>
      </c>
      <c r="C252" s="22">
        <v>-0.84817496000000003</v>
      </c>
      <c r="D252" s="22">
        <v>-0.26558805000000002</v>
      </c>
      <c r="E252" s="22">
        <v>1.1137630000000001</v>
      </c>
      <c r="F252" s="22">
        <v>0.34782292999999997</v>
      </c>
      <c r="G252" s="22">
        <v>0.10845328999999999</v>
      </c>
      <c r="H252" s="22">
        <v>-0.45627622000000001</v>
      </c>
      <c r="I252" s="22">
        <v>-3.450177</v>
      </c>
      <c r="J252" s="22">
        <v>1.6530020999999999</v>
      </c>
      <c r="K252" s="22">
        <v>1.7971748999999999</v>
      </c>
    </row>
    <row r="253" spans="1:11" x14ac:dyDescent="0.35">
      <c r="A253" s="22">
        <v>-3.2797798</v>
      </c>
      <c r="B253" s="22">
        <v>2.8116123E-2</v>
      </c>
      <c r="C253" s="22">
        <v>-0.55880620999999997</v>
      </c>
      <c r="D253" s="22">
        <v>0.38113760000000002</v>
      </c>
      <c r="E253" s="22">
        <v>0.17766861</v>
      </c>
      <c r="F253" s="22">
        <v>1.263736</v>
      </c>
      <c r="G253" s="22">
        <v>-3.1640724000000002E-2</v>
      </c>
      <c r="H253" s="22">
        <v>-1.2320952999999999</v>
      </c>
      <c r="I253" s="22">
        <v>-1.9591251000000001</v>
      </c>
      <c r="J253" s="22">
        <v>1.1433416999999999</v>
      </c>
      <c r="K253" s="22">
        <v>0.81578344000000003</v>
      </c>
    </row>
    <row r="254" spans="1:11" x14ac:dyDescent="0.35">
      <c r="A254" s="22">
        <v>-6.4291450000000001</v>
      </c>
      <c r="B254" s="22">
        <v>1.0195578E-2</v>
      </c>
      <c r="C254" s="22">
        <v>-3.8280036000000003E-2</v>
      </c>
      <c r="D254" s="22">
        <v>-1.5260729</v>
      </c>
      <c r="E254" s="22">
        <v>1.5643529</v>
      </c>
      <c r="F254" s="22">
        <v>-1.4238502E-2</v>
      </c>
      <c r="G254" s="22">
        <v>0.19772648000000001</v>
      </c>
      <c r="H254" s="22">
        <v>-0.18348797999999999</v>
      </c>
      <c r="I254" s="22">
        <v>-3.3172584999999999</v>
      </c>
      <c r="J254" s="22">
        <v>1.9594594000000001</v>
      </c>
      <c r="K254" s="22">
        <v>1.3577991</v>
      </c>
    </row>
    <row r="255" spans="1:11" x14ac:dyDescent="0.35">
      <c r="A255" s="22">
        <v>-1.7651486000000001</v>
      </c>
      <c r="B255" s="22">
        <v>5.4310979000000001E-3</v>
      </c>
      <c r="C255" s="22">
        <v>1.0350664999999999</v>
      </c>
      <c r="D255" s="22">
        <v>-1.7084877999999999</v>
      </c>
      <c r="E255" s="22">
        <v>0.67342135000000003</v>
      </c>
      <c r="F255" s="22">
        <v>0.19238113000000001</v>
      </c>
      <c r="G255" s="22">
        <v>-0.25878718000000001</v>
      </c>
      <c r="H255" s="22">
        <v>6.6406053000000007E-2</v>
      </c>
      <c r="I255" s="22">
        <v>-3.7513893999999999</v>
      </c>
      <c r="J255" s="22">
        <v>2.1834419</v>
      </c>
      <c r="K255" s="22">
        <v>1.5679475</v>
      </c>
    </row>
    <row r="256" spans="1:11" x14ac:dyDescent="0.35">
      <c r="A256" s="22">
        <v>-0.49760090000000001</v>
      </c>
      <c r="B256" s="22">
        <v>1.2134104E-2</v>
      </c>
      <c r="C256" s="22">
        <v>-2.3860617</v>
      </c>
      <c r="D256" s="22">
        <v>1.1574420999999999</v>
      </c>
      <c r="E256" s="22">
        <v>1.2286196</v>
      </c>
      <c r="F256" s="22">
        <v>0.56250597000000002</v>
      </c>
      <c r="G256" s="22">
        <v>0.39390997</v>
      </c>
      <c r="H256" s="22">
        <v>-0.95641593999999996</v>
      </c>
      <c r="I256" s="22">
        <v>-0.80141490999999998</v>
      </c>
      <c r="J256" s="22">
        <v>0.43400750999999999</v>
      </c>
      <c r="K256" s="22">
        <v>0.3674074</v>
      </c>
    </row>
    <row r="257" spans="1:11" x14ac:dyDescent="0.35">
      <c r="A257" s="22">
        <v>3.0529655</v>
      </c>
      <c r="B257" s="22">
        <v>4.6361007000000003E-2</v>
      </c>
      <c r="C257" s="22">
        <v>0.47024846999999997</v>
      </c>
      <c r="D257" s="22">
        <v>-0.30313382999999999</v>
      </c>
      <c r="E257" s="22">
        <v>-0.16711464000000001</v>
      </c>
      <c r="F257" s="22">
        <v>1.0043557999999999</v>
      </c>
      <c r="G257" s="22">
        <v>0.16630487999999999</v>
      </c>
      <c r="H257" s="22">
        <v>-1.1706605999999999</v>
      </c>
      <c r="I257" s="22">
        <v>-2.7061093000000001</v>
      </c>
      <c r="J257" s="22">
        <v>1.1573806</v>
      </c>
      <c r="K257" s="22">
        <v>1.5487287000000001</v>
      </c>
    </row>
    <row r="258" spans="1:11" x14ac:dyDescent="0.35">
      <c r="A258" s="22">
        <v>-5.8541860999999997</v>
      </c>
      <c r="B258" s="22">
        <v>0.21956407</v>
      </c>
      <c r="C258" s="22">
        <v>0.28368621999999999</v>
      </c>
      <c r="D258" s="22">
        <v>-0.89055116000000001</v>
      </c>
      <c r="E258" s="22">
        <v>0.60686494000000002</v>
      </c>
      <c r="F258" s="22">
        <v>-3.2361833999999999E-2</v>
      </c>
      <c r="G258" s="22">
        <v>4.7230360999999998E-2</v>
      </c>
      <c r="H258" s="22">
        <v>-1.4868526999999999E-2</v>
      </c>
      <c r="I258" s="22">
        <v>-4.2893771000000003</v>
      </c>
      <c r="J258" s="22">
        <v>2.8448684000000002</v>
      </c>
      <c r="K258" s="22">
        <v>1.4445087000000001</v>
      </c>
    </row>
    <row r="259" spans="1:11" x14ac:dyDescent="0.35">
      <c r="A259" s="22">
        <v>-2.3620708000000001</v>
      </c>
      <c r="B259" s="22">
        <v>8.6167093000000007E-3</v>
      </c>
      <c r="C259" s="22">
        <v>0.29209940000000001</v>
      </c>
      <c r="D259" s="22">
        <v>-0.32262474000000002</v>
      </c>
      <c r="E259" s="22">
        <v>3.0525336E-2</v>
      </c>
      <c r="F259" s="22">
        <v>1.4473685000000001</v>
      </c>
      <c r="G259" s="22">
        <v>-0.37643187</v>
      </c>
      <c r="H259" s="22">
        <v>-1.0709367000000001</v>
      </c>
      <c r="I259" s="22">
        <v>-2.0660585999999999</v>
      </c>
      <c r="J259" s="22">
        <v>1.0791911999999999</v>
      </c>
      <c r="K259" s="22">
        <v>0.98686737999999996</v>
      </c>
    </row>
    <row r="260" spans="1:11" x14ac:dyDescent="0.35">
      <c r="A260" s="22">
        <v>-1.2632748</v>
      </c>
      <c r="B260" s="22">
        <v>4.1776399000000002E-3</v>
      </c>
      <c r="C260" s="22">
        <v>2.1189578</v>
      </c>
      <c r="D260" s="22">
        <v>-1.1462384999999999</v>
      </c>
      <c r="E260" s="22">
        <v>-0.97271925999999997</v>
      </c>
      <c r="F260" s="22">
        <v>0.24242979000000001</v>
      </c>
      <c r="G260" s="22">
        <v>0.18372879</v>
      </c>
      <c r="H260" s="22">
        <v>-0.42615857000000001</v>
      </c>
      <c r="I260" s="22">
        <v>0.18735061</v>
      </c>
      <c r="J260" s="22">
        <v>0.3592071</v>
      </c>
      <c r="K260" s="22">
        <v>-0.54655770999999997</v>
      </c>
    </row>
    <row r="261" spans="1:11" x14ac:dyDescent="0.35">
      <c r="A261" s="22">
        <v>-1.6557116000000001</v>
      </c>
      <c r="B261" s="22">
        <v>3.0158413000000001E-3</v>
      </c>
      <c r="C261" s="22">
        <v>-0.15462546999999999</v>
      </c>
      <c r="D261" s="22">
        <v>-0.44028214999999998</v>
      </c>
      <c r="E261" s="22">
        <v>0.59490761999999997</v>
      </c>
      <c r="F261" s="22">
        <v>-0.16376208</v>
      </c>
      <c r="G261" s="22">
        <v>0.19581551</v>
      </c>
      <c r="H261" s="22">
        <v>-3.2053432E-2</v>
      </c>
      <c r="I261" s="22">
        <v>-4.0158712999999997</v>
      </c>
      <c r="J261" s="22">
        <v>3.0860867999999999</v>
      </c>
      <c r="K261" s="22">
        <v>0.92978450999999995</v>
      </c>
    </row>
    <row r="262" spans="1:11" x14ac:dyDescent="0.35">
      <c r="A262" s="22">
        <v>-3.6776958</v>
      </c>
      <c r="B262" s="22">
        <v>1.8057949E-3</v>
      </c>
      <c r="C262" s="22">
        <v>0.48210765</v>
      </c>
      <c r="D262" s="22">
        <v>-0.71806270000000005</v>
      </c>
      <c r="E262" s="22">
        <v>0.23595504</v>
      </c>
      <c r="F262" s="22">
        <v>-3.9357100999999999E-2</v>
      </c>
      <c r="G262" s="22">
        <v>-0.14994345000000001</v>
      </c>
      <c r="H262" s="22">
        <v>0.18930055000000001</v>
      </c>
      <c r="I262" s="22">
        <v>0.67111180000000004</v>
      </c>
      <c r="J262" s="22">
        <v>-0.11821752000000001</v>
      </c>
      <c r="K262" s="22">
        <v>-0.55289427999999996</v>
      </c>
    </row>
    <row r="263" spans="1:11" x14ac:dyDescent="0.35">
      <c r="A263" s="22">
        <v>-2.8901816</v>
      </c>
      <c r="B263" s="22">
        <v>3.7393076999999997E-2</v>
      </c>
      <c r="C263" s="22">
        <v>0.60762181999999998</v>
      </c>
      <c r="D263" s="22">
        <v>-0.52290104000000004</v>
      </c>
      <c r="E263" s="22">
        <v>-8.4720783999999993E-2</v>
      </c>
      <c r="F263" s="22">
        <v>1.310867</v>
      </c>
      <c r="G263" s="22">
        <v>0.30813668999999999</v>
      </c>
      <c r="H263" s="22">
        <v>-1.6190036999999999</v>
      </c>
      <c r="I263" s="22">
        <v>-4.8390525999999996</v>
      </c>
      <c r="J263" s="22">
        <v>2.4216530999999999</v>
      </c>
      <c r="K263" s="22">
        <v>2.4173995000000001</v>
      </c>
    </row>
    <row r="264" spans="1:11" x14ac:dyDescent="0.35">
      <c r="A264" s="22">
        <v>-3.0177399999999999</v>
      </c>
      <c r="B264" s="22">
        <v>1.8044280999999999E-2</v>
      </c>
      <c r="C264" s="22">
        <v>-0.62273270000000003</v>
      </c>
      <c r="D264" s="22">
        <v>-0.35000907999999997</v>
      </c>
      <c r="E264" s="22">
        <v>0.97274176999999995</v>
      </c>
      <c r="F264" s="22">
        <v>0.57099549000000005</v>
      </c>
      <c r="G264" s="22">
        <v>-0.32321100000000003</v>
      </c>
      <c r="H264" s="22">
        <v>-0.24778449</v>
      </c>
      <c r="I264" s="22">
        <v>-4.0961727999999997</v>
      </c>
      <c r="J264" s="22">
        <v>2.6948140999999999</v>
      </c>
      <c r="K264" s="22">
        <v>1.4013587000000001</v>
      </c>
    </row>
    <row r="265" spans="1:11" x14ac:dyDescent="0.35">
      <c r="A265" s="22">
        <v>1.855289</v>
      </c>
      <c r="B265" s="22">
        <v>1.1363831E-3</v>
      </c>
      <c r="C265" s="22">
        <v>0.23157506999999999</v>
      </c>
      <c r="D265" s="22">
        <v>-0.58983923999999999</v>
      </c>
      <c r="E265" s="22">
        <v>0.35826416999999999</v>
      </c>
      <c r="F265" s="22">
        <v>-0.15095328999999999</v>
      </c>
      <c r="G265" s="22">
        <v>-0.54355173999999995</v>
      </c>
      <c r="H265" s="22">
        <v>0.69450502999999997</v>
      </c>
      <c r="I265" s="22">
        <v>0.58946474000000004</v>
      </c>
      <c r="J265" s="22">
        <v>0.35885942999999998</v>
      </c>
      <c r="K265" s="22">
        <v>-0.94832417000000002</v>
      </c>
    </row>
    <row r="266" spans="1:11" x14ac:dyDescent="0.35">
      <c r="A266" s="22">
        <v>-2.4804672999999999</v>
      </c>
      <c r="B266" s="22">
        <v>4.1269345999999998E-3</v>
      </c>
      <c r="C266" s="22">
        <v>0.36288137999999998</v>
      </c>
      <c r="D266" s="22">
        <v>-0.46620938000000001</v>
      </c>
      <c r="E266" s="22">
        <v>0.10332798999999999</v>
      </c>
      <c r="F266" s="22">
        <v>0.19129703000000001</v>
      </c>
      <c r="G266" s="22">
        <v>-3.4298761999999997E-2</v>
      </c>
      <c r="H266" s="22">
        <v>-0.15699827</v>
      </c>
      <c r="I266" s="22">
        <v>-4.0783991999999998</v>
      </c>
      <c r="J266" s="22">
        <v>3.4066906000000001</v>
      </c>
      <c r="K266" s="22">
        <v>0.67170859000000005</v>
      </c>
    </row>
    <row r="267" spans="1:11" x14ac:dyDescent="0.35">
      <c r="A267" s="22">
        <v>-4.5234892000000002</v>
      </c>
      <c r="B267" s="22">
        <v>5.2725200999999998E-3</v>
      </c>
      <c r="C267" s="22">
        <v>-8.7431886E-2</v>
      </c>
      <c r="D267" s="22">
        <v>-8.9141815999999999E-2</v>
      </c>
      <c r="E267" s="22">
        <v>0.1765737</v>
      </c>
      <c r="F267" s="22">
        <v>2.0729971E-2</v>
      </c>
      <c r="G267" s="22">
        <v>0.27758518999999998</v>
      </c>
      <c r="H267" s="22">
        <v>-0.29831516000000002</v>
      </c>
      <c r="I267" s="22">
        <v>-2.9334022000000002</v>
      </c>
      <c r="J267" s="22">
        <v>1.2553917999999999</v>
      </c>
      <c r="K267" s="22">
        <v>1.6780105000000001</v>
      </c>
    </row>
    <row r="268" spans="1:11" x14ac:dyDescent="0.35">
      <c r="A268" s="22">
        <v>-0.55176495000000003</v>
      </c>
      <c r="B268" s="22">
        <v>6.2353983000000002E-3</v>
      </c>
      <c r="C268" s="22">
        <v>-1.3252197999999999</v>
      </c>
      <c r="D268" s="22">
        <v>-1.0688728999999999</v>
      </c>
      <c r="E268" s="22">
        <v>2.3940926999999999</v>
      </c>
      <c r="F268" s="22">
        <v>-0.26297694999999999</v>
      </c>
      <c r="G268" s="22">
        <v>9.8166887999999994E-2</v>
      </c>
      <c r="H268" s="22">
        <v>0.16481006000000001</v>
      </c>
      <c r="I268" s="22">
        <v>-0.24733110999999999</v>
      </c>
      <c r="J268" s="22">
        <v>0.24267908999999999</v>
      </c>
      <c r="K268" s="22">
        <v>4.6520160999999997E-3</v>
      </c>
    </row>
    <row r="269" spans="1:11" x14ac:dyDescent="0.35">
      <c r="A269" s="22">
        <v>-0.50582126999999999</v>
      </c>
      <c r="B269" s="22">
        <v>2.3390886E-2</v>
      </c>
      <c r="C269" s="22">
        <v>1.0381787</v>
      </c>
      <c r="D269" s="22">
        <v>-0.63371160000000004</v>
      </c>
      <c r="E269" s="22">
        <v>-0.40446707999999998</v>
      </c>
      <c r="F269" s="22">
        <v>0.96584749999999997</v>
      </c>
      <c r="G269" s="22">
        <v>0.22916592999999999</v>
      </c>
      <c r="H269" s="22">
        <v>-1.1950133999999999</v>
      </c>
      <c r="I269" s="22">
        <v>-5.0027901999999997</v>
      </c>
      <c r="J269" s="22">
        <v>2.2590976999999999</v>
      </c>
      <c r="K269" s="22">
        <v>2.7436924999999999</v>
      </c>
    </row>
    <row r="270" spans="1:11" x14ac:dyDescent="0.35">
      <c r="A270" s="22">
        <v>-0.42799512000000001</v>
      </c>
      <c r="B270" s="22">
        <v>1.5902889E-2</v>
      </c>
      <c r="C270" s="22">
        <v>-0.28674917999999999</v>
      </c>
      <c r="D270" s="22">
        <v>-0.87542149999999996</v>
      </c>
      <c r="E270" s="22">
        <v>1.1621706999999999</v>
      </c>
      <c r="F270" s="22">
        <v>-0.16912671000000001</v>
      </c>
      <c r="G270" s="22">
        <v>0.44069455000000002</v>
      </c>
      <c r="H270" s="22">
        <v>-0.27156783000000001</v>
      </c>
      <c r="I270" s="22">
        <v>-4.4043451999999998</v>
      </c>
      <c r="J270" s="22">
        <v>2.0566987000000001</v>
      </c>
      <c r="K270" s="22">
        <v>2.3476465000000002</v>
      </c>
    </row>
    <row r="271" spans="1:11" x14ac:dyDescent="0.35">
      <c r="A271" s="22">
        <v>-1.2775979</v>
      </c>
      <c r="B271" s="22">
        <v>2.5297889000000001E-3</v>
      </c>
      <c r="C271" s="22">
        <v>0.64844281999999998</v>
      </c>
      <c r="D271" s="22">
        <v>-0.33581127999999999</v>
      </c>
      <c r="E271" s="22">
        <v>-0.31263153999999999</v>
      </c>
      <c r="F271" s="22">
        <v>-0.23112557</v>
      </c>
      <c r="G271" s="22">
        <v>-6.2996280000000002E-2</v>
      </c>
      <c r="H271" s="22">
        <v>0.29412185000000002</v>
      </c>
      <c r="I271" s="22">
        <v>-3.7238845999999999</v>
      </c>
      <c r="J271" s="22">
        <v>2.8885941000000002</v>
      </c>
      <c r="K271" s="22">
        <v>0.83529054999999997</v>
      </c>
    </row>
    <row r="272" spans="1:11" x14ac:dyDescent="0.35">
      <c r="A272" s="22">
        <v>3.431934</v>
      </c>
      <c r="B272" s="22">
        <v>5.7664381999999997E-3</v>
      </c>
      <c r="C272" s="22">
        <v>-0.34346939999999998</v>
      </c>
      <c r="D272" s="22">
        <v>0.36679800000000001</v>
      </c>
      <c r="E272" s="22">
        <v>-2.3328595000000001E-2</v>
      </c>
      <c r="F272" s="22">
        <v>0.64146479999999995</v>
      </c>
      <c r="G272" s="22">
        <v>9.6873450999999999E-2</v>
      </c>
      <c r="H272" s="22">
        <v>-0.73833824999999997</v>
      </c>
      <c r="I272" s="22">
        <v>-1.3231497999999999</v>
      </c>
      <c r="J272" s="22">
        <v>0.46770867999999999</v>
      </c>
      <c r="K272" s="22">
        <v>0.85544109000000002</v>
      </c>
    </row>
    <row r="273" spans="1:11" x14ac:dyDescent="0.35">
      <c r="A273" s="22">
        <v>0.89516141000000005</v>
      </c>
      <c r="B273" s="22">
        <v>4.5093188999999999E-3</v>
      </c>
      <c r="C273" s="22">
        <v>2.8177460000000001E-2</v>
      </c>
      <c r="D273" s="22">
        <v>-0.31287926999999999</v>
      </c>
      <c r="E273" s="22">
        <v>0.28470181</v>
      </c>
      <c r="F273" s="22">
        <v>0.60827251999999998</v>
      </c>
      <c r="G273" s="22">
        <v>-7.6535760999999994E-2</v>
      </c>
      <c r="H273" s="22">
        <v>-0.53173676000000003</v>
      </c>
      <c r="I273" s="22">
        <v>-1.2336199999999999</v>
      </c>
      <c r="J273" s="22">
        <v>0.55701330000000004</v>
      </c>
      <c r="K273" s="22">
        <v>0.67660666999999997</v>
      </c>
    </row>
    <row r="274" spans="1:11" x14ac:dyDescent="0.35">
      <c r="A274" s="22">
        <v>-5.6363662999999997</v>
      </c>
      <c r="B274" s="22">
        <v>5.5347267999999996E-3</v>
      </c>
      <c r="C274" s="22">
        <v>-0.12373667000000001</v>
      </c>
      <c r="D274" s="22">
        <v>-0.93904120999999996</v>
      </c>
      <c r="E274" s="22">
        <v>1.0627778999999999</v>
      </c>
      <c r="F274" s="22">
        <v>-0.54574460999999996</v>
      </c>
      <c r="G274" s="22">
        <v>0.33963877999999997</v>
      </c>
      <c r="H274" s="22">
        <v>0.20610584000000001</v>
      </c>
      <c r="I274" s="22">
        <v>-2.9300516000000001</v>
      </c>
      <c r="J274" s="22">
        <v>1.7776649</v>
      </c>
      <c r="K274" s="22">
        <v>1.1523867000000001</v>
      </c>
    </row>
    <row r="275" spans="1:11" x14ac:dyDescent="0.35">
      <c r="A275" s="22">
        <v>-1.8678087000000001</v>
      </c>
      <c r="B275" s="22">
        <v>2.5799694999999998E-3</v>
      </c>
      <c r="C275" s="22">
        <v>2.42752E-2</v>
      </c>
      <c r="D275" s="22">
        <v>0.50361402</v>
      </c>
      <c r="E275" s="22">
        <v>-0.52788922000000005</v>
      </c>
      <c r="F275" s="22">
        <v>0.21037981</v>
      </c>
      <c r="G275" s="22">
        <v>-7.7779763000000002E-2</v>
      </c>
      <c r="H275" s="22">
        <v>-0.13260005</v>
      </c>
      <c r="I275" s="22">
        <v>-1.6197047</v>
      </c>
      <c r="J275" s="22">
        <v>1.2402659</v>
      </c>
      <c r="K275" s="22">
        <v>0.37943881000000002</v>
      </c>
    </row>
    <row r="276" spans="1:11" x14ac:dyDescent="0.35">
      <c r="A276" s="22">
        <v>0.49627832999999999</v>
      </c>
      <c r="B276" s="22">
        <v>2.0480962000000002E-3</v>
      </c>
      <c r="C276" s="22">
        <v>-4.8581916000000003E-2</v>
      </c>
      <c r="D276" s="22">
        <v>0.31428287999999999</v>
      </c>
      <c r="E276" s="22">
        <v>-0.26570096999999998</v>
      </c>
      <c r="F276" s="22">
        <v>-0.28403306</v>
      </c>
      <c r="G276" s="22">
        <v>0.18607240999999999</v>
      </c>
      <c r="H276" s="22">
        <v>9.7960652999999995E-2</v>
      </c>
      <c r="I276" s="22">
        <v>-3.8684063000000002</v>
      </c>
      <c r="J276" s="22">
        <v>2.0195973999999999</v>
      </c>
      <c r="K276" s="22">
        <v>1.8488089000000001</v>
      </c>
    </row>
    <row r="277" spans="1:11" x14ac:dyDescent="0.35">
      <c r="A277" s="22">
        <v>-2.6844937999999998</v>
      </c>
      <c r="B277" s="22">
        <v>2.7398703999999999E-3</v>
      </c>
      <c r="C277" s="22">
        <v>-0.11965458</v>
      </c>
      <c r="D277" s="22">
        <v>-1.0394745999999999</v>
      </c>
      <c r="E277" s="22">
        <v>1.1591290999999999</v>
      </c>
      <c r="F277" s="22">
        <v>0.1795098</v>
      </c>
      <c r="G277" s="22">
        <v>-0.15615845</v>
      </c>
      <c r="H277" s="22">
        <v>-2.3351349E-2</v>
      </c>
      <c r="I277" s="22">
        <v>-0.42314350000000001</v>
      </c>
      <c r="J277" s="22">
        <v>0.76837502000000002</v>
      </c>
      <c r="K277" s="22">
        <v>-0.34523152000000001</v>
      </c>
    </row>
    <row r="278" spans="1:11" x14ac:dyDescent="0.35">
      <c r="A278" s="22">
        <v>-0.57626140999999997</v>
      </c>
      <c r="B278" s="22">
        <v>2.5011983000000002E-3</v>
      </c>
      <c r="C278" s="22">
        <v>-0.21028635000000001</v>
      </c>
      <c r="D278" s="22">
        <v>-1.5037697999999999</v>
      </c>
      <c r="E278" s="22">
        <v>1.7140561999999999</v>
      </c>
      <c r="F278" s="22">
        <v>-0.43950359999999999</v>
      </c>
      <c r="G278" s="22">
        <v>0.37397349000000002</v>
      </c>
      <c r="H278" s="22">
        <v>6.5530109000000003E-2</v>
      </c>
      <c r="I278" s="22">
        <v>0.37720152000000001</v>
      </c>
      <c r="J278" s="22">
        <v>7.1147841000000003E-2</v>
      </c>
      <c r="K278" s="22">
        <v>-0.44834935999999997</v>
      </c>
    </row>
    <row r="279" spans="1:11" x14ac:dyDescent="0.35">
      <c r="A279" s="22">
        <v>-3.1310771000000002</v>
      </c>
      <c r="B279" s="22">
        <v>0.10408054999999999</v>
      </c>
      <c r="C279" s="22">
        <v>-0.71528486999999996</v>
      </c>
      <c r="D279" s="22">
        <v>-0.55704553000000001</v>
      </c>
      <c r="E279" s="22">
        <v>1.2723304</v>
      </c>
      <c r="F279" s="22">
        <v>0.46530879000000003</v>
      </c>
      <c r="G279" s="22">
        <v>9.0814222999999999E-2</v>
      </c>
      <c r="H279" s="22">
        <v>-0.55612300999999997</v>
      </c>
      <c r="I279" s="22">
        <v>-5.8821075</v>
      </c>
      <c r="J279" s="22">
        <v>3.1095687999999999</v>
      </c>
      <c r="K279" s="22">
        <v>2.7725387000000001</v>
      </c>
    </row>
    <row r="280" spans="1:11" x14ac:dyDescent="0.35">
      <c r="A280" s="22">
        <v>-3.837237</v>
      </c>
      <c r="B280" s="22">
        <v>1.7641753999999999E-3</v>
      </c>
      <c r="C280" s="22">
        <v>0.52682379999999995</v>
      </c>
      <c r="D280" s="22">
        <v>-0.71054658999999998</v>
      </c>
      <c r="E280" s="22">
        <v>0.18372278</v>
      </c>
      <c r="F280" s="22">
        <v>-4.0766190000000001E-2</v>
      </c>
      <c r="G280" s="22">
        <v>-0.14552866</v>
      </c>
      <c r="H280" s="22">
        <v>0.18629485000000001</v>
      </c>
      <c r="I280" s="22">
        <v>0.68054519999999996</v>
      </c>
      <c r="J280" s="22">
        <v>-9.0769665999999999E-2</v>
      </c>
      <c r="K280" s="22">
        <v>-0.58977553999999999</v>
      </c>
    </row>
    <row r="281" spans="1:11" x14ac:dyDescent="0.35">
      <c r="A281" s="22">
        <v>0.51721291000000003</v>
      </c>
      <c r="B281" s="22">
        <v>1.7485401000000001E-3</v>
      </c>
      <c r="C281" s="22">
        <v>0.52237431999999995</v>
      </c>
      <c r="D281" s="22">
        <v>-0.39751773000000001</v>
      </c>
      <c r="E281" s="22">
        <v>-0.12485659</v>
      </c>
      <c r="F281" s="22">
        <v>0.1442775</v>
      </c>
      <c r="G281" s="22">
        <v>-0.25500983999999999</v>
      </c>
      <c r="H281" s="22">
        <v>0.11073234</v>
      </c>
      <c r="I281" s="22">
        <v>0.40304306000000001</v>
      </c>
      <c r="J281" s="22">
        <v>4.5491289999999997E-2</v>
      </c>
      <c r="K281" s="22">
        <v>-0.44853435000000003</v>
      </c>
    </row>
    <row r="282" spans="1:11" x14ac:dyDescent="0.35">
      <c r="A282" s="22">
        <v>-5.6930287000000002</v>
      </c>
      <c r="B282" s="22">
        <v>0.25285361000000001</v>
      </c>
      <c r="C282" s="22">
        <v>-1.7570745000000001</v>
      </c>
      <c r="D282" s="22">
        <v>-0.24199330999999999</v>
      </c>
      <c r="E282" s="22">
        <v>1.9990678</v>
      </c>
      <c r="F282" s="22">
        <v>-0.32442310000000002</v>
      </c>
      <c r="G282" s="22">
        <v>0.27384051999999998</v>
      </c>
      <c r="H282" s="22">
        <v>5.0582578000000003E-2</v>
      </c>
      <c r="I282" s="22">
        <v>-2.5278071</v>
      </c>
      <c r="J282" s="22">
        <v>1.5982124</v>
      </c>
      <c r="K282" s="22">
        <v>0.92959471000000005</v>
      </c>
    </row>
    <row r="283" spans="1:11" x14ac:dyDescent="0.35">
      <c r="A283" s="22">
        <v>-2.7465866999999999</v>
      </c>
      <c r="B283" s="22">
        <v>7.7256512999999997E-3</v>
      </c>
      <c r="C283" s="22">
        <v>-0.41132050999999997</v>
      </c>
      <c r="D283" s="22">
        <v>-0.50568274000000002</v>
      </c>
      <c r="E283" s="22">
        <v>0.91700325999999999</v>
      </c>
      <c r="F283" s="22">
        <v>1.0279526000000001</v>
      </c>
      <c r="G283" s="22">
        <v>6.2783446000000007E-2</v>
      </c>
      <c r="H283" s="22">
        <v>-1.0907361</v>
      </c>
      <c r="I283" s="22">
        <v>-4.3252728999999999</v>
      </c>
      <c r="J283" s="22">
        <v>2.7798612999999999</v>
      </c>
      <c r="K283" s="22">
        <v>1.5454116</v>
      </c>
    </row>
    <row r="284" spans="1:11" x14ac:dyDescent="0.35">
      <c r="A284" s="22">
        <v>-3.3077988999999999</v>
      </c>
      <c r="B284" s="22">
        <v>3.4975808E-3</v>
      </c>
      <c r="C284" s="22">
        <v>-0.13565158999999999</v>
      </c>
      <c r="D284" s="22">
        <v>0.12794024000000001</v>
      </c>
      <c r="E284" s="22">
        <v>7.7113457000000003E-3</v>
      </c>
      <c r="F284" s="22">
        <v>1.5211041E-2</v>
      </c>
      <c r="G284" s="22">
        <v>-8.7794746000000007E-2</v>
      </c>
      <c r="H284" s="22">
        <v>7.2583704999999998E-2</v>
      </c>
      <c r="I284" s="22">
        <v>4.3722213000000003E-2</v>
      </c>
      <c r="J284" s="22">
        <v>0.21820534999999999</v>
      </c>
      <c r="K284" s="22">
        <v>-0.26192756</v>
      </c>
    </row>
    <row r="285" spans="1:11" x14ac:dyDescent="0.35">
      <c r="A285" s="22">
        <v>-2.3159402999999998</v>
      </c>
      <c r="B285" s="22">
        <v>7.0201221999999994E-2</v>
      </c>
      <c r="C285" s="22">
        <v>1.0026625</v>
      </c>
      <c r="D285" s="22">
        <v>-1.8275090000000001</v>
      </c>
      <c r="E285" s="22">
        <v>0.82484643000000002</v>
      </c>
      <c r="F285" s="22">
        <v>0.63552971000000003</v>
      </c>
      <c r="G285" s="22">
        <v>9.9778376000000002E-2</v>
      </c>
      <c r="H285" s="22">
        <v>-0.73530808999999997</v>
      </c>
      <c r="I285" s="22">
        <v>-5.1883254000000001</v>
      </c>
      <c r="J285" s="22">
        <v>2.7103611000000001</v>
      </c>
      <c r="K285" s="22">
        <v>2.4779643</v>
      </c>
    </row>
    <row r="286" spans="1:11" x14ac:dyDescent="0.35">
      <c r="A286" s="22">
        <v>3.4824059999999997E-2</v>
      </c>
      <c r="B286" s="22">
        <v>9.0454335999999996E-3</v>
      </c>
      <c r="C286" s="22">
        <v>0.26167679999999999</v>
      </c>
      <c r="D286" s="22">
        <v>-0.35711734000000001</v>
      </c>
      <c r="E286" s="22">
        <v>9.5440536000000006E-2</v>
      </c>
      <c r="F286" s="22">
        <v>0.3683438</v>
      </c>
      <c r="G286" s="22">
        <v>-0.15084506</v>
      </c>
      <c r="H286" s="22">
        <v>-0.21749874</v>
      </c>
      <c r="I286" s="22">
        <v>-3.2103546000000001</v>
      </c>
      <c r="J286" s="22">
        <v>0.65693482000000003</v>
      </c>
      <c r="K286" s="22">
        <v>2.5534197999999999</v>
      </c>
    </row>
    <row r="287" spans="1:11" x14ac:dyDescent="0.35">
      <c r="A287" s="22">
        <v>1.8208072</v>
      </c>
      <c r="B287" s="22">
        <v>2.0108309000000002E-3</v>
      </c>
      <c r="C287" s="22">
        <v>0.47989915</v>
      </c>
      <c r="D287" s="22">
        <v>-1.1743144000000001</v>
      </c>
      <c r="E287" s="22">
        <v>0.69441525000000004</v>
      </c>
      <c r="F287" s="22">
        <v>3.6847505000000003E-2</v>
      </c>
      <c r="G287" s="22">
        <v>-0.47330333000000002</v>
      </c>
      <c r="H287" s="22">
        <v>0.43645581999999999</v>
      </c>
      <c r="I287" s="22">
        <v>0.19581527000000001</v>
      </c>
      <c r="J287" s="22">
        <v>-0.18818319999999999</v>
      </c>
      <c r="K287" s="22">
        <v>-7.6320679000000001E-3</v>
      </c>
    </row>
    <row r="288" spans="1:11" x14ac:dyDescent="0.35">
      <c r="A288" s="22">
        <v>-3.0661687</v>
      </c>
      <c r="B288" s="22">
        <v>4.0190803999999997E-2</v>
      </c>
      <c r="C288" s="22">
        <v>1.1905597000000001</v>
      </c>
      <c r="D288" s="22">
        <v>-2.0197528999999999</v>
      </c>
      <c r="E288" s="22">
        <v>0.82919319999999996</v>
      </c>
      <c r="F288" s="22">
        <v>0.56957250999999998</v>
      </c>
      <c r="G288" s="22">
        <v>8.7745216000000001E-2</v>
      </c>
      <c r="H288" s="22">
        <v>-0.65731773000000004</v>
      </c>
      <c r="I288" s="22">
        <v>-4.3526138000000003</v>
      </c>
      <c r="J288" s="22">
        <v>2.4056869000000001</v>
      </c>
      <c r="K288" s="22">
        <v>1.9469269</v>
      </c>
    </row>
    <row r="289" spans="1:11" x14ac:dyDescent="0.35">
      <c r="A289" s="22">
        <v>-7.0955506000000002</v>
      </c>
      <c r="B289" s="22">
        <v>0.16032115</v>
      </c>
      <c r="C289" s="22">
        <v>-1.2612779000000001</v>
      </c>
      <c r="D289" s="22">
        <v>-0.17743445999999999</v>
      </c>
      <c r="E289" s="22">
        <v>1.4387122999999999</v>
      </c>
      <c r="F289" s="22">
        <v>-0.31654874</v>
      </c>
      <c r="G289" s="22">
        <v>0.11049475</v>
      </c>
      <c r="H289" s="22">
        <v>0.20605398999999999</v>
      </c>
      <c r="I289" s="22">
        <v>-0.67532647000000001</v>
      </c>
      <c r="J289" s="22">
        <v>0.30405639000000001</v>
      </c>
      <c r="K289" s="22">
        <v>0.37127007000000001</v>
      </c>
    </row>
    <row r="290" spans="1:11" x14ac:dyDescent="0.35">
      <c r="A290" s="22">
        <v>9.8061954000000007E-2</v>
      </c>
      <c r="B290" s="22">
        <v>6.3960140999999998E-3</v>
      </c>
      <c r="C290" s="22">
        <v>0.44712408999999997</v>
      </c>
      <c r="D290" s="22">
        <v>-0.46631515000000001</v>
      </c>
      <c r="E290" s="22">
        <v>1.9191060999999999E-2</v>
      </c>
      <c r="F290" s="22">
        <v>-0.27735239</v>
      </c>
      <c r="G290" s="22">
        <v>0.17076240000000001</v>
      </c>
      <c r="H290" s="22">
        <v>0.10658999</v>
      </c>
      <c r="I290" s="22">
        <v>-3.8444786</v>
      </c>
      <c r="J290" s="22">
        <v>1.4627298</v>
      </c>
      <c r="K290" s="22">
        <v>2.3817488</v>
      </c>
    </row>
    <row r="291" spans="1:11" x14ac:dyDescent="0.35">
      <c r="A291" s="22">
        <v>-5.4907025999999997</v>
      </c>
      <c r="B291" s="22">
        <v>0.84940872000000001</v>
      </c>
      <c r="C291" s="22">
        <v>-0.76766758000000002</v>
      </c>
      <c r="D291" s="22">
        <v>-0.54385415000000004</v>
      </c>
      <c r="E291" s="22">
        <v>1.3115216999999999</v>
      </c>
      <c r="F291" s="22">
        <v>0.18254200000000001</v>
      </c>
      <c r="G291" s="22">
        <v>0.1820976</v>
      </c>
      <c r="H291" s="22">
        <v>-0.36463960000000001</v>
      </c>
      <c r="I291" s="22">
        <v>-1.9822489000000001</v>
      </c>
      <c r="J291" s="22">
        <v>0.96874179999999999</v>
      </c>
      <c r="K291" s="22">
        <v>1.0135071</v>
      </c>
    </row>
    <row r="292" spans="1:11" x14ac:dyDescent="0.35">
      <c r="A292" s="22">
        <v>-3.6398847000000001</v>
      </c>
      <c r="B292" s="22">
        <v>4.9832037000000001E-3</v>
      </c>
      <c r="C292" s="22">
        <v>-0.21242158</v>
      </c>
      <c r="D292" s="22">
        <v>-3.7083223999999998E-2</v>
      </c>
      <c r="E292" s="22">
        <v>0.2495048</v>
      </c>
      <c r="F292" s="22">
        <v>0.23209958</v>
      </c>
      <c r="G292" s="22">
        <v>-5.7683225999999997E-2</v>
      </c>
      <c r="H292" s="22">
        <v>-0.17441635</v>
      </c>
      <c r="I292" s="22">
        <v>-0.36076416</v>
      </c>
      <c r="J292" s="22">
        <v>0.25056434</v>
      </c>
      <c r="K292" s="22">
        <v>0.11019982</v>
      </c>
    </row>
    <row r="293" spans="1:11" x14ac:dyDescent="0.35">
      <c r="A293" s="22">
        <v>-2.5637970000000001</v>
      </c>
      <c r="B293" s="22">
        <v>2.1401360000000001E-2</v>
      </c>
      <c r="C293" s="22">
        <v>-0.30011483</v>
      </c>
      <c r="D293" s="22">
        <v>-0.42977504</v>
      </c>
      <c r="E293" s="22">
        <v>0.72988987000000005</v>
      </c>
      <c r="F293" s="22">
        <v>0.91990181999999998</v>
      </c>
      <c r="G293" s="22">
        <v>0.60735211</v>
      </c>
      <c r="H293" s="22">
        <v>-1.5272539000000001</v>
      </c>
      <c r="I293" s="22">
        <v>-4.8048345000000001</v>
      </c>
      <c r="J293" s="22">
        <v>2.2739484999999999</v>
      </c>
      <c r="K293" s="22">
        <v>2.5308860000000002</v>
      </c>
    </row>
    <row r="294" spans="1:11" x14ac:dyDescent="0.35">
      <c r="A294" s="22">
        <v>-5.8713740999999997</v>
      </c>
      <c r="B294" s="22">
        <v>0.19376552999999999</v>
      </c>
      <c r="C294" s="22">
        <v>-1.6428484999999999</v>
      </c>
      <c r="D294" s="22">
        <v>-0.42494627000000001</v>
      </c>
      <c r="E294" s="22">
        <v>2.0677948000000002</v>
      </c>
      <c r="F294" s="22">
        <v>-0.17882281</v>
      </c>
      <c r="G294" s="22">
        <v>2.9392306E-2</v>
      </c>
      <c r="H294" s="22">
        <v>0.14943049999999999</v>
      </c>
      <c r="I294" s="22">
        <v>-1.5751344</v>
      </c>
      <c r="J294" s="22">
        <v>0.9906488</v>
      </c>
      <c r="K294" s="22">
        <v>0.58448557999999995</v>
      </c>
    </row>
    <row r="295" spans="1:11" x14ac:dyDescent="0.35">
      <c r="A295" s="22">
        <v>0.74888984999999997</v>
      </c>
      <c r="B295" s="22">
        <v>4.4684859999999998E-3</v>
      </c>
      <c r="C295" s="22">
        <v>-0.12776854000000001</v>
      </c>
      <c r="D295" s="22">
        <v>-0.64034493999999997</v>
      </c>
      <c r="E295" s="22">
        <v>0.76811348000000002</v>
      </c>
      <c r="F295" s="22">
        <v>0.42377645000000003</v>
      </c>
      <c r="G295" s="22">
        <v>0.35928164000000001</v>
      </c>
      <c r="H295" s="22">
        <v>-0.78305807999999999</v>
      </c>
      <c r="I295" s="22">
        <v>-4.6307413999999998</v>
      </c>
      <c r="J295" s="22">
        <v>2.3564454000000001</v>
      </c>
      <c r="K295" s="22">
        <v>2.2742960999999999</v>
      </c>
    </row>
    <row r="296" spans="1:11" x14ac:dyDescent="0.35">
      <c r="A296" s="22">
        <v>-6.7240810999999998E-2</v>
      </c>
      <c r="B296" s="22">
        <v>3.2872775000000001E-3</v>
      </c>
      <c r="C296" s="22">
        <v>-1.0564948999999999</v>
      </c>
      <c r="D296" s="22">
        <v>0.31407041000000002</v>
      </c>
      <c r="E296" s="22">
        <v>0.74242443999999996</v>
      </c>
      <c r="F296" s="22">
        <v>0.34187372999999999</v>
      </c>
      <c r="G296" s="22">
        <v>0.50309667999999996</v>
      </c>
      <c r="H296" s="22">
        <v>-0.84497040999999995</v>
      </c>
      <c r="I296" s="22">
        <v>-2.9337746</v>
      </c>
      <c r="J296" s="22">
        <v>2.1609892999999998</v>
      </c>
      <c r="K296" s="22">
        <v>0.77278535999999998</v>
      </c>
    </row>
    <row r="297" spans="1:11" x14ac:dyDescent="0.35">
      <c r="A297" s="22">
        <v>-6.7339494999999996</v>
      </c>
      <c r="B297" s="22">
        <v>0.51818947999999998</v>
      </c>
      <c r="C297" s="22">
        <v>-1.0476143</v>
      </c>
      <c r="D297" s="22">
        <v>-0.45311942999999999</v>
      </c>
      <c r="E297" s="22">
        <v>1.5007337000000001</v>
      </c>
      <c r="F297" s="22">
        <v>3.5080803000000001E-2</v>
      </c>
      <c r="G297" s="22">
        <v>0.11070663</v>
      </c>
      <c r="H297" s="22">
        <v>-0.14578743999999999</v>
      </c>
      <c r="I297" s="22">
        <v>-2.1482649</v>
      </c>
      <c r="J297" s="22">
        <v>1.1333552</v>
      </c>
      <c r="K297" s="22">
        <v>1.0149097</v>
      </c>
    </row>
    <row r="298" spans="1:11" x14ac:dyDescent="0.35">
      <c r="A298" s="22">
        <v>-3.7510436</v>
      </c>
      <c r="B298" s="22">
        <v>1.7368062999999999E-3</v>
      </c>
      <c r="C298" s="22">
        <v>0.49020061999999998</v>
      </c>
      <c r="D298" s="22">
        <v>-0.70113124999999998</v>
      </c>
      <c r="E298" s="22">
        <v>0.21093064</v>
      </c>
      <c r="F298" s="22">
        <v>-8.2636602000000003E-2</v>
      </c>
      <c r="G298" s="22">
        <v>-0.12554062999999999</v>
      </c>
      <c r="H298" s="22">
        <v>0.20817724000000001</v>
      </c>
      <c r="I298" s="22">
        <v>0.70045990999999996</v>
      </c>
      <c r="J298" s="22">
        <v>-0.10522027</v>
      </c>
      <c r="K298" s="22">
        <v>-0.59523963999999996</v>
      </c>
    </row>
    <row r="299" spans="1:11" x14ac:dyDescent="0.35">
      <c r="A299" s="22">
        <v>-2.2521990000000001</v>
      </c>
      <c r="B299" s="22">
        <v>0.10335687</v>
      </c>
      <c r="C299" s="22">
        <v>0.24605977000000001</v>
      </c>
      <c r="D299" s="22">
        <v>-0.56618548000000002</v>
      </c>
      <c r="E299" s="22">
        <v>0.32012571000000001</v>
      </c>
      <c r="F299" s="22">
        <v>0.26922267999999999</v>
      </c>
      <c r="G299" s="22">
        <v>0.32646868000000001</v>
      </c>
      <c r="H299" s="22">
        <v>-0.59569136</v>
      </c>
      <c r="I299" s="22">
        <v>-5.4446686</v>
      </c>
      <c r="J299" s="22">
        <v>3.3430556</v>
      </c>
      <c r="K299" s="22">
        <v>2.101613</v>
      </c>
    </row>
    <row r="300" spans="1:11" x14ac:dyDescent="0.35">
      <c r="A300" s="22">
        <v>-5.8975339</v>
      </c>
      <c r="B300" s="22">
        <v>0.19464625999999999</v>
      </c>
      <c r="C300" s="22">
        <v>-0.76256743999999999</v>
      </c>
      <c r="D300" s="22">
        <v>-0.48707780000000001</v>
      </c>
      <c r="E300" s="22">
        <v>1.2496452</v>
      </c>
      <c r="F300" s="22">
        <v>0.67344899000000003</v>
      </c>
      <c r="G300" s="22">
        <v>8.1320970000000006E-2</v>
      </c>
      <c r="H300" s="22">
        <v>-0.75476995999999996</v>
      </c>
      <c r="I300" s="22">
        <v>-3.7998935999999999</v>
      </c>
      <c r="J300" s="22">
        <v>2.1955600999999998</v>
      </c>
      <c r="K300" s="22">
        <v>1.6043335000000001</v>
      </c>
    </row>
    <row r="301" spans="1:11" x14ac:dyDescent="0.35">
      <c r="A301" s="22">
        <v>-3.6236244000000002</v>
      </c>
      <c r="B301" s="22">
        <v>9.9433841999999995E-2</v>
      </c>
      <c r="C301" s="22">
        <v>0.16081268000000001</v>
      </c>
      <c r="D301" s="22">
        <v>-1.1538132000000001</v>
      </c>
      <c r="E301" s="22">
        <v>0.99300056000000003</v>
      </c>
      <c r="F301" s="22">
        <v>0.85702398000000002</v>
      </c>
      <c r="G301" s="22">
        <v>0.26776211999999999</v>
      </c>
      <c r="H301" s="22">
        <v>-1.1247860999999999</v>
      </c>
      <c r="I301" s="22">
        <v>-5.3909644999999999</v>
      </c>
      <c r="J301" s="22">
        <v>2.7900933000000001</v>
      </c>
      <c r="K301" s="22">
        <v>2.6008711</v>
      </c>
    </row>
    <row r="302" spans="1:11" x14ac:dyDescent="0.35">
      <c r="A302" s="22">
        <v>-0.56461534000000002</v>
      </c>
      <c r="B302" s="22">
        <v>3.5560455E-3</v>
      </c>
      <c r="C302" s="22">
        <v>0.85301260000000001</v>
      </c>
      <c r="D302" s="22">
        <v>-1.5939239000000001</v>
      </c>
      <c r="E302" s="22">
        <v>0.74091130000000005</v>
      </c>
      <c r="F302" s="22">
        <v>-0.47000421999999997</v>
      </c>
      <c r="G302" s="22">
        <v>0.16015657999999999</v>
      </c>
      <c r="H302" s="22">
        <v>0.30984763999999998</v>
      </c>
      <c r="I302" s="22">
        <v>-3.6881998</v>
      </c>
      <c r="J302" s="22">
        <v>1.9911430999999999</v>
      </c>
      <c r="K302" s="22">
        <v>1.6970567000000001</v>
      </c>
    </row>
    <row r="303" spans="1:11" x14ac:dyDescent="0.35">
      <c r="A303" s="22">
        <v>0.16570615</v>
      </c>
      <c r="B303" s="22">
        <v>5.5342142E-3</v>
      </c>
      <c r="C303" s="22">
        <v>-0.72656893</v>
      </c>
      <c r="D303" s="22">
        <v>-0.76221346999999995</v>
      </c>
      <c r="E303" s="22">
        <v>1.4887824000000001</v>
      </c>
      <c r="F303" s="22">
        <v>0.10562588000000001</v>
      </c>
      <c r="G303" s="22">
        <v>2.5194498999999999E-2</v>
      </c>
      <c r="H303" s="22">
        <v>-0.13082038000000001</v>
      </c>
      <c r="I303" s="22">
        <v>-4.5186288000000001</v>
      </c>
      <c r="J303" s="22">
        <v>2.7547210999999998</v>
      </c>
      <c r="K303" s="22">
        <v>1.7639077000000001</v>
      </c>
    </row>
    <row r="304" spans="1:11" x14ac:dyDescent="0.35">
      <c r="A304" s="22">
        <v>-4.5992837</v>
      </c>
      <c r="B304" s="22">
        <v>5.4652456000000002E-2</v>
      </c>
      <c r="C304" s="22">
        <v>-8.6469529000000003E-2</v>
      </c>
      <c r="D304" s="22">
        <v>-0.16323926</v>
      </c>
      <c r="E304" s="22">
        <v>0.24970879000000001</v>
      </c>
      <c r="F304" s="22">
        <v>0.94778010000000001</v>
      </c>
      <c r="G304" s="22">
        <v>0.44249906</v>
      </c>
      <c r="H304" s="22">
        <v>-1.3902791999999999</v>
      </c>
      <c r="I304" s="22">
        <v>-3.9799031</v>
      </c>
      <c r="J304" s="22">
        <v>2.0812482000000001</v>
      </c>
      <c r="K304" s="22">
        <v>1.8986548999999999</v>
      </c>
    </row>
    <row r="305" spans="1:11" x14ac:dyDescent="0.35">
      <c r="A305" s="22">
        <v>-6.3308077000000003</v>
      </c>
      <c r="B305" s="22">
        <v>1.8218760000000001E-2</v>
      </c>
      <c r="C305" s="22">
        <v>-0.13830418</v>
      </c>
      <c r="D305" s="22">
        <v>-0.32074295000000003</v>
      </c>
      <c r="E305" s="22">
        <v>0.45904711999999998</v>
      </c>
      <c r="F305" s="22">
        <v>0.48377449</v>
      </c>
      <c r="G305" s="22">
        <v>0.10900868</v>
      </c>
      <c r="H305" s="22">
        <v>-0.59278317000000003</v>
      </c>
      <c r="I305" s="22">
        <v>-3.8441358999999999</v>
      </c>
      <c r="J305" s="22">
        <v>2.7302254000000001</v>
      </c>
      <c r="K305" s="22">
        <v>1.1139105</v>
      </c>
    </row>
    <row r="306" spans="1:11" x14ac:dyDescent="0.35">
      <c r="A306" s="22">
        <v>-1.3901264</v>
      </c>
      <c r="B306" s="22">
        <v>4.4353822000000001E-2</v>
      </c>
      <c r="C306" s="22">
        <v>3.8990135000000002E-2</v>
      </c>
      <c r="D306" s="22">
        <v>-0.42474874000000001</v>
      </c>
      <c r="E306" s="22">
        <v>0.38575860000000001</v>
      </c>
      <c r="F306" s="22">
        <v>0.31447185</v>
      </c>
      <c r="G306" s="22">
        <v>0.28483441999999998</v>
      </c>
      <c r="H306" s="22">
        <v>-0.59930627000000003</v>
      </c>
      <c r="I306" s="22">
        <v>-5.2377495999999999</v>
      </c>
      <c r="J306" s="22">
        <v>2.9512591000000001</v>
      </c>
      <c r="K306" s="22">
        <v>2.2864905000000002</v>
      </c>
    </row>
    <row r="307" spans="1:11" x14ac:dyDescent="0.35">
      <c r="A307" s="22">
        <v>-6.1032960999999997</v>
      </c>
      <c r="B307" s="22">
        <v>0.21168044999999999</v>
      </c>
      <c r="C307" s="22">
        <v>-0.57816862000000002</v>
      </c>
      <c r="D307" s="22">
        <v>-2.0980714000000001E-2</v>
      </c>
      <c r="E307" s="22">
        <v>0.59914933000000004</v>
      </c>
      <c r="F307" s="22">
        <v>0.37140192</v>
      </c>
      <c r="G307" s="22">
        <v>-3.8575752999999997E-2</v>
      </c>
      <c r="H307" s="22">
        <v>-0.33282615999999998</v>
      </c>
      <c r="I307" s="22">
        <v>-2.1816844999999998</v>
      </c>
      <c r="J307" s="22">
        <v>1.0909168</v>
      </c>
      <c r="K307" s="22">
        <v>1.0907677</v>
      </c>
    </row>
    <row r="308" spans="1:11" x14ac:dyDescent="0.35">
      <c r="A308" s="22">
        <v>-2.1966066999999998</v>
      </c>
      <c r="B308" s="22">
        <v>3.82628E-3</v>
      </c>
      <c r="C308" s="22">
        <v>-0.30340991</v>
      </c>
      <c r="D308" s="22">
        <v>-9.4437884999999999E-2</v>
      </c>
      <c r="E308" s="22">
        <v>0.39784778999999998</v>
      </c>
      <c r="F308" s="22">
        <v>0.81138586000000001</v>
      </c>
      <c r="G308" s="22">
        <v>0.51575634999999997</v>
      </c>
      <c r="H308" s="22">
        <v>-1.3271421999999999</v>
      </c>
      <c r="I308" s="22">
        <v>-4.5094418000000003</v>
      </c>
      <c r="J308" s="22">
        <v>2.6359469</v>
      </c>
      <c r="K308" s="22">
        <v>1.8734949000000001</v>
      </c>
    </row>
    <row r="309" spans="1:11" x14ac:dyDescent="0.35">
      <c r="A309" s="22">
        <v>-3.9063962999999999</v>
      </c>
      <c r="B309" s="22">
        <v>3.5249293000000001E-3</v>
      </c>
      <c r="C309" s="22">
        <v>-3.6761623E-2</v>
      </c>
      <c r="D309" s="22">
        <v>-0.41465480999999998</v>
      </c>
      <c r="E309" s="22">
        <v>0.45141643999999997</v>
      </c>
      <c r="F309" s="22">
        <v>-0.23397620999999999</v>
      </c>
      <c r="G309" s="22">
        <v>-0.14586293</v>
      </c>
      <c r="H309" s="22">
        <v>0.37983914000000002</v>
      </c>
      <c r="I309" s="22">
        <v>0.65532100000000004</v>
      </c>
      <c r="J309" s="22">
        <v>-9.7081447000000001E-2</v>
      </c>
      <c r="K309" s="22">
        <v>-0.55823955999999997</v>
      </c>
    </row>
    <row r="310" spans="1:11" x14ac:dyDescent="0.35">
      <c r="A310" s="22">
        <v>-1.2402397999999999</v>
      </c>
      <c r="B310" s="22">
        <v>5.4394723000000004E-3</v>
      </c>
      <c r="C310" s="22">
        <v>0.36294744000000001</v>
      </c>
      <c r="D310" s="22">
        <v>-1.6061198000000001</v>
      </c>
      <c r="E310" s="22">
        <v>1.2431722999999999</v>
      </c>
      <c r="F310" s="22">
        <v>-8.6955172999999997E-2</v>
      </c>
      <c r="G310" s="22">
        <v>0.34314755000000002</v>
      </c>
      <c r="H310" s="22">
        <v>-0.25619238</v>
      </c>
      <c r="I310" s="22">
        <v>-4.1909714999999998</v>
      </c>
      <c r="J310" s="22">
        <v>2.4886632</v>
      </c>
      <c r="K310" s="22">
        <v>1.7023083000000001</v>
      </c>
    </row>
    <row r="311" spans="1:11" x14ac:dyDescent="0.35">
      <c r="A311" s="22">
        <v>1.3555326000000001</v>
      </c>
      <c r="B311" s="22">
        <v>2.2515128000000001E-3</v>
      </c>
      <c r="C311" s="22">
        <v>2.6082711000000001</v>
      </c>
      <c r="D311" s="22">
        <v>-2.2644555999999998</v>
      </c>
      <c r="E311" s="22">
        <v>-0.34381557000000001</v>
      </c>
      <c r="F311" s="22">
        <v>0.21304909</v>
      </c>
      <c r="G311" s="22">
        <v>0.13782960999999999</v>
      </c>
      <c r="H311" s="22">
        <v>-0.35087870999999998</v>
      </c>
      <c r="I311" s="22">
        <v>-0.24902398000000001</v>
      </c>
      <c r="J311" s="22">
        <v>8.7331463999999998E-2</v>
      </c>
      <c r="K311" s="22">
        <v>0.16169252000000001</v>
      </c>
    </row>
    <row r="312" spans="1:11" x14ac:dyDescent="0.35">
      <c r="A312" s="22">
        <v>-6.0757500999999996</v>
      </c>
      <c r="B312" s="22">
        <v>6.0697065999999996E-3</v>
      </c>
      <c r="C312" s="22">
        <v>-0.67580205000000004</v>
      </c>
      <c r="D312" s="22">
        <v>-0.21418266</v>
      </c>
      <c r="E312" s="22">
        <v>0.88998471000000001</v>
      </c>
      <c r="F312" s="22">
        <v>-0.30586343999999999</v>
      </c>
      <c r="G312" s="22">
        <v>0.40870962</v>
      </c>
      <c r="H312" s="22">
        <v>-0.10284618</v>
      </c>
      <c r="I312" s="22">
        <v>-3.4822601</v>
      </c>
      <c r="J312" s="22">
        <v>2.8183294999999999</v>
      </c>
      <c r="K312" s="22">
        <v>0.66393062000000003</v>
      </c>
    </row>
    <row r="313" spans="1:11" x14ac:dyDescent="0.35">
      <c r="A313" s="22">
        <v>0.69992482</v>
      </c>
      <c r="B313" s="22">
        <v>2.3288363E-3</v>
      </c>
      <c r="C313" s="22">
        <v>-0.29971121000000001</v>
      </c>
      <c r="D313" s="22">
        <v>-0.34144109</v>
      </c>
      <c r="E313" s="22">
        <v>0.64115230000000001</v>
      </c>
      <c r="F313" s="22">
        <v>-0.17348520000000001</v>
      </c>
      <c r="G313" s="22">
        <v>0.33796950999999997</v>
      </c>
      <c r="H313" s="22">
        <v>-0.16448430999999999</v>
      </c>
      <c r="I313" s="22">
        <v>-4.5628796999999999</v>
      </c>
      <c r="J313" s="22">
        <v>3.1623701999999998</v>
      </c>
      <c r="K313" s="22">
        <v>1.4005095000000001</v>
      </c>
    </row>
    <row r="314" spans="1:11" x14ac:dyDescent="0.35">
      <c r="A314" s="22">
        <v>-3.0215727000000001</v>
      </c>
      <c r="B314" s="22">
        <v>1.0330898E-2</v>
      </c>
      <c r="C314" s="22">
        <v>-1.1135250999999999</v>
      </c>
      <c r="D314" s="22">
        <v>-0.97786870000000004</v>
      </c>
      <c r="E314" s="22">
        <v>2.0913938000000001</v>
      </c>
      <c r="F314" s="22">
        <v>0.43299146999999999</v>
      </c>
      <c r="G314" s="22">
        <v>0.15921948</v>
      </c>
      <c r="H314" s="22">
        <v>-0.59221095000000001</v>
      </c>
      <c r="I314" s="22">
        <v>-4.2692034999999997</v>
      </c>
      <c r="J314" s="22">
        <v>2.2845488</v>
      </c>
      <c r="K314" s="22">
        <v>1.9846547000000001</v>
      </c>
    </row>
    <row r="315" spans="1:11" x14ac:dyDescent="0.35">
      <c r="A315" s="22">
        <v>-2.1394764999999998</v>
      </c>
      <c r="B315" s="22">
        <v>6.4251585999999999E-2</v>
      </c>
      <c r="C315" s="22">
        <v>0.97037280000000004</v>
      </c>
      <c r="D315" s="22">
        <v>-1.7047862</v>
      </c>
      <c r="E315" s="22">
        <v>0.73441339999999999</v>
      </c>
      <c r="F315" s="22">
        <v>0.7043064</v>
      </c>
      <c r="G315" s="22">
        <v>4.0225834000000002E-2</v>
      </c>
      <c r="H315" s="22">
        <v>-0.74453223000000002</v>
      </c>
      <c r="I315" s="22">
        <v>-5.0052142000000002</v>
      </c>
      <c r="J315" s="22">
        <v>2.6743679999999999</v>
      </c>
      <c r="K315" s="22">
        <v>2.3308461999999999</v>
      </c>
    </row>
    <row r="316" spans="1:11" x14ac:dyDescent="0.35">
      <c r="A316" s="22">
        <v>-0.25782734000000002</v>
      </c>
      <c r="B316" s="22">
        <v>6.3060449000000001E-3</v>
      </c>
      <c r="C316" s="22">
        <v>-0.53503308000000005</v>
      </c>
      <c r="D316" s="22">
        <v>0.22652415000000001</v>
      </c>
      <c r="E316" s="22">
        <v>0.30850894000000001</v>
      </c>
      <c r="F316" s="22">
        <v>-0.13080486999999999</v>
      </c>
      <c r="G316" s="22">
        <v>0.2412851</v>
      </c>
      <c r="H316" s="22">
        <v>-0.11048023</v>
      </c>
      <c r="I316" s="22">
        <v>-1.4355781000000001</v>
      </c>
      <c r="J316" s="22">
        <v>0.63586684999999998</v>
      </c>
      <c r="K316" s="22">
        <v>0.79971126000000003</v>
      </c>
    </row>
    <row r="317" spans="1:11" x14ac:dyDescent="0.35">
      <c r="A317" s="22">
        <v>-6.0185221999999996</v>
      </c>
      <c r="B317" s="22">
        <v>6.1869300000000002E-3</v>
      </c>
      <c r="C317" s="22">
        <v>-0.2148786</v>
      </c>
      <c r="D317" s="22">
        <v>-0.17657148</v>
      </c>
      <c r="E317" s="22">
        <v>0.39145007999999998</v>
      </c>
      <c r="F317" s="22">
        <v>-2.1310302E-2</v>
      </c>
      <c r="G317" s="22">
        <v>0.18399341</v>
      </c>
      <c r="H317" s="22">
        <v>-0.1626831</v>
      </c>
      <c r="I317" s="22">
        <v>-3.3682422999999999</v>
      </c>
      <c r="J317" s="22">
        <v>2.994008</v>
      </c>
      <c r="K317" s="22">
        <v>0.37423437999999998</v>
      </c>
    </row>
    <row r="318" spans="1:11" x14ac:dyDescent="0.35">
      <c r="A318" s="22">
        <v>1.0912364000000001</v>
      </c>
      <c r="B318" s="22">
        <v>2.2518973000000001E-2</v>
      </c>
      <c r="C318" s="22">
        <v>-0.24510578999999999</v>
      </c>
      <c r="D318" s="22">
        <v>2.4528966999999999E-2</v>
      </c>
      <c r="E318" s="22">
        <v>0.22057683</v>
      </c>
      <c r="F318" s="22">
        <v>0.10664678</v>
      </c>
      <c r="G318" s="22">
        <v>-8.8089395000000001E-2</v>
      </c>
      <c r="H318" s="22">
        <v>-1.8557381000000001E-2</v>
      </c>
      <c r="I318" s="22">
        <v>0.29825600000000002</v>
      </c>
      <c r="J318" s="22">
        <v>-0.64154325999999995</v>
      </c>
      <c r="K318" s="22">
        <v>0.34328725999999998</v>
      </c>
    </row>
    <row r="319" spans="1:11" x14ac:dyDescent="0.35">
      <c r="A319" s="22">
        <v>-6.9834851000000002</v>
      </c>
      <c r="B319" s="22">
        <v>0.18561807</v>
      </c>
      <c r="C319" s="22">
        <v>-0.3730407</v>
      </c>
      <c r="D319" s="22">
        <v>-0.37559900000000002</v>
      </c>
      <c r="E319" s="22">
        <v>0.74863970999999996</v>
      </c>
      <c r="F319" s="22">
        <v>-0.31158411000000003</v>
      </c>
      <c r="G319" s="22">
        <v>7.5248775000000004E-2</v>
      </c>
      <c r="H319" s="22">
        <v>0.23633534</v>
      </c>
      <c r="I319" s="22">
        <v>-0.37725281999999999</v>
      </c>
      <c r="J319" s="22">
        <v>0.22330802</v>
      </c>
      <c r="K319" s="22">
        <v>0.15394479999999999</v>
      </c>
    </row>
    <row r="320" spans="1:11" x14ac:dyDescent="0.35">
      <c r="A320" s="22">
        <v>-6.1219184999999996</v>
      </c>
      <c r="B320" s="22">
        <v>6.3304948999999998E-3</v>
      </c>
      <c r="C320" s="22">
        <v>-1.5951218</v>
      </c>
      <c r="D320" s="22">
        <v>0.72974159000000005</v>
      </c>
      <c r="E320" s="22">
        <v>0.86538020999999998</v>
      </c>
      <c r="F320" s="22">
        <v>-0.31613848</v>
      </c>
      <c r="G320" s="22">
        <v>0.46551647000000002</v>
      </c>
      <c r="H320" s="22">
        <v>-0.14937798999999999</v>
      </c>
      <c r="I320" s="22">
        <v>-3.3440851999999999</v>
      </c>
      <c r="J320" s="22">
        <v>2.4305157999999998</v>
      </c>
      <c r="K320" s="22">
        <v>0.91356937000000005</v>
      </c>
    </row>
    <row r="321" spans="1:11" x14ac:dyDescent="0.35">
      <c r="A321" s="22">
        <v>-5.5270552000000004</v>
      </c>
      <c r="B321" s="22">
        <v>4.0340291000000002E-3</v>
      </c>
      <c r="C321" s="22">
        <v>-9.4232086000000007E-2</v>
      </c>
      <c r="D321" s="22">
        <v>0.15440317000000001</v>
      </c>
      <c r="E321" s="22">
        <v>-6.0171085999999999E-2</v>
      </c>
      <c r="F321" s="22">
        <v>-0.58459313000000002</v>
      </c>
      <c r="G321" s="22">
        <v>6.6193894000000003E-2</v>
      </c>
      <c r="H321" s="22">
        <v>0.51839924000000004</v>
      </c>
      <c r="I321" s="22">
        <v>-2.7878691999999998</v>
      </c>
      <c r="J321" s="22">
        <v>2.306146</v>
      </c>
      <c r="K321" s="22">
        <v>0.48172315999999998</v>
      </c>
    </row>
    <row r="322" spans="1:11" x14ac:dyDescent="0.35">
      <c r="A322" s="22">
        <v>-2.8525893</v>
      </c>
      <c r="B322" s="22">
        <v>3.5274400999999997E-2</v>
      </c>
      <c r="C322" s="22">
        <v>-0.19782283000000001</v>
      </c>
      <c r="D322" s="22">
        <v>-0.19694271999999999</v>
      </c>
      <c r="E322" s="22">
        <v>0.39476555000000002</v>
      </c>
      <c r="F322" s="22">
        <v>0.95189307999999995</v>
      </c>
      <c r="G322" s="22">
        <v>0.28015456</v>
      </c>
      <c r="H322" s="22">
        <v>-1.2320476</v>
      </c>
      <c r="I322" s="22">
        <v>-4.8795957999999997</v>
      </c>
      <c r="J322" s="22">
        <v>2.8798067000000001</v>
      </c>
      <c r="K322" s="22">
        <v>1.9997891000000001</v>
      </c>
    </row>
    <row r="323" spans="1:11" x14ac:dyDescent="0.35">
      <c r="A323" s="22">
        <v>-3.6000524999999999</v>
      </c>
      <c r="B323" s="22">
        <v>2.0408688000000001E-2</v>
      </c>
      <c r="C323" s="22">
        <v>-1.0084420000000001</v>
      </c>
      <c r="D323" s="22">
        <v>-1.2054986999999999</v>
      </c>
      <c r="E323" s="22">
        <v>2.2139407000000002</v>
      </c>
      <c r="F323" s="22">
        <v>0.19938860999999999</v>
      </c>
      <c r="G323" s="22">
        <v>1.4779691E-4</v>
      </c>
      <c r="H323" s="22">
        <v>-0.1995364</v>
      </c>
      <c r="I323" s="22">
        <v>-0.52965541000000005</v>
      </c>
      <c r="J323" s="22">
        <v>0.42472303</v>
      </c>
      <c r="K323" s="22">
        <v>0.10493238000000001</v>
      </c>
    </row>
    <row r="324" spans="1:11" x14ac:dyDescent="0.35">
      <c r="A324" s="22">
        <v>-0.50835125000000003</v>
      </c>
      <c r="B324" s="22">
        <v>2.1304231E-2</v>
      </c>
      <c r="C324" s="22">
        <v>0.64574823999999997</v>
      </c>
      <c r="D324" s="22">
        <v>-0.71343268999999998</v>
      </c>
      <c r="E324" s="22">
        <v>6.7684447999999994E-2</v>
      </c>
      <c r="F324" s="22">
        <v>0.11844978</v>
      </c>
      <c r="G324" s="22">
        <v>0.10722543</v>
      </c>
      <c r="H324" s="22">
        <v>-0.22567520999999999</v>
      </c>
      <c r="I324" s="22">
        <v>-4.5808685000000002</v>
      </c>
      <c r="J324" s="22">
        <v>2.4612927999999998</v>
      </c>
      <c r="K324" s="22">
        <v>2.1195757</v>
      </c>
    </row>
    <row r="325" spans="1:11" x14ac:dyDescent="0.35">
      <c r="A325" s="22">
        <v>-6.1865945</v>
      </c>
      <c r="B325" s="22">
        <v>6.9818346000000003E-2</v>
      </c>
      <c r="C325" s="22">
        <v>-0.24554395000000001</v>
      </c>
      <c r="D325" s="22">
        <v>-0.76085652000000004</v>
      </c>
      <c r="E325" s="22">
        <v>1.0064005</v>
      </c>
      <c r="F325" s="22">
        <v>0.61253325000000003</v>
      </c>
      <c r="G325" s="22">
        <v>-0.16458199000000001</v>
      </c>
      <c r="H325" s="22">
        <v>-0.44795126000000002</v>
      </c>
      <c r="I325" s="22">
        <v>-3.7994281000000001</v>
      </c>
      <c r="J325" s="22">
        <v>2.1128809</v>
      </c>
      <c r="K325" s="22">
        <v>1.6865471999999999</v>
      </c>
    </row>
    <row r="326" spans="1:11" x14ac:dyDescent="0.35">
      <c r="A326" s="22">
        <v>0.67804153</v>
      </c>
      <c r="B326" s="22">
        <v>2.5572684999999999E-3</v>
      </c>
      <c r="C326" s="22">
        <v>-0.27800460999999999</v>
      </c>
      <c r="D326" s="22">
        <v>-0.35025898</v>
      </c>
      <c r="E326" s="22">
        <v>0.62826358999999998</v>
      </c>
      <c r="F326" s="22">
        <v>-0.23222461999999999</v>
      </c>
      <c r="G326" s="22">
        <v>0.34855868000000001</v>
      </c>
      <c r="H326" s="22">
        <v>-0.11633407</v>
      </c>
      <c r="I326" s="22">
        <v>-4.5231801000000003</v>
      </c>
      <c r="J326" s="22">
        <v>3.137575</v>
      </c>
      <c r="K326" s="22">
        <v>1.3856052000000001</v>
      </c>
    </row>
    <row r="327" spans="1:11" x14ac:dyDescent="0.35">
      <c r="A327" s="22">
        <v>-6.1525211999999998</v>
      </c>
      <c r="B327" s="22">
        <v>6.6803059E-3</v>
      </c>
      <c r="C327" s="22">
        <v>-0.42441655</v>
      </c>
      <c r="D327" s="22">
        <v>-1.183006</v>
      </c>
      <c r="E327" s="22">
        <v>1.6074226</v>
      </c>
      <c r="F327" s="22">
        <v>0.19961276</v>
      </c>
      <c r="G327" s="22">
        <v>4.9630751000000001E-2</v>
      </c>
      <c r="H327" s="22">
        <v>-0.24924351</v>
      </c>
      <c r="I327" s="22">
        <v>-3.6747909000000001</v>
      </c>
      <c r="J327" s="22">
        <v>2.2883431999999999</v>
      </c>
      <c r="K327" s="22">
        <v>1.3864475999999999</v>
      </c>
    </row>
    <row r="328" spans="1:11" x14ac:dyDescent="0.35">
      <c r="A328" s="22">
        <v>-0.66899337999999997</v>
      </c>
      <c r="B328" s="22">
        <v>9.7925478000000007E-3</v>
      </c>
      <c r="C328" s="22">
        <v>1.1283331999999999</v>
      </c>
      <c r="D328" s="22">
        <v>-0.49633038000000002</v>
      </c>
      <c r="E328" s="22">
        <v>-0.63200286000000006</v>
      </c>
      <c r="F328" s="22">
        <v>0.72367546000000005</v>
      </c>
      <c r="G328" s="22">
        <v>-0.43144907999999998</v>
      </c>
      <c r="H328" s="22">
        <v>-0.29222637000000001</v>
      </c>
      <c r="I328" s="22">
        <v>-0.82955573999999999</v>
      </c>
      <c r="J328" s="22">
        <v>0.59656889000000002</v>
      </c>
      <c r="K328" s="22">
        <v>0.23298685</v>
      </c>
    </row>
    <row r="329" spans="1:11" x14ac:dyDescent="0.35">
      <c r="A329" s="22">
        <v>-6.3713591999999997</v>
      </c>
      <c r="B329" s="22">
        <v>1.0514452000000001E-2</v>
      </c>
      <c r="C329" s="22">
        <v>0.38554516</v>
      </c>
      <c r="D329" s="22">
        <v>-0.38984915999999997</v>
      </c>
      <c r="E329" s="22">
        <v>4.3040020000000003E-3</v>
      </c>
      <c r="F329" s="22">
        <v>0.20371433</v>
      </c>
      <c r="G329" s="22">
        <v>0.23391882</v>
      </c>
      <c r="H329" s="22">
        <v>-0.43763315000000003</v>
      </c>
      <c r="I329" s="22">
        <v>-3.7287677000000001</v>
      </c>
      <c r="J329" s="22">
        <v>2.9553441</v>
      </c>
      <c r="K329" s="22">
        <v>0.77342359999999999</v>
      </c>
    </row>
    <row r="330" spans="1:11" x14ac:dyDescent="0.35">
      <c r="A330" s="22">
        <v>5.3013675000000003E-2</v>
      </c>
      <c r="B330" s="22">
        <v>6.4009721E-3</v>
      </c>
      <c r="C330" s="22">
        <v>-5.3034311000000001E-2</v>
      </c>
      <c r="D330" s="22">
        <v>-1.0312520999999999</v>
      </c>
      <c r="E330" s="22">
        <v>1.0842864000000001</v>
      </c>
      <c r="F330" s="22">
        <v>0.15117119000000001</v>
      </c>
      <c r="G330" s="22">
        <v>0.40153949</v>
      </c>
      <c r="H330" s="22">
        <v>-0.55271068000000001</v>
      </c>
      <c r="I330" s="22">
        <v>-5.1612812000000003</v>
      </c>
      <c r="J330" s="22">
        <v>3.0236421</v>
      </c>
      <c r="K330" s="22">
        <v>2.1376390999999999</v>
      </c>
    </row>
    <row r="331" spans="1:11" x14ac:dyDescent="0.35">
      <c r="A331" s="22">
        <v>-1.4374121</v>
      </c>
      <c r="B331" s="22">
        <v>3.0078873999999999E-2</v>
      </c>
      <c r="C331" s="22">
        <v>1.9570273</v>
      </c>
      <c r="D331" s="22">
        <v>-1.923753</v>
      </c>
      <c r="E331" s="22">
        <v>-3.3274313E-2</v>
      </c>
      <c r="F331" s="22">
        <v>3.3814232999999999E-2</v>
      </c>
      <c r="G331" s="22">
        <v>-0.12105526</v>
      </c>
      <c r="H331" s="22">
        <v>8.7241025999999999E-2</v>
      </c>
      <c r="I331" s="22">
        <v>-1.0437217999999999</v>
      </c>
      <c r="J331" s="22">
        <v>0.83290684999999998</v>
      </c>
      <c r="K331" s="22">
        <v>0.21081499000000001</v>
      </c>
    </row>
    <row r="332" spans="1:11" x14ac:dyDescent="0.35">
      <c r="A332" s="22">
        <v>-1.120009</v>
      </c>
      <c r="B332" s="22">
        <v>2.0255315999999999E-2</v>
      </c>
      <c r="C332" s="22">
        <v>1.8909644000000001</v>
      </c>
      <c r="D332" s="22">
        <v>-1.8346305000000001</v>
      </c>
      <c r="E332" s="22">
        <v>-5.6333842000000002E-2</v>
      </c>
      <c r="F332" s="22">
        <v>0.19097016</v>
      </c>
      <c r="G332" s="22">
        <v>0.13884450000000001</v>
      </c>
      <c r="H332" s="22">
        <v>-0.32981465999999998</v>
      </c>
      <c r="I332" s="22">
        <v>-4.5260265999999998</v>
      </c>
      <c r="J332" s="22">
        <v>2.3879728</v>
      </c>
      <c r="K332" s="22">
        <v>2.1380537999999998</v>
      </c>
    </row>
    <row r="333" spans="1:11" x14ac:dyDescent="0.35">
      <c r="A333" s="22">
        <v>-5.3251904000000003</v>
      </c>
      <c r="B333" s="22">
        <v>0.12823393</v>
      </c>
      <c r="C333" s="22">
        <v>-0.84696145</v>
      </c>
      <c r="D333" s="22">
        <v>-0.44680628999999999</v>
      </c>
      <c r="E333" s="22">
        <v>1.2937677000000001</v>
      </c>
      <c r="F333" s="22">
        <v>0.19378439</v>
      </c>
      <c r="G333" s="22">
        <v>0.17287040000000001</v>
      </c>
      <c r="H333" s="22">
        <v>-0.36665479000000001</v>
      </c>
      <c r="I333" s="22">
        <v>-5.1318484</v>
      </c>
      <c r="J333" s="22">
        <v>2.8647825999999998</v>
      </c>
      <c r="K333" s="22">
        <v>2.2670658000000001</v>
      </c>
    </row>
    <row r="334" spans="1:11" x14ac:dyDescent="0.35">
      <c r="A334" s="22">
        <v>-0.94871815999999998</v>
      </c>
      <c r="B334" s="22">
        <v>3.0553564000000001E-3</v>
      </c>
      <c r="C334" s="22">
        <v>-1.10701</v>
      </c>
      <c r="D334" s="22">
        <v>-0.32261669999999998</v>
      </c>
      <c r="E334" s="22">
        <v>1.4296267</v>
      </c>
      <c r="F334" s="22">
        <v>-0.26494837999999998</v>
      </c>
      <c r="G334" s="22">
        <v>5.5728980999999997E-2</v>
      </c>
      <c r="H334" s="22">
        <v>0.2092194</v>
      </c>
      <c r="I334" s="22">
        <v>0.30093628</v>
      </c>
      <c r="J334" s="22">
        <v>-0.31401962</v>
      </c>
      <c r="K334" s="22">
        <v>1.3083338E-2</v>
      </c>
    </row>
    <row r="335" spans="1:11" x14ac:dyDescent="0.35">
      <c r="A335" s="22">
        <v>-0.40129248000000001</v>
      </c>
      <c r="B335" s="22">
        <v>1.2909722999999999E-3</v>
      </c>
      <c r="C335" s="22">
        <v>0.36451030000000001</v>
      </c>
      <c r="D335" s="22">
        <v>-0.78175720000000004</v>
      </c>
      <c r="E335" s="22">
        <v>0.41724691000000003</v>
      </c>
      <c r="F335" s="22">
        <v>5.0202090999999997E-2</v>
      </c>
      <c r="G335" s="22">
        <v>-0.13054956000000001</v>
      </c>
      <c r="H335" s="22">
        <v>8.0347474000000002E-2</v>
      </c>
      <c r="I335" s="22">
        <v>0.54892825000000001</v>
      </c>
      <c r="J335" s="22">
        <v>-4.1630521999999999E-4</v>
      </c>
      <c r="K335" s="22">
        <v>-0.54851194000000003</v>
      </c>
    </row>
    <row r="336" spans="1:11" x14ac:dyDescent="0.35">
      <c r="A336" s="22">
        <v>-1.7186726000000001</v>
      </c>
      <c r="B336" s="22">
        <v>6.9007730000000003E-2</v>
      </c>
      <c r="C336" s="22">
        <v>-0.38398379999999999</v>
      </c>
      <c r="D336" s="22">
        <v>0.25720718999999997</v>
      </c>
      <c r="E336" s="22">
        <v>0.12677659999999999</v>
      </c>
      <c r="F336" s="22">
        <v>0.37006974999999998</v>
      </c>
      <c r="G336" s="22">
        <v>-0.18582423000000001</v>
      </c>
      <c r="H336" s="22">
        <v>-0.18424552</v>
      </c>
      <c r="I336" s="22">
        <v>-4.3873816999999997</v>
      </c>
      <c r="J336" s="22">
        <v>2.1637263999999998</v>
      </c>
      <c r="K336" s="22">
        <v>2.2236554000000002</v>
      </c>
    </row>
    <row r="337" spans="1:11" x14ac:dyDescent="0.35">
      <c r="A337" s="22">
        <v>-3.5028188</v>
      </c>
      <c r="B337" s="22">
        <v>0.10623436999999999</v>
      </c>
      <c r="C337" s="22">
        <v>-0.86102522000000004</v>
      </c>
      <c r="D337" s="22">
        <v>-0.64574361999999996</v>
      </c>
      <c r="E337" s="22">
        <v>1.5067687999999999</v>
      </c>
      <c r="F337" s="22">
        <v>0.53821629999999998</v>
      </c>
      <c r="G337" s="22">
        <v>0.10405774</v>
      </c>
      <c r="H337" s="22">
        <v>-0.64227403999999999</v>
      </c>
      <c r="I337" s="22">
        <v>-5.5703208000000002</v>
      </c>
      <c r="J337" s="22">
        <v>2.9170145999999999</v>
      </c>
      <c r="K337" s="22">
        <v>2.6533063000000001</v>
      </c>
    </row>
    <row r="338" spans="1:11" x14ac:dyDescent="0.35">
      <c r="A338" s="22">
        <v>-6.0510910999999998</v>
      </c>
      <c r="B338" s="22">
        <v>6.0943081999999997E-3</v>
      </c>
      <c r="C338" s="22">
        <v>-0.22747197999999999</v>
      </c>
      <c r="D338" s="22">
        <v>-0.21187929</v>
      </c>
      <c r="E338" s="22">
        <v>0.43935128000000001</v>
      </c>
      <c r="F338" s="22">
        <v>9.8781909999999997E-3</v>
      </c>
      <c r="G338" s="22">
        <v>0.19365062</v>
      </c>
      <c r="H338" s="22">
        <v>-0.20352881</v>
      </c>
      <c r="I338" s="22">
        <v>-3.5120827999999999</v>
      </c>
      <c r="J338" s="22">
        <v>3.0273479000000001</v>
      </c>
      <c r="K338" s="22">
        <v>0.48473492000000001</v>
      </c>
    </row>
    <row r="339" spans="1:11" x14ac:dyDescent="0.35">
      <c r="A339" s="22">
        <v>-4.8338533000000003E-2</v>
      </c>
      <c r="B339" s="22">
        <v>5.5390969999999998E-3</v>
      </c>
      <c r="C339" s="22">
        <v>-0.22383502999999999</v>
      </c>
      <c r="D339" s="22">
        <v>0.1083303</v>
      </c>
      <c r="E339" s="22">
        <v>0.11550473</v>
      </c>
      <c r="F339" s="22">
        <v>0.36978238000000002</v>
      </c>
      <c r="G339" s="22">
        <v>-0.43749692000000001</v>
      </c>
      <c r="H339" s="22">
        <v>6.7714534000000007E-2</v>
      </c>
      <c r="I339" s="22">
        <v>0.79112704</v>
      </c>
      <c r="J339" s="22">
        <v>-0.79279734999999996</v>
      </c>
      <c r="K339" s="22">
        <v>1.6703083E-3</v>
      </c>
    </row>
    <row r="340" spans="1:11" x14ac:dyDescent="0.35">
      <c r="A340" s="22">
        <v>-1.9353085999999999</v>
      </c>
      <c r="B340" s="22">
        <v>6.3276395000000001E-3</v>
      </c>
      <c r="C340" s="22">
        <v>-2.1333679999999999</v>
      </c>
      <c r="D340" s="22">
        <v>0.25504395000000002</v>
      </c>
      <c r="E340" s="22">
        <v>1.8783240000000001</v>
      </c>
      <c r="F340" s="22">
        <v>0.32659382999999997</v>
      </c>
      <c r="G340" s="22">
        <v>0.38053051999999998</v>
      </c>
      <c r="H340" s="22">
        <v>-0.70712434999999996</v>
      </c>
      <c r="I340" s="22">
        <v>-2.6310752000000002</v>
      </c>
      <c r="J340" s="22">
        <v>1.8058350999999999</v>
      </c>
      <c r="K340" s="22">
        <v>0.82524016</v>
      </c>
    </row>
    <row r="341" spans="1:11" x14ac:dyDescent="0.35">
      <c r="A341" s="22">
        <v>-2.7670433999999999</v>
      </c>
      <c r="B341" s="22">
        <v>6.3530647999999995E-2</v>
      </c>
      <c r="C341" s="22">
        <v>-2.5522396999999999</v>
      </c>
      <c r="D341" s="22">
        <v>1.0661982000000001</v>
      </c>
      <c r="E341" s="22">
        <v>1.4860415</v>
      </c>
      <c r="F341" s="22">
        <v>-0.3735078</v>
      </c>
      <c r="G341" s="22">
        <v>-7.8358289999999997E-2</v>
      </c>
      <c r="H341" s="22">
        <v>0.45186609</v>
      </c>
      <c r="I341" s="22">
        <v>0.40682279999999998</v>
      </c>
      <c r="J341" s="22">
        <v>-0.19006558000000001</v>
      </c>
      <c r="K341" s="22">
        <v>-0.21675722</v>
      </c>
    </row>
    <row r="342" spans="1:11" x14ac:dyDescent="0.35">
      <c r="A342" s="22">
        <v>-1.0023692</v>
      </c>
      <c r="B342" s="22">
        <v>7.2974820000000001E-3</v>
      </c>
      <c r="C342" s="22">
        <v>-0.91849283999999998</v>
      </c>
      <c r="D342" s="22">
        <v>-0.33523859</v>
      </c>
      <c r="E342" s="22">
        <v>1.2537313999999999</v>
      </c>
      <c r="F342" s="22">
        <v>-0.33192916</v>
      </c>
      <c r="G342" s="22">
        <v>-8.4544967999999998E-2</v>
      </c>
      <c r="H342" s="22">
        <v>0.41647413</v>
      </c>
      <c r="I342" s="22">
        <v>-3.6667885</v>
      </c>
      <c r="J342" s="22">
        <v>1.637948</v>
      </c>
      <c r="K342" s="22">
        <v>2.0288404999999998</v>
      </c>
    </row>
    <row r="343" spans="1:11" x14ac:dyDescent="0.35">
      <c r="A343" s="22">
        <v>-3.0762494999999999</v>
      </c>
      <c r="B343" s="22">
        <v>6.4153799999999997E-2</v>
      </c>
      <c r="C343" s="22">
        <v>-4.0325579E-2</v>
      </c>
      <c r="D343" s="22">
        <v>-0.91937557999999997</v>
      </c>
      <c r="E343" s="22">
        <v>0.95970116000000005</v>
      </c>
      <c r="F343" s="22">
        <v>-0.10728129</v>
      </c>
      <c r="G343" s="22">
        <v>0.56877063999999999</v>
      </c>
      <c r="H343" s="22">
        <v>-0.46148934000000003</v>
      </c>
      <c r="I343" s="22">
        <v>-2.5959994000000002</v>
      </c>
      <c r="J343" s="22">
        <v>1.6298421000000001</v>
      </c>
      <c r="K343" s="22">
        <v>0.96615726000000002</v>
      </c>
    </row>
    <row r="344" spans="1:11" x14ac:dyDescent="0.35">
      <c r="A344" s="22">
        <v>-4.5227446000000002</v>
      </c>
      <c r="B344" s="22">
        <v>7.4198453999999997E-2</v>
      </c>
      <c r="C344" s="22">
        <v>0.27273572000000001</v>
      </c>
      <c r="D344" s="22">
        <v>-0.49574061000000003</v>
      </c>
      <c r="E344" s="22">
        <v>0.22300489000000001</v>
      </c>
      <c r="F344" s="22">
        <v>0.59442510999999998</v>
      </c>
      <c r="G344" s="22">
        <v>0.52766623000000001</v>
      </c>
      <c r="H344" s="22">
        <v>-1.1220912999999999</v>
      </c>
      <c r="I344" s="22">
        <v>-0.78107269999999995</v>
      </c>
      <c r="J344" s="22">
        <v>0.32368345999999998</v>
      </c>
      <c r="K344" s="22">
        <v>0.45738923999999997</v>
      </c>
    </row>
    <row r="345" spans="1:11" x14ac:dyDescent="0.35">
      <c r="A345" s="22">
        <v>-1.3164875</v>
      </c>
      <c r="B345" s="22">
        <v>1.8109928E-3</v>
      </c>
      <c r="C345" s="22">
        <v>-2.6245491999999999E-2</v>
      </c>
      <c r="D345" s="22">
        <v>-0.64725266999999997</v>
      </c>
      <c r="E345" s="22">
        <v>0.67349815999999996</v>
      </c>
      <c r="F345" s="22">
        <v>0.25908026000000001</v>
      </c>
      <c r="G345" s="22">
        <v>-0.26713467000000002</v>
      </c>
      <c r="H345" s="22">
        <v>8.0544047000000001E-3</v>
      </c>
      <c r="I345" s="22">
        <v>-0.16270469000000001</v>
      </c>
      <c r="J345" s="22">
        <v>8.4124124999999994E-2</v>
      </c>
      <c r="K345" s="22">
        <v>7.8580568000000003E-2</v>
      </c>
    </row>
    <row r="346" spans="1:11" x14ac:dyDescent="0.35">
      <c r="A346" s="22">
        <v>-1.4730863999999999</v>
      </c>
      <c r="B346" s="22">
        <v>3.7851932000000001E-3</v>
      </c>
      <c r="C346" s="22">
        <v>0.99835207000000004</v>
      </c>
      <c r="D346" s="22">
        <v>-1.8958873999999999</v>
      </c>
      <c r="E346" s="22">
        <v>0.89753530000000004</v>
      </c>
      <c r="F346" s="22">
        <v>0.44805241000000001</v>
      </c>
      <c r="G346" s="22">
        <v>-6.3543373E-2</v>
      </c>
      <c r="H346" s="22">
        <v>-0.38450904000000002</v>
      </c>
      <c r="I346" s="22">
        <v>-1.4130545999999999</v>
      </c>
      <c r="J346" s="22">
        <v>1.5644506</v>
      </c>
      <c r="K346" s="22">
        <v>-0.15139602999999999</v>
      </c>
    </row>
    <row r="347" spans="1:11" x14ac:dyDescent="0.35">
      <c r="A347" s="22">
        <v>-1.1723707999999999</v>
      </c>
      <c r="B347" s="22">
        <v>2.3323706999999999E-2</v>
      </c>
      <c r="C347" s="22">
        <v>1.1745109</v>
      </c>
      <c r="D347" s="22">
        <v>-1.7037161000000001</v>
      </c>
      <c r="E347" s="22">
        <v>0.52920520000000004</v>
      </c>
      <c r="F347" s="22">
        <v>0.25408236000000001</v>
      </c>
      <c r="G347" s="22">
        <v>7.0610811999999995E-2</v>
      </c>
      <c r="H347" s="22">
        <v>-0.32469318000000003</v>
      </c>
      <c r="I347" s="22">
        <v>-4.8131212000000003</v>
      </c>
      <c r="J347" s="22">
        <v>2.4465951000000001</v>
      </c>
      <c r="K347" s="22">
        <v>2.3665259999999999</v>
      </c>
    </row>
    <row r="348" spans="1:11" x14ac:dyDescent="0.35">
      <c r="A348" s="22">
        <v>-4.1782161999999996</v>
      </c>
      <c r="B348" s="22">
        <v>6.1606648E-3</v>
      </c>
      <c r="C348" s="22">
        <v>0.18204672999999999</v>
      </c>
      <c r="D348" s="22">
        <v>-0.50314263000000004</v>
      </c>
      <c r="E348" s="22">
        <v>0.32109589999999999</v>
      </c>
      <c r="F348" s="22">
        <v>-0.47166923999999999</v>
      </c>
      <c r="G348" s="22">
        <v>1.0131713</v>
      </c>
      <c r="H348" s="22">
        <v>-0.54150206000000001</v>
      </c>
      <c r="I348" s="22">
        <v>-5.0050717000000002E-2</v>
      </c>
      <c r="J348" s="22">
        <v>0.18781645999999999</v>
      </c>
      <c r="K348" s="22">
        <v>-0.13776574</v>
      </c>
    </row>
    <row r="349" spans="1:11" x14ac:dyDescent="0.35">
      <c r="A349" s="22">
        <v>-3.2835429</v>
      </c>
      <c r="B349" s="22">
        <v>0.10375107</v>
      </c>
      <c r="C349" s="22">
        <v>-0.73800805999999997</v>
      </c>
      <c r="D349" s="22">
        <v>-0.66508191000000005</v>
      </c>
      <c r="E349" s="22">
        <v>1.4030899999999999</v>
      </c>
      <c r="F349" s="22">
        <v>0.53536863000000001</v>
      </c>
      <c r="G349" s="22">
        <v>0.13084085000000001</v>
      </c>
      <c r="H349" s="22">
        <v>-0.66620948000000002</v>
      </c>
      <c r="I349" s="22">
        <v>-5.7637406000000002</v>
      </c>
      <c r="J349" s="22">
        <v>3.0761012999999999</v>
      </c>
      <c r="K349" s="22">
        <v>2.6876392999999998</v>
      </c>
    </row>
    <row r="350" spans="1:11" x14ac:dyDescent="0.35">
      <c r="A350" s="22">
        <v>-0.17535864000000001</v>
      </c>
      <c r="B350" s="22">
        <v>1.4766448999999999E-3</v>
      </c>
      <c r="C350" s="22">
        <v>0.2870547</v>
      </c>
      <c r="D350" s="22">
        <v>-0.58629978999999999</v>
      </c>
      <c r="E350" s="22">
        <v>0.29924508999999999</v>
      </c>
      <c r="F350" s="22">
        <v>0.11060492</v>
      </c>
      <c r="G350" s="22">
        <v>-0.10012819000000001</v>
      </c>
      <c r="H350" s="22">
        <v>-1.0476726E-2</v>
      </c>
      <c r="I350" s="22">
        <v>0.17754195</v>
      </c>
      <c r="J350" s="22">
        <v>-3.2606270999999999E-2</v>
      </c>
      <c r="K350" s="22">
        <v>-0.14493566999999999</v>
      </c>
    </row>
    <row r="351" spans="1:11" x14ac:dyDescent="0.35">
      <c r="A351" s="22">
        <v>-0.53821403999999995</v>
      </c>
      <c r="B351" s="22">
        <v>1.2355777000000001E-3</v>
      </c>
      <c r="C351" s="22">
        <v>0.42540358</v>
      </c>
      <c r="D351" s="22">
        <v>-0.81403546000000004</v>
      </c>
      <c r="E351" s="22">
        <v>0.38863187999999999</v>
      </c>
      <c r="F351" s="22">
        <v>7.0690584000000001E-2</v>
      </c>
      <c r="G351" s="22">
        <v>-0.15741588000000001</v>
      </c>
      <c r="H351" s="22">
        <v>8.6725295999999993E-2</v>
      </c>
      <c r="I351" s="22">
        <v>0.59645661999999999</v>
      </c>
      <c r="J351" s="22">
        <v>4.4486779999999997E-2</v>
      </c>
      <c r="K351" s="22">
        <v>-0.64094340000000005</v>
      </c>
    </row>
    <row r="352" spans="1:11" x14ac:dyDescent="0.35">
      <c r="A352" s="22">
        <v>-0.27801958999999998</v>
      </c>
      <c r="B352" s="22">
        <v>9.1828398999999998E-3</v>
      </c>
      <c r="C352" s="22">
        <v>-0.10260328000000001</v>
      </c>
      <c r="D352" s="22">
        <v>-1.0192289E-2</v>
      </c>
      <c r="E352" s="22">
        <v>0.11279556</v>
      </c>
      <c r="F352" s="22">
        <v>1.3532481999999999</v>
      </c>
      <c r="G352" s="22">
        <v>-0.21736379</v>
      </c>
      <c r="H352" s="22">
        <v>-1.1358843999999999</v>
      </c>
      <c r="I352" s="22">
        <v>3.8353644999999999E-2</v>
      </c>
      <c r="J352" s="22">
        <v>0.1170009</v>
      </c>
      <c r="K352" s="22">
        <v>-0.15535454000000001</v>
      </c>
    </row>
    <row r="353" spans="1:11" x14ac:dyDescent="0.35">
      <c r="A353" s="22">
        <v>-3.7312306999999998</v>
      </c>
      <c r="B353" s="22">
        <v>9.0189659999999998E-3</v>
      </c>
      <c r="C353" s="22">
        <v>-0.38266338999999999</v>
      </c>
      <c r="D353" s="22">
        <v>-1.7027614</v>
      </c>
      <c r="E353" s="22">
        <v>2.0854248000000002</v>
      </c>
      <c r="F353" s="22">
        <v>-1.6476048E-2</v>
      </c>
      <c r="G353" s="22">
        <v>0.28886075</v>
      </c>
      <c r="H353" s="22">
        <v>-0.27238469999999998</v>
      </c>
      <c r="I353" s="22">
        <v>-3.8801806999999999</v>
      </c>
      <c r="J353" s="22">
        <v>2.0705871</v>
      </c>
      <c r="K353" s="22">
        <v>1.8095935999999999</v>
      </c>
    </row>
    <row r="354" spans="1:11" x14ac:dyDescent="0.35">
      <c r="A354" s="22">
        <v>-2.2019046000000002</v>
      </c>
      <c r="B354" s="22">
        <v>9.3840712000000007E-2</v>
      </c>
      <c r="C354" s="22">
        <v>-2.920912</v>
      </c>
      <c r="D354" s="22">
        <v>1.0553625</v>
      </c>
      <c r="E354" s="22">
        <v>1.8655495</v>
      </c>
      <c r="F354" s="22">
        <v>-0.44428445999999999</v>
      </c>
      <c r="G354" s="22">
        <v>-7.4305011000000004E-2</v>
      </c>
      <c r="H354" s="22">
        <v>0.51858947</v>
      </c>
      <c r="I354" s="22">
        <v>0.50363395</v>
      </c>
      <c r="J354" s="22">
        <v>-0.38553217000000001</v>
      </c>
      <c r="K354" s="22">
        <v>-0.11810178</v>
      </c>
    </row>
    <row r="355" spans="1:11" x14ac:dyDescent="0.35">
      <c r="A355" s="22">
        <v>-4.8849396</v>
      </c>
      <c r="B355" s="22">
        <v>1.2684104999999999E-2</v>
      </c>
      <c r="C355" s="22">
        <v>-0.92947880999999999</v>
      </c>
      <c r="D355" s="22">
        <v>-1.444486E-2</v>
      </c>
      <c r="E355" s="22">
        <v>0.94392366999999999</v>
      </c>
      <c r="F355" s="22">
        <v>0.86790613999999999</v>
      </c>
      <c r="G355" s="22">
        <v>0.35501036000000002</v>
      </c>
      <c r="H355" s="22">
        <v>-1.2229165</v>
      </c>
      <c r="I355" s="22">
        <v>-2.0263076999999998</v>
      </c>
      <c r="J355" s="22">
        <v>1.0833949</v>
      </c>
      <c r="K355" s="22">
        <v>0.94291281999999998</v>
      </c>
    </row>
    <row r="356" spans="1:11" x14ac:dyDescent="0.35">
      <c r="A356" s="22">
        <v>-2.7174882</v>
      </c>
      <c r="B356" s="22">
        <v>8.2098646999999997E-2</v>
      </c>
      <c r="C356" s="22">
        <v>-2.332913</v>
      </c>
      <c r="D356" s="22">
        <v>1.4570696000000001</v>
      </c>
      <c r="E356" s="22">
        <v>0.87584342000000004</v>
      </c>
      <c r="F356" s="22">
        <v>0.11423626000000001</v>
      </c>
      <c r="G356" s="22">
        <v>-0.30004280999999999</v>
      </c>
      <c r="H356" s="22">
        <v>0.18580654999999999</v>
      </c>
      <c r="I356" s="22">
        <v>-1.0520183000000001</v>
      </c>
      <c r="J356" s="22">
        <v>0.40939215000000001</v>
      </c>
      <c r="K356" s="22">
        <v>0.64262613999999996</v>
      </c>
    </row>
    <row r="357" spans="1:11" x14ac:dyDescent="0.35">
      <c r="A357" s="22">
        <v>-4.7409093000000002</v>
      </c>
      <c r="B357" s="22">
        <v>9.9055524000000006E-2</v>
      </c>
      <c r="C357" s="22">
        <v>-0.19447739999999999</v>
      </c>
      <c r="D357" s="22">
        <v>-0.95161814</v>
      </c>
      <c r="E357" s="22">
        <v>1.1460954999999999</v>
      </c>
      <c r="F357" s="22">
        <v>-2.7924363000000001E-2</v>
      </c>
      <c r="G357" s="22">
        <v>0.28761129000000002</v>
      </c>
      <c r="H357" s="22">
        <v>-0.25968692999999998</v>
      </c>
      <c r="I357" s="22">
        <v>-0.34524398000000001</v>
      </c>
      <c r="J357" s="22">
        <v>-0.33196927999999998</v>
      </c>
      <c r="K357" s="22">
        <v>0.67721326000000004</v>
      </c>
    </row>
    <row r="358" spans="1:11" x14ac:dyDescent="0.35">
      <c r="A358" s="22">
        <v>2.9966498000000001</v>
      </c>
      <c r="B358" s="22">
        <v>2.0366755E-2</v>
      </c>
      <c r="C358" s="22">
        <v>0.73468858000000004</v>
      </c>
      <c r="D358" s="22">
        <v>-0.89288685999999995</v>
      </c>
      <c r="E358" s="22">
        <v>0.15819828</v>
      </c>
      <c r="F358" s="22">
        <v>0.50697897000000003</v>
      </c>
      <c r="G358" s="22">
        <v>-0.46319294</v>
      </c>
      <c r="H358" s="22">
        <v>-4.3786029999999997E-2</v>
      </c>
      <c r="I358" s="22">
        <v>-1.2408285999999999</v>
      </c>
      <c r="J358" s="22">
        <v>0.68454470000000001</v>
      </c>
      <c r="K358" s="22">
        <v>0.55628394999999997</v>
      </c>
    </row>
    <row r="359" spans="1:11" x14ac:dyDescent="0.35">
      <c r="A359" s="22">
        <v>0.84180818999999996</v>
      </c>
      <c r="B359" s="22">
        <v>3.8849536999999998E-3</v>
      </c>
      <c r="C359" s="22">
        <v>0.66054789000000003</v>
      </c>
      <c r="D359" s="22">
        <v>0.38391532</v>
      </c>
      <c r="E359" s="22">
        <v>-1.0444632</v>
      </c>
      <c r="F359" s="22">
        <v>0.56678108999999999</v>
      </c>
      <c r="G359" s="22">
        <v>5.7934696999999997E-3</v>
      </c>
      <c r="H359" s="22">
        <v>-0.57257455999999995</v>
      </c>
      <c r="I359" s="22">
        <v>-0.93684670000000003</v>
      </c>
      <c r="J359" s="22">
        <v>0.66666022000000003</v>
      </c>
      <c r="K359" s="22">
        <v>0.27018647000000001</v>
      </c>
    </row>
    <row r="360" spans="1:11" x14ac:dyDescent="0.35">
      <c r="A360" s="22">
        <v>-2.3585981999999999</v>
      </c>
      <c r="B360" s="22">
        <v>9.6906675999999994E-3</v>
      </c>
      <c r="C360" s="22">
        <v>0.17760671</v>
      </c>
      <c r="D360" s="22">
        <v>-1.8255758</v>
      </c>
      <c r="E360" s="22">
        <v>1.6479691000000001</v>
      </c>
      <c r="F360" s="22">
        <v>0.38879926999999997</v>
      </c>
      <c r="G360" s="22">
        <v>2.7130724000000001E-3</v>
      </c>
      <c r="H360" s="22">
        <v>-0.39151234000000001</v>
      </c>
      <c r="I360" s="22">
        <v>-3.9487073000000001</v>
      </c>
      <c r="J360" s="22">
        <v>2.0246864000000002</v>
      </c>
      <c r="K360" s="22">
        <v>1.9240208999999999</v>
      </c>
    </row>
    <row r="361" spans="1:11" x14ac:dyDescent="0.35">
      <c r="A361" s="22">
        <v>1.2762473999999999</v>
      </c>
      <c r="B361" s="22">
        <v>3.1722680999999998E-3</v>
      </c>
      <c r="C361" s="22">
        <v>0.94421398000000001</v>
      </c>
      <c r="D361" s="22">
        <v>-0.78106463000000004</v>
      </c>
      <c r="E361" s="22">
        <v>-0.16314934</v>
      </c>
      <c r="F361" s="22">
        <v>-3.7334928000000003E-2</v>
      </c>
      <c r="G361" s="22">
        <v>0.63318481000000004</v>
      </c>
      <c r="H361" s="22">
        <v>-0.59584988000000005</v>
      </c>
      <c r="I361" s="22">
        <v>-1.4529666000000001</v>
      </c>
      <c r="J361" s="22">
        <v>0.65749192000000001</v>
      </c>
      <c r="K361" s="22">
        <v>0.79547464999999995</v>
      </c>
    </row>
    <row r="362" spans="1:11" x14ac:dyDescent="0.35">
      <c r="A362" s="22">
        <v>-3.1989386999999998</v>
      </c>
      <c r="B362" s="22">
        <v>4.4644423000000003E-2</v>
      </c>
      <c r="C362" s="22">
        <v>1.2141740000000001</v>
      </c>
      <c r="D362" s="22">
        <v>-2.0428749000000002</v>
      </c>
      <c r="E362" s="22">
        <v>0.82870089000000002</v>
      </c>
      <c r="F362" s="22">
        <v>0.59535784000000003</v>
      </c>
      <c r="G362" s="22">
        <v>7.5087800999999996E-2</v>
      </c>
      <c r="H362" s="22">
        <v>-0.67044563999999995</v>
      </c>
      <c r="I362" s="22">
        <v>-4.3987996000000003</v>
      </c>
      <c r="J362" s="22">
        <v>2.4530658999999999</v>
      </c>
      <c r="K362" s="22">
        <v>1.9457336999999999</v>
      </c>
    </row>
    <row r="363" spans="1:11" x14ac:dyDescent="0.35">
      <c r="A363" s="22">
        <v>-2.2907970999999998</v>
      </c>
      <c r="B363" s="22">
        <v>1.2194834E-2</v>
      </c>
      <c r="C363" s="22">
        <v>-0.12741375999999999</v>
      </c>
      <c r="D363" s="22">
        <v>-0.59412761000000003</v>
      </c>
      <c r="E363" s="22">
        <v>0.72154136999999996</v>
      </c>
      <c r="F363" s="22">
        <v>0.93671625000000003</v>
      </c>
      <c r="G363" s="22">
        <v>0.72087833000000001</v>
      </c>
      <c r="H363" s="22">
        <v>-1.6575945999999999</v>
      </c>
      <c r="I363" s="22">
        <v>-4.7898899000000004</v>
      </c>
      <c r="J363" s="22">
        <v>2.3596754</v>
      </c>
      <c r="K363" s="22">
        <v>2.4302144999999999</v>
      </c>
    </row>
    <row r="364" spans="1:11" x14ac:dyDescent="0.35">
      <c r="A364" s="22">
        <v>-2.5094113999999998</v>
      </c>
      <c r="B364" s="22">
        <v>3.3968822E-3</v>
      </c>
      <c r="C364" s="22">
        <v>0.37078185000000002</v>
      </c>
      <c r="D364" s="22">
        <v>-0.47048157000000002</v>
      </c>
      <c r="E364" s="22">
        <v>9.9699719000000006E-2</v>
      </c>
      <c r="F364" s="22">
        <v>0.19224769</v>
      </c>
      <c r="G364" s="22">
        <v>-4.0004455999999999E-4</v>
      </c>
      <c r="H364" s="22">
        <v>-0.19184764000000001</v>
      </c>
      <c r="I364" s="22">
        <v>-4.0901892999999996</v>
      </c>
      <c r="J364" s="22">
        <v>3.4551246</v>
      </c>
      <c r="K364" s="22">
        <v>0.63506467</v>
      </c>
    </row>
    <row r="365" spans="1:11" x14ac:dyDescent="0.35">
      <c r="A365" s="22">
        <v>-3.2337072</v>
      </c>
      <c r="B365" s="22">
        <v>4.1697008000000001E-2</v>
      </c>
      <c r="C365" s="22">
        <v>1.2500252000000001</v>
      </c>
      <c r="D365" s="22">
        <v>-2.0801867999999999</v>
      </c>
      <c r="E365" s="22">
        <v>0.83016162000000004</v>
      </c>
      <c r="F365" s="22">
        <v>0.60320461999999997</v>
      </c>
      <c r="G365" s="22">
        <v>3.8155230999999998E-2</v>
      </c>
      <c r="H365" s="22">
        <v>-0.64135984999999995</v>
      </c>
      <c r="I365" s="22">
        <v>-4.4385015000000001</v>
      </c>
      <c r="J365" s="22">
        <v>2.46719</v>
      </c>
      <c r="K365" s="22">
        <v>1.9713115000000001</v>
      </c>
    </row>
    <row r="366" spans="1:11" x14ac:dyDescent="0.35">
      <c r="A366" s="22">
        <v>-4.1725804999999996</v>
      </c>
      <c r="B366" s="22">
        <v>0.24783197000000001</v>
      </c>
      <c r="C366" s="22">
        <v>0.42674001</v>
      </c>
      <c r="D366" s="22">
        <v>-1.2417895999999999</v>
      </c>
      <c r="E366" s="22">
        <v>0.81504962000000003</v>
      </c>
      <c r="F366" s="22">
        <v>0.79195311000000002</v>
      </c>
      <c r="G366" s="22">
        <v>0.10535936999999999</v>
      </c>
      <c r="H366" s="22">
        <v>-0.89731247999999997</v>
      </c>
      <c r="I366" s="22">
        <v>-3.9813798</v>
      </c>
      <c r="J366" s="22">
        <v>1.7924742</v>
      </c>
      <c r="K366" s="22">
        <v>2.1889056</v>
      </c>
    </row>
    <row r="367" spans="1:11" x14ac:dyDescent="0.35">
      <c r="A367" s="22">
        <v>-4.4248285999999997</v>
      </c>
      <c r="B367" s="22">
        <v>7.6850273999999996E-2</v>
      </c>
      <c r="C367" s="22">
        <v>-2.2080438999999998</v>
      </c>
      <c r="D367" s="22">
        <v>0.56304553999999996</v>
      </c>
      <c r="E367" s="22">
        <v>1.6449984</v>
      </c>
      <c r="F367" s="22">
        <v>-0.50903558999999998</v>
      </c>
      <c r="G367" s="22">
        <v>-0.22130900000000001</v>
      </c>
      <c r="H367" s="22">
        <v>0.73034460000000001</v>
      </c>
      <c r="I367" s="22">
        <v>6.4939290999999996E-2</v>
      </c>
      <c r="J367" s="22">
        <v>2.7700985000000001E-2</v>
      </c>
      <c r="K367" s="22">
        <v>-9.2640275999999994E-2</v>
      </c>
    </row>
    <row r="368" spans="1:11" x14ac:dyDescent="0.35">
      <c r="A368" s="22">
        <v>-3.8174478999999999</v>
      </c>
      <c r="B368" s="22">
        <v>2.0199278000000002E-3</v>
      </c>
      <c r="C368" s="22">
        <v>0.51257202000000002</v>
      </c>
      <c r="D368" s="22">
        <v>-0.76110294000000001</v>
      </c>
      <c r="E368" s="22">
        <v>0.24853091999999999</v>
      </c>
      <c r="F368" s="22">
        <v>-6.986755E-2</v>
      </c>
      <c r="G368" s="22">
        <v>-0.19023601000000001</v>
      </c>
      <c r="H368" s="22">
        <v>0.26010356000000001</v>
      </c>
      <c r="I368" s="22">
        <v>0.69163459999999999</v>
      </c>
      <c r="J368" s="22">
        <v>-0.13987646000000001</v>
      </c>
      <c r="K368" s="22">
        <v>-0.55175814999999995</v>
      </c>
    </row>
    <row r="369" spans="1:11" x14ac:dyDescent="0.35">
      <c r="A369" s="22">
        <v>-1.246127</v>
      </c>
      <c r="B369" s="22">
        <v>1.4929641999999999E-3</v>
      </c>
      <c r="C369" s="22">
        <v>0.53182063999999996</v>
      </c>
      <c r="D369" s="22">
        <v>-0.71840453000000004</v>
      </c>
      <c r="E369" s="22">
        <v>0.18658389</v>
      </c>
      <c r="F369" s="22">
        <v>-0.24283796999999999</v>
      </c>
      <c r="G369" s="22">
        <v>-8.5585461000000002E-2</v>
      </c>
      <c r="H369" s="22">
        <v>0.32842343000000002</v>
      </c>
      <c r="I369" s="22">
        <v>0.11933803</v>
      </c>
      <c r="J369" s="22">
        <v>3.1275676000000001E-3</v>
      </c>
      <c r="K369" s="22">
        <v>-0.12246559999999999</v>
      </c>
    </row>
    <row r="370" spans="1:11" x14ac:dyDescent="0.35">
      <c r="A370" s="22">
        <v>-2.3105962</v>
      </c>
      <c r="B370" s="22">
        <v>1.1846149E-2</v>
      </c>
      <c r="C370" s="22">
        <v>-2.2240793999999999</v>
      </c>
      <c r="D370" s="22">
        <v>0.43335082000000003</v>
      </c>
      <c r="E370" s="22">
        <v>1.7907284999999999</v>
      </c>
      <c r="F370" s="22">
        <v>-0.10632978</v>
      </c>
      <c r="G370" s="22">
        <v>3.4567502999999999E-2</v>
      </c>
      <c r="H370" s="22">
        <v>7.1762277999999999E-2</v>
      </c>
      <c r="I370" s="22">
        <v>-3.5282874</v>
      </c>
      <c r="J370" s="22">
        <v>1.78898</v>
      </c>
      <c r="K370" s="22">
        <v>1.7393073999999999</v>
      </c>
    </row>
    <row r="371" spans="1:11" x14ac:dyDescent="0.35">
      <c r="A371" s="22">
        <v>-0.90057469000000001</v>
      </c>
      <c r="B371" s="22">
        <v>1.0802786E-2</v>
      </c>
      <c r="C371" s="22">
        <v>-2.4176747000000001</v>
      </c>
      <c r="D371" s="22">
        <v>0.33953201</v>
      </c>
      <c r="E371" s="22">
        <v>2.0781426999999999</v>
      </c>
      <c r="F371" s="22">
        <v>4.2082746999999997E-2</v>
      </c>
      <c r="G371" s="22">
        <v>0.13897287</v>
      </c>
      <c r="H371" s="22">
        <v>-0.18105561000000001</v>
      </c>
      <c r="I371" s="22">
        <v>-2.3930530000000001</v>
      </c>
      <c r="J371" s="22">
        <v>1.3477858</v>
      </c>
      <c r="K371" s="22">
        <v>1.0452672000000001</v>
      </c>
    </row>
    <row r="372" spans="1:11" x14ac:dyDescent="0.35">
      <c r="A372" s="22">
        <v>-0.16816342000000001</v>
      </c>
      <c r="B372" s="22">
        <v>6.1704630999999998E-3</v>
      </c>
      <c r="C372" s="22">
        <v>2.1626913999999999</v>
      </c>
      <c r="D372" s="22">
        <v>-2.1784043</v>
      </c>
      <c r="E372" s="22">
        <v>1.5712911E-2</v>
      </c>
      <c r="F372" s="22">
        <v>0.88190332000000005</v>
      </c>
      <c r="G372" s="22">
        <v>-9.0214846000000001E-2</v>
      </c>
      <c r="H372" s="22">
        <v>-0.79168846999999998</v>
      </c>
      <c r="I372" s="22">
        <v>-1.7875981000000001</v>
      </c>
      <c r="J372" s="22">
        <v>1.1130627</v>
      </c>
      <c r="K372" s="22">
        <v>0.67453538000000002</v>
      </c>
    </row>
    <row r="373" spans="1:11" x14ac:dyDescent="0.35">
      <c r="A373" s="22">
        <v>-0.30162246999999998</v>
      </c>
      <c r="B373" s="22">
        <v>2.1978569E-2</v>
      </c>
      <c r="C373" s="22">
        <v>-2.1925015000000001</v>
      </c>
      <c r="D373" s="22">
        <v>1.5557162</v>
      </c>
      <c r="E373" s="22">
        <v>0.63678535000000003</v>
      </c>
      <c r="F373" s="22">
        <v>-0.32506501999999998</v>
      </c>
      <c r="G373" s="22">
        <v>-0.25905752999999998</v>
      </c>
      <c r="H373" s="22">
        <v>0.58412255000000002</v>
      </c>
      <c r="I373" s="22">
        <v>0.44152071999999998</v>
      </c>
      <c r="J373" s="22">
        <v>-0.14285732000000001</v>
      </c>
      <c r="K373" s="22">
        <v>-0.29866340000000002</v>
      </c>
    </row>
    <row r="374" spans="1:11" x14ac:dyDescent="0.35">
      <c r="A374" s="22">
        <v>2.036878E-2</v>
      </c>
      <c r="B374" s="22">
        <v>1.4798858E-2</v>
      </c>
      <c r="C374" s="22">
        <v>-3.0023780999999999E-2</v>
      </c>
      <c r="D374" s="22">
        <v>0.75279001000000001</v>
      </c>
      <c r="E374" s="22">
        <v>-0.72276622999999995</v>
      </c>
      <c r="F374" s="22">
        <v>0.18190698</v>
      </c>
      <c r="G374" s="22">
        <v>2.0509583000000001E-2</v>
      </c>
      <c r="H374" s="22">
        <v>-0.20241656</v>
      </c>
      <c r="I374" s="22">
        <v>-4.1411178</v>
      </c>
      <c r="J374" s="22">
        <v>1.8204979999999999</v>
      </c>
      <c r="K374" s="22">
        <v>2.3206197999999998</v>
      </c>
    </row>
    <row r="375" spans="1:11" x14ac:dyDescent="0.35">
      <c r="A375" s="22">
        <v>-0.66027365999999998</v>
      </c>
      <c r="B375" s="22">
        <v>3.0764491999999998E-3</v>
      </c>
      <c r="C375" s="22">
        <v>1.6175086000000001</v>
      </c>
      <c r="D375" s="22">
        <v>-1.9973197</v>
      </c>
      <c r="E375" s="22">
        <v>0.37981109000000002</v>
      </c>
      <c r="F375" s="22">
        <v>0.56252268999999999</v>
      </c>
      <c r="G375" s="22">
        <v>-0.10785761000000001</v>
      </c>
      <c r="H375" s="22">
        <v>-0.45466508</v>
      </c>
      <c r="I375" s="22">
        <v>-2.5500083999999998</v>
      </c>
      <c r="J375" s="22">
        <v>2.0055803000000001</v>
      </c>
      <c r="K375" s="22">
        <v>0.54442809999999997</v>
      </c>
    </row>
    <row r="376" spans="1:11" x14ac:dyDescent="0.35">
      <c r="A376" s="22">
        <v>-3.2804125000000002</v>
      </c>
      <c r="B376" s="22">
        <v>1.0756102E-2</v>
      </c>
      <c r="C376" s="22">
        <v>-1.5720608</v>
      </c>
      <c r="D376" s="22">
        <v>-1.0997376999999999</v>
      </c>
      <c r="E376" s="22">
        <v>2.6717985</v>
      </c>
      <c r="F376" s="22">
        <v>-0.19438442</v>
      </c>
      <c r="G376" s="22">
        <v>1.9927389E-2</v>
      </c>
      <c r="H376" s="22">
        <v>0.17445703000000001</v>
      </c>
      <c r="I376" s="22">
        <v>-0.60590708999999998</v>
      </c>
      <c r="J376" s="22">
        <v>0.38192658000000002</v>
      </c>
      <c r="K376" s="22">
        <v>0.22398050999999999</v>
      </c>
    </row>
    <row r="377" spans="1:11" x14ac:dyDescent="0.35">
      <c r="A377" s="22">
        <v>-3.8260179000000001</v>
      </c>
      <c r="B377" s="22">
        <v>6.5603088000000002E-3</v>
      </c>
      <c r="C377" s="22">
        <v>-1.8869359999999999</v>
      </c>
      <c r="D377" s="22">
        <v>5.9911886999999997E-2</v>
      </c>
      <c r="E377" s="22">
        <v>1.8270241</v>
      </c>
      <c r="F377" s="22">
        <v>0.16366855999999999</v>
      </c>
      <c r="G377" s="22">
        <v>0.16406919</v>
      </c>
      <c r="H377" s="22">
        <v>-0.32773774999999999</v>
      </c>
      <c r="I377" s="22">
        <v>-1.4696739999999999</v>
      </c>
      <c r="J377" s="22">
        <v>1.3285131999999999</v>
      </c>
      <c r="K377" s="22">
        <v>0.14116081999999999</v>
      </c>
    </row>
    <row r="378" spans="1:11" x14ac:dyDescent="0.35">
      <c r="A378" s="22">
        <v>-5.7942434</v>
      </c>
      <c r="B378" s="22">
        <v>1.4390336E-2</v>
      </c>
      <c r="C378" s="22">
        <v>1.4084683</v>
      </c>
      <c r="D378" s="22">
        <v>-1.5970538999999999</v>
      </c>
      <c r="E378" s="22">
        <v>0.18858564999999999</v>
      </c>
      <c r="F378" s="22">
        <v>-2.2265848000000001E-2</v>
      </c>
      <c r="G378" s="22">
        <v>0.11198134999999999</v>
      </c>
      <c r="H378" s="22">
        <v>-8.9715497000000005E-2</v>
      </c>
      <c r="I378" s="22">
        <v>-3.0874106000000001</v>
      </c>
      <c r="J378" s="22">
        <v>1.8462555</v>
      </c>
      <c r="K378" s="22">
        <v>1.2411551000000001</v>
      </c>
    </row>
    <row r="379" spans="1:11" x14ac:dyDescent="0.35">
      <c r="A379" s="22">
        <v>-3.7594601999999999</v>
      </c>
      <c r="B379" s="22">
        <v>1.937675E-3</v>
      </c>
      <c r="C379" s="22">
        <v>0.51385661000000005</v>
      </c>
      <c r="D379" s="22">
        <v>-0.75835028000000004</v>
      </c>
      <c r="E379" s="22">
        <v>0.24449367</v>
      </c>
      <c r="F379" s="22">
        <v>-7.5408744E-2</v>
      </c>
      <c r="G379" s="22">
        <v>-0.13659592000000001</v>
      </c>
      <c r="H379" s="22">
        <v>0.21200466000000001</v>
      </c>
      <c r="I379" s="22">
        <v>0.68975164</v>
      </c>
      <c r="J379" s="22">
        <v>-0.12915247999999999</v>
      </c>
      <c r="K379" s="22">
        <v>-0.56059917000000004</v>
      </c>
    </row>
    <row r="380" spans="1:11" x14ac:dyDescent="0.35">
      <c r="A380" s="22">
        <v>-3.7602456000000002</v>
      </c>
      <c r="B380" s="22">
        <v>1.9497265999999999E-3</v>
      </c>
      <c r="C380" s="22">
        <v>0.55611772000000004</v>
      </c>
      <c r="D380" s="22">
        <v>-0.73424425000000004</v>
      </c>
      <c r="E380" s="22">
        <v>0.17812653000000001</v>
      </c>
      <c r="F380" s="22">
        <v>-7.8572826999999998E-2</v>
      </c>
      <c r="G380" s="22">
        <v>-0.20717305</v>
      </c>
      <c r="H380" s="22">
        <v>0.28574588000000001</v>
      </c>
      <c r="I380" s="22">
        <v>0.71159207999999996</v>
      </c>
      <c r="J380" s="22">
        <v>-0.10586402</v>
      </c>
      <c r="K380" s="22">
        <v>-0.60572806000000001</v>
      </c>
    </row>
    <row r="381" spans="1:11" x14ac:dyDescent="0.35">
      <c r="A381" s="22">
        <v>-3.716018</v>
      </c>
      <c r="B381" s="22">
        <v>2.0694279999999999E-3</v>
      </c>
      <c r="C381" s="22">
        <v>0.72469176999999996</v>
      </c>
      <c r="D381" s="22">
        <v>-0.97958811000000001</v>
      </c>
      <c r="E381" s="22">
        <v>0.25489634</v>
      </c>
      <c r="F381" s="22">
        <v>-1.3448257E-2</v>
      </c>
      <c r="G381" s="22">
        <v>-2.2043928000000001E-2</v>
      </c>
      <c r="H381" s="22">
        <v>3.5492184000000003E-2</v>
      </c>
      <c r="I381" s="22">
        <v>0.39315944000000003</v>
      </c>
      <c r="J381" s="22">
        <v>0.20149468000000001</v>
      </c>
      <c r="K381" s="22">
        <v>-0.59465411000000001</v>
      </c>
    </row>
    <row r="382" spans="1:11" x14ac:dyDescent="0.35">
      <c r="A382" s="22">
        <v>3.3770573000000002</v>
      </c>
      <c r="B382" s="22">
        <v>1.2164912E-3</v>
      </c>
      <c r="C382" s="22">
        <v>0.75082258999999996</v>
      </c>
      <c r="D382" s="22">
        <v>-0.86972353999999996</v>
      </c>
      <c r="E382" s="22">
        <v>0.11890095000000001</v>
      </c>
      <c r="F382" s="22">
        <v>-0.30407730999999999</v>
      </c>
      <c r="G382" s="22">
        <v>0.23637338999999999</v>
      </c>
      <c r="H382" s="22">
        <v>6.7703919000000001E-2</v>
      </c>
      <c r="I382" s="22">
        <v>0.49179404999999998</v>
      </c>
      <c r="J382" s="22">
        <v>3.4259904000000001E-2</v>
      </c>
      <c r="K382" s="22">
        <v>-0.52605396000000004</v>
      </c>
    </row>
    <row r="383" spans="1:11" x14ac:dyDescent="0.35">
      <c r="A383" s="22">
        <v>1.2628014999999999</v>
      </c>
      <c r="B383" s="22">
        <v>4.7962259999999998E-3</v>
      </c>
      <c r="C383" s="22">
        <v>1.6513883</v>
      </c>
      <c r="D383" s="22">
        <v>-0.82647258999999995</v>
      </c>
      <c r="E383" s="22">
        <v>-0.82491568000000004</v>
      </c>
      <c r="F383" s="22">
        <v>-4.3741327000000003E-2</v>
      </c>
      <c r="G383" s="22">
        <v>9.3934155000000005E-2</v>
      </c>
      <c r="H383" s="22">
        <v>-5.0192828000000002E-2</v>
      </c>
      <c r="I383" s="22">
        <v>-4.2817398000000004</v>
      </c>
      <c r="J383" s="22">
        <v>2.3641038000000001</v>
      </c>
      <c r="K383" s="22">
        <v>1.9176359999999999</v>
      </c>
    </row>
    <row r="384" spans="1:11" x14ac:dyDescent="0.35">
      <c r="A384" s="22">
        <v>-0.97505443999999997</v>
      </c>
      <c r="B384" s="22">
        <v>1.8769403E-2</v>
      </c>
      <c r="C384" s="22">
        <v>1.8693702000000001</v>
      </c>
      <c r="D384" s="22">
        <v>-1.8499504</v>
      </c>
      <c r="E384" s="22">
        <v>-1.9419759000000002E-2</v>
      </c>
      <c r="F384" s="22">
        <v>0.18630948</v>
      </c>
      <c r="G384" s="22">
        <v>0.10309038</v>
      </c>
      <c r="H384" s="22">
        <v>-0.28939986000000001</v>
      </c>
      <c r="I384" s="22">
        <v>-4.5678026000000003</v>
      </c>
      <c r="J384" s="22">
        <v>2.4475269000000002</v>
      </c>
      <c r="K384" s="22">
        <v>2.1202757000000001</v>
      </c>
    </row>
    <row r="385" spans="1:11" x14ac:dyDescent="0.35">
      <c r="A385" s="22">
        <v>-6.3868159999999996</v>
      </c>
      <c r="B385" s="22">
        <v>1.0125538999999999E-2</v>
      </c>
      <c r="C385" s="22">
        <v>-3.0386031000000001E-2</v>
      </c>
      <c r="D385" s="22">
        <v>-1.5601379</v>
      </c>
      <c r="E385" s="22">
        <v>1.5905239</v>
      </c>
      <c r="F385" s="22">
        <v>-9.0244148999999996E-3</v>
      </c>
      <c r="G385" s="22">
        <v>0.12415806</v>
      </c>
      <c r="H385" s="22">
        <v>-0.11513365</v>
      </c>
      <c r="I385" s="22">
        <v>-3.4648264000000002</v>
      </c>
      <c r="J385" s="22">
        <v>1.9667816</v>
      </c>
      <c r="K385" s="22">
        <v>1.4980448</v>
      </c>
    </row>
    <row r="386" spans="1:11" x14ac:dyDescent="0.35">
      <c r="A386" s="22">
        <v>-1.4490612</v>
      </c>
      <c r="B386" s="22">
        <v>6.3992866999999995E-2</v>
      </c>
      <c r="C386" s="22">
        <v>-1.0364846000000001</v>
      </c>
      <c r="D386" s="22">
        <v>-1.3283081000000001</v>
      </c>
      <c r="E386" s="22">
        <v>2.3647925999999999</v>
      </c>
      <c r="F386" s="22">
        <v>1.6701382000000001E-2</v>
      </c>
      <c r="G386" s="22">
        <v>0.13086067000000001</v>
      </c>
      <c r="H386" s="22">
        <v>-0.14756205</v>
      </c>
      <c r="I386" s="22">
        <v>-0.37659295999999998</v>
      </c>
      <c r="J386" s="22">
        <v>0.23464560000000001</v>
      </c>
      <c r="K386" s="22">
        <v>0.14194735999999999</v>
      </c>
    </row>
    <row r="387" spans="1:11" x14ac:dyDescent="0.35">
      <c r="A387" s="22">
        <v>0.56876483</v>
      </c>
      <c r="B387" s="22">
        <v>2.0850738000000001E-3</v>
      </c>
      <c r="C387" s="22">
        <v>-1.2069044</v>
      </c>
      <c r="D387" s="22">
        <v>0.74392079</v>
      </c>
      <c r="E387" s="22">
        <v>0.46298365000000002</v>
      </c>
      <c r="F387" s="22">
        <v>-0.23443805000000001</v>
      </c>
      <c r="G387" s="22">
        <v>0.28384793000000003</v>
      </c>
      <c r="H387" s="22">
        <v>-4.9409887999999999E-2</v>
      </c>
      <c r="I387" s="22">
        <v>-0.72596453000000005</v>
      </c>
      <c r="J387" s="22">
        <v>0.36722579999999999</v>
      </c>
      <c r="K387" s="22">
        <v>0.35873873000000001</v>
      </c>
    </row>
    <row r="388" spans="1:11" x14ac:dyDescent="0.35">
      <c r="A388" s="22">
        <v>-2.9352288999999998</v>
      </c>
      <c r="B388" s="22">
        <v>9.9292027000000005E-2</v>
      </c>
      <c r="C388" s="22">
        <v>-0.71563056999999997</v>
      </c>
      <c r="D388" s="22">
        <v>-0.65371402000000001</v>
      </c>
      <c r="E388" s="22">
        <v>1.3693446</v>
      </c>
      <c r="F388" s="22">
        <v>0.59026555000000003</v>
      </c>
      <c r="G388" s="22">
        <v>6.1383395000000004E-4</v>
      </c>
      <c r="H388" s="22">
        <v>-0.59087939</v>
      </c>
      <c r="I388" s="22">
        <v>-5.6328256000000003</v>
      </c>
      <c r="J388" s="22">
        <v>3.0209820000000001</v>
      </c>
      <c r="K388" s="22">
        <v>2.6118435999999998</v>
      </c>
    </row>
    <row r="389" spans="1:11" x14ac:dyDescent="0.35">
      <c r="A389" s="22">
        <v>-2.0650512000000001</v>
      </c>
      <c r="B389" s="22">
        <v>4.703661E-2</v>
      </c>
      <c r="C389" s="22">
        <v>0.74302849999999998</v>
      </c>
      <c r="D389" s="22">
        <v>-1.1649771</v>
      </c>
      <c r="E389" s="22">
        <v>0.42194861</v>
      </c>
      <c r="F389" s="22">
        <v>0.72626089999999999</v>
      </c>
      <c r="G389" s="22">
        <v>0.33072557000000002</v>
      </c>
      <c r="H389" s="22">
        <v>-1.0569865000000001</v>
      </c>
      <c r="I389" s="22">
        <v>-5.7897718999999999</v>
      </c>
      <c r="J389" s="22">
        <v>3.4330167999999999</v>
      </c>
      <c r="K389" s="22">
        <v>2.3567551</v>
      </c>
    </row>
    <row r="390" spans="1:11" x14ac:dyDescent="0.35">
      <c r="A390" s="22">
        <v>-5.2646759999999997</v>
      </c>
      <c r="B390" s="22">
        <v>0.17948750999999999</v>
      </c>
      <c r="C390" s="22">
        <v>0.38931916999999999</v>
      </c>
      <c r="D390" s="22">
        <v>-0.51893741000000004</v>
      </c>
      <c r="E390" s="22">
        <v>0.12961824</v>
      </c>
      <c r="F390" s="22">
        <v>0.31085655000000001</v>
      </c>
      <c r="G390" s="22">
        <v>0.56106109999999998</v>
      </c>
      <c r="H390" s="22">
        <v>-0.87191764000000005</v>
      </c>
      <c r="I390" s="22">
        <v>-0.87520604999999996</v>
      </c>
      <c r="J390" s="22">
        <v>0.55585006000000003</v>
      </c>
      <c r="K390" s="22">
        <v>0.31935598999999998</v>
      </c>
    </row>
    <row r="391" spans="1:11" x14ac:dyDescent="0.35">
      <c r="A391" s="22">
        <v>-0.27063005000000001</v>
      </c>
      <c r="B391" s="22">
        <v>3.8464890000000002E-2</v>
      </c>
      <c r="C391" s="22">
        <v>0.89341651</v>
      </c>
      <c r="D391" s="22">
        <v>-1.285844</v>
      </c>
      <c r="E391" s="22">
        <v>0.39242749999999998</v>
      </c>
      <c r="F391" s="22">
        <v>0.60342063000000001</v>
      </c>
      <c r="G391" s="22">
        <v>-2.6809606999999999E-2</v>
      </c>
      <c r="H391" s="22">
        <v>-0.57661101999999997</v>
      </c>
      <c r="I391" s="22">
        <v>-4.6413836000000002</v>
      </c>
      <c r="J391" s="22">
        <v>1.979781</v>
      </c>
      <c r="K391" s="22">
        <v>2.6616026000000002</v>
      </c>
    </row>
    <row r="392" spans="1:11" x14ac:dyDescent="0.35">
      <c r="A392" s="22">
        <v>-4.6479217000000004</v>
      </c>
      <c r="B392" s="22">
        <v>4.9363377000000002</v>
      </c>
      <c r="C392" s="22">
        <v>-0.97974024999999998</v>
      </c>
      <c r="D392" s="22">
        <v>-0.25678416999999998</v>
      </c>
      <c r="E392" s="22">
        <v>1.2365244</v>
      </c>
      <c r="F392" s="22">
        <v>0.45988751999999999</v>
      </c>
      <c r="G392" s="22">
        <v>9.8055955E-2</v>
      </c>
      <c r="H392" s="22">
        <v>-0.55794348000000005</v>
      </c>
      <c r="I392" s="22">
        <v>-3.3810410000000002</v>
      </c>
      <c r="J392" s="22">
        <v>1.7195294999999999</v>
      </c>
      <c r="K392" s="22">
        <v>1.6615116000000001</v>
      </c>
    </row>
    <row r="393" spans="1:11" x14ac:dyDescent="0.35">
      <c r="A393" s="22">
        <v>-4.1650283999999997</v>
      </c>
      <c r="B393" s="22">
        <v>5.683477E-2</v>
      </c>
      <c r="C393" s="22">
        <v>0.86229683999999995</v>
      </c>
      <c r="D393" s="22">
        <v>-1.7804025000000001</v>
      </c>
      <c r="E393" s="22">
        <v>0.91810561000000002</v>
      </c>
      <c r="F393" s="22">
        <v>0.27350908000000002</v>
      </c>
      <c r="G393" s="22">
        <v>0.14834162000000001</v>
      </c>
      <c r="H393" s="22">
        <v>-0.42185070000000002</v>
      </c>
      <c r="I393" s="22">
        <v>-4.2575409999999998</v>
      </c>
      <c r="J393" s="22">
        <v>2.4546705000000002</v>
      </c>
      <c r="K393" s="22">
        <v>1.8028705</v>
      </c>
    </row>
    <row r="394" spans="1:11" x14ac:dyDescent="0.35">
      <c r="A394" s="22">
        <v>-2.6646207999999998</v>
      </c>
      <c r="B394" s="22">
        <v>1.4077722000000001E-2</v>
      </c>
      <c r="C394" s="22">
        <v>0.16481857999999999</v>
      </c>
      <c r="D394" s="22">
        <v>-1.7566079999999999</v>
      </c>
      <c r="E394" s="22">
        <v>1.5917893999999999</v>
      </c>
      <c r="F394" s="22">
        <v>0.26226071000000001</v>
      </c>
      <c r="G394" s="22">
        <v>1.1375891000000001E-2</v>
      </c>
      <c r="H394" s="22">
        <v>-0.27363660000000001</v>
      </c>
      <c r="I394" s="22">
        <v>-4.2542701999999997</v>
      </c>
      <c r="J394" s="22">
        <v>2.5383657999999998</v>
      </c>
      <c r="K394" s="22">
        <v>1.7159044000000001</v>
      </c>
    </row>
    <row r="395" spans="1:11" x14ac:dyDescent="0.35">
      <c r="A395" s="22">
        <v>-3.9205041</v>
      </c>
      <c r="B395" s="22">
        <v>0.10090704</v>
      </c>
      <c r="C395" s="22">
        <v>-0.41757881000000002</v>
      </c>
      <c r="D395" s="22">
        <v>-0.33034549000000002</v>
      </c>
      <c r="E395" s="22">
        <v>0.74792429999999999</v>
      </c>
      <c r="F395" s="22">
        <v>-0.24082898999999999</v>
      </c>
      <c r="G395" s="22">
        <v>0.21865165</v>
      </c>
      <c r="H395" s="22">
        <v>2.2177346000000001E-2</v>
      </c>
      <c r="I395" s="22">
        <v>-1.4459147999999999</v>
      </c>
      <c r="J395" s="22">
        <v>1.1361174000000001</v>
      </c>
      <c r="K395" s="22">
        <v>0.30979742999999998</v>
      </c>
    </row>
    <row r="396" spans="1:11" x14ac:dyDescent="0.35">
      <c r="A396" s="22">
        <v>-4.2763194000000002</v>
      </c>
      <c r="B396" s="22">
        <v>5.9328410999999999E-3</v>
      </c>
      <c r="C396" s="22">
        <v>-0.80966629999999995</v>
      </c>
      <c r="D396" s="22">
        <v>-0.29528819000000001</v>
      </c>
      <c r="E396" s="22">
        <v>1.1049545000000001</v>
      </c>
      <c r="F396" s="22">
        <v>-7.7814073999999997E-2</v>
      </c>
      <c r="G396" s="22">
        <v>0.29769087999999999</v>
      </c>
      <c r="H396" s="22">
        <v>-0.21987681000000001</v>
      </c>
      <c r="I396" s="22">
        <v>-3.9397202</v>
      </c>
      <c r="J396" s="22">
        <v>3.1544623000000001</v>
      </c>
      <c r="K396" s="22">
        <v>0.78525789000000001</v>
      </c>
    </row>
    <row r="397" spans="1:11" x14ac:dyDescent="0.35">
      <c r="A397" s="22">
        <v>-2.4980886999999998</v>
      </c>
      <c r="B397" s="22">
        <v>1.9698615999999999E-2</v>
      </c>
      <c r="C397" s="22">
        <v>0.78288601000000002</v>
      </c>
      <c r="D397" s="22">
        <v>-1.4313636000000001</v>
      </c>
      <c r="E397" s="22">
        <v>0.64847761000000004</v>
      </c>
      <c r="F397" s="22">
        <v>1.2424805000000001</v>
      </c>
      <c r="G397" s="22">
        <v>4.0069338000000003E-2</v>
      </c>
      <c r="H397" s="22">
        <v>-1.2825499</v>
      </c>
      <c r="I397" s="22">
        <v>-4.1847782999999996</v>
      </c>
      <c r="J397" s="22">
        <v>1.8856903</v>
      </c>
      <c r="K397" s="22">
        <v>2.2990881000000001</v>
      </c>
    </row>
    <row r="398" spans="1:11" x14ac:dyDescent="0.35">
      <c r="A398" s="22">
        <v>-5.5834412999999996</v>
      </c>
      <c r="B398" s="22">
        <v>0.13538095999999999</v>
      </c>
      <c r="C398" s="22">
        <v>-0.82578344000000004</v>
      </c>
      <c r="D398" s="22">
        <v>-0.4275369</v>
      </c>
      <c r="E398" s="22">
        <v>1.2533202999999999</v>
      </c>
      <c r="F398" s="22">
        <v>0.23710787999999999</v>
      </c>
      <c r="G398" s="22">
        <v>0.10840152</v>
      </c>
      <c r="H398" s="22">
        <v>-0.34550941000000002</v>
      </c>
      <c r="I398" s="22">
        <v>-5.3145023</v>
      </c>
      <c r="J398" s="22">
        <v>2.8849478</v>
      </c>
      <c r="K398" s="22">
        <v>2.4295545999999999</v>
      </c>
    </row>
    <row r="399" spans="1:11" x14ac:dyDescent="0.35">
      <c r="A399" s="22">
        <v>-6.9005090999999998</v>
      </c>
      <c r="B399" s="22">
        <v>0.37214091999999999</v>
      </c>
      <c r="C399" s="22">
        <v>-0.69642247000000002</v>
      </c>
      <c r="D399" s="22">
        <v>-0.62973425999999999</v>
      </c>
      <c r="E399" s="22">
        <v>1.3261567000000001</v>
      </c>
      <c r="F399" s="22">
        <v>0.21090764000000001</v>
      </c>
      <c r="G399" s="22">
        <v>0.23212578</v>
      </c>
      <c r="H399" s="22">
        <v>-0.44303342000000001</v>
      </c>
      <c r="I399" s="22">
        <v>-2.3977499999999998</v>
      </c>
      <c r="J399" s="22">
        <v>1.5098989</v>
      </c>
      <c r="K399" s="22">
        <v>0.88785111000000005</v>
      </c>
    </row>
    <row r="400" spans="1:11" x14ac:dyDescent="0.35">
      <c r="A400" s="22">
        <v>-2.9316705000000001</v>
      </c>
      <c r="B400" s="22">
        <v>7.1288338000000007E-2</v>
      </c>
      <c r="C400" s="22">
        <v>0.12206975</v>
      </c>
      <c r="D400" s="22">
        <v>-1.7033737</v>
      </c>
      <c r="E400" s="22">
        <v>1.581304</v>
      </c>
      <c r="F400" s="22">
        <v>0.32406385999999998</v>
      </c>
      <c r="G400" s="22">
        <v>0.22357361000000001</v>
      </c>
      <c r="H400" s="22">
        <v>-0.54763746999999996</v>
      </c>
      <c r="I400" s="22">
        <v>-2.4887921</v>
      </c>
      <c r="J400" s="22">
        <v>0.99419685999999996</v>
      </c>
      <c r="K400" s="22">
        <v>1.4945952</v>
      </c>
    </row>
    <row r="401" spans="1:11" x14ac:dyDescent="0.35">
      <c r="A401" s="22">
        <v>-2.6041539999999999</v>
      </c>
      <c r="B401" s="22">
        <v>1.4240813E-2</v>
      </c>
      <c r="C401" s="22">
        <v>1.7579454000000001</v>
      </c>
      <c r="D401" s="22">
        <v>-1.7372818000000001</v>
      </c>
      <c r="E401" s="22">
        <v>-2.0663576999999999E-2</v>
      </c>
      <c r="F401" s="22">
        <v>0.11334153</v>
      </c>
      <c r="G401" s="22">
        <v>0.22192839</v>
      </c>
      <c r="H401" s="22">
        <v>-0.33526992</v>
      </c>
      <c r="I401" s="22">
        <v>-3.9822307000000001</v>
      </c>
      <c r="J401" s="22">
        <v>2.3054773000000002</v>
      </c>
      <c r="K401" s="22">
        <v>1.6767533999999999</v>
      </c>
    </row>
    <row r="402" spans="1:11" x14ac:dyDescent="0.35">
      <c r="A402" s="22">
        <v>-4.8440608999999997</v>
      </c>
      <c r="B402" s="22">
        <v>4.7109879000000001</v>
      </c>
      <c r="C402" s="22">
        <v>-0.87623616999999998</v>
      </c>
      <c r="D402" s="22">
        <v>-0.28506936999999999</v>
      </c>
      <c r="E402" s="22">
        <v>1.1613055000000001</v>
      </c>
      <c r="F402" s="22">
        <v>0.39253515</v>
      </c>
      <c r="G402" s="22">
        <v>0.20306622999999999</v>
      </c>
      <c r="H402" s="22">
        <v>-0.59560137999999996</v>
      </c>
      <c r="I402" s="22">
        <v>-3.2733332000000002</v>
      </c>
      <c r="J402" s="22">
        <v>1.6312701999999999</v>
      </c>
      <c r="K402" s="22">
        <v>1.6420630000000001</v>
      </c>
    </row>
    <row r="403" spans="1:11" x14ac:dyDescent="0.35">
      <c r="A403" s="22">
        <v>-1.5098339000000001</v>
      </c>
      <c r="B403" s="22">
        <v>4.0879721999999997E-3</v>
      </c>
      <c r="C403" s="22">
        <v>-1.1496063000000001</v>
      </c>
      <c r="D403" s="22">
        <v>0.89925182999999997</v>
      </c>
      <c r="E403" s="22">
        <v>0.25035447999999999</v>
      </c>
      <c r="F403" s="22">
        <v>-0.16091813999999999</v>
      </c>
      <c r="G403" s="22">
        <v>0.37159450999999999</v>
      </c>
      <c r="H403" s="22">
        <v>-0.21067638</v>
      </c>
      <c r="I403" s="22">
        <v>-3.7786107000000002</v>
      </c>
      <c r="J403" s="22">
        <v>2.1919540999999998</v>
      </c>
      <c r="K403" s="22">
        <v>1.5866566</v>
      </c>
    </row>
    <row r="404" spans="1:11" x14ac:dyDescent="0.35">
      <c r="A404" s="22">
        <v>-1.2731591</v>
      </c>
      <c r="B404" s="22">
        <v>7.2348856999999997E-3</v>
      </c>
      <c r="C404" s="22">
        <v>0.30413979000000002</v>
      </c>
      <c r="D404" s="22">
        <v>-1.8251423</v>
      </c>
      <c r="E404" s="22">
        <v>1.5210025</v>
      </c>
      <c r="F404" s="22">
        <v>0.28954132999999999</v>
      </c>
      <c r="G404" s="22">
        <v>0.11512653</v>
      </c>
      <c r="H404" s="22">
        <v>-0.40466785999999999</v>
      </c>
      <c r="I404" s="22">
        <v>-4.3463846999999998</v>
      </c>
      <c r="J404" s="22">
        <v>2.2113668</v>
      </c>
      <c r="K404" s="22">
        <v>2.1350178</v>
      </c>
    </row>
    <row r="405" spans="1:11" x14ac:dyDescent="0.35">
      <c r="A405" s="22">
        <v>-4.5212593999999999</v>
      </c>
      <c r="B405" s="22">
        <v>1.9567767E-2</v>
      </c>
      <c r="C405" s="22">
        <v>0.29148498</v>
      </c>
      <c r="D405" s="22">
        <v>-0.59784873000000005</v>
      </c>
      <c r="E405" s="22">
        <v>0.30636374999999999</v>
      </c>
      <c r="F405" s="22">
        <v>0.50374814999999995</v>
      </c>
      <c r="G405" s="22">
        <v>0.10681218000000001</v>
      </c>
      <c r="H405" s="22">
        <v>-0.61056032999999998</v>
      </c>
      <c r="I405" s="22">
        <v>-4.3962244999999998</v>
      </c>
      <c r="J405" s="22">
        <v>3.3249927000000001</v>
      </c>
      <c r="K405" s="22">
        <v>1.0712318999999999</v>
      </c>
    </row>
    <row r="406" spans="1:11" x14ac:dyDescent="0.35">
      <c r="A406" s="22">
        <v>-2.4491516</v>
      </c>
      <c r="B406" s="22">
        <v>4.6023634999999997E-3</v>
      </c>
      <c r="C406" s="22">
        <v>0.36356387000000001</v>
      </c>
      <c r="D406" s="22">
        <v>-0.49282954000000001</v>
      </c>
      <c r="E406" s="22">
        <v>0.12926567</v>
      </c>
      <c r="F406" s="22">
        <v>0.24392694000000001</v>
      </c>
      <c r="G406" s="22">
        <v>-3.5642127000000003E-2</v>
      </c>
      <c r="H406" s="22">
        <v>-0.20828482000000001</v>
      </c>
      <c r="I406" s="22">
        <v>-3.9606621</v>
      </c>
      <c r="J406" s="22">
        <v>3.3691958</v>
      </c>
      <c r="K406" s="22">
        <v>0.59146624000000003</v>
      </c>
    </row>
    <row r="407" spans="1:11" x14ac:dyDescent="0.35">
      <c r="A407" s="22">
        <v>1.9681271</v>
      </c>
      <c r="B407" s="22">
        <v>1.1051095E-2</v>
      </c>
      <c r="C407" s="22">
        <v>1.7825922999999999</v>
      </c>
      <c r="D407" s="22">
        <v>-1.253932</v>
      </c>
      <c r="E407" s="22">
        <v>-0.52866025999999999</v>
      </c>
      <c r="F407" s="22">
        <v>0.62206550999999999</v>
      </c>
      <c r="G407" s="22">
        <v>0.30824951</v>
      </c>
      <c r="H407" s="22">
        <v>-0.93031501999999999</v>
      </c>
      <c r="I407" s="22">
        <v>-1.5197563000000001</v>
      </c>
      <c r="J407" s="22">
        <v>0.58235607</v>
      </c>
      <c r="K407" s="22">
        <v>0.93740024</v>
      </c>
    </row>
    <row r="408" spans="1:11" x14ac:dyDescent="0.35">
      <c r="A408" s="22">
        <v>-2.0287885999999999</v>
      </c>
      <c r="B408" s="22">
        <v>2.4293854E-2</v>
      </c>
      <c r="C408" s="22">
        <v>-0.28807365000000001</v>
      </c>
      <c r="D408" s="22">
        <v>0.22028839</v>
      </c>
      <c r="E408" s="22">
        <v>6.7785265999999997E-2</v>
      </c>
      <c r="F408" s="22">
        <v>0.43913927000000003</v>
      </c>
      <c r="G408" s="22">
        <v>0.43773094000000001</v>
      </c>
      <c r="H408" s="22">
        <v>-0.87687020999999998</v>
      </c>
      <c r="I408" s="22">
        <v>-4.9367013999999996</v>
      </c>
      <c r="J408" s="22">
        <v>3.2653593000000001</v>
      </c>
      <c r="K408" s="22">
        <v>1.6713420999999999</v>
      </c>
    </row>
    <row r="409" spans="1:11" x14ac:dyDescent="0.35">
      <c r="A409" s="22">
        <v>-2.7840639</v>
      </c>
      <c r="B409" s="22">
        <v>6.5380877000000004E-3</v>
      </c>
      <c r="C409" s="22">
        <v>-2.1157518</v>
      </c>
      <c r="D409" s="22">
        <v>0.23053197</v>
      </c>
      <c r="E409" s="22">
        <v>1.8852198</v>
      </c>
      <c r="F409" s="22">
        <v>0.55692401000000002</v>
      </c>
      <c r="G409" s="22">
        <v>6.9563219999999995E-2</v>
      </c>
      <c r="H409" s="22">
        <v>-0.62648722999999995</v>
      </c>
      <c r="I409" s="22">
        <v>-2.3330291000000001</v>
      </c>
      <c r="J409" s="22">
        <v>1.0711725000000001</v>
      </c>
      <c r="K409" s="22">
        <v>1.2618566</v>
      </c>
    </row>
    <row r="410" spans="1:11" x14ac:dyDescent="0.35">
      <c r="A410" s="22">
        <v>-5.7832270000000001</v>
      </c>
      <c r="B410" s="22">
        <v>0.44878407999999997</v>
      </c>
      <c r="C410" s="22">
        <v>-0.96076353000000003</v>
      </c>
      <c r="D410" s="22">
        <v>-0.42556464999999999</v>
      </c>
      <c r="E410" s="22">
        <v>1.3863281999999999</v>
      </c>
      <c r="F410" s="22">
        <v>7.5414806000000001E-2</v>
      </c>
      <c r="G410" s="22">
        <v>3.8720154999999999E-2</v>
      </c>
      <c r="H410" s="22">
        <v>-0.11413495999999999</v>
      </c>
      <c r="I410" s="22">
        <v>-1.6800151000000001</v>
      </c>
      <c r="J410" s="22">
        <v>0.90133454000000002</v>
      </c>
      <c r="K410" s="22">
        <v>0.77868059000000001</v>
      </c>
    </row>
    <row r="411" spans="1:11" x14ac:dyDescent="0.35">
      <c r="A411" s="22">
        <v>-4.5719355999999998</v>
      </c>
      <c r="B411" s="22">
        <v>8.5156709999999997E-2</v>
      </c>
      <c r="C411" s="22">
        <v>0.37675830999999999</v>
      </c>
      <c r="D411" s="22">
        <v>-1.4236852</v>
      </c>
      <c r="E411" s="22">
        <v>1.0469269000000001</v>
      </c>
      <c r="F411" s="22">
        <v>0.60304685999999996</v>
      </c>
      <c r="G411" s="22">
        <v>0.16579819000000001</v>
      </c>
      <c r="H411" s="22">
        <v>-0.76884503999999998</v>
      </c>
      <c r="I411" s="22">
        <v>-4.7073827000000001</v>
      </c>
      <c r="J411" s="22">
        <v>2.6891161000000001</v>
      </c>
      <c r="K411" s="22">
        <v>2.0182666</v>
      </c>
    </row>
    <row r="412" spans="1:11" x14ac:dyDescent="0.35">
      <c r="A412" s="22">
        <v>-0.94589469999999998</v>
      </c>
      <c r="B412" s="22">
        <v>3.7324811999999998E-3</v>
      </c>
      <c r="C412" s="22">
        <v>0.16851617999999999</v>
      </c>
      <c r="D412" s="22">
        <v>-0.11210766</v>
      </c>
      <c r="E412" s="22">
        <v>-5.6408517999999998E-2</v>
      </c>
      <c r="F412" s="22">
        <v>-0.24247125</v>
      </c>
      <c r="G412" s="22">
        <v>0.27422288</v>
      </c>
      <c r="H412" s="22">
        <v>-3.1751630000000003E-2</v>
      </c>
      <c r="I412" s="22">
        <v>-3.7475738000000001</v>
      </c>
      <c r="J412" s="22">
        <v>2.6638362</v>
      </c>
      <c r="K412" s="22">
        <v>1.0837376999999999</v>
      </c>
    </row>
    <row r="413" spans="1:11" x14ac:dyDescent="0.35">
      <c r="A413" s="22">
        <v>-1.7646527000000001</v>
      </c>
      <c r="B413" s="22">
        <v>1.0392706999999999E-2</v>
      </c>
      <c r="C413" s="22">
        <v>-1.7875521000000001</v>
      </c>
      <c r="D413" s="22">
        <v>-0.91318619999999995</v>
      </c>
      <c r="E413" s="22">
        <v>2.7007382999999998</v>
      </c>
      <c r="F413" s="22">
        <v>-9.4591264999999994E-2</v>
      </c>
      <c r="G413" s="22">
        <v>5.3371368000000002E-2</v>
      </c>
      <c r="H413" s="22">
        <v>4.1219896999999998E-2</v>
      </c>
      <c r="I413" s="22">
        <v>-7.6072895000000001E-2</v>
      </c>
      <c r="J413" s="22">
        <v>7.0046148000000003E-2</v>
      </c>
      <c r="K413" s="22">
        <v>6.0267471999999999E-3</v>
      </c>
    </row>
    <row r="414" spans="1:11" x14ac:dyDescent="0.35">
      <c r="A414" s="22">
        <v>-2.2341546999999999</v>
      </c>
      <c r="B414" s="22">
        <v>5.0059372999999999E-3</v>
      </c>
      <c r="C414" s="22">
        <v>2.6419857000000002</v>
      </c>
      <c r="D414" s="22">
        <v>-1.6511701000000001</v>
      </c>
      <c r="E414" s="22">
        <v>-0.99081562999999995</v>
      </c>
      <c r="F414" s="22">
        <v>0.8311113</v>
      </c>
      <c r="G414" s="22">
        <v>-0.12564908</v>
      </c>
      <c r="H414" s="22">
        <v>-0.70546222000000003</v>
      </c>
      <c r="I414" s="22">
        <v>-2.3003127999999999</v>
      </c>
      <c r="J414" s="22">
        <v>1.1525426000000001</v>
      </c>
      <c r="K414" s="22">
        <v>1.1477702000000001</v>
      </c>
    </row>
    <row r="415" spans="1:11" x14ac:dyDescent="0.35">
      <c r="A415" s="22">
        <v>-6.0951295999999999</v>
      </c>
      <c r="B415" s="22">
        <v>1.1281288E-2</v>
      </c>
      <c r="C415" s="22">
        <v>-2.0602583000000001</v>
      </c>
      <c r="D415" s="22">
        <v>0.57652444999999997</v>
      </c>
      <c r="E415" s="22">
        <v>1.4837339</v>
      </c>
      <c r="F415" s="22">
        <v>-8.0587853000000001E-2</v>
      </c>
      <c r="G415" s="22">
        <v>0.23353429000000001</v>
      </c>
      <c r="H415" s="22">
        <v>-0.15294643999999999</v>
      </c>
      <c r="I415" s="22">
        <v>-3.3832539000000001</v>
      </c>
      <c r="J415" s="22">
        <v>2.2683029000000001</v>
      </c>
      <c r="K415" s="22">
        <v>1.114951</v>
      </c>
    </row>
    <row r="416" spans="1:11" x14ac:dyDescent="0.35">
      <c r="A416" s="22">
        <v>-1.0880939000000001</v>
      </c>
      <c r="B416" s="22">
        <v>2.0951909000000001E-2</v>
      </c>
      <c r="C416" s="22">
        <v>1.2015083</v>
      </c>
      <c r="D416" s="22">
        <v>-1.7556356</v>
      </c>
      <c r="E416" s="22">
        <v>0.55412731000000004</v>
      </c>
      <c r="F416" s="22">
        <v>0.24213944000000001</v>
      </c>
      <c r="G416" s="22">
        <v>6.72653E-2</v>
      </c>
      <c r="H416" s="22">
        <v>-0.30940474000000001</v>
      </c>
      <c r="I416" s="22">
        <v>-4.8054924000000003</v>
      </c>
      <c r="J416" s="22">
        <v>2.3911061</v>
      </c>
      <c r="K416" s="22">
        <v>2.4143862</v>
      </c>
    </row>
    <row r="417" spans="1:11" x14ac:dyDescent="0.35">
      <c r="A417" s="22">
        <v>-4.2292206999999999</v>
      </c>
      <c r="B417" s="22">
        <v>4.8371066999999997E-3</v>
      </c>
      <c r="C417" s="22">
        <v>-0.51395394000000005</v>
      </c>
      <c r="D417" s="22">
        <v>-0.45848113000000001</v>
      </c>
      <c r="E417" s="22">
        <v>0.97243506999999996</v>
      </c>
      <c r="F417" s="22">
        <v>0.15800692</v>
      </c>
      <c r="G417" s="22">
        <v>0.20658699999999999</v>
      </c>
      <c r="H417" s="22">
        <v>-0.36459392000000002</v>
      </c>
      <c r="I417" s="22">
        <v>0.26993871000000003</v>
      </c>
      <c r="J417" s="22">
        <v>0.26072753999999998</v>
      </c>
      <c r="K417" s="22">
        <v>-0.53066625000000001</v>
      </c>
    </row>
    <row r="418" spans="1:11" x14ac:dyDescent="0.35">
      <c r="A418" s="22">
        <v>-4.4772442000000003</v>
      </c>
      <c r="B418" s="22">
        <v>5.5009703E-2</v>
      </c>
      <c r="C418" s="22">
        <v>0.51538072999999995</v>
      </c>
      <c r="D418" s="22">
        <v>-1.7499996</v>
      </c>
      <c r="E418" s="22">
        <v>1.2346189000000001</v>
      </c>
      <c r="F418" s="22">
        <v>0.45272241000000002</v>
      </c>
      <c r="G418" s="22">
        <v>0.34311979999999997</v>
      </c>
      <c r="H418" s="22">
        <v>-0.79584222000000004</v>
      </c>
      <c r="I418" s="22">
        <v>-4.3311374999999996</v>
      </c>
      <c r="J418" s="22">
        <v>2.565185</v>
      </c>
      <c r="K418" s="22">
        <v>1.7659524</v>
      </c>
    </row>
    <row r="419" spans="1:11" x14ac:dyDescent="0.35">
      <c r="A419" s="22">
        <v>-6.1400147</v>
      </c>
      <c r="B419" s="22">
        <v>6.4011813000000002E-3</v>
      </c>
      <c r="C419" s="22">
        <v>-0.67209821999999997</v>
      </c>
      <c r="D419" s="22">
        <v>-0.22733117</v>
      </c>
      <c r="E419" s="22">
        <v>0.89942939</v>
      </c>
      <c r="F419" s="22">
        <v>-0.29235929999999999</v>
      </c>
      <c r="G419" s="22">
        <v>0.38566159999999999</v>
      </c>
      <c r="H419" s="22">
        <v>-9.3302296000000007E-2</v>
      </c>
      <c r="I419" s="22">
        <v>-3.5333223999999999</v>
      </c>
      <c r="J419" s="22">
        <v>2.8608332999999999</v>
      </c>
      <c r="K419" s="22">
        <v>0.67248907000000002</v>
      </c>
    </row>
    <row r="420" spans="1:11" x14ac:dyDescent="0.35">
      <c r="A420" s="22">
        <v>-2.0290908999999999</v>
      </c>
      <c r="B420" s="22">
        <v>9.2974268999999998E-2</v>
      </c>
      <c r="C420" s="22">
        <v>-3.0432779000000001</v>
      </c>
      <c r="D420" s="22">
        <v>1.0691847999999999</v>
      </c>
      <c r="E420" s="22">
        <v>1.9740930000000001</v>
      </c>
      <c r="F420" s="22">
        <v>-0.40582235999999999</v>
      </c>
      <c r="G420" s="22">
        <v>-5.971423E-2</v>
      </c>
      <c r="H420" s="22">
        <v>0.46553658999999997</v>
      </c>
      <c r="I420" s="22">
        <v>0.39189687000000001</v>
      </c>
      <c r="J420" s="22">
        <v>-0.25195438999999997</v>
      </c>
      <c r="K420" s="22">
        <v>-0.13994248000000001</v>
      </c>
    </row>
    <row r="421" spans="1:11" x14ac:dyDescent="0.35">
      <c r="A421" s="22">
        <v>-5.2731890000000003</v>
      </c>
      <c r="B421" s="22">
        <v>0.19340491000000001</v>
      </c>
      <c r="C421" s="22">
        <v>0.32054890000000003</v>
      </c>
      <c r="D421" s="22">
        <v>-1.5738995</v>
      </c>
      <c r="E421" s="22">
        <v>1.2533506000000001</v>
      </c>
      <c r="F421" s="22">
        <v>0.42608865000000001</v>
      </c>
      <c r="G421" s="22">
        <v>0.11689890999999999</v>
      </c>
      <c r="H421" s="22">
        <v>-0.54298756000000004</v>
      </c>
      <c r="I421" s="22">
        <v>-2.2087648</v>
      </c>
      <c r="J421" s="22">
        <v>1.1647076999999999</v>
      </c>
      <c r="K421" s="22">
        <v>1.044057</v>
      </c>
    </row>
    <row r="422" spans="1:11" x14ac:dyDescent="0.35">
      <c r="A422" s="22">
        <v>-0.27519042999999999</v>
      </c>
      <c r="B422" s="22">
        <v>0.12902896999999999</v>
      </c>
      <c r="C422" s="22">
        <v>-0.30615833999999997</v>
      </c>
      <c r="D422" s="22">
        <v>0.46861271999999998</v>
      </c>
      <c r="E422" s="22">
        <v>-0.16245438000000001</v>
      </c>
      <c r="F422" s="22">
        <v>1.0968735999999999</v>
      </c>
      <c r="G422" s="22">
        <v>0.12282961000000001</v>
      </c>
      <c r="H422" s="22">
        <v>-1.2197032000000001</v>
      </c>
      <c r="I422" s="22">
        <v>-3.6859142</v>
      </c>
      <c r="J422" s="22">
        <v>1.8420424</v>
      </c>
      <c r="K422" s="22">
        <v>1.8438718000000001</v>
      </c>
    </row>
    <row r="423" spans="1:11" x14ac:dyDescent="0.35">
      <c r="A423" s="22">
        <v>-2.3817214999999998</v>
      </c>
      <c r="B423" s="22">
        <v>3.6765286999999999E-3</v>
      </c>
      <c r="C423" s="22">
        <v>0.35798755999999998</v>
      </c>
      <c r="D423" s="22">
        <v>-0.45153103999999999</v>
      </c>
      <c r="E423" s="22">
        <v>9.3543476E-2</v>
      </c>
      <c r="F423" s="22">
        <v>0.20921318999999999</v>
      </c>
      <c r="G423" s="22">
        <v>1.7268664999999999E-2</v>
      </c>
      <c r="H423" s="22">
        <v>-0.22648186000000001</v>
      </c>
      <c r="I423" s="22">
        <v>-3.9855706999999998</v>
      </c>
      <c r="J423" s="22">
        <v>3.3806859999999999</v>
      </c>
      <c r="K423" s="22">
        <v>0.60488467000000001</v>
      </c>
    </row>
    <row r="424" spans="1:11" x14ac:dyDescent="0.35">
      <c r="A424" s="22">
        <v>-1.6126468</v>
      </c>
      <c r="B424" s="22">
        <v>2.3226245999999999E-3</v>
      </c>
      <c r="C424" s="22">
        <v>-3.5643238000000002E-3</v>
      </c>
      <c r="D424" s="22">
        <v>0.38595823000000001</v>
      </c>
      <c r="E424" s="22">
        <v>-0.38239391</v>
      </c>
      <c r="F424" s="22">
        <v>-0.24929030999999999</v>
      </c>
      <c r="G424" s="22">
        <v>0.21590492</v>
      </c>
      <c r="H424" s="22">
        <v>3.3385388000000002E-2</v>
      </c>
      <c r="I424" s="22">
        <v>-2.9531733</v>
      </c>
      <c r="J424" s="22">
        <v>1.7249350999999999</v>
      </c>
      <c r="K424" s="22">
        <v>1.2282382000000001</v>
      </c>
    </row>
    <row r="425" spans="1:11" x14ac:dyDescent="0.35">
      <c r="A425" s="22">
        <v>-2.2719873000000002</v>
      </c>
      <c r="B425" s="22">
        <v>1.5371383000000001E-3</v>
      </c>
      <c r="C425" s="22">
        <v>0.61475718000000001</v>
      </c>
      <c r="D425" s="22">
        <v>-0.68674365999999998</v>
      </c>
      <c r="E425" s="22">
        <v>7.1986483000000004E-2</v>
      </c>
      <c r="F425" s="22">
        <v>1.2180806000000001E-2</v>
      </c>
      <c r="G425" s="22">
        <v>-0.11774968</v>
      </c>
      <c r="H425" s="22">
        <v>0.10556888</v>
      </c>
      <c r="I425" s="22">
        <v>0.54363322999999997</v>
      </c>
      <c r="J425" s="22">
        <v>3.3485837999999997E-2</v>
      </c>
      <c r="K425" s="22">
        <v>-0.57711906999999996</v>
      </c>
    </row>
    <row r="426" spans="1:11" x14ac:dyDescent="0.35">
      <c r="A426" s="22">
        <v>-1.7084431</v>
      </c>
      <c r="B426" s="22">
        <v>1.3259086E-2</v>
      </c>
      <c r="C426" s="22">
        <v>-0.98413455999999999</v>
      </c>
      <c r="D426" s="22">
        <v>0.45076892000000002</v>
      </c>
      <c r="E426" s="22">
        <v>0.53336563999999997</v>
      </c>
      <c r="F426" s="22">
        <v>0.80739167000000001</v>
      </c>
      <c r="G426" s="22">
        <v>-0.51104068000000002</v>
      </c>
      <c r="H426" s="22">
        <v>-0.29635097999999999</v>
      </c>
      <c r="I426" s="22">
        <v>-3.6858561999999999</v>
      </c>
      <c r="J426" s="22">
        <v>1.9044478</v>
      </c>
      <c r="K426" s="22">
        <v>1.7814083999999999</v>
      </c>
    </row>
    <row r="427" spans="1:11" x14ac:dyDescent="0.35">
      <c r="A427" s="22">
        <v>-1.3983957</v>
      </c>
      <c r="B427" s="22">
        <v>1.6349704E-3</v>
      </c>
      <c r="C427" s="22">
        <v>0.58275849999999996</v>
      </c>
      <c r="D427" s="22">
        <v>-0.95941595000000002</v>
      </c>
      <c r="E427" s="22">
        <v>0.37665745</v>
      </c>
      <c r="F427" s="22">
        <v>-0.23918223</v>
      </c>
      <c r="G427" s="22">
        <v>-0.35427048</v>
      </c>
      <c r="H427" s="22">
        <v>0.59345270000000006</v>
      </c>
      <c r="I427" s="22">
        <v>0.96332474000000001</v>
      </c>
      <c r="J427" s="22">
        <v>-0.53382816</v>
      </c>
      <c r="K427" s="22">
        <v>-0.42949658000000002</v>
      </c>
    </row>
    <row r="428" spans="1:11" x14ac:dyDescent="0.35">
      <c r="A428" s="22">
        <v>-0.65312289999999995</v>
      </c>
      <c r="B428" s="22">
        <v>3.7774420000000002E-3</v>
      </c>
      <c r="C428" s="22">
        <v>0.65837146999999996</v>
      </c>
      <c r="D428" s="22">
        <v>-1.5587784</v>
      </c>
      <c r="E428" s="22">
        <v>0.90040688000000002</v>
      </c>
      <c r="F428" s="22">
        <v>1.6391899000000001E-2</v>
      </c>
      <c r="G428" s="22">
        <v>0.79157546999999995</v>
      </c>
      <c r="H428" s="22">
        <v>-0.80796736999999996</v>
      </c>
      <c r="I428" s="22">
        <v>-0.14668922000000001</v>
      </c>
      <c r="J428" s="22">
        <v>0.32328268999999998</v>
      </c>
      <c r="K428" s="22">
        <v>-0.17659347</v>
      </c>
    </row>
    <row r="429" spans="1:11" x14ac:dyDescent="0.35">
      <c r="A429" s="22">
        <v>-2.7305305</v>
      </c>
      <c r="B429" s="22">
        <v>0.15041699</v>
      </c>
      <c r="C429" s="22">
        <v>0.33743558000000001</v>
      </c>
      <c r="D429" s="22">
        <v>-0.62063093000000003</v>
      </c>
      <c r="E429" s="22">
        <v>0.28319534000000002</v>
      </c>
      <c r="F429" s="22">
        <v>0.83660246000000005</v>
      </c>
      <c r="G429" s="22">
        <v>0.55119291000000004</v>
      </c>
      <c r="H429" s="22">
        <v>-1.3877953999999999</v>
      </c>
      <c r="I429" s="22">
        <v>-3.795725</v>
      </c>
      <c r="J429" s="22">
        <v>2.0606377</v>
      </c>
      <c r="K429" s="22">
        <v>1.7350873</v>
      </c>
    </row>
    <row r="430" spans="1:11" x14ac:dyDescent="0.35">
      <c r="A430" s="22">
        <v>-3.2752887999999998</v>
      </c>
      <c r="B430" s="22">
        <v>5.1862178999999998E-3</v>
      </c>
      <c r="C430" s="22">
        <v>0.89296339000000002</v>
      </c>
      <c r="D430" s="22">
        <v>-1.4127959000000001</v>
      </c>
      <c r="E430" s="22">
        <v>0.51983254999999995</v>
      </c>
      <c r="F430" s="22">
        <v>0.13834262999999999</v>
      </c>
      <c r="G430" s="22">
        <v>0.81097724999999998</v>
      </c>
      <c r="H430" s="22">
        <v>-0.94931988</v>
      </c>
      <c r="I430" s="22">
        <v>-4.0782651000000003</v>
      </c>
      <c r="J430" s="22">
        <v>2.3915161</v>
      </c>
      <c r="K430" s="22">
        <v>1.6867489</v>
      </c>
    </row>
    <row r="431" spans="1:11" x14ac:dyDescent="0.35">
      <c r="A431" s="22">
        <v>-2.1110433999999998</v>
      </c>
      <c r="B431" s="22">
        <v>5.6191049999999999E-2</v>
      </c>
      <c r="C431" s="22">
        <v>-3.7990848000000001E-2</v>
      </c>
      <c r="D431" s="22">
        <v>7.0968787000000005E-2</v>
      </c>
      <c r="E431" s="22">
        <v>-3.2977939999999997E-2</v>
      </c>
      <c r="F431" s="22">
        <v>0.28965888000000001</v>
      </c>
      <c r="G431" s="22">
        <v>0.38027517999999999</v>
      </c>
      <c r="H431" s="22">
        <v>-0.66993406</v>
      </c>
      <c r="I431" s="22">
        <v>-5.4166032</v>
      </c>
      <c r="J431" s="22">
        <v>3.3573072000000002</v>
      </c>
      <c r="K431" s="22">
        <v>2.0592959999999998</v>
      </c>
    </row>
    <row r="432" spans="1:11" x14ac:dyDescent="0.35">
      <c r="A432" s="22">
        <v>-1.1311781000000001</v>
      </c>
      <c r="B432" s="22">
        <v>8.3385955000000005E-3</v>
      </c>
      <c r="C432" s="22">
        <v>4.2002523999999999E-2</v>
      </c>
      <c r="D432" s="22">
        <v>0.24749862</v>
      </c>
      <c r="E432" s="22">
        <v>-0.28950113999999999</v>
      </c>
      <c r="F432" s="22">
        <v>0.49440214999999998</v>
      </c>
      <c r="G432" s="22">
        <v>0.21497730000000001</v>
      </c>
      <c r="H432" s="22">
        <v>-0.70937945000000002</v>
      </c>
      <c r="I432" s="22">
        <v>-1.7326680999999999</v>
      </c>
      <c r="J432" s="22">
        <v>0.54027674000000003</v>
      </c>
      <c r="K432" s="22">
        <v>1.1923912999999999</v>
      </c>
    </row>
    <row r="433" spans="1:11" x14ac:dyDescent="0.35">
      <c r="A433" s="22">
        <v>0.41315742</v>
      </c>
      <c r="B433" s="22">
        <v>2.0377811999999999E-3</v>
      </c>
      <c r="C433" s="22">
        <v>-4.1507641999999997E-2</v>
      </c>
      <c r="D433" s="22">
        <v>0.34860008999999997</v>
      </c>
      <c r="E433" s="22">
        <v>-0.30709245000000002</v>
      </c>
      <c r="F433" s="22">
        <v>-0.25674087000000001</v>
      </c>
      <c r="G433" s="22">
        <v>0.13905671</v>
      </c>
      <c r="H433" s="22">
        <v>0.11768416</v>
      </c>
      <c r="I433" s="22">
        <v>-3.9353742999999999</v>
      </c>
      <c r="J433" s="22">
        <v>2.0708696</v>
      </c>
      <c r="K433" s="22">
        <v>1.8645046999999999</v>
      </c>
    </row>
    <row r="434" spans="1:11" x14ac:dyDescent="0.35">
      <c r="A434" s="22">
        <v>-3.7366362999999998</v>
      </c>
      <c r="B434" s="22">
        <v>6.4100395000000004E-2</v>
      </c>
      <c r="C434" s="22">
        <v>0.17311756</v>
      </c>
      <c r="D434" s="22">
        <v>-0.89697744000000001</v>
      </c>
      <c r="E434" s="22">
        <v>0.72385988000000001</v>
      </c>
      <c r="F434" s="22">
        <v>0.84802111000000002</v>
      </c>
      <c r="G434" s="22">
        <v>-6.8995178000000004E-2</v>
      </c>
      <c r="H434" s="22">
        <v>-0.77902594000000003</v>
      </c>
      <c r="I434" s="22">
        <v>-4.5164140000000002</v>
      </c>
      <c r="J434" s="22">
        <v>2.2293565000000002</v>
      </c>
      <c r="K434" s="22">
        <v>2.2870574000000001</v>
      </c>
    </row>
    <row r="435" spans="1:11" x14ac:dyDescent="0.35">
      <c r="A435" s="22">
        <v>-2.8258972999999998</v>
      </c>
      <c r="B435" s="22">
        <v>5.2126356999999998E-2</v>
      </c>
      <c r="C435" s="22">
        <v>-0.95121106</v>
      </c>
      <c r="D435" s="22">
        <v>0.30952260999999998</v>
      </c>
      <c r="E435" s="22">
        <v>0.64168846000000002</v>
      </c>
      <c r="F435" s="22">
        <v>0.68740089000000004</v>
      </c>
      <c r="G435" s="22">
        <v>0.11784189</v>
      </c>
      <c r="H435" s="22">
        <v>-0.80524278999999999</v>
      </c>
      <c r="I435" s="22">
        <v>-5.2149090999999999</v>
      </c>
      <c r="J435" s="22">
        <v>3.3517603999999999</v>
      </c>
      <c r="K435" s="22">
        <v>1.8631488</v>
      </c>
    </row>
    <row r="436" spans="1:11" x14ac:dyDescent="0.35">
      <c r="A436" s="22">
        <v>0.44589336000000002</v>
      </c>
      <c r="B436" s="22">
        <v>4.8767829000000004E-3</v>
      </c>
      <c r="C436" s="22">
        <v>0.54926343</v>
      </c>
      <c r="D436" s="22">
        <v>-0.20370389</v>
      </c>
      <c r="E436" s="22">
        <v>-0.34555954</v>
      </c>
      <c r="F436" s="22">
        <v>1.6377694</v>
      </c>
      <c r="G436" s="22">
        <v>-0.75323536000000002</v>
      </c>
      <c r="H436" s="22">
        <v>-0.88453404000000002</v>
      </c>
      <c r="I436" s="22">
        <v>-0.42535429000000002</v>
      </c>
      <c r="J436" s="22">
        <v>0.35847003999999999</v>
      </c>
      <c r="K436" s="22">
        <v>6.6884247999999993E-2</v>
      </c>
    </row>
    <row r="437" spans="1:11" x14ac:dyDescent="0.35">
      <c r="A437" s="22">
        <v>-0.33597470000000001</v>
      </c>
      <c r="B437" s="22">
        <v>1.3974746E-2</v>
      </c>
      <c r="C437" s="22">
        <v>0.23008181</v>
      </c>
      <c r="D437" s="22">
        <v>-0.99804298999999996</v>
      </c>
      <c r="E437" s="22">
        <v>0.76796118000000002</v>
      </c>
      <c r="F437" s="22">
        <v>0.31802724999999998</v>
      </c>
      <c r="G437" s="22">
        <v>0.56307101999999998</v>
      </c>
      <c r="H437" s="22">
        <v>-0.88109826999999996</v>
      </c>
      <c r="I437" s="22">
        <v>-5.1091663</v>
      </c>
      <c r="J437" s="22">
        <v>2.5604555000000002</v>
      </c>
      <c r="K437" s="22">
        <v>2.5487107</v>
      </c>
    </row>
    <row r="438" spans="1:11" x14ac:dyDescent="0.35">
      <c r="A438" s="22">
        <v>-6.1243901000000003</v>
      </c>
      <c r="B438" s="22">
        <v>4.3078857999999998E-2</v>
      </c>
      <c r="C438" s="22">
        <v>0.81731193999999996</v>
      </c>
      <c r="D438" s="22">
        <v>-1.6965167999999999</v>
      </c>
      <c r="E438" s="22">
        <v>0.87920485000000004</v>
      </c>
      <c r="F438" s="22">
        <v>0.48390813999999999</v>
      </c>
      <c r="G438" s="22">
        <v>0.15273227</v>
      </c>
      <c r="H438" s="22">
        <v>-0.63664041000000005</v>
      </c>
      <c r="I438" s="22">
        <v>-3.7989887000000002</v>
      </c>
      <c r="J438" s="22">
        <v>2.2822239</v>
      </c>
      <c r="K438" s="22">
        <v>1.5167648</v>
      </c>
    </row>
    <row r="439" spans="1:11" x14ac:dyDescent="0.35">
      <c r="A439" s="22">
        <v>-5.5400441999999996</v>
      </c>
      <c r="B439" s="22">
        <v>7.4056393999999996E-3</v>
      </c>
      <c r="C439" s="22">
        <v>0.61501121000000003</v>
      </c>
      <c r="D439" s="22">
        <v>-0.86311230000000005</v>
      </c>
      <c r="E439" s="22">
        <v>0.24810109</v>
      </c>
      <c r="F439" s="22">
        <v>0.39907695999999998</v>
      </c>
      <c r="G439" s="22">
        <v>0.3668014</v>
      </c>
      <c r="H439" s="22">
        <v>-0.76587835999999998</v>
      </c>
      <c r="I439" s="22">
        <v>-3.6007422</v>
      </c>
      <c r="J439" s="22">
        <v>2.6580159000000001</v>
      </c>
      <c r="K439" s="22">
        <v>0.94272626999999998</v>
      </c>
    </row>
    <row r="440" spans="1:11" x14ac:dyDescent="0.35">
      <c r="A440" s="22">
        <v>-4.4011867999999996</v>
      </c>
      <c r="B440" s="22">
        <v>7.9217404000000005E-2</v>
      </c>
      <c r="C440" s="22">
        <v>0.18435065</v>
      </c>
      <c r="D440" s="22">
        <v>-0.35025548000000001</v>
      </c>
      <c r="E440" s="22">
        <v>0.16590483</v>
      </c>
      <c r="F440" s="22">
        <v>0.49048541000000001</v>
      </c>
      <c r="G440" s="22">
        <v>-0.13889292</v>
      </c>
      <c r="H440" s="22">
        <v>-0.35159248999999998</v>
      </c>
      <c r="I440" s="22">
        <v>-1.4010232</v>
      </c>
      <c r="J440" s="22">
        <v>0.51854414999999998</v>
      </c>
      <c r="K440" s="22">
        <v>0.88247900999999995</v>
      </c>
    </row>
    <row r="441" spans="1:11" x14ac:dyDescent="0.35">
      <c r="A441" s="22">
        <v>3.0804038999999999</v>
      </c>
      <c r="B441" s="22">
        <v>1.4952133999999999E-3</v>
      </c>
      <c r="C441" s="22">
        <v>-0.11978123</v>
      </c>
      <c r="D441" s="22">
        <v>-1.0323852E-2</v>
      </c>
      <c r="E441" s="22">
        <v>0.13010509000000001</v>
      </c>
      <c r="F441" s="22">
        <v>1.5036028E-2</v>
      </c>
      <c r="G441" s="22">
        <v>-9.2723733000000003E-2</v>
      </c>
      <c r="H441" s="22">
        <v>7.7687704999999996E-2</v>
      </c>
      <c r="I441" s="22">
        <v>0.30244912000000002</v>
      </c>
      <c r="J441" s="22">
        <v>-0.18915846</v>
      </c>
      <c r="K441" s="22">
        <v>-0.11329067</v>
      </c>
    </row>
    <row r="442" spans="1:11" x14ac:dyDescent="0.35">
      <c r="A442" s="22">
        <v>-2.5688784999999998</v>
      </c>
      <c r="B442" s="22">
        <v>3.7698663999999999E-3</v>
      </c>
      <c r="C442" s="22">
        <v>0.47693131999999999</v>
      </c>
      <c r="D442" s="22">
        <v>-0.49649782999999997</v>
      </c>
      <c r="E442" s="22">
        <v>1.9566513000000001E-2</v>
      </c>
      <c r="F442" s="22">
        <v>0.80582180000000003</v>
      </c>
      <c r="G442" s="22">
        <v>0.2190222</v>
      </c>
      <c r="H442" s="22">
        <v>-1.0248440000000001</v>
      </c>
      <c r="I442" s="22">
        <v>-4.4835012000000001</v>
      </c>
      <c r="J442" s="22">
        <v>3.2036704999999999</v>
      </c>
      <c r="K442" s="22">
        <v>1.2798307</v>
      </c>
    </row>
    <row r="443" spans="1:11" x14ac:dyDescent="0.35">
      <c r="A443" s="22">
        <v>-2.0280813000000002</v>
      </c>
      <c r="B443" s="22">
        <v>9.5041520000000004E-2</v>
      </c>
      <c r="C443" s="22">
        <v>0.10652816</v>
      </c>
      <c r="D443" s="22">
        <v>-0.97718517000000005</v>
      </c>
      <c r="E443" s="22">
        <v>0.87065700999999995</v>
      </c>
      <c r="F443" s="22">
        <v>0.77044559000000001</v>
      </c>
      <c r="G443" s="22">
        <v>2.6642592999999999E-2</v>
      </c>
      <c r="H443" s="22">
        <v>-0.79708818999999997</v>
      </c>
      <c r="I443" s="22">
        <v>-4.8161434999999999</v>
      </c>
      <c r="J443" s="22">
        <v>2.1814035000000001</v>
      </c>
      <c r="K443" s="22">
        <v>2.6347399999999999</v>
      </c>
    </row>
    <row r="444" spans="1:11" x14ac:dyDescent="0.35">
      <c r="A444" s="22">
        <v>-4.5435724999999998</v>
      </c>
      <c r="B444" s="22">
        <v>7.1332946000000003E-3</v>
      </c>
      <c r="C444" s="22">
        <v>-1.0092885</v>
      </c>
      <c r="D444" s="22">
        <v>-0.24148923</v>
      </c>
      <c r="E444" s="22">
        <v>1.2507777</v>
      </c>
      <c r="F444" s="22">
        <v>0.91446103999999995</v>
      </c>
      <c r="G444" s="22">
        <v>0.37433432999999999</v>
      </c>
      <c r="H444" s="22">
        <v>-1.2887953999999999</v>
      </c>
      <c r="I444" s="22">
        <v>-4.2025766000000004</v>
      </c>
      <c r="J444" s="22">
        <v>2.4156544000000002</v>
      </c>
      <c r="K444" s="22">
        <v>1.7869222</v>
      </c>
    </row>
    <row r="445" spans="1:11" x14ac:dyDescent="0.35">
      <c r="A445" s="22">
        <v>-0.95634098999999995</v>
      </c>
      <c r="B445" s="22">
        <v>2.3536524999999999E-2</v>
      </c>
      <c r="C445" s="22">
        <v>0.89044816999999998</v>
      </c>
      <c r="D445" s="22">
        <v>-0.51525986999999995</v>
      </c>
      <c r="E445" s="22">
        <v>-0.37518829999999997</v>
      </c>
      <c r="F445" s="22">
        <v>1.0279391</v>
      </c>
      <c r="G445" s="22">
        <v>0.47604235</v>
      </c>
      <c r="H445" s="22">
        <v>-1.5039814</v>
      </c>
      <c r="I445" s="22">
        <v>-4.9674811999999999</v>
      </c>
      <c r="J445" s="22">
        <v>2.8256017</v>
      </c>
      <c r="K445" s="22">
        <v>2.1418794999999999</v>
      </c>
    </row>
    <row r="446" spans="1:11" x14ac:dyDescent="0.35">
      <c r="A446" s="22">
        <v>-6.0552530000000004</v>
      </c>
      <c r="B446" s="22">
        <v>1.0119606E-2</v>
      </c>
      <c r="C446" s="22">
        <v>-2.0963153999999999</v>
      </c>
      <c r="D446" s="22">
        <v>0.59147899000000004</v>
      </c>
      <c r="E446" s="22">
        <v>1.5048364000000001</v>
      </c>
      <c r="F446" s="22">
        <v>-7.7811870000000005E-2</v>
      </c>
      <c r="G446" s="22">
        <v>0.25189294000000001</v>
      </c>
      <c r="H446" s="22">
        <v>-0.17408107</v>
      </c>
      <c r="I446" s="22">
        <v>-3.4383463999999999</v>
      </c>
      <c r="J446" s="22">
        <v>2.3042501</v>
      </c>
      <c r="K446" s="22">
        <v>1.1340962000000001</v>
      </c>
    </row>
    <row r="447" spans="1:11" x14ac:dyDescent="0.35">
      <c r="A447" s="22">
        <v>2.7375126E-2</v>
      </c>
      <c r="B447" s="22">
        <v>3.1520441000000001E-3</v>
      </c>
      <c r="C447" s="22">
        <v>2.6115664000000001</v>
      </c>
      <c r="D447" s="22">
        <v>-2.0069175000000001</v>
      </c>
      <c r="E447" s="22">
        <v>-0.60464890999999998</v>
      </c>
      <c r="F447" s="22">
        <v>0.51130407</v>
      </c>
      <c r="G447" s="22">
        <v>-0.18452943999999999</v>
      </c>
      <c r="H447" s="22">
        <v>-0.32677463000000001</v>
      </c>
      <c r="I447" s="22">
        <v>-1.8328802000000002E-2</v>
      </c>
      <c r="J447" s="22">
        <v>-0.18972586999999999</v>
      </c>
      <c r="K447" s="22">
        <v>0.20805467</v>
      </c>
    </row>
    <row r="448" spans="1:11" x14ac:dyDescent="0.35">
      <c r="A448" s="22">
        <v>-6.4611004999999997</v>
      </c>
      <c r="B448" s="22">
        <v>0.10592704</v>
      </c>
      <c r="C448" s="22">
        <v>-0.32571186000000002</v>
      </c>
      <c r="D448" s="22">
        <v>-0.93841909999999995</v>
      </c>
      <c r="E448" s="22">
        <v>1.2641309999999999</v>
      </c>
      <c r="F448" s="22">
        <v>0.2524441</v>
      </c>
      <c r="G448" s="22">
        <v>-0.13625261</v>
      </c>
      <c r="H448" s="22">
        <v>-0.11619148999999999</v>
      </c>
      <c r="I448" s="22">
        <v>-3.5458661999999999</v>
      </c>
      <c r="J448" s="22">
        <v>2.1442844000000001</v>
      </c>
      <c r="K448" s="22">
        <v>1.4015818</v>
      </c>
    </row>
    <row r="449" spans="1:11" x14ac:dyDescent="0.35">
      <c r="A449" s="22">
        <v>0.82193302999999995</v>
      </c>
      <c r="B449" s="22">
        <v>7.2120265000000003E-2</v>
      </c>
      <c r="C449" s="22">
        <v>-0.35204458999999999</v>
      </c>
      <c r="D449" s="22">
        <v>-0.24310961</v>
      </c>
      <c r="E449" s="22">
        <v>0.59515419999999997</v>
      </c>
      <c r="F449" s="22">
        <v>9.1854472000000006E-2</v>
      </c>
      <c r="G449" s="22">
        <v>-0.14954176</v>
      </c>
      <c r="H449" s="22">
        <v>5.7687283999999998E-2</v>
      </c>
      <c r="I449" s="22">
        <v>-1.8974648999999999</v>
      </c>
      <c r="J449" s="22">
        <v>0.83010607999999997</v>
      </c>
      <c r="K449" s="22">
        <v>1.0673588000000001</v>
      </c>
    </row>
    <row r="450" spans="1:11" x14ac:dyDescent="0.35">
      <c r="A450" s="22">
        <v>-2.6669409000000002</v>
      </c>
      <c r="B450" s="22">
        <v>4.0189505E-2</v>
      </c>
      <c r="C450" s="22">
        <v>1.3809496999999999</v>
      </c>
      <c r="D450" s="22">
        <v>-1.3937774000000001</v>
      </c>
      <c r="E450" s="22">
        <v>1.2827764E-2</v>
      </c>
      <c r="F450" s="22">
        <v>0.45243523000000002</v>
      </c>
      <c r="G450" s="22">
        <v>0.53950841999999999</v>
      </c>
      <c r="H450" s="22">
        <v>-0.99194364999999995</v>
      </c>
      <c r="I450" s="22">
        <v>-4.7563225999999998</v>
      </c>
      <c r="J450" s="22">
        <v>2.9093968000000001</v>
      </c>
      <c r="K450" s="22">
        <v>1.8469258</v>
      </c>
    </row>
    <row r="451" spans="1:11" x14ac:dyDescent="0.35">
      <c r="A451" s="22">
        <v>-1.2089805</v>
      </c>
      <c r="B451" s="22">
        <v>5.4417904999999999E-3</v>
      </c>
      <c r="C451" s="22">
        <v>-0.11845285</v>
      </c>
      <c r="D451" s="22">
        <v>4.5116350999999999E-2</v>
      </c>
      <c r="E451" s="22">
        <v>7.3336498999999999E-2</v>
      </c>
      <c r="F451" s="22">
        <v>0.29533525999999999</v>
      </c>
      <c r="G451" s="22">
        <v>-0.64138174000000003</v>
      </c>
      <c r="H451" s="22">
        <v>0.34604647999999999</v>
      </c>
      <c r="I451" s="22">
        <v>-3.0241223000000002</v>
      </c>
      <c r="J451" s="22">
        <v>1.7345170000000001</v>
      </c>
      <c r="K451" s="22">
        <v>1.2896053000000001</v>
      </c>
    </row>
    <row r="452" spans="1:11" x14ac:dyDescent="0.35">
      <c r="A452" s="22">
        <v>-6.4644219999999999</v>
      </c>
      <c r="B452" s="22">
        <v>8.2391706999999995E-3</v>
      </c>
      <c r="C452" s="22">
        <v>-0.93539203000000004</v>
      </c>
      <c r="D452" s="22">
        <v>-0.67677567000000005</v>
      </c>
      <c r="E452" s="22">
        <v>1.6121677000000001</v>
      </c>
      <c r="F452" s="22">
        <v>-5.8656281999999997E-2</v>
      </c>
      <c r="G452" s="22">
        <v>-1.9981519E-2</v>
      </c>
      <c r="H452" s="22">
        <v>7.8637800999999993E-2</v>
      </c>
      <c r="I452" s="22">
        <v>-3.5958527</v>
      </c>
      <c r="J452" s="22">
        <v>2.5311737000000001</v>
      </c>
      <c r="K452" s="22">
        <v>1.0646789999999999</v>
      </c>
    </row>
    <row r="453" spans="1:11" x14ac:dyDescent="0.35">
      <c r="A453" s="22">
        <v>-1.9460469</v>
      </c>
      <c r="B453" s="22">
        <v>3.2263699E-2</v>
      </c>
      <c r="C453" s="22">
        <v>1.1814163</v>
      </c>
      <c r="D453" s="22">
        <v>-2.0416387</v>
      </c>
      <c r="E453" s="22">
        <v>0.86022242999999998</v>
      </c>
      <c r="F453" s="22">
        <v>0.39667892999999999</v>
      </c>
      <c r="G453" s="22">
        <v>5.7482143999999999E-2</v>
      </c>
      <c r="H453" s="22">
        <v>-0.45416107999999999</v>
      </c>
      <c r="I453" s="22">
        <v>-4.2970511</v>
      </c>
      <c r="J453" s="22">
        <v>2.3505666999999999</v>
      </c>
      <c r="K453" s="22">
        <v>1.9464843000000001</v>
      </c>
    </row>
    <row r="454" spans="1:11" x14ac:dyDescent="0.35">
      <c r="A454" s="22">
        <v>-1.6675949999999999</v>
      </c>
      <c r="B454" s="22">
        <v>5.3664963000000003E-2</v>
      </c>
      <c r="C454" s="22">
        <v>0.67782304999999998</v>
      </c>
      <c r="D454" s="22">
        <v>-0.47667324</v>
      </c>
      <c r="E454" s="22">
        <v>-0.20114981000000001</v>
      </c>
      <c r="F454" s="22">
        <v>1.3917048000000001</v>
      </c>
      <c r="G454" s="22">
        <v>0.35656768</v>
      </c>
      <c r="H454" s="22">
        <v>-1.7482724999999999</v>
      </c>
      <c r="I454" s="22">
        <v>-2.4483196</v>
      </c>
      <c r="J454" s="22">
        <v>1.3404798</v>
      </c>
      <c r="K454" s="22">
        <v>1.1078398</v>
      </c>
    </row>
    <row r="455" spans="1:11" x14ac:dyDescent="0.35">
      <c r="A455" s="22">
        <v>-0.13182039000000001</v>
      </c>
      <c r="B455" s="22">
        <v>5.2819138000000003E-3</v>
      </c>
      <c r="C455" s="22">
        <v>0.17333576000000001</v>
      </c>
      <c r="D455" s="22">
        <v>-1.9625195</v>
      </c>
      <c r="E455" s="22">
        <v>1.7891836999999999</v>
      </c>
      <c r="F455" s="22">
        <v>-5.5201976999999999E-3</v>
      </c>
      <c r="G455" s="22">
        <v>0.24942996000000001</v>
      </c>
      <c r="H455" s="22">
        <v>-0.24390977</v>
      </c>
      <c r="I455" s="22">
        <v>-2.1744769000000002</v>
      </c>
      <c r="J455" s="22">
        <v>1.2110551000000001</v>
      </c>
      <c r="K455" s="22">
        <v>0.96342181999999998</v>
      </c>
    </row>
    <row r="456" spans="1:11" x14ac:dyDescent="0.35">
      <c r="A456" s="22">
        <v>-3.0929272999999999</v>
      </c>
      <c r="B456" s="22">
        <v>4.6579047999999998E-2</v>
      </c>
      <c r="C456" s="22">
        <v>0.69164345999999999</v>
      </c>
      <c r="D456" s="22">
        <v>-1.1461074</v>
      </c>
      <c r="E456" s="22">
        <v>0.45446391000000003</v>
      </c>
      <c r="F456" s="22">
        <v>-5.4508694000000003E-2</v>
      </c>
      <c r="G456" s="22">
        <v>0.23262661000000001</v>
      </c>
      <c r="H456" s="22">
        <v>-0.17811792000000001</v>
      </c>
      <c r="I456" s="22">
        <v>-4.5545834000000003</v>
      </c>
      <c r="J456" s="22">
        <v>3.0606157999999999</v>
      </c>
      <c r="K456" s="22">
        <v>1.4939677</v>
      </c>
    </row>
    <row r="457" spans="1:11" x14ac:dyDescent="0.35">
      <c r="A457" s="22">
        <v>-5.6228007</v>
      </c>
      <c r="B457" s="22">
        <v>0.86388748999999998</v>
      </c>
      <c r="C457" s="22">
        <v>-0.71960753</v>
      </c>
      <c r="D457" s="22">
        <v>-0.36800505</v>
      </c>
      <c r="E457" s="22">
        <v>1.0876125999999999</v>
      </c>
      <c r="F457" s="22">
        <v>0.32287848000000002</v>
      </c>
      <c r="G457" s="22">
        <v>0.12078947</v>
      </c>
      <c r="H457" s="22">
        <v>-0.44366794999999998</v>
      </c>
      <c r="I457" s="22">
        <v>-1.9122922</v>
      </c>
      <c r="J457" s="22">
        <v>0.93128917</v>
      </c>
      <c r="K457" s="22">
        <v>0.98100306999999998</v>
      </c>
    </row>
    <row r="458" spans="1:11" x14ac:dyDescent="0.35">
      <c r="A458" s="22">
        <v>-3.4934093000000002</v>
      </c>
      <c r="B458" s="22">
        <v>2.200595E-2</v>
      </c>
      <c r="C458" s="22">
        <v>-0.21680925000000001</v>
      </c>
      <c r="D458" s="22">
        <v>-0.20598495999999999</v>
      </c>
      <c r="E458" s="22">
        <v>0.42279421</v>
      </c>
      <c r="F458" s="22">
        <v>0.24138055999999999</v>
      </c>
      <c r="G458" s="22">
        <v>6.7908069000000001E-2</v>
      </c>
      <c r="H458" s="22">
        <v>-0.30928863000000001</v>
      </c>
      <c r="I458" s="22">
        <v>-4.2569293000000004</v>
      </c>
      <c r="J458" s="22">
        <v>3.0760684</v>
      </c>
      <c r="K458" s="22">
        <v>1.1808609999999999</v>
      </c>
    </row>
    <row r="459" spans="1:11" x14ac:dyDescent="0.35">
      <c r="A459" s="22">
        <v>0.30949890000000002</v>
      </c>
      <c r="B459" s="22">
        <v>3.6806694999999999E-3</v>
      </c>
      <c r="C459" s="22">
        <v>0.15801549000000001</v>
      </c>
      <c r="D459" s="22">
        <v>-0.57513985000000001</v>
      </c>
      <c r="E459" s="22">
        <v>0.41712434999999998</v>
      </c>
      <c r="F459" s="22">
        <v>-0.38178181</v>
      </c>
      <c r="G459" s="22">
        <v>-7.8082525999999999E-2</v>
      </c>
      <c r="H459" s="22">
        <v>0.45986433999999998</v>
      </c>
      <c r="I459" s="22">
        <v>0.87234087999999999</v>
      </c>
      <c r="J459" s="22">
        <v>0.30488690000000002</v>
      </c>
      <c r="K459" s="22">
        <v>-1.1772278</v>
      </c>
    </row>
    <row r="460" spans="1:11" x14ac:dyDescent="0.35">
      <c r="A460" s="22">
        <v>1.1909666000000001</v>
      </c>
      <c r="B460" s="22">
        <v>6.9110335999999998E-3</v>
      </c>
      <c r="C460" s="22">
        <v>0.22113437999999999</v>
      </c>
      <c r="D460" s="22">
        <v>0.73219345000000002</v>
      </c>
      <c r="E460" s="22">
        <v>-0.95332782999999999</v>
      </c>
      <c r="F460" s="22">
        <v>4.1334838999999998E-2</v>
      </c>
      <c r="G460" s="22">
        <v>9.343796E-2</v>
      </c>
      <c r="H460" s="22">
        <v>-0.1347728</v>
      </c>
      <c r="I460" s="22">
        <v>-3.8820358000000001</v>
      </c>
      <c r="J460" s="22">
        <v>1.7943849999999999</v>
      </c>
      <c r="K460" s="22">
        <v>2.0876508999999999</v>
      </c>
    </row>
    <row r="461" spans="1:11" x14ac:dyDescent="0.35">
      <c r="A461" s="22">
        <v>-1.0345557999999999</v>
      </c>
      <c r="B461" s="22">
        <v>6.1404145999999996E-3</v>
      </c>
      <c r="C461" s="22">
        <v>-1.1517929</v>
      </c>
      <c r="D461" s="22">
        <v>0.37804949999999998</v>
      </c>
      <c r="E461" s="22">
        <v>0.77374337999999998</v>
      </c>
      <c r="F461" s="22">
        <v>0.16944376999999999</v>
      </c>
      <c r="G461" s="22">
        <v>0.53349159000000002</v>
      </c>
      <c r="H461" s="22">
        <v>-0.70293536999999995</v>
      </c>
      <c r="I461" s="22">
        <v>-5.0867364999999998</v>
      </c>
      <c r="J461" s="22">
        <v>3.3311494000000001</v>
      </c>
      <c r="K461" s="22">
        <v>1.7555871999999999</v>
      </c>
    </row>
    <row r="462" spans="1:11" x14ac:dyDescent="0.35">
      <c r="A462" s="22">
        <v>-1.2369953</v>
      </c>
      <c r="B462" s="22">
        <v>4.8889364000000001E-3</v>
      </c>
      <c r="C462" s="22">
        <v>2.8662504000000002</v>
      </c>
      <c r="D462" s="22">
        <v>-1.7473167999999999</v>
      </c>
      <c r="E462" s="22">
        <v>-1.1189336000000001</v>
      </c>
      <c r="F462" s="22">
        <v>0.27591942000000003</v>
      </c>
      <c r="G462" s="22">
        <v>-0.14534168</v>
      </c>
      <c r="H462" s="22">
        <v>-0.13057774</v>
      </c>
      <c r="I462" s="22">
        <v>-0.12503149999999999</v>
      </c>
      <c r="J462" s="22">
        <v>0.19429755000000001</v>
      </c>
      <c r="K462" s="22">
        <v>-6.9266047999999997E-2</v>
      </c>
    </row>
    <row r="463" spans="1:11" x14ac:dyDescent="0.35">
      <c r="A463" s="22">
        <v>-1.7670547999999999</v>
      </c>
      <c r="B463" s="22">
        <v>8.5547208999999999E-2</v>
      </c>
      <c r="C463" s="22">
        <v>-2.9041663999999998</v>
      </c>
      <c r="D463" s="22">
        <v>1.0948703</v>
      </c>
      <c r="E463" s="22">
        <v>1.8092961000000001</v>
      </c>
      <c r="F463" s="22">
        <v>-0.48683801999999998</v>
      </c>
      <c r="G463" s="22">
        <v>5.4347708000000002E-2</v>
      </c>
      <c r="H463" s="22">
        <v>0.43249030999999999</v>
      </c>
      <c r="I463" s="22">
        <v>0.40846136</v>
      </c>
      <c r="J463" s="22">
        <v>-0.22472544999999999</v>
      </c>
      <c r="K463" s="22">
        <v>-0.18373590000000001</v>
      </c>
    </row>
    <row r="464" spans="1:11" x14ac:dyDescent="0.35">
      <c r="A464" s="22">
        <v>-3.2485398999999999</v>
      </c>
      <c r="B464" s="22">
        <v>0.11723313</v>
      </c>
      <c r="C464" s="22">
        <v>1.0604849999999999</v>
      </c>
      <c r="D464" s="22">
        <v>-1.2332635000000001</v>
      </c>
      <c r="E464" s="22">
        <v>0.17277849000000001</v>
      </c>
      <c r="F464" s="22">
        <v>0.49889546000000001</v>
      </c>
      <c r="G464" s="22">
        <v>0.52035156000000005</v>
      </c>
      <c r="H464" s="22">
        <v>-1.019247</v>
      </c>
      <c r="I464" s="22">
        <v>-3.6391825</v>
      </c>
      <c r="J464" s="22">
        <v>2.2235597</v>
      </c>
      <c r="K464" s="22">
        <v>1.4156228</v>
      </c>
    </row>
    <row r="465" spans="1:11" x14ac:dyDescent="0.35">
      <c r="A465" s="22">
        <v>-6.3379757000000003</v>
      </c>
      <c r="B465" s="22">
        <v>0.48247336000000002</v>
      </c>
      <c r="C465" s="22">
        <v>-0.94043259999999995</v>
      </c>
      <c r="D465" s="22">
        <v>-0.37912481999999997</v>
      </c>
      <c r="E465" s="22">
        <v>1.3195574000000001</v>
      </c>
      <c r="F465" s="22">
        <v>5.4810022999999999E-2</v>
      </c>
      <c r="G465" s="22">
        <v>2.7256457000000001E-2</v>
      </c>
      <c r="H465" s="22">
        <v>-8.2066479999999997E-2</v>
      </c>
      <c r="I465" s="22">
        <v>-1.8711324</v>
      </c>
      <c r="J465" s="22">
        <v>1.0699909999999999</v>
      </c>
      <c r="K465" s="22">
        <v>0.80114143000000004</v>
      </c>
    </row>
    <row r="466" spans="1:11" x14ac:dyDescent="0.35">
      <c r="A466" s="22">
        <v>0.46487873000000002</v>
      </c>
      <c r="B466" s="22">
        <v>1.7907767000000002E-2</v>
      </c>
      <c r="C466" s="22">
        <v>1.0988632</v>
      </c>
      <c r="D466" s="22">
        <v>-1.0954413000000001</v>
      </c>
      <c r="E466" s="22">
        <v>-3.4218695999999999E-3</v>
      </c>
      <c r="F466" s="22">
        <v>0.90961780000000003</v>
      </c>
      <c r="G466" s="22">
        <v>2.1975092000000002E-2</v>
      </c>
      <c r="H466" s="22">
        <v>-0.93159289000000001</v>
      </c>
      <c r="I466" s="22">
        <v>-4.6263975000000004</v>
      </c>
      <c r="J466" s="22">
        <v>1.7751543000000001</v>
      </c>
      <c r="K466" s="22">
        <v>2.8512431999999999</v>
      </c>
    </row>
    <row r="467" spans="1:11" x14ac:dyDescent="0.35">
      <c r="A467" s="22">
        <v>0.45652710000000002</v>
      </c>
      <c r="B467" s="22">
        <v>4.6320424000000004E-3</v>
      </c>
      <c r="C467" s="22">
        <v>0.87734606000000004</v>
      </c>
      <c r="D467" s="22">
        <v>-0.24981202</v>
      </c>
      <c r="E467" s="22">
        <v>-0.62753404000000002</v>
      </c>
      <c r="F467" s="22">
        <v>8.6539603000000007E-2</v>
      </c>
      <c r="G467" s="22">
        <v>0.17433017000000001</v>
      </c>
      <c r="H467" s="22">
        <v>-0.26086977</v>
      </c>
      <c r="I467" s="22">
        <v>-4.4828162000000003</v>
      </c>
      <c r="J467" s="22">
        <v>3.0791032</v>
      </c>
      <c r="K467" s="22">
        <v>1.4037131</v>
      </c>
    </row>
    <row r="468" spans="1:11" x14ac:dyDescent="0.35">
      <c r="A468" s="22">
        <v>-4.0059189000000002</v>
      </c>
      <c r="B468" s="22">
        <v>5.8463813999999996E-3</v>
      </c>
      <c r="C468" s="22">
        <v>-0.46720422</v>
      </c>
      <c r="D468" s="22">
        <v>-0.27388034</v>
      </c>
      <c r="E468" s="22">
        <v>0.74108456</v>
      </c>
      <c r="F468" s="22">
        <v>-0.29500074999999998</v>
      </c>
      <c r="G468" s="22">
        <v>-4.8128238000000002E-3</v>
      </c>
      <c r="H468" s="22">
        <v>0.29981358000000002</v>
      </c>
      <c r="I468" s="22">
        <v>0.45042763000000002</v>
      </c>
      <c r="J468" s="22">
        <v>-0.52276120999999998</v>
      </c>
      <c r="K468" s="22">
        <v>7.2333578999999995E-2</v>
      </c>
    </row>
    <row r="469" spans="1:11" x14ac:dyDescent="0.35">
      <c r="A469" s="22">
        <v>-2.1910090000000002</v>
      </c>
      <c r="B469" s="22">
        <v>4.0114845000000003E-2</v>
      </c>
      <c r="C469" s="22">
        <v>5.4637050999999999E-2</v>
      </c>
      <c r="D469" s="22">
        <v>-0.51806089</v>
      </c>
      <c r="E469" s="22">
        <v>0.46342383999999998</v>
      </c>
      <c r="F469" s="22">
        <v>1.3853215000000001</v>
      </c>
      <c r="G469" s="22">
        <v>0.31922578000000001</v>
      </c>
      <c r="H469" s="22">
        <v>-1.7045473</v>
      </c>
      <c r="I469" s="22">
        <v>-2.8892405000000001</v>
      </c>
      <c r="J469" s="22">
        <v>1.3597845</v>
      </c>
      <c r="K469" s="22">
        <v>1.5294559999999999</v>
      </c>
    </row>
    <row r="470" spans="1:11" x14ac:dyDescent="0.35">
      <c r="A470" s="22">
        <v>-1.6659725000000001</v>
      </c>
      <c r="B470" s="22">
        <v>0.32713608999999999</v>
      </c>
      <c r="C470" s="22">
        <v>-2.0403061</v>
      </c>
      <c r="D470" s="22">
        <v>0.57936975999999996</v>
      </c>
      <c r="E470" s="22">
        <v>1.4609364</v>
      </c>
      <c r="F470" s="22">
        <v>0.21186262</v>
      </c>
      <c r="G470" s="22">
        <v>-6.6186470999999997E-2</v>
      </c>
      <c r="H470" s="22">
        <v>-0.14567615</v>
      </c>
      <c r="I470" s="22">
        <v>8.2885018000000005E-2</v>
      </c>
      <c r="J470" s="22">
        <v>-0.21880316</v>
      </c>
      <c r="K470" s="22">
        <v>0.13591813999999999</v>
      </c>
    </row>
    <row r="471" spans="1:11" x14ac:dyDescent="0.35">
      <c r="A471" s="22">
        <v>-5.8039021000000002</v>
      </c>
      <c r="B471" s="22">
        <v>7.9809788999999996E-3</v>
      </c>
      <c r="C471" s="22">
        <v>-1.2849782999999999</v>
      </c>
      <c r="D471" s="22">
        <v>-0.26412566999999998</v>
      </c>
      <c r="E471" s="22">
        <v>1.549104</v>
      </c>
      <c r="F471" s="22">
        <v>0.13008483000000001</v>
      </c>
      <c r="G471" s="22">
        <v>0.10143844</v>
      </c>
      <c r="H471" s="22">
        <v>-0.23152328</v>
      </c>
      <c r="I471" s="22">
        <v>-3.2647373000000002</v>
      </c>
      <c r="J471" s="22">
        <v>1.6747021</v>
      </c>
      <c r="K471" s="22">
        <v>1.5900350999999999</v>
      </c>
    </row>
    <row r="472" spans="1:11" x14ac:dyDescent="0.35">
      <c r="A472" s="22">
        <v>-4.4802017000000003</v>
      </c>
      <c r="B472" s="22">
        <v>1.1323434E-2</v>
      </c>
      <c r="C472" s="22">
        <v>-1.9789760000000001</v>
      </c>
      <c r="D472" s="22">
        <v>-1.6707929999999999E-2</v>
      </c>
      <c r="E472" s="22">
        <v>1.9956839</v>
      </c>
      <c r="F472" s="22">
        <v>3.3115236E-3</v>
      </c>
      <c r="G472" s="22">
        <v>0.24493867</v>
      </c>
      <c r="H472" s="22">
        <v>-0.24825019000000001</v>
      </c>
      <c r="I472" s="22">
        <v>-2.2837958999999999</v>
      </c>
      <c r="J472" s="22">
        <v>1.6113432999999999</v>
      </c>
      <c r="K472" s="22">
        <v>0.67245259000000002</v>
      </c>
    </row>
    <row r="473" spans="1:11" x14ac:dyDescent="0.35">
      <c r="A473" s="22">
        <v>-1.8567775</v>
      </c>
      <c r="B473" s="22">
        <v>1.0290524000000001E-2</v>
      </c>
      <c r="C473" s="22">
        <v>-1.7668067000000001</v>
      </c>
      <c r="D473" s="22">
        <v>-0.92982361000000002</v>
      </c>
      <c r="E473" s="22">
        <v>2.6966302999999998</v>
      </c>
      <c r="F473" s="22">
        <v>-0.23708839000000001</v>
      </c>
      <c r="G473" s="22">
        <v>0.15185541999999999</v>
      </c>
      <c r="H473" s="22">
        <v>8.5232978000000001E-2</v>
      </c>
      <c r="I473" s="22">
        <v>-7.7158085000000001E-2</v>
      </c>
      <c r="J473" s="22">
        <v>0.13405959000000001</v>
      </c>
      <c r="K473" s="22">
        <v>-5.6901503999999999E-2</v>
      </c>
    </row>
    <row r="474" spans="1:11" x14ac:dyDescent="0.35">
      <c r="A474" s="22">
        <v>-3.6585329</v>
      </c>
      <c r="B474" s="22">
        <v>2.2359197000000001E-3</v>
      </c>
      <c r="C474" s="22">
        <v>0.48910571000000003</v>
      </c>
      <c r="D474" s="22">
        <v>-0.75325127000000003</v>
      </c>
      <c r="E474" s="22">
        <v>0.26414556</v>
      </c>
      <c r="F474" s="22">
        <v>-1.5679584999999999E-2</v>
      </c>
      <c r="G474" s="22">
        <v>-0.1802098</v>
      </c>
      <c r="H474" s="22">
        <v>0.19588938</v>
      </c>
      <c r="I474" s="22">
        <v>0.70069914</v>
      </c>
      <c r="J474" s="22">
        <v>-8.3491862E-2</v>
      </c>
      <c r="K474" s="22">
        <v>-0.61720728000000002</v>
      </c>
    </row>
    <row r="475" spans="1:11" x14ac:dyDescent="0.35">
      <c r="A475" s="22">
        <v>-4.1076971000000002</v>
      </c>
      <c r="B475" s="22">
        <v>0.48706453999999999</v>
      </c>
      <c r="C475" s="22">
        <v>-1.1402402</v>
      </c>
      <c r="D475" s="22">
        <v>-0.12923891000000001</v>
      </c>
      <c r="E475" s="22">
        <v>1.2694791000000001</v>
      </c>
      <c r="F475" s="22">
        <v>-0.25077421999999999</v>
      </c>
      <c r="G475" s="22">
        <v>-9.9673561999999993E-3</v>
      </c>
      <c r="H475" s="22">
        <v>0.26074157999999997</v>
      </c>
      <c r="I475" s="22">
        <v>-2.8624901</v>
      </c>
      <c r="J475" s="22">
        <v>1.6374542000000001</v>
      </c>
      <c r="K475" s="22">
        <v>1.2250359</v>
      </c>
    </row>
    <row r="476" spans="1:11" x14ac:dyDescent="0.35">
      <c r="A476" s="22">
        <v>-8.8594749E-2</v>
      </c>
      <c r="B476" s="22">
        <v>0.34145076000000002</v>
      </c>
      <c r="C476" s="22">
        <v>-1.3333533</v>
      </c>
      <c r="D476" s="22">
        <v>0.35153689999999999</v>
      </c>
      <c r="E476" s="22">
        <v>0.98181642000000002</v>
      </c>
      <c r="F476" s="22">
        <v>8.6431322000000005E-2</v>
      </c>
      <c r="G476" s="22">
        <v>-0.12716</v>
      </c>
      <c r="H476" s="22">
        <v>4.0728675999999998E-2</v>
      </c>
      <c r="I476" s="22">
        <v>1.4591487999999999</v>
      </c>
      <c r="J476" s="22">
        <v>-1.0698907</v>
      </c>
      <c r="K476" s="22">
        <v>-0.38925812999999998</v>
      </c>
    </row>
    <row r="477" spans="1:11" x14ac:dyDescent="0.35">
      <c r="A477" s="22">
        <v>8.2887653000000006E-3</v>
      </c>
      <c r="B477" s="22">
        <v>4.7697210999999998E-3</v>
      </c>
      <c r="C477" s="22">
        <v>2.3042151999999998</v>
      </c>
      <c r="D477" s="22">
        <v>-1.7824381</v>
      </c>
      <c r="E477" s="22">
        <v>-0.52177704999999996</v>
      </c>
      <c r="F477" s="22">
        <v>0.16618540000000001</v>
      </c>
      <c r="G477" s="22">
        <v>-0.18572251000000001</v>
      </c>
      <c r="H477" s="22">
        <v>1.953711E-2</v>
      </c>
      <c r="I477" s="22">
        <v>-1.9649101</v>
      </c>
      <c r="J477" s="22">
        <v>1.0554341</v>
      </c>
      <c r="K477" s="22">
        <v>0.90947593000000004</v>
      </c>
    </row>
    <row r="478" spans="1:11" x14ac:dyDescent="0.35">
      <c r="A478" s="22">
        <v>-0.91665624999999995</v>
      </c>
      <c r="B478" s="22">
        <v>4.5148697000000002E-3</v>
      </c>
      <c r="C478" s="22">
        <v>0.11360355</v>
      </c>
      <c r="D478" s="22">
        <v>-0.62101843999999995</v>
      </c>
      <c r="E478" s="22">
        <v>0.50741488999999995</v>
      </c>
      <c r="F478" s="22">
        <v>-0.82783693999999997</v>
      </c>
      <c r="G478" s="22">
        <v>0.62580608999999998</v>
      </c>
      <c r="H478" s="22">
        <v>0.20203085000000001</v>
      </c>
      <c r="I478" s="22">
        <v>-3.580686</v>
      </c>
      <c r="J478" s="22">
        <v>2.1672451000000001</v>
      </c>
      <c r="K478" s="22">
        <v>1.4134408999999999</v>
      </c>
    </row>
    <row r="479" spans="1:11" x14ac:dyDescent="0.35">
      <c r="A479" s="22">
        <v>-2.1143369000000001</v>
      </c>
      <c r="B479" s="22">
        <v>7.6437735000000001E-3</v>
      </c>
      <c r="C479" s="22">
        <v>5.1254495999999997E-2</v>
      </c>
      <c r="D479" s="22">
        <v>-0.25144622999999999</v>
      </c>
      <c r="E479" s="22">
        <v>0.20019174000000001</v>
      </c>
      <c r="F479" s="22">
        <v>-0.98625174999999998</v>
      </c>
      <c r="G479" s="22">
        <v>0.67113551999999999</v>
      </c>
      <c r="H479" s="22">
        <v>0.31511623</v>
      </c>
      <c r="I479" s="22">
        <v>-3.2265717999999999</v>
      </c>
      <c r="J479" s="22">
        <v>1.7316889</v>
      </c>
      <c r="K479" s="22">
        <v>1.4948828999999999</v>
      </c>
    </row>
    <row r="480" spans="1:11" x14ac:dyDescent="0.35">
      <c r="A480" s="22">
        <v>-6.4664872999999998</v>
      </c>
      <c r="B480" s="22">
        <v>7.2037815E-3</v>
      </c>
      <c r="C480" s="22">
        <v>-1.0476148999999999</v>
      </c>
      <c r="D480" s="22">
        <v>-0.27224124999999999</v>
      </c>
      <c r="E480" s="22">
        <v>1.3198562</v>
      </c>
      <c r="F480" s="22">
        <v>5.4588978999999998E-3</v>
      </c>
      <c r="G480" s="22">
        <v>0.23427458000000001</v>
      </c>
      <c r="H480" s="22">
        <v>-0.23973348</v>
      </c>
      <c r="I480" s="22">
        <v>-3.5014325999999998</v>
      </c>
      <c r="J480" s="22">
        <v>2.6793466000000001</v>
      </c>
      <c r="K480" s="22">
        <v>0.82208599000000004</v>
      </c>
    </row>
    <row r="481" spans="1:11" x14ac:dyDescent="0.35">
      <c r="A481" s="22">
        <v>3.3116677000000001</v>
      </c>
      <c r="B481" s="22">
        <v>1.7001927999999999E-3</v>
      </c>
      <c r="C481" s="22">
        <v>7.5706792999999994E-2</v>
      </c>
      <c r="D481" s="22">
        <v>-0.25235271999999997</v>
      </c>
      <c r="E481" s="22">
        <v>0.17664593000000001</v>
      </c>
      <c r="F481" s="22">
        <v>0.37723353999999998</v>
      </c>
      <c r="G481" s="22">
        <v>0.35737495000000002</v>
      </c>
      <c r="H481" s="22">
        <v>-0.73460848999999995</v>
      </c>
      <c r="I481" s="22">
        <v>0.57552029999999998</v>
      </c>
      <c r="J481" s="22">
        <v>4.1546710000000001E-2</v>
      </c>
      <c r="K481" s="22">
        <v>-0.61706700999999997</v>
      </c>
    </row>
    <row r="482" spans="1:11" x14ac:dyDescent="0.35">
      <c r="A482" s="22">
        <v>-0.13242219999999999</v>
      </c>
      <c r="B482" s="22">
        <v>2.0366717000000001E-3</v>
      </c>
      <c r="C482" s="22">
        <v>0.24301774000000001</v>
      </c>
      <c r="D482" s="22">
        <v>-0.20547468999999999</v>
      </c>
      <c r="E482" s="22">
        <v>-3.7543050000000001E-2</v>
      </c>
      <c r="F482" s="22">
        <v>0.24027061999999999</v>
      </c>
      <c r="G482" s="22">
        <v>-0.42436516000000002</v>
      </c>
      <c r="H482" s="22">
        <v>0.18409454</v>
      </c>
      <c r="I482" s="22">
        <v>-0.82778196999999998</v>
      </c>
      <c r="J482" s="22">
        <v>0.36424782</v>
      </c>
      <c r="K482" s="22">
        <v>0.46353414999999998</v>
      </c>
    </row>
    <row r="483" spans="1:11" x14ac:dyDescent="0.35">
      <c r="A483" s="22">
        <v>-6.2855847999999996</v>
      </c>
      <c r="B483" s="22">
        <v>0.49834271000000002</v>
      </c>
      <c r="C483" s="22">
        <v>-1.0398985000000001</v>
      </c>
      <c r="D483" s="22">
        <v>-0.35776179000000002</v>
      </c>
      <c r="E483" s="22">
        <v>1.3976603000000001</v>
      </c>
      <c r="F483" s="22">
        <v>-5.3771355E-2</v>
      </c>
      <c r="G483" s="22">
        <v>0.15584607</v>
      </c>
      <c r="H483" s="22">
        <v>-0.10207471999999999</v>
      </c>
      <c r="I483" s="22">
        <v>-2.1943123</v>
      </c>
      <c r="J483" s="22">
        <v>1.2941431000000001</v>
      </c>
      <c r="K483" s="22">
        <v>0.90016923000000004</v>
      </c>
    </row>
    <row r="484" spans="1:11" x14ac:dyDescent="0.35">
      <c r="A484" s="22">
        <v>-1.5180986999999999</v>
      </c>
      <c r="B484" s="22">
        <v>8.5185435999999993E-3</v>
      </c>
      <c r="C484" s="22">
        <v>-2.4374725000000002</v>
      </c>
      <c r="D484" s="22">
        <v>0.59347852999999995</v>
      </c>
      <c r="E484" s="22">
        <v>1.8439939999999999</v>
      </c>
      <c r="F484" s="22">
        <v>-0.21359748000000001</v>
      </c>
      <c r="G484" s="22">
        <v>0.2277901</v>
      </c>
      <c r="H484" s="22">
        <v>-1.4192622E-2</v>
      </c>
      <c r="I484" s="22">
        <v>-3.9136221</v>
      </c>
      <c r="J484" s="22">
        <v>2.1053049000000001</v>
      </c>
      <c r="K484" s="22">
        <v>1.8083172000000001</v>
      </c>
    </row>
    <row r="485" spans="1:11" x14ac:dyDescent="0.35">
      <c r="A485" s="22">
        <v>-2.1087658</v>
      </c>
      <c r="B485" s="22">
        <v>5.7403917999999998E-2</v>
      </c>
      <c r="C485" s="22">
        <v>-7.2887327000000002E-2</v>
      </c>
      <c r="D485" s="22">
        <v>8.3697091000000001E-2</v>
      </c>
      <c r="E485" s="22">
        <v>-1.0809763999999999E-2</v>
      </c>
      <c r="F485" s="22">
        <v>0.27168018999999999</v>
      </c>
      <c r="G485" s="22">
        <v>0.45659825999999998</v>
      </c>
      <c r="H485" s="22">
        <v>-0.72827845000000002</v>
      </c>
      <c r="I485" s="22">
        <v>-5.5211266999999999</v>
      </c>
      <c r="J485" s="22">
        <v>3.4620408</v>
      </c>
      <c r="K485" s="22">
        <v>2.0590858999999999</v>
      </c>
    </row>
    <row r="486" spans="1:11" x14ac:dyDescent="0.35">
      <c r="A486" s="22">
        <v>-5.8355959000000004</v>
      </c>
      <c r="B486" s="22">
        <v>2.0374139999999999E-2</v>
      </c>
      <c r="C486" s="22">
        <v>-0.73362903000000002</v>
      </c>
      <c r="D486" s="22">
        <v>-0.52845799999999998</v>
      </c>
      <c r="E486" s="22">
        <v>1.262087</v>
      </c>
      <c r="F486" s="22">
        <v>-6.4616153999999995E-2</v>
      </c>
      <c r="G486" s="22">
        <v>0.33398124000000001</v>
      </c>
      <c r="H486" s="22">
        <v>-0.26936508999999997</v>
      </c>
      <c r="I486" s="22">
        <v>-3.0753849999999998</v>
      </c>
      <c r="J486" s="22">
        <v>1.2830732</v>
      </c>
      <c r="K486" s="22">
        <v>1.7923118</v>
      </c>
    </row>
    <row r="487" spans="1:11" x14ac:dyDescent="0.35">
      <c r="A487" s="22">
        <v>-2.4813168999999999</v>
      </c>
      <c r="B487" s="22">
        <v>3.4779648999999999E-3</v>
      </c>
      <c r="C487" s="22">
        <v>-0.21606483000000001</v>
      </c>
      <c r="D487" s="22">
        <v>-0.38341889000000001</v>
      </c>
      <c r="E487" s="22">
        <v>0.59948372000000005</v>
      </c>
      <c r="F487" s="22">
        <v>9.3329210999999995E-2</v>
      </c>
      <c r="G487" s="22">
        <v>-0.33873572000000002</v>
      </c>
      <c r="H487" s="22">
        <v>0.24540650999999999</v>
      </c>
      <c r="I487" s="22">
        <v>0.40265744999999997</v>
      </c>
      <c r="J487" s="22">
        <v>0.10009567</v>
      </c>
      <c r="K487" s="22">
        <v>-0.50275312999999999</v>
      </c>
    </row>
    <row r="488" spans="1:11" x14ac:dyDescent="0.35">
      <c r="A488" s="22">
        <v>-2.6322386999999998</v>
      </c>
      <c r="B488" s="22">
        <v>0.20502827000000001</v>
      </c>
      <c r="C488" s="22">
        <v>-0.36025773</v>
      </c>
      <c r="D488" s="22">
        <v>-1.1576503</v>
      </c>
      <c r="E488" s="22">
        <v>1.517908</v>
      </c>
      <c r="F488" s="22">
        <v>7.1371412999999995E-2</v>
      </c>
      <c r="G488" s="22">
        <v>5.6527212E-2</v>
      </c>
      <c r="H488" s="22">
        <v>-0.12789861999999999</v>
      </c>
      <c r="I488" s="22">
        <v>-1.1471636000000001</v>
      </c>
      <c r="J488" s="22">
        <v>0.20531390999999999</v>
      </c>
      <c r="K488" s="22">
        <v>0.94184966000000003</v>
      </c>
    </row>
    <row r="489" spans="1:11" x14ac:dyDescent="0.35">
      <c r="A489" s="22">
        <v>-1.7127497</v>
      </c>
      <c r="B489" s="22">
        <v>7.2768132999999997E-3</v>
      </c>
      <c r="C489" s="22">
        <v>0.22032478999999999</v>
      </c>
      <c r="D489" s="22">
        <v>-0.10552754</v>
      </c>
      <c r="E489" s="22">
        <v>-0.11479725</v>
      </c>
      <c r="F489" s="22">
        <v>0.26205592999999999</v>
      </c>
      <c r="G489" s="22">
        <v>0.21368725999999999</v>
      </c>
      <c r="H489" s="22">
        <v>-0.47574318999999998</v>
      </c>
      <c r="I489" s="22">
        <v>-4.3951229999999999</v>
      </c>
      <c r="J489" s="22">
        <v>3.370409</v>
      </c>
      <c r="K489" s="22">
        <v>1.0247139999999999</v>
      </c>
    </row>
    <row r="490" spans="1:11" x14ac:dyDescent="0.35">
      <c r="A490" s="22">
        <v>-4.5747352000000001</v>
      </c>
      <c r="B490" s="22">
        <v>6.0841622999999997E-2</v>
      </c>
      <c r="C490" s="22">
        <v>0.17174586999999999</v>
      </c>
      <c r="D490" s="22">
        <v>-1.3617482999999999</v>
      </c>
      <c r="E490" s="22">
        <v>1.1900024</v>
      </c>
      <c r="F490" s="22">
        <v>0.94518237999999999</v>
      </c>
      <c r="G490" s="22">
        <v>0.21039147</v>
      </c>
      <c r="H490" s="22">
        <v>-1.1555738</v>
      </c>
      <c r="I490" s="22">
        <v>-4.6292802000000002</v>
      </c>
      <c r="J490" s="22">
        <v>2.4240846999999999</v>
      </c>
      <c r="K490" s="22">
        <v>2.2051954</v>
      </c>
    </row>
    <row r="491" spans="1:11" x14ac:dyDescent="0.35">
      <c r="A491" s="22">
        <v>-1.1816134</v>
      </c>
      <c r="B491" s="22">
        <v>8.4904414999999994E-3</v>
      </c>
      <c r="C491" s="22">
        <v>-9.8021320999999995E-2</v>
      </c>
      <c r="D491" s="22">
        <v>-0.61012889999999997</v>
      </c>
      <c r="E491" s="22">
        <v>0.70815022000000005</v>
      </c>
      <c r="F491" s="22">
        <v>0.65652202999999998</v>
      </c>
      <c r="G491" s="22">
        <v>-0.10644465</v>
      </c>
      <c r="H491" s="22">
        <v>-0.55007737999999995</v>
      </c>
      <c r="I491" s="22">
        <v>-4.6265352999999996</v>
      </c>
      <c r="J491" s="22">
        <v>3.2154129999999999</v>
      </c>
      <c r="K491" s="22">
        <v>1.4111222999999999</v>
      </c>
    </row>
    <row r="492" spans="1:11" x14ac:dyDescent="0.35">
      <c r="A492" s="22">
        <v>-2.9056285000000002</v>
      </c>
      <c r="B492" s="22">
        <v>7.0099727000000004E-3</v>
      </c>
      <c r="C492" s="22">
        <v>1.8576674</v>
      </c>
      <c r="D492" s="22">
        <v>-1.1562318</v>
      </c>
      <c r="E492" s="22">
        <v>-0.70143564999999997</v>
      </c>
      <c r="F492" s="22">
        <v>0.47117904999999999</v>
      </c>
      <c r="G492" s="22">
        <v>0.39848852000000001</v>
      </c>
      <c r="H492" s="22">
        <v>-0.86966756999999995</v>
      </c>
      <c r="I492" s="22">
        <v>-4.2523337999999997</v>
      </c>
      <c r="J492" s="22">
        <v>2.5555051999999998</v>
      </c>
      <c r="K492" s="22">
        <v>1.6968285999999999</v>
      </c>
    </row>
    <row r="493" spans="1:11" x14ac:dyDescent="0.35">
      <c r="A493" s="22">
        <v>-1.8393056000000001</v>
      </c>
      <c r="B493" s="22">
        <v>3.7461583E-3</v>
      </c>
      <c r="C493" s="22">
        <v>-0.80466431000000005</v>
      </c>
      <c r="D493" s="22">
        <v>-2.1353179999999999E-2</v>
      </c>
      <c r="E493" s="22">
        <v>0.82601749000000002</v>
      </c>
      <c r="F493" s="22">
        <v>0.45039986999999998</v>
      </c>
      <c r="G493" s="22">
        <v>0.19816855999999999</v>
      </c>
      <c r="H493" s="22">
        <v>-0.64856842999999997</v>
      </c>
      <c r="I493" s="22">
        <v>0.37890821000000002</v>
      </c>
      <c r="J493" s="22">
        <v>-0.15874566000000001</v>
      </c>
      <c r="K493" s="22">
        <v>-0.22016255000000001</v>
      </c>
    </row>
    <row r="494" spans="1:11" x14ac:dyDescent="0.35">
      <c r="A494" s="22">
        <v>-2.1571183</v>
      </c>
      <c r="B494" s="22">
        <v>6.1110464000000003E-2</v>
      </c>
      <c r="C494" s="22">
        <v>0.97828415000000002</v>
      </c>
      <c r="D494" s="22">
        <v>-1.6848618</v>
      </c>
      <c r="E494" s="22">
        <v>0.70657767999999999</v>
      </c>
      <c r="F494" s="22">
        <v>0.68828834000000005</v>
      </c>
      <c r="G494" s="22">
        <v>7.4059204000000003E-2</v>
      </c>
      <c r="H494" s="22">
        <v>-0.76234754000000005</v>
      </c>
      <c r="I494" s="22">
        <v>-5.0359274000000003</v>
      </c>
      <c r="J494" s="22">
        <v>2.6577465999999998</v>
      </c>
      <c r="K494" s="22">
        <v>2.3781808</v>
      </c>
    </row>
    <row r="495" spans="1:11" x14ac:dyDescent="0.35">
      <c r="A495" s="22">
        <v>-2.9363551999999999</v>
      </c>
      <c r="B495" s="22">
        <v>8.2689136000000003E-3</v>
      </c>
      <c r="C495" s="22">
        <v>1.2027703999999999</v>
      </c>
      <c r="D495" s="22">
        <v>-0.81463056</v>
      </c>
      <c r="E495" s="22">
        <v>-0.38813979999999998</v>
      </c>
      <c r="F495" s="22">
        <v>0.48135739999999999</v>
      </c>
      <c r="G495" s="22">
        <v>0.42880886000000001</v>
      </c>
      <c r="H495" s="22">
        <v>-0.91016626</v>
      </c>
      <c r="I495" s="22">
        <v>-4.2038304000000002</v>
      </c>
      <c r="J495" s="22">
        <v>2.744354</v>
      </c>
      <c r="K495" s="22">
        <v>1.4594764</v>
      </c>
    </row>
    <row r="496" spans="1:11" x14ac:dyDescent="0.35">
      <c r="A496" s="22">
        <v>-2.6128733</v>
      </c>
      <c r="B496" s="22">
        <v>2.0171154E-3</v>
      </c>
      <c r="C496" s="22">
        <v>0.45357484999999997</v>
      </c>
      <c r="D496" s="22">
        <v>-1.1388670999999999</v>
      </c>
      <c r="E496" s="22">
        <v>0.68529224</v>
      </c>
      <c r="F496" s="22">
        <v>-0.41206219999999999</v>
      </c>
      <c r="G496" s="22">
        <v>0.27685187</v>
      </c>
      <c r="H496" s="22">
        <v>0.13521031999999999</v>
      </c>
      <c r="I496" s="22">
        <v>0.77036883</v>
      </c>
      <c r="J496" s="22">
        <v>0.22269795000000001</v>
      </c>
      <c r="K496" s="22">
        <v>-0.99306676999999999</v>
      </c>
    </row>
    <row r="497" spans="1:11" x14ac:dyDescent="0.35">
      <c r="A497" s="22">
        <v>-0.12983417999999999</v>
      </c>
      <c r="B497" s="22">
        <v>1.7049809999999999E-2</v>
      </c>
      <c r="C497" s="22">
        <v>0.42363898</v>
      </c>
      <c r="D497" s="22">
        <v>-1.149667</v>
      </c>
      <c r="E497" s="22">
        <v>0.72602802</v>
      </c>
      <c r="F497" s="22">
        <v>0.71211250999999998</v>
      </c>
      <c r="G497" s="22">
        <v>5.6264151999999999E-4</v>
      </c>
      <c r="H497" s="22">
        <v>-0.71267515000000003</v>
      </c>
      <c r="I497" s="22">
        <v>-4.9728991999999996</v>
      </c>
      <c r="J497" s="22">
        <v>2.8239643999999999</v>
      </c>
      <c r="K497" s="22">
        <v>2.1489348000000001</v>
      </c>
    </row>
    <row r="498" spans="1:11" x14ac:dyDescent="0.35">
      <c r="A498" s="22">
        <v>8.3667970999999994E-2</v>
      </c>
      <c r="B498" s="22">
        <v>1.4132197000000001E-3</v>
      </c>
      <c r="C498" s="22">
        <v>0.47493097000000001</v>
      </c>
      <c r="D498" s="22">
        <v>-0.48515444000000002</v>
      </c>
      <c r="E498" s="22">
        <v>1.0223463E-2</v>
      </c>
      <c r="F498" s="22">
        <v>-4.7905279000000002E-2</v>
      </c>
      <c r="G498" s="22">
        <v>-0.22002335000000001</v>
      </c>
      <c r="H498" s="22">
        <v>0.26792863</v>
      </c>
      <c r="I498" s="22">
        <v>-7.8184567999999996E-2</v>
      </c>
      <c r="J498" s="22">
        <v>1.1786766000000001E-2</v>
      </c>
      <c r="K498" s="22">
        <v>6.6397802000000006E-2</v>
      </c>
    </row>
    <row r="499" spans="1:11" x14ac:dyDescent="0.35">
      <c r="A499" s="22">
        <v>-3.1967612000000001</v>
      </c>
      <c r="B499" s="22">
        <v>1.2578727E-2</v>
      </c>
      <c r="C499" s="22">
        <v>0.27792830000000002</v>
      </c>
      <c r="D499" s="22">
        <v>-0.42353751000000001</v>
      </c>
      <c r="E499" s="22">
        <v>0.14560920999999999</v>
      </c>
      <c r="F499" s="22">
        <v>0.46222939000000002</v>
      </c>
      <c r="G499" s="22">
        <v>0.18060332000000001</v>
      </c>
      <c r="H499" s="22">
        <v>-0.64283272000000002</v>
      </c>
      <c r="I499" s="22">
        <v>-4.5523221999999999</v>
      </c>
      <c r="J499" s="22">
        <v>3.4215285</v>
      </c>
      <c r="K499" s="22">
        <v>1.1307936999999999</v>
      </c>
    </row>
    <row r="500" spans="1:11" x14ac:dyDescent="0.35">
      <c r="A500" s="22">
        <v>-3.9185037</v>
      </c>
      <c r="B500" s="22">
        <v>4.0037392000000002E-3</v>
      </c>
      <c r="C500" s="22">
        <v>0.16965928999999999</v>
      </c>
      <c r="D500" s="22">
        <v>0.14118127999999999</v>
      </c>
      <c r="E500" s="22">
        <v>-0.31084056999999998</v>
      </c>
      <c r="F500" s="22">
        <v>-0.67506025999999997</v>
      </c>
      <c r="G500" s="22">
        <v>0.20752875000000001</v>
      </c>
      <c r="H500" s="22">
        <v>0.46753149999999999</v>
      </c>
      <c r="I500" s="22">
        <v>0.40042263</v>
      </c>
      <c r="J500" s="22">
        <v>0.22532701999999999</v>
      </c>
      <c r="K500" s="22">
        <v>-0.62574965000000005</v>
      </c>
    </row>
    <row r="501" spans="1:11" x14ac:dyDescent="0.35">
      <c r="A501" s="22">
        <v>0.47700327999999997</v>
      </c>
      <c r="B501" s="22">
        <v>1.513432E-2</v>
      </c>
      <c r="C501" s="22">
        <v>-0.49562496</v>
      </c>
      <c r="D501" s="22">
        <v>-0.26912212000000002</v>
      </c>
      <c r="E501" s="22">
        <v>0.76474706999999997</v>
      </c>
      <c r="F501" s="22">
        <v>-0.27451133</v>
      </c>
      <c r="G501" s="22">
        <v>0.35461269000000001</v>
      </c>
      <c r="H501" s="22">
        <v>-8.0101362999999995E-2</v>
      </c>
      <c r="I501" s="22">
        <v>-0.65250343</v>
      </c>
      <c r="J501" s="22">
        <v>0.54308880999999998</v>
      </c>
      <c r="K501" s="22">
        <v>0.10941462</v>
      </c>
    </row>
    <row r="502" spans="1:11" x14ac:dyDescent="0.35">
      <c r="A502" s="22">
        <v>-3.5939926</v>
      </c>
      <c r="B502" s="22">
        <v>0.17220521</v>
      </c>
      <c r="C502" s="22">
        <v>-1.7871862000000001</v>
      </c>
      <c r="D502" s="22">
        <v>0.54609633999999996</v>
      </c>
      <c r="E502" s="22">
        <v>1.2410897999999999</v>
      </c>
      <c r="F502" s="22">
        <v>-0.18952577000000001</v>
      </c>
      <c r="G502" s="22">
        <v>0.33516749000000001</v>
      </c>
      <c r="H502" s="22">
        <v>-0.14564172</v>
      </c>
      <c r="I502" s="22">
        <v>-2.0633783000000001</v>
      </c>
      <c r="J502" s="22">
        <v>1.6079623000000001</v>
      </c>
      <c r="K502" s="22">
        <v>0.45541601999999998</v>
      </c>
    </row>
    <row r="503" spans="1:11" x14ac:dyDescent="0.35">
      <c r="A503" s="22">
        <v>-3.1026517</v>
      </c>
      <c r="B503" s="22">
        <v>1.5805705999999999E-2</v>
      </c>
      <c r="C503" s="22">
        <v>1.6596213</v>
      </c>
      <c r="D503" s="22">
        <v>-2.0696295999999998</v>
      </c>
      <c r="E503" s="22">
        <v>0.41000829999999999</v>
      </c>
      <c r="F503" s="22">
        <v>0.58694349999999995</v>
      </c>
      <c r="G503" s="22">
        <v>0.13441247000000001</v>
      </c>
      <c r="H503" s="22">
        <v>-0.72135596999999996</v>
      </c>
      <c r="I503" s="22">
        <v>-4.3693530999999997</v>
      </c>
      <c r="J503" s="22">
        <v>2.6800096</v>
      </c>
      <c r="K503" s="22">
        <v>1.6893435000000001</v>
      </c>
    </row>
    <row r="504" spans="1:11" x14ac:dyDescent="0.35">
      <c r="A504" s="22">
        <v>-6.2741848999999998</v>
      </c>
      <c r="B504" s="22">
        <v>6.0341429E-3</v>
      </c>
      <c r="C504" s="22">
        <v>-0.65625456000000004</v>
      </c>
      <c r="D504" s="22">
        <v>-0.2959387</v>
      </c>
      <c r="E504" s="22">
        <v>0.95219326000000004</v>
      </c>
      <c r="F504" s="22">
        <v>-0.28081599000000002</v>
      </c>
      <c r="G504" s="22">
        <v>0.39078924999999998</v>
      </c>
      <c r="H504" s="22">
        <v>-0.10997326</v>
      </c>
      <c r="I504" s="22">
        <v>-3.5197778999999998</v>
      </c>
      <c r="J504" s="22">
        <v>2.8799286999999998</v>
      </c>
      <c r="K504" s="22">
        <v>0.63984922</v>
      </c>
    </row>
    <row r="505" spans="1:11" x14ac:dyDescent="0.35">
      <c r="A505" s="22">
        <v>-3.1184516000000002</v>
      </c>
      <c r="B505" s="22">
        <v>4.5126091000000004E-3</v>
      </c>
      <c r="C505" s="22">
        <v>-0.81362577000000003</v>
      </c>
      <c r="D505" s="22">
        <v>0.52154323000000002</v>
      </c>
      <c r="E505" s="22">
        <v>0.29208254</v>
      </c>
      <c r="F505" s="22">
        <v>0.45356495000000002</v>
      </c>
      <c r="G505" s="22">
        <v>0.65960666000000001</v>
      </c>
      <c r="H505" s="22">
        <v>-1.1131716</v>
      </c>
      <c r="I505" s="22">
        <v>-4.1996929999999999</v>
      </c>
      <c r="J505" s="22">
        <v>2.8253856000000002</v>
      </c>
      <c r="K505" s="22">
        <v>1.3743074</v>
      </c>
    </row>
    <row r="506" spans="1:11" x14ac:dyDescent="0.35">
      <c r="A506" s="22">
        <v>-2.1322619999999999</v>
      </c>
      <c r="B506" s="22">
        <v>2.9733095000000001E-3</v>
      </c>
      <c r="C506" s="22">
        <v>-0.89272105000000002</v>
      </c>
      <c r="D506" s="22">
        <v>0.3339877</v>
      </c>
      <c r="E506" s="22">
        <v>0.55873335000000002</v>
      </c>
      <c r="F506" s="22">
        <v>0.16956182</v>
      </c>
      <c r="G506" s="22">
        <v>0.11432963</v>
      </c>
      <c r="H506" s="22">
        <v>-0.28389144999999999</v>
      </c>
      <c r="I506" s="22">
        <v>-3.3266575999999999</v>
      </c>
      <c r="J506" s="22">
        <v>1.7700594999999999</v>
      </c>
      <c r="K506" s="22">
        <v>1.5565981</v>
      </c>
    </row>
    <row r="507" spans="1:11" x14ac:dyDescent="0.35">
      <c r="A507" s="22">
        <v>-1.3926661</v>
      </c>
      <c r="B507" s="22">
        <v>1.6402449E-2</v>
      </c>
      <c r="C507" s="22">
        <v>-0.25598108000000003</v>
      </c>
      <c r="D507" s="22">
        <v>-0.29035794999999998</v>
      </c>
      <c r="E507" s="22">
        <v>0.54633902999999995</v>
      </c>
      <c r="F507" s="22">
        <v>0.81977458999999997</v>
      </c>
      <c r="G507" s="22">
        <v>0.64518489000000001</v>
      </c>
      <c r="H507" s="22">
        <v>-1.4649595</v>
      </c>
      <c r="I507" s="22">
        <v>-4.8960622000000003</v>
      </c>
      <c r="J507" s="22">
        <v>2.3303750000000001</v>
      </c>
      <c r="K507" s="22">
        <v>2.5656872000000002</v>
      </c>
    </row>
    <row r="508" spans="1:11" x14ac:dyDescent="0.35">
      <c r="A508" s="22">
        <v>-5.9307319999999999</v>
      </c>
      <c r="B508" s="22">
        <v>1.7544543999999999E-2</v>
      </c>
      <c r="C508" s="22">
        <v>0.56231405999999995</v>
      </c>
      <c r="D508" s="22">
        <v>-1.1499018999999999</v>
      </c>
      <c r="E508" s="22">
        <v>0.58758783999999997</v>
      </c>
      <c r="F508" s="22">
        <v>0.48233875999999998</v>
      </c>
      <c r="G508" s="22">
        <v>0.24917337000000001</v>
      </c>
      <c r="H508" s="22">
        <v>-0.73151213000000004</v>
      </c>
      <c r="I508" s="22">
        <v>-3.5037246999999998</v>
      </c>
      <c r="J508" s="22">
        <v>2.0593716</v>
      </c>
      <c r="K508" s="22">
        <v>1.4443531000000001</v>
      </c>
    </row>
    <row r="509" spans="1:11" x14ac:dyDescent="0.35">
      <c r="A509" s="22">
        <v>-3.5761408000000001</v>
      </c>
      <c r="B509" s="22">
        <v>2.8563371000000001E-3</v>
      </c>
      <c r="C509" s="22">
        <v>0.82099856000000004</v>
      </c>
      <c r="D509" s="22">
        <v>-1.0154732</v>
      </c>
      <c r="E509" s="22">
        <v>0.19447464</v>
      </c>
      <c r="F509" s="22">
        <v>5.8369891E-2</v>
      </c>
      <c r="G509" s="22">
        <v>0.28570063000000001</v>
      </c>
      <c r="H509" s="22">
        <v>-0.34407051999999999</v>
      </c>
      <c r="I509" s="22">
        <v>-3.5030929</v>
      </c>
      <c r="J509" s="22">
        <v>2.7312801000000002</v>
      </c>
      <c r="K509" s="22">
        <v>0.77181283000000001</v>
      </c>
    </row>
    <row r="510" spans="1:11" x14ac:dyDescent="0.35">
      <c r="A510" s="22">
        <v>-2.2526174000000001</v>
      </c>
      <c r="B510" s="22">
        <v>1.8080577E-2</v>
      </c>
      <c r="C510" s="22">
        <v>-1.3775405999999999</v>
      </c>
      <c r="D510" s="22">
        <v>-0.21115141000000001</v>
      </c>
      <c r="E510" s="22">
        <v>1.588692</v>
      </c>
      <c r="F510" s="22">
        <v>-0.77235578000000005</v>
      </c>
      <c r="G510" s="22">
        <v>0.44827761999999999</v>
      </c>
      <c r="H510" s="22">
        <v>0.32407816</v>
      </c>
      <c r="I510" s="22">
        <v>-0.61059467999999995</v>
      </c>
      <c r="J510" s="22">
        <v>8.1368970999999998E-2</v>
      </c>
      <c r="K510" s="22">
        <v>0.52922570000000002</v>
      </c>
    </row>
    <row r="511" spans="1:11" x14ac:dyDescent="0.35">
      <c r="A511" s="22">
        <v>-5.3839248</v>
      </c>
      <c r="B511" s="22">
        <v>9.0936913999999994E-3</v>
      </c>
      <c r="C511" s="22">
        <v>-1.4105793</v>
      </c>
      <c r="D511" s="22">
        <v>-0.99727723000000001</v>
      </c>
      <c r="E511" s="22">
        <v>2.4078564999999998</v>
      </c>
      <c r="F511" s="22">
        <v>-0.19434208</v>
      </c>
      <c r="G511" s="22">
        <v>0.1533178</v>
      </c>
      <c r="H511" s="22">
        <v>4.1024282000000002E-2</v>
      </c>
      <c r="I511" s="22">
        <v>-0.35306444999999997</v>
      </c>
      <c r="J511" s="22">
        <v>0.45818873999999998</v>
      </c>
      <c r="K511" s="22">
        <v>-0.10512429</v>
      </c>
    </row>
    <row r="512" spans="1:11" x14ac:dyDescent="0.35">
      <c r="A512" s="22">
        <v>-2.7539471999999998</v>
      </c>
      <c r="B512" s="22">
        <v>3.1660340999999999E-3</v>
      </c>
      <c r="C512" s="22">
        <v>-0.54763969000000001</v>
      </c>
      <c r="D512" s="22">
        <v>6.3640615999999997E-2</v>
      </c>
      <c r="E512" s="22">
        <v>0.48399906999999998</v>
      </c>
      <c r="F512" s="22">
        <v>-0.39651721000000001</v>
      </c>
      <c r="G512" s="22">
        <v>-6.9219217999999999E-2</v>
      </c>
      <c r="H512" s="22">
        <v>0.46573642999999998</v>
      </c>
      <c r="I512" s="22">
        <v>-4.0111014999999998E-4</v>
      </c>
      <c r="J512" s="22">
        <v>0.52672525000000003</v>
      </c>
      <c r="K512" s="22">
        <v>-0.52632414000000005</v>
      </c>
    </row>
    <row r="513" spans="1:11" x14ac:dyDescent="0.35">
      <c r="A513" s="22">
        <v>-2.0136110999999999</v>
      </c>
      <c r="B513" s="22">
        <v>2.5473203E-2</v>
      </c>
      <c r="C513" s="22">
        <v>0.21761696</v>
      </c>
      <c r="D513" s="22">
        <v>-0.15608801</v>
      </c>
      <c r="E513" s="22">
        <v>-6.1528943000000003E-2</v>
      </c>
      <c r="F513" s="22">
        <v>0.44793948</v>
      </c>
      <c r="G513" s="22">
        <v>-0.11706675</v>
      </c>
      <c r="H513" s="22">
        <v>-0.33087273</v>
      </c>
      <c r="I513" s="22">
        <v>-1.9411478</v>
      </c>
      <c r="J513" s="22">
        <v>1.5981856999999999</v>
      </c>
      <c r="K513" s="22">
        <v>0.34296208</v>
      </c>
    </row>
    <row r="514" spans="1:11" x14ac:dyDescent="0.35">
      <c r="A514" s="22">
        <v>-6.9895380999999999</v>
      </c>
      <c r="B514" s="22">
        <v>0.11940387</v>
      </c>
      <c r="C514" s="22">
        <v>-0.65147434999999998</v>
      </c>
      <c r="D514" s="22">
        <v>1.3352887000000001E-2</v>
      </c>
      <c r="E514" s="22">
        <v>0.63812146000000003</v>
      </c>
      <c r="F514" s="22">
        <v>0.32055201</v>
      </c>
      <c r="G514" s="22">
        <v>0.20015754999999999</v>
      </c>
      <c r="H514" s="22">
        <v>-0.52070956000000002</v>
      </c>
      <c r="I514" s="22">
        <v>-4.3813750000000002</v>
      </c>
      <c r="J514" s="22">
        <v>2.7230086999999998</v>
      </c>
      <c r="K514" s="22">
        <v>1.6583663</v>
      </c>
    </row>
    <row r="515" spans="1:11" x14ac:dyDescent="0.35">
      <c r="A515" s="22">
        <v>-0.83914876999999999</v>
      </c>
      <c r="B515" s="22">
        <v>1.1117957999999999E-3</v>
      </c>
      <c r="C515" s="22">
        <v>1.3959288999999999</v>
      </c>
      <c r="D515" s="22">
        <v>-1.593278</v>
      </c>
      <c r="E515" s="22">
        <v>0.19734918000000001</v>
      </c>
      <c r="F515" s="22">
        <v>1.5358037999999999E-2</v>
      </c>
      <c r="G515" s="22">
        <v>-0.17247773999999999</v>
      </c>
      <c r="H515" s="22">
        <v>0.1571197</v>
      </c>
      <c r="I515" s="22">
        <v>0.82982100999999997</v>
      </c>
      <c r="J515" s="22">
        <v>-7.0627698000000003E-2</v>
      </c>
      <c r="K515" s="22">
        <v>-0.75919331000000001</v>
      </c>
    </row>
    <row r="516" spans="1:11" x14ac:dyDescent="0.35">
      <c r="A516" s="22">
        <v>-5.3393135000000003</v>
      </c>
      <c r="B516" s="22">
        <v>0.13154544000000001</v>
      </c>
      <c r="C516" s="22">
        <v>-0.69845199000000002</v>
      </c>
      <c r="D516" s="22">
        <v>-0.49052383999999999</v>
      </c>
      <c r="E516" s="22">
        <v>1.1889757999999999</v>
      </c>
      <c r="F516" s="22">
        <v>0.22482956000000001</v>
      </c>
      <c r="G516" s="22">
        <v>0.13034440999999999</v>
      </c>
      <c r="H516" s="22">
        <v>-0.35517397000000001</v>
      </c>
      <c r="I516" s="22">
        <v>-5.2797136</v>
      </c>
      <c r="J516" s="22">
        <v>3.0189078999999999</v>
      </c>
      <c r="K516" s="22">
        <v>2.2608057000000001</v>
      </c>
    </row>
    <row r="517" spans="1:11" x14ac:dyDescent="0.35">
      <c r="A517" s="22">
        <v>-6.2405635000000004</v>
      </c>
      <c r="B517" s="22">
        <v>2.2364539999999999E-2</v>
      </c>
      <c r="C517" s="22">
        <v>0.82179751999999995</v>
      </c>
      <c r="D517" s="22">
        <v>-1.6123027000000001</v>
      </c>
      <c r="E517" s="22">
        <v>0.79050520000000002</v>
      </c>
      <c r="F517" s="22">
        <v>0.49945872000000002</v>
      </c>
      <c r="G517" s="22">
        <v>2.8928661000000001E-2</v>
      </c>
      <c r="H517" s="22">
        <v>-0.52838737999999996</v>
      </c>
      <c r="I517" s="22">
        <v>-3.3517600999999999</v>
      </c>
      <c r="J517" s="22">
        <v>1.9298390000000001</v>
      </c>
      <c r="K517" s="22">
        <v>1.4219211</v>
      </c>
    </row>
    <row r="518" spans="1:11" x14ac:dyDescent="0.35">
      <c r="A518" s="22">
        <v>-3.5930635</v>
      </c>
      <c r="B518" s="22">
        <v>3.3968076000000002E-3</v>
      </c>
      <c r="C518" s="22">
        <v>-8.1814074000000001E-2</v>
      </c>
      <c r="D518" s="22">
        <v>-0.63440574999999999</v>
      </c>
      <c r="E518" s="22">
        <v>0.71621983</v>
      </c>
      <c r="F518" s="22">
        <v>8.1485321999999999E-2</v>
      </c>
      <c r="G518" s="22">
        <v>-2.7307390000000001E-2</v>
      </c>
      <c r="H518" s="22">
        <v>-5.4177932999999998E-2</v>
      </c>
      <c r="I518" s="22">
        <v>0.39678237999999999</v>
      </c>
      <c r="J518" s="22">
        <v>-0.31498113</v>
      </c>
      <c r="K518" s="22">
        <v>-8.1801242999999996E-2</v>
      </c>
    </row>
    <row r="519" spans="1:11" x14ac:dyDescent="0.35">
      <c r="A519" s="22">
        <v>-2.0351929000000002</v>
      </c>
      <c r="B519" s="22">
        <v>1.6407597999999999E-3</v>
      </c>
      <c r="C519" s="22">
        <v>0.55784533999999997</v>
      </c>
      <c r="D519" s="22">
        <v>-0.43962583999999999</v>
      </c>
      <c r="E519" s="22">
        <v>-0.11821950000000001</v>
      </c>
      <c r="F519" s="22">
        <v>-5.3836865999999997E-2</v>
      </c>
      <c r="G519" s="22">
        <v>-5.6331738999999999E-2</v>
      </c>
      <c r="H519" s="22">
        <v>0.11016860000000001</v>
      </c>
      <c r="I519" s="22">
        <v>0.40774465999999998</v>
      </c>
      <c r="J519" s="22">
        <v>-4.6805423999999998E-2</v>
      </c>
      <c r="K519" s="22">
        <v>-0.36093923</v>
      </c>
    </row>
    <row r="520" spans="1:11" x14ac:dyDescent="0.35">
      <c r="A520" s="22">
        <v>-1.3141775</v>
      </c>
      <c r="B520" s="22">
        <v>5.6783247E-3</v>
      </c>
      <c r="C520" s="22">
        <v>0.1903522</v>
      </c>
      <c r="D520" s="22">
        <v>-0.11713013</v>
      </c>
      <c r="E520" s="22">
        <v>-7.3222071999999999E-2</v>
      </c>
      <c r="F520" s="22">
        <v>1.7709908999999999</v>
      </c>
      <c r="G520" s="22">
        <v>-0.51798045999999998</v>
      </c>
      <c r="H520" s="22">
        <v>-1.2530104</v>
      </c>
      <c r="I520" s="22">
        <v>-0.29697264000000001</v>
      </c>
      <c r="J520" s="22">
        <v>8.8337997000000001E-2</v>
      </c>
      <c r="K520" s="22">
        <v>0.20863465</v>
      </c>
    </row>
    <row r="521" spans="1:11" x14ac:dyDescent="0.35">
      <c r="A521" s="22">
        <v>-0.85656747</v>
      </c>
      <c r="B521" s="22">
        <v>1.1368534E-2</v>
      </c>
      <c r="C521" s="22">
        <v>0.39616485000000001</v>
      </c>
      <c r="D521" s="22">
        <v>-0.23167373999999999</v>
      </c>
      <c r="E521" s="22">
        <v>-0.16449111</v>
      </c>
      <c r="F521" s="22">
        <v>0.32617497000000001</v>
      </c>
      <c r="G521" s="22">
        <v>0.29889169999999998</v>
      </c>
      <c r="H521" s="22">
        <v>-0.62506666</v>
      </c>
      <c r="I521" s="22">
        <v>-5.0098034</v>
      </c>
      <c r="J521" s="22">
        <v>3.5121867999999998</v>
      </c>
      <c r="K521" s="22">
        <v>1.4976167</v>
      </c>
    </row>
    <row r="522" spans="1:11" x14ac:dyDescent="0.35">
      <c r="A522" s="22">
        <v>-6.6652057999999998</v>
      </c>
      <c r="B522" s="22">
        <v>0.20360566999999999</v>
      </c>
      <c r="C522" s="22">
        <v>-0.56476616999999996</v>
      </c>
      <c r="D522" s="22">
        <v>-0.60445718999999998</v>
      </c>
      <c r="E522" s="22">
        <v>1.1692233999999999</v>
      </c>
      <c r="F522" s="22">
        <v>-0.18412208999999999</v>
      </c>
      <c r="G522" s="22">
        <v>1.1375969999999999E-2</v>
      </c>
      <c r="H522" s="22">
        <v>0.17274612</v>
      </c>
      <c r="I522" s="22">
        <v>-0.16942473999999999</v>
      </c>
      <c r="J522" s="22">
        <v>6.5392935999999999E-2</v>
      </c>
      <c r="K522" s="22">
        <v>0.10403181</v>
      </c>
    </row>
    <row r="523" spans="1:11" x14ac:dyDescent="0.35">
      <c r="A523" s="22">
        <v>-5.5089813000000003</v>
      </c>
      <c r="B523" s="22">
        <v>4.9814218999999996E-3</v>
      </c>
      <c r="C523" s="22">
        <v>-0.21850066000000001</v>
      </c>
      <c r="D523" s="22">
        <v>-0.18118053000000001</v>
      </c>
      <c r="E523" s="22">
        <v>0.39968119000000002</v>
      </c>
      <c r="F523" s="22">
        <v>-0.50207276000000001</v>
      </c>
      <c r="G523" s="22">
        <v>0.31243778999999999</v>
      </c>
      <c r="H523" s="22">
        <v>0.18963497000000001</v>
      </c>
      <c r="I523" s="22">
        <v>-3.2238541999999999</v>
      </c>
      <c r="J523" s="22">
        <v>2.4959262999999998</v>
      </c>
      <c r="K523" s="22">
        <v>0.72792785000000004</v>
      </c>
    </row>
    <row r="524" spans="1:11" x14ac:dyDescent="0.35">
      <c r="A524" s="22">
        <v>-5.5168189999999999</v>
      </c>
      <c r="B524" s="22">
        <v>8.2278557999999995E-3</v>
      </c>
      <c r="C524" s="22">
        <v>-1.7570266999999999</v>
      </c>
      <c r="D524" s="22">
        <v>0.53405906999999997</v>
      </c>
      <c r="E524" s="22">
        <v>1.2229677000000001</v>
      </c>
      <c r="F524" s="22">
        <v>-5.0411578999999998E-2</v>
      </c>
      <c r="G524" s="22">
        <v>-0.15193566</v>
      </c>
      <c r="H524" s="22">
        <v>0.20234724000000001</v>
      </c>
      <c r="I524" s="22">
        <v>-2.8510916000000002</v>
      </c>
      <c r="J524" s="22">
        <v>1.4928037000000001</v>
      </c>
      <c r="K524" s="22">
        <v>1.3582879000000001</v>
      </c>
    </row>
    <row r="525" spans="1:11" x14ac:dyDescent="0.35">
      <c r="A525" s="22">
        <v>-1.9479055999999999</v>
      </c>
      <c r="B525" s="22">
        <v>1.7299834E-2</v>
      </c>
      <c r="C525" s="22">
        <v>0.79468550000000004</v>
      </c>
      <c r="D525" s="22">
        <v>-0.66881570999999995</v>
      </c>
      <c r="E525" s="22">
        <v>-0.12586979000000001</v>
      </c>
      <c r="F525" s="22">
        <v>0.60286156999999996</v>
      </c>
      <c r="G525" s="22">
        <v>-2.6872910999999999E-2</v>
      </c>
      <c r="H525" s="22">
        <v>-0.57598866000000004</v>
      </c>
      <c r="I525" s="22">
        <v>-2.0369875</v>
      </c>
      <c r="J525" s="22">
        <v>0.85333683000000005</v>
      </c>
      <c r="K525" s="22">
        <v>1.1836506</v>
      </c>
    </row>
    <row r="526" spans="1:11" x14ac:dyDescent="0.35">
      <c r="A526" s="22">
        <v>-1.6482068999999999</v>
      </c>
      <c r="B526" s="22">
        <v>5.3835191999999999E-3</v>
      </c>
      <c r="C526" s="22">
        <v>-4.6391769999999999E-2</v>
      </c>
      <c r="D526" s="22">
        <v>-0.89028028999999997</v>
      </c>
      <c r="E526" s="22">
        <v>0.93667206000000003</v>
      </c>
      <c r="F526" s="22">
        <v>1.1199984000000001</v>
      </c>
      <c r="G526" s="22">
        <v>-0.62787822999999998</v>
      </c>
      <c r="H526" s="22">
        <v>-0.49212017000000002</v>
      </c>
      <c r="I526" s="22">
        <v>-1.4419194</v>
      </c>
      <c r="J526" s="22">
        <v>1.0357874</v>
      </c>
      <c r="K526" s="22">
        <v>0.40613199</v>
      </c>
    </row>
    <row r="527" spans="1:11" x14ac:dyDescent="0.35">
      <c r="A527" s="22">
        <v>-4.3051281000000001</v>
      </c>
      <c r="B527" s="22">
        <v>9.1148327000000001E-2</v>
      </c>
      <c r="C527" s="22">
        <v>-0.14838939000000001</v>
      </c>
      <c r="D527" s="22">
        <v>-0.38065684999999999</v>
      </c>
      <c r="E527" s="22">
        <v>0.52904625000000005</v>
      </c>
      <c r="F527" s="22">
        <v>8.6491836000000002E-2</v>
      </c>
      <c r="G527" s="22">
        <v>0.34485095999999998</v>
      </c>
      <c r="H527" s="22">
        <v>-0.43134280000000003</v>
      </c>
      <c r="I527" s="22">
        <v>-5.0803367000000001</v>
      </c>
      <c r="J527" s="22">
        <v>3.3749558999999998</v>
      </c>
      <c r="K527" s="22">
        <v>1.7053809</v>
      </c>
    </row>
    <row r="528" spans="1:11" x14ac:dyDescent="0.35">
      <c r="A528" s="22">
        <v>-1.5506046</v>
      </c>
      <c r="B528" s="22">
        <v>2.0161676999999999E-3</v>
      </c>
      <c r="C528" s="22">
        <v>0.25716478999999998</v>
      </c>
      <c r="D528" s="22">
        <v>0.31003720000000001</v>
      </c>
      <c r="E528" s="22">
        <v>-0.56720199000000004</v>
      </c>
      <c r="F528" s="22">
        <v>0.16369822000000001</v>
      </c>
      <c r="G528" s="22">
        <v>-0.13501862000000001</v>
      </c>
      <c r="H528" s="22">
        <v>-2.8679593E-2</v>
      </c>
      <c r="I528" s="22">
        <v>-3.2149291999999998</v>
      </c>
      <c r="J528" s="22">
        <v>1.8597269000000001</v>
      </c>
      <c r="K528" s="22">
        <v>1.3552023</v>
      </c>
    </row>
    <row r="529" spans="1:11" x14ac:dyDescent="0.35">
      <c r="A529" s="22">
        <v>0.49170170000000002</v>
      </c>
      <c r="B529" s="22">
        <v>2.6898248999999998E-3</v>
      </c>
      <c r="C529" s="22">
        <v>0.2402968</v>
      </c>
      <c r="D529" s="22">
        <v>-1.0869848</v>
      </c>
      <c r="E529" s="22">
        <v>0.84668801000000005</v>
      </c>
      <c r="F529" s="22">
        <v>0.33324461</v>
      </c>
      <c r="G529" s="22">
        <v>-0.23107453</v>
      </c>
      <c r="H529" s="22">
        <v>-0.10217008</v>
      </c>
      <c r="I529" s="22">
        <v>0.12492271000000001</v>
      </c>
      <c r="J529" s="22">
        <v>-0.26094898999999999</v>
      </c>
      <c r="K529" s="22">
        <v>0.13602628</v>
      </c>
    </row>
    <row r="530" spans="1:11" x14ac:dyDescent="0.35">
      <c r="A530" s="22">
        <v>-2.5557658999999999</v>
      </c>
      <c r="B530" s="22">
        <v>3.4540754000000002E-3</v>
      </c>
      <c r="C530" s="22">
        <v>0.43622675</v>
      </c>
      <c r="D530" s="22">
        <v>-0.48512975000000003</v>
      </c>
      <c r="E530" s="22">
        <v>4.8903004E-2</v>
      </c>
      <c r="F530" s="22">
        <v>0.17438925999999999</v>
      </c>
      <c r="G530" s="22">
        <v>2.7625287E-3</v>
      </c>
      <c r="H530" s="22">
        <v>-0.17715179</v>
      </c>
      <c r="I530" s="22">
        <v>-4.1151103000000004</v>
      </c>
      <c r="J530" s="22">
        <v>3.4683367999999999</v>
      </c>
      <c r="K530" s="22">
        <v>0.64677348999999995</v>
      </c>
    </row>
    <row r="531" spans="1:11" x14ac:dyDescent="0.35">
      <c r="A531" s="22">
        <v>-1.0753866000000001</v>
      </c>
      <c r="B531" s="22">
        <v>2.9587486E-2</v>
      </c>
      <c r="C531" s="22">
        <v>1.4248523</v>
      </c>
      <c r="D531" s="22">
        <v>-1.2762758000000001</v>
      </c>
      <c r="E531" s="22">
        <v>-0.14857653000000001</v>
      </c>
      <c r="F531" s="22">
        <v>0.46026158</v>
      </c>
      <c r="G531" s="22">
        <v>0.13727517</v>
      </c>
      <c r="H531" s="22">
        <v>-0.59753674999999995</v>
      </c>
      <c r="I531" s="22">
        <v>-1.6736177999999999</v>
      </c>
      <c r="J531" s="22">
        <v>0.35553942999999999</v>
      </c>
      <c r="K531" s="22">
        <v>1.3180784000000001</v>
      </c>
    </row>
    <row r="532" spans="1:11" x14ac:dyDescent="0.35">
      <c r="A532" s="22">
        <v>-6.0954971999999996</v>
      </c>
      <c r="B532" s="22">
        <v>6.3808474000000004E-3</v>
      </c>
      <c r="C532" s="22">
        <v>-0.26048858000000003</v>
      </c>
      <c r="D532" s="22">
        <v>-0.17555399999999999</v>
      </c>
      <c r="E532" s="22">
        <v>0.43604258000000001</v>
      </c>
      <c r="F532" s="22">
        <v>-2.8910399E-2</v>
      </c>
      <c r="G532" s="22">
        <v>0.21675875</v>
      </c>
      <c r="H532" s="22">
        <v>-0.18784835</v>
      </c>
      <c r="I532" s="22">
        <v>-3.5928895999999999</v>
      </c>
      <c r="J532" s="22">
        <v>3.1040994</v>
      </c>
      <c r="K532" s="22">
        <v>0.48879015999999997</v>
      </c>
    </row>
    <row r="533" spans="1:11" x14ac:dyDescent="0.35">
      <c r="A533" s="22">
        <v>-5.0555713999999998</v>
      </c>
      <c r="B533" s="22">
        <v>4.9292985999999997E-2</v>
      </c>
      <c r="C533" s="22">
        <v>0.17855578</v>
      </c>
      <c r="D533" s="22">
        <v>-1.3558068000000001</v>
      </c>
      <c r="E533" s="22">
        <v>1.177251</v>
      </c>
      <c r="F533" s="22">
        <v>0.84143458000000004</v>
      </c>
      <c r="G533" s="22">
        <v>-4.7045080000000003E-2</v>
      </c>
      <c r="H533" s="22">
        <v>-0.79438949999999997</v>
      </c>
      <c r="I533" s="22">
        <v>-3.7756954999999999</v>
      </c>
      <c r="J533" s="22">
        <v>2.0012264000000002</v>
      </c>
      <c r="K533" s="22">
        <v>1.7744692</v>
      </c>
    </row>
    <row r="534" spans="1:11" x14ac:dyDescent="0.35">
      <c r="A534" s="22">
        <v>-5.3401667000000002</v>
      </c>
      <c r="B534" s="22">
        <v>0.21341666000000001</v>
      </c>
      <c r="C534" s="22">
        <v>-0.91534053999999998</v>
      </c>
      <c r="D534" s="22">
        <v>0.36035249000000003</v>
      </c>
      <c r="E534" s="22">
        <v>0.55498804999999996</v>
      </c>
      <c r="F534" s="22">
        <v>-0.40497267999999997</v>
      </c>
      <c r="G534" s="22">
        <v>3.8307696000000001E-3</v>
      </c>
      <c r="H534" s="22">
        <v>0.40114190999999999</v>
      </c>
      <c r="I534" s="22">
        <v>1.1177252</v>
      </c>
      <c r="J534" s="22">
        <v>-0.52535114000000005</v>
      </c>
      <c r="K534" s="22">
        <v>-0.59237410999999995</v>
      </c>
    </row>
    <row r="535" spans="1:11" x14ac:dyDescent="0.35">
      <c r="A535" s="22">
        <v>0.88682510999999997</v>
      </c>
      <c r="B535" s="22">
        <v>1.1757104000000001E-3</v>
      </c>
      <c r="C535" s="22">
        <v>0.36962621000000001</v>
      </c>
      <c r="D535" s="22">
        <v>-0.11431255</v>
      </c>
      <c r="E535" s="22">
        <v>-0.25531366999999999</v>
      </c>
      <c r="F535" s="22">
        <v>8.3349113000000002E-2</v>
      </c>
      <c r="G535" s="22">
        <v>-8.4019357000000003E-2</v>
      </c>
      <c r="H535" s="22">
        <v>6.7024383999999995E-4</v>
      </c>
      <c r="I535" s="22">
        <v>-0.25719234000000002</v>
      </c>
      <c r="J535" s="22">
        <v>0.28934694999999999</v>
      </c>
      <c r="K535" s="22">
        <v>-3.215461E-2</v>
      </c>
    </row>
    <row r="536" spans="1:11" x14ac:dyDescent="0.35">
      <c r="A536" s="22">
        <v>-4.9176932000000004</v>
      </c>
      <c r="B536" s="22">
        <v>1.5146695E-2</v>
      </c>
      <c r="C536" s="22">
        <v>-0.15195802</v>
      </c>
      <c r="D536" s="22">
        <v>-1.5722915</v>
      </c>
      <c r="E536" s="22">
        <v>1.7242495</v>
      </c>
      <c r="F536" s="22">
        <v>-0.12294933</v>
      </c>
      <c r="G536" s="22">
        <v>0.29514188000000002</v>
      </c>
      <c r="H536" s="22">
        <v>-0.17219255</v>
      </c>
      <c r="I536" s="22">
        <v>-3.5666646000000002</v>
      </c>
      <c r="J536" s="22">
        <v>2.0363194</v>
      </c>
      <c r="K536" s="22">
        <v>1.5303452</v>
      </c>
    </row>
    <row r="537" spans="1:11" x14ac:dyDescent="0.35">
      <c r="A537" s="22">
        <v>1.0126894</v>
      </c>
      <c r="B537" s="22">
        <v>3.1842758000000001E-3</v>
      </c>
      <c r="C537" s="22">
        <v>-0.66735358</v>
      </c>
      <c r="D537" s="22">
        <v>0.11442592</v>
      </c>
      <c r="E537" s="22">
        <v>0.55292766999999998</v>
      </c>
      <c r="F537" s="22">
        <v>-0.14645483000000001</v>
      </c>
      <c r="G537" s="22">
        <v>-0.15254583999999999</v>
      </c>
      <c r="H537" s="22">
        <v>0.29900067000000002</v>
      </c>
      <c r="I537" s="22">
        <v>7.8893224999999997E-2</v>
      </c>
      <c r="J537" s="22">
        <v>-0.61053480000000004</v>
      </c>
      <c r="K537" s="22">
        <v>0.53164157999999995</v>
      </c>
    </row>
    <row r="538" spans="1:11" x14ac:dyDescent="0.35">
      <c r="A538" s="22">
        <v>-0.47324500000000003</v>
      </c>
      <c r="B538" s="22">
        <v>1.7245647000000001E-3</v>
      </c>
      <c r="C538" s="22">
        <v>0.29562389</v>
      </c>
      <c r="D538" s="22">
        <v>-8.1159192000000005E-2</v>
      </c>
      <c r="E538" s="22">
        <v>-0.21446470000000001</v>
      </c>
      <c r="F538" s="22">
        <v>0.39540482999999998</v>
      </c>
      <c r="G538" s="22">
        <v>-6.4739638000000002E-2</v>
      </c>
      <c r="H538" s="22">
        <v>-0.33066519</v>
      </c>
      <c r="I538" s="22">
        <v>0.33407569999999998</v>
      </c>
      <c r="J538" s="22">
        <v>-0.29150343000000001</v>
      </c>
      <c r="K538" s="22">
        <v>-4.2572264999999998E-2</v>
      </c>
    </row>
    <row r="539" spans="1:11" x14ac:dyDescent="0.35">
      <c r="A539" s="22">
        <v>-2.2198511999999999</v>
      </c>
      <c r="B539" s="22">
        <v>1.5881741E-3</v>
      </c>
      <c r="C539" s="22">
        <v>0.64712205</v>
      </c>
      <c r="D539" s="22">
        <v>-0.77736064000000005</v>
      </c>
      <c r="E539" s="22">
        <v>0.13023858999999999</v>
      </c>
      <c r="F539" s="22">
        <v>-5.1814586000000001E-3</v>
      </c>
      <c r="G539" s="22">
        <v>-0.10555386999999999</v>
      </c>
      <c r="H539" s="22">
        <v>0.11073533000000001</v>
      </c>
      <c r="I539" s="22">
        <v>0.56703853999999998</v>
      </c>
      <c r="J539" s="22">
        <v>6.7470347999999999E-2</v>
      </c>
      <c r="K539" s="22">
        <v>-0.63450888999999999</v>
      </c>
    </row>
    <row r="540" spans="1:11" x14ac:dyDescent="0.35">
      <c r="A540" s="22">
        <v>0.16964192</v>
      </c>
      <c r="B540" s="22">
        <v>6.2148048000000003E-3</v>
      </c>
      <c r="C540" s="22">
        <v>1.1201627000000001</v>
      </c>
      <c r="D540" s="22">
        <v>-0.73749370999999997</v>
      </c>
      <c r="E540" s="22">
        <v>-0.38266903000000002</v>
      </c>
      <c r="F540" s="22">
        <v>0.98791686000000001</v>
      </c>
      <c r="G540" s="22">
        <v>2.1541833000000002E-3</v>
      </c>
      <c r="H540" s="22">
        <v>-0.99007104999999995</v>
      </c>
      <c r="I540" s="22">
        <v>-2.5283237999999999</v>
      </c>
      <c r="J540" s="22">
        <v>1.9221722000000001</v>
      </c>
      <c r="K540" s="22">
        <v>0.60615156999999997</v>
      </c>
    </row>
    <row r="541" spans="1:11" x14ac:dyDescent="0.35">
      <c r="A541" s="22">
        <v>-6.0953062999999998</v>
      </c>
      <c r="B541" s="22">
        <v>6.9894307999999999E-3</v>
      </c>
      <c r="C541" s="22">
        <v>-0.21662339</v>
      </c>
      <c r="D541" s="22">
        <v>-0.19175612</v>
      </c>
      <c r="E541" s="22">
        <v>0.40837951</v>
      </c>
      <c r="F541" s="22">
        <v>-2.3386084000000001E-2</v>
      </c>
      <c r="G541" s="22">
        <v>0.15771046999999999</v>
      </c>
      <c r="H541" s="22">
        <v>-0.13432437999999999</v>
      </c>
      <c r="I541" s="22">
        <v>-3.4466499000000002</v>
      </c>
      <c r="J541" s="22">
        <v>3.0171948</v>
      </c>
      <c r="K541" s="22">
        <v>0.42945512000000002</v>
      </c>
    </row>
    <row r="542" spans="1:11" x14ac:dyDescent="0.35">
      <c r="A542" s="22">
        <v>3.7948005</v>
      </c>
      <c r="B542" s="22">
        <v>1.2762002E-3</v>
      </c>
      <c r="C542" s="22">
        <v>0.42973921999999998</v>
      </c>
      <c r="D542" s="22">
        <v>5.3333653999999998E-3</v>
      </c>
      <c r="E542" s="22">
        <v>-0.43507258999999998</v>
      </c>
      <c r="F542" s="22">
        <v>-7.5017784000000004E-2</v>
      </c>
      <c r="G542" s="22">
        <v>-0.16561234</v>
      </c>
      <c r="H542" s="22">
        <v>0.24063012</v>
      </c>
      <c r="I542" s="22">
        <v>-1.0178832</v>
      </c>
      <c r="J542" s="22">
        <v>0.51187936999999994</v>
      </c>
      <c r="K542" s="22">
        <v>0.50600381000000005</v>
      </c>
    </row>
    <row r="543" spans="1:11" x14ac:dyDescent="0.35">
      <c r="A543" s="22">
        <v>-0.53315486000000001</v>
      </c>
      <c r="B543" s="22">
        <v>1.0966217E-2</v>
      </c>
      <c r="C543" s="22">
        <v>6.2697763000000004E-2</v>
      </c>
      <c r="D543" s="22">
        <v>-0.25108007999999998</v>
      </c>
      <c r="E543" s="22">
        <v>0.18838231999999999</v>
      </c>
      <c r="F543" s="22">
        <v>1.2598402</v>
      </c>
      <c r="G543" s="22">
        <v>0.31695274000000001</v>
      </c>
      <c r="H543" s="22">
        <v>-1.5767929000000001</v>
      </c>
      <c r="I543" s="22">
        <v>-5.2114969000000002</v>
      </c>
      <c r="J543" s="22">
        <v>2.8041429999999998</v>
      </c>
      <c r="K543" s="22">
        <v>2.4073538999999999</v>
      </c>
    </row>
    <row r="544" spans="1:11" x14ac:dyDescent="0.35">
      <c r="A544" s="22">
        <v>-1.5155376</v>
      </c>
      <c r="B544" s="22">
        <v>9.8626320999999992E-3</v>
      </c>
      <c r="C544" s="22">
        <v>1.8169066</v>
      </c>
      <c r="D544" s="22">
        <v>-1.2949188</v>
      </c>
      <c r="E544" s="22">
        <v>-0.52198781999999999</v>
      </c>
      <c r="F544" s="22">
        <v>0.60621705999999997</v>
      </c>
      <c r="G544" s="22">
        <v>0.46285881000000001</v>
      </c>
      <c r="H544" s="22">
        <v>-1.0690759000000001</v>
      </c>
      <c r="I544" s="22">
        <v>-4.9740213000000004</v>
      </c>
      <c r="J544" s="22">
        <v>2.7331463999999999</v>
      </c>
      <c r="K544" s="22">
        <v>2.2408749000000001</v>
      </c>
    </row>
    <row r="545" spans="1:11" x14ac:dyDescent="0.35">
      <c r="A545" s="22">
        <v>-0.74790707999999995</v>
      </c>
      <c r="B545" s="22">
        <v>1.2627096000000001E-2</v>
      </c>
      <c r="C545" s="22">
        <v>2.4151473999999999E-2</v>
      </c>
      <c r="D545" s="22">
        <v>-0.25230496000000002</v>
      </c>
      <c r="E545" s="22">
        <v>0.22815348999999999</v>
      </c>
      <c r="F545" s="22">
        <v>1.3015779999999999</v>
      </c>
      <c r="G545" s="22">
        <v>0.28037107</v>
      </c>
      <c r="H545" s="22">
        <v>-1.5819491000000001</v>
      </c>
      <c r="I545" s="22">
        <v>-5.3633370999999999</v>
      </c>
      <c r="J545" s="22">
        <v>2.8964981000000001</v>
      </c>
      <c r="K545" s="22">
        <v>2.4668389999999998</v>
      </c>
    </row>
    <row r="546" spans="1:11" x14ac:dyDescent="0.35">
      <c r="A546" s="22">
        <v>-0.74824570000000001</v>
      </c>
      <c r="B546" s="22">
        <v>1.1928149000000001E-2</v>
      </c>
      <c r="C546" s="22">
        <v>6.1383264999999999E-2</v>
      </c>
      <c r="D546" s="22">
        <v>-0.22714893</v>
      </c>
      <c r="E546" s="22">
        <v>0.16576567</v>
      </c>
      <c r="F546" s="22">
        <v>1.2944994999999999</v>
      </c>
      <c r="G546" s="22">
        <v>0.30055285999999998</v>
      </c>
      <c r="H546" s="22">
        <v>-1.5950523000000001</v>
      </c>
      <c r="I546" s="22">
        <v>-5.3120270999999999</v>
      </c>
      <c r="J546" s="22">
        <v>2.8748288</v>
      </c>
      <c r="K546" s="22">
        <v>2.4371982999999999</v>
      </c>
    </row>
    <row r="547" spans="1:11" x14ac:dyDescent="0.35">
      <c r="A547" s="22">
        <v>-2.4206045999999999</v>
      </c>
      <c r="B547" s="22">
        <v>6.0978263999999999E-3</v>
      </c>
      <c r="C547" s="22">
        <v>2.6017899999999998</v>
      </c>
      <c r="D547" s="22">
        <v>-1.7304664000000001</v>
      </c>
      <c r="E547" s="22">
        <v>-0.87132363999999995</v>
      </c>
      <c r="F547" s="22">
        <v>5.6912084000000002E-2</v>
      </c>
      <c r="G547" s="22">
        <v>-3.4660945999999998E-2</v>
      </c>
      <c r="H547" s="22">
        <v>-2.2251138E-2</v>
      </c>
      <c r="I547" s="22">
        <v>-0.49808590000000003</v>
      </c>
      <c r="J547" s="22">
        <v>0.42426130000000001</v>
      </c>
      <c r="K547" s="22">
        <v>7.3824607E-2</v>
      </c>
    </row>
    <row r="548" spans="1:11" x14ac:dyDescent="0.35">
      <c r="A548" s="22">
        <v>-3.4844691999999999</v>
      </c>
      <c r="B548" s="22">
        <v>1.2484953999999999E-2</v>
      </c>
      <c r="C548" s="22">
        <v>0.52178254000000002</v>
      </c>
      <c r="D548" s="22">
        <v>-0.84403417000000003</v>
      </c>
      <c r="E548" s="22">
        <v>0.32225163000000001</v>
      </c>
      <c r="F548" s="22">
        <v>-7.8844174000000003E-2</v>
      </c>
      <c r="G548" s="22">
        <v>-8.9978688000000001E-2</v>
      </c>
      <c r="H548" s="22">
        <v>0.16882285999999999</v>
      </c>
      <c r="I548" s="22">
        <v>1.1616493000000001</v>
      </c>
      <c r="J548" s="22">
        <v>-0.27601417</v>
      </c>
      <c r="K548" s="22">
        <v>-0.88563513999999999</v>
      </c>
    </row>
    <row r="549" spans="1:11" x14ac:dyDescent="0.35">
      <c r="A549" s="22">
        <v>-6.0863560999999997</v>
      </c>
      <c r="B549" s="22">
        <v>0.48323026000000002</v>
      </c>
      <c r="C549" s="22">
        <v>-0.90117981000000003</v>
      </c>
      <c r="D549" s="22">
        <v>-0.36531522</v>
      </c>
      <c r="E549" s="22">
        <v>1.2664949999999999</v>
      </c>
      <c r="F549" s="22">
        <v>5.3559667999999998E-2</v>
      </c>
      <c r="G549" s="22">
        <v>-1.5948909000000001E-2</v>
      </c>
      <c r="H549" s="22">
        <v>-3.761076E-2</v>
      </c>
      <c r="I549" s="22">
        <v>-2.0494743999999998</v>
      </c>
      <c r="J549" s="22">
        <v>1.0605945000000001</v>
      </c>
      <c r="K549" s="22">
        <v>0.98887990999999997</v>
      </c>
    </row>
    <row r="550" spans="1:11" x14ac:dyDescent="0.35">
      <c r="A550" s="22">
        <v>3.2162164999999998</v>
      </c>
      <c r="B550" s="22">
        <v>1.9340881000000001E-3</v>
      </c>
      <c r="C550" s="22">
        <v>0.25732223999999998</v>
      </c>
      <c r="D550" s="22">
        <v>-0.43132142000000001</v>
      </c>
      <c r="E550" s="22">
        <v>0.17399918</v>
      </c>
      <c r="F550" s="22">
        <v>7.2030975999999997E-2</v>
      </c>
      <c r="G550" s="22">
        <v>0.28625032</v>
      </c>
      <c r="H550" s="22">
        <v>-0.35828130000000002</v>
      </c>
      <c r="I550" s="22">
        <v>-0.70905253000000001</v>
      </c>
      <c r="J550" s="22">
        <v>0.23638129999999999</v>
      </c>
      <c r="K550" s="22">
        <v>0.47267122</v>
      </c>
    </row>
    <row r="551" spans="1:11" x14ac:dyDescent="0.35">
      <c r="A551" s="22">
        <v>-2.0006780000000002</v>
      </c>
      <c r="B551" s="22">
        <v>2.2136915E-3</v>
      </c>
      <c r="C551" s="22">
        <v>-0.26312133999999998</v>
      </c>
      <c r="D551" s="22">
        <v>-0.26000668999999998</v>
      </c>
      <c r="E551" s="22">
        <v>0.52312804000000002</v>
      </c>
      <c r="F551" s="22">
        <v>-0.24620438</v>
      </c>
      <c r="G551" s="22">
        <v>0.14072593</v>
      </c>
      <c r="H551" s="22">
        <v>0.10547845</v>
      </c>
      <c r="I551" s="22">
        <v>0.47750017</v>
      </c>
      <c r="J551" s="22">
        <v>0.14445146</v>
      </c>
      <c r="K551" s="22">
        <v>-0.62195162999999998</v>
      </c>
    </row>
    <row r="552" spans="1:11" x14ac:dyDescent="0.35">
      <c r="A552" s="22">
        <v>-5.0690140000000001</v>
      </c>
      <c r="B552" s="22">
        <v>1.1789152000000001E-2</v>
      </c>
      <c r="C552" s="22">
        <v>-0.47027115000000003</v>
      </c>
      <c r="D552" s="22">
        <v>-9.9707735000000006E-2</v>
      </c>
      <c r="E552" s="22">
        <v>0.56997889000000002</v>
      </c>
      <c r="F552" s="22">
        <v>0.67799644000000003</v>
      </c>
      <c r="G552" s="22">
        <v>-1.4303234E-2</v>
      </c>
      <c r="H552" s="22">
        <v>-0.66369321000000003</v>
      </c>
      <c r="I552" s="22">
        <v>-2.9490242000000002</v>
      </c>
      <c r="J552" s="22">
        <v>1.1358216999999999</v>
      </c>
      <c r="K552" s="22">
        <v>1.8132025000000001</v>
      </c>
    </row>
    <row r="553" spans="1:11" x14ac:dyDescent="0.35">
      <c r="A553" s="22">
        <v>-2.0866802999999998</v>
      </c>
      <c r="B553" s="22">
        <v>4.2001462000000002E-3</v>
      </c>
      <c r="C553" s="22">
        <v>1.8652055999999999</v>
      </c>
      <c r="D553" s="22">
        <v>-1.4659306999999999</v>
      </c>
      <c r="E553" s="22">
        <v>-0.39927488</v>
      </c>
      <c r="F553" s="22">
        <v>1.0640772999999999</v>
      </c>
      <c r="G553" s="22">
        <v>0.21390406000000001</v>
      </c>
      <c r="H553" s="22">
        <v>-1.2779813</v>
      </c>
      <c r="I553" s="22">
        <v>-1.1141141999999999</v>
      </c>
      <c r="J553" s="22">
        <v>0.60544924</v>
      </c>
      <c r="K553" s="22">
        <v>0.50866493000000002</v>
      </c>
    </row>
    <row r="554" spans="1:11" x14ac:dyDescent="0.35">
      <c r="A554" s="22">
        <v>-0.70069477999999996</v>
      </c>
      <c r="B554" s="22">
        <v>4.5844205000000002E-3</v>
      </c>
      <c r="C554" s="22">
        <v>4.0869788999999997E-2</v>
      </c>
      <c r="D554" s="22">
        <v>-0.50174580000000002</v>
      </c>
      <c r="E554" s="22">
        <v>0.46087601</v>
      </c>
      <c r="F554" s="22">
        <v>0.72336769999999995</v>
      </c>
      <c r="G554" s="22">
        <v>0.31407608999999997</v>
      </c>
      <c r="H554" s="22">
        <v>-1.0374437999999999</v>
      </c>
      <c r="I554" s="22">
        <v>-5.2312250000000002</v>
      </c>
      <c r="J554" s="22">
        <v>3.3779968999999999</v>
      </c>
      <c r="K554" s="22">
        <v>1.8532282</v>
      </c>
    </row>
    <row r="555" spans="1:11" x14ac:dyDescent="0.35">
      <c r="A555" s="22">
        <v>1.8288994000000001</v>
      </c>
      <c r="B555" s="22">
        <v>2.9698144E-3</v>
      </c>
      <c r="C555" s="22">
        <v>0.58265042</v>
      </c>
      <c r="D555" s="22">
        <v>-0.33690337999999997</v>
      </c>
      <c r="E555" s="22">
        <v>-0.24574704</v>
      </c>
      <c r="F555" s="22">
        <v>0.16350939</v>
      </c>
      <c r="G555" s="22">
        <v>0.31001669999999998</v>
      </c>
      <c r="H555" s="22">
        <v>-0.47352610000000001</v>
      </c>
      <c r="I555" s="22">
        <v>0.39213746999999999</v>
      </c>
      <c r="J555" s="22">
        <v>-0.46919171999999998</v>
      </c>
      <c r="K555" s="22">
        <v>7.7054249000000005E-2</v>
      </c>
    </row>
    <row r="556" spans="1:11" x14ac:dyDescent="0.35">
      <c r="A556" s="22">
        <v>0.91405263999999997</v>
      </c>
      <c r="B556" s="22">
        <v>1.2869584999999999E-2</v>
      </c>
      <c r="C556" s="22">
        <v>1.2943236</v>
      </c>
      <c r="D556" s="22">
        <v>-1.2150406</v>
      </c>
      <c r="E556" s="22">
        <v>-7.9282979000000003E-2</v>
      </c>
      <c r="F556" s="22">
        <v>0.45569362000000002</v>
      </c>
      <c r="G556" s="22">
        <v>0.18466506999999999</v>
      </c>
      <c r="H556" s="22">
        <v>-0.64035869999999995</v>
      </c>
      <c r="I556" s="22">
        <v>-4.4181388999999998</v>
      </c>
      <c r="J556" s="22">
        <v>2.149505</v>
      </c>
      <c r="K556" s="22">
        <v>2.2686339000000002</v>
      </c>
    </row>
    <row r="557" spans="1:11" x14ac:dyDescent="0.35">
      <c r="A557" s="22">
        <v>-1.8191250999999999</v>
      </c>
      <c r="B557" s="22">
        <v>3.6128537999999999E-3</v>
      </c>
      <c r="C557" s="22">
        <v>1.3697193999999999</v>
      </c>
      <c r="D557" s="22">
        <v>-0.90078992000000002</v>
      </c>
      <c r="E557" s="22">
        <v>-0.46892951999999999</v>
      </c>
      <c r="F557" s="22">
        <v>0.14883115999999999</v>
      </c>
      <c r="G557" s="22">
        <v>-0.21284866</v>
      </c>
      <c r="H557" s="22">
        <v>6.4017504000000003E-2</v>
      </c>
      <c r="I557" s="22">
        <v>-3.1983746000000002</v>
      </c>
      <c r="J557" s="22">
        <v>1.6013245</v>
      </c>
      <c r="K557" s="22">
        <v>1.5970500999999999</v>
      </c>
    </row>
    <row r="558" spans="1:11" x14ac:dyDescent="0.35">
      <c r="A558" s="22">
        <v>-5.0734573999999997</v>
      </c>
      <c r="B558" s="22">
        <v>8.0838610000000005E-2</v>
      </c>
      <c r="C558" s="22">
        <v>0.10758964</v>
      </c>
      <c r="D558" s="22">
        <v>1.1342645E-5</v>
      </c>
      <c r="E558" s="22">
        <v>-0.10760098999999999</v>
      </c>
      <c r="F558" s="22">
        <v>0.47044751000000001</v>
      </c>
      <c r="G558" s="22">
        <v>0.26760507</v>
      </c>
      <c r="H558" s="22">
        <v>-0.73805257999999996</v>
      </c>
      <c r="I558" s="22">
        <v>-4.2632865000000004</v>
      </c>
      <c r="J558" s="22">
        <v>2.9083828</v>
      </c>
      <c r="K558" s="22">
        <v>1.3549036999999999</v>
      </c>
    </row>
    <row r="559" spans="1:11" x14ac:dyDescent="0.35">
      <c r="A559" s="22">
        <v>-2.3877038000000002</v>
      </c>
      <c r="B559" s="22">
        <v>3.9058585999999999E-2</v>
      </c>
      <c r="C559" s="22">
        <v>1.4653627</v>
      </c>
      <c r="D559" s="22">
        <v>-1.4355285</v>
      </c>
      <c r="E559" s="22">
        <v>-2.9834192999999998E-2</v>
      </c>
      <c r="F559" s="22">
        <v>0.54697704000000003</v>
      </c>
      <c r="G559" s="22">
        <v>0.51565002000000004</v>
      </c>
      <c r="H559" s="22">
        <v>-1.0626271</v>
      </c>
      <c r="I559" s="22">
        <v>-4.83927</v>
      </c>
      <c r="J559" s="22">
        <v>2.9367918</v>
      </c>
      <c r="K559" s="22">
        <v>1.9024780999999999</v>
      </c>
    </row>
    <row r="560" spans="1:11" x14ac:dyDescent="0.35">
      <c r="A560" s="22">
        <v>-4.0144359999999999</v>
      </c>
      <c r="B560" s="22">
        <v>7.9411034000000005E-2</v>
      </c>
      <c r="C560" s="22">
        <v>0.43176007</v>
      </c>
      <c r="D560" s="22">
        <v>-0.75735653999999997</v>
      </c>
      <c r="E560" s="22">
        <v>0.32559648000000002</v>
      </c>
      <c r="F560" s="22">
        <v>-0.45508763000000002</v>
      </c>
      <c r="G560" s="22">
        <v>0.18957718000000001</v>
      </c>
      <c r="H560" s="22">
        <v>0.26551044000000001</v>
      </c>
      <c r="I560" s="22">
        <v>-1.9876320999999999</v>
      </c>
      <c r="J560" s="22">
        <v>1.2002151000000001</v>
      </c>
      <c r="K560" s="22">
        <v>0.78741696999999999</v>
      </c>
    </row>
    <row r="561" spans="1:11" x14ac:dyDescent="0.35">
      <c r="A561" s="22">
        <v>-0.47565073000000002</v>
      </c>
      <c r="B561" s="22">
        <v>1.4145850999999999E-2</v>
      </c>
      <c r="C561" s="22">
        <v>0.85720348999999996</v>
      </c>
      <c r="D561" s="22">
        <v>-0.92491118999999999</v>
      </c>
      <c r="E561" s="22">
        <v>6.7707703999999994E-2</v>
      </c>
      <c r="F561" s="22">
        <v>0.91827362000000001</v>
      </c>
      <c r="G561" s="22">
        <v>0.36887530000000002</v>
      </c>
      <c r="H561" s="22">
        <v>-1.2871489</v>
      </c>
      <c r="I561" s="22">
        <v>-5.3853847000000004</v>
      </c>
      <c r="J561" s="22">
        <v>2.8936709999999999</v>
      </c>
      <c r="K561" s="22">
        <v>2.4917136000000002</v>
      </c>
    </row>
    <row r="562" spans="1:11" x14ac:dyDescent="0.35">
      <c r="A562" s="22">
        <v>-1.3978486000000001</v>
      </c>
      <c r="B562" s="22">
        <v>2.2526405999999999E-2</v>
      </c>
      <c r="C562" s="22">
        <v>1.8016791999999999</v>
      </c>
      <c r="D562" s="22">
        <v>-1.5436866</v>
      </c>
      <c r="E562" s="22">
        <v>-0.25799264999999999</v>
      </c>
      <c r="F562" s="22">
        <v>-0.30180473000000002</v>
      </c>
      <c r="G562" s="22">
        <v>5.5442977999999997E-2</v>
      </c>
      <c r="H562" s="22">
        <v>0.24636174999999999</v>
      </c>
      <c r="I562" s="22">
        <v>-2.2817976</v>
      </c>
      <c r="J562" s="22">
        <v>1.2619255</v>
      </c>
      <c r="K562" s="22">
        <v>1.0198719999999999</v>
      </c>
    </row>
    <row r="563" spans="1:11" x14ac:dyDescent="0.35">
      <c r="A563" s="22">
        <v>-4.8807396000000001</v>
      </c>
      <c r="B563" s="22">
        <v>4.2983855000000002</v>
      </c>
      <c r="C563" s="22">
        <v>-0.87783250000000002</v>
      </c>
      <c r="D563" s="22">
        <v>-0.40378332</v>
      </c>
      <c r="E563" s="22">
        <v>1.2816158</v>
      </c>
      <c r="F563" s="22">
        <v>0.29774009000000001</v>
      </c>
      <c r="G563" s="22">
        <v>9.5565543000000003E-2</v>
      </c>
      <c r="H563" s="22">
        <v>-0.39330563000000002</v>
      </c>
      <c r="I563" s="22">
        <v>-3.3672811999999999</v>
      </c>
      <c r="J563" s="22">
        <v>1.654315</v>
      </c>
      <c r="K563" s="22">
        <v>1.7129661</v>
      </c>
    </row>
    <row r="564" spans="1:11" x14ac:dyDescent="0.35">
      <c r="A564" s="22">
        <v>-4.6381011000000001</v>
      </c>
      <c r="B564" s="22">
        <v>1.1103411000000001E-2</v>
      </c>
      <c r="C564" s="22">
        <v>0.50710111000000002</v>
      </c>
      <c r="D564" s="22">
        <v>4.9267119999999998E-2</v>
      </c>
      <c r="E564" s="22">
        <v>-0.55636823000000002</v>
      </c>
      <c r="F564" s="22">
        <v>0.16729264999999999</v>
      </c>
      <c r="G564" s="22">
        <v>5.7240652000000003E-2</v>
      </c>
      <c r="H564" s="22">
        <v>-0.22453329999999999</v>
      </c>
      <c r="I564" s="22">
        <v>-1.4850924999999999</v>
      </c>
      <c r="J564" s="22">
        <v>0.87540846999999999</v>
      </c>
      <c r="K564" s="22">
        <v>0.609684</v>
      </c>
    </row>
    <row r="565" spans="1:11" x14ac:dyDescent="0.35">
      <c r="A565" s="22">
        <v>-3.2105348999999999</v>
      </c>
      <c r="B565" s="22">
        <v>1.0744403E-2</v>
      </c>
      <c r="C565" s="22">
        <v>-1.6256482999999999</v>
      </c>
      <c r="D565" s="22">
        <v>-0.95729744999999999</v>
      </c>
      <c r="E565" s="22">
        <v>2.5829458000000001</v>
      </c>
      <c r="F565" s="22">
        <v>-0.10698877</v>
      </c>
      <c r="G565" s="22">
        <v>2.0815208000000002E-2</v>
      </c>
      <c r="H565" s="22">
        <v>8.6173561999999995E-2</v>
      </c>
      <c r="I565" s="22">
        <v>-0.59591775999999996</v>
      </c>
      <c r="J565" s="22">
        <v>0.36552426999999998</v>
      </c>
      <c r="K565" s="22">
        <v>0.2303935</v>
      </c>
    </row>
    <row r="566" spans="1:11" x14ac:dyDescent="0.35">
      <c r="A566" s="22">
        <v>-6.0109599999999999</v>
      </c>
      <c r="B566" s="22">
        <v>9.8472429000000007E-3</v>
      </c>
      <c r="C566" s="22">
        <v>0.33984398999999998</v>
      </c>
      <c r="D566" s="22">
        <v>-0.31856162999999998</v>
      </c>
      <c r="E566" s="22">
        <v>-2.128236E-2</v>
      </c>
      <c r="F566" s="22">
        <v>0.22721227999999999</v>
      </c>
      <c r="G566" s="22">
        <v>0.19304068999999999</v>
      </c>
      <c r="H566" s="22">
        <v>-0.42025297</v>
      </c>
      <c r="I566" s="22">
        <v>-3.4516103999999999</v>
      </c>
      <c r="J566" s="22">
        <v>2.7999850999999998</v>
      </c>
      <c r="K566" s="22">
        <v>0.65162527999999997</v>
      </c>
    </row>
    <row r="567" spans="1:11" x14ac:dyDescent="0.35">
      <c r="A567" s="22">
        <v>-4.6283139000000002</v>
      </c>
      <c r="B567" s="22">
        <v>0.13895884999999999</v>
      </c>
      <c r="C567" s="22">
        <v>-1.5219168000000001</v>
      </c>
      <c r="D567" s="22">
        <v>0.80009478000000001</v>
      </c>
      <c r="E567" s="22">
        <v>0.72182201999999995</v>
      </c>
      <c r="F567" s="22">
        <v>-3.7414510999999998E-2</v>
      </c>
      <c r="G567" s="22">
        <v>-2.5381074999999999E-2</v>
      </c>
      <c r="H567" s="22">
        <v>6.2795585000000001E-2</v>
      </c>
      <c r="I567" s="22">
        <v>-1.7054856</v>
      </c>
      <c r="J567" s="22">
        <v>0.88520679000000002</v>
      </c>
      <c r="K567" s="22">
        <v>0.82027883999999995</v>
      </c>
    </row>
    <row r="568" spans="1:11" x14ac:dyDescent="0.35">
      <c r="A568" s="22">
        <v>-3.7539878999999998</v>
      </c>
      <c r="B568" s="22">
        <v>5.3835102999999999E-3</v>
      </c>
      <c r="C568" s="22">
        <v>-0.89646939999999997</v>
      </c>
      <c r="D568" s="22">
        <v>0.89041424000000002</v>
      </c>
      <c r="E568" s="22">
        <v>6.0551627E-3</v>
      </c>
      <c r="F568" s="22">
        <v>-1.8693035E-2</v>
      </c>
      <c r="G568" s="22">
        <v>4.7826111999999997E-2</v>
      </c>
      <c r="H568" s="22">
        <v>-2.9133077E-2</v>
      </c>
      <c r="I568" s="22">
        <v>0.23562338999999999</v>
      </c>
      <c r="J568" s="22">
        <v>-0.17009450000000001</v>
      </c>
      <c r="K568" s="22">
        <v>-6.5528885999999995E-2</v>
      </c>
    </row>
    <row r="569" spans="1:11" x14ac:dyDescent="0.35">
      <c r="A569" s="22">
        <v>-4.7060370000000002</v>
      </c>
      <c r="B569" s="22">
        <v>0.14481032999999999</v>
      </c>
      <c r="C569" s="22">
        <v>-0.93029046000000004</v>
      </c>
      <c r="D569" s="22">
        <v>-0.91535730999999998</v>
      </c>
      <c r="E569" s="22">
        <v>1.8456478000000001</v>
      </c>
      <c r="F569" s="22">
        <v>0.17932507</v>
      </c>
      <c r="G569" s="22">
        <v>-7.5208623000000002E-2</v>
      </c>
      <c r="H569" s="22">
        <v>-0.10411645</v>
      </c>
      <c r="I569" s="22">
        <v>-0.99291587999999997</v>
      </c>
      <c r="J569" s="22">
        <v>0.21228013000000001</v>
      </c>
      <c r="K569" s="22">
        <v>0.78063574999999996</v>
      </c>
    </row>
    <row r="570" spans="1:11" x14ac:dyDescent="0.35">
      <c r="A570" s="22">
        <v>-3.7442745999999998</v>
      </c>
      <c r="B570" s="22">
        <v>2.3131610999999998E-3</v>
      </c>
      <c r="C570" s="22">
        <v>0.52515869000000004</v>
      </c>
      <c r="D570" s="22">
        <v>-0.77031181999999998</v>
      </c>
      <c r="E570" s="22">
        <v>0.24515313</v>
      </c>
      <c r="F570" s="22">
        <v>-5.5680371999999999E-2</v>
      </c>
      <c r="G570" s="22">
        <v>-0.14166833000000001</v>
      </c>
      <c r="H570" s="22">
        <v>0.19734869999999999</v>
      </c>
      <c r="I570" s="22">
        <v>0.68708100000000005</v>
      </c>
      <c r="J570" s="22">
        <v>-0.13759661000000001</v>
      </c>
      <c r="K570" s="22">
        <v>-0.54948439000000004</v>
      </c>
    </row>
    <row r="571" spans="1:11" x14ac:dyDescent="0.35">
      <c r="A571" s="22">
        <v>-6.7150651999999997</v>
      </c>
      <c r="B571" s="22">
        <v>0.13012169000000001</v>
      </c>
      <c r="C571" s="22">
        <v>-0.71834547999999998</v>
      </c>
      <c r="D571" s="22">
        <v>-0.37662631000000002</v>
      </c>
      <c r="E571" s="22">
        <v>1.0949717999999999</v>
      </c>
      <c r="F571" s="22">
        <v>0.48362870000000002</v>
      </c>
      <c r="G571" s="22">
        <v>0.12085068</v>
      </c>
      <c r="H571" s="22">
        <v>-0.60447938000000001</v>
      </c>
      <c r="I571" s="22">
        <v>-4.8198428</v>
      </c>
      <c r="J571" s="22">
        <v>2.7752322999999999</v>
      </c>
      <c r="K571" s="22">
        <v>2.0446105000000001</v>
      </c>
    </row>
    <row r="572" spans="1:11" x14ac:dyDescent="0.35">
      <c r="A572" s="22">
        <v>0.27370740999999998</v>
      </c>
      <c r="B572" s="22">
        <v>2.8949224999999999E-2</v>
      </c>
      <c r="C572" s="22">
        <v>-1.7618598999999999</v>
      </c>
      <c r="D572" s="22">
        <v>0.72517777999999999</v>
      </c>
      <c r="E572" s="22">
        <v>1.0366820999999999</v>
      </c>
      <c r="F572" s="22">
        <v>-3.8398771999999998E-2</v>
      </c>
      <c r="G572" s="22">
        <v>0.25914637000000001</v>
      </c>
      <c r="H572" s="22">
        <v>-0.22074759999999999</v>
      </c>
      <c r="I572" s="22">
        <v>-0.93011387000000001</v>
      </c>
      <c r="J572" s="22">
        <v>0.22762345</v>
      </c>
      <c r="K572" s="22">
        <v>0.70249041999999995</v>
      </c>
    </row>
    <row r="573" spans="1:11" x14ac:dyDescent="0.35">
      <c r="A573" s="22">
        <v>-0.10500317000000001</v>
      </c>
      <c r="B573" s="22">
        <v>3.9417428999999997E-3</v>
      </c>
      <c r="C573" s="22">
        <v>-0.15601586000000001</v>
      </c>
      <c r="D573" s="22">
        <v>-0.15616305</v>
      </c>
      <c r="E573" s="22">
        <v>0.31217890999999998</v>
      </c>
      <c r="F573" s="22">
        <v>0.18567402</v>
      </c>
      <c r="G573" s="22">
        <v>0.27538974999999999</v>
      </c>
      <c r="H573" s="22">
        <v>-0.46106376999999998</v>
      </c>
      <c r="I573" s="22">
        <v>-4.9894046000000003</v>
      </c>
      <c r="J573" s="22">
        <v>3.6343009999999998</v>
      </c>
      <c r="K573" s="22">
        <v>1.3551036000000001</v>
      </c>
    </row>
    <row r="574" spans="1:11" x14ac:dyDescent="0.35">
      <c r="A574" s="22">
        <v>-1.5974151000000001</v>
      </c>
      <c r="B574" s="22">
        <v>1.7048917E-2</v>
      </c>
      <c r="C574" s="22">
        <v>0.14946877</v>
      </c>
      <c r="D574" s="22">
        <v>-0.40292193999999998</v>
      </c>
      <c r="E574" s="22">
        <v>0.25345317000000001</v>
      </c>
      <c r="F574" s="22">
        <v>1.4473976</v>
      </c>
      <c r="G574" s="22">
        <v>-0.28091778000000001</v>
      </c>
      <c r="H574" s="22">
        <v>-1.1664798000000001</v>
      </c>
      <c r="I574" s="22">
        <v>-0.54626719000000001</v>
      </c>
      <c r="J574" s="22">
        <v>-3.9379649000000002E-4</v>
      </c>
      <c r="K574" s="22">
        <v>0.54666099000000001</v>
      </c>
    </row>
    <row r="575" spans="1:11" x14ac:dyDescent="0.35">
      <c r="A575" s="22">
        <v>-6.3924143000000004</v>
      </c>
      <c r="B575" s="22">
        <v>0.30091417999999998</v>
      </c>
      <c r="C575" s="22">
        <v>-0.67536273000000002</v>
      </c>
      <c r="D575" s="22">
        <v>-0.41527108000000001</v>
      </c>
      <c r="E575" s="22">
        <v>1.0906338</v>
      </c>
      <c r="F575" s="22">
        <v>-0.12287476</v>
      </c>
      <c r="G575" s="22">
        <v>-0.13088388000000001</v>
      </c>
      <c r="H575" s="22">
        <v>0.25375863999999998</v>
      </c>
      <c r="I575" s="22">
        <v>-0.58711789999999997</v>
      </c>
      <c r="J575" s="22">
        <v>0.57922932999999999</v>
      </c>
      <c r="K575" s="22">
        <v>7.8885698999999997E-3</v>
      </c>
    </row>
    <row r="576" spans="1:11" x14ac:dyDescent="0.35">
      <c r="A576" s="22">
        <v>-0.32476744000000002</v>
      </c>
      <c r="B576" s="22">
        <v>6.3659735999999998E-3</v>
      </c>
      <c r="C576" s="22">
        <v>-0.17390755999999999</v>
      </c>
      <c r="D576" s="22">
        <v>0.13422389000000001</v>
      </c>
      <c r="E576" s="22">
        <v>3.9683678999999999E-2</v>
      </c>
      <c r="F576" s="22">
        <v>0.34323994000000002</v>
      </c>
      <c r="G576" s="22">
        <v>0.67462155999999995</v>
      </c>
      <c r="H576" s="22">
        <v>-1.0178615</v>
      </c>
      <c r="I576" s="22">
        <v>-1.5758749999999999</v>
      </c>
      <c r="J576" s="22">
        <v>0.82822600000000002</v>
      </c>
      <c r="K576" s="22">
        <v>0.74764898999999996</v>
      </c>
    </row>
    <row r="577" spans="1:11" x14ac:dyDescent="0.35">
      <c r="A577" s="22">
        <v>-1.0443513</v>
      </c>
      <c r="B577" s="22">
        <v>5.6737513E-3</v>
      </c>
      <c r="C577" s="22">
        <v>-4.3449722000000003E-2</v>
      </c>
      <c r="D577" s="22">
        <v>-0.26819765000000001</v>
      </c>
      <c r="E577" s="22">
        <v>0.31164736999999998</v>
      </c>
      <c r="F577" s="22">
        <v>0.61865283999999998</v>
      </c>
      <c r="G577" s="22">
        <v>0.43899601999999999</v>
      </c>
      <c r="H577" s="22">
        <v>-1.0576489</v>
      </c>
      <c r="I577" s="22">
        <v>-1.0017703</v>
      </c>
      <c r="J577" s="22">
        <v>0.4170604</v>
      </c>
      <c r="K577" s="22">
        <v>0.58470988000000002</v>
      </c>
    </row>
    <row r="578" spans="1:11" x14ac:dyDescent="0.35">
      <c r="A578" s="22">
        <v>-0.73796439999999996</v>
      </c>
      <c r="B578" s="22">
        <v>6.7598360999999996E-3</v>
      </c>
      <c r="C578" s="22">
        <v>2.4074626000000001</v>
      </c>
      <c r="D578" s="22">
        <v>-2.2203971999999998</v>
      </c>
      <c r="E578" s="22">
        <v>-0.18706537000000001</v>
      </c>
      <c r="F578" s="22">
        <v>0.49674293000000003</v>
      </c>
      <c r="G578" s="22">
        <v>-4.3648395000000003E-3</v>
      </c>
      <c r="H578" s="22">
        <v>-0.49237808999999999</v>
      </c>
      <c r="I578" s="22">
        <v>-2.7941129</v>
      </c>
      <c r="J578" s="22">
        <v>1.8029728</v>
      </c>
      <c r="K578" s="22">
        <v>0.99114005000000005</v>
      </c>
    </row>
    <row r="579" spans="1:11" x14ac:dyDescent="0.35">
      <c r="A579" s="22">
        <v>-3.0950683999999999E-2</v>
      </c>
      <c r="B579" s="22">
        <v>9.9575784999999997E-4</v>
      </c>
      <c r="C579" s="22">
        <v>1.7959746999999999</v>
      </c>
      <c r="D579" s="22">
        <v>-1.6326841000000001</v>
      </c>
      <c r="E579" s="22">
        <v>-0.16329054000000001</v>
      </c>
      <c r="F579" s="22">
        <v>-0.37528411</v>
      </c>
      <c r="G579" s="22">
        <v>-0.22862857</v>
      </c>
      <c r="H579" s="22">
        <v>0.60391267999999998</v>
      </c>
      <c r="I579" s="22">
        <v>1.2277290000000001</v>
      </c>
      <c r="J579" s="22">
        <v>-0.29822294999999999</v>
      </c>
      <c r="K579" s="22">
        <v>-0.92950600999999999</v>
      </c>
    </row>
    <row r="580" spans="1:11" x14ac:dyDescent="0.35">
      <c r="A580" s="22">
        <v>-3.5070450000000002</v>
      </c>
      <c r="B580" s="22">
        <v>7.8792877999999997E-2</v>
      </c>
      <c r="C580" s="22">
        <v>0.58982880999999998</v>
      </c>
      <c r="D580" s="22">
        <v>-0.48264752</v>
      </c>
      <c r="E580" s="22">
        <v>-0.10718129</v>
      </c>
      <c r="F580" s="22">
        <v>-5.9646182999999998E-2</v>
      </c>
      <c r="G580" s="22">
        <v>8.6842839000000005E-2</v>
      </c>
      <c r="H580" s="22">
        <v>-2.7196656E-2</v>
      </c>
      <c r="I580" s="22">
        <v>-4.3781553999999998</v>
      </c>
      <c r="J580" s="22">
        <v>2.6116792000000002</v>
      </c>
      <c r="K580" s="22">
        <v>1.7664762000000001</v>
      </c>
    </row>
    <row r="581" spans="1:11" x14ac:dyDescent="0.35">
      <c r="A581" s="22">
        <v>-0.24783695</v>
      </c>
      <c r="B581" s="22">
        <v>1.3818231E-2</v>
      </c>
      <c r="C581" s="22">
        <v>0.16663718</v>
      </c>
      <c r="D581" s="22">
        <v>-1.2473661</v>
      </c>
      <c r="E581" s="22">
        <v>1.0807289</v>
      </c>
      <c r="F581" s="22">
        <v>0.74018165000000002</v>
      </c>
      <c r="G581" s="22">
        <v>-8.4134391000000003E-2</v>
      </c>
      <c r="H581" s="22">
        <v>-0.65604726000000002</v>
      </c>
      <c r="I581" s="22">
        <v>-4.8543665000000003</v>
      </c>
      <c r="J581" s="22">
        <v>2.5194032000000002</v>
      </c>
      <c r="K581" s="22">
        <v>2.3349633000000001</v>
      </c>
    </row>
    <row r="582" spans="1:11" x14ac:dyDescent="0.35">
      <c r="A582" s="22">
        <v>-2.9876019999999999</v>
      </c>
      <c r="B582" s="22">
        <v>1.0818375E-2</v>
      </c>
      <c r="C582" s="22">
        <v>1.3112706999999999</v>
      </c>
      <c r="D582" s="22">
        <v>-0.94278969000000001</v>
      </c>
      <c r="E582" s="22">
        <v>-0.36848101</v>
      </c>
      <c r="F582" s="22">
        <v>1.0406389</v>
      </c>
      <c r="G582" s="22">
        <v>0.49464646000000001</v>
      </c>
      <c r="H582" s="22">
        <v>-1.5352853</v>
      </c>
      <c r="I582" s="22">
        <v>-4.3566976000000004</v>
      </c>
      <c r="J582" s="22">
        <v>2.5128510999999998</v>
      </c>
      <c r="K582" s="22">
        <v>1.8438464000000001</v>
      </c>
    </row>
    <row r="583" spans="1:11" x14ac:dyDescent="0.35">
      <c r="A583" s="22">
        <v>-3.6795363000000001</v>
      </c>
      <c r="B583" s="22">
        <v>1.2024882000000001E-2</v>
      </c>
      <c r="C583" s="22">
        <v>0.11446554</v>
      </c>
      <c r="D583" s="22">
        <v>-0.33677583999999999</v>
      </c>
      <c r="E583" s="22">
        <v>0.22231031000000001</v>
      </c>
      <c r="F583" s="22">
        <v>1.3171527999999999</v>
      </c>
      <c r="G583" s="22">
        <v>0.11767795</v>
      </c>
      <c r="H583" s="22">
        <v>-1.4348308000000001</v>
      </c>
      <c r="I583" s="22">
        <v>-4.3308058999999997</v>
      </c>
      <c r="J583" s="22">
        <v>2.4668847999999999</v>
      </c>
      <c r="K583" s="22">
        <v>1.8639211</v>
      </c>
    </row>
    <row r="584" spans="1:11" x14ac:dyDescent="0.35">
      <c r="A584" s="22">
        <v>-5.4354703000000004</v>
      </c>
      <c r="B584" s="22">
        <v>8.7287531000000002E-3</v>
      </c>
      <c r="C584" s="22">
        <v>-1.3850312</v>
      </c>
      <c r="D584" s="22">
        <v>-0.98468538000000005</v>
      </c>
      <c r="E584" s="22">
        <v>2.3697165999999998</v>
      </c>
      <c r="F584" s="22">
        <v>-0.14581568</v>
      </c>
      <c r="G584" s="22">
        <v>0.13028749000000001</v>
      </c>
      <c r="H584" s="22">
        <v>1.5528188E-2</v>
      </c>
      <c r="I584" s="22">
        <v>-0.35236835</v>
      </c>
      <c r="J584" s="22">
        <v>0.40754604999999999</v>
      </c>
      <c r="K584" s="22">
        <v>-5.5177706999999999E-2</v>
      </c>
    </row>
    <row r="585" spans="1:11" x14ac:dyDescent="0.35">
      <c r="A585" s="22">
        <v>-2.4292210000000001</v>
      </c>
      <c r="B585" s="22">
        <v>4.5427299999999997E-2</v>
      </c>
      <c r="C585" s="22">
        <v>-0.56286793000000002</v>
      </c>
      <c r="D585" s="22">
        <v>-8.5836071999999999E-2</v>
      </c>
      <c r="E585" s="22">
        <v>0.64870399999999995</v>
      </c>
      <c r="F585" s="22">
        <v>0.35634653999999999</v>
      </c>
      <c r="G585" s="22">
        <v>-0.67274243</v>
      </c>
      <c r="H585" s="22">
        <v>0.31639590000000001</v>
      </c>
      <c r="I585" s="22">
        <v>-0.67594863999999999</v>
      </c>
      <c r="J585" s="22">
        <v>0.59503229999999996</v>
      </c>
      <c r="K585" s="22">
        <v>8.0916342000000002E-2</v>
      </c>
    </row>
    <row r="586" spans="1:11" x14ac:dyDescent="0.35">
      <c r="A586" s="22">
        <v>-2.5907106999999998</v>
      </c>
      <c r="B586" s="22">
        <v>9.2114702000000003E-3</v>
      </c>
      <c r="C586" s="22">
        <v>0.33823024000000002</v>
      </c>
      <c r="D586" s="22">
        <v>0.34737691999999998</v>
      </c>
      <c r="E586" s="22">
        <v>-0.68560715999999999</v>
      </c>
      <c r="F586" s="22">
        <v>-0.37164636000000001</v>
      </c>
      <c r="G586" s="22">
        <v>-5.0448163999999998E-3</v>
      </c>
      <c r="H586" s="22">
        <v>0.37669118000000001</v>
      </c>
      <c r="I586" s="22">
        <v>-2.8914054999999999</v>
      </c>
      <c r="J586" s="22">
        <v>1.5068398999999999</v>
      </c>
      <c r="K586" s="22">
        <v>1.3845656</v>
      </c>
    </row>
    <row r="587" spans="1:11" x14ac:dyDescent="0.35">
      <c r="A587" s="22">
        <v>-3.1919542000000001</v>
      </c>
      <c r="B587" s="22">
        <v>5.7475855000000001E-3</v>
      </c>
      <c r="C587" s="22">
        <v>-1.3244585</v>
      </c>
      <c r="D587" s="22">
        <v>0.61072718999999998</v>
      </c>
      <c r="E587" s="22">
        <v>0.71373133</v>
      </c>
      <c r="F587" s="22">
        <v>0.57049532999999997</v>
      </c>
      <c r="G587" s="22">
        <v>0.28503193999999998</v>
      </c>
      <c r="H587" s="22">
        <v>-0.85552726999999995</v>
      </c>
      <c r="I587" s="22">
        <v>-3.4313197</v>
      </c>
      <c r="J587" s="22">
        <v>1.6384487000000001</v>
      </c>
      <c r="K587" s="22">
        <v>1.7928710000000001</v>
      </c>
    </row>
    <row r="588" spans="1:11" x14ac:dyDescent="0.35">
      <c r="A588" s="22">
        <v>-6.9854304999999997</v>
      </c>
      <c r="B588" s="22">
        <v>0.38173492999999997</v>
      </c>
      <c r="C588" s="22">
        <v>-0.58350723000000004</v>
      </c>
      <c r="D588" s="22">
        <v>-0.51183464999999995</v>
      </c>
      <c r="E588" s="22">
        <v>1.0953419</v>
      </c>
      <c r="F588" s="22">
        <v>0.25683576000000002</v>
      </c>
      <c r="G588" s="22">
        <v>7.9047535000000002E-2</v>
      </c>
      <c r="H588" s="22">
        <v>-0.3358833</v>
      </c>
      <c r="I588" s="22">
        <v>-2.4683495999999998</v>
      </c>
      <c r="J588" s="22">
        <v>1.6147973</v>
      </c>
      <c r="K588" s="22">
        <v>0.85355227</v>
      </c>
    </row>
    <row r="589" spans="1:11" x14ac:dyDescent="0.35">
      <c r="A589" s="22">
        <v>-2.4064711000000001</v>
      </c>
      <c r="B589" s="22">
        <v>5.5901092999999999E-3</v>
      </c>
      <c r="C589" s="22">
        <v>1.3971876999999999</v>
      </c>
      <c r="D589" s="22">
        <v>-1.3787643999999999</v>
      </c>
      <c r="E589" s="22">
        <v>-1.8423275999999999E-2</v>
      </c>
      <c r="F589" s="22">
        <v>-0.24208395999999999</v>
      </c>
      <c r="G589" s="22">
        <v>0.25839137000000001</v>
      </c>
      <c r="H589" s="22">
        <v>-1.6307405000000001E-2</v>
      </c>
      <c r="I589" s="22">
        <v>-3.1094623000000001</v>
      </c>
      <c r="J589" s="22">
        <v>1.4366574999999999</v>
      </c>
      <c r="K589" s="22">
        <v>1.6728048</v>
      </c>
    </row>
    <row r="590" spans="1:11" x14ac:dyDescent="0.35">
      <c r="A590" s="22">
        <v>-2.8588789000000001</v>
      </c>
      <c r="B590" s="22">
        <v>1.7374737000000001E-2</v>
      </c>
      <c r="C590" s="22">
        <v>-0.36872755000000002</v>
      </c>
      <c r="D590" s="22">
        <v>-0.51510146000000001</v>
      </c>
      <c r="E590" s="22">
        <v>0.88382901999999997</v>
      </c>
      <c r="F590" s="22">
        <v>0.47824207000000002</v>
      </c>
      <c r="G590" s="22">
        <v>0.24704514</v>
      </c>
      <c r="H590" s="22">
        <v>-0.72528720999999996</v>
      </c>
      <c r="I590" s="22">
        <v>-2.0077775</v>
      </c>
      <c r="J590" s="22">
        <v>1.6898267</v>
      </c>
      <c r="K590" s="22">
        <v>0.31795086</v>
      </c>
    </row>
    <row r="591" spans="1:11" x14ac:dyDescent="0.35">
      <c r="A591" s="22">
        <v>-0.91058346999999995</v>
      </c>
      <c r="B591" s="22">
        <v>6.2881500000000002E-3</v>
      </c>
      <c r="C591" s="22">
        <v>-1.1228887000000001</v>
      </c>
      <c r="D591" s="22">
        <v>0.30394960999999998</v>
      </c>
      <c r="E591" s="22">
        <v>0.81893910000000003</v>
      </c>
      <c r="F591" s="22">
        <v>0.18501962</v>
      </c>
      <c r="G591" s="22">
        <v>0.46525506999999999</v>
      </c>
      <c r="H591" s="22">
        <v>-0.65027469000000004</v>
      </c>
      <c r="I591" s="22">
        <v>-4.8737947999999998</v>
      </c>
      <c r="J591" s="22">
        <v>3.2661595999999999</v>
      </c>
      <c r="K591" s="22">
        <v>1.6076352</v>
      </c>
    </row>
    <row r="592" spans="1:11" x14ac:dyDescent="0.35">
      <c r="A592" s="22">
        <v>-7.1902558000000001</v>
      </c>
      <c r="B592" s="22">
        <v>8.9678168000000003E-2</v>
      </c>
      <c r="C592" s="22">
        <v>-0.35504265000000002</v>
      </c>
      <c r="D592" s="22">
        <v>-0.39393683000000002</v>
      </c>
      <c r="E592" s="22">
        <v>0.74897948000000003</v>
      </c>
      <c r="F592" s="22">
        <v>-0.43102985999999999</v>
      </c>
      <c r="G592" s="22">
        <v>0.23478589999999999</v>
      </c>
      <c r="H592" s="22">
        <v>0.19624396999999999</v>
      </c>
      <c r="I592" s="22">
        <v>0.15745085</v>
      </c>
      <c r="J592" s="22">
        <v>8.0833428999999998E-2</v>
      </c>
      <c r="K592" s="22">
        <v>-0.23828427999999999</v>
      </c>
    </row>
    <row r="593" spans="1:11" x14ac:dyDescent="0.35">
      <c r="A593" s="22">
        <v>-6.2504261999999997</v>
      </c>
      <c r="B593" s="22">
        <v>6.2816668999999999E-3</v>
      </c>
      <c r="C593" s="22">
        <v>-0.18978303999999999</v>
      </c>
      <c r="D593" s="22">
        <v>-0.16754747</v>
      </c>
      <c r="E593" s="22">
        <v>0.35733050999999999</v>
      </c>
      <c r="F593" s="22">
        <v>-1.6087759E-2</v>
      </c>
      <c r="G593" s="22">
        <v>0.21178833</v>
      </c>
      <c r="H593" s="22">
        <v>-0.19570056999999999</v>
      </c>
      <c r="I593" s="22">
        <v>-3.4826370999999998</v>
      </c>
      <c r="J593" s="22">
        <v>3.0414267000000001</v>
      </c>
      <c r="K593" s="22">
        <v>0.44121033999999998</v>
      </c>
    </row>
    <row r="594" spans="1:11" x14ac:dyDescent="0.35">
      <c r="A594" s="22">
        <v>-0.44573845000000001</v>
      </c>
      <c r="B594" s="22">
        <v>1.1063262E-3</v>
      </c>
      <c r="C594" s="22">
        <v>-0.14260577999999999</v>
      </c>
      <c r="D594" s="22">
        <v>-0.16300400000000001</v>
      </c>
      <c r="E594" s="22">
        <v>0.30560978999999999</v>
      </c>
      <c r="F594" s="22">
        <v>0.14663150999999999</v>
      </c>
      <c r="G594" s="22">
        <v>-3.7234673000000003E-2</v>
      </c>
      <c r="H594" s="22">
        <v>-0.10939683</v>
      </c>
      <c r="I594" s="22">
        <v>0.83972608000000004</v>
      </c>
      <c r="J594" s="22">
        <v>1.5395146E-2</v>
      </c>
      <c r="K594" s="22">
        <v>-0.85512122999999995</v>
      </c>
    </row>
    <row r="595" spans="1:11" x14ac:dyDescent="0.35">
      <c r="A595" s="22">
        <v>-4.5629568999999996</v>
      </c>
      <c r="B595" s="22">
        <v>8.6548910000000007E-2</v>
      </c>
      <c r="C595" s="22">
        <v>0.40838943</v>
      </c>
      <c r="D595" s="22">
        <v>-1.3605023000000001</v>
      </c>
      <c r="E595" s="22">
        <v>0.95211288999999999</v>
      </c>
      <c r="F595" s="22">
        <v>0.55027060000000005</v>
      </c>
      <c r="G595" s="22">
        <v>0.24907456</v>
      </c>
      <c r="H595" s="22">
        <v>-0.79934517000000005</v>
      </c>
      <c r="I595" s="22">
        <v>-4.6136178000000001</v>
      </c>
      <c r="J595" s="22">
        <v>2.6302253000000002</v>
      </c>
      <c r="K595" s="22">
        <v>1.9833924999999999</v>
      </c>
    </row>
    <row r="596" spans="1:11" x14ac:dyDescent="0.35">
      <c r="A596" s="22">
        <v>-1.9257803</v>
      </c>
      <c r="B596" s="22">
        <v>5.0003392000000004E-3</v>
      </c>
      <c r="C596" s="22">
        <v>-0.38593680000000002</v>
      </c>
      <c r="D596" s="22">
        <v>-0.26512785</v>
      </c>
      <c r="E596" s="22">
        <v>0.65106465999999996</v>
      </c>
      <c r="F596" s="22">
        <v>-0.18255821999999999</v>
      </c>
      <c r="G596" s="22">
        <v>0.34047485</v>
      </c>
      <c r="H596" s="22">
        <v>-0.15791663</v>
      </c>
      <c r="I596" s="22">
        <v>-4.1779343999999998</v>
      </c>
      <c r="J596" s="22">
        <v>3.3403627</v>
      </c>
      <c r="K596" s="22">
        <v>0.83757159999999997</v>
      </c>
    </row>
    <row r="597" spans="1:11" x14ac:dyDescent="0.35">
      <c r="A597" s="22">
        <v>-4.8072137000000001</v>
      </c>
      <c r="B597" s="22">
        <v>4.1801880000000002</v>
      </c>
      <c r="C597" s="22">
        <v>-0.94894546000000002</v>
      </c>
      <c r="D597" s="22">
        <v>-0.26741862</v>
      </c>
      <c r="E597" s="22">
        <v>1.2163641000000001</v>
      </c>
      <c r="F597" s="22">
        <v>0.33302537999999998</v>
      </c>
      <c r="G597" s="22">
        <v>0.15822747000000001</v>
      </c>
      <c r="H597" s="22">
        <v>-0.49125284000000002</v>
      </c>
      <c r="I597" s="22">
        <v>-3.4131708000000001</v>
      </c>
      <c r="J597" s="22">
        <v>1.6969206999999999</v>
      </c>
      <c r="K597" s="22">
        <v>1.7162500000000001</v>
      </c>
    </row>
    <row r="598" spans="1:11" x14ac:dyDescent="0.35">
      <c r="A598" s="22">
        <v>-5.1156119999999996</v>
      </c>
      <c r="B598" s="22">
        <v>1.3314945E-2</v>
      </c>
      <c r="C598" s="22">
        <v>-0.58505744000000004</v>
      </c>
      <c r="D598" s="22">
        <v>0.37405090000000002</v>
      </c>
      <c r="E598" s="22">
        <v>0.21100654999999999</v>
      </c>
      <c r="F598" s="22">
        <v>0.60271180999999996</v>
      </c>
      <c r="G598" s="22">
        <v>0.25867322999999998</v>
      </c>
      <c r="H598" s="22">
        <v>-0.86138504000000005</v>
      </c>
      <c r="I598" s="22">
        <v>-3.4458861000000001</v>
      </c>
      <c r="J598" s="22">
        <v>1.7942526000000001</v>
      </c>
      <c r="K598" s="22">
        <v>1.6516335</v>
      </c>
    </row>
    <row r="599" spans="1:11" x14ac:dyDescent="0.35">
      <c r="A599" s="22">
        <v>-5.5471975999999996</v>
      </c>
      <c r="B599" s="22">
        <v>0.13262413000000001</v>
      </c>
      <c r="C599" s="22">
        <v>-0.78229559000000004</v>
      </c>
      <c r="D599" s="22">
        <v>-0.47922036000000001</v>
      </c>
      <c r="E599" s="22">
        <v>1.2615160000000001</v>
      </c>
      <c r="F599" s="22">
        <v>0.32220797000000001</v>
      </c>
      <c r="G599" s="22">
        <v>8.3736687000000004E-2</v>
      </c>
      <c r="H599" s="22">
        <v>-0.40594465000000002</v>
      </c>
      <c r="I599" s="22">
        <v>-5.1445917000000003</v>
      </c>
      <c r="J599" s="22">
        <v>2.8369154000000001</v>
      </c>
      <c r="K599" s="22">
        <v>2.3076762999999998</v>
      </c>
    </row>
    <row r="600" spans="1:11" x14ac:dyDescent="0.35">
      <c r="A600" s="22">
        <v>-0.88641245000000002</v>
      </c>
      <c r="B600" s="22">
        <v>2.6592539999999998E-3</v>
      </c>
      <c r="C600" s="22">
        <v>0.23724514999999999</v>
      </c>
      <c r="D600" s="22">
        <v>0.14623657000000001</v>
      </c>
      <c r="E600" s="22">
        <v>-0.38348172000000003</v>
      </c>
      <c r="F600" s="22">
        <v>7.4749048999999998E-2</v>
      </c>
      <c r="G600" s="22">
        <v>8.1814263999999998E-2</v>
      </c>
      <c r="H600" s="22">
        <v>-0.15656331000000001</v>
      </c>
      <c r="I600" s="22">
        <v>-3.7975501999999999</v>
      </c>
      <c r="J600" s="22">
        <v>2.8585134999999999</v>
      </c>
      <c r="K600" s="22">
        <v>0.93903672000000005</v>
      </c>
    </row>
    <row r="601" spans="1:11" x14ac:dyDescent="0.35">
      <c r="A601" s="22">
        <v>2.7842437000000002</v>
      </c>
      <c r="B601" s="22">
        <v>1.4773025E-3</v>
      </c>
      <c r="C601" s="22">
        <v>-8.8442842999999993E-2</v>
      </c>
      <c r="D601" s="22">
        <v>-0.26464113</v>
      </c>
      <c r="E601" s="22">
        <v>0.35308397000000002</v>
      </c>
      <c r="F601" s="22">
        <v>-0.30117210999999999</v>
      </c>
      <c r="G601" s="22">
        <v>0.16963342000000001</v>
      </c>
      <c r="H601" s="22">
        <v>0.13153869000000001</v>
      </c>
      <c r="I601" s="22">
        <v>0.39439634000000001</v>
      </c>
      <c r="J601" s="22">
        <v>7.4071441000000002E-2</v>
      </c>
      <c r="K601" s="22">
        <v>-0.46846778</v>
      </c>
    </row>
    <row r="602" spans="1:11" x14ac:dyDescent="0.35">
      <c r="A602" s="22">
        <v>-5.1702776999999998</v>
      </c>
      <c r="B602" s="22">
        <v>8.8966940999999997E-3</v>
      </c>
      <c r="C602" s="22">
        <v>-3.5569348000000001E-2</v>
      </c>
      <c r="D602" s="22">
        <v>-1.5035510000000001</v>
      </c>
      <c r="E602" s="22">
        <v>1.5391204000000001</v>
      </c>
      <c r="F602" s="22">
        <v>0.30002516000000001</v>
      </c>
      <c r="G602" s="22">
        <v>-0.41810973000000001</v>
      </c>
      <c r="H602" s="22">
        <v>0.11808457</v>
      </c>
      <c r="I602" s="22">
        <v>-1.0000741</v>
      </c>
      <c r="J602" s="22">
        <v>1.1189853000000001</v>
      </c>
      <c r="K602" s="22">
        <v>-0.11891123000000001</v>
      </c>
    </row>
    <row r="603" spans="1:11" x14ac:dyDescent="0.35">
      <c r="A603" s="22">
        <v>0.69798837000000002</v>
      </c>
      <c r="B603" s="22">
        <v>3.4937058E-2</v>
      </c>
      <c r="C603" s="22">
        <v>1.2345215</v>
      </c>
      <c r="D603" s="22">
        <v>-1.5022408</v>
      </c>
      <c r="E603" s="22">
        <v>0.26771929999999999</v>
      </c>
      <c r="F603" s="22">
        <v>0.67221461000000005</v>
      </c>
      <c r="G603" s="22">
        <v>-0.55268813999999999</v>
      </c>
      <c r="H603" s="22">
        <v>-0.11952647</v>
      </c>
      <c r="I603" s="22">
        <v>-1.0926233000000001</v>
      </c>
      <c r="J603" s="22">
        <v>0.45850015</v>
      </c>
      <c r="K603" s="22">
        <v>0.63412312000000004</v>
      </c>
    </row>
    <row r="604" spans="1:11" x14ac:dyDescent="0.35">
      <c r="A604" s="22">
        <v>-3.0208485999999999</v>
      </c>
      <c r="B604" s="22">
        <v>4.0782765000000002E-3</v>
      </c>
      <c r="C604" s="22">
        <v>-0.13984845000000001</v>
      </c>
      <c r="D604" s="22">
        <v>-0.22334734000000001</v>
      </c>
      <c r="E604" s="22">
        <v>0.36319579000000002</v>
      </c>
      <c r="F604" s="22">
        <v>-0.35043897000000002</v>
      </c>
      <c r="G604" s="22">
        <v>0.16686693999999999</v>
      </c>
      <c r="H604" s="22">
        <v>0.18357203</v>
      </c>
      <c r="I604" s="22">
        <v>-2.6105565999999998</v>
      </c>
      <c r="J604" s="22">
        <v>0.84000131</v>
      </c>
      <c r="K604" s="22">
        <v>1.7705553000000001</v>
      </c>
    </row>
    <row r="605" spans="1:11" x14ac:dyDescent="0.35">
      <c r="A605" s="22">
        <v>1.1788623</v>
      </c>
      <c r="B605" s="22">
        <v>4.6229332999999997E-3</v>
      </c>
      <c r="C605" s="22">
        <v>-0.87992674000000004</v>
      </c>
      <c r="D605" s="22">
        <v>0.75233134999999995</v>
      </c>
      <c r="E605" s="22">
        <v>0.12759539</v>
      </c>
      <c r="F605" s="22">
        <v>0.24573434999999999</v>
      </c>
      <c r="G605" s="22">
        <v>3.5042820000000002E-2</v>
      </c>
      <c r="H605" s="22">
        <v>-0.28077717000000002</v>
      </c>
      <c r="I605" s="22">
        <v>-1.0957465</v>
      </c>
      <c r="J605" s="22">
        <v>0.83416544000000004</v>
      </c>
      <c r="K605" s="22">
        <v>0.26158109000000002</v>
      </c>
    </row>
    <row r="606" spans="1:11" x14ac:dyDescent="0.35">
      <c r="A606" s="22">
        <v>-1.7727397</v>
      </c>
      <c r="B606" s="22">
        <v>1.6532923000000001E-2</v>
      </c>
      <c r="C606" s="22">
        <v>0.46318240999999999</v>
      </c>
      <c r="D606" s="22">
        <v>-1.3521578000000001</v>
      </c>
      <c r="E606" s="22">
        <v>0.88897535000000005</v>
      </c>
      <c r="F606" s="22">
        <v>0.11051062</v>
      </c>
      <c r="G606" s="22">
        <v>0.52838848999999999</v>
      </c>
      <c r="H606" s="22">
        <v>-0.63889910999999999</v>
      </c>
      <c r="I606" s="22">
        <v>-4.5958518000000002</v>
      </c>
      <c r="J606" s="22">
        <v>2.4708622999999998</v>
      </c>
      <c r="K606" s="22">
        <v>2.1249894999999999</v>
      </c>
    </row>
    <row r="607" spans="1:11" x14ac:dyDescent="0.35">
      <c r="A607" s="22">
        <v>-4.2836585999999999</v>
      </c>
      <c r="B607" s="22">
        <v>2.7991511000000002E-3</v>
      </c>
      <c r="C607" s="22">
        <v>-0.23695875</v>
      </c>
      <c r="D607" s="22">
        <v>0.39748557000000001</v>
      </c>
      <c r="E607" s="22">
        <v>-0.16052681999999999</v>
      </c>
      <c r="F607" s="22">
        <v>-0.39520029000000001</v>
      </c>
      <c r="G607" s="22">
        <v>0.22604668999999999</v>
      </c>
      <c r="H607" s="22">
        <v>0.16915361000000001</v>
      </c>
      <c r="I607" s="22">
        <v>-2.9118395000000001</v>
      </c>
      <c r="J607" s="22">
        <v>1.6097554000000001</v>
      </c>
      <c r="K607" s="22">
        <v>1.3020841000000001</v>
      </c>
    </row>
    <row r="608" spans="1:11" x14ac:dyDescent="0.35">
      <c r="A608" s="22">
        <v>0.20192572</v>
      </c>
      <c r="B608" s="22">
        <v>2.5256499999999999E-3</v>
      </c>
      <c r="C608" s="22">
        <v>0.15419355000000001</v>
      </c>
      <c r="D608" s="22">
        <v>0.54613308000000005</v>
      </c>
      <c r="E608" s="22">
        <v>-0.70032662999999995</v>
      </c>
      <c r="F608" s="22">
        <v>-0.2620151</v>
      </c>
      <c r="G608" s="22">
        <v>-0.34720372999999999</v>
      </c>
      <c r="H608" s="22">
        <v>0.60921882999999999</v>
      </c>
      <c r="I608" s="22">
        <v>-1.7284702999999999</v>
      </c>
      <c r="J608" s="22">
        <v>1.1246796999999999</v>
      </c>
      <c r="K608" s="22">
        <v>0.60379059000000002</v>
      </c>
    </row>
    <row r="609" spans="1:11" x14ac:dyDescent="0.35">
      <c r="A609" s="22">
        <v>-3.9731353</v>
      </c>
      <c r="B609" s="22">
        <v>0.24597960999999999</v>
      </c>
      <c r="C609" s="22">
        <v>0.50383772999999998</v>
      </c>
      <c r="D609" s="22">
        <v>-1.3236159999999999</v>
      </c>
      <c r="E609" s="22">
        <v>0.81977825999999998</v>
      </c>
      <c r="F609" s="22">
        <v>0.72827951999999996</v>
      </c>
      <c r="G609" s="22">
        <v>0.10753864</v>
      </c>
      <c r="H609" s="22">
        <v>-0.83581815000000004</v>
      </c>
      <c r="I609" s="22">
        <v>-3.9870161999999998</v>
      </c>
      <c r="J609" s="22">
        <v>1.7932996000000001</v>
      </c>
      <c r="K609" s="22">
        <v>2.1937166000000001</v>
      </c>
    </row>
    <row r="610" spans="1:11" x14ac:dyDescent="0.35">
      <c r="A610" s="22">
        <v>-0.77105254000000001</v>
      </c>
      <c r="B610" s="22">
        <v>1.7471215999999999E-3</v>
      </c>
      <c r="C610" s="22">
        <v>-1.4199899E-2</v>
      </c>
      <c r="D610" s="22">
        <v>-0.72253252999999995</v>
      </c>
      <c r="E610" s="22">
        <v>0.73673242999999999</v>
      </c>
      <c r="F610" s="22">
        <v>-0.46048686</v>
      </c>
      <c r="G610" s="22">
        <v>0.20953035</v>
      </c>
      <c r="H610" s="22">
        <v>0.25095652000000002</v>
      </c>
      <c r="I610" s="22">
        <v>-0.46375079000000002</v>
      </c>
      <c r="J610" s="22">
        <v>0.21746422000000001</v>
      </c>
      <c r="K610" s="22">
        <v>0.24628655999999999</v>
      </c>
    </row>
    <row r="611" spans="1:11" x14ac:dyDescent="0.35">
      <c r="A611" s="22">
        <v>-4.8430266</v>
      </c>
      <c r="B611" s="22">
        <v>4.4359648E-3</v>
      </c>
      <c r="C611" s="22">
        <v>-1.1553218000000001</v>
      </c>
      <c r="D611" s="22">
        <v>0.17021494000000001</v>
      </c>
      <c r="E611" s="22">
        <v>0.98510684000000004</v>
      </c>
      <c r="F611" s="22">
        <v>-0.86594821</v>
      </c>
      <c r="G611" s="22">
        <v>-0.25416430000000001</v>
      </c>
      <c r="H611" s="22">
        <v>1.1201125000000001</v>
      </c>
      <c r="I611" s="22">
        <v>-0.98858942999999999</v>
      </c>
      <c r="J611" s="22">
        <v>0.81095567999999996</v>
      </c>
      <c r="K611" s="22">
        <v>0.17763375000000001</v>
      </c>
    </row>
    <row r="612" spans="1:11" x14ac:dyDescent="0.35">
      <c r="A612" s="22">
        <v>-9.0732530000000006E-2</v>
      </c>
      <c r="B612" s="22">
        <v>5.4868935000000001E-2</v>
      </c>
      <c r="C612" s="22">
        <v>1.0454623000000001</v>
      </c>
      <c r="D612" s="22">
        <v>-1.0698030999999999</v>
      </c>
      <c r="E612" s="22">
        <v>2.4340792999999999E-2</v>
      </c>
      <c r="F612" s="22">
        <v>-0.41714401000000001</v>
      </c>
      <c r="G612" s="22">
        <v>0.26311483000000002</v>
      </c>
      <c r="H612" s="22">
        <v>0.15402917999999999</v>
      </c>
      <c r="I612" s="22">
        <v>-1.5638703000000001E-3</v>
      </c>
      <c r="J612" s="22">
        <v>4.0019059000000003E-2</v>
      </c>
      <c r="K612" s="22">
        <v>-3.8455189000000001E-2</v>
      </c>
    </row>
    <row r="613" spans="1:11" x14ac:dyDescent="0.35">
      <c r="A613" s="22">
        <v>-6.1131725000000001</v>
      </c>
      <c r="B613" s="22">
        <v>6.2186378000000002E-3</v>
      </c>
      <c r="C613" s="22">
        <v>-0.19383359999999999</v>
      </c>
      <c r="D613" s="22">
        <v>-0.23958027000000001</v>
      </c>
      <c r="E613" s="22">
        <v>0.43341386999999998</v>
      </c>
      <c r="F613" s="22">
        <v>-4.6215829999999999E-2</v>
      </c>
      <c r="G613" s="22">
        <v>0.16407994000000001</v>
      </c>
      <c r="H613" s="22">
        <v>-0.11786410999999999</v>
      </c>
      <c r="I613" s="22">
        <v>-3.4831568000000002</v>
      </c>
      <c r="J613" s="22">
        <v>3.0437430000000001</v>
      </c>
      <c r="K613" s="22">
        <v>0.43941373</v>
      </c>
    </row>
    <row r="614" spans="1:11" x14ac:dyDescent="0.35">
      <c r="A614" s="22">
        <v>0.10791372</v>
      </c>
      <c r="B614" s="22">
        <v>8.5546140999999999E-3</v>
      </c>
      <c r="C614" s="22">
        <v>-0.46568109000000002</v>
      </c>
      <c r="D614" s="22">
        <v>-0.68003800000000003</v>
      </c>
      <c r="E614" s="22">
        <v>1.1457191</v>
      </c>
      <c r="F614" s="22">
        <v>0.37893615000000003</v>
      </c>
      <c r="G614" s="22">
        <v>0.46924382999999997</v>
      </c>
      <c r="H614" s="22">
        <v>-0.84817998999999999</v>
      </c>
      <c r="I614" s="22">
        <v>-4.9704614999999999</v>
      </c>
      <c r="J614" s="22">
        <v>2.6867779000000001</v>
      </c>
      <c r="K614" s="22">
        <v>2.2836835</v>
      </c>
    </row>
    <row r="615" spans="1:11" x14ac:dyDescent="0.35">
      <c r="A615" s="22">
        <v>2.9740956000000001</v>
      </c>
      <c r="B615" s="22">
        <v>1.5070938E-3</v>
      </c>
      <c r="C615" s="22">
        <v>-6.6537071000000003E-2</v>
      </c>
      <c r="D615" s="22">
        <v>-3.1008665000000001E-2</v>
      </c>
      <c r="E615" s="22">
        <v>9.7545736999999993E-2</v>
      </c>
      <c r="F615" s="22">
        <v>-0.27134278000000001</v>
      </c>
      <c r="G615" s="22">
        <v>2.2399737999999999E-2</v>
      </c>
      <c r="H615" s="22">
        <v>0.24894304</v>
      </c>
      <c r="I615" s="22">
        <v>0.13492728000000001</v>
      </c>
      <c r="J615" s="22">
        <v>-9.5708402999999997E-2</v>
      </c>
      <c r="K615" s="22">
        <v>-3.9218872000000002E-2</v>
      </c>
    </row>
    <row r="616" spans="1:11" x14ac:dyDescent="0.35">
      <c r="A616" s="22">
        <v>-6.1679516999999997</v>
      </c>
      <c r="B616" s="22">
        <v>0.10473504</v>
      </c>
      <c r="C616" s="22">
        <v>-0.64709996000000003</v>
      </c>
      <c r="D616" s="22">
        <v>-6.9435469E-2</v>
      </c>
      <c r="E616" s="22">
        <v>0.71653542999999997</v>
      </c>
      <c r="F616" s="22">
        <v>0.57856437999999999</v>
      </c>
      <c r="G616" s="22">
        <v>0.42749978</v>
      </c>
      <c r="H616" s="22">
        <v>-1.0060642</v>
      </c>
      <c r="I616" s="22">
        <v>-4.7903209999999996</v>
      </c>
      <c r="J616" s="22">
        <v>2.9573025999999998</v>
      </c>
      <c r="K616" s="22">
        <v>1.8330184</v>
      </c>
    </row>
    <row r="617" spans="1:11" x14ac:dyDescent="0.35">
      <c r="A617" s="22">
        <v>-1.0653166999999999</v>
      </c>
      <c r="B617" s="22">
        <v>5.0322174000000004E-3</v>
      </c>
      <c r="C617" s="22">
        <v>-0.92057889000000004</v>
      </c>
      <c r="D617" s="22">
        <v>-5.6211967000000002E-2</v>
      </c>
      <c r="E617" s="22">
        <v>0.97679084999999999</v>
      </c>
      <c r="F617" s="22">
        <v>-0.15666261000000001</v>
      </c>
      <c r="G617" s="22">
        <v>0.56016432999999999</v>
      </c>
      <c r="H617" s="22">
        <v>-0.40350172000000001</v>
      </c>
      <c r="I617" s="22">
        <v>-4.6742925</v>
      </c>
      <c r="J617" s="22">
        <v>3.3866410999999998</v>
      </c>
      <c r="K617" s="22">
        <v>1.2876513999999999</v>
      </c>
    </row>
    <row r="618" spans="1:11" x14ac:dyDescent="0.35">
      <c r="A618" s="22">
        <v>-5.9148041999999998</v>
      </c>
      <c r="B618" s="22">
        <v>0.14186814</v>
      </c>
      <c r="C618" s="22">
        <v>-0.77380570000000004</v>
      </c>
      <c r="D618" s="22">
        <v>0.26012037999999998</v>
      </c>
      <c r="E618" s="22">
        <v>0.51368532</v>
      </c>
      <c r="F618" s="22">
        <v>0.32200552999999998</v>
      </c>
      <c r="G618" s="22">
        <v>0.32675224000000003</v>
      </c>
      <c r="H618" s="22">
        <v>-0.64875777000000001</v>
      </c>
      <c r="I618" s="22">
        <v>-5.3597707999999997</v>
      </c>
      <c r="J618" s="22">
        <v>3.3276526999999998</v>
      </c>
      <c r="K618" s="22">
        <v>2.0321180999999999</v>
      </c>
    </row>
    <row r="619" spans="1:11" x14ac:dyDescent="0.35">
      <c r="A619" s="22">
        <v>-2.4833851</v>
      </c>
      <c r="B619" s="22">
        <v>3.9776962000000003E-3</v>
      </c>
      <c r="C619" s="22">
        <v>0.31485587999999998</v>
      </c>
      <c r="D619" s="22">
        <v>-0.42465945999999999</v>
      </c>
      <c r="E619" s="22">
        <v>0.10980358</v>
      </c>
      <c r="F619" s="22">
        <v>0.13898716999999999</v>
      </c>
      <c r="G619" s="22">
        <v>-1.4753627E-2</v>
      </c>
      <c r="H619" s="22">
        <v>-0.12423354</v>
      </c>
      <c r="I619" s="22">
        <v>-3.9060997</v>
      </c>
      <c r="J619" s="22">
        <v>3.3320824999999998</v>
      </c>
      <c r="K619" s="22">
        <v>0.57401725999999997</v>
      </c>
    </row>
    <row r="620" spans="1:11" x14ac:dyDescent="0.35">
      <c r="A620" s="22">
        <v>-3.2668968</v>
      </c>
      <c r="B620" s="22">
        <v>0.1031754</v>
      </c>
      <c r="C620" s="22">
        <v>-0.70802277000000002</v>
      </c>
      <c r="D620" s="22">
        <v>-0.59176536000000002</v>
      </c>
      <c r="E620" s="22">
        <v>1.2997881</v>
      </c>
      <c r="F620" s="22">
        <v>0.60909033999999995</v>
      </c>
      <c r="G620" s="22">
        <v>3.6171546999999998E-2</v>
      </c>
      <c r="H620" s="22">
        <v>-0.64526187999999995</v>
      </c>
      <c r="I620" s="22">
        <v>-5.9377392000000002</v>
      </c>
      <c r="J620" s="22">
        <v>3.1285772000000001</v>
      </c>
      <c r="K620" s="22">
        <v>2.8091621</v>
      </c>
    </row>
    <row r="621" spans="1:11" x14ac:dyDescent="0.35">
      <c r="A621" s="22">
        <v>-3.1673168999999999</v>
      </c>
      <c r="B621" s="22">
        <v>3.1292037000000002E-2</v>
      </c>
      <c r="C621" s="22">
        <v>-2.1581378</v>
      </c>
      <c r="D621" s="22">
        <v>1.5241388</v>
      </c>
      <c r="E621" s="22">
        <v>0.63399899999999998</v>
      </c>
      <c r="F621" s="22">
        <v>0.41912481000000001</v>
      </c>
      <c r="G621" s="22">
        <v>1.8874425E-2</v>
      </c>
      <c r="H621" s="22">
        <v>-0.43799924000000001</v>
      </c>
      <c r="I621" s="22">
        <v>-1.4091260999999999</v>
      </c>
      <c r="J621" s="22">
        <v>0.99880999000000004</v>
      </c>
      <c r="K621" s="22">
        <v>0.41031608000000003</v>
      </c>
    </row>
    <row r="622" spans="1:11" x14ac:dyDescent="0.35">
      <c r="A622" s="22">
        <v>-6.1522519000000004</v>
      </c>
      <c r="B622" s="22">
        <v>6.2378023999999999E-3</v>
      </c>
      <c r="C622" s="22">
        <v>-0.22777986</v>
      </c>
      <c r="D622" s="22">
        <v>-0.18777294999999999</v>
      </c>
      <c r="E622" s="22">
        <v>0.41555280999999999</v>
      </c>
      <c r="F622" s="22">
        <v>7.6088082E-3</v>
      </c>
      <c r="G622" s="22">
        <v>0.25751802000000001</v>
      </c>
      <c r="H622" s="22">
        <v>-0.26512682999999998</v>
      </c>
      <c r="I622" s="22">
        <v>-3.5108288000000001</v>
      </c>
      <c r="J622" s="22">
        <v>3.0702425999999998</v>
      </c>
      <c r="K622" s="22">
        <v>0.44058623000000002</v>
      </c>
    </row>
    <row r="623" spans="1:11" x14ac:dyDescent="0.35">
      <c r="A623" s="22">
        <v>-0.91379909999999998</v>
      </c>
      <c r="B623" s="22">
        <v>1.1085672E-2</v>
      </c>
      <c r="C623" s="22">
        <v>-1.4589804</v>
      </c>
      <c r="D623" s="22">
        <v>1.1961202</v>
      </c>
      <c r="E623" s="22">
        <v>0.26286021999999998</v>
      </c>
      <c r="F623" s="22">
        <v>0.29537048999999999</v>
      </c>
      <c r="G623" s="22">
        <v>0.23048051999999999</v>
      </c>
      <c r="H623" s="22">
        <v>-0.52585101000000001</v>
      </c>
      <c r="I623" s="22">
        <v>-4.0571979999999996</v>
      </c>
      <c r="J623" s="22">
        <v>1.7763263</v>
      </c>
      <c r="K623" s="22">
        <v>2.2808717000000001</v>
      </c>
    </row>
    <row r="624" spans="1:11" x14ac:dyDescent="0.35">
      <c r="A624" s="22">
        <v>-2.2539487</v>
      </c>
      <c r="B624" s="22">
        <v>6.4759001000000002E-3</v>
      </c>
      <c r="C624" s="22">
        <v>-1.0388382</v>
      </c>
      <c r="D624" s="22">
        <v>-0.54553613999999995</v>
      </c>
      <c r="E624" s="22">
        <v>1.5843744</v>
      </c>
      <c r="F624" s="22">
        <v>0.85517032999999998</v>
      </c>
      <c r="G624" s="22">
        <v>6.8218274999999995E-2</v>
      </c>
      <c r="H624" s="22">
        <v>-0.92338861000000005</v>
      </c>
      <c r="I624" s="22">
        <v>-4.4179354000000002</v>
      </c>
      <c r="J624" s="22">
        <v>2.3094846000000002</v>
      </c>
      <c r="K624" s="22">
        <v>2.1084508</v>
      </c>
    </row>
    <row r="625" spans="1:11" x14ac:dyDescent="0.35">
      <c r="A625" s="22">
        <v>-1.2181820999999999</v>
      </c>
      <c r="B625" s="22">
        <v>1.2112566999999999E-2</v>
      </c>
      <c r="C625" s="22">
        <v>0.53993170999999995</v>
      </c>
      <c r="D625" s="22">
        <v>-1.8399894999999999</v>
      </c>
      <c r="E625" s="22">
        <v>1.3000578</v>
      </c>
      <c r="F625" s="22">
        <v>0.48402359</v>
      </c>
      <c r="G625" s="22">
        <v>-5.5928387000000003E-2</v>
      </c>
      <c r="H625" s="22">
        <v>-0.42809520000000001</v>
      </c>
      <c r="I625" s="22">
        <v>-4.7160896000000001</v>
      </c>
      <c r="J625" s="22">
        <v>2.6259842999999998</v>
      </c>
      <c r="K625" s="22">
        <v>2.0901052999999998</v>
      </c>
    </row>
    <row r="626" spans="1:11" x14ac:dyDescent="0.35">
      <c r="A626" s="22">
        <v>-0.11029812</v>
      </c>
      <c r="B626" s="22">
        <v>3.4823276000000001E-3</v>
      </c>
      <c r="C626" s="22">
        <v>1.7903521</v>
      </c>
      <c r="D626" s="22">
        <v>-0.85775915999999996</v>
      </c>
      <c r="E626" s="22">
        <v>-0.93259292000000005</v>
      </c>
      <c r="F626" s="22">
        <v>0.34767925</v>
      </c>
      <c r="G626" s="22">
        <v>-0.26187663</v>
      </c>
      <c r="H626" s="22">
        <v>-8.5802621999999995E-2</v>
      </c>
      <c r="I626" s="22">
        <v>-2.2320156</v>
      </c>
      <c r="J626" s="22">
        <v>1.8351937</v>
      </c>
      <c r="K626" s="22">
        <v>0.39682187000000002</v>
      </c>
    </row>
    <row r="627" spans="1:11" x14ac:dyDescent="0.35">
      <c r="A627" s="22">
        <v>-6.1052059999999999</v>
      </c>
      <c r="B627" s="22">
        <v>6.3931331000000001E-3</v>
      </c>
      <c r="C627" s="22">
        <v>-0.64764969999999999</v>
      </c>
      <c r="D627" s="22">
        <v>-0.24410884999999999</v>
      </c>
      <c r="E627" s="22">
        <v>0.89175855000000004</v>
      </c>
      <c r="F627" s="22">
        <v>-0.29079623999999998</v>
      </c>
      <c r="G627" s="22">
        <v>0.34129408</v>
      </c>
      <c r="H627" s="22">
        <v>-5.0497832999999999E-2</v>
      </c>
      <c r="I627" s="22">
        <v>-3.5049326000000001</v>
      </c>
      <c r="J627" s="22">
        <v>2.8514183000000002</v>
      </c>
      <c r="K627" s="22">
        <v>0.65351424000000002</v>
      </c>
    </row>
    <row r="628" spans="1:11" x14ac:dyDescent="0.35">
      <c r="A628" s="22">
        <v>-1.0545374999999999</v>
      </c>
      <c r="B628" s="22">
        <v>1.2514057E-2</v>
      </c>
      <c r="C628" s="22">
        <v>-0.41736879999999998</v>
      </c>
      <c r="D628" s="22">
        <v>-1.5434348</v>
      </c>
      <c r="E628" s="22">
        <v>1.9608036</v>
      </c>
      <c r="F628" s="22">
        <v>0.12993394999999999</v>
      </c>
      <c r="G628" s="22">
        <v>3.6426269999999997E-2</v>
      </c>
      <c r="H628" s="22">
        <v>-0.16636022</v>
      </c>
      <c r="I628" s="22">
        <v>-0.37248216000000001</v>
      </c>
      <c r="J628" s="22">
        <v>0.31029143999999997</v>
      </c>
      <c r="K628" s="22">
        <v>6.2190712000000002E-2</v>
      </c>
    </row>
    <row r="629" spans="1:11" x14ac:dyDescent="0.35">
      <c r="A629" s="22">
        <v>0.61386202000000001</v>
      </c>
      <c r="B629" s="22">
        <v>1.4792001E-3</v>
      </c>
      <c r="C629" s="22">
        <v>-1.6216431999999999E-2</v>
      </c>
      <c r="D629" s="22">
        <v>-6.6523570000000004E-2</v>
      </c>
      <c r="E629" s="22">
        <v>8.2740002000000007E-2</v>
      </c>
      <c r="F629" s="22">
        <v>4.9611756999999999E-2</v>
      </c>
      <c r="G629" s="22">
        <v>8.0997406999999993E-2</v>
      </c>
      <c r="H629" s="22">
        <v>-0.13060916</v>
      </c>
      <c r="I629" s="22">
        <v>-0.77773402999999997</v>
      </c>
      <c r="J629" s="22">
        <v>0.45474712</v>
      </c>
      <c r="K629" s="22">
        <v>0.32298690000000002</v>
      </c>
    </row>
    <row r="630" spans="1:11" x14ac:dyDescent="0.35">
      <c r="A630" s="22">
        <v>-1.6859219999999999</v>
      </c>
      <c r="B630" s="22">
        <v>9.2218605999999995E-3</v>
      </c>
      <c r="C630" s="22">
        <v>-1.8521179000000001</v>
      </c>
      <c r="D630" s="22">
        <v>-0.85206800000000005</v>
      </c>
      <c r="E630" s="22">
        <v>2.7041859000000001</v>
      </c>
      <c r="F630" s="22">
        <v>-0.18491447</v>
      </c>
      <c r="G630" s="22">
        <v>0.13713017999999999</v>
      </c>
      <c r="H630" s="22">
        <v>4.778429E-2</v>
      </c>
      <c r="I630" s="22">
        <v>-0.10655708999999999</v>
      </c>
      <c r="J630" s="22">
        <v>6.5039373999999997E-2</v>
      </c>
      <c r="K630" s="22">
        <v>4.1517717000000003E-2</v>
      </c>
    </row>
    <row r="631" spans="1:11" x14ac:dyDescent="0.35">
      <c r="A631" s="22">
        <v>-3.3605336000000001</v>
      </c>
      <c r="B631" s="22">
        <v>0.10493867</v>
      </c>
      <c r="C631" s="22">
        <v>-0.73944544999999995</v>
      </c>
      <c r="D631" s="22">
        <v>-0.65822325999999998</v>
      </c>
      <c r="E631" s="22">
        <v>1.3976687000000001</v>
      </c>
      <c r="F631" s="22">
        <v>0.56546613000000001</v>
      </c>
      <c r="G631" s="22">
        <v>7.6760959000000004E-2</v>
      </c>
      <c r="H631" s="22">
        <v>-0.64222709</v>
      </c>
      <c r="I631" s="22">
        <v>-5.7616475999999999</v>
      </c>
      <c r="J631" s="22">
        <v>3.0416845000000001</v>
      </c>
      <c r="K631" s="22">
        <v>2.7199631000000002</v>
      </c>
    </row>
    <row r="632" spans="1:11" x14ac:dyDescent="0.35">
      <c r="A632" s="22">
        <v>1.4765534</v>
      </c>
      <c r="B632" s="22">
        <v>1.4338033999999999E-3</v>
      </c>
      <c r="C632" s="22">
        <v>1.6605776000000001</v>
      </c>
      <c r="D632" s="22">
        <v>-0.82875193000000003</v>
      </c>
      <c r="E632" s="22">
        <v>-0.83182568000000001</v>
      </c>
      <c r="F632" s="22">
        <v>0.31690963</v>
      </c>
      <c r="G632" s="22">
        <v>0.25063753999999999</v>
      </c>
      <c r="H632" s="22">
        <v>-0.56754716999999999</v>
      </c>
      <c r="I632" s="22">
        <v>-2.8371183000000002</v>
      </c>
      <c r="J632" s="22">
        <v>1.9424617</v>
      </c>
      <c r="K632" s="22">
        <v>0.89465654999999999</v>
      </c>
    </row>
    <row r="633" spans="1:11" x14ac:dyDescent="0.35">
      <c r="A633" s="22">
        <v>-5.3457689000000004</v>
      </c>
      <c r="B633" s="22">
        <v>8.5358582999999991E-3</v>
      </c>
      <c r="C633" s="22">
        <v>-1.4353359999999999</v>
      </c>
      <c r="D633" s="22">
        <v>-0.91922342999999995</v>
      </c>
      <c r="E633" s="22">
        <v>2.3545593999999999</v>
      </c>
      <c r="F633" s="22">
        <v>-0.21802268</v>
      </c>
      <c r="G633" s="22">
        <v>0.17142209999999999</v>
      </c>
      <c r="H633" s="22">
        <v>4.6600585E-2</v>
      </c>
      <c r="I633" s="22">
        <v>-0.37450902000000003</v>
      </c>
      <c r="J633" s="22">
        <v>0.46310614</v>
      </c>
      <c r="K633" s="22">
        <v>-8.8597127999999997E-2</v>
      </c>
    </row>
    <row r="634" spans="1:11" x14ac:dyDescent="0.35">
      <c r="A634" s="22">
        <v>-2.7460279999999999</v>
      </c>
      <c r="B634" s="22">
        <v>8.3481313000000001E-2</v>
      </c>
      <c r="C634" s="22">
        <v>-0.82313460999999999</v>
      </c>
      <c r="D634" s="22">
        <v>0.23177207</v>
      </c>
      <c r="E634" s="22">
        <v>0.59136253999999999</v>
      </c>
      <c r="F634" s="22">
        <v>0.47518355000000001</v>
      </c>
      <c r="G634" s="22">
        <v>-0.34367679000000001</v>
      </c>
      <c r="H634" s="22">
        <v>-0.13150676</v>
      </c>
      <c r="I634" s="22">
        <v>-0.61281783000000001</v>
      </c>
      <c r="J634" s="22">
        <v>-6.4916901999999999E-2</v>
      </c>
      <c r="K634" s="22">
        <v>0.67773472999999995</v>
      </c>
    </row>
    <row r="635" spans="1:11" x14ac:dyDescent="0.35">
      <c r="A635" s="22">
        <v>-5.2479614999999997</v>
      </c>
      <c r="B635" s="22">
        <v>4.9368309000000004E-3</v>
      </c>
      <c r="C635" s="22">
        <v>-1.3004720999999999</v>
      </c>
      <c r="D635" s="22">
        <v>-0.69421949000000005</v>
      </c>
      <c r="E635" s="22">
        <v>1.9946915000000001</v>
      </c>
      <c r="F635" s="22">
        <v>-0.53721841000000004</v>
      </c>
      <c r="G635" s="22">
        <v>9.3370480000000006E-2</v>
      </c>
      <c r="H635" s="22">
        <v>0.44384793</v>
      </c>
      <c r="I635" s="22">
        <v>0.38079591000000002</v>
      </c>
      <c r="J635" s="22">
        <v>0.26048940999999998</v>
      </c>
      <c r="K635" s="22">
        <v>-0.64128532000000005</v>
      </c>
    </row>
    <row r="636" spans="1:11" x14ac:dyDescent="0.35">
      <c r="A636" s="22">
        <v>1.8224376000000001E-3</v>
      </c>
      <c r="B636" s="22">
        <v>9.9800879000000002E-3</v>
      </c>
      <c r="C636" s="22">
        <v>0.61153944000000005</v>
      </c>
      <c r="D636" s="22">
        <v>-1.0441689000000001</v>
      </c>
      <c r="E636" s="22">
        <v>0.43262947000000002</v>
      </c>
      <c r="F636" s="22">
        <v>5.6581402000000003E-2</v>
      </c>
      <c r="G636" s="22">
        <v>0.43028824999999998</v>
      </c>
      <c r="H636" s="22">
        <v>-0.48686964999999999</v>
      </c>
      <c r="I636" s="22">
        <v>-4.4598063999999997</v>
      </c>
      <c r="J636" s="22">
        <v>1.9962837</v>
      </c>
      <c r="K636" s="22">
        <v>2.4635227</v>
      </c>
    </row>
    <row r="637" spans="1:11" x14ac:dyDescent="0.35">
      <c r="A637" s="22">
        <v>0.18540586000000001</v>
      </c>
      <c r="B637" s="22">
        <v>6.4518563000000003E-3</v>
      </c>
      <c r="C637" s="22">
        <v>0.11925196</v>
      </c>
      <c r="D637" s="22">
        <v>0.18151222</v>
      </c>
      <c r="E637" s="22">
        <v>-0.30076417999999999</v>
      </c>
      <c r="F637" s="22">
        <v>-0.37551757000000002</v>
      </c>
      <c r="G637" s="22">
        <v>0.4567946</v>
      </c>
      <c r="H637" s="22">
        <v>-8.1277026000000002E-2</v>
      </c>
      <c r="I637" s="22">
        <v>-3.9193801000000001</v>
      </c>
      <c r="J637" s="22">
        <v>1.7194263000000001</v>
      </c>
      <c r="K637" s="22">
        <v>2.1999539000000001</v>
      </c>
    </row>
    <row r="638" spans="1:11" x14ac:dyDescent="0.35">
      <c r="A638" s="22">
        <v>-1.8602289999999999</v>
      </c>
      <c r="B638" s="22">
        <v>1.8197898999999999E-3</v>
      </c>
      <c r="C638" s="22">
        <v>3.9524226000000003E-2</v>
      </c>
      <c r="D638" s="22">
        <v>-0.10972129</v>
      </c>
      <c r="E638" s="22">
        <v>7.0197063000000004E-2</v>
      </c>
      <c r="F638" s="22">
        <v>-0.18885703000000001</v>
      </c>
      <c r="G638" s="22">
        <v>5.7094209999999999E-2</v>
      </c>
      <c r="H638" s="22">
        <v>0.13176282</v>
      </c>
      <c r="I638" s="22">
        <v>0.28575557000000001</v>
      </c>
      <c r="J638" s="22">
        <v>6.9603957999999994E-2</v>
      </c>
      <c r="K638" s="22">
        <v>-0.35535952999999998</v>
      </c>
    </row>
    <row r="639" spans="1:11" x14ac:dyDescent="0.35">
      <c r="A639" s="22">
        <v>-3.2034636999999999</v>
      </c>
      <c r="B639" s="22">
        <v>1.9383025000000002E-2</v>
      </c>
      <c r="C639" s="22">
        <v>1.3100578000000001</v>
      </c>
      <c r="D639" s="22">
        <v>-0.38079067999999999</v>
      </c>
      <c r="E639" s="22">
        <v>-0.92926717000000003</v>
      </c>
      <c r="F639" s="22">
        <v>6.7647310000000002E-2</v>
      </c>
      <c r="G639" s="22">
        <v>0.17680153000000001</v>
      </c>
      <c r="H639" s="22">
        <v>-0.24444884</v>
      </c>
      <c r="I639" s="22">
        <v>-3.6533250000000002</v>
      </c>
      <c r="J639" s="22">
        <v>2.2196338999999998</v>
      </c>
      <c r="K639" s="22">
        <v>1.4336911000000001</v>
      </c>
    </row>
    <row r="640" spans="1:11" x14ac:dyDescent="0.35">
      <c r="A640" s="22">
        <v>-0.4645591</v>
      </c>
      <c r="B640" s="22">
        <v>1.0536545E-2</v>
      </c>
      <c r="C640" s="22">
        <v>1.726199</v>
      </c>
      <c r="D640" s="22">
        <v>-1.5710656999999999</v>
      </c>
      <c r="E640" s="22">
        <v>-0.15513325</v>
      </c>
      <c r="F640" s="22">
        <v>1.043771</v>
      </c>
      <c r="G640" s="22">
        <v>4.3044375000000003E-2</v>
      </c>
      <c r="H640" s="22">
        <v>-1.0868154000000001</v>
      </c>
      <c r="I640" s="22">
        <v>-1.7186363</v>
      </c>
      <c r="J640" s="22">
        <v>0.52483115000000002</v>
      </c>
      <c r="K640" s="22">
        <v>1.1938051999999999</v>
      </c>
    </row>
    <row r="641" spans="1:11" x14ac:dyDescent="0.35">
      <c r="A641" s="22">
        <v>-3.4687638999999999</v>
      </c>
      <c r="B641" s="22">
        <v>9.6128082999999993E-3</v>
      </c>
      <c r="C641" s="22">
        <v>0.1039148</v>
      </c>
      <c r="D641" s="22">
        <v>-1.4298257999999999</v>
      </c>
      <c r="E641" s="22">
        <v>1.3259110000000001</v>
      </c>
      <c r="F641" s="22">
        <v>0.39554387000000002</v>
      </c>
      <c r="G641" s="22">
        <v>0.29600958999999999</v>
      </c>
      <c r="H641" s="22">
        <v>-0.69155345000000001</v>
      </c>
      <c r="I641" s="22">
        <v>-3.8901119</v>
      </c>
      <c r="J641" s="22">
        <v>2.2576277999999999</v>
      </c>
      <c r="K641" s="22">
        <v>1.6324841000000001</v>
      </c>
    </row>
    <row r="642" spans="1:11" x14ac:dyDescent="0.35">
      <c r="A642" s="22">
        <v>-3.1787122999999999</v>
      </c>
      <c r="B642" s="22">
        <v>0.10208414</v>
      </c>
      <c r="C642" s="22">
        <v>-0.82550541</v>
      </c>
      <c r="D642" s="22">
        <v>-0.63176273000000005</v>
      </c>
      <c r="E642" s="22">
        <v>1.4572681000000001</v>
      </c>
      <c r="F642" s="22">
        <v>0.55505881999999995</v>
      </c>
      <c r="G642" s="22">
        <v>5.3003532999999999E-2</v>
      </c>
      <c r="H642" s="22">
        <v>-0.60806234999999997</v>
      </c>
      <c r="I642" s="22">
        <v>-5.6433970999999996</v>
      </c>
      <c r="J642" s="22">
        <v>3.0208252999999998</v>
      </c>
      <c r="K642" s="22">
        <v>2.6225717999999998</v>
      </c>
    </row>
    <row r="643" spans="1:11" x14ac:dyDescent="0.35">
      <c r="A643" s="22">
        <v>-1.8806970000000001</v>
      </c>
      <c r="B643" s="22">
        <v>5.5998716000000004E-3</v>
      </c>
      <c r="C643" s="22">
        <v>-0.26231069000000001</v>
      </c>
      <c r="D643" s="22">
        <v>-0.68182752000000002</v>
      </c>
      <c r="E643" s="22">
        <v>0.94413820999999998</v>
      </c>
      <c r="F643" s="22">
        <v>1.2959548999999999</v>
      </c>
      <c r="G643" s="22">
        <v>-5.3995232999999997E-2</v>
      </c>
      <c r="H643" s="22">
        <v>-1.2419597</v>
      </c>
      <c r="I643" s="22">
        <v>-4.4996931</v>
      </c>
      <c r="J643" s="22">
        <v>2.3956556</v>
      </c>
      <c r="K643" s="22">
        <v>2.1040375</v>
      </c>
    </row>
    <row r="644" spans="1:11" x14ac:dyDescent="0.35">
      <c r="A644" s="22">
        <v>-3.8192192</v>
      </c>
      <c r="B644" s="22">
        <v>1.8278372E-3</v>
      </c>
      <c r="C644" s="22">
        <v>0.36582990999999998</v>
      </c>
      <c r="D644" s="22">
        <v>-0.58566260000000003</v>
      </c>
      <c r="E644" s="22">
        <v>0.21983269</v>
      </c>
      <c r="F644" s="22">
        <v>-0.11897429</v>
      </c>
      <c r="G644" s="22">
        <v>0.14732767999999999</v>
      </c>
      <c r="H644" s="22">
        <v>-2.8353387000000001E-2</v>
      </c>
      <c r="I644" s="22">
        <v>5.6951091000000002E-2</v>
      </c>
      <c r="J644" s="22">
        <v>0.42403275000000001</v>
      </c>
      <c r="K644" s="22">
        <v>-0.48098384</v>
      </c>
    </row>
    <row r="645" spans="1:11" x14ac:dyDescent="0.35">
      <c r="A645" s="22">
        <v>-5.5287103000000002</v>
      </c>
      <c r="B645" s="22">
        <v>0.13534549000000001</v>
      </c>
      <c r="C645" s="22">
        <v>-0.94496486000000002</v>
      </c>
      <c r="D645" s="22">
        <v>-0.41109199000000002</v>
      </c>
      <c r="E645" s="22">
        <v>1.3560568</v>
      </c>
      <c r="F645" s="22">
        <v>8.9071615000000007E-2</v>
      </c>
      <c r="G645" s="22">
        <v>0.18240285000000001</v>
      </c>
      <c r="H645" s="22">
        <v>-0.27147445999999997</v>
      </c>
      <c r="I645" s="22">
        <v>-5.1553842000000003</v>
      </c>
      <c r="J645" s="22">
        <v>2.9373570999999998</v>
      </c>
      <c r="K645" s="22">
        <v>2.2180271</v>
      </c>
    </row>
    <row r="646" spans="1:11" x14ac:dyDescent="0.35">
      <c r="A646" s="22">
        <v>-4.6129723</v>
      </c>
      <c r="B646" s="22">
        <v>3.1540423999999998E-3</v>
      </c>
      <c r="C646" s="22">
        <v>-0.56169471999999998</v>
      </c>
      <c r="D646" s="22">
        <v>-0.18492148999999999</v>
      </c>
      <c r="E646" s="22">
        <v>0.74661622000000005</v>
      </c>
      <c r="F646" s="22">
        <v>-0.80114949000000002</v>
      </c>
      <c r="G646" s="22">
        <v>0.72971876999999996</v>
      </c>
      <c r="H646" s="22">
        <v>7.1430723000000002E-2</v>
      </c>
      <c r="I646" s="22">
        <v>0.28332110999999999</v>
      </c>
      <c r="J646" s="22">
        <v>0.52597978000000001</v>
      </c>
      <c r="K646" s="22">
        <v>-0.80930089000000005</v>
      </c>
    </row>
    <row r="647" spans="1:11" x14ac:dyDescent="0.35">
      <c r="A647" s="22">
        <v>-6.6775304000000002</v>
      </c>
      <c r="B647" s="22">
        <v>0.54590033000000004</v>
      </c>
      <c r="C647" s="22">
        <v>-0.29913613</v>
      </c>
      <c r="D647" s="22">
        <v>-0.85810697999999996</v>
      </c>
      <c r="E647" s="22">
        <v>1.1572431000000001</v>
      </c>
      <c r="F647" s="22">
        <v>0.31873395999999998</v>
      </c>
      <c r="G647" s="22">
        <v>0.35527899000000002</v>
      </c>
      <c r="H647" s="22">
        <v>-0.67401295000000006</v>
      </c>
      <c r="I647" s="22">
        <v>-3.4550046999999999</v>
      </c>
      <c r="J647" s="22">
        <v>2.0189488</v>
      </c>
      <c r="K647" s="22">
        <v>1.4360558999999999</v>
      </c>
    </row>
    <row r="648" spans="1:11" x14ac:dyDescent="0.35">
      <c r="A648" s="22">
        <v>-0.70559590000000005</v>
      </c>
      <c r="B648" s="22">
        <v>3.9666383999999999E-2</v>
      </c>
      <c r="C648" s="22">
        <v>0.28085357999999999</v>
      </c>
      <c r="D648" s="22">
        <v>-0.75467748000000001</v>
      </c>
      <c r="E648" s="22">
        <v>0.47382390000000002</v>
      </c>
      <c r="F648" s="22">
        <v>0.65332931000000005</v>
      </c>
      <c r="G648" s="22">
        <v>-8.301973E-2</v>
      </c>
      <c r="H648" s="22">
        <v>-0.57030957999999998</v>
      </c>
      <c r="I648" s="22">
        <v>-4.5829573000000003</v>
      </c>
      <c r="J648" s="22">
        <v>2.0344218999999999</v>
      </c>
      <c r="K648" s="22">
        <v>2.5485354</v>
      </c>
    </row>
    <row r="649" spans="1:11" x14ac:dyDescent="0.35">
      <c r="A649" s="22">
        <v>-6.0071548000000003</v>
      </c>
      <c r="B649" s="22">
        <v>7.8296944999999996E-3</v>
      </c>
      <c r="C649" s="22">
        <v>-0.29028378999999999</v>
      </c>
      <c r="D649" s="22">
        <v>-0.58458403000000003</v>
      </c>
      <c r="E649" s="22">
        <v>0.87486781999999996</v>
      </c>
      <c r="F649" s="22">
        <v>-0.42442704999999997</v>
      </c>
      <c r="G649" s="22">
        <v>0.42695678999999997</v>
      </c>
      <c r="H649" s="22">
        <v>-2.5297464E-3</v>
      </c>
      <c r="I649" s="22">
        <v>-3.3663693000000001</v>
      </c>
      <c r="J649" s="22">
        <v>2.5699728999999998</v>
      </c>
      <c r="K649" s="22">
        <v>0.79639641999999999</v>
      </c>
    </row>
    <row r="650" spans="1:11" x14ac:dyDescent="0.35">
      <c r="A650" s="22">
        <v>-3.0702728000000001</v>
      </c>
      <c r="B650" s="22">
        <v>0.13937975999999999</v>
      </c>
      <c r="C650" s="22">
        <v>-0.27108826000000003</v>
      </c>
      <c r="D650" s="22">
        <v>-0.96108364000000002</v>
      </c>
      <c r="E650" s="22">
        <v>1.2321719</v>
      </c>
      <c r="F650" s="22">
        <v>0.99669962999999995</v>
      </c>
      <c r="G650" s="22">
        <v>0.22579726</v>
      </c>
      <c r="H650" s="22">
        <v>-1.2224969000000001</v>
      </c>
      <c r="I650" s="22">
        <v>-4.3841438000000004</v>
      </c>
      <c r="J650" s="22">
        <v>2.2115268000000001</v>
      </c>
      <c r="K650" s="22">
        <v>2.1726169999999998</v>
      </c>
    </row>
    <row r="651" spans="1:11" x14ac:dyDescent="0.35">
      <c r="A651" s="22">
        <v>-7.0981923</v>
      </c>
      <c r="B651" s="22">
        <v>0.18649004999999999</v>
      </c>
      <c r="C651" s="22">
        <v>-0.35556523000000001</v>
      </c>
      <c r="D651" s="22">
        <v>-0.48024095999999999</v>
      </c>
      <c r="E651" s="22">
        <v>0.83580619</v>
      </c>
      <c r="F651" s="22">
        <v>-0.18065131000000001</v>
      </c>
      <c r="G651" s="22">
        <v>-3.2956469000000002E-2</v>
      </c>
      <c r="H651" s="22">
        <v>0.21360778</v>
      </c>
      <c r="I651" s="22">
        <v>-0.31370455000000003</v>
      </c>
      <c r="J651" s="22">
        <v>0.23835977999999999</v>
      </c>
      <c r="K651" s="22">
        <v>7.5344770000000005E-2</v>
      </c>
    </row>
    <row r="652" spans="1:11" x14ac:dyDescent="0.35">
      <c r="A652" s="22">
        <v>-1.4874987</v>
      </c>
      <c r="B652" s="22">
        <v>2.1504847000000001E-2</v>
      </c>
      <c r="C652" s="22">
        <v>-1.3075471999999999</v>
      </c>
      <c r="D652" s="22">
        <v>0.3254338</v>
      </c>
      <c r="E652" s="22">
        <v>0.98211342999999995</v>
      </c>
      <c r="F652" s="22">
        <v>0.26006105000000002</v>
      </c>
      <c r="G652" s="22">
        <v>-0.10520667</v>
      </c>
      <c r="H652" s="22">
        <v>-0.15485438000000001</v>
      </c>
      <c r="I652" s="22">
        <v>-3.5487985000000002</v>
      </c>
      <c r="J652" s="22">
        <v>1.7810315999999999</v>
      </c>
      <c r="K652" s="22">
        <v>1.7677669</v>
      </c>
    </row>
    <row r="653" spans="1:11" x14ac:dyDescent="0.35">
      <c r="A653" s="22">
        <v>-4.0859658999999997</v>
      </c>
      <c r="B653" s="22">
        <v>1.908466E-2</v>
      </c>
      <c r="C653" s="22">
        <v>-0.22184229</v>
      </c>
      <c r="D653" s="22">
        <v>-1.1315999999999999</v>
      </c>
      <c r="E653" s="22">
        <v>1.3534423</v>
      </c>
      <c r="F653" s="22">
        <v>0.60785597000000002</v>
      </c>
      <c r="G653" s="22">
        <v>0.53844762000000002</v>
      </c>
      <c r="H653" s="22">
        <v>-1.1463036</v>
      </c>
      <c r="I653" s="22">
        <v>-4.2721147999999998</v>
      </c>
      <c r="J653" s="22">
        <v>2.2363295999999999</v>
      </c>
      <c r="K653" s="22">
        <v>2.0357851999999999</v>
      </c>
    </row>
    <row r="654" spans="1:11" x14ac:dyDescent="0.35">
      <c r="A654" s="22">
        <v>-4.5037567999999997</v>
      </c>
      <c r="B654" s="22">
        <v>0.36955538999999998</v>
      </c>
      <c r="C654" s="22">
        <v>-0.12024445</v>
      </c>
      <c r="D654" s="22">
        <v>-1.4961815999999999</v>
      </c>
      <c r="E654" s="22">
        <v>1.6164261</v>
      </c>
      <c r="F654" s="22">
        <v>0.43140898999999999</v>
      </c>
      <c r="G654" s="22">
        <v>-2.8820147000000001E-2</v>
      </c>
      <c r="H654" s="22">
        <v>-0.40258884</v>
      </c>
      <c r="I654" s="22">
        <v>-3.0956068000000001</v>
      </c>
      <c r="J654" s="22">
        <v>1.7795945</v>
      </c>
      <c r="K654" s="22">
        <v>1.3160122999999999</v>
      </c>
    </row>
    <row r="655" spans="1:11" x14ac:dyDescent="0.35">
      <c r="A655" s="22">
        <v>1.8932606999999999</v>
      </c>
      <c r="B655" s="22">
        <v>1.7237058999999999E-3</v>
      </c>
      <c r="C655" s="22">
        <v>-0.28958943999999998</v>
      </c>
      <c r="D655" s="22">
        <v>0.21398801000000001</v>
      </c>
      <c r="E655" s="22">
        <v>7.5601432999999996E-2</v>
      </c>
      <c r="F655" s="22">
        <v>8.8315966999999995E-2</v>
      </c>
      <c r="G655" s="22">
        <v>-2.3292562999999999E-2</v>
      </c>
      <c r="H655" s="22">
        <v>-6.5023404000000007E-2</v>
      </c>
      <c r="I655" s="22">
        <v>-1.4729061999999999</v>
      </c>
      <c r="J655" s="22">
        <v>1.103507</v>
      </c>
      <c r="K655" s="22">
        <v>0.36939917999999999</v>
      </c>
    </row>
    <row r="656" spans="1:11" x14ac:dyDescent="0.35">
      <c r="A656" s="22">
        <v>0.93407949999999995</v>
      </c>
      <c r="B656" s="22">
        <v>4.6730924000000004E-3</v>
      </c>
      <c r="C656" s="22">
        <v>0.26710844</v>
      </c>
      <c r="D656" s="22">
        <v>4.8427735999999999E-2</v>
      </c>
      <c r="E656" s="22">
        <v>-0.31553618</v>
      </c>
      <c r="F656" s="22">
        <v>0.84086238000000002</v>
      </c>
      <c r="G656" s="22">
        <v>-0.65428489999999995</v>
      </c>
      <c r="H656" s="22">
        <v>-0.18657747</v>
      </c>
      <c r="I656" s="22">
        <v>-1.8946616999999999</v>
      </c>
      <c r="J656" s="22">
        <v>0.95820446000000004</v>
      </c>
      <c r="K656" s="22">
        <v>0.93645725999999996</v>
      </c>
    </row>
    <row r="657" spans="1:11" x14ac:dyDescent="0.35">
      <c r="A657" s="22">
        <v>-2.3187134999999999</v>
      </c>
      <c r="B657" s="22">
        <v>1.1718106000000001E-2</v>
      </c>
      <c r="C657" s="22">
        <v>-2.3257933999999998</v>
      </c>
      <c r="D657" s="22">
        <v>0.48866731000000002</v>
      </c>
      <c r="E657" s="22">
        <v>1.8371261000000001</v>
      </c>
      <c r="F657" s="22">
        <v>-0.14655955000000001</v>
      </c>
      <c r="G657" s="22">
        <v>0.12611675</v>
      </c>
      <c r="H657" s="22">
        <v>2.0442795999999999E-2</v>
      </c>
      <c r="I657" s="22">
        <v>-3.5931128000000001</v>
      </c>
      <c r="J657" s="22">
        <v>1.8513459000000001</v>
      </c>
      <c r="K657" s="22">
        <v>1.7417669</v>
      </c>
    </row>
    <row r="658" spans="1:11" x14ac:dyDescent="0.35">
      <c r="A658" s="22">
        <v>-1.5397156000000001</v>
      </c>
      <c r="B658" s="22">
        <v>2.1173399999999998E-2</v>
      </c>
      <c r="C658" s="22">
        <v>0.49589280000000002</v>
      </c>
      <c r="D658" s="22">
        <v>-1.807491</v>
      </c>
      <c r="E658" s="22">
        <v>1.3115981999999999</v>
      </c>
      <c r="F658" s="22">
        <v>0.42971121000000001</v>
      </c>
      <c r="G658" s="22">
        <v>0.33142727</v>
      </c>
      <c r="H658" s="22">
        <v>-0.76113847000000001</v>
      </c>
      <c r="I658" s="22">
        <v>-4.7984748000000002</v>
      </c>
      <c r="J658" s="22">
        <v>2.3563431000000001</v>
      </c>
      <c r="K658" s="22">
        <v>2.4421317</v>
      </c>
    </row>
    <row r="659" spans="1:11" x14ac:dyDescent="0.35">
      <c r="A659" s="22">
        <v>-3.6769232000000001</v>
      </c>
      <c r="B659" s="22">
        <v>1.9132762000000001E-3</v>
      </c>
      <c r="C659" s="22">
        <v>0.49117383999999997</v>
      </c>
      <c r="D659" s="22">
        <v>-0.71409425000000004</v>
      </c>
      <c r="E659" s="22">
        <v>0.22292041000000001</v>
      </c>
      <c r="F659" s="22">
        <v>-7.1275959999999999E-2</v>
      </c>
      <c r="G659" s="22">
        <v>-0.16042211000000001</v>
      </c>
      <c r="H659" s="22">
        <v>0.23169807000000001</v>
      </c>
      <c r="I659" s="22">
        <v>0.68008906999999996</v>
      </c>
      <c r="J659" s="22">
        <v>-0.11831936</v>
      </c>
      <c r="K659" s="22">
        <v>-0.56176970000000004</v>
      </c>
    </row>
    <row r="660" spans="1:11" x14ac:dyDescent="0.35">
      <c r="A660" s="22">
        <v>-6.2502082000000003</v>
      </c>
      <c r="B660" s="22">
        <v>0.26435540000000002</v>
      </c>
      <c r="C660" s="22">
        <v>-0.65510248000000004</v>
      </c>
      <c r="D660" s="22">
        <v>-0.48693143</v>
      </c>
      <c r="E660" s="22">
        <v>1.1420338999999999</v>
      </c>
      <c r="F660" s="22">
        <v>-2.4843061E-2</v>
      </c>
      <c r="G660" s="22">
        <v>0.11438031999999999</v>
      </c>
      <c r="H660" s="22">
        <v>-8.9537262000000006E-2</v>
      </c>
      <c r="I660" s="22">
        <v>-0.30904604000000002</v>
      </c>
      <c r="J660" s="22">
        <v>8.6164338E-3</v>
      </c>
      <c r="K660" s="22">
        <v>0.30042961000000001</v>
      </c>
    </row>
    <row r="661" spans="1:11" x14ac:dyDescent="0.35">
      <c r="A661" s="22">
        <v>-5.3916880999999997</v>
      </c>
      <c r="B661" s="22">
        <v>0.82835561999999996</v>
      </c>
      <c r="C661" s="22">
        <v>-0.91986290000000004</v>
      </c>
      <c r="D661" s="22">
        <v>-0.34255616999999999</v>
      </c>
      <c r="E661" s="22">
        <v>1.2624191</v>
      </c>
      <c r="F661" s="22">
        <v>0.14393253</v>
      </c>
      <c r="G661" s="22">
        <v>0.17122171</v>
      </c>
      <c r="H661" s="22">
        <v>-0.31515423999999997</v>
      </c>
      <c r="I661" s="22">
        <v>-1.7407219</v>
      </c>
      <c r="J661" s="22">
        <v>0.75823339000000001</v>
      </c>
      <c r="K661" s="22">
        <v>0.98248853999999997</v>
      </c>
    </row>
    <row r="662" spans="1:11" x14ac:dyDescent="0.35">
      <c r="A662" s="22">
        <v>-5.6810475</v>
      </c>
      <c r="B662" s="22">
        <v>1.7170739000000001E-2</v>
      </c>
      <c r="C662" s="22">
        <v>5.8459552999999997E-2</v>
      </c>
      <c r="D662" s="22">
        <v>-1.4888330000000001</v>
      </c>
      <c r="E662" s="22">
        <v>1.4303735</v>
      </c>
      <c r="F662" s="22">
        <v>0.1628338</v>
      </c>
      <c r="G662" s="22">
        <v>0.31602397999999998</v>
      </c>
      <c r="H662" s="22">
        <v>-0.47885778000000001</v>
      </c>
      <c r="I662" s="22">
        <v>-3.3705984</v>
      </c>
      <c r="J662" s="22">
        <v>1.7586873000000001</v>
      </c>
      <c r="K662" s="22">
        <v>1.6119110999999999</v>
      </c>
    </row>
    <row r="663" spans="1:11" x14ac:dyDescent="0.35">
      <c r="A663" s="22">
        <v>-1.0810864</v>
      </c>
      <c r="B663" s="22">
        <v>1.0695306E-2</v>
      </c>
      <c r="C663" s="22">
        <v>0.58265045000000004</v>
      </c>
      <c r="D663" s="22">
        <v>-1.8636009</v>
      </c>
      <c r="E663" s="22">
        <v>1.2809504</v>
      </c>
      <c r="F663" s="22">
        <v>0.52508993999999998</v>
      </c>
      <c r="G663" s="22">
        <v>-9.1857167000000003E-2</v>
      </c>
      <c r="H663" s="22">
        <v>-0.43323276999999999</v>
      </c>
      <c r="I663" s="22">
        <v>-4.8047357000000002</v>
      </c>
      <c r="J663" s="22">
        <v>2.7179585999999998</v>
      </c>
      <c r="K663" s="22">
        <v>2.0867770999999999</v>
      </c>
    </row>
    <row r="664" spans="1:11" x14ac:dyDescent="0.35">
      <c r="A664" s="22">
        <v>-4.3117178000000003</v>
      </c>
      <c r="B664" s="22">
        <v>0.26224270999999999</v>
      </c>
      <c r="C664" s="22">
        <v>0.5243217</v>
      </c>
      <c r="D664" s="22">
        <v>-1.3948849999999999</v>
      </c>
      <c r="E664" s="22">
        <v>0.87056330000000004</v>
      </c>
      <c r="F664" s="22">
        <v>0.79439813999999997</v>
      </c>
      <c r="G664" s="22">
        <v>0.18760131999999999</v>
      </c>
      <c r="H664" s="22">
        <v>-0.98199946000000005</v>
      </c>
      <c r="I664" s="22">
        <v>-4.1232603000000001</v>
      </c>
      <c r="J664" s="22">
        <v>1.8517212000000001</v>
      </c>
      <c r="K664" s="22">
        <v>2.2715391</v>
      </c>
    </row>
    <row r="665" spans="1:11" x14ac:dyDescent="0.35">
      <c r="A665" s="22">
        <v>-0.52695685999999997</v>
      </c>
      <c r="B665" s="22">
        <v>5.4743487000000002E-3</v>
      </c>
      <c r="C665" s="22">
        <v>1.9559791</v>
      </c>
      <c r="D665" s="22">
        <v>-1.2897406</v>
      </c>
      <c r="E665" s="22">
        <v>-0.66623858000000002</v>
      </c>
      <c r="F665" s="22">
        <v>0.60716552000000001</v>
      </c>
      <c r="G665" s="22">
        <v>-0.29388721000000001</v>
      </c>
      <c r="H665" s="22">
        <v>-0.31327831</v>
      </c>
      <c r="I665" s="22">
        <v>-1.5670719</v>
      </c>
      <c r="J665" s="22">
        <v>1.1059855999999999</v>
      </c>
      <c r="K665" s="22">
        <v>0.46108624999999998</v>
      </c>
    </row>
    <row r="666" spans="1:11" x14ac:dyDescent="0.35">
      <c r="A666" s="22">
        <v>-2.8352099000000002</v>
      </c>
      <c r="B666" s="22">
        <v>5.7732809000000003E-3</v>
      </c>
      <c r="C666" s="22">
        <v>-0.30138937999999998</v>
      </c>
      <c r="D666" s="22">
        <v>-1.5544273</v>
      </c>
      <c r="E666" s="22">
        <v>1.8558166</v>
      </c>
      <c r="F666" s="22">
        <v>-0.27880389999999999</v>
      </c>
      <c r="G666" s="22">
        <v>0.46714463000000001</v>
      </c>
      <c r="H666" s="22">
        <v>-0.18834074000000001</v>
      </c>
      <c r="I666" s="22">
        <v>-2.4434612000000002</v>
      </c>
      <c r="J666" s="22">
        <v>1.4447441999999999</v>
      </c>
      <c r="K666" s="22">
        <v>0.99871695999999999</v>
      </c>
    </row>
    <row r="667" spans="1:11" x14ac:dyDescent="0.35">
      <c r="A667" s="22">
        <v>-3.4466089000000002</v>
      </c>
      <c r="B667" s="22">
        <v>7.2958961000000001E-3</v>
      </c>
      <c r="C667" s="22">
        <v>0.33128984</v>
      </c>
      <c r="D667" s="22">
        <v>2.7156988000000002E-3</v>
      </c>
      <c r="E667" s="22">
        <v>-0.33400553999999999</v>
      </c>
      <c r="F667" s="22">
        <v>1.0219130999999999</v>
      </c>
      <c r="G667" s="22">
        <v>0.35054463000000002</v>
      </c>
      <c r="H667" s="22">
        <v>-1.3724578000000001</v>
      </c>
      <c r="I667" s="22">
        <v>-4.1501662000000001</v>
      </c>
      <c r="J667" s="22">
        <v>2.6758017999999999</v>
      </c>
      <c r="K667" s="22">
        <v>1.4743645000000001</v>
      </c>
    </row>
    <row r="668" spans="1:11" x14ac:dyDescent="0.35">
      <c r="A668" s="22">
        <v>-4.2151262999999997</v>
      </c>
      <c r="B668" s="22">
        <v>9.3434475000000003E-2</v>
      </c>
      <c r="C668" s="22">
        <v>-1.6494724999999999</v>
      </c>
      <c r="D668" s="22">
        <v>0.66842553000000005</v>
      </c>
      <c r="E668" s="22">
        <v>0.98104692999999998</v>
      </c>
      <c r="F668" s="22">
        <v>-7.2282059999999995E-2</v>
      </c>
      <c r="G668" s="22">
        <v>0.44405720999999998</v>
      </c>
      <c r="H668" s="22">
        <v>-0.37177515</v>
      </c>
      <c r="I668" s="22">
        <v>-3.6062519000000002</v>
      </c>
      <c r="J668" s="22">
        <v>2.0770162999999999</v>
      </c>
      <c r="K668" s="22">
        <v>1.5292355</v>
      </c>
    </row>
    <row r="669" spans="1:11" x14ac:dyDescent="0.35">
      <c r="A669" s="22">
        <v>-0.17323488000000001</v>
      </c>
      <c r="B669" s="22">
        <v>7.6434453000000001E-3</v>
      </c>
      <c r="C669" s="22">
        <v>2.1020406</v>
      </c>
      <c r="D669" s="22">
        <v>-1.4276321999999999</v>
      </c>
      <c r="E669" s="22">
        <v>-0.67440845999999999</v>
      </c>
      <c r="F669" s="22">
        <v>1.2520437</v>
      </c>
      <c r="G669" s="22">
        <v>-4.2258772999999999E-2</v>
      </c>
      <c r="H669" s="22">
        <v>-1.2097850000000001</v>
      </c>
      <c r="I669" s="22">
        <v>-1.9863516000000001</v>
      </c>
      <c r="J669" s="22">
        <v>1.1098507</v>
      </c>
      <c r="K669" s="22">
        <v>0.87650088999999998</v>
      </c>
    </row>
    <row r="670" spans="1:11" x14ac:dyDescent="0.35">
      <c r="A670" s="22">
        <v>-0.57820282999999995</v>
      </c>
      <c r="B670" s="22">
        <v>9.1784537000000003E-3</v>
      </c>
      <c r="C670" s="22">
        <v>-9.2304364E-2</v>
      </c>
      <c r="D670" s="22">
        <v>-0.63471416000000003</v>
      </c>
      <c r="E670" s="22">
        <v>0.72701852</v>
      </c>
      <c r="F670" s="22">
        <v>-0.63947894000000005</v>
      </c>
      <c r="G670" s="22">
        <v>1.3902836E-2</v>
      </c>
      <c r="H670" s="22">
        <v>0.62557611000000002</v>
      </c>
      <c r="I670" s="22">
        <v>-8.7289215999999999E-3</v>
      </c>
      <c r="J670" s="22">
        <v>7.1583487000000001E-2</v>
      </c>
      <c r="K670" s="22">
        <v>-6.2854566000000001E-2</v>
      </c>
    </row>
    <row r="671" spans="1:11" x14ac:dyDescent="0.35">
      <c r="A671" s="22">
        <v>-2.9719185000000001</v>
      </c>
      <c r="B671" s="22">
        <v>2.5773414000000001E-2</v>
      </c>
      <c r="C671" s="22">
        <v>1.2605344999999999</v>
      </c>
      <c r="D671" s="22">
        <v>-1.7307729000000001</v>
      </c>
      <c r="E671" s="22">
        <v>0.47023841999999999</v>
      </c>
      <c r="F671" s="22">
        <v>0.37398376999999999</v>
      </c>
      <c r="G671" s="22">
        <v>7.4760170000000001E-2</v>
      </c>
      <c r="H671" s="22">
        <v>-0.44874394000000001</v>
      </c>
      <c r="I671" s="22">
        <v>-4.3502125999999999</v>
      </c>
      <c r="J671" s="22">
        <v>2.1440445000000001</v>
      </c>
      <c r="K671" s="22">
        <v>2.2061679999999999</v>
      </c>
    </row>
    <row r="672" spans="1:11" x14ac:dyDescent="0.35">
      <c r="A672" s="22">
        <v>-1.5611151000000001</v>
      </c>
      <c r="B672" s="22">
        <v>3.0164142000000001E-2</v>
      </c>
      <c r="C672" s="22">
        <v>1.2430952</v>
      </c>
      <c r="D672" s="22">
        <v>-1.7624369</v>
      </c>
      <c r="E672" s="22">
        <v>0.51934174</v>
      </c>
      <c r="F672" s="22">
        <v>1.0042522</v>
      </c>
      <c r="G672" s="22">
        <v>0.24729534</v>
      </c>
      <c r="H672" s="22">
        <v>-1.2515475</v>
      </c>
      <c r="I672" s="22">
        <v>-0.37215524999999999</v>
      </c>
      <c r="J672" s="22">
        <v>0.20975437</v>
      </c>
      <c r="K672" s="22">
        <v>0.16240088</v>
      </c>
    </row>
    <row r="673" spans="1:11" x14ac:dyDescent="0.35">
      <c r="A673" s="22">
        <v>-0.98740773000000004</v>
      </c>
      <c r="B673" s="22">
        <v>5.3221038999999998E-3</v>
      </c>
      <c r="C673" s="22">
        <v>3.7954814000000003E-2</v>
      </c>
      <c r="D673" s="22">
        <v>-1.4395446999999999</v>
      </c>
      <c r="E673" s="22">
        <v>1.4015899000000001</v>
      </c>
      <c r="F673" s="22">
        <v>-1.1590521000000001E-3</v>
      </c>
      <c r="G673" s="22">
        <v>0.54000661999999999</v>
      </c>
      <c r="H673" s="22">
        <v>-0.53884757000000005</v>
      </c>
      <c r="I673" s="22">
        <v>-2.7768484</v>
      </c>
      <c r="J673" s="22">
        <v>1.8272311999999999</v>
      </c>
      <c r="K673" s="22">
        <v>0.94961717999999995</v>
      </c>
    </row>
    <row r="674" spans="1:11" x14ac:dyDescent="0.35">
      <c r="A674" s="22">
        <v>-3.6823115999999998</v>
      </c>
      <c r="B674" s="22">
        <v>8.0380312999999995E-2</v>
      </c>
      <c r="C674" s="22">
        <v>0.14146447000000001</v>
      </c>
      <c r="D674" s="22">
        <v>-1.1518390999999999</v>
      </c>
      <c r="E674" s="22">
        <v>1.0103746</v>
      </c>
      <c r="F674" s="22">
        <v>0.85841906000000001</v>
      </c>
      <c r="G674" s="22">
        <v>-0.28097691000000002</v>
      </c>
      <c r="H674" s="22">
        <v>-0.57744214999999999</v>
      </c>
      <c r="I674" s="22">
        <v>-2.8095522000000002</v>
      </c>
      <c r="J674" s="22">
        <v>1.4354013000000001</v>
      </c>
      <c r="K674" s="22">
        <v>1.3741508</v>
      </c>
    </row>
    <row r="675" spans="1:11" x14ac:dyDescent="0.35">
      <c r="A675" s="22">
        <v>-1.9788597000000001</v>
      </c>
      <c r="B675" s="22">
        <v>6.6129446000000001E-3</v>
      </c>
      <c r="C675" s="22">
        <v>0.19818822</v>
      </c>
      <c r="D675" s="22">
        <v>-0.18448160999999999</v>
      </c>
      <c r="E675" s="22">
        <v>-1.3706611E-2</v>
      </c>
      <c r="F675" s="22">
        <v>-0.4972047</v>
      </c>
      <c r="G675" s="22">
        <v>0.24237027999999999</v>
      </c>
      <c r="H675" s="22">
        <v>0.25483442000000001</v>
      </c>
      <c r="I675" s="22">
        <v>-0.72135662</v>
      </c>
      <c r="J675" s="22">
        <v>1.0616992000000001</v>
      </c>
      <c r="K675" s="22">
        <v>-0.34034257000000001</v>
      </c>
    </row>
    <row r="676" spans="1:11" x14ac:dyDescent="0.35">
      <c r="A676" s="22">
        <v>-3.0417822999999999</v>
      </c>
      <c r="B676" s="22">
        <v>3.9997024999999999E-2</v>
      </c>
      <c r="C676" s="22">
        <v>1.1325480999999999</v>
      </c>
      <c r="D676" s="22">
        <v>-2.0139768999999998</v>
      </c>
      <c r="E676" s="22">
        <v>0.88142883000000005</v>
      </c>
      <c r="F676" s="22">
        <v>0.55073934000000002</v>
      </c>
      <c r="G676" s="22">
        <v>9.6542589999999998E-2</v>
      </c>
      <c r="H676" s="22">
        <v>-0.64728193000000001</v>
      </c>
      <c r="I676" s="22">
        <v>-4.4192624</v>
      </c>
      <c r="J676" s="22">
        <v>2.4446951000000001</v>
      </c>
      <c r="K676" s="22">
        <v>1.9745672999999999</v>
      </c>
    </row>
    <row r="677" spans="1:11" x14ac:dyDescent="0.35">
      <c r="A677" s="22">
        <v>-0.82577354999999997</v>
      </c>
      <c r="B677" s="22">
        <v>1.8127879999999999E-2</v>
      </c>
      <c r="C677" s="22">
        <v>1.2284581000000001</v>
      </c>
      <c r="D677" s="22">
        <v>-1.2624127999999999</v>
      </c>
      <c r="E677" s="22">
        <v>3.3954651000000002E-2</v>
      </c>
      <c r="F677" s="22">
        <v>1.1955294999999999</v>
      </c>
      <c r="G677" s="22">
        <v>7.6033109000000001E-2</v>
      </c>
      <c r="H677" s="22">
        <v>-1.2715626</v>
      </c>
      <c r="I677" s="22">
        <v>-3.3191659999999998E-2</v>
      </c>
      <c r="J677" s="22">
        <v>-0.41437769000000002</v>
      </c>
      <c r="K677" s="22">
        <v>0.44756934999999998</v>
      </c>
    </row>
    <row r="678" spans="1:11" x14ac:dyDescent="0.35">
      <c r="A678" s="22">
        <v>-2.2511619</v>
      </c>
      <c r="B678" s="22">
        <v>5.8971019999999999E-2</v>
      </c>
      <c r="C678" s="22">
        <v>-8.8017307000000003E-2</v>
      </c>
      <c r="D678" s="22">
        <v>9.5970662999999998E-2</v>
      </c>
      <c r="E678" s="22">
        <v>-7.9533554000000006E-3</v>
      </c>
      <c r="F678" s="22">
        <v>0.31159479000000001</v>
      </c>
      <c r="G678" s="22">
        <v>0.45970434999999998</v>
      </c>
      <c r="H678" s="22">
        <v>-0.77129913999999999</v>
      </c>
      <c r="I678" s="22">
        <v>-5.3940466000000002</v>
      </c>
      <c r="J678" s="22">
        <v>3.3686954999999998</v>
      </c>
      <c r="K678" s="22">
        <v>2.0253511</v>
      </c>
    </row>
    <row r="679" spans="1:11" x14ac:dyDescent="0.35">
      <c r="A679" s="22">
        <v>-1.5637633</v>
      </c>
      <c r="B679" s="22">
        <v>1.9467936000000002E-2</v>
      </c>
      <c r="C679" s="22">
        <v>-0.20857307999999999</v>
      </c>
      <c r="D679" s="22">
        <v>-0.23013159999999999</v>
      </c>
      <c r="E679" s="22">
        <v>0.43870468000000001</v>
      </c>
      <c r="F679" s="22">
        <v>0.26899032</v>
      </c>
      <c r="G679" s="22">
        <v>0.29894403000000003</v>
      </c>
      <c r="H679" s="22">
        <v>-0.56793435000000003</v>
      </c>
      <c r="I679" s="22">
        <v>-4.4366972999999996</v>
      </c>
      <c r="J679" s="22">
        <v>3.0040963000000001</v>
      </c>
      <c r="K679" s="22">
        <v>1.432601</v>
      </c>
    </row>
    <row r="680" spans="1:11" x14ac:dyDescent="0.35">
      <c r="A680" s="22">
        <v>-2.3970378999999999</v>
      </c>
      <c r="B680" s="22">
        <v>9.8352913999999996E-3</v>
      </c>
      <c r="C680" s="22">
        <v>-2.1642717999999999</v>
      </c>
      <c r="D680" s="22">
        <v>0.22828409999999999</v>
      </c>
      <c r="E680" s="22">
        <v>1.9359877000000001</v>
      </c>
      <c r="F680" s="22">
        <v>-5.0894941999999999E-2</v>
      </c>
      <c r="G680" s="22">
        <v>9.6863728999999996E-2</v>
      </c>
      <c r="H680" s="22">
        <v>-4.5968786999999997E-2</v>
      </c>
      <c r="I680" s="22">
        <v>-3.8868448</v>
      </c>
      <c r="J680" s="22">
        <v>2.3582654000000001</v>
      </c>
      <c r="K680" s="22">
        <v>1.5285793999999999</v>
      </c>
    </row>
    <row r="681" spans="1:11" x14ac:dyDescent="0.35">
      <c r="A681" s="22">
        <v>-6.178992</v>
      </c>
      <c r="B681" s="22">
        <v>0.46520916000000001</v>
      </c>
      <c r="C681" s="22">
        <v>-1.0832242000000001</v>
      </c>
      <c r="D681" s="22">
        <v>-0.28658594999999998</v>
      </c>
      <c r="E681" s="22">
        <v>1.3698101</v>
      </c>
      <c r="F681" s="22">
        <v>-3.0851348000000001E-2</v>
      </c>
      <c r="G681" s="22">
        <v>6.6115647E-2</v>
      </c>
      <c r="H681" s="22">
        <v>-3.5264298999999999E-2</v>
      </c>
      <c r="I681" s="22">
        <v>-1.8421124</v>
      </c>
      <c r="J681" s="22">
        <v>1.0036963999999999</v>
      </c>
      <c r="K681" s="22">
        <v>0.83841597000000001</v>
      </c>
    </row>
    <row r="682" spans="1:11" x14ac:dyDescent="0.35">
      <c r="A682" s="22">
        <v>-0.41268147999999999</v>
      </c>
      <c r="B682" s="22">
        <v>5.3123611000000003E-3</v>
      </c>
      <c r="C682" s="22">
        <v>-1.7529851999999999</v>
      </c>
      <c r="D682" s="22">
        <v>0.29612807000000002</v>
      </c>
      <c r="E682" s="22">
        <v>1.4568570999999999</v>
      </c>
      <c r="F682" s="22">
        <v>0.14191967</v>
      </c>
      <c r="G682" s="22">
        <v>0.33565711999999998</v>
      </c>
      <c r="H682" s="22">
        <v>-0.47757678999999997</v>
      </c>
      <c r="I682" s="22">
        <v>-2.8606975000000001</v>
      </c>
      <c r="J682" s="22">
        <v>1.968572</v>
      </c>
      <c r="K682" s="22">
        <v>0.89212552000000001</v>
      </c>
    </row>
    <row r="683" spans="1:11" x14ac:dyDescent="0.35">
      <c r="A683" s="22">
        <v>-0.12133803999999999</v>
      </c>
      <c r="B683" s="22">
        <v>3.9352236999999997E-3</v>
      </c>
      <c r="C683" s="22">
        <v>-0.12614019000000001</v>
      </c>
      <c r="D683" s="22">
        <v>-0.20149106999999999</v>
      </c>
      <c r="E683" s="22">
        <v>0.32763124999999998</v>
      </c>
      <c r="F683" s="22">
        <v>0.11594738</v>
      </c>
      <c r="G683" s="22">
        <v>0.24521839000000001</v>
      </c>
      <c r="H683" s="22">
        <v>-0.36116576</v>
      </c>
      <c r="I683" s="22">
        <v>-5.0543376999999996</v>
      </c>
      <c r="J683" s="22">
        <v>3.6652787</v>
      </c>
      <c r="K683" s="22">
        <v>1.389059</v>
      </c>
    </row>
    <row r="684" spans="1:11" x14ac:dyDescent="0.35">
      <c r="A684" s="22">
        <v>-3.4164922</v>
      </c>
      <c r="B684" s="22">
        <v>9.411986E-2</v>
      </c>
      <c r="C684" s="22">
        <v>0.22111832000000001</v>
      </c>
      <c r="D684" s="22">
        <v>-1.2212487000000001</v>
      </c>
      <c r="E684" s="22">
        <v>1.0001304</v>
      </c>
      <c r="F684" s="22">
        <v>0.94655118999999999</v>
      </c>
      <c r="G684" s="22">
        <v>0.20932649</v>
      </c>
      <c r="H684" s="22">
        <v>-1.1558777</v>
      </c>
      <c r="I684" s="22">
        <v>-5.4196571999999996</v>
      </c>
      <c r="J684" s="22">
        <v>2.7378140000000002</v>
      </c>
      <c r="K684" s="22">
        <v>2.6818431999999999</v>
      </c>
    </row>
    <row r="685" spans="1:11" x14ac:dyDescent="0.35">
      <c r="A685" s="22">
        <v>-1.6704159000000001</v>
      </c>
      <c r="B685" s="22">
        <v>3.1185930000000001E-2</v>
      </c>
      <c r="C685" s="22">
        <v>-7.2308314999999998E-2</v>
      </c>
      <c r="D685" s="22">
        <v>-0.50291954999999999</v>
      </c>
      <c r="E685" s="22">
        <v>0.57522786000000004</v>
      </c>
      <c r="F685" s="22">
        <v>8.4026686000000003E-2</v>
      </c>
      <c r="G685" s="22">
        <v>0.76772107999999994</v>
      </c>
      <c r="H685" s="22">
        <v>-0.85174777000000002</v>
      </c>
      <c r="I685" s="22">
        <v>-4.7591682000000004</v>
      </c>
      <c r="J685" s="22">
        <v>2.6787660999999998</v>
      </c>
      <c r="K685" s="22">
        <v>2.0804019999999999</v>
      </c>
    </row>
    <row r="686" spans="1:11" x14ac:dyDescent="0.35">
      <c r="A686" s="22">
        <v>-2.0868739000000001</v>
      </c>
      <c r="B686" s="22">
        <v>6.2710457999999997E-2</v>
      </c>
      <c r="C686" s="22">
        <v>0.90285198</v>
      </c>
      <c r="D686" s="22">
        <v>-1.6544243000000001</v>
      </c>
      <c r="E686" s="22">
        <v>0.75157236000000005</v>
      </c>
      <c r="F686" s="22">
        <v>0.62542759000000003</v>
      </c>
      <c r="G686" s="22">
        <v>9.2369337999999995E-2</v>
      </c>
      <c r="H686" s="22">
        <v>-0.71779693</v>
      </c>
      <c r="I686" s="22">
        <v>-4.9895490999999996</v>
      </c>
      <c r="J686" s="22">
        <v>2.6291831999999999</v>
      </c>
      <c r="K686" s="22">
        <v>2.3603659000000001</v>
      </c>
    </row>
    <row r="687" spans="1:11" x14ac:dyDescent="0.35">
      <c r="A687" s="22">
        <v>-1.8280647999999999</v>
      </c>
      <c r="B687" s="22">
        <v>9.7770450999999994E-3</v>
      </c>
      <c r="C687" s="22">
        <v>-1.8410126</v>
      </c>
      <c r="D687" s="22">
        <v>-0.89496237999999995</v>
      </c>
      <c r="E687" s="22">
        <v>2.7359749999999998</v>
      </c>
      <c r="F687" s="22">
        <v>-0.18584967999999999</v>
      </c>
      <c r="G687" s="22">
        <v>0.11625321</v>
      </c>
      <c r="H687" s="22">
        <v>6.9596477000000004E-2</v>
      </c>
      <c r="I687" s="22">
        <v>-0.10722812</v>
      </c>
      <c r="J687" s="22">
        <v>5.9619386000000003E-2</v>
      </c>
      <c r="K687" s="22">
        <v>4.7608734E-2</v>
      </c>
    </row>
    <row r="688" spans="1:11" x14ac:dyDescent="0.35">
      <c r="A688" s="22">
        <v>-2.1405905999999999</v>
      </c>
      <c r="B688" s="22">
        <v>5.3822742999999999E-3</v>
      </c>
      <c r="C688" s="22">
        <v>-0.54020440000000003</v>
      </c>
      <c r="D688" s="22">
        <v>0.80004260000000005</v>
      </c>
      <c r="E688" s="22">
        <v>-0.25983820000000002</v>
      </c>
      <c r="F688" s="22">
        <v>2.0650683999999999E-2</v>
      </c>
      <c r="G688" s="22">
        <v>2.1878617E-2</v>
      </c>
      <c r="H688" s="22">
        <v>-4.2529299999999999E-2</v>
      </c>
      <c r="I688" s="22">
        <v>0.35631756999999997</v>
      </c>
      <c r="J688" s="22">
        <v>-0.32377146000000001</v>
      </c>
      <c r="K688" s="22">
        <v>-3.2546103999999999E-2</v>
      </c>
    </row>
    <row r="689" spans="1:11" x14ac:dyDescent="0.35">
      <c r="A689" s="22">
        <v>-2.6095777999999998</v>
      </c>
      <c r="B689" s="22">
        <v>7.0121002000000002E-2</v>
      </c>
      <c r="C689" s="22">
        <v>-0.84678648999999995</v>
      </c>
      <c r="D689" s="22">
        <v>-0.20759810000000001</v>
      </c>
      <c r="E689" s="22">
        <v>1.0543845999999999</v>
      </c>
      <c r="F689" s="22">
        <v>0.90113308000000003</v>
      </c>
      <c r="G689" s="22">
        <v>-0.15012564</v>
      </c>
      <c r="H689" s="22">
        <v>-0.75100743999999997</v>
      </c>
      <c r="I689" s="22">
        <v>-2.9974270999999999</v>
      </c>
      <c r="J689" s="22">
        <v>1.8278696000000001</v>
      </c>
      <c r="K689" s="22">
        <v>1.1695575</v>
      </c>
    </row>
    <row r="690" spans="1:11" x14ac:dyDescent="0.35">
      <c r="A690" s="22">
        <v>-3.7548514000000002</v>
      </c>
      <c r="B690" s="22">
        <v>0.10056732</v>
      </c>
      <c r="C690" s="22">
        <v>0.14928501999999999</v>
      </c>
      <c r="D690" s="22">
        <v>-1.1919896999999999</v>
      </c>
      <c r="E690" s="22">
        <v>1.0427047</v>
      </c>
      <c r="F690" s="22">
        <v>0.93005543000000002</v>
      </c>
      <c r="G690" s="22">
        <v>0.18919474</v>
      </c>
      <c r="H690" s="22">
        <v>-1.1192502</v>
      </c>
      <c r="I690" s="22">
        <v>-5.3278859000000001</v>
      </c>
      <c r="J690" s="22">
        <v>2.7062911000000001</v>
      </c>
      <c r="K690" s="22">
        <v>2.6215948</v>
      </c>
    </row>
    <row r="691" spans="1:11" x14ac:dyDescent="0.35">
      <c r="A691" s="22">
        <v>0.31327155000000001</v>
      </c>
      <c r="B691" s="22">
        <v>1.6633166000000001E-2</v>
      </c>
      <c r="C691" s="22">
        <v>0.67113849999999997</v>
      </c>
      <c r="D691" s="22">
        <v>-2.0703342</v>
      </c>
      <c r="E691" s="22">
        <v>1.3991956999999999</v>
      </c>
      <c r="F691" s="22">
        <v>0.38945800000000003</v>
      </c>
      <c r="G691" s="22">
        <v>-3.7958100000000002E-2</v>
      </c>
      <c r="H691" s="22">
        <v>-0.35149989999999998</v>
      </c>
      <c r="I691" s="22">
        <v>-1.1350948999999999</v>
      </c>
      <c r="J691" s="22">
        <v>0.59393879000000005</v>
      </c>
      <c r="K691" s="22">
        <v>0.54115610000000003</v>
      </c>
    </row>
    <row r="692" spans="1:11" x14ac:dyDescent="0.35">
      <c r="A692" s="22">
        <v>-0.48868450000000002</v>
      </c>
      <c r="B692" s="22">
        <v>3.8268818000000001E-3</v>
      </c>
      <c r="C692" s="22">
        <v>-0.45044719999999999</v>
      </c>
      <c r="D692" s="22">
        <v>8.4709964999999998E-2</v>
      </c>
      <c r="E692" s="22">
        <v>0.36573723000000002</v>
      </c>
      <c r="F692" s="22">
        <v>-0.29179387000000001</v>
      </c>
      <c r="G692" s="22">
        <v>0.10713976</v>
      </c>
      <c r="H692" s="22">
        <v>0.18465412</v>
      </c>
      <c r="I692" s="22">
        <v>-2.0363823000000001</v>
      </c>
      <c r="J692" s="22">
        <v>2.2462613</v>
      </c>
      <c r="K692" s="22">
        <v>-0.20987903999999999</v>
      </c>
    </row>
    <row r="693" spans="1:11" x14ac:dyDescent="0.35">
      <c r="A693" s="22">
        <v>-0.85097484999999995</v>
      </c>
      <c r="B693" s="22">
        <v>2.2776182999999998E-2</v>
      </c>
      <c r="C693" s="22">
        <v>-0.51400955999999998</v>
      </c>
      <c r="D693" s="22">
        <v>0.42525176999999997</v>
      </c>
      <c r="E693" s="22">
        <v>8.8757794000000001E-2</v>
      </c>
      <c r="F693" s="22">
        <v>0.1698547</v>
      </c>
      <c r="G693" s="22">
        <v>-0.32722265</v>
      </c>
      <c r="H693" s="22">
        <v>0.15736795000000001</v>
      </c>
      <c r="I693" s="22">
        <v>-0.54297264999999995</v>
      </c>
      <c r="J693" s="22">
        <v>1.1526786</v>
      </c>
      <c r="K693" s="22">
        <v>-0.60970590999999996</v>
      </c>
    </row>
    <row r="694" spans="1:11" x14ac:dyDescent="0.35">
      <c r="A694" s="22">
        <v>-5.37059</v>
      </c>
      <c r="B694" s="22">
        <v>8.9392268999999996E-3</v>
      </c>
      <c r="C694" s="22">
        <v>-1.3829944000000001</v>
      </c>
      <c r="D694" s="22">
        <v>-0.99051981</v>
      </c>
      <c r="E694" s="22">
        <v>2.3735141999999998</v>
      </c>
      <c r="F694" s="22">
        <v>-0.21689082000000001</v>
      </c>
      <c r="G694" s="22">
        <v>0.13691468000000001</v>
      </c>
      <c r="H694" s="22">
        <v>7.9976137000000003E-2</v>
      </c>
      <c r="I694" s="22">
        <v>-0.36210829</v>
      </c>
      <c r="J694" s="22">
        <v>0.48293123999999998</v>
      </c>
      <c r="K694" s="22">
        <v>-0.12082295</v>
      </c>
    </row>
    <row r="695" spans="1:11" x14ac:dyDescent="0.35">
      <c r="A695" s="22">
        <v>-0.93483017000000002</v>
      </c>
      <c r="B695" s="22">
        <v>2.9828103999999999E-3</v>
      </c>
      <c r="C695" s="22">
        <v>-0.59956134000000005</v>
      </c>
      <c r="D695" s="22">
        <v>0.26713316999999998</v>
      </c>
      <c r="E695" s="22">
        <v>0.33242817000000002</v>
      </c>
      <c r="F695" s="22">
        <v>-7.6409241000000003E-2</v>
      </c>
      <c r="G695" s="22">
        <v>0.31324702999999998</v>
      </c>
      <c r="H695" s="22">
        <v>-0.23683778999999999</v>
      </c>
      <c r="I695" s="22">
        <v>-2.0410032999999999</v>
      </c>
      <c r="J695" s="22">
        <v>1.3413280000000001</v>
      </c>
      <c r="K695" s="22">
        <v>0.69967537000000002</v>
      </c>
    </row>
    <row r="696" spans="1:11" x14ac:dyDescent="0.35">
      <c r="A696" s="22">
        <v>-1.5866899000000001</v>
      </c>
      <c r="B696" s="22">
        <v>7.6790119999999998E-3</v>
      </c>
      <c r="C696" s="22">
        <v>0.41679277999999997</v>
      </c>
      <c r="D696" s="22">
        <v>-1.0431648</v>
      </c>
      <c r="E696" s="22">
        <v>0.62637200999999998</v>
      </c>
      <c r="F696" s="22">
        <v>1.2832889000000001</v>
      </c>
      <c r="G696" s="22">
        <v>-1.7414829E-2</v>
      </c>
      <c r="H696" s="22">
        <v>-1.2658739999999999</v>
      </c>
      <c r="I696" s="22">
        <v>-0.86954688000000002</v>
      </c>
      <c r="J696" s="22">
        <v>0.58488901999999998</v>
      </c>
      <c r="K696" s="22">
        <v>0.28465785999999998</v>
      </c>
    </row>
    <row r="697" spans="1:11" x14ac:dyDescent="0.35">
      <c r="A697" s="22">
        <v>3.2265133000000001</v>
      </c>
      <c r="B697" s="22">
        <v>7.3165668999999999E-3</v>
      </c>
      <c r="C697" s="22">
        <v>-0.14651839</v>
      </c>
      <c r="D697" s="22">
        <v>0.13385448</v>
      </c>
      <c r="E697" s="22">
        <v>1.2663905E-2</v>
      </c>
      <c r="F697" s="22">
        <v>0.92913751</v>
      </c>
      <c r="G697" s="22">
        <v>-0.42948220999999998</v>
      </c>
      <c r="H697" s="22">
        <v>-0.49965530000000002</v>
      </c>
      <c r="I697" s="22">
        <v>-0.40182452000000002</v>
      </c>
      <c r="J697" s="22">
        <v>-0.10451806</v>
      </c>
      <c r="K697" s="22">
        <v>0.50634257999999999</v>
      </c>
    </row>
    <row r="698" spans="1:11" x14ac:dyDescent="0.35">
      <c r="A698" s="22">
        <v>-5.9276168</v>
      </c>
      <c r="B698" s="22">
        <v>6.2997805999999998E-3</v>
      </c>
      <c r="C698" s="22">
        <v>-0.17471748000000001</v>
      </c>
      <c r="D698" s="22">
        <v>-0.19206843000000001</v>
      </c>
      <c r="E698" s="22">
        <v>0.36678590999999999</v>
      </c>
      <c r="F698" s="22">
        <v>-2.1445419E-2</v>
      </c>
      <c r="G698" s="22">
        <v>0.17835171</v>
      </c>
      <c r="H698" s="22">
        <v>-0.15690629</v>
      </c>
      <c r="I698" s="22">
        <v>-3.3880729000000001</v>
      </c>
      <c r="J698" s="22">
        <v>2.9644629999999998</v>
      </c>
      <c r="K698" s="22">
        <v>0.42360989999999998</v>
      </c>
    </row>
    <row r="699" spans="1:11" x14ac:dyDescent="0.35">
      <c r="A699" s="22">
        <v>-3.7299316999999999</v>
      </c>
      <c r="B699" s="22">
        <v>1.714545E-2</v>
      </c>
      <c r="C699" s="22">
        <v>1.5246325000000001</v>
      </c>
      <c r="D699" s="22">
        <v>-1.1945416</v>
      </c>
      <c r="E699" s="22">
        <v>-0.33009087999999998</v>
      </c>
      <c r="F699" s="22">
        <v>0.2634688</v>
      </c>
      <c r="G699" s="22">
        <v>0.26191420999999998</v>
      </c>
      <c r="H699" s="22">
        <v>-0.52538302000000003</v>
      </c>
      <c r="I699" s="22">
        <v>-3.7005221000000001</v>
      </c>
      <c r="J699" s="22">
        <v>2.0570425000000001</v>
      </c>
      <c r="K699" s="22">
        <v>1.6434797000000001</v>
      </c>
    </row>
    <row r="700" spans="1:11" x14ac:dyDescent="0.35">
      <c r="A700" s="22">
        <v>-3.9805052000000001</v>
      </c>
      <c r="B700" s="22">
        <v>2.0780301999999999E-3</v>
      </c>
      <c r="C700" s="22">
        <v>0.54851450000000002</v>
      </c>
      <c r="D700" s="22">
        <v>-0.74279892999999997</v>
      </c>
      <c r="E700" s="22">
        <v>0.19428443000000001</v>
      </c>
      <c r="F700" s="22">
        <v>-0.10025077</v>
      </c>
      <c r="G700" s="22">
        <v>-0.17181618000000001</v>
      </c>
      <c r="H700" s="22">
        <v>0.27206693999999998</v>
      </c>
      <c r="I700" s="22">
        <v>0.71935468000000002</v>
      </c>
      <c r="J700" s="22">
        <v>-8.0582213E-2</v>
      </c>
      <c r="K700" s="22">
        <v>-0.63877247000000004</v>
      </c>
    </row>
    <row r="701" spans="1:11" x14ac:dyDescent="0.35">
      <c r="A701" s="22">
        <v>0.76350823000000001</v>
      </c>
      <c r="B701" s="22">
        <v>3.9751819000000002E-3</v>
      </c>
      <c r="C701" s="22">
        <v>1.3208238000000001</v>
      </c>
      <c r="D701" s="22">
        <v>-1.0754454</v>
      </c>
      <c r="E701" s="22">
        <v>-0.24537835</v>
      </c>
      <c r="F701" s="22">
        <v>0.32714691000000001</v>
      </c>
      <c r="G701" s="22">
        <v>3.3199233000000002E-2</v>
      </c>
      <c r="H701" s="22">
        <v>-0.36034614999999998</v>
      </c>
      <c r="I701" s="22">
        <v>-4.6910902999999999</v>
      </c>
      <c r="J701" s="22">
        <v>2.7366885000000001</v>
      </c>
      <c r="K701" s="22">
        <v>1.9544018000000001</v>
      </c>
    </row>
    <row r="702" spans="1:11" x14ac:dyDescent="0.35">
      <c r="A702" s="22">
        <v>-5.2516264000000001</v>
      </c>
      <c r="B702" s="22">
        <v>0.12011223</v>
      </c>
      <c r="C702" s="22">
        <v>-0.17320360000000001</v>
      </c>
      <c r="D702" s="22">
        <v>-0.27664893000000002</v>
      </c>
      <c r="E702" s="22">
        <v>0.44985252999999997</v>
      </c>
      <c r="F702" s="22">
        <v>-0.65438035999999999</v>
      </c>
      <c r="G702" s="22">
        <v>0.16982915000000001</v>
      </c>
      <c r="H702" s="22">
        <v>0.48455121000000001</v>
      </c>
      <c r="I702" s="22">
        <v>-5.6728771999999997E-2</v>
      </c>
      <c r="J702" s="22">
        <v>0.44427406000000003</v>
      </c>
      <c r="K702" s="22">
        <v>-0.38754527999999999</v>
      </c>
    </row>
    <row r="703" spans="1:11" x14ac:dyDescent="0.35">
      <c r="A703" s="22">
        <v>-3.2944152</v>
      </c>
      <c r="B703" s="22">
        <v>6.1156159000000002E-2</v>
      </c>
      <c r="C703" s="22">
        <v>0.11012639</v>
      </c>
      <c r="D703" s="22">
        <v>-0.43984678999999999</v>
      </c>
      <c r="E703" s="22">
        <v>0.32972041000000002</v>
      </c>
      <c r="F703" s="22">
        <v>0.70999334999999997</v>
      </c>
      <c r="G703" s="22">
        <v>0.46976369000000001</v>
      </c>
      <c r="H703" s="22">
        <v>-1.1797569999999999</v>
      </c>
      <c r="I703" s="22">
        <v>-2.0990479999999998</v>
      </c>
      <c r="J703" s="22">
        <v>1.0583963999999999</v>
      </c>
      <c r="K703" s="22">
        <v>1.0406515999999999</v>
      </c>
    </row>
    <row r="704" spans="1:11" x14ac:dyDescent="0.35">
      <c r="A704" s="22">
        <v>-5.8183265000000004</v>
      </c>
      <c r="B704" s="22">
        <v>7.7215959000000002E-3</v>
      </c>
      <c r="C704" s="22">
        <v>0.25603952000000002</v>
      </c>
      <c r="D704" s="22">
        <v>-1.4972303</v>
      </c>
      <c r="E704" s="22">
        <v>1.2411908</v>
      </c>
      <c r="F704" s="22">
        <v>-0.18590944000000001</v>
      </c>
      <c r="G704" s="22">
        <v>0.30452896000000002</v>
      </c>
      <c r="H704" s="22">
        <v>-0.11861952000000001</v>
      </c>
      <c r="I704" s="22">
        <v>-3.3244034999999998</v>
      </c>
      <c r="J704" s="22">
        <v>2.181006</v>
      </c>
      <c r="K704" s="22">
        <v>1.1433974</v>
      </c>
    </row>
    <row r="705" spans="1:11" x14ac:dyDescent="0.35">
      <c r="A705" s="22">
        <v>-2.2231939999999999</v>
      </c>
      <c r="B705" s="22">
        <v>1.9990378E-2</v>
      </c>
      <c r="C705" s="22">
        <v>-1.8136767</v>
      </c>
      <c r="D705" s="22">
        <v>0.86164326999999996</v>
      </c>
      <c r="E705" s="22">
        <v>0.95203344000000001</v>
      </c>
      <c r="F705" s="22">
        <v>0.57913241999999998</v>
      </c>
      <c r="G705" s="22">
        <v>0.46101963000000001</v>
      </c>
      <c r="H705" s="22">
        <v>-1.0401521</v>
      </c>
      <c r="I705" s="22">
        <v>-4.0741316000000003</v>
      </c>
      <c r="J705" s="22">
        <v>2.0894281000000001</v>
      </c>
      <c r="K705" s="22">
        <v>1.9847035</v>
      </c>
    </row>
    <row r="706" spans="1:11" x14ac:dyDescent="0.35">
      <c r="A706" s="22">
        <v>2.8548423000000001</v>
      </c>
      <c r="B706" s="22">
        <v>1.1633143E-2</v>
      </c>
      <c r="C706" s="22">
        <v>-0.15744753</v>
      </c>
      <c r="D706" s="22">
        <v>-0.82609436999999997</v>
      </c>
      <c r="E706" s="22">
        <v>0.98354189000000003</v>
      </c>
      <c r="F706" s="22">
        <v>0.26043716</v>
      </c>
      <c r="G706" s="22">
        <v>-0.17520720000000001</v>
      </c>
      <c r="H706" s="22">
        <v>-8.5229957999999995E-2</v>
      </c>
      <c r="I706" s="22">
        <v>-0.66704929999999996</v>
      </c>
      <c r="J706" s="22">
        <v>0.32830313</v>
      </c>
      <c r="K706" s="22">
        <v>0.33874617000000001</v>
      </c>
    </row>
    <row r="707" spans="1:11" x14ac:dyDescent="0.35">
      <c r="A707" s="22">
        <v>-3.7223804</v>
      </c>
      <c r="B707" s="22">
        <v>0.15998803</v>
      </c>
      <c r="C707" s="22">
        <v>-0.40551785000000001</v>
      </c>
      <c r="D707" s="22">
        <v>-0.81409081999999999</v>
      </c>
      <c r="E707" s="22">
        <v>1.2196087</v>
      </c>
      <c r="F707" s="22">
        <v>0.98253161</v>
      </c>
      <c r="G707" s="22">
        <v>0.28274855999999998</v>
      </c>
      <c r="H707" s="22">
        <v>-1.2652802000000001</v>
      </c>
      <c r="I707" s="22">
        <v>-4.7277079000000004</v>
      </c>
      <c r="J707" s="22">
        <v>2.3029375999999999</v>
      </c>
      <c r="K707" s="22">
        <v>2.4247703</v>
      </c>
    </row>
    <row r="708" spans="1:11" x14ac:dyDescent="0.35">
      <c r="A708" s="22">
        <v>-0.81512695999999996</v>
      </c>
      <c r="B708" s="22">
        <v>1.1761369000000001E-2</v>
      </c>
      <c r="C708" s="22">
        <v>-0.15891305</v>
      </c>
      <c r="D708" s="22">
        <v>-0.56403881</v>
      </c>
      <c r="E708" s="22">
        <v>0.72295186</v>
      </c>
      <c r="F708" s="22">
        <v>1.0592805000000001</v>
      </c>
      <c r="G708" s="22">
        <v>-0.30046314000000002</v>
      </c>
      <c r="H708" s="22">
        <v>-0.75881737000000005</v>
      </c>
      <c r="I708" s="22">
        <v>-4.3343227000000004</v>
      </c>
      <c r="J708" s="22">
        <v>2.3012131999999998</v>
      </c>
      <c r="K708" s="22">
        <v>2.0331095000000001</v>
      </c>
    </row>
    <row r="709" spans="1:11" x14ac:dyDescent="0.35">
      <c r="A709" s="22">
        <v>0.86829160000000005</v>
      </c>
      <c r="B709" s="22">
        <v>1.2157115E-2</v>
      </c>
      <c r="C709" s="22">
        <v>1.8362748</v>
      </c>
      <c r="D709" s="22">
        <v>-1.1436628</v>
      </c>
      <c r="E709" s="22">
        <v>-0.69261201999999999</v>
      </c>
      <c r="F709" s="22">
        <v>0.14817551000000001</v>
      </c>
      <c r="G709" s="22">
        <v>0.32847894</v>
      </c>
      <c r="H709" s="22">
        <v>-0.47665445000000001</v>
      </c>
      <c r="I709" s="22">
        <v>-4.7793872999999998</v>
      </c>
      <c r="J709" s="22">
        <v>2.8671753999999998</v>
      </c>
      <c r="K709" s="22">
        <v>1.9122119</v>
      </c>
    </row>
    <row r="710" spans="1:11" x14ac:dyDescent="0.35">
      <c r="A710" s="22">
        <v>-0.65678937999999998</v>
      </c>
      <c r="B710" s="22">
        <v>1.1629601999999999E-2</v>
      </c>
      <c r="C710" s="22">
        <v>8.6853711E-2</v>
      </c>
      <c r="D710" s="22">
        <v>-0.28074437000000002</v>
      </c>
      <c r="E710" s="22">
        <v>0.19389065999999999</v>
      </c>
      <c r="F710" s="22">
        <v>1.3092071000000001</v>
      </c>
      <c r="G710" s="22">
        <v>0.29168959</v>
      </c>
      <c r="H710" s="22">
        <v>-1.6008967000000001</v>
      </c>
      <c r="I710" s="22">
        <v>-5.3466573000000004</v>
      </c>
      <c r="J710" s="22">
        <v>2.8943017000000002</v>
      </c>
      <c r="K710" s="22">
        <v>2.4523556000000002</v>
      </c>
    </row>
    <row r="711" spans="1:11" x14ac:dyDescent="0.35">
      <c r="A711" s="22">
        <v>2.1208721000000001</v>
      </c>
      <c r="B711" s="22">
        <v>3.3353314000000002E-2</v>
      </c>
      <c r="C711" s="22">
        <v>0.37032456000000002</v>
      </c>
      <c r="D711" s="22">
        <v>-0.61171089000000001</v>
      </c>
      <c r="E711" s="22">
        <v>0.24138633000000001</v>
      </c>
      <c r="F711" s="22">
        <v>0.44172521999999997</v>
      </c>
      <c r="G711" s="22">
        <v>-7.3088299999999995E-2</v>
      </c>
      <c r="H711" s="22">
        <v>-0.36863691999999998</v>
      </c>
      <c r="I711" s="22">
        <v>-0.45857642999999998</v>
      </c>
      <c r="J711" s="22">
        <v>0.42614629999999998</v>
      </c>
      <c r="K711" s="22">
        <v>3.2430132E-2</v>
      </c>
    </row>
    <row r="712" spans="1:11" x14ac:dyDescent="0.35">
      <c r="A712" s="22">
        <v>-1.3795796</v>
      </c>
      <c r="B712" s="22">
        <v>0.11372752999999999</v>
      </c>
      <c r="C712" s="22">
        <v>-0.68734550000000005</v>
      </c>
      <c r="D712" s="22">
        <v>0.32939906000000002</v>
      </c>
      <c r="E712" s="22">
        <v>0.35794643999999998</v>
      </c>
      <c r="F712" s="22">
        <v>0.36773650000000002</v>
      </c>
      <c r="G712" s="22">
        <v>-0.26264117999999997</v>
      </c>
      <c r="H712" s="22">
        <v>-0.10509533</v>
      </c>
      <c r="I712" s="22">
        <v>-3.5300756999999998</v>
      </c>
      <c r="J712" s="22">
        <v>1.5909906</v>
      </c>
      <c r="K712" s="22">
        <v>1.9390849999999999</v>
      </c>
    </row>
    <row r="713" spans="1:11" x14ac:dyDescent="0.35">
      <c r="A713" s="22">
        <v>0.48748867000000001</v>
      </c>
      <c r="B713" s="22">
        <v>1.2669145999999999E-2</v>
      </c>
      <c r="C713" s="22">
        <v>0.51316236999999998</v>
      </c>
      <c r="D713" s="22">
        <v>-0.29101693000000001</v>
      </c>
      <c r="E713" s="22">
        <v>-0.22214543</v>
      </c>
      <c r="F713" s="22">
        <v>0.2546504</v>
      </c>
      <c r="G713" s="22">
        <v>-9.6574456000000003E-2</v>
      </c>
      <c r="H713" s="22">
        <v>-0.15807594999999999</v>
      </c>
      <c r="I713" s="22">
        <v>-4.1096060999999997</v>
      </c>
      <c r="J713" s="22">
        <v>2.5354773000000002</v>
      </c>
      <c r="K713" s="22">
        <v>1.5741288</v>
      </c>
    </row>
    <row r="714" spans="1:11" x14ac:dyDescent="0.35">
      <c r="A714" s="22">
        <v>-3.9741659</v>
      </c>
      <c r="B714" s="22">
        <v>1.3204258E-2</v>
      </c>
      <c r="C714" s="22">
        <v>-2.3164182000000002</v>
      </c>
      <c r="D714" s="22">
        <v>1.0495597000000001</v>
      </c>
      <c r="E714" s="22">
        <v>1.2668585000000001</v>
      </c>
      <c r="F714" s="22">
        <v>-0.18509157000000001</v>
      </c>
      <c r="G714" s="22">
        <v>0.36081974999999999</v>
      </c>
      <c r="H714" s="22">
        <v>-0.17572818000000001</v>
      </c>
      <c r="I714" s="22">
        <v>-3.9288892999999998</v>
      </c>
      <c r="J714" s="22">
        <v>2.740993</v>
      </c>
      <c r="K714" s="22">
        <v>1.1878963</v>
      </c>
    </row>
    <row r="715" spans="1:11" x14ac:dyDescent="0.35">
      <c r="A715" s="22">
        <v>-2.0316892000000002</v>
      </c>
      <c r="B715" s="22">
        <v>3.2252227000000001E-2</v>
      </c>
      <c r="C715" s="22">
        <v>1.1689984</v>
      </c>
      <c r="D715" s="22">
        <v>-2.0608089999999999</v>
      </c>
      <c r="E715" s="22">
        <v>0.89181058000000002</v>
      </c>
      <c r="F715" s="22">
        <v>0.39892248000000002</v>
      </c>
      <c r="G715" s="22">
        <v>8.9239036999999993E-2</v>
      </c>
      <c r="H715" s="22">
        <v>-0.48816152000000002</v>
      </c>
      <c r="I715" s="22">
        <v>-4.5183441000000002</v>
      </c>
      <c r="J715" s="22">
        <v>2.4692435000000001</v>
      </c>
      <c r="K715" s="22">
        <v>2.0491006</v>
      </c>
    </row>
    <row r="716" spans="1:11" x14ac:dyDescent="0.35">
      <c r="A716" s="22">
        <v>-5.1869883000000003</v>
      </c>
      <c r="B716" s="22">
        <v>0.84838142000000005</v>
      </c>
      <c r="C716" s="22">
        <v>-0.67732276000000002</v>
      </c>
      <c r="D716" s="22">
        <v>-0.54591599000000002</v>
      </c>
      <c r="E716" s="22">
        <v>1.2232388000000001</v>
      </c>
      <c r="F716" s="22">
        <v>0.21918240999999999</v>
      </c>
      <c r="G716" s="22">
        <v>0.18723864000000001</v>
      </c>
      <c r="H716" s="22">
        <v>-0.40642106</v>
      </c>
      <c r="I716" s="22">
        <v>-1.8036430999999999</v>
      </c>
      <c r="J716" s="22">
        <v>0.76188085999999999</v>
      </c>
      <c r="K716" s="22">
        <v>1.0417623</v>
      </c>
    </row>
    <row r="717" spans="1:11" x14ac:dyDescent="0.35">
      <c r="A717" s="22">
        <v>-5.4759745999999998</v>
      </c>
      <c r="B717" s="22">
        <v>9.3043047E-3</v>
      </c>
      <c r="C717" s="22">
        <v>-1.4261822</v>
      </c>
      <c r="D717" s="22">
        <v>-0.99455698999999997</v>
      </c>
      <c r="E717" s="22">
        <v>2.4207391</v>
      </c>
      <c r="F717" s="22">
        <v>-0.14920095</v>
      </c>
      <c r="G717" s="22">
        <v>0.12236553999999999</v>
      </c>
      <c r="H717" s="22">
        <v>2.6835405999999999E-2</v>
      </c>
      <c r="I717" s="22">
        <v>-0.31283888999999998</v>
      </c>
      <c r="J717" s="22">
        <v>0.46977179000000002</v>
      </c>
      <c r="K717" s="22">
        <v>-0.15693289999999999</v>
      </c>
    </row>
    <row r="718" spans="1:11" x14ac:dyDescent="0.35">
      <c r="A718" s="22">
        <v>-1.6747392000000001</v>
      </c>
      <c r="B718" s="22">
        <v>0.12853855</v>
      </c>
      <c r="C718" s="22">
        <v>1.0561467</v>
      </c>
      <c r="D718" s="22">
        <v>-1.7217222000000001</v>
      </c>
      <c r="E718" s="22">
        <v>0.66557549999999999</v>
      </c>
      <c r="F718" s="22">
        <v>0.99403878999999995</v>
      </c>
      <c r="G718" s="22">
        <v>0.20630671</v>
      </c>
      <c r="H718" s="22">
        <v>-1.2003455000000001</v>
      </c>
      <c r="I718" s="22">
        <v>-0.4761012</v>
      </c>
      <c r="J718" s="22">
        <v>0.16218552</v>
      </c>
      <c r="K718" s="22">
        <v>0.31391567999999997</v>
      </c>
    </row>
    <row r="719" spans="1:11" x14ac:dyDescent="0.35">
      <c r="A719" s="22">
        <v>-2.5451999999999999</v>
      </c>
      <c r="B719" s="22">
        <v>0.10667916</v>
      </c>
      <c r="C719" s="22">
        <v>-1.1349594999999999</v>
      </c>
      <c r="D719" s="22">
        <v>0.14006672000000001</v>
      </c>
      <c r="E719" s="22">
        <v>0.99489278000000003</v>
      </c>
      <c r="F719" s="22">
        <v>0.2353469</v>
      </c>
      <c r="G719" s="22">
        <v>0.21051921000000001</v>
      </c>
      <c r="H719" s="22">
        <v>-0.44586609999999999</v>
      </c>
      <c r="I719" s="22">
        <v>-0.54246970999999999</v>
      </c>
      <c r="J719" s="22">
        <v>0.50271167999999999</v>
      </c>
      <c r="K719" s="22">
        <v>3.9758025000000002E-2</v>
      </c>
    </row>
    <row r="720" spans="1:11" x14ac:dyDescent="0.35">
      <c r="A720" s="22">
        <v>-2.1090789999999999</v>
      </c>
      <c r="B720" s="22">
        <v>8.2260115999999994E-3</v>
      </c>
      <c r="C720" s="22">
        <v>-0.33646674999999998</v>
      </c>
      <c r="D720" s="22">
        <v>-0.19970020999999999</v>
      </c>
      <c r="E720" s="22">
        <v>0.53616695999999997</v>
      </c>
      <c r="F720" s="22">
        <v>-0.15186760999999999</v>
      </c>
      <c r="G720" s="22">
        <v>0.83894654000000002</v>
      </c>
      <c r="H720" s="22">
        <v>-0.68707892999999998</v>
      </c>
      <c r="I720" s="22">
        <v>-0.67392797000000004</v>
      </c>
      <c r="J720" s="22">
        <v>0.15117375</v>
      </c>
      <c r="K720" s="22">
        <v>0.52275422000000005</v>
      </c>
    </row>
    <row r="721" spans="1:11" x14ac:dyDescent="0.35">
      <c r="A721" s="22">
        <v>-2.7729762999999998</v>
      </c>
      <c r="B721" s="22">
        <v>6.4442971999999999E-3</v>
      </c>
      <c r="C721" s="22">
        <v>-0.68808621000000003</v>
      </c>
      <c r="D721" s="22">
        <v>-0.18014627999999999</v>
      </c>
      <c r="E721" s="22">
        <v>0.86823249999999996</v>
      </c>
      <c r="F721" s="22">
        <v>1.1255286</v>
      </c>
      <c r="G721" s="22">
        <v>0.29146253999999999</v>
      </c>
      <c r="H721" s="22">
        <v>-1.4169912</v>
      </c>
      <c r="I721" s="22">
        <v>-4.4994170999999996</v>
      </c>
      <c r="J721" s="22">
        <v>2.6652833999999999</v>
      </c>
      <c r="K721" s="22">
        <v>1.8341337</v>
      </c>
    </row>
    <row r="722" spans="1:11" x14ac:dyDescent="0.35">
      <c r="A722" s="22">
        <v>-4.4424339000000002</v>
      </c>
      <c r="B722" s="22">
        <v>5.4706308E-3</v>
      </c>
      <c r="C722" s="22">
        <v>2.3032005999999998</v>
      </c>
      <c r="D722" s="22">
        <v>-1.5754016</v>
      </c>
      <c r="E722" s="22">
        <v>-0.72779890999999997</v>
      </c>
      <c r="F722" s="22">
        <v>0.39347596000000001</v>
      </c>
      <c r="G722" s="22">
        <v>6.2947513999999996E-2</v>
      </c>
      <c r="H722" s="22">
        <v>-0.45642347999999999</v>
      </c>
      <c r="I722" s="22">
        <v>-0.79031684999999996</v>
      </c>
      <c r="J722" s="22">
        <v>0.55952257999999999</v>
      </c>
      <c r="K722" s="22">
        <v>0.23079427999999999</v>
      </c>
    </row>
    <row r="723" spans="1:11" x14ac:dyDescent="0.35">
      <c r="A723" s="22">
        <v>-3.4613231999999998</v>
      </c>
      <c r="B723" s="22">
        <v>4.9845599999999997E-2</v>
      </c>
      <c r="C723" s="22">
        <v>-1.9337571</v>
      </c>
      <c r="D723" s="22">
        <v>1.8265614999999999E-3</v>
      </c>
      <c r="E723" s="22">
        <v>1.9319305</v>
      </c>
      <c r="F723" s="22">
        <v>-9.6367325000000004E-2</v>
      </c>
      <c r="G723" s="22">
        <v>-0.43869345999999998</v>
      </c>
      <c r="H723" s="22">
        <v>0.53506078999999995</v>
      </c>
      <c r="I723" s="22">
        <v>0.22836041000000001</v>
      </c>
      <c r="J723" s="22">
        <v>-0.18737401000000001</v>
      </c>
      <c r="K723" s="22">
        <v>-4.0986395000000002E-2</v>
      </c>
    </row>
    <row r="724" spans="1:11" x14ac:dyDescent="0.35">
      <c r="A724" s="22">
        <v>-1.7857546</v>
      </c>
      <c r="B724" s="22">
        <v>4.8334561000000003E-3</v>
      </c>
      <c r="C724" s="22">
        <v>-0.43240708</v>
      </c>
      <c r="D724" s="22">
        <v>-0.21615319</v>
      </c>
      <c r="E724" s="22">
        <v>0.64856027000000005</v>
      </c>
      <c r="F724" s="22">
        <v>-0.25614133</v>
      </c>
      <c r="G724" s="22">
        <v>0.32347650999999999</v>
      </c>
      <c r="H724" s="22">
        <v>-6.7335185000000006E-2</v>
      </c>
      <c r="I724" s="22">
        <v>-3.8889532</v>
      </c>
      <c r="J724" s="22">
        <v>3.1912720999999999</v>
      </c>
      <c r="K724" s="22">
        <v>0.69768107000000001</v>
      </c>
    </row>
    <row r="725" spans="1:11" x14ac:dyDescent="0.35">
      <c r="A725" s="22">
        <v>-3.730165</v>
      </c>
      <c r="B725" s="22">
        <v>1.9687795000000001E-3</v>
      </c>
      <c r="C725" s="22">
        <v>0.81823579999999996</v>
      </c>
      <c r="D725" s="22">
        <v>-0.74610008999999999</v>
      </c>
      <c r="E725" s="22">
        <v>-7.2135708000000007E-2</v>
      </c>
      <c r="F725" s="22">
        <v>3.2393375000000002E-2</v>
      </c>
      <c r="G725" s="22">
        <v>-0.34069348999999999</v>
      </c>
      <c r="H725" s="22">
        <v>0.30830012000000001</v>
      </c>
      <c r="I725" s="22">
        <v>0.86962485</v>
      </c>
      <c r="J725" s="22">
        <v>4.6664590999999998E-2</v>
      </c>
      <c r="K725" s="22">
        <v>-0.91628944000000001</v>
      </c>
    </row>
    <row r="726" spans="1:11" x14ac:dyDescent="0.35">
      <c r="A726" s="22">
        <v>-3.4878407999999999</v>
      </c>
      <c r="B726" s="22">
        <v>9.4408817000000006E-2</v>
      </c>
      <c r="C726" s="22">
        <v>5.6295833000000003E-2</v>
      </c>
      <c r="D726" s="22">
        <v>-1.1508716000000001</v>
      </c>
      <c r="E726" s="22">
        <v>1.0945758000000001</v>
      </c>
      <c r="F726" s="22">
        <v>0.88270833999999998</v>
      </c>
      <c r="G726" s="22">
        <v>0.28038748000000002</v>
      </c>
      <c r="H726" s="22">
        <v>-1.1630958</v>
      </c>
      <c r="I726" s="22">
        <v>-5.0041969000000002</v>
      </c>
      <c r="J726" s="22">
        <v>2.574198</v>
      </c>
      <c r="K726" s="22">
        <v>2.4299989000000002</v>
      </c>
    </row>
    <row r="727" spans="1:11" x14ac:dyDescent="0.35">
      <c r="A727" s="22">
        <v>-3.6467724000000001</v>
      </c>
      <c r="B727" s="22">
        <v>2.0270471000000002E-3</v>
      </c>
      <c r="C727" s="22">
        <v>0.48169938000000001</v>
      </c>
      <c r="D727" s="22">
        <v>-0.71435857999999997</v>
      </c>
      <c r="E727" s="22">
        <v>0.23265918999999999</v>
      </c>
      <c r="F727" s="22">
        <v>-4.5579946000000003E-2</v>
      </c>
      <c r="G727" s="22">
        <v>-0.16428970000000001</v>
      </c>
      <c r="H727" s="22">
        <v>0.20986964999999999</v>
      </c>
      <c r="I727" s="22">
        <v>0.68397964</v>
      </c>
      <c r="J727" s="22">
        <v>-0.11576269</v>
      </c>
      <c r="K727" s="22">
        <v>-0.56821695000000005</v>
      </c>
    </row>
    <row r="728" spans="1:11" x14ac:dyDescent="0.35">
      <c r="A728" s="22">
        <v>-5.3589769</v>
      </c>
      <c r="B728" s="22">
        <v>7.4230746000000002E-3</v>
      </c>
      <c r="C728" s="22">
        <v>-0.86829719000000005</v>
      </c>
      <c r="D728" s="22">
        <v>0.12096961000000001</v>
      </c>
      <c r="E728" s="22">
        <v>0.74732757000000005</v>
      </c>
      <c r="F728" s="22">
        <v>-7.4695596000000003E-2</v>
      </c>
      <c r="G728" s="22">
        <v>-4.2988032000000004E-3</v>
      </c>
      <c r="H728" s="22">
        <v>7.8994399000000007E-2</v>
      </c>
      <c r="I728" s="22">
        <v>-3.21936</v>
      </c>
      <c r="J728" s="22">
        <v>2.2200882000000002</v>
      </c>
      <c r="K728" s="22">
        <v>0.99927178000000005</v>
      </c>
    </row>
    <row r="729" spans="1:11" x14ac:dyDescent="0.35">
      <c r="A729" s="22">
        <v>1.8599774</v>
      </c>
      <c r="B729" s="22">
        <v>2.7180504000000002E-3</v>
      </c>
      <c r="C729" s="22">
        <v>-0.18976556999999999</v>
      </c>
      <c r="D729" s="22">
        <v>0.63189806999999998</v>
      </c>
      <c r="E729" s="22">
        <v>-0.44213249999999998</v>
      </c>
      <c r="F729" s="22">
        <v>0.17572186000000001</v>
      </c>
      <c r="G729" s="22">
        <v>-0.23489515999999999</v>
      </c>
      <c r="H729" s="22">
        <v>5.9173297999999999E-2</v>
      </c>
      <c r="I729" s="22">
        <v>0.1057355</v>
      </c>
      <c r="J729" s="22">
        <v>-0.40031407000000002</v>
      </c>
      <c r="K729" s="22">
        <v>0.29457856999999998</v>
      </c>
    </row>
    <row r="730" spans="1:11" x14ac:dyDescent="0.35">
      <c r="A730" s="22">
        <v>-2.1507177</v>
      </c>
      <c r="B730" s="22">
        <v>7.5747618000000003E-2</v>
      </c>
      <c r="C730" s="22">
        <v>-0.55330020000000002</v>
      </c>
      <c r="D730" s="22">
        <v>0.74015240000000004</v>
      </c>
      <c r="E730" s="22">
        <v>-0.1868522</v>
      </c>
      <c r="F730" s="22">
        <v>0.82228557999999996</v>
      </c>
      <c r="G730" s="22">
        <v>0.34039898000000002</v>
      </c>
      <c r="H730" s="22">
        <v>-1.1626846</v>
      </c>
      <c r="I730" s="22">
        <v>-4.4212154000000004</v>
      </c>
      <c r="J730" s="22">
        <v>2.368824</v>
      </c>
      <c r="K730" s="22">
        <v>2.0523913999999999</v>
      </c>
    </row>
    <row r="731" spans="1:11" x14ac:dyDescent="0.35">
      <c r="A731" s="22">
        <v>-4.4261606000000002</v>
      </c>
      <c r="B731" s="22">
        <v>5.7837540000000003E-3</v>
      </c>
      <c r="C731" s="22">
        <v>3.0383500000000001E-2</v>
      </c>
      <c r="D731" s="22">
        <v>-0.19629952000000001</v>
      </c>
      <c r="E731" s="22">
        <v>0.16591602</v>
      </c>
      <c r="F731" s="22">
        <v>-0.17270696999999999</v>
      </c>
      <c r="G731" s="22">
        <v>0.1394272</v>
      </c>
      <c r="H731" s="22">
        <v>3.3279771E-2</v>
      </c>
      <c r="I731" s="22">
        <v>-3.4447087999999999</v>
      </c>
      <c r="J731" s="22">
        <v>3.0148198000000002</v>
      </c>
      <c r="K731" s="22">
        <v>0.42988894999999999</v>
      </c>
    </row>
    <row r="732" spans="1:11" x14ac:dyDescent="0.35">
      <c r="A732" s="22">
        <v>-4.9089809999999998</v>
      </c>
      <c r="B732" s="22">
        <v>1.4062132E-2</v>
      </c>
      <c r="C732" s="22">
        <v>-2.2065853</v>
      </c>
      <c r="D732" s="22">
        <v>0.28870182</v>
      </c>
      <c r="E732" s="22">
        <v>1.9178835000000001</v>
      </c>
      <c r="F732" s="22">
        <v>-0.21542026</v>
      </c>
      <c r="G732" s="22">
        <v>0.18241425</v>
      </c>
      <c r="H732" s="22">
        <v>3.3006013000000001E-2</v>
      </c>
      <c r="I732" s="22">
        <v>-3.7322166999999999</v>
      </c>
      <c r="J732" s="22">
        <v>2.3212465</v>
      </c>
      <c r="K732" s="22">
        <v>1.4109702</v>
      </c>
    </row>
    <row r="733" spans="1:11" x14ac:dyDescent="0.35">
      <c r="A733" s="22">
        <v>-1.7456507000000001</v>
      </c>
      <c r="B733" s="22">
        <v>8.6917985000000003E-2</v>
      </c>
      <c r="C733" s="22">
        <v>0.18115217</v>
      </c>
      <c r="D733" s="22">
        <v>-0.48977672</v>
      </c>
      <c r="E733" s="22">
        <v>0.30862455</v>
      </c>
      <c r="F733" s="22">
        <v>0.95630892000000001</v>
      </c>
      <c r="G733" s="22">
        <v>0.4304846</v>
      </c>
      <c r="H733" s="22">
        <v>-1.3867935</v>
      </c>
      <c r="I733" s="22">
        <v>-5.6970112999999998</v>
      </c>
      <c r="J733" s="22">
        <v>2.9981144999999998</v>
      </c>
      <c r="K733" s="22">
        <v>2.6988967000000001</v>
      </c>
    </row>
    <row r="734" spans="1:11" x14ac:dyDescent="0.35">
      <c r="A734" s="22">
        <v>-3.2535687000000002</v>
      </c>
      <c r="B734" s="22">
        <v>2.4939655000000002E-2</v>
      </c>
      <c r="C734" s="22">
        <v>-1.6375090000000001</v>
      </c>
      <c r="D734" s="22">
        <v>0.28486201999999999</v>
      </c>
      <c r="E734" s="22">
        <v>1.3526469999999999</v>
      </c>
      <c r="F734" s="22">
        <v>0.21703027</v>
      </c>
      <c r="G734" s="22">
        <v>-0.2022457</v>
      </c>
      <c r="H734" s="22">
        <v>-1.4784568E-2</v>
      </c>
      <c r="I734" s="22">
        <v>-3.6374479000000002</v>
      </c>
      <c r="J734" s="22">
        <v>2.2687176999999998</v>
      </c>
      <c r="K734" s="22">
        <v>1.3687301999999999</v>
      </c>
    </row>
    <row r="735" spans="1:11" x14ac:dyDescent="0.35">
      <c r="A735" s="22">
        <v>-4.6525145999999999</v>
      </c>
      <c r="B735" s="22">
        <v>4.6060911999999997E-3</v>
      </c>
      <c r="C735" s="22">
        <v>0.52820265</v>
      </c>
      <c r="D735" s="22">
        <v>5.0226671000000002E-3</v>
      </c>
      <c r="E735" s="22">
        <v>-0.53322532</v>
      </c>
      <c r="F735" s="22">
        <v>1.0761667000000001E-2</v>
      </c>
      <c r="G735" s="22">
        <v>0.2245637</v>
      </c>
      <c r="H735" s="22">
        <v>-0.23532537000000001</v>
      </c>
      <c r="I735" s="22">
        <v>-2.8417946000000001</v>
      </c>
      <c r="J735" s="22">
        <v>1.5908743000000001</v>
      </c>
      <c r="K735" s="22">
        <v>1.2509203</v>
      </c>
    </row>
    <row r="736" spans="1:11" x14ac:dyDescent="0.35">
      <c r="A736" s="22">
        <v>-1.1314114</v>
      </c>
      <c r="B736" s="22">
        <v>4.0450444000000004E-3</v>
      </c>
      <c r="C736" s="22">
        <v>2.9268534000000002</v>
      </c>
      <c r="D736" s="22">
        <v>-1.8078251999999999</v>
      </c>
      <c r="E736" s="22">
        <v>-1.1190282</v>
      </c>
      <c r="F736" s="22">
        <v>0.26114330000000002</v>
      </c>
      <c r="G736" s="22">
        <v>-0.12970670000000001</v>
      </c>
      <c r="H736" s="22">
        <v>-0.13143659999999999</v>
      </c>
      <c r="I736" s="22">
        <v>-0.13456639000000001</v>
      </c>
      <c r="J736" s="22">
        <v>0.14889695</v>
      </c>
      <c r="K736" s="22">
        <v>-1.4330565999999999E-2</v>
      </c>
    </row>
    <row r="737" spans="1:11" x14ac:dyDescent="0.35">
      <c r="A737" s="22">
        <v>-2.0607795000000002</v>
      </c>
      <c r="B737" s="22">
        <v>8.4195000000000006E-2</v>
      </c>
      <c r="C737" s="22">
        <v>-2.0754838000000002</v>
      </c>
      <c r="D737" s="22">
        <v>0.80732501000000001</v>
      </c>
      <c r="E737" s="22">
        <v>1.2681587999999999</v>
      </c>
      <c r="F737" s="22">
        <v>-0.65775271999999996</v>
      </c>
      <c r="G737" s="22">
        <v>-0.27474823999999998</v>
      </c>
      <c r="H737" s="22">
        <v>0.93250096000000005</v>
      </c>
      <c r="I737" s="22">
        <v>1.0837154</v>
      </c>
      <c r="J737" s="22">
        <v>-0.77036574000000002</v>
      </c>
      <c r="K737" s="22">
        <v>-0.31334962999999999</v>
      </c>
    </row>
    <row r="738" spans="1:11" x14ac:dyDescent="0.35">
      <c r="A738" s="22">
        <v>-2.3411051</v>
      </c>
      <c r="B738" s="22">
        <v>1.5146555999999999E-3</v>
      </c>
      <c r="C738" s="22">
        <v>0.88923735999999998</v>
      </c>
      <c r="D738" s="22">
        <v>-1.0312009</v>
      </c>
      <c r="E738" s="22">
        <v>0.14196353</v>
      </c>
      <c r="F738" s="22">
        <v>2.8465931999999999E-2</v>
      </c>
      <c r="G738" s="22">
        <v>-5.9560867000000003E-2</v>
      </c>
      <c r="H738" s="22">
        <v>3.1094935000000001E-2</v>
      </c>
      <c r="I738" s="22">
        <v>0.28501063999999998</v>
      </c>
      <c r="J738" s="22">
        <v>0.29298916000000003</v>
      </c>
      <c r="K738" s="22">
        <v>-0.57799979999999995</v>
      </c>
    </row>
    <row r="739" spans="1:11" x14ac:dyDescent="0.35">
      <c r="A739" s="22">
        <v>-4.4762943000000002</v>
      </c>
      <c r="B739" s="22">
        <v>5.985003E-3</v>
      </c>
      <c r="C739" s="22">
        <v>-0.16187288999999999</v>
      </c>
      <c r="D739" s="22">
        <v>-0.36723517999999999</v>
      </c>
      <c r="E739" s="22">
        <v>0.52910807000000004</v>
      </c>
      <c r="F739" s="22">
        <v>-0.49334964999999997</v>
      </c>
      <c r="G739" s="22">
        <v>-4.7460519999999999E-2</v>
      </c>
      <c r="H739" s="22">
        <v>0.54081016999999998</v>
      </c>
      <c r="I739" s="22">
        <v>-0.17020505</v>
      </c>
      <c r="J739" s="22">
        <v>0.87398472999999999</v>
      </c>
      <c r="K739" s="22">
        <v>-0.70377968000000002</v>
      </c>
    </row>
    <row r="740" spans="1:11" x14ac:dyDescent="0.35">
      <c r="A740" s="22">
        <v>-0.77621267999999999</v>
      </c>
      <c r="B740" s="22">
        <v>1.0511896E-2</v>
      </c>
      <c r="C740" s="22">
        <v>-7.3653353000000003E-3</v>
      </c>
      <c r="D740" s="22">
        <v>-0.74586403000000001</v>
      </c>
      <c r="E740" s="22">
        <v>0.75322937000000001</v>
      </c>
      <c r="F740" s="22">
        <v>-8.6817438999999996E-2</v>
      </c>
      <c r="G740" s="22">
        <v>0.34211720000000001</v>
      </c>
      <c r="H740" s="22">
        <v>-0.25529975999999999</v>
      </c>
      <c r="I740" s="22">
        <v>-3.4903382999999999</v>
      </c>
      <c r="J740" s="22">
        <v>1.6754693000000001</v>
      </c>
      <c r="K740" s="22">
        <v>1.8148690000000001</v>
      </c>
    </row>
    <row r="741" spans="1:11" x14ac:dyDescent="0.35">
      <c r="A741" s="22">
        <v>-5.6568548999999999</v>
      </c>
      <c r="B741" s="22">
        <v>7.4325963999999994E-2</v>
      </c>
      <c r="C741" s="22">
        <v>-1.3109217</v>
      </c>
      <c r="D741" s="22">
        <v>0.13182087000000001</v>
      </c>
      <c r="E741" s="22">
        <v>1.1791008999999999</v>
      </c>
      <c r="F741" s="22">
        <v>0.20467756000000001</v>
      </c>
      <c r="G741" s="22">
        <v>0.50301006999999998</v>
      </c>
      <c r="H741" s="22">
        <v>-0.70768763000000001</v>
      </c>
      <c r="I741" s="22">
        <v>-4.5267866999999997</v>
      </c>
      <c r="J741" s="22">
        <v>2.4414004</v>
      </c>
      <c r="K741" s="22">
        <v>2.0853863000000001</v>
      </c>
    </row>
    <row r="742" spans="1:11" x14ac:dyDescent="0.35">
      <c r="A742" s="22">
        <v>-5.5447524000000001</v>
      </c>
      <c r="B742" s="22">
        <v>1.236963E-2</v>
      </c>
      <c r="C742" s="22">
        <v>7.0169458000000004E-2</v>
      </c>
      <c r="D742" s="22">
        <v>-1.2608054</v>
      </c>
      <c r="E742" s="22">
        <v>1.1906359</v>
      </c>
      <c r="F742" s="22">
        <v>0.69616825000000004</v>
      </c>
      <c r="G742" s="22">
        <v>3.5615024000000002E-2</v>
      </c>
      <c r="H742" s="22">
        <v>-0.73178328000000004</v>
      </c>
      <c r="I742" s="22">
        <v>-3.6794197999999998</v>
      </c>
      <c r="J742" s="22">
        <v>2.1098846</v>
      </c>
      <c r="K742" s="22">
        <v>1.5695352</v>
      </c>
    </row>
    <row r="743" spans="1:11" x14ac:dyDescent="0.35">
      <c r="A743" s="22">
        <v>-3.0119760000000002</v>
      </c>
      <c r="B743" s="22">
        <v>1.1165069E-2</v>
      </c>
      <c r="C743" s="22">
        <v>-2.2850614</v>
      </c>
      <c r="D743" s="22">
        <v>1.6217226000000001E-2</v>
      </c>
      <c r="E743" s="22">
        <v>2.2688440999999999</v>
      </c>
      <c r="F743" s="22">
        <v>-9.9699895999999996E-2</v>
      </c>
      <c r="G743" s="22">
        <v>0.19599142</v>
      </c>
      <c r="H743" s="22">
        <v>-9.6291527000000002E-2</v>
      </c>
      <c r="I743" s="22">
        <v>-3.9403421999999999</v>
      </c>
      <c r="J743" s="22">
        <v>2.1498903</v>
      </c>
      <c r="K743" s="22">
        <v>1.7904519000000001</v>
      </c>
    </row>
    <row r="744" spans="1:11" x14ac:dyDescent="0.35">
      <c r="A744" s="22">
        <v>0.86586147000000002</v>
      </c>
      <c r="B744" s="22">
        <v>1.0591840999999999E-2</v>
      </c>
      <c r="C744" s="22">
        <v>1.7103192</v>
      </c>
      <c r="D744" s="22">
        <v>-1.0808507000000001</v>
      </c>
      <c r="E744" s="22">
        <v>-0.62946849000000005</v>
      </c>
      <c r="F744" s="22">
        <v>0.12784193999999999</v>
      </c>
      <c r="G744" s="22">
        <v>0.34891605999999997</v>
      </c>
      <c r="H744" s="22">
        <v>-0.47675799000000002</v>
      </c>
      <c r="I744" s="22">
        <v>-4.7789215</v>
      </c>
      <c r="J744" s="22">
        <v>2.8541113999999999</v>
      </c>
      <c r="K744" s="22">
        <v>1.9248102</v>
      </c>
    </row>
    <row r="745" spans="1:11" x14ac:dyDescent="0.35">
      <c r="A745" s="22">
        <v>-1.0015145999999999</v>
      </c>
      <c r="B745" s="22">
        <v>2.7555460999999998E-3</v>
      </c>
      <c r="C745" s="22">
        <v>0.53452979</v>
      </c>
      <c r="D745" s="22">
        <v>-0.42985031000000001</v>
      </c>
      <c r="E745" s="22">
        <v>-0.10467949</v>
      </c>
      <c r="F745" s="22">
        <v>0.50931119000000002</v>
      </c>
      <c r="G745" s="22">
        <v>0.15846233000000001</v>
      </c>
      <c r="H745" s="22">
        <v>-0.66777352000000001</v>
      </c>
      <c r="I745" s="22">
        <v>-0.13124722</v>
      </c>
      <c r="J745" s="22">
        <v>0.76161104999999996</v>
      </c>
      <c r="K745" s="22">
        <v>-0.63036382999999996</v>
      </c>
    </row>
    <row r="746" spans="1:11" x14ac:dyDescent="0.35">
      <c r="A746" s="22">
        <v>-2.0323435999999999</v>
      </c>
      <c r="B746" s="22">
        <v>1.2240770999999999E-2</v>
      </c>
      <c r="C746" s="22">
        <v>-0.80146572999999999</v>
      </c>
      <c r="D746" s="22">
        <v>9.8087707999999996E-2</v>
      </c>
      <c r="E746" s="22">
        <v>0.70337802000000005</v>
      </c>
      <c r="F746" s="22">
        <v>1.0169923999999999</v>
      </c>
      <c r="G746" s="22">
        <v>0.45154477999999998</v>
      </c>
      <c r="H746" s="22">
        <v>-1.4685372000000001</v>
      </c>
      <c r="I746" s="22">
        <v>-4.6118698</v>
      </c>
      <c r="J746" s="22">
        <v>2.4165291</v>
      </c>
      <c r="K746" s="22">
        <v>2.1953407</v>
      </c>
    </row>
    <row r="747" spans="1:11" x14ac:dyDescent="0.35">
      <c r="A747" s="22">
        <v>-1.5933952</v>
      </c>
      <c r="B747" s="22">
        <v>6.3267111999999997E-3</v>
      </c>
      <c r="C747" s="22">
        <v>-0.42711864999999999</v>
      </c>
      <c r="D747" s="22">
        <v>-0.42059309</v>
      </c>
      <c r="E747" s="22">
        <v>0.84771174999999999</v>
      </c>
      <c r="F747" s="22">
        <v>1.0482262</v>
      </c>
      <c r="G747" s="22">
        <v>-0.45856367999999997</v>
      </c>
      <c r="H747" s="22">
        <v>-0.58966253999999996</v>
      </c>
      <c r="I747" s="22">
        <v>-1.1903109000000001</v>
      </c>
      <c r="J747" s="22">
        <v>0.71611342</v>
      </c>
      <c r="K747" s="22">
        <v>0.47419742999999998</v>
      </c>
    </row>
    <row r="748" spans="1:11" x14ac:dyDescent="0.35">
      <c r="A748" s="22">
        <v>-1.1578032</v>
      </c>
      <c r="B748" s="22">
        <v>8.8151861000000005E-3</v>
      </c>
      <c r="C748" s="22">
        <v>0.76715268000000003</v>
      </c>
      <c r="D748" s="22">
        <v>-0.99636356000000004</v>
      </c>
      <c r="E748" s="22">
        <v>0.22921088000000001</v>
      </c>
      <c r="F748" s="22">
        <v>0.40299718000000001</v>
      </c>
      <c r="G748" s="22">
        <v>-4.3132884000000003E-2</v>
      </c>
      <c r="H748" s="22">
        <v>-0.35986430000000003</v>
      </c>
      <c r="I748" s="22">
        <v>-4.3381730999999997</v>
      </c>
      <c r="J748" s="22">
        <v>2.9273511000000001</v>
      </c>
      <c r="K748" s="22">
        <v>1.410822</v>
      </c>
    </row>
    <row r="749" spans="1:11" x14ac:dyDescent="0.35">
      <c r="A749" s="22">
        <v>-0.18307645</v>
      </c>
      <c r="B749" s="22">
        <v>5.8722814999999998E-3</v>
      </c>
      <c r="C749" s="22">
        <v>0.13477938</v>
      </c>
      <c r="D749" s="22">
        <v>-1.3049929</v>
      </c>
      <c r="E749" s="22">
        <v>1.1702136000000001</v>
      </c>
      <c r="F749" s="22">
        <v>0.72024204000000003</v>
      </c>
      <c r="G749" s="22">
        <v>-0.17211349000000001</v>
      </c>
      <c r="H749" s="22">
        <v>-0.54812855000000005</v>
      </c>
      <c r="I749" s="22">
        <v>-4.7174382000000001</v>
      </c>
      <c r="J749" s="22">
        <v>2.8288498</v>
      </c>
      <c r="K749" s="22">
        <v>1.8885883999999999</v>
      </c>
    </row>
    <row r="750" spans="1:11" x14ac:dyDescent="0.35">
      <c r="A750" s="22">
        <v>-0.89227466</v>
      </c>
      <c r="B750" s="22">
        <v>1.6326061E-3</v>
      </c>
      <c r="C750" s="22">
        <v>0.11630943000000001</v>
      </c>
      <c r="D750" s="22">
        <v>-0.1144189</v>
      </c>
      <c r="E750" s="22">
        <v>-1.8905303E-3</v>
      </c>
      <c r="F750" s="22">
        <v>-0.15750132</v>
      </c>
      <c r="G750" s="22">
        <v>-5.3630772000000002E-4</v>
      </c>
      <c r="H750" s="22">
        <v>0.15803763000000001</v>
      </c>
      <c r="I750" s="22">
        <v>0.23694779999999999</v>
      </c>
      <c r="J750" s="22">
        <v>-2.3240037000000002E-2</v>
      </c>
      <c r="K750" s="22">
        <v>-0.21370776999999999</v>
      </c>
    </row>
    <row r="751" spans="1:11" x14ac:dyDescent="0.35">
      <c r="A751" s="22">
        <v>-2.3480850000000002</v>
      </c>
      <c r="B751" s="22">
        <v>6.1601214999999999E-3</v>
      </c>
      <c r="C751" s="22">
        <v>0.40341885999999999</v>
      </c>
      <c r="D751" s="22">
        <v>-0.52354033</v>
      </c>
      <c r="E751" s="22">
        <v>0.12012146999999999</v>
      </c>
      <c r="F751" s="22">
        <v>-0.55330628999999998</v>
      </c>
      <c r="G751" s="22">
        <v>1.1188866</v>
      </c>
      <c r="H751" s="22">
        <v>-0.56558030000000004</v>
      </c>
      <c r="I751" s="22">
        <v>0.16043031999999999</v>
      </c>
      <c r="J751" s="22">
        <v>6.3144270000000002E-2</v>
      </c>
      <c r="K751" s="22">
        <v>-0.22357458999999999</v>
      </c>
    </row>
    <row r="752" spans="1:11" x14ac:dyDescent="0.35">
      <c r="A752" s="22">
        <v>-1.2461784</v>
      </c>
      <c r="B752" s="22">
        <v>3.5097497000000002E-3</v>
      </c>
      <c r="C752" s="22">
        <v>-0.25718267</v>
      </c>
      <c r="D752" s="22">
        <v>-0.11152442</v>
      </c>
      <c r="E752" s="22">
        <v>0.36870709000000002</v>
      </c>
      <c r="F752" s="22">
        <v>-0.44115608000000001</v>
      </c>
      <c r="G752" s="22">
        <v>0.34615785999999998</v>
      </c>
      <c r="H752" s="22">
        <v>9.4998220999999994E-2</v>
      </c>
      <c r="I752" s="22">
        <v>-3.8709926000000001</v>
      </c>
      <c r="J752" s="22">
        <v>2.9373163</v>
      </c>
      <c r="K752" s="22">
        <v>0.93367626000000004</v>
      </c>
    </row>
    <row r="753" spans="1:11" x14ac:dyDescent="0.35">
      <c r="A753" s="22">
        <v>-5.9915475000000002</v>
      </c>
      <c r="B753" s="22">
        <v>4.2395316000000002E-2</v>
      </c>
      <c r="C753" s="22">
        <v>0.72981193</v>
      </c>
      <c r="D753" s="22">
        <v>-1.6058867999999999</v>
      </c>
      <c r="E753" s="22">
        <v>0.87607489000000005</v>
      </c>
      <c r="F753" s="22">
        <v>0.41869443000000001</v>
      </c>
      <c r="G753" s="22">
        <v>0.16231794999999999</v>
      </c>
      <c r="H753" s="22">
        <v>-0.58101237999999999</v>
      </c>
      <c r="I753" s="22">
        <v>-3.7179654000000002</v>
      </c>
      <c r="J753" s="22">
        <v>2.2528703000000001</v>
      </c>
      <c r="K753" s="22">
        <v>1.4650951000000001</v>
      </c>
    </row>
    <row r="754" spans="1:11" x14ac:dyDescent="0.35">
      <c r="A754" s="22">
        <v>-0.67864321999999999</v>
      </c>
      <c r="B754" s="22">
        <v>1.1510424999999999E-2</v>
      </c>
      <c r="C754" s="22">
        <v>8.7753286999999999E-2</v>
      </c>
      <c r="D754" s="22">
        <v>-0.29638745999999999</v>
      </c>
      <c r="E754" s="22">
        <v>0.20863417000000001</v>
      </c>
      <c r="F754" s="22">
        <v>1.3074154</v>
      </c>
      <c r="G754" s="22">
        <v>0.29724645</v>
      </c>
      <c r="H754" s="22">
        <v>-1.6046617999999999</v>
      </c>
      <c r="I754" s="22">
        <v>-5.3906254999999996</v>
      </c>
      <c r="J754" s="22">
        <v>2.9304817999999999</v>
      </c>
      <c r="K754" s="22">
        <v>2.4601437000000002</v>
      </c>
    </row>
    <row r="755" spans="1:11" x14ac:dyDescent="0.35">
      <c r="A755" s="22">
        <v>-1.7353921999999999</v>
      </c>
      <c r="B755" s="22">
        <v>5.0027507999999997E-3</v>
      </c>
      <c r="C755" s="22">
        <v>1.0221659999999999</v>
      </c>
      <c r="D755" s="22">
        <v>-2.0025903</v>
      </c>
      <c r="E755" s="22">
        <v>0.98042432000000002</v>
      </c>
      <c r="F755" s="22">
        <v>8.1000704000000007E-2</v>
      </c>
      <c r="G755" s="22">
        <v>0.15759955</v>
      </c>
      <c r="H755" s="22">
        <v>-0.23860025000000001</v>
      </c>
      <c r="I755" s="22">
        <v>-4.2417210000000001</v>
      </c>
      <c r="J755" s="22">
        <v>2.7006408</v>
      </c>
      <c r="K755" s="22">
        <v>1.5410801999999999</v>
      </c>
    </row>
    <row r="756" spans="1:11" x14ac:dyDescent="0.35">
      <c r="A756" s="22">
        <v>-3.5522204999999998</v>
      </c>
      <c r="B756" s="22">
        <v>9.4787382000000003E-2</v>
      </c>
      <c r="C756" s="22">
        <v>0.11718241</v>
      </c>
      <c r="D756" s="22">
        <v>-1.147748</v>
      </c>
      <c r="E756" s="22">
        <v>1.0305655</v>
      </c>
      <c r="F756" s="22">
        <v>0.84101324</v>
      </c>
      <c r="G756" s="22">
        <v>0.24815502</v>
      </c>
      <c r="H756" s="22">
        <v>-1.0891683000000001</v>
      </c>
      <c r="I756" s="22">
        <v>-5.3869382000000003</v>
      </c>
      <c r="J756" s="22">
        <v>2.7706075999999999</v>
      </c>
      <c r="K756" s="22">
        <v>2.6163306</v>
      </c>
    </row>
    <row r="757" spans="1:11" x14ac:dyDescent="0.35">
      <c r="A757" s="22">
        <v>-1.6480964</v>
      </c>
      <c r="B757" s="22">
        <v>6.2373139999999999E-3</v>
      </c>
      <c r="C757" s="22">
        <v>2.3580063999999998</v>
      </c>
      <c r="D757" s="22">
        <v>-1.9764695000000001</v>
      </c>
      <c r="E757" s="22">
        <v>-0.38153686999999997</v>
      </c>
      <c r="F757" s="22">
        <v>0.81722317</v>
      </c>
      <c r="G757" s="22">
        <v>-0.21741263999999999</v>
      </c>
      <c r="H757" s="22">
        <v>-0.59981054</v>
      </c>
      <c r="I757" s="22">
        <v>-1.1232953999999999</v>
      </c>
      <c r="J757" s="22">
        <v>0.47165369000000001</v>
      </c>
      <c r="K757" s="22">
        <v>0.65164171000000004</v>
      </c>
    </row>
    <row r="758" spans="1:11" x14ac:dyDescent="0.35">
      <c r="A758" s="22">
        <v>-4.8092912999999999</v>
      </c>
      <c r="B758" s="22">
        <v>0.17201934999999999</v>
      </c>
      <c r="C758" s="22">
        <v>0.40406099000000001</v>
      </c>
      <c r="D758" s="22">
        <v>-0.68897215999999994</v>
      </c>
      <c r="E758" s="22">
        <v>0.28491116999999999</v>
      </c>
      <c r="F758" s="22">
        <v>0.43458432000000002</v>
      </c>
      <c r="G758" s="22">
        <v>0.23560600000000001</v>
      </c>
      <c r="H758" s="22">
        <v>-0.67019030999999996</v>
      </c>
      <c r="I758" s="22">
        <v>-1.8295030000000001</v>
      </c>
      <c r="J758" s="22">
        <v>0.81963439000000005</v>
      </c>
      <c r="K758" s="22">
        <v>1.0098685999999999</v>
      </c>
    </row>
    <row r="759" spans="1:11" x14ac:dyDescent="0.35">
      <c r="A759" s="22">
        <v>-2.3648281</v>
      </c>
      <c r="B759" s="22">
        <v>5.1266434E-2</v>
      </c>
      <c r="C759" s="22">
        <v>-0.40722069999999999</v>
      </c>
      <c r="D759" s="22">
        <v>-0.77164619999999995</v>
      </c>
      <c r="E759" s="22">
        <v>1.1788669000000001</v>
      </c>
      <c r="F759" s="22">
        <v>8.6710893000000004E-3</v>
      </c>
      <c r="G759" s="22">
        <v>0.64509813000000005</v>
      </c>
      <c r="H759" s="22">
        <v>-0.65376922000000004</v>
      </c>
      <c r="I759" s="22">
        <v>-4.4361581000000001</v>
      </c>
      <c r="J759" s="22">
        <v>2.4601033000000001</v>
      </c>
      <c r="K759" s="22">
        <v>1.9760546999999999</v>
      </c>
    </row>
    <row r="760" spans="1:11" x14ac:dyDescent="0.35">
      <c r="A760" s="22">
        <v>-6.0172756999999999</v>
      </c>
      <c r="B760" s="22">
        <v>1.3289758E-2</v>
      </c>
      <c r="C760" s="22">
        <v>-1.4710398</v>
      </c>
      <c r="D760" s="22">
        <v>0.19313026</v>
      </c>
      <c r="E760" s="22">
        <v>1.2779096000000001</v>
      </c>
      <c r="F760" s="22">
        <v>-0.21544403000000001</v>
      </c>
      <c r="G760" s="22">
        <v>0.34930304000000001</v>
      </c>
      <c r="H760" s="22">
        <v>-0.13385901</v>
      </c>
      <c r="I760" s="22">
        <v>-3.3055365999999999</v>
      </c>
      <c r="J760" s="22">
        <v>2.0014183999999999</v>
      </c>
      <c r="K760" s="22">
        <v>1.3041182</v>
      </c>
    </row>
    <row r="761" spans="1:11" x14ac:dyDescent="0.35">
      <c r="A761" s="22">
        <v>-1.7730891</v>
      </c>
      <c r="B761" s="22">
        <v>4.4766883E-3</v>
      </c>
      <c r="C761" s="22">
        <v>0.47233952000000001</v>
      </c>
      <c r="D761" s="22">
        <v>-0.35406193000000002</v>
      </c>
      <c r="E761" s="22">
        <v>-0.11827757999999999</v>
      </c>
      <c r="F761" s="22">
        <v>1.2305394000000001</v>
      </c>
      <c r="G761" s="22">
        <v>0.52958373999999997</v>
      </c>
      <c r="H761" s="22">
        <v>-1.7601230999999999</v>
      </c>
      <c r="I761" s="22">
        <v>-4.4258289</v>
      </c>
      <c r="J761" s="22">
        <v>2.5000002000000001</v>
      </c>
      <c r="K761" s="22">
        <v>1.9258287000000001</v>
      </c>
    </row>
    <row r="762" spans="1:11" x14ac:dyDescent="0.35">
      <c r="A762" s="22">
        <v>-0.57393801</v>
      </c>
      <c r="B762" s="22">
        <v>2.2245742999999998E-2</v>
      </c>
      <c r="C762" s="22">
        <v>-0.2033518</v>
      </c>
      <c r="D762" s="22">
        <v>-0.54216776</v>
      </c>
      <c r="E762" s="22">
        <v>0.74551955999999997</v>
      </c>
      <c r="F762" s="22">
        <v>0.14589157</v>
      </c>
      <c r="G762" s="22">
        <v>0.14868581</v>
      </c>
      <c r="H762" s="22">
        <v>-0.29457737000000001</v>
      </c>
      <c r="I762" s="22">
        <v>-5.0717023000000001</v>
      </c>
      <c r="J762" s="22">
        <v>3.2906426</v>
      </c>
      <c r="K762" s="22">
        <v>1.7810598</v>
      </c>
    </row>
    <row r="763" spans="1:11" x14ac:dyDescent="0.35">
      <c r="A763" s="22">
        <v>-3.4739938000000001</v>
      </c>
      <c r="B763" s="22">
        <v>3.7414817000000003E-2</v>
      </c>
      <c r="C763" s="22">
        <v>0.98805525000000005</v>
      </c>
      <c r="D763" s="22">
        <v>-0.26750151</v>
      </c>
      <c r="E763" s="22">
        <v>-0.72055373</v>
      </c>
      <c r="F763" s="22">
        <v>1.0194327E-3</v>
      </c>
      <c r="G763" s="22">
        <v>0.31689645999999999</v>
      </c>
      <c r="H763" s="22">
        <v>-0.31791588999999998</v>
      </c>
      <c r="I763" s="22">
        <v>-4.3232616000000004</v>
      </c>
      <c r="J763" s="22">
        <v>3.0496764999999999</v>
      </c>
      <c r="K763" s="22">
        <v>1.2735851</v>
      </c>
    </row>
    <row r="764" spans="1:11" x14ac:dyDescent="0.35">
      <c r="A764" s="22">
        <v>-5.5247456000000001</v>
      </c>
      <c r="B764" s="22">
        <v>0.22829425</v>
      </c>
      <c r="C764" s="22">
        <v>-0.95401276999999995</v>
      </c>
      <c r="D764" s="22">
        <v>-0.72679103</v>
      </c>
      <c r="E764" s="22">
        <v>1.6808038000000001</v>
      </c>
      <c r="F764" s="22">
        <v>1.1879804000000001E-2</v>
      </c>
      <c r="G764" s="22">
        <v>-4.1899642000000001E-2</v>
      </c>
      <c r="H764" s="22">
        <v>3.0019838E-2</v>
      </c>
      <c r="I764" s="22">
        <v>-1.5356183999999999</v>
      </c>
      <c r="J764" s="22">
        <v>0.93574716999999996</v>
      </c>
      <c r="K764" s="22">
        <v>0.59987124000000003</v>
      </c>
    </row>
    <row r="765" spans="1:11" x14ac:dyDescent="0.35">
      <c r="A765" s="22">
        <v>-0.45381897999999998</v>
      </c>
      <c r="B765" s="22">
        <v>1.9870013999999998E-2</v>
      </c>
      <c r="C765" s="22">
        <v>0.31554004000000002</v>
      </c>
      <c r="D765" s="22">
        <v>-2.1024445999999999E-2</v>
      </c>
      <c r="E765" s="22">
        <v>-0.29451558999999999</v>
      </c>
      <c r="F765" s="22">
        <v>-3.2880205000000003E-2</v>
      </c>
      <c r="G765" s="22">
        <v>3.9510779000000003E-2</v>
      </c>
      <c r="H765" s="22">
        <v>-6.6305738000000001E-3</v>
      </c>
      <c r="I765" s="22">
        <v>-2.3072227000000001</v>
      </c>
      <c r="J765" s="22">
        <v>0.87387375</v>
      </c>
      <c r="K765" s="22">
        <v>1.433349</v>
      </c>
    </row>
    <row r="766" spans="1:11" x14ac:dyDescent="0.35">
      <c r="A766" s="22">
        <v>-1.1628083</v>
      </c>
      <c r="B766" s="22">
        <v>1.1832024999999999E-2</v>
      </c>
      <c r="C766" s="22">
        <v>-0.76599136000000001</v>
      </c>
      <c r="D766" s="22">
        <v>-0.33770647999999998</v>
      </c>
      <c r="E766" s="22">
        <v>1.1036978</v>
      </c>
      <c r="F766" s="22">
        <v>0.7657233</v>
      </c>
      <c r="G766" s="22">
        <v>0.14964979</v>
      </c>
      <c r="H766" s="22">
        <v>-0.91537309</v>
      </c>
      <c r="I766" s="22">
        <v>-2.4905474999999999</v>
      </c>
      <c r="J766" s="22">
        <v>1.2216461999999999</v>
      </c>
      <c r="K766" s="22">
        <v>1.2689013</v>
      </c>
    </row>
    <row r="767" spans="1:11" x14ac:dyDescent="0.35">
      <c r="A767" s="22">
        <v>3.1936401999999999</v>
      </c>
      <c r="B767" s="22">
        <v>1.305241E-3</v>
      </c>
      <c r="C767" s="22">
        <v>-0.48116786</v>
      </c>
      <c r="D767" s="22">
        <v>-0.10856522</v>
      </c>
      <c r="E767" s="22">
        <v>0.58973306999999997</v>
      </c>
      <c r="F767" s="22">
        <v>-0.25920386000000001</v>
      </c>
      <c r="G767" s="22">
        <v>0.19848098</v>
      </c>
      <c r="H767" s="22">
        <v>6.0722871999999997E-2</v>
      </c>
      <c r="I767" s="22">
        <v>0.26344108999999999</v>
      </c>
      <c r="J767" s="22">
        <v>-0.12411112000000001</v>
      </c>
      <c r="K767" s="22">
        <v>-0.13932997999999999</v>
      </c>
    </row>
    <row r="768" spans="1:11" x14ac:dyDescent="0.35">
      <c r="A768" s="22">
        <v>-5.3854014000000001</v>
      </c>
      <c r="B768" s="22">
        <v>0.13264580000000001</v>
      </c>
      <c r="C768" s="22">
        <v>-0.79244603000000002</v>
      </c>
      <c r="D768" s="22">
        <v>-0.47106220999999998</v>
      </c>
      <c r="E768" s="22">
        <v>1.2635082</v>
      </c>
      <c r="F768" s="22">
        <v>0.26636271</v>
      </c>
      <c r="G768" s="22">
        <v>0.17131647</v>
      </c>
      <c r="H768" s="22">
        <v>-0.43767918</v>
      </c>
      <c r="I768" s="22">
        <v>-5.3581383999999996</v>
      </c>
      <c r="J768" s="22">
        <v>2.9648767999999999</v>
      </c>
      <c r="K768" s="22">
        <v>2.3932616000000002</v>
      </c>
    </row>
    <row r="769" spans="1:11" x14ac:dyDescent="0.35">
      <c r="A769" s="22">
        <v>-5.3208951000000004</v>
      </c>
      <c r="B769" s="22">
        <v>1.3055374E-2</v>
      </c>
      <c r="C769" s="22">
        <v>-0.13963602</v>
      </c>
      <c r="D769" s="22">
        <v>-0.68964968999999998</v>
      </c>
      <c r="E769" s="22">
        <v>0.82928572</v>
      </c>
      <c r="F769" s="22">
        <v>0.60823768</v>
      </c>
      <c r="G769" s="22">
        <v>7.1268199000000004E-2</v>
      </c>
      <c r="H769" s="22">
        <v>-0.67950586999999996</v>
      </c>
      <c r="I769" s="22">
        <v>-1.799614</v>
      </c>
      <c r="J769" s="22">
        <v>1.5897308000000001</v>
      </c>
      <c r="K769" s="22">
        <v>0.20988318</v>
      </c>
    </row>
    <row r="770" spans="1:11" x14ac:dyDescent="0.35">
      <c r="A770" s="22">
        <v>-5.6828761999999999</v>
      </c>
      <c r="B770" s="22">
        <v>0.13955717000000001</v>
      </c>
      <c r="C770" s="22">
        <v>-0.60353772000000006</v>
      </c>
      <c r="D770" s="22">
        <v>0.19915156000000001</v>
      </c>
      <c r="E770" s="22">
        <v>0.40438615999999999</v>
      </c>
      <c r="F770" s="22">
        <v>0.33906951000000002</v>
      </c>
      <c r="G770" s="22">
        <v>0.38307576999999998</v>
      </c>
      <c r="H770" s="22">
        <v>-0.72214529000000005</v>
      </c>
      <c r="I770" s="22">
        <v>-5.0436484000000004</v>
      </c>
      <c r="J770" s="22">
        <v>3.0902500000000002</v>
      </c>
      <c r="K770" s="22">
        <v>1.9533984</v>
      </c>
    </row>
    <row r="771" spans="1:11" x14ac:dyDescent="0.35">
      <c r="A771" s="22">
        <v>-1.8245602999999999</v>
      </c>
      <c r="B771" s="22">
        <v>1.0084121E-2</v>
      </c>
      <c r="C771" s="22">
        <v>-1.7097123000000001</v>
      </c>
      <c r="D771" s="22">
        <v>-0.93376479000000001</v>
      </c>
      <c r="E771" s="22">
        <v>2.6434771000000001</v>
      </c>
      <c r="F771" s="22">
        <v>-0.16882031</v>
      </c>
      <c r="G771" s="22">
        <v>0.15846505</v>
      </c>
      <c r="H771" s="22">
        <v>1.0355259E-2</v>
      </c>
      <c r="I771" s="22">
        <v>-0.12610792000000001</v>
      </c>
      <c r="J771" s="22">
        <v>0.15649431999999999</v>
      </c>
      <c r="K771" s="22">
        <v>-3.0386406000000001E-2</v>
      </c>
    </row>
    <row r="772" spans="1:11" x14ac:dyDescent="0.35">
      <c r="A772" s="22">
        <v>-2.5813744000000001</v>
      </c>
      <c r="B772" s="22">
        <v>3.9845521999999998E-3</v>
      </c>
      <c r="C772" s="22">
        <v>0.44014345999999999</v>
      </c>
      <c r="D772" s="22">
        <v>-0.44593843999999999</v>
      </c>
      <c r="E772" s="22">
        <v>5.7949839E-3</v>
      </c>
      <c r="F772" s="22">
        <v>0.18646267999999999</v>
      </c>
      <c r="G772" s="22">
        <v>4.3543620999999998E-2</v>
      </c>
      <c r="H772" s="22">
        <v>-0.2300063</v>
      </c>
      <c r="I772" s="22">
        <v>-4.0327415999999996</v>
      </c>
      <c r="J772" s="22">
        <v>3.4268570999999999</v>
      </c>
      <c r="K772" s="22">
        <v>0.60588454999999997</v>
      </c>
    </row>
    <row r="773" spans="1:11" x14ac:dyDescent="0.35">
      <c r="A773" s="22">
        <v>-6.1531773999999997</v>
      </c>
      <c r="B773" s="22">
        <v>1.4337584E-2</v>
      </c>
      <c r="C773" s="22">
        <v>1.2159496000000001</v>
      </c>
      <c r="D773" s="22">
        <v>-1.7188062</v>
      </c>
      <c r="E773" s="22">
        <v>0.50285659000000005</v>
      </c>
      <c r="F773" s="22">
        <v>0.29412493000000001</v>
      </c>
      <c r="G773" s="22">
        <v>0.13744888999999999</v>
      </c>
      <c r="H773" s="22">
        <v>-0.43157382</v>
      </c>
      <c r="I773" s="22">
        <v>-3.3905685000000001</v>
      </c>
      <c r="J773" s="22">
        <v>2.1669084999999999</v>
      </c>
      <c r="K773" s="22">
        <v>1.2236598999999999</v>
      </c>
    </row>
    <row r="774" spans="1:11" x14ac:dyDescent="0.35">
      <c r="A774" s="22">
        <v>-1.2623530999999999</v>
      </c>
      <c r="B774" s="22">
        <v>7.2874879000000004E-3</v>
      </c>
      <c r="C774" s="22">
        <v>2.5012810999999999</v>
      </c>
      <c r="D774" s="22">
        <v>-1.7299312</v>
      </c>
      <c r="E774" s="22">
        <v>-0.77134988000000004</v>
      </c>
      <c r="F774" s="22">
        <v>0.32061696000000001</v>
      </c>
      <c r="G774" s="22">
        <v>-9.1145876000000001E-2</v>
      </c>
      <c r="H774" s="22">
        <v>-0.22947107999999999</v>
      </c>
      <c r="I774" s="22">
        <v>-0.89705716000000002</v>
      </c>
      <c r="J774" s="22">
        <v>0.3912022</v>
      </c>
      <c r="K774" s="22">
        <v>0.50585495999999996</v>
      </c>
    </row>
    <row r="775" spans="1:11" x14ac:dyDescent="0.35">
      <c r="A775" s="22">
        <v>-5.5264901999999996</v>
      </c>
      <c r="B775" s="22">
        <v>0.85638128999999996</v>
      </c>
      <c r="C775" s="22">
        <v>-0.66187070000000003</v>
      </c>
      <c r="D775" s="22">
        <v>-0.44078611000000001</v>
      </c>
      <c r="E775" s="22">
        <v>1.1026568000000001</v>
      </c>
      <c r="F775" s="22">
        <v>0.30419344999999998</v>
      </c>
      <c r="G775" s="22">
        <v>0.11060370999999999</v>
      </c>
      <c r="H775" s="22">
        <v>-0.41479715</v>
      </c>
      <c r="I775" s="22">
        <v>-1.9084369000000001</v>
      </c>
      <c r="J775" s="22">
        <v>0.96191214999999997</v>
      </c>
      <c r="K775" s="22">
        <v>0.94652477000000002</v>
      </c>
    </row>
    <row r="776" spans="1:11" x14ac:dyDescent="0.35">
      <c r="A776" s="22">
        <v>-3.2783186999999998</v>
      </c>
      <c r="B776" s="22">
        <v>8.4355728000000005E-2</v>
      </c>
      <c r="C776" s="22">
        <v>1.2531285000000001</v>
      </c>
      <c r="D776" s="22">
        <v>-0.74328850999999996</v>
      </c>
      <c r="E776" s="22">
        <v>-0.50983997999999997</v>
      </c>
      <c r="F776" s="22">
        <v>0.21619907999999999</v>
      </c>
      <c r="G776" s="22">
        <v>0.2107221</v>
      </c>
      <c r="H776" s="22">
        <v>-0.42692117000000002</v>
      </c>
      <c r="I776" s="22">
        <v>-3.6734570999999998</v>
      </c>
      <c r="J776" s="22">
        <v>1.7634662000000001</v>
      </c>
      <c r="K776" s="22">
        <v>1.9099908999999999</v>
      </c>
    </row>
    <row r="777" spans="1:11" x14ac:dyDescent="0.35">
      <c r="A777" s="22">
        <v>0.15167019000000001</v>
      </c>
      <c r="B777" s="22">
        <v>1.3911342E-2</v>
      </c>
      <c r="C777" s="22">
        <v>0.41901539999999998</v>
      </c>
      <c r="D777" s="22">
        <v>-0.13037514</v>
      </c>
      <c r="E777" s="22">
        <v>-0.28864024999999999</v>
      </c>
      <c r="F777" s="22">
        <v>0.45999245</v>
      </c>
      <c r="G777" s="22">
        <v>-0.15267578000000001</v>
      </c>
      <c r="H777" s="22">
        <v>-0.30731666000000002</v>
      </c>
      <c r="I777" s="22">
        <v>-3.8490139999999999</v>
      </c>
      <c r="J777" s="22">
        <v>1.2197325999999999</v>
      </c>
      <c r="K777" s="22">
        <v>2.6292814</v>
      </c>
    </row>
    <row r="778" spans="1:11" x14ac:dyDescent="0.35">
      <c r="A778" s="22">
        <v>-6.2229863999999999</v>
      </c>
      <c r="B778" s="22">
        <v>1.3100852E-2</v>
      </c>
      <c r="C778" s="22">
        <v>-2.0166206</v>
      </c>
      <c r="D778" s="22">
        <v>0.22839613</v>
      </c>
      <c r="E778" s="22">
        <v>1.7882245000000001</v>
      </c>
      <c r="F778" s="22">
        <v>-2.5493306E-2</v>
      </c>
      <c r="G778" s="22">
        <v>6.9838174000000003E-2</v>
      </c>
      <c r="H778" s="22">
        <v>-4.4344868000000003E-2</v>
      </c>
      <c r="I778" s="22">
        <v>-3.3405372999999998</v>
      </c>
      <c r="J778" s="22">
        <v>2.0407285000000002</v>
      </c>
      <c r="K778" s="22">
        <v>1.2998087</v>
      </c>
    </row>
    <row r="779" spans="1:11" x14ac:dyDescent="0.35">
      <c r="A779" s="22">
        <v>-2.6423390000000002</v>
      </c>
      <c r="B779" s="22">
        <v>6.1191212000000002E-2</v>
      </c>
      <c r="C779" s="22">
        <v>-2.6164068</v>
      </c>
      <c r="D779" s="22">
        <v>1.1412914000000001</v>
      </c>
      <c r="E779" s="22">
        <v>1.4751155</v>
      </c>
      <c r="F779" s="22">
        <v>-0.36000673</v>
      </c>
      <c r="G779" s="22">
        <v>-5.7512806999999999E-2</v>
      </c>
      <c r="H779" s="22">
        <v>0.41751953000000003</v>
      </c>
      <c r="I779" s="22">
        <v>0.38980600999999998</v>
      </c>
      <c r="J779" s="22">
        <v>-0.1721068</v>
      </c>
      <c r="K779" s="22">
        <v>-0.21769921</v>
      </c>
    </row>
    <row r="780" spans="1:11" x14ac:dyDescent="0.35">
      <c r="A780" s="22">
        <v>-0.77518556999999999</v>
      </c>
      <c r="B780" s="22">
        <v>3.7437638000000002E-2</v>
      </c>
      <c r="C780" s="22">
        <v>0.68273638999999997</v>
      </c>
      <c r="D780" s="22">
        <v>-0.97013119000000003</v>
      </c>
      <c r="E780" s="22">
        <v>0.28739479000000001</v>
      </c>
      <c r="F780" s="22">
        <v>0.53847601</v>
      </c>
      <c r="G780" s="22">
        <v>0.28726476000000001</v>
      </c>
      <c r="H780" s="22">
        <v>-0.82574077000000001</v>
      </c>
      <c r="I780" s="22">
        <v>-5.2057719000000002</v>
      </c>
      <c r="J780" s="22">
        <v>2.7968008000000002</v>
      </c>
      <c r="K780" s="22">
        <v>2.4089711999999999</v>
      </c>
    </row>
    <row r="781" spans="1:11" x14ac:dyDescent="0.35">
      <c r="A781" s="22">
        <v>-3.6320833000000001</v>
      </c>
      <c r="B781" s="22">
        <v>8.1252682000000007E-2</v>
      </c>
      <c r="C781" s="22">
        <v>1.1200907E-3</v>
      </c>
      <c r="D781" s="22">
        <v>1.9076078999999999E-2</v>
      </c>
      <c r="E781" s="22">
        <v>-2.0196169E-2</v>
      </c>
      <c r="F781" s="22">
        <v>1.4311890000000001E-2</v>
      </c>
      <c r="G781" s="22">
        <v>0.21356921000000001</v>
      </c>
      <c r="H781" s="22">
        <v>-0.2278811</v>
      </c>
      <c r="I781" s="22">
        <v>-4.7089639999999999</v>
      </c>
      <c r="J781" s="22">
        <v>2.5358299</v>
      </c>
      <c r="K781" s="22">
        <v>2.1731340000000001</v>
      </c>
    </row>
    <row r="782" spans="1:11" x14ac:dyDescent="0.35">
      <c r="A782" s="22">
        <v>-4.4442114000000004</v>
      </c>
      <c r="B782" s="22">
        <v>4.8655176000000001E-2</v>
      </c>
      <c r="C782" s="22">
        <v>0.50554657999999997</v>
      </c>
      <c r="D782" s="22">
        <v>-0.55711655000000004</v>
      </c>
      <c r="E782" s="22">
        <v>5.1569979000000002E-2</v>
      </c>
      <c r="F782" s="22">
        <v>7.5439026000000006E-2</v>
      </c>
      <c r="G782" s="22">
        <v>0.32597062999999998</v>
      </c>
      <c r="H782" s="22">
        <v>-0.40140966</v>
      </c>
      <c r="I782" s="22">
        <v>-4.5619135999999996</v>
      </c>
      <c r="J782" s="22">
        <v>3.2270837000000001</v>
      </c>
      <c r="K782" s="22">
        <v>1.3348298999999999</v>
      </c>
    </row>
    <row r="783" spans="1:11" x14ac:dyDescent="0.35">
      <c r="A783" s="22">
        <v>0.34809543999999998</v>
      </c>
      <c r="B783" s="22">
        <v>2.5011388999999998E-2</v>
      </c>
      <c r="C783" s="22">
        <v>0.15613247999999999</v>
      </c>
      <c r="D783" s="22">
        <v>-1.3882015999999999</v>
      </c>
      <c r="E783" s="22">
        <v>1.2320690999999999</v>
      </c>
      <c r="F783" s="22">
        <v>0.21897422999999999</v>
      </c>
      <c r="G783" s="22">
        <v>0.23180408</v>
      </c>
      <c r="H783" s="22">
        <v>-0.45077831000000002</v>
      </c>
      <c r="I783" s="22">
        <v>-0.55170459000000005</v>
      </c>
      <c r="J783" s="22">
        <v>5.0915526000000003E-3</v>
      </c>
      <c r="K783" s="22">
        <v>0.54661303000000006</v>
      </c>
    </row>
    <row r="784" spans="1:11" x14ac:dyDescent="0.35">
      <c r="A784" s="22">
        <v>-1.8302356</v>
      </c>
      <c r="B784" s="22">
        <v>1.0637326000000001E-2</v>
      </c>
      <c r="C784" s="22">
        <v>1.727714</v>
      </c>
      <c r="D784" s="22">
        <v>-1.2722354</v>
      </c>
      <c r="E784" s="22">
        <v>-0.45547857000000003</v>
      </c>
      <c r="F784" s="22">
        <v>-7.2457268000000005E-2</v>
      </c>
      <c r="G784" s="22">
        <v>-0.20564370000000001</v>
      </c>
      <c r="H784" s="22">
        <v>0.27810097</v>
      </c>
      <c r="I784" s="22">
        <v>-3.7143544999999998</v>
      </c>
      <c r="J784" s="22">
        <v>1.7717049</v>
      </c>
      <c r="K784" s="22">
        <v>1.9426496</v>
      </c>
    </row>
    <row r="785" spans="1:11" x14ac:dyDescent="0.35">
      <c r="A785" s="22">
        <v>0.81400194999999997</v>
      </c>
      <c r="B785" s="22">
        <v>0.20278971000000001</v>
      </c>
      <c r="C785" s="22">
        <v>-1.3393701</v>
      </c>
      <c r="D785" s="22">
        <v>0.93431390999999997</v>
      </c>
      <c r="E785" s="22">
        <v>0.40505623000000002</v>
      </c>
      <c r="F785" s="22">
        <v>0.25751188000000003</v>
      </c>
      <c r="G785" s="22">
        <v>-0.29429797000000002</v>
      </c>
      <c r="H785" s="22">
        <v>3.6786082999999997E-2</v>
      </c>
      <c r="I785" s="22">
        <v>-0.63805179999999995</v>
      </c>
      <c r="J785" s="22">
        <v>0.11182541</v>
      </c>
      <c r="K785" s="22">
        <v>0.52622639000000004</v>
      </c>
    </row>
    <row r="786" spans="1:11" x14ac:dyDescent="0.35">
      <c r="A786" s="22">
        <v>0.74838832</v>
      </c>
      <c r="B786" s="22">
        <v>3.5154064000000001E-3</v>
      </c>
      <c r="C786" s="22">
        <v>0.73955744000000001</v>
      </c>
      <c r="D786" s="22">
        <v>-1.4909109</v>
      </c>
      <c r="E786" s="22">
        <v>0.75135346000000003</v>
      </c>
      <c r="F786" s="22">
        <v>0.58465630999999996</v>
      </c>
      <c r="G786" s="22">
        <v>-6.4332100000000003E-2</v>
      </c>
      <c r="H786" s="22">
        <v>-0.52032420999999995</v>
      </c>
      <c r="I786" s="22">
        <v>0.15347951000000001</v>
      </c>
      <c r="J786" s="22">
        <v>-0.10810827000000001</v>
      </c>
      <c r="K786" s="22">
        <v>-4.5371243999999998E-2</v>
      </c>
    </row>
    <row r="787" spans="1:11" x14ac:dyDescent="0.35">
      <c r="A787" s="22">
        <v>-0.18888350000000001</v>
      </c>
      <c r="B787" s="22">
        <v>4.4861479999999997E-3</v>
      </c>
      <c r="C787" s="22">
        <v>0.29906557</v>
      </c>
      <c r="D787" s="22">
        <v>-0.16385066000000001</v>
      </c>
      <c r="E787" s="22">
        <v>-0.13521490999999999</v>
      </c>
      <c r="F787" s="22">
        <v>0.22060465000000001</v>
      </c>
      <c r="G787" s="22">
        <v>9.2814471999999995E-2</v>
      </c>
      <c r="H787" s="22">
        <v>-0.31341912</v>
      </c>
      <c r="I787" s="22">
        <v>-3.3893415999999998</v>
      </c>
      <c r="J787" s="22">
        <v>1.5158707</v>
      </c>
      <c r="K787" s="22">
        <v>1.8734709000000001</v>
      </c>
    </row>
    <row r="788" spans="1:11" x14ac:dyDescent="0.35">
      <c r="A788" s="22">
        <v>-2.0730057</v>
      </c>
      <c r="B788" s="22">
        <v>1.4801069E-3</v>
      </c>
      <c r="C788" s="22">
        <v>0.61769865999999995</v>
      </c>
      <c r="D788" s="22">
        <v>-0.87090756000000003</v>
      </c>
      <c r="E788" s="22">
        <v>0.25320890000000001</v>
      </c>
      <c r="F788" s="22">
        <v>1.9264521E-2</v>
      </c>
      <c r="G788" s="22">
        <v>-0.19111090999999999</v>
      </c>
      <c r="H788" s="22">
        <v>0.17184638999999999</v>
      </c>
      <c r="I788" s="22">
        <v>0.54761886999999998</v>
      </c>
      <c r="J788" s="22">
        <v>-0.13590089999999999</v>
      </c>
      <c r="K788" s="22">
        <v>-0.41171796999999999</v>
      </c>
    </row>
    <row r="789" spans="1:11" x14ac:dyDescent="0.35">
      <c r="A789" s="22">
        <v>-0.96681762000000004</v>
      </c>
      <c r="B789" s="22">
        <v>1.0443961E-2</v>
      </c>
      <c r="C789" s="22">
        <v>0.55358598999999997</v>
      </c>
      <c r="D789" s="22">
        <v>-1.7917331999999999</v>
      </c>
      <c r="E789" s="22">
        <v>1.2381472</v>
      </c>
      <c r="F789" s="22">
        <v>0.52415683999999996</v>
      </c>
      <c r="G789" s="22">
        <v>-7.0450350999999994E-2</v>
      </c>
      <c r="H789" s="22">
        <v>-0.45370649000000002</v>
      </c>
      <c r="I789" s="22">
        <v>-4.6594726</v>
      </c>
      <c r="J789" s="22">
        <v>2.6562065000000001</v>
      </c>
      <c r="K789" s="22">
        <v>2.0032660999999998</v>
      </c>
    </row>
    <row r="790" spans="1:11" x14ac:dyDescent="0.35">
      <c r="A790" s="22">
        <v>-3.7712292999999999</v>
      </c>
      <c r="B790" s="22">
        <v>0.31000424999999998</v>
      </c>
      <c r="C790" s="22">
        <v>-1.0794417000000001</v>
      </c>
      <c r="D790" s="22">
        <v>-0.70824942999999996</v>
      </c>
      <c r="E790" s="22">
        <v>1.7876911</v>
      </c>
      <c r="F790" s="22">
        <v>8.4027896000000005E-2</v>
      </c>
      <c r="G790" s="22">
        <v>-2.2743003000000001E-2</v>
      </c>
      <c r="H790" s="22">
        <v>-6.1284893999999999E-2</v>
      </c>
      <c r="I790" s="22">
        <v>-2.2216219000000001</v>
      </c>
      <c r="J790" s="22">
        <v>1.1018771999999999</v>
      </c>
      <c r="K790" s="22">
        <v>1.1197447</v>
      </c>
    </row>
    <row r="791" spans="1:11" x14ac:dyDescent="0.35">
      <c r="A791" s="22">
        <v>-1.9809916000000001</v>
      </c>
      <c r="B791" s="22">
        <v>6.6537232000000003E-3</v>
      </c>
      <c r="C791" s="22">
        <v>-8.3440965000000006E-2</v>
      </c>
      <c r="D791" s="22">
        <v>-1.1669780999999999</v>
      </c>
      <c r="E791" s="22">
        <v>1.2504191</v>
      </c>
      <c r="F791" s="22">
        <v>0.31418467</v>
      </c>
      <c r="G791" s="22">
        <v>0.45911741</v>
      </c>
      <c r="H791" s="22">
        <v>-0.77330208</v>
      </c>
      <c r="I791" s="22">
        <v>-4.6081212999999996</v>
      </c>
      <c r="J791" s="22">
        <v>2.8619553</v>
      </c>
      <c r="K791" s="22">
        <v>1.7461659</v>
      </c>
    </row>
    <row r="792" spans="1:11" x14ac:dyDescent="0.35">
      <c r="A792" s="22">
        <v>-1.7145908000000001</v>
      </c>
      <c r="B792" s="22">
        <v>1.0041244E-2</v>
      </c>
      <c r="C792" s="22">
        <v>-1.8418144000000001</v>
      </c>
      <c r="D792" s="22">
        <v>-0.84308364000000002</v>
      </c>
      <c r="E792" s="22">
        <v>2.684898</v>
      </c>
      <c r="F792" s="22">
        <v>-0.12033774</v>
      </c>
      <c r="G792" s="22">
        <v>0.11946975999999999</v>
      </c>
      <c r="H792" s="22">
        <v>8.6798737999999997E-4</v>
      </c>
      <c r="I792" s="22">
        <v>-0.15340064</v>
      </c>
      <c r="J792" s="22">
        <v>8.2722374000000001E-2</v>
      </c>
      <c r="K792" s="22">
        <v>7.0678269000000002E-2</v>
      </c>
    </row>
    <row r="793" spans="1:11" x14ac:dyDescent="0.35">
      <c r="A793" s="22">
        <v>-4.8819457000000002</v>
      </c>
      <c r="B793" s="22">
        <v>2.2020578999999998E-2</v>
      </c>
      <c r="C793" s="22">
        <v>-0.40943794999999999</v>
      </c>
      <c r="D793" s="22">
        <v>-0.89362507000000002</v>
      </c>
      <c r="E793" s="22">
        <v>1.3030630000000001</v>
      </c>
      <c r="F793" s="22">
        <v>0.55129908999999999</v>
      </c>
      <c r="G793" s="22">
        <v>0.54755509000000002</v>
      </c>
      <c r="H793" s="22">
        <v>-1.0988541999999999</v>
      </c>
      <c r="I793" s="22">
        <v>-4.0743781999999999</v>
      </c>
      <c r="J793" s="22">
        <v>2.1136211</v>
      </c>
      <c r="K793" s="22">
        <v>1.9607572</v>
      </c>
    </row>
    <row r="794" spans="1:11" x14ac:dyDescent="0.35">
      <c r="A794" s="22">
        <v>-4.9220978999999998</v>
      </c>
      <c r="B794" s="22">
        <v>4.3658503</v>
      </c>
      <c r="C794" s="22">
        <v>-0.93691818000000004</v>
      </c>
      <c r="D794" s="22">
        <v>-0.33473610999999998</v>
      </c>
      <c r="E794" s="22">
        <v>1.2716543</v>
      </c>
      <c r="F794" s="22">
        <v>0.33309001999999999</v>
      </c>
      <c r="G794" s="22">
        <v>0.15908502999999999</v>
      </c>
      <c r="H794" s="22">
        <v>-0.49217505</v>
      </c>
      <c r="I794" s="22">
        <v>-3.5425342</v>
      </c>
      <c r="J794" s="22">
        <v>1.7953174999999999</v>
      </c>
      <c r="K794" s="22">
        <v>1.7472167000000001</v>
      </c>
    </row>
    <row r="795" spans="1:11" x14ac:dyDescent="0.35">
      <c r="A795" s="22">
        <v>-3.3819303000000001</v>
      </c>
      <c r="B795" s="22">
        <v>0.10645077</v>
      </c>
      <c r="C795" s="22">
        <v>-0.73846769000000001</v>
      </c>
      <c r="D795" s="22">
        <v>-0.69314268999999995</v>
      </c>
      <c r="E795" s="22">
        <v>1.4316104000000001</v>
      </c>
      <c r="F795" s="22">
        <v>0.53051439</v>
      </c>
      <c r="G795" s="22">
        <v>5.4624585000000003E-2</v>
      </c>
      <c r="H795" s="22">
        <v>-0.58513897000000004</v>
      </c>
      <c r="I795" s="22">
        <v>-5.6271640999999999</v>
      </c>
      <c r="J795" s="22">
        <v>2.9540799999999998</v>
      </c>
      <c r="K795" s="22">
        <v>2.6730841000000001</v>
      </c>
    </row>
    <row r="796" spans="1:11" x14ac:dyDescent="0.35">
      <c r="A796" s="22">
        <v>-4.3303313000000001</v>
      </c>
      <c r="B796" s="22">
        <v>0.10109499</v>
      </c>
      <c r="C796" s="22">
        <v>3.5226087999999998E-3</v>
      </c>
      <c r="D796" s="22">
        <v>-0.48389461</v>
      </c>
      <c r="E796" s="22">
        <v>0.48037200000000002</v>
      </c>
      <c r="F796" s="22">
        <v>0.68733295999999999</v>
      </c>
      <c r="G796" s="22">
        <v>0.44781483999999999</v>
      </c>
      <c r="H796" s="22">
        <v>-1.1351477999999999</v>
      </c>
      <c r="I796" s="22">
        <v>-5.1430737000000004</v>
      </c>
      <c r="J796" s="22">
        <v>2.9280871999999998</v>
      </c>
      <c r="K796" s="22">
        <v>2.2149865000000002</v>
      </c>
    </row>
    <row r="797" spans="1:11" x14ac:dyDescent="0.35">
      <c r="A797" s="22">
        <v>-6.1137312000000001</v>
      </c>
      <c r="B797" s="22">
        <v>2.1645715999999999E-2</v>
      </c>
      <c r="C797" s="22">
        <v>0.87961398999999996</v>
      </c>
      <c r="D797" s="22">
        <v>-1.6622566000000001</v>
      </c>
      <c r="E797" s="22">
        <v>0.78264266000000005</v>
      </c>
      <c r="F797" s="22">
        <v>0.52592369999999999</v>
      </c>
      <c r="G797" s="22">
        <v>3.2200527E-2</v>
      </c>
      <c r="H797" s="22">
        <v>-0.55812423</v>
      </c>
      <c r="I797" s="22">
        <v>-3.2600962999999998</v>
      </c>
      <c r="J797" s="22">
        <v>1.8882148999999999</v>
      </c>
      <c r="K797" s="22">
        <v>1.3718813999999999</v>
      </c>
    </row>
    <row r="798" spans="1:11" x14ac:dyDescent="0.35">
      <c r="A798" s="22">
        <v>0.43642934</v>
      </c>
      <c r="B798" s="22">
        <v>1.8267883000000001E-3</v>
      </c>
      <c r="C798" s="22">
        <v>-5.1775277000000001E-2</v>
      </c>
      <c r="D798" s="22">
        <v>0.32516418000000002</v>
      </c>
      <c r="E798" s="22">
        <v>-0.27338889999999999</v>
      </c>
      <c r="F798" s="22">
        <v>-0.28694069</v>
      </c>
      <c r="G798" s="22">
        <v>0.19489765000000001</v>
      </c>
      <c r="H798" s="22">
        <v>9.2043036999999994E-2</v>
      </c>
      <c r="I798" s="22">
        <v>-3.8086451000000001</v>
      </c>
      <c r="J798" s="22">
        <v>2.0150945</v>
      </c>
      <c r="K798" s="22">
        <v>1.7935506000000001</v>
      </c>
    </row>
    <row r="799" spans="1:11" x14ac:dyDescent="0.35">
      <c r="A799" s="22">
        <v>-0.51039453999999995</v>
      </c>
      <c r="B799" s="22">
        <v>1.5516766E-2</v>
      </c>
      <c r="C799" s="22">
        <v>1.6677569999999999</v>
      </c>
      <c r="D799" s="22">
        <v>-1.9587858</v>
      </c>
      <c r="E799" s="22">
        <v>0.29102882000000002</v>
      </c>
      <c r="F799" s="22">
        <v>0.29944079000000001</v>
      </c>
      <c r="G799" s="22">
        <v>0.36564155999999998</v>
      </c>
      <c r="H799" s="22">
        <v>-0.66508235000000004</v>
      </c>
      <c r="I799" s="22">
        <v>-0.84948109999999999</v>
      </c>
      <c r="J799" s="22">
        <v>0.45846687000000003</v>
      </c>
      <c r="K799" s="22">
        <v>0.39101423000000002</v>
      </c>
    </row>
    <row r="800" spans="1:11" x14ac:dyDescent="0.35">
      <c r="A800" s="22">
        <v>-2.8888349</v>
      </c>
      <c r="B800" s="22">
        <v>8.2848333999999996E-2</v>
      </c>
      <c r="C800" s="22">
        <v>1.9906724000000001E-2</v>
      </c>
      <c r="D800" s="22">
        <v>-0.53816006999999999</v>
      </c>
      <c r="E800" s="22">
        <v>0.51825334999999995</v>
      </c>
      <c r="F800" s="22">
        <v>0.21761696999999999</v>
      </c>
      <c r="G800" s="22">
        <v>-8.4222582000000004E-2</v>
      </c>
      <c r="H800" s="22">
        <v>-0.13339438000000001</v>
      </c>
      <c r="I800" s="22">
        <v>-5.0447004</v>
      </c>
      <c r="J800" s="22">
        <v>2.4395908999999998</v>
      </c>
      <c r="K800" s="22">
        <v>2.6051095000000002</v>
      </c>
    </row>
    <row r="801" spans="1:11" x14ac:dyDescent="0.35">
      <c r="A801" s="22">
        <v>-2.2063532000000001</v>
      </c>
      <c r="B801" s="22">
        <v>1.3025167000000001E-2</v>
      </c>
      <c r="C801" s="22">
        <v>-2.3722238999999998</v>
      </c>
      <c r="D801" s="22">
        <v>1.0278763</v>
      </c>
      <c r="E801" s="22">
        <v>1.3443476000000001</v>
      </c>
      <c r="F801" s="22">
        <v>-0.21151639999999999</v>
      </c>
      <c r="G801" s="22">
        <v>0.39293620000000001</v>
      </c>
      <c r="H801" s="22">
        <v>-0.18141979</v>
      </c>
      <c r="I801" s="22">
        <v>-4.2760607000000004</v>
      </c>
      <c r="J801" s="22">
        <v>2.5915238</v>
      </c>
      <c r="K801" s="22">
        <v>1.684537</v>
      </c>
    </row>
    <row r="802" spans="1:11" x14ac:dyDescent="0.35">
      <c r="A802" s="22">
        <v>-3.8307115</v>
      </c>
      <c r="B802" s="22">
        <v>8.3047170000000003E-2</v>
      </c>
      <c r="C802" s="22">
        <v>-8.203125E-2</v>
      </c>
      <c r="D802" s="22">
        <v>0.10163825999999999</v>
      </c>
      <c r="E802" s="22">
        <v>-1.9607010000000001E-2</v>
      </c>
      <c r="F802" s="22">
        <v>5.0347966000000001E-2</v>
      </c>
      <c r="G802" s="22">
        <v>0.13314777</v>
      </c>
      <c r="H802" s="22">
        <v>-0.18349573</v>
      </c>
      <c r="I802" s="22">
        <v>-4.6879289999999996</v>
      </c>
      <c r="J802" s="22">
        <v>2.5057293</v>
      </c>
      <c r="K802" s="22">
        <v>2.1821997</v>
      </c>
    </row>
    <row r="803" spans="1:11" x14ac:dyDescent="0.35">
      <c r="A803" s="22">
        <v>-4.3708121999999996</v>
      </c>
      <c r="B803" s="22">
        <v>4.5054283999999998E-3</v>
      </c>
      <c r="C803" s="22">
        <v>-6.7374645999999996E-2</v>
      </c>
      <c r="D803" s="22">
        <v>-6.0404375000000003E-2</v>
      </c>
      <c r="E803" s="22">
        <v>0.12777901999999999</v>
      </c>
      <c r="F803" s="22">
        <v>-0.29478536</v>
      </c>
      <c r="G803" s="22">
        <v>0.10525605</v>
      </c>
      <c r="H803" s="22">
        <v>0.18952931000000001</v>
      </c>
      <c r="I803" s="22">
        <v>-2.5208092999999998</v>
      </c>
      <c r="J803" s="22">
        <v>0.90440458999999995</v>
      </c>
      <c r="K803" s="22">
        <v>1.6164046999999999</v>
      </c>
    </row>
    <row r="804" spans="1:11" x14ac:dyDescent="0.35">
      <c r="A804" s="22">
        <v>-0.54586420000000002</v>
      </c>
      <c r="B804" s="22">
        <v>7.7927263000000004E-3</v>
      </c>
      <c r="C804" s="22">
        <v>1.0854010000000001</v>
      </c>
      <c r="D804" s="22">
        <v>-0.49963480999999998</v>
      </c>
      <c r="E804" s="22">
        <v>-0.58576623000000005</v>
      </c>
      <c r="F804" s="22">
        <v>-0.26137568999999999</v>
      </c>
      <c r="G804" s="22">
        <v>0.35180360999999999</v>
      </c>
      <c r="H804" s="22">
        <v>-9.0427929000000004E-2</v>
      </c>
      <c r="I804" s="22">
        <v>-4.1782002</v>
      </c>
      <c r="J804" s="22">
        <v>2.3516849999999998</v>
      </c>
      <c r="K804" s="22">
        <v>1.8265152</v>
      </c>
    </row>
    <row r="805" spans="1:11" x14ac:dyDescent="0.35">
      <c r="A805" s="22">
        <v>-2.000292</v>
      </c>
      <c r="B805" s="22">
        <v>9.0253973999999994E-3</v>
      </c>
      <c r="C805" s="22">
        <v>0.70818857999999996</v>
      </c>
      <c r="D805" s="22">
        <v>-1.7412303</v>
      </c>
      <c r="E805" s="22">
        <v>1.0330417000000001</v>
      </c>
      <c r="F805" s="22">
        <v>0.53349581999999995</v>
      </c>
      <c r="G805" s="22">
        <v>-0.27156338000000002</v>
      </c>
      <c r="H805" s="22">
        <v>-0.26193244999999998</v>
      </c>
      <c r="I805" s="22">
        <v>-4.0488524000000004</v>
      </c>
      <c r="J805" s="22">
        <v>2.3978506999999998</v>
      </c>
      <c r="K805" s="22">
        <v>1.6510016999999999</v>
      </c>
    </row>
    <row r="806" spans="1:11" x14ac:dyDescent="0.35">
      <c r="A806" s="22">
        <v>-2.5388426000000002</v>
      </c>
      <c r="B806" s="22">
        <v>4.1791742999999996E-3</v>
      </c>
      <c r="C806" s="22">
        <v>0.39063730000000002</v>
      </c>
      <c r="D806" s="22">
        <v>-0.43688262999999999</v>
      </c>
      <c r="E806" s="22">
        <v>4.6245326000000003E-2</v>
      </c>
      <c r="F806" s="22">
        <v>0.14352887</v>
      </c>
      <c r="G806" s="22">
        <v>-3.1369152999999997E-2</v>
      </c>
      <c r="H806" s="22">
        <v>-0.11215972</v>
      </c>
      <c r="I806" s="22">
        <v>-4.0922238999999996</v>
      </c>
      <c r="J806" s="22">
        <v>3.4517850999999999</v>
      </c>
      <c r="K806" s="22">
        <v>0.64043885</v>
      </c>
    </row>
    <row r="807" spans="1:11" x14ac:dyDescent="0.35">
      <c r="A807" s="22">
        <v>-4.6969612999999999</v>
      </c>
      <c r="B807" s="22">
        <v>8.4278215999999996E-3</v>
      </c>
      <c r="C807" s="22">
        <v>-0.75967618999999997</v>
      </c>
      <c r="D807" s="22">
        <v>0.11462898000000001</v>
      </c>
      <c r="E807" s="22">
        <v>0.64504720999999998</v>
      </c>
      <c r="F807" s="22">
        <v>-0.79802432999999995</v>
      </c>
      <c r="G807" s="22">
        <v>-0.23407075999999999</v>
      </c>
      <c r="H807" s="22">
        <v>1.0320951</v>
      </c>
      <c r="I807" s="22">
        <v>0.86826336999999998</v>
      </c>
      <c r="J807" s="22">
        <v>-0.42667132000000002</v>
      </c>
      <c r="K807" s="22">
        <v>-0.44159205000000001</v>
      </c>
    </row>
    <row r="808" spans="1:11" x14ac:dyDescent="0.35">
      <c r="A808" s="22">
        <v>-1.4269320999999999</v>
      </c>
      <c r="B808" s="22">
        <v>5.8991332999999996E-3</v>
      </c>
      <c r="C808" s="22">
        <v>8.0056452E-2</v>
      </c>
      <c r="D808" s="22">
        <v>-0.24383674999999999</v>
      </c>
      <c r="E808" s="22">
        <v>0.16378029</v>
      </c>
      <c r="F808" s="22">
        <v>1.3668308</v>
      </c>
      <c r="G808" s="22">
        <v>-0.45637619000000001</v>
      </c>
      <c r="H808" s="22">
        <v>-0.91045456000000002</v>
      </c>
      <c r="I808" s="22">
        <v>-2.1600204000000001</v>
      </c>
      <c r="J808" s="22">
        <v>1.0710374</v>
      </c>
      <c r="K808" s="22">
        <v>1.088983</v>
      </c>
    </row>
    <row r="809" spans="1:11" x14ac:dyDescent="0.35">
      <c r="A809" s="22">
        <v>-3.0370973999999999</v>
      </c>
      <c r="B809" s="22">
        <v>8.4147953999999997E-2</v>
      </c>
      <c r="C809" s="22">
        <v>0.15061269999999999</v>
      </c>
      <c r="D809" s="22">
        <v>-1.1873278</v>
      </c>
      <c r="E809" s="22">
        <v>1.0367150999999999</v>
      </c>
      <c r="F809" s="22">
        <v>0.86347728000000001</v>
      </c>
      <c r="G809" s="22">
        <v>0.25190657</v>
      </c>
      <c r="H809" s="22">
        <v>-1.1153838</v>
      </c>
      <c r="I809" s="22">
        <v>-5.0503556999999999</v>
      </c>
      <c r="J809" s="22">
        <v>2.5872668000000001</v>
      </c>
      <c r="K809" s="22">
        <v>2.4630888999999998</v>
      </c>
    </row>
    <row r="810" spans="1:11" x14ac:dyDescent="0.35">
      <c r="A810" s="22">
        <v>-1.6764342000000001</v>
      </c>
      <c r="B810" s="22">
        <v>1.1402786999999999E-2</v>
      </c>
      <c r="C810" s="22">
        <v>-2.0428313999999999</v>
      </c>
      <c r="D810" s="22">
        <v>0.35765933999999999</v>
      </c>
      <c r="E810" s="22">
        <v>1.6851719999999999</v>
      </c>
      <c r="F810" s="22">
        <v>0.14044917000000001</v>
      </c>
      <c r="G810" s="22">
        <v>-1.6698711000000001E-2</v>
      </c>
      <c r="H810" s="22">
        <v>-0.12375046000000001</v>
      </c>
      <c r="I810" s="22">
        <v>-4.0818488000000004</v>
      </c>
      <c r="J810" s="22">
        <v>2.2607194000000002</v>
      </c>
      <c r="K810" s="22">
        <v>1.8211294</v>
      </c>
    </row>
    <row r="811" spans="1:11" x14ac:dyDescent="0.35">
      <c r="A811" s="22">
        <v>-5.6906169999999996</v>
      </c>
      <c r="B811" s="22">
        <v>9.1871868000000002E-3</v>
      </c>
      <c r="C811" s="22">
        <v>0.30178223999999998</v>
      </c>
      <c r="D811" s="22">
        <v>-0.12008261000000001</v>
      </c>
      <c r="E811" s="22">
        <v>-0.18169964</v>
      </c>
      <c r="F811" s="22">
        <v>0.90795696000000004</v>
      </c>
      <c r="G811" s="22">
        <v>0.40631647999999998</v>
      </c>
      <c r="H811" s="22">
        <v>-1.3142734</v>
      </c>
      <c r="I811" s="22">
        <v>-3.7469443</v>
      </c>
      <c r="J811" s="22">
        <v>2.3549693999999999</v>
      </c>
      <c r="K811" s="22">
        <v>1.3919748999999999</v>
      </c>
    </row>
    <row r="812" spans="1:11" x14ac:dyDescent="0.35">
      <c r="A812" s="22">
        <v>-1.5130440999999999</v>
      </c>
      <c r="B812" s="22">
        <v>1.7205479999999999E-3</v>
      </c>
      <c r="C812" s="22">
        <v>0.29038040999999998</v>
      </c>
      <c r="D812" s="22">
        <v>0.22208327999999999</v>
      </c>
      <c r="E812" s="22">
        <v>-0.51246369000000003</v>
      </c>
      <c r="F812" s="22">
        <v>-8.2512934999999996E-2</v>
      </c>
      <c r="G812" s="22">
        <v>8.9270896000000002E-2</v>
      </c>
      <c r="H812" s="22">
        <v>-6.7579602000000004E-3</v>
      </c>
      <c r="I812" s="22">
        <v>-3.1864777000000002</v>
      </c>
      <c r="J812" s="22">
        <v>1.925843</v>
      </c>
      <c r="K812" s="22">
        <v>1.2606347</v>
      </c>
    </row>
    <row r="813" spans="1:11" x14ac:dyDescent="0.35">
      <c r="A813" s="22">
        <v>-5.0163143999999997</v>
      </c>
      <c r="B813" s="22">
        <v>6.8914014999999999E-3</v>
      </c>
      <c r="C813" s="22">
        <v>5.9418594999999998E-2</v>
      </c>
      <c r="D813" s="22">
        <v>-0.51682483999999995</v>
      </c>
      <c r="E813" s="22">
        <v>0.45740624000000002</v>
      </c>
      <c r="F813" s="22">
        <v>0.65487004999999998</v>
      </c>
      <c r="G813" s="22">
        <v>-0.23596866999999999</v>
      </c>
      <c r="H813" s="22">
        <v>-0.41890137999999999</v>
      </c>
      <c r="I813" s="22">
        <v>-2.9860954999999998</v>
      </c>
      <c r="J813" s="22">
        <v>1.4853833000000001</v>
      </c>
      <c r="K813" s="22">
        <v>1.5007121999999999</v>
      </c>
    </row>
    <row r="814" spans="1:11" x14ac:dyDescent="0.35">
      <c r="A814" s="22">
        <v>-0.97387175000000004</v>
      </c>
      <c r="B814" s="22">
        <v>6.8217403999999999E-3</v>
      </c>
      <c r="C814" s="22">
        <v>2.4703974999999998</v>
      </c>
      <c r="D814" s="22">
        <v>-2.2012010000000002</v>
      </c>
      <c r="E814" s="22">
        <v>-0.26919651999999999</v>
      </c>
      <c r="F814" s="22">
        <v>0.41840796000000002</v>
      </c>
      <c r="G814" s="22">
        <v>-0.11751356</v>
      </c>
      <c r="H814" s="22">
        <v>-0.30089440000000001</v>
      </c>
      <c r="I814" s="22">
        <v>-1.5210872</v>
      </c>
      <c r="J814" s="22">
        <v>1.0837968</v>
      </c>
      <c r="K814" s="22">
        <v>0.43729043000000001</v>
      </c>
    </row>
    <row r="815" spans="1:11" x14ac:dyDescent="0.35">
      <c r="A815" s="22">
        <v>-1.7637415000000001</v>
      </c>
      <c r="B815" s="22">
        <v>9.3815624999999993E-3</v>
      </c>
      <c r="C815" s="22">
        <v>-2.1271586</v>
      </c>
      <c r="D815" s="22">
        <v>0.67174529000000005</v>
      </c>
      <c r="E815" s="22">
        <v>1.4554133</v>
      </c>
      <c r="F815" s="22">
        <v>3.1134617E-2</v>
      </c>
      <c r="G815" s="22">
        <v>0.25878635</v>
      </c>
      <c r="H815" s="22">
        <v>-0.28992097</v>
      </c>
      <c r="I815" s="22">
        <v>-4.0475336000000004</v>
      </c>
      <c r="J815" s="22">
        <v>2.6015435</v>
      </c>
      <c r="K815" s="22">
        <v>1.4459900999999999</v>
      </c>
    </row>
    <row r="816" spans="1:11" x14ac:dyDescent="0.35">
      <c r="A816" s="22">
        <v>-1.2174912</v>
      </c>
      <c r="B816" s="22">
        <v>1.1411945999999999E-2</v>
      </c>
      <c r="C816" s="22">
        <v>0.20099823999999999</v>
      </c>
      <c r="D816" s="22">
        <v>-1.6799181999999999</v>
      </c>
      <c r="E816" s="22">
        <v>1.4789199</v>
      </c>
      <c r="F816" s="22">
        <v>-0.21057329</v>
      </c>
      <c r="G816" s="22">
        <v>0.12323675000000001</v>
      </c>
      <c r="H816" s="22">
        <v>8.7336535000000007E-2</v>
      </c>
      <c r="I816" s="22">
        <v>1.4110628E-2</v>
      </c>
      <c r="J816" s="22">
        <v>0.15088402000000001</v>
      </c>
      <c r="K816" s="22">
        <v>-0.16499464</v>
      </c>
    </row>
    <row r="817" spans="1:11" x14ac:dyDescent="0.35">
      <c r="A817" s="22">
        <v>1.2011178</v>
      </c>
      <c r="B817" s="22">
        <v>7.6351949000000004E-3</v>
      </c>
      <c r="C817" s="22">
        <v>1.9117074000000001</v>
      </c>
      <c r="D817" s="22">
        <v>-1.2556333</v>
      </c>
      <c r="E817" s="22">
        <v>-0.65607411999999998</v>
      </c>
      <c r="F817" s="22">
        <v>0.47634945000000001</v>
      </c>
      <c r="G817" s="22">
        <v>7.4092739000000005E-2</v>
      </c>
      <c r="H817" s="22">
        <v>-0.55044219000000005</v>
      </c>
      <c r="I817" s="22">
        <v>-4.8116269000000003</v>
      </c>
      <c r="J817" s="22">
        <v>2.3738068999999999</v>
      </c>
      <c r="K817" s="22">
        <v>2.4378199999999999</v>
      </c>
    </row>
    <row r="818" spans="1:11" x14ac:dyDescent="0.35">
      <c r="A818" s="22">
        <v>-3.0729004999999998</v>
      </c>
      <c r="B818" s="22">
        <v>0.10214581</v>
      </c>
      <c r="C818" s="22">
        <v>-0.67893870000000001</v>
      </c>
      <c r="D818" s="22">
        <v>-0.69445003999999999</v>
      </c>
      <c r="E818" s="22">
        <v>1.3733887</v>
      </c>
      <c r="F818" s="22">
        <v>0.50651826</v>
      </c>
      <c r="G818" s="22">
        <v>2.9225616999999999E-2</v>
      </c>
      <c r="H818" s="22">
        <v>-0.53574387000000001</v>
      </c>
      <c r="I818" s="22">
        <v>-5.7365991000000003</v>
      </c>
      <c r="J818" s="22">
        <v>3.0130523</v>
      </c>
      <c r="K818" s="22">
        <v>2.7235467999999998</v>
      </c>
    </row>
    <row r="819" spans="1:11" x14ac:dyDescent="0.35">
      <c r="A819" s="22">
        <v>-5.3043145999999997</v>
      </c>
      <c r="B819" s="22">
        <v>5.4281045999999999E-2</v>
      </c>
      <c r="C819" s="22">
        <v>0.62127458999999996</v>
      </c>
      <c r="D819" s="22">
        <v>-1.8161061999999999</v>
      </c>
      <c r="E819" s="22">
        <v>1.1948316000000001</v>
      </c>
      <c r="F819" s="22">
        <v>0.46826459999999998</v>
      </c>
      <c r="G819" s="22">
        <v>0.13455043</v>
      </c>
      <c r="H819" s="22">
        <v>-0.60281503000000003</v>
      </c>
      <c r="I819" s="22">
        <v>-4.0109032999999998</v>
      </c>
      <c r="J819" s="22">
        <v>2.3010049000000001</v>
      </c>
      <c r="K819" s="22">
        <v>1.7098985</v>
      </c>
    </row>
    <row r="820" spans="1:11" x14ac:dyDescent="0.35">
      <c r="A820" s="22">
        <v>-2.2038647</v>
      </c>
      <c r="B820" s="22">
        <v>1.6795640000000001E-2</v>
      </c>
      <c r="C820" s="22">
        <v>1.2971785</v>
      </c>
      <c r="D820" s="22">
        <v>-1.7769509000000001</v>
      </c>
      <c r="E820" s="22">
        <v>0.47977233000000002</v>
      </c>
      <c r="F820" s="22">
        <v>1.0012110000000001</v>
      </c>
      <c r="G820" s="22">
        <v>0.23931705</v>
      </c>
      <c r="H820" s="22">
        <v>-1.2405280999999999</v>
      </c>
      <c r="I820" s="22">
        <v>-0.83002803000000003</v>
      </c>
      <c r="J820" s="22">
        <v>0.50462457000000005</v>
      </c>
      <c r="K820" s="22">
        <v>0.32540345999999998</v>
      </c>
    </row>
    <row r="821" spans="1:11" x14ac:dyDescent="0.35">
      <c r="A821" s="22">
        <v>-1.6638170000000001</v>
      </c>
      <c r="B821" s="22">
        <v>9.0289236000000005E-3</v>
      </c>
      <c r="C821" s="22">
        <v>-1.7653341</v>
      </c>
      <c r="D821" s="22">
        <v>-0.89070678999999997</v>
      </c>
      <c r="E821" s="22">
        <v>2.6560408999999998</v>
      </c>
      <c r="F821" s="22">
        <v>-0.23631236999999999</v>
      </c>
      <c r="G821" s="22">
        <v>0.14370558999999999</v>
      </c>
      <c r="H821" s="22">
        <v>9.2606779E-2</v>
      </c>
      <c r="I821" s="22">
        <v>-0.15530669999999999</v>
      </c>
      <c r="J821" s="22">
        <v>6.6001162000000002E-2</v>
      </c>
      <c r="K821" s="22">
        <v>8.9305542000000002E-2</v>
      </c>
    </row>
    <row r="822" spans="1:11" x14ac:dyDescent="0.35">
      <c r="A822" s="22">
        <v>-2.8768812000000001</v>
      </c>
      <c r="B822" s="22">
        <v>6.5247643000000003E-3</v>
      </c>
      <c r="C822" s="22">
        <v>-1.9137024</v>
      </c>
      <c r="D822" s="22">
        <v>0.40541728999999999</v>
      </c>
      <c r="E822" s="22">
        <v>1.5082850999999999</v>
      </c>
      <c r="F822" s="22">
        <v>0.35573012999999998</v>
      </c>
      <c r="G822" s="22">
        <v>0.10330361</v>
      </c>
      <c r="H822" s="22">
        <v>-0.45903372999999997</v>
      </c>
      <c r="I822" s="22">
        <v>-3.7763192000000001</v>
      </c>
      <c r="J822" s="22">
        <v>1.9984765</v>
      </c>
      <c r="K822" s="22">
        <v>1.7778427999999999</v>
      </c>
    </row>
    <row r="823" spans="1:11" x14ac:dyDescent="0.35">
      <c r="A823" s="22">
        <v>-6.5079425000000004</v>
      </c>
      <c r="B823" s="22">
        <v>0.12207912</v>
      </c>
      <c r="C823" s="22">
        <v>-1.0260491</v>
      </c>
      <c r="D823" s="22">
        <v>0.25872142999999997</v>
      </c>
      <c r="E823" s="22">
        <v>0.76732763000000004</v>
      </c>
      <c r="F823" s="22">
        <v>-9.0012355000000002E-2</v>
      </c>
      <c r="G823" s="22">
        <v>-1.3649240999999999E-2</v>
      </c>
      <c r="H823" s="22">
        <v>0.10366160000000001</v>
      </c>
      <c r="I823" s="22">
        <v>-0.96016623000000001</v>
      </c>
      <c r="J823" s="22">
        <v>0.28547151999999998</v>
      </c>
      <c r="K823" s="22">
        <v>0.67469471000000003</v>
      </c>
    </row>
    <row r="824" spans="1:11" x14ac:dyDescent="0.35">
      <c r="A824" s="22">
        <v>-0.51804265999999999</v>
      </c>
      <c r="B824" s="22">
        <v>7.2649467999999998E-3</v>
      </c>
      <c r="C824" s="22">
        <v>0.93296849000000004</v>
      </c>
      <c r="D824" s="22">
        <v>-1.7394339000000001</v>
      </c>
      <c r="E824" s="22">
        <v>0.80646541999999999</v>
      </c>
      <c r="F824" s="22">
        <v>0.26326472000000001</v>
      </c>
      <c r="G824" s="22">
        <v>-0.17386438000000001</v>
      </c>
      <c r="H824" s="22">
        <v>-8.9400335999999997E-2</v>
      </c>
      <c r="I824" s="22">
        <v>-4.1566972</v>
      </c>
      <c r="J824" s="22">
        <v>2.2548081999999998</v>
      </c>
      <c r="K824" s="22">
        <v>1.9018889999999999</v>
      </c>
    </row>
    <row r="825" spans="1:11" x14ac:dyDescent="0.35">
      <c r="A825" s="22">
        <v>-1.0430794000000001</v>
      </c>
      <c r="B825" s="22">
        <v>1.1925932E-2</v>
      </c>
      <c r="C825" s="22">
        <v>0.53239303000000004</v>
      </c>
      <c r="D825" s="22">
        <v>-1.721722</v>
      </c>
      <c r="E825" s="22">
        <v>1.1893290000000001</v>
      </c>
      <c r="F825" s="22">
        <v>0.48242048999999998</v>
      </c>
      <c r="G825" s="22">
        <v>-9.5963876000000004E-2</v>
      </c>
      <c r="H825" s="22">
        <v>-0.38645660999999998</v>
      </c>
      <c r="I825" s="22">
        <v>-4.6041749000000003</v>
      </c>
      <c r="J825" s="22">
        <v>2.6158960000000002</v>
      </c>
      <c r="K825" s="22">
        <v>1.9882789000000001</v>
      </c>
    </row>
    <row r="826" spans="1:11" x14ac:dyDescent="0.35">
      <c r="A826" s="22">
        <v>-1.4885131</v>
      </c>
      <c r="B826" s="22">
        <v>5.0623765999999997E-3</v>
      </c>
      <c r="C826" s="22">
        <v>0.23253049000000001</v>
      </c>
      <c r="D826" s="22">
        <v>-0.16106101</v>
      </c>
      <c r="E826" s="22">
        <v>-7.1469474000000005E-2</v>
      </c>
      <c r="F826" s="22">
        <v>0.30267409000000001</v>
      </c>
      <c r="G826" s="22">
        <v>0.24332925999999999</v>
      </c>
      <c r="H826" s="22">
        <v>-0.54600333999999995</v>
      </c>
      <c r="I826" s="22">
        <v>-4.2025771000000001</v>
      </c>
      <c r="J826" s="22">
        <v>3.2889727</v>
      </c>
      <c r="K826" s="22">
        <v>0.91360448000000005</v>
      </c>
    </row>
    <row r="827" spans="1:11" x14ac:dyDescent="0.35">
      <c r="A827" s="22">
        <v>0.66052529999999998</v>
      </c>
      <c r="B827" s="22">
        <v>2.4602625000000001E-3</v>
      </c>
      <c r="C827" s="22">
        <v>-0.19109954000000001</v>
      </c>
      <c r="D827" s="22">
        <v>0.30575226</v>
      </c>
      <c r="E827" s="22">
        <v>-0.11465272</v>
      </c>
      <c r="F827" s="22">
        <v>-0.10312224</v>
      </c>
      <c r="G827" s="22">
        <v>-0.17335592</v>
      </c>
      <c r="H827" s="22">
        <v>0.27647817000000002</v>
      </c>
      <c r="I827" s="22">
        <v>-2.0859264</v>
      </c>
      <c r="J827" s="22">
        <v>1.1795690000000001</v>
      </c>
      <c r="K827" s="22">
        <v>0.90635748000000005</v>
      </c>
    </row>
    <row r="828" spans="1:11" x14ac:dyDescent="0.35">
      <c r="A828" s="22">
        <v>3.2971313000000002</v>
      </c>
      <c r="B828" s="22">
        <v>1.1070919E-3</v>
      </c>
      <c r="C828" s="22">
        <v>-0.68599513999999995</v>
      </c>
      <c r="D828" s="22">
        <v>0.28544788999999998</v>
      </c>
      <c r="E828" s="22">
        <v>0.40054725000000002</v>
      </c>
      <c r="F828" s="22">
        <v>-0.58288388000000002</v>
      </c>
      <c r="G828" s="22">
        <v>0.16188203000000001</v>
      </c>
      <c r="H828" s="22">
        <v>0.42100185000000001</v>
      </c>
      <c r="I828" s="22">
        <v>0.63694070999999997</v>
      </c>
      <c r="J828" s="22">
        <v>-0.42554461999999998</v>
      </c>
      <c r="K828" s="22">
        <v>-0.21139609000000001</v>
      </c>
    </row>
    <row r="829" spans="1:11" x14ac:dyDescent="0.35">
      <c r="A829" s="22">
        <v>-4.8399773000000001</v>
      </c>
      <c r="B829" s="22">
        <v>4.7612510999999998E-3</v>
      </c>
      <c r="C829" s="22">
        <v>-0.54635195999999997</v>
      </c>
      <c r="D829" s="22">
        <v>-0.51031192999999997</v>
      </c>
      <c r="E829" s="22">
        <v>1.0566639</v>
      </c>
      <c r="F829" s="22">
        <v>-0.22439234999999999</v>
      </c>
      <c r="G829" s="22">
        <v>0.69186426999999995</v>
      </c>
      <c r="H829" s="22">
        <v>-0.46747192999999998</v>
      </c>
      <c r="I829" s="22">
        <v>-1.9561006000000001</v>
      </c>
      <c r="J829" s="22">
        <v>1.3856291999999999</v>
      </c>
      <c r="K829" s="22">
        <v>0.57047135999999998</v>
      </c>
    </row>
    <row r="830" spans="1:11" x14ac:dyDescent="0.35">
      <c r="A830" s="22">
        <v>-0.57224478000000001</v>
      </c>
      <c r="B830" s="22">
        <v>2.4053169000000001E-3</v>
      </c>
      <c r="C830" s="22">
        <v>-0.49730083000000003</v>
      </c>
      <c r="D830" s="22">
        <v>0.48042621000000002</v>
      </c>
      <c r="E830" s="22">
        <v>1.6874627E-2</v>
      </c>
      <c r="F830" s="22">
        <v>-0.18909831999999999</v>
      </c>
      <c r="G830" s="22">
        <v>0.25957443000000002</v>
      </c>
      <c r="H830" s="22">
        <v>-7.0476107999999996E-2</v>
      </c>
      <c r="I830" s="22">
        <v>-3.9737890999999999</v>
      </c>
      <c r="J830" s="22">
        <v>2.2754368999999999</v>
      </c>
      <c r="K830" s="22">
        <v>1.6983522</v>
      </c>
    </row>
    <row r="831" spans="1:11" x14ac:dyDescent="0.35">
      <c r="A831" s="22">
        <v>1.8938978</v>
      </c>
      <c r="B831" s="22">
        <v>5.9742945999999998E-2</v>
      </c>
      <c r="C831" s="22">
        <v>-1.234116</v>
      </c>
      <c r="D831" s="22">
        <v>0.72383421999999997</v>
      </c>
      <c r="E831" s="22">
        <v>0.51028174000000004</v>
      </c>
      <c r="F831" s="22">
        <v>0.31490182999999999</v>
      </c>
      <c r="G831" s="22">
        <v>-0.25728083000000002</v>
      </c>
      <c r="H831" s="22">
        <v>-5.7620997E-2</v>
      </c>
      <c r="I831" s="22">
        <v>-0.88795769000000002</v>
      </c>
      <c r="J831" s="22">
        <v>-2.3245736999999999E-2</v>
      </c>
      <c r="K831" s="22">
        <v>0.91120343000000004</v>
      </c>
    </row>
    <row r="832" spans="1:11" x14ac:dyDescent="0.35">
      <c r="A832" s="22">
        <v>-5.8332438</v>
      </c>
      <c r="B832" s="22">
        <v>8.2859578000000003E-2</v>
      </c>
      <c r="C832" s="22">
        <v>0.42461492000000001</v>
      </c>
      <c r="D832" s="22">
        <v>-1.119024</v>
      </c>
      <c r="E832" s="22">
        <v>0.69440911000000005</v>
      </c>
      <c r="F832" s="22">
        <v>0.60691322000000003</v>
      </c>
      <c r="G832" s="22">
        <v>-2.7255946E-2</v>
      </c>
      <c r="H832" s="22">
        <v>-0.57965727</v>
      </c>
      <c r="I832" s="22">
        <v>-3.3939229000000002</v>
      </c>
      <c r="J832" s="22">
        <v>1.6238782</v>
      </c>
      <c r="K832" s="22">
        <v>1.7700446000000001</v>
      </c>
    </row>
    <row r="833" spans="1:11" x14ac:dyDescent="0.35">
      <c r="A833" s="22">
        <v>-5.6314168000000002</v>
      </c>
      <c r="B833" s="22">
        <v>6.3382089000000004E-3</v>
      </c>
      <c r="C833" s="22">
        <v>1.0838392999999999</v>
      </c>
      <c r="D833" s="22">
        <v>-0.71582933000000004</v>
      </c>
      <c r="E833" s="22">
        <v>-0.36800997000000002</v>
      </c>
      <c r="F833" s="22">
        <v>8.6783628000000002E-2</v>
      </c>
      <c r="G833" s="22">
        <v>0.23860624</v>
      </c>
      <c r="H833" s="22">
        <v>-0.32538987000000003</v>
      </c>
      <c r="I833" s="22">
        <v>-3.1993957000000002</v>
      </c>
      <c r="J833" s="22">
        <v>2.2944874999999998</v>
      </c>
      <c r="K833" s="22">
        <v>0.90490826000000002</v>
      </c>
    </row>
    <row r="834" spans="1:11" x14ac:dyDescent="0.35">
      <c r="A834" s="22">
        <v>-7.0267002999999999</v>
      </c>
      <c r="B834" s="22">
        <v>0.15907314</v>
      </c>
      <c r="C834" s="22">
        <v>-1.2398469000000001</v>
      </c>
      <c r="D834" s="22">
        <v>-0.12738334000000001</v>
      </c>
      <c r="E834" s="22">
        <v>1.3672302999999999</v>
      </c>
      <c r="F834" s="22">
        <v>-0.45708531000000002</v>
      </c>
      <c r="G834" s="22">
        <v>2.198512E-2</v>
      </c>
      <c r="H834" s="22">
        <v>0.43510019</v>
      </c>
      <c r="I834" s="22">
        <v>-0.61980382000000001</v>
      </c>
      <c r="J834" s="22">
        <v>0.15109412</v>
      </c>
      <c r="K834" s="22">
        <v>0.46870970000000001</v>
      </c>
    </row>
    <row r="835" spans="1:11" x14ac:dyDescent="0.35">
      <c r="A835" s="22">
        <v>-4.9884928000000004</v>
      </c>
      <c r="B835" s="22">
        <v>0.19375638000000001</v>
      </c>
      <c r="C835" s="22">
        <v>-0.27610755999999997</v>
      </c>
      <c r="D835" s="22">
        <v>-1.2122759000000001</v>
      </c>
      <c r="E835" s="22">
        <v>1.4883835000000001</v>
      </c>
      <c r="F835" s="22">
        <v>0.42491210000000001</v>
      </c>
      <c r="G835" s="22">
        <v>7.4889593000000004E-2</v>
      </c>
      <c r="H835" s="22">
        <v>-0.49980169000000002</v>
      </c>
      <c r="I835" s="22">
        <v>-1.6244703</v>
      </c>
      <c r="J835" s="22">
        <v>1.3177265</v>
      </c>
      <c r="K835" s="22">
        <v>0.30674374999999998</v>
      </c>
    </row>
    <row r="836" spans="1:11" x14ac:dyDescent="0.35">
      <c r="A836" s="22">
        <v>-1.7919403</v>
      </c>
      <c r="B836" s="22">
        <v>9.9868807000000007E-3</v>
      </c>
      <c r="C836" s="22">
        <v>-1.8140193</v>
      </c>
      <c r="D836" s="22">
        <v>-0.89320096999999998</v>
      </c>
      <c r="E836" s="22">
        <v>2.7072202999999999</v>
      </c>
      <c r="F836" s="22">
        <v>-0.1549035</v>
      </c>
      <c r="G836" s="22">
        <v>0.15674769999999999</v>
      </c>
      <c r="H836" s="22">
        <v>-1.8442049E-3</v>
      </c>
      <c r="I836" s="22">
        <v>-9.8124561999999999E-2</v>
      </c>
      <c r="J836" s="22">
        <v>9.7528263000000004E-2</v>
      </c>
      <c r="K836" s="22">
        <v>5.9629894000000003E-4</v>
      </c>
    </row>
    <row r="837" spans="1:11" x14ac:dyDescent="0.35">
      <c r="A837" s="22">
        <v>-1.7526766</v>
      </c>
      <c r="B837" s="22">
        <v>9.8934098000000009E-3</v>
      </c>
      <c r="C837" s="22">
        <v>-1.844516</v>
      </c>
      <c r="D837" s="22">
        <v>-0.89271157999999995</v>
      </c>
      <c r="E837" s="22">
        <v>2.7372276000000002</v>
      </c>
      <c r="F837" s="22">
        <v>-0.15594589</v>
      </c>
      <c r="G837" s="22">
        <v>0.15674070000000001</v>
      </c>
      <c r="H837" s="22">
        <v>-7.9480451999999996E-4</v>
      </c>
      <c r="I837" s="22">
        <v>-0.17454869000000001</v>
      </c>
      <c r="J837" s="22">
        <v>9.5240254999999996E-2</v>
      </c>
      <c r="K837" s="22">
        <v>7.9308431999999998E-2</v>
      </c>
    </row>
    <row r="838" spans="1:11" x14ac:dyDescent="0.35">
      <c r="A838" s="22">
        <v>-8.2205587999999996E-2</v>
      </c>
      <c r="B838" s="22">
        <v>2.2196354999999999E-3</v>
      </c>
      <c r="C838" s="22">
        <v>-0.25569515999999998</v>
      </c>
      <c r="D838" s="22">
        <v>0.58015278000000003</v>
      </c>
      <c r="E838" s="22">
        <v>-0.32445761000000001</v>
      </c>
      <c r="F838" s="22">
        <v>-0.53622526000000004</v>
      </c>
      <c r="G838" s="22">
        <v>0.29344030999999998</v>
      </c>
      <c r="H838" s="22">
        <v>0.24278495</v>
      </c>
      <c r="I838" s="22">
        <v>-3.2569710000000001</v>
      </c>
      <c r="J838" s="22">
        <v>1.7339917</v>
      </c>
      <c r="K838" s="22">
        <v>1.5229793</v>
      </c>
    </row>
    <row r="839" spans="1:11" x14ac:dyDescent="0.35">
      <c r="A839" s="22">
        <v>-6.7744774000000003</v>
      </c>
      <c r="B839" s="22">
        <v>7.6951080000000005E-2</v>
      </c>
      <c r="C839" s="22">
        <v>-0.90116211000000002</v>
      </c>
      <c r="D839" s="22">
        <v>-0.61743380999999997</v>
      </c>
      <c r="E839" s="22">
        <v>1.5185959</v>
      </c>
      <c r="F839" s="22">
        <v>0.32686621999999999</v>
      </c>
      <c r="G839" s="22">
        <v>7.0359753999999997E-2</v>
      </c>
      <c r="H839" s="22">
        <v>-0.39722596999999998</v>
      </c>
      <c r="I839" s="22">
        <v>-4.0061922000000001</v>
      </c>
      <c r="J839" s="22">
        <v>2.2025215</v>
      </c>
      <c r="K839" s="22">
        <v>1.8036707999999999</v>
      </c>
    </row>
    <row r="840" spans="1:11" x14ac:dyDescent="0.35">
      <c r="A840" s="22">
        <v>-2.5674961999999999</v>
      </c>
      <c r="B840" s="22">
        <v>2.4803869000000001E-3</v>
      </c>
      <c r="C840" s="22">
        <v>1.0524001E-3</v>
      </c>
      <c r="D840" s="22">
        <v>-0.33865413999999999</v>
      </c>
      <c r="E840" s="22">
        <v>0.33760173999999998</v>
      </c>
      <c r="F840" s="22">
        <v>-0.39987028000000002</v>
      </c>
      <c r="G840" s="22">
        <v>0.27616580000000002</v>
      </c>
      <c r="H840" s="22">
        <v>0.12370448000000001</v>
      </c>
      <c r="I840" s="22">
        <v>-3.6750354999999999</v>
      </c>
      <c r="J840" s="22">
        <v>2.8194476000000002</v>
      </c>
      <c r="K840" s="22">
        <v>0.85558789999999996</v>
      </c>
    </row>
    <row r="841" spans="1:11" x14ac:dyDescent="0.35">
      <c r="A841" s="22">
        <v>-2.5012536000000001</v>
      </c>
      <c r="B841" s="22">
        <v>8.7475255000000005E-3</v>
      </c>
      <c r="C841" s="22">
        <v>0.36841173999999999</v>
      </c>
      <c r="D841" s="22">
        <v>-1.091272</v>
      </c>
      <c r="E841" s="22">
        <v>0.72286022999999999</v>
      </c>
      <c r="F841" s="22">
        <v>0.97321164999999998</v>
      </c>
      <c r="G841" s="22">
        <v>-9.5552885000000004E-2</v>
      </c>
      <c r="H841" s="22">
        <v>-0.87765875999999998</v>
      </c>
      <c r="I841" s="22">
        <v>-3.899718</v>
      </c>
      <c r="J841" s="22">
        <v>2.0974781999999998</v>
      </c>
      <c r="K841" s="22">
        <v>1.8022396999999999</v>
      </c>
    </row>
    <row r="842" spans="1:11" x14ac:dyDescent="0.35">
      <c r="A842" s="22">
        <v>-2.9371204</v>
      </c>
      <c r="B842" s="22">
        <v>0.54490753999999997</v>
      </c>
      <c r="C842" s="22">
        <v>-1.2605223999999999</v>
      </c>
      <c r="D842" s="22">
        <v>0.69357893999999998</v>
      </c>
      <c r="E842" s="22">
        <v>0.56694343999999997</v>
      </c>
      <c r="F842" s="22">
        <v>0.29163793999999998</v>
      </c>
      <c r="G842" s="22">
        <v>0.16834932999999999</v>
      </c>
      <c r="H842" s="22">
        <v>-0.45998727</v>
      </c>
      <c r="I842" s="22">
        <v>-3.6584121999999999</v>
      </c>
      <c r="J842" s="22">
        <v>1.5843269</v>
      </c>
      <c r="K842" s="22">
        <v>2.0740851999999999</v>
      </c>
    </row>
    <row r="843" spans="1:11" x14ac:dyDescent="0.35">
      <c r="A843" s="22">
        <v>-0.22086051000000001</v>
      </c>
      <c r="B843" s="22">
        <v>4.3377071000000001E-3</v>
      </c>
      <c r="C843" s="22">
        <v>-1.4750702</v>
      </c>
      <c r="D843" s="22">
        <v>0.72645439000000001</v>
      </c>
      <c r="E843" s="22">
        <v>0.74861582999999998</v>
      </c>
      <c r="F843" s="22">
        <v>-0.21309715000000001</v>
      </c>
      <c r="G843" s="22">
        <v>0.45231474999999999</v>
      </c>
      <c r="H843" s="22">
        <v>-0.23921759000000001</v>
      </c>
      <c r="I843" s="22">
        <v>0.95360634</v>
      </c>
      <c r="J843" s="22">
        <v>-0.65667186</v>
      </c>
      <c r="K843" s="22">
        <v>-0.29693448</v>
      </c>
    </row>
    <row r="844" spans="1:11" x14ac:dyDescent="0.35">
      <c r="A844" s="22">
        <v>-0.12100316999999999</v>
      </c>
      <c r="B844" s="22">
        <v>1.0713365000000001E-2</v>
      </c>
      <c r="C844" s="22">
        <v>-0.60250289999999995</v>
      </c>
      <c r="D844" s="22">
        <v>-1.0303293</v>
      </c>
      <c r="E844" s="22">
        <v>1.6328322</v>
      </c>
      <c r="F844" s="22">
        <v>0.43513742</v>
      </c>
      <c r="G844" s="22">
        <v>0.33299395999999998</v>
      </c>
      <c r="H844" s="22">
        <v>-0.76813138000000003</v>
      </c>
      <c r="I844" s="22">
        <v>-4.6211786999999998</v>
      </c>
      <c r="J844" s="22">
        <v>2.2089026999999999</v>
      </c>
      <c r="K844" s="22">
        <v>2.4122759999999999</v>
      </c>
    </row>
    <row r="845" spans="1:11" x14ac:dyDescent="0.35">
      <c r="A845" s="22">
        <v>-5.3668683000000001</v>
      </c>
      <c r="B845" s="22">
        <v>9.7590231999999999E-2</v>
      </c>
      <c r="C845" s="22">
        <v>0.18148613999999999</v>
      </c>
      <c r="D845" s="22">
        <v>-0.83300602000000001</v>
      </c>
      <c r="E845" s="22">
        <v>0.65151987</v>
      </c>
      <c r="F845" s="22">
        <v>0.29472467000000002</v>
      </c>
      <c r="G845" s="22">
        <v>0.284389</v>
      </c>
      <c r="H845" s="22">
        <v>-0.57911365999999997</v>
      </c>
      <c r="I845" s="22">
        <v>-4.7129316000000001</v>
      </c>
      <c r="J845" s="22">
        <v>3.1268590999999999</v>
      </c>
      <c r="K845" s="22">
        <v>1.5860723999999999</v>
      </c>
    </row>
  </sheetData>
  <mergeCells count="6">
    <mergeCell ref="A1:K1"/>
    <mergeCell ref="A2:A3"/>
    <mergeCell ref="B2:B3"/>
    <mergeCell ref="C2:E2"/>
    <mergeCell ref="F2:H2"/>
    <mergeCell ref="I2:K2"/>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F1A58A-1D38-45EF-A719-9434A636FAA2}">
  <dimension ref="A1:K275"/>
  <sheetViews>
    <sheetView tabSelected="1" workbookViewId="0">
      <selection activeCell="M6" sqref="M6"/>
    </sheetView>
  </sheetViews>
  <sheetFormatPr baseColWidth="10" defaultRowHeight="14.5" x14ac:dyDescent="0.35"/>
  <sheetData>
    <row r="1" spans="1:11" x14ac:dyDescent="0.35">
      <c r="A1" s="23" t="s">
        <v>15</v>
      </c>
      <c r="B1" s="24"/>
      <c r="C1" s="24"/>
      <c r="D1" s="24"/>
      <c r="E1" s="24"/>
      <c r="F1" s="24"/>
      <c r="G1" s="24"/>
      <c r="H1" s="24"/>
      <c r="I1" s="24"/>
      <c r="J1" s="24"/>
      <c r="K1" s="24"/>
    </row>
    <row r="2" spans="1:11" x14ac:dyDescent="0.35">
      <c r="A2" s="1" t="s">
        <v>0</v>
      </c>
      <c r="B2" s="2" t="s">
        <v>1</v>
      </c>
      <c r="C2" s="3" t="s">
        <v>2</v>
      </c>
      <c r="D2" s="4"/>
      <c r="E2" s="5"/>
      <c r="F2" s="6" t="s">
        <v>3</v>
      </c>
      <c r="G2" s="7"/>
      <c r="H2" s="8"/>
      <c r="I2" s="9" t="s">
        <v>4</v>
      </c>
      <c r="J2" s="10"/>
      <c r="K2" s="11"/>
    </row>
    <row r="3" spans="1:11" ht="116" x14ac:dyDescent="0.35">
      <c r="A3" s="12"/>
      <c r="B3" s="13"/>
      <c r="C3" s="14" t="s">
        <v>5</v>
      </c>
      <c r="D3" s="15" t="s">
        <v>6</v>
      </c>
      <c r="E3" s="16" t="s">
        <v>7</v>
      </c>
      <c r="F3" s="17" t="s">
        <v>8</v>
      </c>
      <c r="G3" s="17" t="s">
        <v>9</v>
      </c>
      <c r="H3" s="18" t="s">
        <v>10</v>
      </c>
      <c r="I3" s="19" t="s">
        <v>11</v>
      </c>
      <c r="J3" s="20" t="s">
        <v>12</v>
      </c>
      <c r="K3" s="21" t="s">
        <v>13</v>
      </c>
    </row>
    <row r="4" spans="1:11" x14ac:dyDescent="0.35">
      <c r="A4" s="22">
        <v>-0.49750451000000001</v>
      </c>
      <c r="B4" s="22">
        <v>6.4639223999999995E-2</v>
      </c>
      <c r="C4" s="22">
        <v>0.66984736</v>
      </c>
      <c r="D4" s="22">
        <v>-1.1031225</v>
      </c>
      <c r="E4" s="22">
        <v>0.43327517999999998</v>
      </c>
      <c r="F4" s="22">
        <v>6.6845756000000006E-2</v>
      </c>
      <c r="G4" s="22">
        <v>-1.1120125999999999</v>
      </c>
      <c r="H4" s="22">
        <v>1.0451668999999999</v>
      </c>
      <c r="I4" s="22">
        <v>-2.3287396</v>
      </c>
      <c r="J4" s="22">
        <v>1.0442047000000001</v>
      </c>
      <c r="K4" s="22">
        <v>1.2845348999999999</v>
      </c>
    </row>
    <row r="5" spans="1:11" x14ac:dyDescent="0.35">
      <c r="A5" s="22">
        <v>-7.7133867</v>
      </c>
      <c r="B5" s="22">
        <v>1.5532551000000001</v>
      </c>
      <c r="C5" s="22">
        <v>-1.8721117</v>
      </c>
      <c r="D5" s="22">
        <v>-1.0501843</v>
      </c>
      <c r="E5" s="22">
        <v>2.9222959999999998</v>
      </c>
      <c r="F5" s="22">
        <v>0.21577157999999999</v>
      </c>
      <c r="G5" s="22">
        <v>-0.35720988999999997</v>
      </c>
      <c r="H5" s="22">
        <v>0.14143831000000001</v>
      </c>
      <c r="I5" s="22">
        <v>-2.9965383000000001</v>
      </c>
      <c r="J5" s="22">
        <v>2.1208114</v>
      </c>
      <c r="K5" s="22">
        <v>0.87572687999999999</v>
      </c>
    </row>
    <row r="6" spans="1:11" x14ac:dyDescent="0.35">
      <c r="A6" s="22">
        <v>-8.3141666999999995</v>
      </c>
      <c r="B6" s="22">
        <v>0.35629420000000001</v>
      </c>
      <c r="C6" s="22">
        <v>0.28781983999999999</v>
      </c>
      <c r="D6" s="22">
        <v>-1.1631163</v>
      </c>
      <c r="E6" s="22">
        <v>0.87529643999999995</v>
      </c>
      <c r="F6" s="22">
        <v>5.9144475000000002E-2</v>
      </c>
      <c r="G6" s="22">
        <v>-0.18420545999999999</v>
      </c>
      <c r="H6" s="22">
        <v>0.12506099000000001</v>
      </c>
      <c r="I6" s="22">
        <v>-4.9040629999999998</v>
      </c>
      <c r="J6" s="22">
        <v>3.2980577000000002</v>
      </c>
      <c r="K6" s="22">
        <v>1.6060052</v>
      </c>
    </row>
    <row r="7" spans="1:11" x14ac:dyDescent="0.35">
      <c r="A7" s="22">
        <v>-3.7225063999999999</v>
      </c>
      <c r="B7" s="22">
        <v>0.23366396</v>
      </c>
      <c r="C7" s="22">
        <v>-1.6085023000000001</v>
      </c>
      <c r="D7" s="22">
        <v>-0.47034499000000002</v>
      </c>
      <c r="E7" s="22">
        <v>2.0788473000000001</v>
      </c>
      <c r="F7" s="22">
        <v>0.56562332000000004</v>
      </c>
      <c r="G7" s="22">
        <v>1.0225051999999999</v>
      </c>
      <c r="H7" s="22">
        <v>-1.5881285000000001</v>
      </c>
      <c r="I7" s="22">
        <v>-4.9416868000000003</v>
      </c>
      <c r="J7" s="22">
        <v>2.8138545000000001</v>
      </c>
      <c r="K7" s="22">
        <v>2.1278321999999998</v>
      </c>
    </row>
    <row r="8" spans="1:11" x14ac:dyDescent="0.35">
      <c r="A8" s="22">
        <v>1.6834286000000001</v>
      </c>
      <c r="B8" s="22">
        <v>9.1042668999999996E-3</v>
      </c>
      <c r="C8" s="22">
        <v>1.2103647</v>
      </c>
      <c r="D8" s="22">
        <v>-0.22396970999999999</v>
      </c>
      <c r="E8" s="22">
        <v>-0.98639498999999997</v>
      </c>
      <c r="F8" s="22">
        <v>0.11628109</v>
      </c>
      <c r="G8" s="22">
        <v>-0.10343223999999999</v>
      </c>
      <c r="H8" s="22">
        <v>-1.2848849000000001E-2</v>
      </c>
      <c r="I8" s="22">
        <v>-4.3359560000000004</v>
      </c>
      <c r="J8" s="22">
        <v>1.3953500000000001</v>
      </c>
      <c r="K8" s="22">
        <v>2.9406061000000001</v>
      </c>
    </row>
    <row r="9" spans="1:11" x14ac:dyDescent="0.35">
      <c r="A9" s="22">
        <v>-1.4298723</v>
      </c>
      <c r="B9" s="22">
        <v>6.0589040000000004E-3</v>
      </c>
      <c r="C9" s="22">
        <v>1.7546602</v>
      </c>
      <c r="D9" s="22">
        <v>-0.55801723999999997</v>
      </c>
      <c r="E9" s="22">
        <v>-1.1966429000000001</v>
      </c>
      <c r="F9" s="22">
        <v>-0.64674138999999997</v>
      </c>
      <c r="G9" s="22">
        <v>-1.1916411E-2</v>
      </c>
      <c r="H9" s="22">
        <v>0.65865779999999996</v>
      </c>
      <c r="I9" s="22">
        <v>-0.81551801000000002</v>
      </c>
      <c r="J9" s="22">
        <v>0.99682908000000003</v>
      </c>
      <c r="K9" s="22">
        <v>-0.18131106999999999</v>
      </c>
    </row>
    <row r="10" spans="1:11" x14ac:dyDescent="0.35">
      <c r="A10" s="22">
        <v>-5.3844196999999996</v>
      </c>
      <c r="B10" s="22">
        <v>1.4403048999999999E-2</v>
      </c>
      <c r="C10" s="22">
        <v>-0.74606470999999996</v>
      </c>
      <c r="D10" s="22">
        <v>0.72576379999999996</v>
      </c>
      <c r="E10" s="22">
        <v>2.0300911000000001E-2</v>
      </c>
      <c r="F10" s="22">
        <v>-9.4257463E-2</v>
      </c>
      <c r="G10" s="22">
        <v>0.41047393999999998</v>
      </c>
      <c r="H10" s="22">
        <v>-0.31621648000000002</v>
      </c>
      <c r="I10" s="22">
        <v>-2.8396191000000002</v>
      </c>
      <c r="J10" s="22">
        <v>1.497498</v>
      </c>
      <c r="K10" s="22">
        <v>1.3421211</v>
      </c>
    </row>
    <row r="11" spans="1:11" x14ac:dyDescent="0.35">
      <c r="A11" s="22">
        <v>-1.6910681999999999</v>
      </c>
      <c r="B11" s="22">
        <v>2.2588783000000001E-2</v>
      </c>
      <c r="C11" s="22">
        <v>2.2301396000000002</v>
      </c>
      <c r="D11" s="22">
        <v>-2.3755261999999999</v>
      </c>
      <c r="E11" s="22">
        <v>0.14538657999999999</v>
      </c>
      <c r="F11" s="22">
        <v>-5.2285165000000002E-2</v>
      </c>
      <c r="G11" s="22">
        <v>7.3747218000000003E-2</v>
      </c>
      <c r="H11" s="22">
        <v>-2.1462052999999998E-2</v>
      </c>
      <c r="I11" s="22">
        <v>-4.8585177000000002</v>
      </c>
      <c r="J11" s="22">
        <v>2.6739408999999998</v>
      </c>
      <c r="K11" s="22">
        <v>2.1845767999999999</v>
      </c>
    </row>
    <row r="12" spans="1:11" x14ac:dyDescent="0.35">
      <c r="A12" s="22">
        <v>-6.0536664</v>
      </c>
      <c r="B12" s="22">
        <v>0.17046738</v>
      </c>
      <c r="C12" s="22">
        <v>0.59834785000000001</v>
      </c>
      <c r="D12" s="22">
        <v>-2.2817284999999998</v>
      </c>
      <c r="E12" s="22">
        <v>1.6833807000000001</v>
      </c>
      <c r="F12" s="22">
        <v>0.56726310999999996</v>
      </c>
      <c r="G12" s="22">
        <v>0.31234170999999999</v>
      </c>
      <c r="H12" s="22">
        <v>-0.87960483</v>
      </c>
      <c r="I12" s="22">
        <v>-5.0188376999999997</v>
      </c>
      <c r="J12" s="22">
        <v>3.0580672</v>
      </c>
      <c r="K12" s="22">
        <v>1.9607705</v>
      </c>
    </row>
    <row r="13" spans="1:11" x14ac:dyDescent="0.35">
      <c r="A13" s="22">
        <v>-3.3060977</v>
      </c>
      <c r="B13" s="22">
        <v>9.4063250000000001E-2</v>
      </c>
      <c r="C13" s="22">
        <v>1.3310162000000001</v>
      </c>
      <c r="D13" s="22">
        <v>-2.4468616999999999</v>
      </c>
      <c r="E13" s="22">
        <v>1.1158455</v>
      </c>
      <c r="F13" s="22">
        <v>0.52550271999999998</v>
      </c>
      <c r="G13" s="22">
        <v>-0.14888185000000001</v>
      </c>
      <c r="H13" s="22">
        <v>-0.37662087</v>
      </c>
      <c r="I13" s="22">
        <v>-4.9035131999999999</v>
      </c>
      <c r="J13" s="22">
        <v>2.5486797000000001</v>
      </c>
      <c r="K13" s="22">
        <v>2.3548334</v>
      </c>
    </row>
    <row r="14" spans="1:11" x14ac:dyDescent="0.35">
      <c r="A14" s="22">
        <v>1.5778957</v>
      </c>
      <c r="B14" s="22">
        <v>9.5281285999999996E-3</v>
      </c>
      <c r="C14" s="22">
        <v>-2.8182285999999999</v>
      </c>
      <c r="D14" s="22">
        <v>0.81726129999999997</v>
      </c>
      <c r="E14" s="22">
        <v>2.0009673000000001</v>
      </c>
      <c r="F14" s="22">
        <v>0.14794971000000001</v>
      </c>
      <c r="G14" s="22">
        <v>0.91803959999999996</v>
      </c>
      <c r="H14" s="22">
        <v>-1.0659893</v>
      </c>
      <c r="I14" s="22">
        <v>-2.0989057</v>
      </c>
      <c r="J14" s="22">
        <v>1.6374991000000001</v>
      </c>
      <c r="K14" s="22">
        <v>0.46140655000000003</v>
      </c>
    </row>
    <row r="15" spans="1:11" x14ac:dyDescent="0.35">
      <c r="A15" s="22">
        <v>-4.7928778999999997</v>
      </c>
      <c r="B15" s="22">
        <v>0.29012096999999998</v>
      </c>
      <c r="C15" s="22">
        <v>0.41735688999999998</v>
      </c>
      <c r="D15" s="22">
        <v>-1.6696964000000001</v>
      </c>
      <c r="E15" s="22">
        <v>1.2523394999999999</v>
      </c>
      <c r="F15" s="22">
        <v>0.56463912000000005</v>
      </c>
      <c r="G15" s="22">
        <v>-0.27620610000000001</v>
      </c>
      <c r="H15" s="22">
        <v>-0.28843301999999998</v>
      </c>
      <c r="I15" s="22">
        <v>-5.7374438999999997</v>
      </c>
      <c r="J15" s="22">
        <v>3.6693592000000002</v>
      </c>
      <c r="K15" s="22">
        <v>2.0680847999999998</v>
      </c>
    </row>
    <row r="16" spans="1:11" x14ac:dyDescent="0.35">
      <c r="A16" s="22">
        <v>0.20141788999999999</v>
      </c>
      <c r="B16" s="22">
        <v>2.6209725999999999E-2</v>
      </c>
      <c r="C16" s="22">
        <v>2.2277387000000002</v>
      </c>
      <c r="D16" s="22">
        <v>-1.8102692</v>
      </c>
      <c r="E16" s="22">
        <v>-0.41746945000000002</v>
      </c>
      <c r="F16" s="22">
        <v>0.55106177000000001</v>
      </c>
      <c r="G16" s="22">
        <v>0.30528723000000002</v>
      </c>
      <c r="H16" s="22">
        <v>-0.85634898999999998</v>
      </c>
      <c r="I16" s="22">
        <v>-5.0309239999999997</v>
      </c>
      <c r="J16" s="22">
        <v>2.392671</v>
      </c>
      <c r="K16" s="22">
        <v>2.6382528999999999</v>
      </c>
    </row>
    <row r="17" spans="1:11" x14ac:dyDescent="0.35">
      <c r="A17" s="22">
        <v>-4.1934329000000004</v>
      </c>
      <c r="B17" s="22">
        <v>1.0294538000000001E-2</v>
      </c>
      <c r="C17" s="22">
        <v>-1.1621054</v>
      </c>
      <c r="D17" s="22">
        <v>-0.25820109000000002</v>
      </c>
      <c r="E17" s="22">
        <v>1.4203064999999999</v>
      </c>
      <c r="F17" s="22">
        <v>-0.11117107</v>
      </c>
      <c r="G17" s="22">
        <v>1.0393220999999999</v>
      </c>
      <c r="H17" s="22">
        <v>-0.92815102000000005</v>
      </c>
      <c r="I17" s="22">
        <v>-2.321507</v>
      </c>
      <c r="J17" s="22">
        <v>1.6673268000000001</v>
      </c>
      <c r="K17" s="22">
        <v>0.65418021000000004</v>
      </c>
    </row>
    <row r="18" spans="1:11" x14ac:dyDescent="0.35">
      <c r="A18" s="22">
        <v>-1.2376243</v>
      </c>
      <c r="B18" s="22">
        <v>1.6177275000000001E-2</v>
      </c>
      <c r="C18" s="22">
        <v>0.72530048999999996</v>
      </c>
      <c r="D18" s="22">
        <v>-2.4702307000000001</v>
      </c>
      <c r="E18" s="22">
        <v>1.7449302</v>
      </c>
      <c r="F18" s="22">
        <v>-0.11129267</v>
      </c>
      <c r="G18" s="22">
        <v>5.7304737000000001E-2</v>
      </c>
      <c r="H18" s="22">
        <v>5.3987935000000001E-2</v>
      </c>
      <c r="I18" s="22">
        <v>-4.4948427999999998</v>
      </c>
      <c r="J18" s="22">
        <v>2.1337768000000001</v>
      </c>
      <c r="K18" s="22">
        <v>2.3610658999999998</v>
      </c>
    </row>
    <row r="19" spans="1:11" x14ac:dyDescent="0.35">
      <c r="A19" s="22">
        <v>2.9160509999999999</v>
      </c>
      <c r="B19" s="22">
        <v>3.0237299E-3</v>
      </c>
      <c r="C19" s="22">
        <v>-0.72652072999999995</v>
      </c>
      <c r="D19" s="22">
        <v>-0.94574124000000004</v>
      </c>
      <c r="E19" s="22">
        <v>1.6722619999999999</v>
      </c>
      <c r="F19" s="22">
        <v>4.3767962000000001E-2</v>
      </c>
      <c r="G19" s="22">
        <v>1.2535486</v>
      </c>
      <c r="H19" s="22">
        <v>-1.2973165</v>
      </c>
      <c r="I19" s="22">
        <v>-3.18092</v>
      </c>
      <c r="J19" s="22">
        <v>1.4622364999999999</v>
      </c>
      <c r="K19" s="22">
        <v>1.7186835</v>
      </c>
    </row>
    <row r="20" spans="1:11" x14ac:dyDescent="0.35">
      <c r="A20" s="22">
        <v>-0.36702296000000001</v>
      </c>
      <c r="B20" s="22">
        <v>5.3779746999999996E-3</v>
      </c>
      <c r="C20" s="22">
        <v>-0.96086037999999996</v>
      </c>
      <c r="D20" s="22">
        <v>-0.71135936</v>
      </c>
      <c r="E20" s="22">
        <v>1.6722197000000001</v>
      </c>
      <c r="F20" s="22">
        <v>0.43947002000000002</v>
      </c>
      <c r="G20" s="22">
        <v>1.3076809</v>
      </c>
      <c r="H20" s="22">
        <v>-1.7471509000000001</v>
      </c>
      <c r="I20" s="22">
        <v>-0.65195168999999997</v>
      </c>
      <c r="J20" s="22">
        <v>0.70300927999999996</v>
      </c>
      <c r="K20" s="22">
        <v>-5.1057582999999997E-2</v>
      </c>
    </row>
    <row r="21" spans="1:11" x14ac:dyDescent="0.35">
      <c r="A21" s="22">
        <v>-2.2206749000000001</v>
      </c>
      <c r="B21" s="22">
        <v>1.6419429999999999E-2</v>
      </c>
      <c r="C21" s="22">
        <v>0.62139372000000004</v>
      </c>
      <c r="D21" s="22">
        <v>-2.4317999000000001</v>
      </c>
      <c r="E21" s="22">
        <v>1.8104062000000001</v>
      </c>
      <c r="F21" s="22">
        <v>-0.11960772</v>
      </c>
      <c r="G21" s="22">
        <v>0.38203918999999997</v>
      </c>
      <c r="H21" s="22">
        <v>-0.26243147999999999</v>
      </c>
      <c r="I21" s="22">
        <v>-4.4483851999999997</v>
      </c>
      <c r="J21" s="22">
        <v>2.5503721000000001</v>
      </c>
      <c r="K21" s="22">
        <v>1.8980131</v>
      </c>
    </row>
    <row r="22" spans="1:11" x14ac:dyDescent="0.35">
      <c r="A22" s="22">
        <v>-6.6299663000000004</v>
      </c>
      <c r="B22" s="22">
        <v>0.22106808</v>
      </c>
      <c r="C22" s="22">
        <v>-0.13021483</v>
      </c>
      <c r="D22" s="22">
        <v>-0.40965247999999999</v>
      </c>
      <c r="E22" s="22">
        <v>0.53986730999999999</v>
      </c>
      <c r="F22" s="22">
        <v>0.26618111999999999</v>
      </c>
      <c r="G22" s="22">
        <v>-2.3805488E-2</v>
      </c>
      <c r="H22" s="22">
        <v>-0.24237563000000001</v>
      </c>
      <c r="I22" s="22">
        <v>-4.5335995999999996</v>
      </c>
      <c r="J22" s="22">
        <v>2.9239565000000001</v>
      </c>
      <c r="K22" s="22">
        <v>1.6096431</v>
      </c>
    </row>
    <row r="23" spans="1:11" x14ac:dyDescent="0.35">
      <c r="A23" s="22">
        <v>0.84065818999999997</v>
      </c>
      <c r="B23" s="22">
        <v>1.7306206000000001E-2</v>
      </c>
      <c r="C23" s="22">
        <v>-2.2787836000000001</v>
      </c>
      <c r="D23" s="22">
        <v>-1.1923926</v>
      </c>
      <c r="E23" s="22">
        <v>3.4711761999999999</v>
      </c>
      <c r="F23" s="22">
        <v>-0.19400171999999999</v>
      </c>
      <c r="G23" s="22">
        <v>0.42248650999999998</v>
      </c>
      <c r="H23" s="22">
        <v>-0.22848478999999999</v>
      </c>
      <c r="I23" s="22">
        <v>-1.4064066</v>
      </c>
      <c r="J23" s="22">
        <v>0.71334178000000004</v>
      </c>
      <c r="K23" s="22">
        <v>0.69306478999999999</v>
      </c>
    </row>
    <row r="24" spans="1:11" x14ac:dyDescent="0.35">
      <c r="A24" s="22">
        <v>-0.72987073999999996</v>
      </c>
      <c r="B24" s="22">
        <v>3.2248596999999999E-3</v>
      </c>
      <c r="C24" s="22">
        <v>-9.0132226999999995E-2</v>
      </c>
      <c r="D24" s="22">
        <v>5.7068804000000001E-2</v>
      </c>
      <c r="E24" s="22">
        <v>3.3063423000000002E-2</v>
      </c>
      <c r="F24" s="22">
        <v>-0.39515063</v>
      </c>
      <c r="G24" s="22">
        <v>0.11550684</v>
      </c>
      <c r="H24" s="22">
        <v>0.2796438</v>
      </c>
      <c r="I24" s="22">
        <v>-1.0663777999999999</v>
      </c>
      <c r="J24" s="22">
        <v>0.46750018999999998</v>
      </c>
      <c r="K24" s="22">
        <v>0.59887758000000002</v>
      </c>
    </row>
    <row r="25" spans="1:11" x14ac:dyDescent="0.35">
      <c r="A25" s="22">
        <v>-2.9550898000000001</v>
      </c>
      <c r="B25" s="22">
        <v>0.26309089000000002</v>
      </c>
      <c r="C25" s="22">
        <v>-0.24933746000000001</v>
      </c>
      <c r="D25" s="22">
        <v>-1.9881854999999999</v>
      </c>
      <c r="E25" s="22">
        <v>2.2375229000000001</v>
      </c>
      <c r="F25" s="22">
        <v>1.0628807</v>
      </c>
      <c r="G25" s="22">
        <v>0.28864275</v>
      </c>
      <c r="H25" s="22">
        <v>-1.3515234</v>
      </c>
      <c r="I25" s="22">
        <v>-4.1367601000000001</v>
      </c>
      <c r="J25" s="22">
        <v>1.6227088000000001</v>
      </c>
      <c r="K25" s="22">
        <v>2.5140514</v>
      </c>
    </row>
    <row r="26" spans="1:11" x14ac:dyDescent="0.35">
      <c r="A26" s="22">
        <v>-0.52487936000000002</v>
      </c>
      <c r="B26" s="22">
        <v>2.6509749999999999E-3</v>
      </c>
      <c r="C26" s="22">
        <v>5.8247922000000001E-2</v>
      </c>
      <c r="D26" s="22">
        <v>-0.46891310000000003</v>
      </c>
      <c r="E26" s="22">
        <v>0.41066518000000002</v>
      </c>
      <c r="F26" s="22">
        <v>0.16101840000000001</v>
      </c>
      <c r="G26" s="22">
        <v>-0.17599310000000001</v>
      </c>
      <c r="H26" s="22">
        <v>1.4974695999999999E-2</v>
      </c>
      <c r="I26" s="22">
        <v>0.76546616000000001</v>
      </c>
      <c r="J26" s="22">
        <v>0.30903285000000003</v>
      </c>
      <c r="K26" s="22">
        <v>-1.0744990000000001</v>
      </c>
    </row>
    <row r="27" spans="1:11" x14ac:dyDescent="0.35">
      <c r="A27" s="22">
        <v>-10.558687000000001</v>
      </c>
      <c r="B27" s="22">
        <v>10.357403</v>
      </c>
      <c r="C27" s="22">
        <v>-1.0042366</v>
      </c>
      <c r="D27" s="22">
        <v>-0.61383029</v>
      </c>
      <c r="E27" s="22">
        <v>1.6180669000000001</v>
      </c>
      <c r="F27" s="22">
        <v>0.63602272999999998</v>
      </c>
      <c r="G27" s="22">
        <v>-0.28220210000000001</v>
      </c>
      <c r="H27" s="22">
        <v>-0.35382063000000002</v>
      </c>
      <c r="I27" s="22">
        <v>-3.9161389999999998</v>
      </c>
      <c r="J27" s="22">
        <v>2.8115166999999999</v>
      </c>
      <c r="K27" s="22">
        <v>1.1046222999999999</v>
      </c>
    </row>
    <row r="28" spans="1:11" x14ac:dyDescent="0.35">
      <c r="A28" s="22">
        <v>1.1426504</v>
      </c>
      <c r="B28" s="22">
        <v>4.5354211999999996E-3</v>
      </c>
      <c r="C28" s="22">
        <v>-0.80414618000000004</v>
      </c>
      <c r="D28" s="22">
        <v>0.15849621999999999</v>
      </c>
      <c r="E28" s="22">
        <v>0.64564995999999997</v>
      </c>
      <c r="F28" s="22">
        <v>-0.19827214000000001</v>
      </c>
      <c r="G28" s="22">
        <v>0.14980483999999999</v>
      </c>
      <c r="H28" s="22">
        <v>4.8467290000000003E-2</v>
      </c>
      <c r="I28" s="22">
        <v>-2.3071760000000001</v>
      </c>
      <c r="J28" s="22">
        <v>1.6125332999999999</v>
      </c>
      <c r="K28" s="22">
        <v>0.69464276000000003</v>
      </c>
    </row>
    <row r="29" spans="1:11" x14ac:dyDescent="0.35">
      <c r="A29" s="22">
        <v>-2.3071383000000001</v>
      </c>
      <c r="B29" s="22">
        <v>4.2322301999999999E-2</v>
      </c>
      <c r="C29" s="22">
        <v>-2.5200300000000002</v>
      </c>
      <c r="D29" s="22">
        <v>0.85558089000000004</v>
      </c>
      <c r="E29" s="22">
        <v>1.6644490999999999</v>
      </c>
      <c r="F29" s="22">
        <v>-0.24152879999999999</v>
      </c>
      <c r="G29" s="22">
        <v>0.5986011</v>
      </c>
      <c r="H29" s="22">
        <v>-0.35707230000000001</v>
      </c>
      <c r="I29" s="22">
        <v>-4.3631814999999996</v>
      </c>
      <c r="J29" s="22">
        <v>2.6835605999999999</v>
      </c>
      <c r="K29" s="22">
        <v>1.6796209</v>
      </c>
    </row>
    <row r="30" spans="1:11" x14ac:dyDescent="0.35">
      <c r="A30" s="22">
        <v>-6.6798716000000002</v>
      </c>
      <c r="B30" s="22">
        <v>2.8098476000000001E-2</v>
      </c>
      <c r="C30" s="22">
        <v>0.63490774000000005</v>
      </c>
      <c r="D30" s="22">
        <v>-0.18104158000000001</v>
      </c>
      <c r="E30" s="22">
        <v>-0.45386616000000002</v>
      </c>
      <c r="F30" s="22">
        <v>-0.46816274000000002</v>
      </c>
      <c r="G30" s="22">
        <v>-9.8953532999999996E-2</v>
      </c>
      <c r="H30" s="22">
        <v>0.56711626999999998</v>
      </c>
      <c r="I30" s="22">
        <v>-2.6122084000000001</v>
      </c>
      <c r="J30" s="22">
        <v>2.7677337999999998</v>
      </c>
      <c r="K30" s="22">
        <v>-0.15552542</v>
      </c>
    </row>
    <row r="31" spans="1:11" x14ac:dyDescent="0.35">
      <c r="A31" s="22">
        <v>-5.4917708999999997</v>
      </c>
      <c r="B31" s="22">
        <v>0.33705740000000001</v>
      </c>
      <c r="C31" s="22">
        <v>-0.71419171999999997</v>
      </c>
      <c r="D31" s="22">
        <v>-1.0338970999999999</v>
      </c>
      <c r="E31" s="22">
        <v>1.7480888000000001</v>
      </c>
      <c r="F31" s="22">
        <v>0.59972375</v>
      </c>
      <c r="G31" s="22">
        <v>-4.6982865999999998E-2</v>
      </c>
      <c r="H31" s="22">
        <v>-0.55274087999999999</v>
      </c>
      <c r="I31" s="22">
        <v>-6.0939861999999998</v>
      </c>
      <c r="J31" s="22">
        <v>3.3714140000000001</v>
      </c>
      <c r="K31" s="22">
        <v>2.7225722000000001</v>
      </c>
    </row>
    <row r="32" spans="1:11" x14ac:dyDescent="0.35">
      <c r="A32" s="22">
        <v>-3.8614492</v>
      </c>
      <c r="B32" s="22">
        <v>1.6126425999999999E-2</v>
      </c>
      <c r="C32" s="22">
        <v>1.0001287999999999</v>
      </c>
      <c r="D32" s="22">
        <v>-2.1010499999999999</v>
      </c>
      <c r="E32" s="22">
        <v>1.1009211999999999</v>
      </c>
      <c r="F32" s="22">
        <v>-0.30573649000000003</v>
      </c>
      <c r="G32" s="22">
        <v>-0.50574507000000002</v>
      </c>
      <c r="H32" s="22">
        <v>0.81148156000000005</v>
      </c>
      <c r="I32" s="22">
        <v>-1.6059494999999999</v>
      </c>
      <c r="J32" s="22">
        <v>0.48182697000000002</v>
      </c>
      <c r="K32" s="22">
        <v>1.1241226</v>
      </c>
    </row>
    <row r="33" spans="1:11" x14ac:dyDescent="0.35">
      <c r="A33" s="22">
        <v>-5.2196829999999999</v>
      </c>
      <c r="B33" s="22">
        <v>0.13816995000000001</v>
      </c>
      <c r="C33" s="22">
        <v>0.56741388999999998</v>
      </c>
      <c r="D33" s="22">
        <v>-0.85031003000000005</v>
      </c>
      <c r="E33" s="22">
        <v>0.28289614000000002</v>
      </c>
      <c r="F33" s="22">
        <v>2.5761727000000002E-2</v>
      </c>
      <c r="G33" s="22">
        <v>0.32387846999999997</v>
      </c>
      <c r="H33" s="22">
        <v>-0.34964019000000002</v>
      </c>
      <c r="I33" s="22">
        <v>-4.8853084000000004</v>
      </c>
      <c r="J33" s="22">
        <v>3.8953755000000001</v>
      </c>
      <c r="K33" s="22">
        <v>0.98993288000000002</v>
      </c>
    </row>
    <row r="34" spans="1:11" x14ac:dyDescent="0.35">
      <c r="A34" s="22">
        <v>0.54230666000000005</v>
      </c>
      <c r="B34" s="22">
        <v>3.0498823000000001E-2</v>
      </c>
      <c r="C34" s="22">
        <v>-1.0444498</v>
      </c>
      <c r="D34" s="22">
        <v>-1.7047243999999999</v>
      </c>
      <c r="E34" s="22">
        <v>2.7491743</v>
      </c>
      <c r="F34" s="22">
        <v>0.72847213</v>
      </c>
      <c r="G34" s="22">
        <v>0.14831543</v>
      </c>
      <c r="H34" s="22">
        <v>-0.87678754999999997</v>
      </c>
      <c r="I34" s="22">
        <v>-3.6598842</v>
      </c>
      <c r="J34" s="22">
        <v>1.7463603999999999</v>
      </c>
      <c r="K34" s="22">
        <v>1.9135238000000001</v>
      </c>
    </row>
    <row r="35" spans="1:11" x14ac:dyDescent="0.35">
      <c r="A35" s="22">
        <v>0.66031220000000002</v>
      </c>
      <c r="B35" s="22">
        <v>1.3417561999999999E-2</v>
      </c>
      <c r="C35" s="22">
        <v>0.39579536999999998</v>
      </c>
      <c r="D35" s="22">
        <v>-0.62212853000000001</v>
      </c>
      <c r="E35" s="22">
        <v>0.22633317</v>
      </c>
      <c r="F35" s="22">
        <v>0.38360843</v>
      </c>
      <c r="G35" s="22">
        <v>1.1761883</v>
      </c>
      <c r="H35" s="22">
        <v>-1.5597966999999999</v>
      </c>
      <c r="I35" s="22">
        <v>-5.4585476000000002</v>
      </c>
      <c r="J35" s="22">
        <v>2.7045306999999998</v>
      </c>
      <c r="K35" s="22">
        <v>2.7540168999999999</v>
      </c>
    </row>
    <row r="36" spans="1:11" x14ac:dyDescent="0.35">
      <c r="A36" s="22">
        <v>-2.7831923000000001</v>
      </c>
      <c r="B36" s="22">
        <v>7.8759177999999999E-2</v>
      </c>
      <c r="C36" s="22">
        <v>1.0014106</v>
      </c>
      <c r="D36" s="22">
        <v>-1.9322824000000001</v>
      </c>
      <c r="E36" s="22">
        <v>0.93087173000000001</v>
      </c>
      <c r="F36" s="22">
        <v>0.65658810000000001</v>
      </c>
      <c r="G36" s="22">
        <v>0.34746662</v>
      </c>
      <c r="H36" s="22">
        <v>-1.0040547</v>
      </c>
      <c r="I36" s="22">
        <v>-4.9374549999999999</v>
      </c>
      <c r="J36" s="22">
        <v>3.1587993999999999</v>
      </c>
      <c r="K36" s="22">
        <v>1.7786556</v>
      </c>
    </row>
    <row r="37" spans="1:11" x14ac:dyDescent="0.35">
      <c r="A37" s="22">
        <v>-2.7087731000000002</v>
      </c>
      <c r="B37" s="22">
        <v>2.3296289000000001E-2</v>
      </c>
      <c r="C37" s="22">
        <v>2.7039135999999999</v>
      </c>
      <c r="D37" s="22">
        <v>-1.9415623</v>
      </c>
      <c r="E37" s="22">
        <v>-0.76235134999999998</v>
      </c>
      <c r="F37" s="22">
        <v>0.48625013</v>
      </c>
      <c r="G37" s="22">
        <v>-0.82213844000000003</v>
      </c>
      <c r="H37" s="22">
        <v>0.33588831000000002</v>
      </c>
      <c r="I37" s="22">
        <v>-0.67606538000000005</v>
      </c>
      <c r="J37" s="22">
        <v>8.9922436999999994E-2</v>
      </c>
      <c r="K37" s="22">
        <v>0.58614295000000005</v>
      </c>
    </row>
    <row r="38" spans="1:11" x14ac:dyDescent="0.35">
      <c r="A38" s="22">
        <v>-3.2086746000000002</v>
      </c>
      <c r="B38" s="22">
        <v>3.2816624000000003E-2</v>
      </c>
      <c r="C38" s="22">
        <v>7.5692368999999995E-2</v>
      </c>
      <c r="D38" s="22">
        <v>-9.0510241000000005E-2</v>
      </c>
      <c r="E38" s="22">
        <v>1.4817873000000001E-2</v>
      </c>
      <c r="F38" s="22">
        <v>0.15602858999999999</v>
      </c>
      <c r="G38" s="22">
        <v>0.19893158</v>
      </c>
      <c r="H38" s="22">
        <v>-0.35496017000000002</v>
      </c>
      <c r="I38" s="22">
        <v>-3.7415185000000002</v>
      </c>
      <c r="J38" s="22">
        <v>3.8390738</v>
      </c>
      <c r="K38" s="22">
        <v>-9.7555311000000006E-2</v>
      </c>
    </row>
    <row r="39" spans="1:11" x14ac:dyDescent="0.35">
      <c r="A39" s="22">
        <v>-0.91268607999999996</v>
      </c>
      <c r="B39" s="22">
        <v>4.3159167999999998E-2</v>
      </c>
      <c r="C39" s="22">
        <v>-7.0597853000000002E-2</v>
      </c>
      <c r="D39" s="22">
        <v>-0.27527115000000002</v>
      </c>
      <c r="E39" s="22">
        <v>0.34586899999999998</v>
      </c>
      <c r="F39" s="22">
        <v>1.3179383</v>
      </c>
      <c r="G39" s="22">
        <v>0.55945798000000002</v>
      </c>
      <c r="H39" s="22">
        <v>-1.8773963</v>
      </c>
      <c r="I39" s="22">
        <v>-5.3787646999999996</v>
      </c>
      <c r="J39" s="22">
        <v>3.0036160999999999</v>
      </c>
      <c r="K39" s="22">
        <v>2.3751486000000002</v>
      </c>
    </row>
    <row r="40" spans="1:11" x14ac:dyDescent="0.35">
      <c r="A40" s="22">
        <v>0.88850344999999997</v>
      </c>
      <c r="B40" s="22">
        <v>1.1069555999999999E-3</v>
      </c>
      <c r="C40" s="22">
        <v>1.5229115</v>
      </c>
      <c r="D40" s="22">
        <v>-0.93373972000000005</v>
      </c>
      <c r="E40" s="22">
        <v>-0.58917174999999999</v>
      </c>
      <c r="F40" s="22">
        <v>-0.63700215999999998</v>
      </c>
      <c r="G40" s="22">
        <v>-0.54367476999999997</v>
      </c>
      <c r="H40" s="22">
        <v>1.1806768999999999</v>
      </c>
      <c r="I40" s="22">
        <v>0.21226354</v>
      </c>
      <c r="J40" s="22">
        <v>0.14875028000000001</v>
      </c>
      <c r="K40" s="22">
        <v>-0.36101382999999998</v>
      </c>
    </row>
    <row r="41" spans="1:11" x14ac:dyDescent="0.35">
      <c r="A41" s="22">
        <v>-9.6229200000000006</v>
      </c>
      <c r="B41" s="22">
        <v>0.92658689999999999</v>
      </c>
      <c r="C41" s="22">
        <v>-0.46558459000000002</v>
      </c>
      <c r="D41" s="22">
        <v>-0.13368152999999999</v>
      </c>
      <c r="E41" s="22">
        <v>0.59926612000000001</v>
      </c>
      <c r="F41" s="22">
        <v>0.52266263999999996</v>
      </c>
      <c r="G41" s="22">
        <v>-0.57920903000000001</v>
      </c>
      <c r="H41" s="22">
        <v>5.6546392000000001E-2</v>
      </c>
      <c r="I41" s="22">
        <v>-0.78164774999999997</v>
      </c>
      <c r="J41" s="22">
        <v>1.3503911</v>
      </c>
      <c r="K41" s="22">
        <v>-0.56874338000000002</v>
      </c>
    </row>
    <row r="42" spans="1:11" x14ac:dyDescent="0.35">
      <c r="A42" s="22">
        <v>-1.3762874</v>
      </c>
      <c r="B42" s="22">
        <v>2.7845838000000001E-2</v>
      </c>
      <c r="C42" s="22">
        <v>2.0891092000000002</v>
      </c>
      <c r="D42" s="22">
        <v>-0.26788904000000002</v>
      </c>
      <c r="E42" s="22">
        <v>-1.8212200999999999</v>
      </c>
      <c r="F42" s="22">
        <v>-0.18160798</v>
      </c>
      <c r="G42" s="22">
        <v>0.34205695000000003</v>
      </c>
      <c r="H42" s="22">
        <v>-0.16044897</v>
      </c>
      <c r="I42" s="22">
        <v>-4.2310328999999998</v>
      </c>
      <c r="J42" s="22">
        <v>2.4452083999999998</v>
      </c>
      <c r="K42" s="22">
        <v>1.7858244000000001</v>
      </c>
    </row>
    <row r="43" spans="1:11" x14ac:dyDescent="0.35">
      <c r="A43" s="22">
        <v>3.3518819</v>
      </c>
      <c r="B43" s="22">
        <v>3.4098083E-3</v>
      </c>
      <c r="C43" s="22">
        <v>1.5538848999999999</v>
      </c>
      <c r="D43" s="22">
        <v>-0.86084799000000001</v>
      </c>
      <c r="E43" s="22">
        <v>-0.69303687000000003</v>
      </c>
      <c r="F43" s="22">
        <v>-0.43768878999999999</v>
      </c>
      <c r="G43" s="22">
        <v>-0.36088325999999998</v>
      </c>
      <c r="H43" s="22">
        <v>0.79857206000000003</v>
      </c>
      <c r="I43" s="22">
        <v>-3.0128789999999999</v>
      </c>
      <c r="J43" s="22">
        <v>1.6962923999999999</v>
      </c>
      <c r="K43" s="22">
        <v>1.3165865999999999</v>
      </c>
    </row>
    <row r="44" spans="1:11" x14ac:dyDescent="0.35">
      <c r="A44" s="22">
        <v>-2.5567245999999999</v>
      </c>
      <c r="B44" s="22">
        <v>4.7315941E-2</v>
      </c>
      <c r="C44" s="22">
        <v>-2.6948628000000001</v>
      </c>
      <c r="D44" s="22">
        <v>0.86454934999999999</v>
      </c>
      <c r="E44" s="22">
        <v>1.8303134000000001</v>
      </c>
      <c r="F44" s="22">
        <v>-0.19073546999999999</v>
      </c>
      <c r="G44" s="22">
        <v>0.70255701999999998</v>
      </c>
      <c r="H44" s="22">
        <v>-0.51182154999999996</v>
      </c>
      <c r="I44" s="22">
        <v>-4.4633642</v>
      </c>
      <c r="J44" s="22">
        <v>2.7647214</v>
      </c>
      <c r="K44" s="22">
        <v>1.6986429000000001</v>
      </c>
    </row>
    <row r="45" spans="1:11" x14ac:dyDescent="0.35">
      <c r="A45" s="22">
        <v>1.3473532E-2</v>
      </c>
      <c r="B45" s="22">
        <v>2.7766940000000001E-3</v>
      </c>
      <c r="C45" s="22">
        <v>1.5336993000000001</v>
      </c>
      <c r="D45" s="22">
        <v>0.80895952000000004</v>
      </c>
      <c r="E45" s="22">
        <v>-2.3426589</v>
      </c>
      <c r="F45" s="22">
        <v>0.29167535999999999</v>
      </c>
      <c r="G45" s="22">
        <v>-0.26919272</v>
      </c>
      <c r="H45" s="22">
        <v>-2.2482644E-2</v>
      </c>
      <c r="I45" s="22">
        <v>-0.63324764</v>
      </c>
      <c r="J45" s="22">
        <v>0.64554712000000003</v>
      </c>
      <c r="K45" s="22">
        <v>-1.2299479E-2</v>
      </c>
    </row>
    <row r="46" spans="1:11" x14ac:dyDescent="0.35">
      <c r="A46" s="22">
        <v>3.8234059999999999</v>
      </c>
      <c r="B46" s="22">
        <v>1.6319379000000001E-3</v>
      </c>
      <c r="C46" s="22">
        <v>0.57337256999999997</v>
      </c>
      <c r="D46" s="22">
        <v>0.16649395</v>
      </c>
      <c r="E46" s="22">
        <v>-0.73986651999999997</v>
      </c>
      <c r="F46" s="22">
        <v>-0.1066536</v>
      </c>
      <c r="G46" s="22">
        <v>0.38959755000000001</v>
      </c>
      <c r="H46" s="22">
        <v>-0.28294395</v>
      </c>
      <c r="I46" s="22">
        <v>-2.8914550000000001</v>
      </c>
      <c r="J46" s="22">
        <v>1.4568336</v>
      </c>
      <c r="K46" s="22">
        <v>1.4346213999999999</v>
      </c>
    </row>
    <row r="47" spans="1:11" x14ac:dyDescent="0.35">
      <c r="A47" s="22">
        <v>-2.2552199000000002</v>
      </c>
      <c r="B47" s="22">
        <v>2.4900729E-2</v>
      </c>
      <c r="C47" s="22">
        <v>-1.8840568</v>
      </c>
      <c r="D47" s="22">
        <v>-1.7333217999999999</v>
      </c>
      <c r="E47" s="22">
        <v>3.6173787000000002</v>
      </c>
      <c r="F47" s="22">
        <v>6.6829424999999998E-2</v>
      </c>
      <c r="G47" s="22">
        <v>0.14641845000000001</v>
      </c>
      <c r="H47" s="22">
        <v>-0.21324788</v>
      </c>
      <c r="I47" s="22">
        <v>-0.90464623</v>
      </c>
      <c r="J47" s="22">
        <v>0.56665538000000004</v>
      </c>
      <c r="K47" s="22">
        <v>0.33799085000000001</v>
      </c>
    </row>
    <row r="48" spans="1:11" x14ac:dyDescent="0.35">
      <c r="A48" s="22">
        <v>-7.1656648000000001</v>
      </c>
      <c r="B48" s="22">
        <v>4.1611321E-2</v>
      </c>
      <c r="C48" s="22">
        <v>2.1261619999999998E-2</v>
      </c>
      <c r="D48" s="22">
        <v>-0.21617227</v>
      </c>
      <c r="E48" s="22">
        <v>0.19491064999999999</v>
      </c>
      <c r="F48" s="22">
        <v>-5.4562418000000001E-2</v>
      </c>
      <c r="G48" s="22">
        <v>0.15914735999999999</v>
      </c>
      <c r="H48" s="22">
        <v>-0.10458494</v>
      </c>
      <c r="I48" s="22">
        <v>-2.9374299000000001</v>
      </c>
      <c r="J48" s="22">
        <v>3.1598231999999999</v>
      </c>
      <c r="K48" s="22">
        <v>-0.22239334999999999</v>
      </c>
    </row>
    <row r="49" spans="1:11" x14ac:dyDescent="0.35">
      <c r="A49" s="22">
        <v>1.2630520999999999</v>
      </c>
      <c r="B49" s="22">
        <v>7.9915747000000002E-3</v>
      </c>
      <c r="C49" s="22">
        <v>2.1716744000000001</v>
      </c>
      <c r="D49" s="22">
        <v>-0.5551007</v>
      </c>
      <c r="E49" s="22">
        <v>-1.6165737</v>
      </c>
      <c r="F49" s="22">
        <v>0.11109871</v>
      </c>
      <c r="G49" s="22">
        <v>0.18666184</v>
      </c>
      <c r="H49" s="22">
        <v>-0.29776055000000001</v>
      </c>
      <c r="I49" s="22">
        <v>-5.5319013999999997</v>
      </c>
      <c r="J49" s="22">
        <v>2.7556588</v>
      </c>
      <c r="K49" s="22">
        <v>2.7762424999999999</v>
      </c>
    </row>
    <row r="50" spans="1:11" x14ac:dyDescent="0.35">
      <c r="A50" s="22">
        <v>-4.7136227999999996</v>
      </c>
      <c r="B50" s="22">
        <v>6.3500922E-3</v>
      </c>
      <c r="C50" s="22">
        <v>0.59534268000000001</v>
      </c>
      <c r="D50" s="22">
        <v>-0.76376489999999997</v>
      </c>
      <c r="E50" s="22">
        <v>0.16842222000000001</v>
      </c>
      <c r="F50" s="22">
        <v>-9.7475918999999994E-2</v>
      </c>
      <c r="G50" s="22">
        <v>-0.25388050000000001</v>
      </c>
      <c r="H50" s="22">
        <v>0.35135642</v>
      </c>
      <c r="I50" s="22">
        <v>0.77828790999999997</v>
      </c>
      <c r="J50" s="22">
        <v>-8.5498379999999999E-2</v>
      </c>
      <c r="K50" s="22">
        <v>-0.69278952999999999</v>
      </c>
    </row>
    <row r="51" spans="1:11" x14ac:dyDescent="0.35">
      <c r="A51" s="22">
        <v>-1.2442776</v>
      </c>
      <c r="B51" s="22">
        <v>1.5770903999999999E-2</v>
      </c>
      <c r="C51" s="22">
        <v>0.72285473</v>
      </c>
      <c r="D51" s="22">
        <v>-2.3563442000000001</v>
      </c>
      <c r="E51" s="22">
        <v>1.6334894</v>
      </c>
      <c r="F51" s="22">
        <v>-2.0541045000000001E-2</v>
      </c>
      <c r="G51" s="22">
        <v>4.5482596999999996E-3</v>
      </c>
      <c r="H51" s="22">
        <v>1.5992784999999999E-2</v>
      </c>
      <c r="I51" s="22">
        <v>-4.5493867000000003</v>
      </c>
      <c r="J51" s="22">
        <v>2.1716161999999999</v>
      </c>
      <c r="K51" s="22">
        <v>2.3777705</v>
      </c>
    </row>
    <row r="52" spans="1:11" x14ac:dyDescent="0.35">
      <c r="A52" s="22">
        <v>-7.1201968999999998</v>
      </c>
      <c r="B52" s="22">
        <v>3.9027572000000003E-2</v>
      </c>
      <c r="C52" s="22">
        <v>-4.0907922999999999E-2</v>
      </c>
      <c r="D52" s="22">
        <v>-0.15805785</v>
      </c>
      <c r="E52" s="22">
        <v>0.19896576999999999</v>
      </c>
      <c r="F52" s="22">
        <v>-7.2410932999999997E-2</v>
      </c>
      <c r="G52" s="22">
        <v>0.16151968</v>
      </c>
      <c r="H52" s="22">
        <v>-8.910875E-2</v>
      </c>
      <c r="I52" s="22">
        <v>-3.0598283999999998</v>
      </c>
      <c r="J52" s="22">
        <v>3.2252882</v>
      </c>
      <c r="K52" s="22">
        <v>-0.16545979</v>
      </c>
    </row>
    <row r="53" spans="1:11" x14ac:dyDescent="0.35">
      <c r="A53" s="22">
        <v>-1.6521268</v>
      </c>
      <c r="B53" s="22">
        <v>5.1726042999999999E-2</v>
      </c>
      <c r="C53" s="22">
        <v>0.58196868999999996</v>
      </c>
      <c r="D53" s="22">
        <v>-2.2994330000000001</v>
      </c>
      <c r="E53" s="22">
        <v>1.7174643000000001</v>
      </c>
      <c r="F53" s="22">
        <v>0.48827491000000001</v>
      </c>
      <c r="G53" s="22">
        <v>-0.1721502</v>
      </c>
      <c r="H53" s="22">
        <v>-0.31612469999999998</v>
      </c>
      <c r="I53" s="22">
        <v>-5.1538649000000003</v>
      </c>
      <c r="J53" s="22">
        <v>2.9236382000000001</v>
      </c>
      <c r="K53" s="22">
        <v>2.2302265999999999</v>
      </c>
    </row>
    <row r="54" spans="1:11" x14ac:dyDescent="0.35">
      <c r="A54" s="22">
        <v>2.1858753000000002</v>
      </c>
      <c r="B54" s="22">
        <v>5.7399338999999999E-3</v>
      </c>
      <c r="C54" s="22">
        <v>0.22960912999999999</v>
      </c>
      <c r="D54" s="22">
        <v>-0.95150347000000002</v>
      </c>
      <c r="E54" s="22">
        <v>0.72189433999999997</v>
      </c>
      <c r="F54" s="22">
        <v>-0.31872312000000003</v>
      </c>
      <c r="G54" s="22">
        <v>1.3976776</v>
      </c>
      <c r="H54" s="22">
        <v>-1.0789544</v>
      </c>
      <c r="I54" s="22">
        <v>-4.0805676999999996</v>
      </c>
      <c r="J54" s="22">
        <v>2.5711306999999999</v>
      </c>
      <c r="K54" s="22">
        <v>1.5094369999999999</v>
      </c>
    </row>
    <row r="55" spans="1:11" x14ac:dyDescent="0.35">
      <c r="A55" s="22">
        <v>-10.692795</v>
      </c>
      <c r="B55" s="22">
        <v>0.452013</v>
      </c>
      <c r="C55" s="22">
        <v>-1.1293101000000001</v>
      </c>
      <c r="D55" s="22">
        <v>-5.3452543999999999E-3</v>
      </c>
      <c r="E55" s="22">
        <v>1.1346554</v>
      </c>
      <c r="F55" s="22">
        <v>-0.13371484</v>
      </c>
      <c r="G55" s="22">
        <v>-0.14031447999999999</v>
      </c>
      <c r="H55" s="22">
        <v>0.27402933000000002</v>
      </c>
      <c r="I55" s="22">
        <v>-0.58901583000000002</v>
      </c>
      <c r="J55" s="22">
        <v>0.70751938999999997</v>
      </c>
      <c r="K55" s="22">
        <v>-0.11850355999999999</v>
      </c>
    </row>
    <row r="56" spans="1:11" x14ac:dyDescent="0.35">
      <c r="A56" s="22">
        <v>-2.5596823</v>
      </c>
      <c r="B56" s="22">
        <v>0.31832053999999999</v>
      </c>
      <c r="C56" s="22">
        <v>-2.7993055999999999E-2</v>
      </c>
      <c r="D56" s="22">
        <v>-1.3671576999999999</v>
      </c>
      <c r="E56" s="22">
        <v>1.3951507999999999</v>
      </c>
      <c r="F56" s="22">
        <v>0.95089321000000004</v>
      </c>
      <c r="G56" s="22">
        <v>0.23835294000000001</v>
      </c>
      <c r="H56" s="22">
        <v>-1.1892461999999999</v>
      </c>
      <c r="I56" s="22">
        <v>-6.3663267000000001</v>
      </c>
      <c r="J56" s="22">
        <v>3.1526048000000002</v>
      </c>
      <c r="K56" s="22">
        <v>3.2137218999999999</v>
      </c>
    </row>
    <row r="57" spans="1:11" x14ac:dyDescent="0.35">
      <c r="A57" s="22">
        <v>-6.5357282999999997</v>
      </c>
      <c r="B57" s="22">
        <v>0.28476330999999999</v>
      </c>
      <c r="C57" s="22">
        <v>-1.2642039</v>
      </c>
      <c r="D57" s="22">
        <v>-1.1700136999999999</v>
      </c>
      <c r="E57" s="22">
        <v>2.4342176000000002</v>
      </c>
      <c r="F57" s="22">
        <v>0.25832089000000003</v>
      </c>
      <c r="G57" s="22">
        <v>0.27924913000000001</v>
      </c>
      <c r="H57" s="22">
        <v>-0.53757003000000003</v>
      </c>
      <c r="I57" s="22">
        <v>-5.3199034999999997</v>
      </c>
      <c r="J57" s="22">
        <v>2.9590584</v>
      </c>
      <c r="K57" s="22">
        <v>2.3608449999999999</v>
      </c>
    </row>
    <row r="58" spans="1:11" x14ac:dyDescent="0.35">
      <c r="A58" s="22">
        <v>0.64344869999999998</v>
      </c>
      <c r="B58" s="22">
        <v>1.0324457E-2</v>
      </c>
      <c r="C58" s="22">
        <v>0.74400681999999996</v>
      </c>
      <c r="D58" s="22">
        <v>-0.63800117000000001</v>
      </c>
      <c r="E58" s="22">
        <v>-0.10600565000000001</v>
      </c>
      <c r="F58" s="22">
        <v>5.4123111000000002E-2</v>
      </c>
      <c r="G58" s="22">
        <v>0.45609864999999999</v>
      </c>
      <c r="H58" s="22">
        <v>-0.51022175999999997</v>
      </c>
      <c r="I58" s="22">
        <v>-5.0013258</v>
      </c>
      <c r="J58" s="22">
        <v>2.8894943999999998</v>
      </c>
      <c r="K58" s="22">
        <v>2.1118313999999998</v>
      </c>
    </row>
    <row r="59" spans="1:11" x14ac:dyDescent="0.35">
      <c r="A59" s="22">
        <v>-4.9619377</v>
      </c>
      <c r="B59" s="22">
        <v>0.12032045</v>
      </c>
      <c r="C59" s="22">
        <v>-0.88379134000000004</v>
      </c>
      <c r="D59" s="22">
        <v>-0.90186509999999998</v>
      </c>
      <c r="E59" s="22">
        <v>1.7856563999999999</v>
      </c>
      <c r="F59" s="22">
        <v>0.60758906000000001</v>
      </c>
      <c r="G59" s="22">
        <v>1.0415553</v>
      </c>
      <c r="H59" s="22">
        <v>-1.6491442999999999</v>
      </c>
      <c r="I59" s="22">
        <v>-4.802562</v>
      </c>
      <c r="J59" s="22">
        <v>2.8235386999999998</v>
      </c>
      <c r="K59" s="22">
        <v>1.9790232999999999</v>
      </c>
    </row>
    <row r="60" spans="1:11" x14ac:dyDescent="0.35">
      <c r="A60" s="22">
        <v>-3.3585126000000001</v>
      </c>
      <c r="B60" s="22">
        <v>3.2080671999999998E-2</v>
      </c>
      <c r="C60" s="22">
        <v>0.10730888</v>
      </c>
      <c r="D60" s="22">
        <v>-0.15178731000000001</v>
      </c>
      <c r="E60" s="22">
        <v>4.4478427000000001E-2</v>
      </c>
      <c r="F60" s="22">
        <v>2.0945604999999999E-2</v>
      </c>
      <c r="G60" s="22">
        <v>0.25841890000000001</v>
      </c>
      <c r="H60" s="22">
        <v>-0.27936451000000001</v>
      </c>
      <c r="I60" s="22">
        <v>-3.8245748000000002</v>
      </c>
      <c r="J60" s="22">
        <v>3.9011621000000001</v>
      </c>
      <c r="K60" s="22">
        <v>-7.6587212000000002E-2</v>
      </c>
    </row>
    <row r="61" spans="1:11" x14ac:dyDescent="0.35">
      <c r="A61" s="22">
        <v>2.1392587000000001</v>
      </c>
      <c r="B61" s="22">
        <v>2.8610402000000001E-3</v>
      </c>
      <c r="C61" s="22">
        <v>-0.30937073999999998</v>
      </c>
      <c r="D61" s="22">
        <v>-1.6832058999999999</v>
      </c>
      <c r="E61" s="22">
        <v>1.9925767000000001</v>
      </c>
      <c r="F61" s="22">
        <v>-0.63426883000000001</v>
      </c>
      <c r="G61" s="22">
        <v>0.90451959000000004</v>
      </c>
      <c r="H61" s="22">
        <v>-0.27025075999999998</v>
      </c>
      <c r="I61" s="22">
        <v>-3.2861509999999998</v>
      </c>
      <c r="J61" s="22">
        <v>1.9082541</v>
      </c>
      <c r="K61" s="22">
        <v>1.3778969000000001</v>
      </c>
    </row>
    <row r="62" spans="1:11" x14ac:dyDescent="0.35">
      <c r="A62" s="22">
        <v>-7.1974198999999999</v>
      </c>
      <c r="B62" s="22">
        <v>4.4564143000000001E-2</v>
      </c>
      <c r="C62" s="22">
        <v>-0.52847018999999995</v>
      </c>
      <c r="D62" s="22">
        <v>-1.7875326</v>
      </c>
      <c r="E62" s="22">
        <v>2.3160028000000001</v>
      </c>
      <c r="F62" s="22">
        <v>2.5792518E-2</v>
      </c>
      <c r="G62" s="22">
        <v>0.46217922</v>
      </c>
      <c r="H62" s="22">
        <v>-0.48797173999999999</v>
      </c>
      <c r="I62" s="22">
        <v>-2.5216660000000002</v>
      </c>
      <c r="J62" s="22">
        <v>1.3506658</v>
      </c>
      <c r="K62" s="22">
        <v>1.1710001000000001</v>
      </c>
    </row>
    <row r="63" spans="1:11" x14ac:dyDescent="0.35">
      <c r="A63" s="22">
        <v>-2.3569095999999998</v>
      </c>
      <c r="B63" s="22">
        <v>2.5257904000000001E-2</v>
      </c>
      <c r="C63" s="22">
        <v>-1.95841</v>
      </c>
      <c r="D63" s="22">
        <v>-1.6980157</v>
      </c>
      <c r="E63" s="22">
        <v>3.6564256999999998</v>
      </c>
      <c r="F63" s="22">
        <v>8.3597544000000006E-3</v>
      </c>
      <c r="G63" s="22">
        <v>0.19001904</v>
      </c>
      <c r="H63" s="22">
        <v>-0.19837879</v>
      </c>
      <c r="I63" s="22">
        <v>-0.89067613999999995</v>
      </c>
      <c r="J63" s="22">
        <v>0.52638872999999997</v>
      </c>
      <c r="K63" s="22">
        <v>0.36428740999999998</v>
      </c>
    </row>
    <row r="64" spans="1:11" x14ac:dyDescent="0.35">
      <c r="A64" s="22">
        <v>-2.3239955999999999</v>
      </c>
      <c r="B64" s="22">
        <v>5.4240768000000002E-2</v>
      </c>
      <c r="C64" s="22">
        <v>-1.2674224999999999</v>
      </c>
      <c r="D64" s="22">
        <v>-1.0247411</v>
      </c>
      <c r="E64" s="22">
        <v>2.2921635999999999</v>
      </c>
      <c r="F64" s="22">
        <v>-0.24416003999999999</v>
      </c>
      <c r="G64" s="22">
        <v>0.14254911000000001</v>
      </c>
      <c r="H64" s="22">
        <v>0.10161094</v>
      </c>
      <c r="I64" s="22">
        <v>-4.5515205999999999</v>
      </c>
      <c r="J64" s="22">
        <v>3.1563329000000002</v>
      </c>
      <c r="K64" s="22">
        <v>1.3951876999999999</v>
      </c>
    </row>
    <row r="65" spans="1:11" x14ac:dyDescent="0.35">
      <c r="A65" s="22">
        <v>-5.0718227999999996</v>
      </c>
      <c r="B65" s="22">
        <v>1.5301944E-2</v>
      </c>
      <c r="C65" s="22">
        <v>-0.51186951000000003</v>
      </c>
      <c r="D65" s="22">
        <v>-0.57823133000000004</v>
      </c>
      <c r="E65" s="22">
        <v>1.0901008000000001</v>
      </c>
      <c r="F65" s="22">
        <v>0.34925845999999999</v>
      </c>
      <c r="G65" s="22">
        <v>-0.22113840000000001</v>
      </c>
      <c r="H65" s="22">
        <v>-0.12812005000000001</v>
      </c>
      <c r="I65" s="22">
        <v>0.69606080000000004</v>
      </c>
      <c r="J65" s="22">
        <v>-7.5381420000000005E-2</v>
      </c>
      <c r="K65" s="22">
        <v>-0.62067938</v>
      </c>
    </row>
    <row r="66" spans="1:11" x14ac:dyDescent="0.35">
      <c r="A66" s="22">
        <v>-0.42906680000000003</v>
      </c>
      <c r="B66" s="22">
        <v>1.1531250999999999E-2</v>
      </c>
      <c r="C66" s="22">
        <v>-0.91340494000000005</v>
      </c>
      <c r="D66" s="22">
        <v>-2.7015737000000001E-2</v>
      </c>
      <c r="E66" s="22">
        <v>0.94042066999999996</v>
      </c>
      <c r="F66" s="22">
        <v>-7.4426929000000003E-2</v>
      </c>
      <c r="G66" s="22">
        <v>-0.39051728000000002</v>
      </c>
      <c r="H66" s="22">
        <v>0.46494421000000002</v>
      </c>
      <c r="I66" s="22">
        <v>-3.261342</v>
      </c>
      <c r="J66" s="22">
        <v>1.3735390999999999</v>
      </c>
      <c r="K66" s="22">
        <v>1.8878029000000001</v>
      </c>
    </row>
    <row r="67" spans="1:11" x14ac:dyDescent="0.35">
      <c r="A67" s="22">
        <v>-8.2839740000000006</v>
      </c>
      <c r="B67" s="22">
        <v>0.72065893000000003</v>
      </c>
      <c r="C67" s="22">
        <v>-1.1092333000000001</v>
      </c>
      <c r="D67" s="22">
        <v>-1.1700984999999999</v>
      </c>
      <c r="E67" s="22">
        <v>2.2793318</v>
      </c>
      <c r="F67" s="22">
        <v>0.70122414</v>
      </c>
      <c r="G67" s="22">
        <v>6.3675881E-3</v>
      </c>
      <c r="H67" s="22">
        <v>-0.70759172000000004</v>
      </c>
      <c r="I67" s="22">
        <v>-3.0416257</v>
      </c>
      <c r="J67" s="22">
        <v>2.5072473999999998</v>
      </c>
      <c r="K67" s="22">
        <v>0.53437829999999997</v>
      </c>
    </row>
    <row r="68" spans="1:11" x14ac:dyDescent="0.35">
      <c r="A68" s="22">
        <v>-3.2193719999999999</v>
      </c>
      <c r="B68" s="22">
        <v>6.5126293000000002E-2</v>
      </c>
      <c r="C68" s="22">
        <v>2.146801</v>
      </c>
      <c r="D68" s="22">
        <v>-1.0418563000000001</v>
      </c>
      <c r="E68" s="22">
        <v>-1.1049446000000001</v>
      </c>
      <c r="F68" s="22">
        <v>0.37755117999999999</v>
      </c>
      <c r="G68" s="22">
        <v>0.12145207</v>
      </c>
      <c r="H68" s="22">
        <v>-0.49900326</v>
      </c>
      <c r="I68" s="22">
        <v>-4.5943313999999997</v>
      </c>
      <c r="J68" s="22">
        <v>2.170515</v>
      </c>
      <c r="K68" s="22">
        <v>2.4238164000000002</v>
      </c>
    </row>
    <row r="69" spans="1:11" x14ac:dyDescent="0.35">
      <c r="A69" s="22">
        <v>-3.1742199000000002</v>
      </c>
      <c r="B69" s="22">
        <v>6.6232902999999996E-2</v>
      </c>
      <c r="C69" s="22">
        <v>-1.4876387</v>
      </c>
      <c r="D69" s="22">
        <v>-0.40552521000000002</v>
      </c>
      <c r="E69" s="22">
        <v>1.8931639</v>
      </c>
      <c r="F69" s="22">
        <v>0.20110125000000001</v>
      </c>
      <c r="G69" s="22">
        <v>0.47111445000000002</v>
      </c>
      <c r="H69" s="22">
        <v>-0.67221569000000003</v>
      </c>
      <c r="I69" s="22">
        <v>-5.0801128999999996</v>
      </c>
      <c r="J69" s="22">
        <v>3.6598077999999998</v>
      </c>
      <c r="K69" s="22">
        <v>1.4203051</v>
      </c>
    </row>
    <row r="70" spans="1:11" x14ac:dyDescent="0.35">
      <c r="A70" s="22">
        <v>0.31039857999999998</v>
      </c>
      <c r="B70" s="22">
        <v>3.4775283999999997E-2</v>
      </c>
      <c r="C70" s="22">
        <v>0.27047877999999997</v>
      </c>
      <c r="D70" s="22">
        <v>-0.18571871000000001</v>
      </c>
      <c r="E70" s="22">
        <v>-8.4760074000000005E-2</v>
      </c>
      <c r="F70" s="22">
        <v>-0.39777736000000002</v>
      </c>
      <c r="G70" s="22">
        <v>0.5123048</v>
      </c>
      <c r="H70" s="22">
        <v>-0.11452743999999999</v>
      </c>
      <c r="I70" s="22">
        <v>-4.9850838</v>
      </c>
      <c r="J70" s="22">
        <v>3.1492878000000002</v>
      </c>
      <c r="K70" s="22">
        <v>1.835796</v>
      </c>
    </row>
    <row r="71" spans="1:11" x14ac:dyDescent="0.35">
      <c r="A71" s="22">
        <v>-1.1411815000000001</v>
      </c>
      <c r="B71" s="22">
        <v>1.1400623E-2</v>
      </c>
      <c r="C71" s="22">
        <v>1.7203086000000001</v>
      </c>
      <c r="D71" s="22">
        <v>-0.17908134000000001</v>
      </c>
      <c r="E71" s="22">
        <v>-1.5412273000000001</v>
      </c>
      <c r="F71" s="22">
        <v>7.5318360000000001E-2</v>
      </c>
      <c r="G71" s="22">
        <v>-0.14615937000000001</v>
      </c>
      <c r="H71" s="22">
        <v>7.0841006999999998E-2</v>
      </c>
      <c r="I71" s="22">
        <v>-2.5221271999999999</v>
      </c>
      <c r="J71" s="22">
        <v>2.5852222999999999</v>
      </c>
      <c r="K71" s="22">
        <v>-6.3095125000000002E-2</v>
      </c>
    </row>
    <row r="72" spans="1:11" x14ac:dyDescent="0.35">
      <c r="A72" s="22">
        <v>-0.31960638000000002</v>
      </c>
      <c r="B72" s="22">
        <v>1.6722740000000001E-3</v>
      </c>
      <c r="C72" s="22">
        <v>2.8192889000000001</v>
      </c>
      <c r="D72" s="22">
        <v>-1.2357476999999999</v>
      </c>
      <c r="E72" s="22">
        <v>-1.5835412</v>
      </c>
      <c r="F72" s="22">
        <v>-0.28976490999999999</v>
      </c>
      <c r="G72" s="22">
        <v>-0.25107815</v>
      </c>
      <c r="H72" s="22">
        <v>0.54084306000000004</v>
      </c>
      <c r="I72" s="22">
        <v>0.22624867000000001</v>
      </c>
      <c r="J72" s="22">
        <v>-0.25771201999999999</v>
      </c>
      <c r="K72" s="22">
        <v>3.1463354999999998E-2</v>
      </c>
    </row>
    <row r="73" spans="1:11" x14ac:dyDescent="0.35">
      <c r="A73" s="22">
        <v>-6.0048821999999999</v>
      </c>
      <c r="B73" s="22">
        <v>0.96025749999999999</v>
      </c>
      <c r="C73" s="22">
        <v>-1.1212966</v>
      </c>
      <c r="D73" s="22">
        <v>-0.72841127999999999</v>
      </c>
      <c r="E73" s="22">
        <v>1.8497079000000001</v>
      </c>
      <c r="F73" s="22">
        <v>1.159619</v>
      </c>
      <c r="G73" s="22">
        <v>-0.74620494000000004</v>
      </c>
      <c r="H73" s="22">
        <v>-0.41341409000000001</v>
      </c>
      <c r="I73" s="22">
        <v>-1.2709689</v>
      </c>
      <c r="J73" s="22">
        <v>1.6512114</v>
      </c>
      <c r="K73" s="22">
        <v>-0.38024246</v>
      </c>
    </row>
    <row r="74" spans="1:11" x14ac:dyDescent="0.35">
      <c r="A74" s="22">
        <v>-1.6550132</v>
      </c>
      <c r="B74" s="22">
        <v>7.5488742999999997E-2</v>
      </c>
      <c r="C74" s="22">
        <v>-0.80919850999999998</v>
      </c>
      <c r="D74" s="22">
        <v>-6.4590607999999994E-2</v>
      </c>
      <c r="E74" s="22">
        <v>0.87378911999999997</v>
      </c>
      <c r="F74" s="22">
        <v>1.6352138000000001</v>
      </c>
      <c r="G74" s="22">
        <v>-0.56646174999999999</v>
      </c>
      <c r="H74" s="22">
        <v>-1.0687519999999999</v>
      </c>
      <c r="I74" s="22">
        <v>-0.91269827999999997</v>
      </c>
      <c r="J74" s="22">
        <v>0.60383737000000004</v>
      </c>
      <c r="K74" s="22">
        <v>0.30886090999999999</v>
      </c>
    </row>
    <row r="75" spans="1:11" x14ac:dyDescent="0.35">
      <c r="A75" s="22">
        <v>0.35562883000000001</v>
      </c>
      <c r="B75" s="22">
        <v>1.6229567E-2</v>
      </c>
      <c r="C75" s="22">
        <v>-0.26076859000000002</v>
      </c>
      <c r="D75" s="22">
        <v>-0.84663396000000002</v>
      </c>
      <c r="E75" s="22">
        <v>1.1074025000000001</v>
      </c>
      <c r="F75" s="22">
        <v>-0.53171842000000002</v>
      </c>
      <c r="G75" s="22">
        <v>0.76713655000000003</v>
      </c>
      <c r="H75" s="22">
        <v>-0.23541813</v>
      </c>
      <c r="I75" s="22">
        <v>-5.2113243000000002</v>
      </c>
      <c r="J75" s="22">
        <v>3.5366692</v>
      </c>
      <c r="K75" s="22">
        <v>1.6746551000000001</v>
      </c>
    </row>
    <row r="76" spans="1:11" x14ac:dyDescent="0.35">
      <c r="A76" s="22">
        <v>-4.7754335000000001</v>
      </c>
      <c r="B76" s="22">
        <v>7.4443877E-3</v>
      </c>
      <c r="C76" s="22">
        <v>0.86922840999999995</v>
      </c>
      <c r="D76" s="22">
        <v>-1.1069563</v>
      </c>
      <c r="E76" s="22">
        <v>0.23772784999999999</v>
      </c>
      <c r="F76" s="22">
        <v>-9.2121905000000004E-2</v>
      </c>
      <c r="G76" s="22">
        <v>-3.0624311000000001E-2</v>
      </c>
      <c r="H76" s="22">
        <v>0.12274622</v>
      </c>
      <c r="I76" s="22">
        <v>0.51945191999999996</v>
      </c>
      <c r="J76" s="22">
        <v>0.17785756999999999</v>
      </c>
      <c r="K76" s="22">
        <v>-0.69730950000000003</v>
      </c>
    </row>
    <row r="77" spans="1:11" x14ac:dyDescent="0.35">
      <c r="A77" s="22">
        <v>-2.2708577999999999</v>
      </c>
      <c r="B77" s="22">
        <v>0.11733757</v>
      </c>
      <c r="C77" s="22">
        <v>-1.5455886999999999</v>
      </c>
      <c r="D77" s="22">
        <v>-0.95931407000000002</v>
      </c>
      <c r="E77" s="22">
        <v>2.5049027000000001</v>
      </c>
      <c r="F77" s="22">
        <v>0.29972509000000003</v>
      </c>
      <c r="G77" s="22">
        <v>-5.8517597999999997E-2</v>
      </c>
      <c r="H77" s="22">
        <v>-0.24120749999999999</v>
      </c>
      <c r="I77" s="22">
        <v>-5.0722294999999997</v>
      </c>
      <c r="J77" s="22">
        <v>2.4422047</v>
      </c>
      <c r="K77" s="22">
        <v>2.6300248000000002</v>
      </c>
    </row>
    <row r="78" spans="1:11" x14ac:dyDescent="0.35">
      <c r="A78" s="22">
        <v>-1.4400892000000001</v>
      </c>
      <c r="B78" s="22">
        <v>2.1511151999999999E-2</v>
      </c>
      <c r="C78" s="22">
        <v>-0.51702870999999995</v>
      </c>
      <c r="D78" s="22">
        <v>-1.989117</v>
      </c>
      <c r="E78" s="22">
        <v>2.5061456999999998</v>
      </c>
      <c r="F78" s="22">
        <v>0.1616445</v>
      </c>
      <c r="G78" s="22">
        <v>4.2874130000000003E-2</v>
      </c>
      <c r="H78" s="22">
        <v>-0.20451863000000001</v>
      </c>
      <c r="I78" s="22">
        <v>-0.56292343</v>
      </c>
      <c r="J78" s="22">
        <v>0.91236872999999996</v>
      </c>
      <c r="K78" s="22">
        <v>-0.34944530000000001</v>
      </c>
    </row>
    <row r="79" spans="1:11" x14ac:dyDescent="0.35">
      <c r="A79" s="22">
        <v>2.0503181000000001</v>
      </c>
      <c r="B79" s="22">
        <v>4.4086226999999999E-2</v>
      </c>
      <c r="C79" s="22">
        <v>-1.0530813999999999</v>
      </c>
      <c r="D79" s="22">
        <v>-1.1668643000000001</v>
      </c>
      <c r="E79" s="22">
        <v>2.2199456999999998</v>
      </c>
      <c r="F79" s="22">
        <v>-1.415829E-3</v>
      </c>
      <c r="G79" s="22">
        <v>0.56377814999999998</v>
      </c>
      <c r="H79" s="22">
        <v>-0.56236231999999997</v>
      </c>
      <c r="I79" s="22">
        <v>-4.4068695</v>
      </c>
      <c r="J79" s="22">
        <v>1.3853005</v>
      </c>
      <c r="K79" s="22">
        <v>3.0215689999999999</v>
      </c>
    </row>
    <row r="80" spans="1:11" x14ac:dyDescent="0.35">
      <c r="A80" s="22">
        <v>-0.96135654999999998</v>
      </c>
      <c r="B80" s="22">
        <v>8.3452901999999992E-3</v>
      </c>
      <c r="C80" s="22">
        <v>-1.9595332999999999</v>
      </c>
      <c r="D80" s="22">
        <v>-0.30220741000000001</v>
      </c>
      <c r="E80" s="22">
        <v>2.2617406999999998</v>
      </c>
      <c r="F80" s="22">
        <v>-0.81572347999999995</v>
      </c>
      <c r="G80" s="22">
        <v>0.37597438999999999</v>
      </c>
      <c r="H80" s="22">
        <v>0.43974908000000001</v>
      </c>
      <c r="I80" s="22">
        <v>0.61875579000000003</v>
      </c>
      <c r="J80" s="22">
        <v>-0.24401445999999999</v>
      </c>
      <c r="K80" s="22">
        <v>-0.37474132999999998</v>
      </c>
    </row>
    <row r="81" spans="1:11" x14ac:dyDescent="0.35">
      <c r="A81" s="22">
        <v>-7.3395235000000003</v>
      </c>
      <c r="B81" s="22">
        <v>5.2625125000000002E-2</v>
      </c>
      <c r="C81" s="22">
        <v>0.51536490000000001</v>
      </c>
      <c r="D81" s="22">
        <v>-0.20293855999999999</v>
      </c>
      <c r="E81" s="22">
        <v>-0.31242634000000002</v>
      </c>
      <c r="F81" s="22">
        <v>0.15601903</v>
      </c>
      <c r="G81" s="22">
        <v>0.30104957999999998</v>
      </c>
      <c r="H81" s="22">
        <v>-0.45706860999999999</v>
      </c>
      <c r="I81" s="22">
        <v>-3.0566841999999999</v>
      </c>
      <c r="J81" s="22">
        <v>2.9876589</v>
      </c>
      <c r="K81" s="22">
        <v>6.9025349E-2</v>
      </c>
    </row>
    <row r="82" spans="1:11" x14ac:dyDescent="0.35">
      <c r="A82" s="22">
        <v>-1.0015693000000001</v>
      </c>
      <c r="B82" s="22">
        <v>3.6216221999999999E-2</v>
      </c>
      <c r="C82" s="22">
        <v>-3.0146066999999999</v>
      </c>
      <c r="D82" s="22">
        <v>0.10816402</v>
      </c>
      <c r="E82" s="22">
        <v>2.9064426999999999</v>
      </c>
      <c r="F82" s="22">
        <v>0.10396935</v>
      </c>
      <c r="G82" s="22">
        <v>0.24954013</v>
      </c>
      <c r="H82" s="22">
        <v>-0.35350947999999999</v>
      </c>
      <c r="I82" s="22">
        <v>-2.9854733000000002</v>
      </c>
      <c r="J82" s="22">
        <v>1.6664194000000001</v>
      </c>
      <c r="K82" s="22">
        <v>1.3190538999999999</v>
      </c>
    </row>
    <row r="83" spans="1:11" x14ac:dyDescent="0.35">
      <c r="A83" s="22">
        <v>-2.2925608999999998</v>
      </c>
      <c r="B83" s="22">
        <v>2.3439353999999999E-2</v>
      </c>
      <c r="C83" s="22">
        <v>-1.9382505999999999</v>
      </c>
      <c r="D83" s="22">
        <v>-1.6707970000000001</v>
      </c>
      <c r="E83" s="22">
        <v>3.6090475999999998</v>
      </c>
      <c r="F83" s="22">
        <v>4.8385434999999997E-2</v>
      </c>
      <c r="G83" s="22">
        <v>0.15831755</v>
      </c>
      <c r="H83" s="22">
        <v>-0.20670298000000001</v>
      </c>
      <c r="I83" s="22">
        <v>-0.92719101999999998</v>
      </c>
      <c r="J83" s="22">
        <v>0.51313085999999997</v>
      </c>
      <c r="K83" s="22">
        <v>0.41406016000000001</v>
      </c>
    </row>
    <row r="84" spans="1:11" x14ac:dyDescent="0.35">
      <c r="A84" s="22">
        <v>-5.6603240000000001</v>
      </c>
      <c r="B84" s="22">
        <v>0.42124419000000002</v>
      </c>
      <c r="C84" s="22">
        <v>-0.40899343999999999</v>
      </c>
      <c r="D84" s="22">
        <v>-1.2609062</v>
      </c>
      <c r="E84" s="22">
        <v>1.6698997</v>
      </c>
      <c r="F84" s="22">
        <v>1.2289205000000001</v>
      </c>
      <c r="G84" s="22">
        <v>0.18130839000000001</v>
      </c>
      <c r="H84" s="22">
        <v>-1.4102288999999999</v>
      </c>
      <c r="I84" s="22">
        <v>-4.5483583999999997</v>
      </c>
      <c r="J84" s="22">
        <v>2.3913312000000002</v>
      </c>
      <c r="K84" s="22">
        <v>2.1570271999999999</v>
      </c>
    </row>
    <row r="85" spans="1:11" x14ac:dyDescent="0.35">
      <c r="A85" s="22">
        <v>-5.7315320999999999</v>
      </c>
      <c r="B85" s="22">
        <v>3.0949392999999999E-2</v>
      </c>
      <c r="C85" s="22">
        <v>0.10074632</v>
      </c>
      <c r="D85" s="22">
        <v>-0.84454467</v>
      </c>
      <c r="E85" s="22">
        <v>0.74379835000000005</v>
      </c>
      <c r="F85" s="22">
        <v>0.22282498000000001</v>
      </c>
      <c r="G85" s="22">
        <v>-0.14453829000000001</v>
      </c>
      <c r="H85" s="22">
        <v>-7.8286689000000007E-2</v>
      </c>
      <c r="I85" s="22">
        <v>-2.7896527999999998</v>
      </c>
      <c r="J85" s="22">
        <v>1.3084553000000001</v>
      </c>
      <c r="K85" s="22">
        <v>1.4811974999999999</v>
      </c>
    </row>
    <row r="86" spans="1:11" x14ac:dyDescent="0.35">
      <c r="A86" s="22">
        <v>-3.3876556</v>
      </c>
      <c r="B86" s="22">
        <v>3.3338832999999998E-2</v>
      </c>
      <c r="C86" s="22">
        <v>5.1906688999999997E-3</v>
      </c>
      <c r="D86" s="22">
        <v>-5.8870223999999999E-2</v>
      </c>
      <c r="E86" s="22">
        <v>5.3679554999999997E-2</v>
      </c>
      <c r="F86" s="22">
        <v>0.14758117000000001</v>
      </c>
      <c r="G86" s="22">
        <v>0.18575776999999999</v>
      </c>
      <c r="H86" s="22">
        <v>-0.33333893999999997</v>
      </c>
      <c r="I86" s="22">
        <v>-3.8272027</v>
      </c>
      <c r="J86" s="22">
        <v>3.7937177000000002</v>
      </c>
      <c r="K86" s="22">
        <v>3.3484983000000003E-2</v>
      </c>
    </row>
    <row r="87" spans="1:11" x14ac:dyDescent="0.35">
      <c r="A87" s="22">
        <v>2.0907319000000002</v>
      </c>
      <c r="B87" s="22">
        <v>2.9363763000000002E-3</v>
      </c>
      <c r="C87" s="22">
        <v>-0.5026564</v>
      </c>
      <c r="D87" s="22">
        <v>-0.46313650000000001</v>
      </c>
      <c r="E87" s="22">
        <v>0.96579289999999995</v>
      </c>
      <c r="F87" s="22">
        <v>-0.25318668</v>
      </c>
      <c r="G87" s="22">
        <v>0.17364038000000001</v>
      </c>
      <c r="H87" s="22">
        <v>7.9546299000000001E-2</v>
      </c>
      <c r="I87" s="22">
        <v>-0.19762273999999999</v>
      </c>
      <c r="J87" s="22">
        <v>0.20085533999999999</v>
      </c>
      <c r="K87" s="22">
        <v>-3.2325962E-3</v>
      </c>
    </row>
    <row r="88" spans="1:11" x14ac:dyDescent="0.35">
      <c r="A88" s="22">
        <v>-0.26113904999999998</v>
      </c>
      <c r="B88" s="22">
        <v>3.6231655000000001E-2</v>
      </c>
      <c r="C88" s="22">
        <v>-0.79939709000000003</v>
      </c>
      <c r="D88" s="22">
        <v>1.1284609999999999</v>
      </c>
      <c r="E88" s="22">
        <v>-0.32906387999999998</v>
      </c>
      <c r="F88" s="22">
        <v>0.56689281999999996</v>
      </c>
      <c r="G88" s="22">
        <v>-5.0524350000000003E-2</v>
      </c>
      <c r="H88" s="22">
        <v>-0.51636846999999997</v>
      </c>
      <c r="I88" s="22">
        <v>-4.6852695000000004</v>
      </c>
      <c r="J88" s="22">
        <v>2.3845003999999999</v>
      </c>
      <c r="K88" s="22">
        <v>2.3007691000000001</v>
      </c>
    </row>
    <row r="89" spans="1:11" x14ac:dyDescent="0.35">
      <c r="A89" s="22">
        <v>2.7447764000000001</v>
      </c>
      <c r="B89" s="22">
        <v>1.0322626E-2</v>
      </c>
      <c r="C89" s="22">
        <v>1.5807532</v>
      </c>
      <c r="D89" s="22">
        <v>-2.1089389999999999</v>
      </c>
      <c r="E89" s="22">
        <v>0.52818584000000002</v>
      </c>
      <c r="F89" s="22">
        <v>0.49590575999999997</v>
      </c>
      <c r="G89" s="22">
        <v>0.17605181</v>
      </c>
      <c r="H89" s="22">
        <v>-0.67195757</v>
      </c>
      <c r="I89" s="22">
        <v>-4.4172172999999999</v>
      </c>
      <c r="J89" s="22">
        <v>2.5263898999999999</v>
      </c>
      <c r="K89" s="22">
        <v>1.8908274</v>
      </c>
    </row>
    <row r="90" spans="1:11" x14ac:dyDescent="0.35">
      <c r="A90" s="22">
        <v>-4.8694917999999996</v>
      </c>
      <c r="B90" s="22">
        <v>0.10470293999999999</v>
      </c>
      <c r="C90" s="22">
        <v>-0.89430732999999996</v>
      </c>
      <c r="D90" s="22">
        <v>-1.6666685000000001</v>
      </c>
      <c r="E90" s="22">
        <v>2.5609758</v>
      </c>
      <c r="F90" s="22">
        <v>-0.17541118999999999</v>
      </c>
      <c r="G90" s="22">
        <v>0.11778617</v>
      </c>
      <c r="H90" s="22">
        <v>5.7625015000000002E-2</v>
      </c>
      <c r="I90" s="22">
        <v>-4.7207955999999998</v>
      </c>
      <c r="J90" s="22">
        <v>3.0308250999999999</v>
      </c>
      <c r="K90" s="22">
        <v>1.6899705</v>
      </c>
    </row>
    <row r="91" spans="1:11" x14ac:dyDescent="0.35">
      <c r="A91" s="22">
        <v>-3.2469754000000002</v>
      </c>
      <c r="B91" s="22">
        <v>3.2986847999999999E-2</v>
      </c>
      <c r="C91" s="22">
        <v>0.12141842999999999</v>
      </c>
      <c r="D91" s="22">
        <v>-7.5882122999999996E-2</v>
      </c>
      <c r="E91" s="22">
        <v>-4.5536310000000003E-2</v>
      </c>
      <c r="F91" s="22">
        <v>9.1524048999999996E-2</v>
      </c>
      <c r="G91" s="22">
        <v>0.24141235</v>
      </c>
      <c r="H91" s="22">
        <v>-0.33293640000000002</v>
      </c>
      <c r="I91" s="22">
        <v>-3.8050679000000001</v>
      </c>
      <c r="J91" s="22">
        <v>3.8061747000000001</v>
      </c>
      <c r="K91" s="22">
        <v>-1.1067640000000001E-3</v>
      </c>
    </row>
    <row r="92" spans="1:11" x14ac:dyDescent="0.35">
      <c r="A92" s="22">
        <v>-8.9392592999999998</v>
      </c>
      <c r="B92" s="22">
        <v>0.51317752999999999</v>
      </c>
      <c r="C92" s="22">
        <v>-0.94878602999999995</v>
      </c>
      <c r="D92" s="22">
        <v>0.50015726999999999</v>
      </c>
      <c r="E92" s="22">
        <v>0.44862876000000002</v>
      </c>
      <c r="F92" s="22">
        <v>5.2727651999999996E-3</v>
      </c>
      <c r="G92" s="22">
        <v>-0.74828106999999999</v>
      </c>
      <c r="H92" s="22">
        <v>0.74300831000000001</v>
      </c>
      <c r="I92" s="22">
        <v>-0.28599850999999998</v>
      </c>
      <c r="J92" s="22">
        <v>1.1997294000000001</v>
      </c>
      <c r="K92" s="22">
        <v>-0.91373086000000003</v>
      </c>
    </row>
    <row r="93" spans="1:11" x14ac:dyDescent="0.35">
      <c r="A93" s="22">
        <v>3.8712499</v>
      </c>
      <c r="B93" s="22">
        <v>5.4669604E-4</v>
      </c>
      <c r="C93" s="22">
        <v>0.25294176000000002</v>
      </c>
      <c r="D93" s="22">
        <v>-0.29062961999999998</v>
      </c>
      <c r="E93" s="22">
        <v>3.7687863000000002E-2</v>
      </c>
      <c r="F93" s="22">
        <v>-0.69477186999999996</v>
      </c>
      <c r="G93" s="22">
        <v>0.29843710000000001</v>
      </c>
      <c r="H93" s="22">
        <v>0.39633478</v>
      </c>
      <c r="I93" s="22">
        <v>-0.20851353</v>
      </c>
      <c r="J93" s="22">
        <v>0.66903248999999998</v>
      </c>
      <c r="K93" s="22">
        <v>-0.46051895999999998</v>
      </c>
    </row>
    <row r="94" spans="1:11" x14ac:dyDescent="0.35">
      <c r="A94" s="22">
        <v>-9.1991870000000003E-2</v>
      </c>
      <c r="B94" s="22">
        <v>2.8866889E-3</v>
      </c>
      <c r="C94" s="22">
        <v>-7.9508016999999996E-4</v>
      </c>
      <c r="D94" s="22">
        <v>-0.79789036000000002</v>
      </c>
      <c r="E94" s="22">
        <v>0.79868543999999997</v>
      </c>
      <c r="F94" s="22">
        <v>-0.14398031999999999</v>
      </c>
      <c r="G94" s="22">
        <v>2.4509151E-2</v>
      </c>
      <c r="H94" s="22">
        <v>0.11947117</v>
      </c>
      <c r="I94" s="22">
        <v>-0.48733198999999999</v>
      </c>
      <c r="J94" s="22">
        <v>0.42138009999999998</v>
      </c>
      <c r="K94" s="22">
        <v>6.5951889E-2</v>
      </c>
    </row>
    <row r="95" spans="1:11" x14ac:dyDescent="0.35">
      <c r="A95" s="22">
        <v>-7.1135159000000003</v>
      </c>
      <c r="B95" s="22">
        <v>4.3194449000000003E-2</v>
      </c>
      <c r="C95" s="22">
        <v>1.6582162</v>
      </c>
      <c r="D95" s="22">
        <v>-1.0946697000000001</v>
      </c>
      <c r="E95" s="22">
        <v>-0.56354651</v>
      </c>
      <c r="F95" s="22">
        <v>-0.19143705999999999</v>
      </c>
      <c r="G95" s="22">
        <v>0.35566016</v>
      </c>
      <c r="H95" s="22">
        <v>-0.16422310000000001</v>
      </c>
      <c r="I95" s="22">
        <v>-3.3344654999999999</v>
      </c>
      <c r="J95" s="22">
        <v>2.3429647999999998</v>
      </c>
      <c r="K95" s="22">
        <v>0.99150073000000005</v>
      </c>
    </row>
    <row r="96" spans="1:11" x14ac:dyDescent="0.35">
      <c r="A96" s="22">
        <v>-4.8975717000000003</v>
      </c>
      <c r="B96" s="22">
        <v>1.186422E-2</v>
      </c>
      <c r="C96" s="22">
        <v>-0.10759885</v>
      </c>
      <c r="D96" s="22">
        <v>0.55876581999999997</v>
      </c>
      <c r="E96" s="22">
        <v>-0.45116697</v>
      </c>
      <c r="F96" s="22">
        <v>-0.50157987999999998</v>
      </c>
      <c r="G96" s="22">
        <v>0.2162345</v>
      </c>
      <c r="H96" s="22">
        <v>0.28534537999999998</v>
      </c>
      <c r="I96" s="22">
        <v>-2.8397974000000001</v>
      </c>
      <c r="J96" s="22">
        <v>1.5542925000000001</v>
      </c>
      <c r="K96" s="22">
        <v>1.2855049000000001</v>
      </c>
    </row>
    <row r="97" spans="1:11" x14ac:dyDescent="0.35">
      <c r="A97" s="22">
        <v>-0.64586005999999996</v>
      </c>
      <c r="B97" s="22">
        <v>7.7627662E-3</v>
      </c>
      <c r="C97" s="22">
        <v>0.80891385999999998</v>
      </c>
      <c r="D97" s="22">
        <v>-0.23773623999999999</v>
      </c>
      <c r="E97" s="22">
        <v>-0.57117761</v>
      </c>
      <c r="F97" s="22">
        <v>-0.52340582999999996</v>
      </c>
      <c r="G97" s="22">
        <v>0.21923213999999999</v>
      </c>
      <c r="H97" s="22">
        <v>0.30417369</v>
      </c>
      <c r="I97" s="22">
        <v>-0.91138781999999996</v>
      </c>
      <c r="J97" s="22">
        <v>1.2503637999999999</v>
      </c>
      <c r="K97" s="22">
        <v>-0.33897596000000002</v>
      </c>
    </row>
    <row r="98" spans="1:11" x14ac:dyDescent="0.35">
      <c r="A98" s="22">
        <v>-10.561189000000001</v>
      </c>
      <c r="B98" s="22">
        <v>10.76301</v>
      </c>
      <c r="C98" s="22">
        <v>-0.98223196999999995</v>
      </c>
      <c r="D98" s="22">
        <v>-0.68383749999999999</v>
      </c>
      <c r="E98" s="22">
        <v>1.6660695000000001</v>
      </c>
      <c r="F98" s="22">
        <v>0.63978648000000005</v>
      </c>
      <c r="G98" s="22">
        <v>-0.17227586</v>
      </c>
      <c r="H98" s="22">
        <v>-0.46751062999999998</v>
      </c>
      <c r="I98" s="22">
        <v>-4.2857989999999999</v>
      </c>
      <c r="J98" s="22">
        <v>2.9677167</v>
      </c>
      <c r="K98" s="22">
        <v>1.3180822999999999</v>
      </c>
    </row>
    <row r="99" spans="1:11" x14ac:dyDescent="0.35">
      <c r="A99" s="22">
        <v>-0.99685005999999998</v>
      </c>
      <c r="B99" s="22">
        <v>3.4934907000000001E-2</v>
      </c>
      <c r="C99" s="22">
        <v>2.1955874</v>
      </c>
      <c r="D99" s="22">
        <v>-2.2160980000000001</v>
      </c>
      <c r="E99" s="22">
        <v>2.051064E-2</v>
      </c>
      <c r="F99" s="22">
        <v>-1.6177332E-3</v>
      </c>
      <c r="G99" s="22">
        <v>0.20617815</v>
      </c>
      <c r="H99" s="22">
        <v>-0.20456041999999999</v>
      </c>
      <c r="I99" s="22">
        <v>-5.2916695999999996</v>
      </c>
      <c r="J99" s="22">
        <v>2.7691523999999998</v>
      </c>
      <c r="K99" s="22">
        <v>2.5225171999999998</v>
      </c>
    </row>
    <row r="100" spans="1:11" x14ac:dyDescent="0.35">
      <c r="A100" s="22">
        <v>-11.265585</v>
      </c>
      <c r="B100" s="22">
        <v>0.70702971999999997</v>
      </c>
      <c r="C100" s="22">
        <v>-0.59171063999999995</v>
      </c>
      <c r="D100" s="22">
        <v>-0.43902732</v>
      </c>
      <c r="E100" s="22">
        <v>1.0307379999999999</v>
      </c>
      <c r="F100" s="22">
        <v>-0.16310343999999999</v>
      </c>
      <c r="G100" s="22">
        <v>-0.13393770999999999</v>
      </c>
      <c r="H100" s="22">
        <v>0.29704114999999998</v>
      </c>
      <c r="I100" s="22">
        <v>-0.39028953999999999</v>
      </c>
      <c r="J100" s="22">
        <v>0.36473957000000001</v>
      </c>
      <c r="K100" s="22">
        <v>2.5549970000000002E-2</v>
      </c>
    </row>
    <row r="101" spans="1:11" x14ac:dyDescent="0.35">
      <c r="A101" s="22">
        <v>9.0468672999999999E-2</v>
      </c>
      <c r="B101" s="22">
        <v>8.3961799E-3</v>
      </c>
      <c r="C101" s="22">
        <v>1.6926956</v>
      </c>
      <c r="D101" s="22">
        <v>4.2095066E-2</v>
      </c>
      <c r="E101" s="22">
        <v>-1.7347906</v>
      </c>
      <c r="F101" s="22">
        <v>0.34011251999999997</v>
      </c>
      <c r="G101" s="22">
        <v>-7.3370511999999999E-2</v>
      </c>
      <c r="H101" s="22">
        <v>-0.26674200999999997</v>
      </c>
      <c r="I101" s="22">
        <v>-4.8225413000000001</v>
      </c>
      <c r="J101" s="22">
        <v>2.8773453</v>
      </c>
      <c r="K101" s="22">
        <v>1.9451959000000001</v>
      </c>
    </row>
    <row r="102" spans="1:11" x14ac:dyDescent="0.35">
      <c r="A102" s="22">
        <v>-3.3409732999999999</v>
      </c>
      <c r="B102" s="22">
        <v>0.28044518000000002</v>
      </c>
      <c r="C102" s="22">
        <v>-1.418548E-2</v>
      </c>
      <c r="D102" s="22">
        <v>-0.70227740999999999</v>
      </c>
      <c r="E102" s="22">
        <v>0.71646288999999996</v>
      </c>
      <c r="F102" s="22">
        <v>1.0137525000000001</v>
      </c>
      <c r="G102" s="22">
        <v>0.59668810999999999</v>
      </c>
      <c r="H102" s="22">
        <v>-1.6104407000000001</v>
      </c>
      <c r="I102" s="22">
        <v>-6.3175470999999996</v>
      </c>
      <c r="J102" s="22">
        <v>3.6299431000000002</v>
      </c>
      <c r="K102" s="22">
        <v>2.6876041000000002</v>
      </c>
    </row>
    <row r="103" spans="1:11" x14ac:dyDescent="0.35">
      <c r="A103" s="22">
        <v>-8.7551337</v>
      </c>
      <c r="B103" s="22">
        <v>0.49334534000000002</v>
      </c>
      <c r="C103" s="22">
        <v>1.0097963999999999</v>
      </c>
      <c r="D103" s="22">
        <v>-1.1255717000000001</v>
      </c>
      <c r="E103" s="22">
        <v>0.11577532</v>
      </c>
      <c r="F103" s="22">
        <v>-0.2967689</v>
      </c>
      <c r="G103" s="22">
        <v>-1.0766315</v>
      </c>
      <c r="H103" s="22">
        <v>1.3734004</v>
      </c>
      <c r="I103" s="22">
        <v>-2.3141226000000001</v>
      </c>
      <c r="J103" s="22">
        <v>1.6764148000000001</v>
      </c>
      <c r="K103" s="22">
        <v>0.63770786000000002</v>
      </c>
    </row>
    <row r="104" spans="1:11" x14ac:dyDescent="0.35">
      <c r="A104" s="22">
        <v>-1.3095899</v>
      </c>
      <c r="B104" s="22">
        <v>5.1972904E-2</v>
      </c>
      <c r="C104" s="22">
        <v>0.44146132999999999</v>
      </c>
      <c r="D104" s="22">
        <v>-2.4306120999999998</v>
      </c>
      <c r="E104" s="22">
        <v>1.9891508</v>
      </c>
      <c r="F104" s="22">
        <v>0.32995777999999998</v>
      </c>
      <c r="G104" s="22">
        <v>0.59540974000000002</v>
      </c>
      <c r="H104" s="22">
        <v>-0.92536752</v>
      </c>
      <c r="I104" s="22">
        <v>-5.8038230999999998</v>
      </c>
      <c r="J104" s="22">
        <v>2.7786333999999999</v>
      </c>
      <c r="K104" s="22">
        <v>3.0251896999999999</v>
      </c>
    </row>
    <row r="105" spans="1:11" x14ac:dyDescent="0.35">
      <c r="A105" s="22">
        <v>1.8182697999999999</v>
      </c>
      <c r="B105" s="22">
        <v>3.8948736999999999E-3</v>
      </c>
      <c r="C105" s="22">
        <v>7.8057330999999994E-2</v>
      </c>
      <c r="D105" s="22">
        <v>-0.90353441999999995</v>
      </c>
      <c r="E105" s="22">
        <v>0.82547707999999997</v>
      </c>
      <c r="F105" s="22">
        <v>-9.6434755999999996E-2</v>
      </c>
      <c r="G105" s="22">
        <v>-0.25788772999999998</v>
      </c>
      <c r="H105" s="22">
        <v>0.35432248999999999</v>
      </c>
      <c r="I105" s="22">
        <v>-0.49214774</v>
      </c>
      <c r="J105" s="22">
        <v>0.68746538999999995</v>
      </c>
      <c r="K105" s="22">
        <v>-0.19531765000000001</v>
      </c>
    </row>
    <row r="106" spans="1:11" x14ac:dyDescent="0.35">
      <c r="A106" s="22">
        <v>2.0907629000000001</v>
      </c>
      <c r="B106" s="22">
        <v>3.1321349999999998E-2</v>
      </c>
      <c r="C106" s="22">
        <v>0.68528529999999999</v>
      </c>
      <c r="D106" s="22">
        <v>-1.3907883000000001</v>
      </c>
      <c r="E106" s="22">
        <v>0.70550301000000004</v>
      </c>
      <c r="F106" s="22">
        <v>-9.5288575E-2</v>
      </c>
      <c r="G106" s="22">
        <v>-0.48993603000000002</v>
      </c>
      <c r="H106" s="22">
        <v>0.58522461000000003</v>
      </c>
      <c r="I106" s="22">
        <v>-3.4959311999999998</v>
      </c>
      <c r="J106" s="22">
        <v>2.0543646</v>
      </c>
      <c r="K106" s="22">
        <v>1.4415666</v>
      </c>
    </row>
    <row r="107" spans="1:11" x14ac:dyDescent="0.35">
      <c r="A107" s="22">
        <v>-4.6041708999999997</v>
      </c>
      <c r="B107" s="22">
        <v>8.3589162000000002E-3</v>
      </c>
      <c r="C107" s="22">
        <v>0.88492119999999996</v>
      </c>
      <c r="D107" s="22">
        <v>-0.35931646</v>
      </c>
      <c r="E107" s="22">
        <v>-0.52560474000000001</v>
      </c>
      <c r="F107" s="22">
        <v>0.11653167</v>
      </c>
      <c r="G107" s="22">
        <v>-0.48248340000000001</v>
      </c>
      <c r="H107" s="22">
        <v>0.36595174000000003</v>
      </c>
      <c r="I107" s="22">
        <v>0.17417821</v>
      </c>
      <c r="J107" s="22">
        <v>0.16853166999999999</v>
      </c>
      <c r="K107" s="22">
        <v>-0.34270988000000002</v>
      </c>
    </row>
    <row r="108" spans="1:11" x14ac:dyDescent="0.35">
      <c r="A108" s="22">
        <v>-6.2148971</v>
      </c>
      <c r="B108" s="22">
        <v>1.6239727999999998E-2</v>
      </c>
      <c r="C108" s="22">
        <v>2.6991824000000002</v>
      </c>
      <c r="D108" s="22">
        <v>-1.3857534</v>
      </c>
      <c r="E108" s="22">
        <v>-1.313429</v>
      </c>
      <c r="F108" s="22">
        <v>3.1094322000000001E-2</v>
      </c>
      <c r="G108" s="22">
        <v>-7.8671859999999996E-2</v>
      </c>
      <c r="H108" s="22">
        <v>4.7577538000000003E-2</v>
      </c>
      <c r="I108" s="22">
        <v>-0.53519004999999997</v>
      </c>
      <c r="J108" s="22">
        <v>0.66706715000000005</v>
      </c>
      <c r="K108" s="22">
        <v>-0.1318771</v>
      </c>
    </row>
    <row r="109" spans="1:11" x14ac:dyDescent="0.35">
      <c r="A109" s="22">
        <v>-6.8806006000000002</v>
      </c>
      <c r="B109" s="22">
        <v>0.19876369999999999</v>
      </c>
      <c r="C109" s="22">
        <v>0.72686552000000004</v>
      </c>
      <c r="D109" s="22">
        <v>-0.70379426</v>
      </c>
      <c r="E109" s="22">
        <v>-2.3071261999999999E-2</v>
      </c>
      <c r="F109" s="22">
        <v>0.10893134</v>
      </c>
      <c r="G109" s="22">
        <v>0.30428381999999998</v>
      </c>
      <c r="H109" s="22">
        <v>-0.41321516000000003</v>
      </c>
      <c r="I109" s="22">
        <v>-4.6526265000000002</v>
      </c>
      <c r="J109" s="22">
        <v>3.7497156</v>
      </c>
      <c r="K109" s="22">
        <v>0.90291087999999997</v>
      </c>
    </row>
    <row r="110" spans="1:11" x14ac:dyDescent="0.35">
      <c r="A110" s="22">
        <v>-3.4708135000000002</v>
      </c>
      <c r="B110" s="22">
        <v>3.4762751000000001E-2</v>
      </c>
      <c r="C110" s="22">
        <v>0.15301322000000001</v>
      </c>
      <c r="D110" s="22">
        <v>-0.17000377</v>
      </c>
      <c r="E110" s="22">
        <v>1.6990545999999999E-2</v>
      </c>
      <c r="F110" s="22">
        <v>0.15232551</v>
      </c>
      <c r="G110" s="22">
        <v>0.19245762999999999</v>
      </c>
      <c r="H110" s="22">
        <v>-0.34478313999999999</v>
      </c>
      <c r="I110" s="22">
        <v>-3.8897664999999999</v>
      </c>
      <c r="J110" s="22">
        <v>3.8778362</v>
      </c>
      <c r="K110" s="22">
        <v>1.1930321000000001E-2</v>
      </c>
    </row>
    <row r="111" spans="1:11" x14ac:dyDescent="0.35">
      <c r="A111" s="22">
        <v>-8.1208770999999995</v>
      </c>
      <c r="B111" s="22">
        <v>0.54252732999999997</v>
      </c>
      <c r="C111" s="22">
        <v>-0.12128794</v>
      </c>
      <c r="D111" s="22">
        <v>-0.27279228</v>
      </c>
      <c r="E111" s="22">
        <v>0.39408021999999998</v>
      </c>
      <c r="F111" s="22">
        <v>0.49088883999999999</v>
      </c>
      <c r="G111" s="22">
        <v>-1.5131205999999999E-2</v>
      </c>
      <c r="H111" s="22">
        <v>-0.47575762999999999</v>
      </c>
      <c r="I111" s="22">
        <v>-3.3114843999999999</v>
      </c>
      <c r="J111" s="22">
        <v>3.2039309</v>
      </c>
      <c r="K111" s="22">
        <v>0.10755341</v>
      </c>
    </row>
    <row r="112" spans="1:11" x14ac:dyDescent="0.35">
      <c r="A112" s="22">
        <v>0.90375021</v>
      </c>
      <c r="B112" s="22">
        <v>4.0083030000000004E-3</v>
      </c>
      <c r="C112" s="22">
        <v>-0.45775258000000002</v>
      </c>
      <c r="D112" s="22">
        <v>-0.39169125999999999</v>
      </c>
      <c r="E112" s="22">
        <v>0.84944383999999995</v>
      </c>
      <c r="F112" s="22">
        <v>-8.4829949000000002E-2</v>
      </c>
      <c r="G112" s="22">
        <v>0.48429531999999997</v>
      </c>
      <c r="H112" s="22">
        <v>-0.39946536999999999</v>
      </c>
      <c r="I112" s="22">
        <v>-2.6457717999999999</v>
      </c>
      <c r="J112" s="22">
        <v>1.004019</v>
      </c>
      <c r="K112" s="22">
        <v>1.6417529</v>
      </c>
    </row>
    <row r="113" spans="1:11" x14ac:dyDescent="0.35">
      <c r="A113" s="22">
        <v>-0.67402074999999995</v>
      </c>
      <c r="B113" s="22">
        <v>7.4136940999999998E-3</v>
      </c>
      <c r="C113" s="22">
        <v>0.19926799000000001</v>
      </c>
      <c r="D113" s="22">
        <v>0.66357449999999996</v>
      </c>
      <c r="E113" s="22">
        <v>-0.86284249999999996</v>
      </c>
      <c r="F113" s="22">
        <v>-8.2786399999999996E-2</v>
      </c>
      <c r="G113" s="22">
        <v>9.1666728000000003E-2</v>
      </c>
      <c r="H113" s="22">
        <v>-8.8803278000000006E-3</v>
      </c>
      <c r="I113" s="22">
        <v>-3.6069637999999999</v>
      </c>
      <c r="J113" s="22">
        <v>2.1047372000000002</v>
      </c>
      <c r="K113" s="22">
        <v>1.5022264999999999</v>
      </c>
    </row>
    <row r="114" spans="1:11" x14ac:dyDescent="0.35">
      <c r="A114" s="22">
        <v>-3.8497544000000001</v>
      </c>
      <c r="B114" s="22">
        <v>0.22936748000000001</v>
      </c>
      <c r="C114" s="22">
        <v>0.91684971000000004</v>
      </c>
      <c r="D114" s="22">
        <v>-2.2193016999999999</v>
      </c>
      <c r="E114" s="22">
        <v>1.3024519999999999</v>
      </c>
      <c r="F114" s="22">
        <v>0.68155094999999999</v>
      </c>
      <c r="G114" s="22">
        <v>-8.7804788999999994E-2</v>
      </c>
      <c r="H114" s="22">
        <v>-0.59374616000000002</v>
      </c>
      <c r="I114" s="22">
        <v>-5.8165395999999996</v>
      </c>
      <c r="J114" s="22">
        <v>3.1012694999999999</v>
      </c>
      <c r="K114" s="22">
        <v>2.7152701000000001</v>
      </c>
    </row>
    <row r="115" spans="1:11" x14ac:dyDescent="0.35">
      <c r="A115" s="22">
        <v>-3.3803766</v>
      </c>
      <c r="B115" s="22">
        <v>4.2609358999999999E-2</v>
      </c>
      <c r="C115" s="22">
        <v>9.7967406000000007E-2</v>
      </c>
      <c r="D115" s="22">
        <v>-2.4166162</v>
      </c>
      <c r="E115" s="22">
        <v>2.3186488000000001</v>
      </c>
      <c r="F115" s="22">
        <v>0.36751842000000001</v>
      </c>
      <c r="G115" s="22">
        <v>-3.0604751999999999E-2</v>
      </c>
      <c r="H115" s="22">
        <v>-0.33691367</v>
      </c>
      <c r="I115" s="22">
        <v>-4.4320469999999998</v>
      </c>
      <c r="J115" s="22">
        <v>2.3175435000000002</v>
      </c>
      <c r="K115" s="22">
        <v>2.1145035000000001</v>
      </c>
    </row>
    <row r="116" spans="1:11" x14ac:dyDescent="0.35">
      <c r="A116" s="22">
        <v>-3.5818732</v>
      </c>
      <c r="B116" s="22">
        <v>4.1680076000000003E-2</v>
      </c>
      <c r="C116" s="22">
        <v>-2.5020414999999998</v>
      </c>
      <c r="D116" s="22">
        <v>-0.29416951000000002</v>
      </c>
      <c r="E116" s="22">
        <v>2.796211</v>
      </c>
      <c r="F116" s="22">
        <v>-6.4042521000000005E-2</v>
      </c>
      <c r="G116" s="22">
        <v>0.25582083999999999</v>
      </c>
      <c r="H116" s="22">
        <v>-0.19177832</v>
      </c>
      <c r="I116" s="22">
        <v>-4.220523</v>
      </c>
      <c r="J116" s="22">
        <v>2.2658521999999999</v>
      </c>
      <c r="K116" s="22">
        <v>1.9546707999999999</v>
      </c>
    </row>
    <row r="117" spans="1:11" x14ac:dyDescent="0.35">
      <c r="A117" s="22">
        <v>2.1753553000000001</v>
      </c>
      <c r="B117" s="22">
        <v>6.3765417000000001E-3</v>
      </c>
      <c r="C117" s="22">
        <v>-4.6097508000000002E-2</v>
      </c>
      <c r="D117" s="22">
        <v>-0.42708979000000002</v>
      </c>
      <c r="E117" s="22">
        <v>0.47318729999999998</v>
      </c>
      <c r="F117" s="22">
        <v>0.48724985999999998</v>
      </c>
      <c r="G117" s="22">
        <v>1.2073640999999999</v>
      </c>
      <c r="H117" s="22">
        <v>-1.6946139</v>
      </c>
      <c r="I117" s="22">
        <v>-1.2482639</v>
      </c>
      <c r="J117" s="22">
        <v>0.27424702000000001</v>
      </c>
      <c r="K117" s="22">
        <v>0.97401687000000003</v>
      </c>
    </row>
    <row r="118" spans="1:11" x14ac:dyDescent="0.35">
      <c r="A118" s="22">
        <v>-1.5753016</v>
      </c>
      <c r="B118" s="22">
        <v>4.6137546000000002E-2</v>
      </c>
      <c r="C118" s="22">
        <v>0.68721127999999998</v>
      </c>
      <c r="D118" s="22">
        <v>-2.4038260999999999</v>
      </c>
      <c r="E118" s="22">
        <v>1.7166148000000001</v>
      </c>
      <c r="F118" s="22">
        <v>0.50085139000000001</v>
      </c>
      <c r="G118" s="22">
        <v>-0.15644437999999999</v>
      </c>
      <c r="H118" s="22">
        <v>-0.34440701000000001</v>
      </c>
      <c r="I118" s="22">
        <v>-5.1685901000000003</v>
      </c>
      <c r="J118" s="22">
        <v>2.9469026999999999</v>
      </c>
      <c r="K118" s="22">
        <v>2.2216874</v>
      </c>
    </row>
    <row r="119" spans="1:11" x14ac:dyDescent="0.35">
      <c r="A119" s="22">
        <v>0.20036643000000001</v>
      </c>
      <c r="B119" s="22">
        <v>3.0768879999999998E-3</v>
      </c>
      <c r="C119" s="22">
        <v>0.1852115</v>
      </c>
      <c r="D119" s="22">
        <v>-0.63041464999999997</v>
      </c>
      <c r="E119" s="22">
        <v>0.44520314999999999</v>
      </c>
      <c r="F119" s="22">
        <v>0.20907228999999999</v>
      </c>
      <c r="G119" s="22">
        <v>0.30833980999999999</v>
      </c>
      <c r="H119" s="22">
        <v>-0.51741208999999999</v>
      </c>
      <c r="I119" s="22">
        <v>-1.2934398</v>
      </c>
      <c r="J119" s="22">
        <v>0.73912528</v>
      </c>
      <c r="K119" s="22">
        <v>0.55431454999999996</v>
      </c>
    </row>
    <row r="120" spans="1:11" x14ac:dyDescent="0.35">
      <c r="A120" s="22">
        <v>-0.54252615000000004</v>
      </c>
      <c r="B120" s="22">
        <v>6.9762299999999999E-2</v>
      </c>
      <c r="C120" s="22">
        <v>1.3704543</v>
      </c>
      <c r="D120" s="22">
        <v>-1.2870440999999999</v>
      </c>
      <c r="E120" s="22">
        <v>-8.3410218999999994E-2</v>
      </c>
      <c r="F120" s="22">
        <v>1.6044041</v>
      </c>
      <c r="G120" s="22">
        <v>-0.51287026000000002</v>
      </c>
      <c r="H120" s="22">
        <v>-1.0915338000000001</v>
      </c>
      <c r="I120" s="22">
        <v>-1.8084676</v>
      </c>
      <c r="J120" s="22">
        <v>0.78280700000000003</v>
      </c>
      <c r="K120" s="22">
        <v>1.0256605999999999</v>
      </c>
    </row>
    <row r="121" spans="1:11" x14ac:dyDescent="0.35">
      <c r="A121" s="22">
        <v>4.2213478000000002</v>
      </c>
      <c r="B121" s="22">
        <v>6.2069076999999998E-4</v>
      </c>
      <c r="C121" s="22">
        <v>1.0076560999999999</v>
      </c>
      <c r="D121" s="22">
        <v>-0.58187264999999999</v>
      </c>
      <c r="E121" s="22">
        <v>-0.42578340999999997</v>
      </c>
      <c r="F121" s="22">
        <v>8.1918490999999996E-2</v>
      </c>
      <c r="G121" s="22">
        <v>0.17417105999999999</v>
      </c>
      <c r="H121" s="22">
        <v>-0.25608955</v>
      </c>
      <c r="I121" s="22">
        <v>0.415765</v>
      </c>
      <c r="J121" s="22">
        <v>-0.22576025999999999</v>
      </c>
      <c r="K121" s="22">
        <v>-0.19000474000000001</v>
      </c>
    </row>
    <row r="122" spans="1:11" x14ac:dyDescent="0.35">
      <c r="A122" s="22">
        <v>3.5244971</v>
      </c>
      <c r="B122" s="22">
        <v>5.8591407999999999E-3</v>
      </c>
      <c r="C122" s="22">
        <v>0.51026265000000004</v>
      </c>
      <c r="D122" s="22">
        <v>-2.5855766999999998</v>
      </c>
      <c r="E122" s="22">
        <v>2.0753140000000001</v>
      </c>
      <c r="F122" s="22">
        <v>0.32242876999999998</v>
      </c>
      <c r="G122" s="22">
        <v>0.62316857999999997</v>
      </c>
      <c r="H122" s="22">
        <v>-0.94559733999999995</v>
      </c>
      <c r="I122" s="22">
        <v>-2.3327323</v>
      </c>
      <c r="J122" s="22">
        <v>0.6835348</v>
      </c>
      <c r="K122" s="22">
        <v>1.6491975000000001</v>
      </c>
    </row>
    <row r="123" spans="1:11" x14ac:dyDescent="0.35">
      <c r="A123" s="22">
        <v>-3.2319008999999999</v>
      </c>
      <c r="B123" s="22">
        <v>3.3125177999999998E-2</v>
      </c>
      <c r="C123" s="22">
        <v>1.9934276</v>
      </c>
      <c r="D123" s="22">
        <v>-1.967881</v>
      </c>
      <c r="E123" s="22">
        <v>-2.5546631E-2</v>
      </c>
      <c r="F123" s="22">
        <v>-6.2990826E-2</v>
      </c>
      <c r="G123" s="22">
        <v>0.20125446</v>
      </c>
      <c r="H123" s="22">
        <v>-0.13826363</v>
      </c>
      <c r="I123" s="22">
        <v>-4.7681594</v>
      </c>
      <c r="J123" s="22">
        <v>2.7289970000000001</v>
      </c>
      <c r="K123" s="22">
        <v>2.0391623999999999</v>
      </c>
    </row>
    <row r="124" spans="1:11" x14ac:dyDescent="0.35">
      <c r="A124" s="22">
        <v>-2.5462291000000001</v>
      </c>
      <c r="B124" s="22">
        <v>3.3880309999999997E-2</v>
      </c>
      <c r="C124" s="22">
        <v>1.7046796</v>
      </c>
      <c r="D124" s="22">
        <v>-2.6351361999999998</v>
      </c>
      <c r="E124" s="22">
        <v>0.93045659999999997</v>
      </c>
      <c r="F124" s="22">
        <v>0.33305233000000001</v>
      </c>
      <c r="G124" s="22">
        <v>0.14393305000000001</v>
      </c>
      <c r="H124" s="22">
        <v>-0.47698538000000001</v>
      </c>
      <c r="I124" s="22">
        <v>-4.6773068000000002</v>
      </c>
      <c r="J124" s="22">
        <v>2.753841</v>
      </c>
      <c r="K124" s="22">
        <v>1.9234658</v>
      </c>
    </row>
    <row r="125" spans="1:11" x14ac:dyDescent="0.35">
      <c r="A125" s="22">
        <v>-6.5918435000000004</v>
      </c>
      <c r="B125" s="22">
        <v>3.4126634000000003E-2</v>
      </c>
      <c r="C125" s="22">
        <v>-1.6574594</v>
      </c>
      <c r="D125" s="22">
        <v>-1.2339389999999999</v>
      </c>
      <c r="E125" s="22">
        <v>2.8913983999999999</v>
      </c>
      <c r="F125" s="22">
        <v>-6.6827759E-2</v>
      </c>
      <c r="G125" s="22">
        <v>0.13524237</v>
      </c>
      <c r="H125" s="22">
        <v>-6.8414614999999998E-2</v>
      </c>
      <c r="I125" s="22">
        <v>-0.27804214999999999</v>
      </c>
      <c r="J125" s="22">
        <v>0.42167138999999998</v>
      </c>
      <c r="K125" s="22">
        <v>-0.14362923</v>
      </c>
    </row>
    <row r="126" spans="1:11" x14ac:dyDescent="0.35">
      <c r="A126" s="22">
        <v>5.2382358</v>
      </c>
      <c r="B126" s="22">
        <v>3.9355108999999998E-4</v>
      </c>
      <c r="C126" s="22">
        <v>2.9643744000000001</v>
      </c>
      <c r="D126" s="22">
        <v>-1.5457255000000001</v>
      </c>
      <c r="E126" s="22">
        <v>-1.418649</v>
      </c>
      <c r="F126" s="22">
        <v>9.0374045E-2</v>
      </c>
      <c r="G126" s="22">
        <v>-9.3472782000000004E-2</v>
      </c>
      <c r="H126" s="22">
        <v>3.0987371999999999E-3</v>
      </c>
      <c r="I126" s="22">
        <v>-0.49678223999999999</v>
      </c>
      <c r="J126" s="22">
        <v>0.20873746000000001</v>
      </c>
      <c r="K126" s="22">
        <v>0.28804479</v>
      </c>
    </row>
    <row r="127" spans="1:11" x14ac:dyDescent="0.35">
      <c r="A127" s="22">
        <v>-6.2232900000000004</v>
      </c>
      <c r="B127" s="22">
        <v>0.11959209</v>
      </c>
      <c r="C127" s="22">
        <v>0.31243652</v>
      </c>
      <c r="D127" s="22">
        <v>-0.47284746</v>
      </c>
      <c r="E127" s="22">
        <v>0.16041094</v>
      </c>
      <c r="F127" s="22">
        <v>0.45175958999999999</v>
      </c>
      <c r="G127" s="22">
        <v>4.2305136E-2</v>
      </c>
      <c r="H127" s="22">
        <v>-0.49406472000000001</v>
      </c>
      <c r="I127" s="22">
        <v>-3.8667354999999999</v>
      </c>
      <c r="J127" s="22">
        <v>3.4848512999999999</v>
      </c>
      <c r="K127" s="22">
        <v>0.38188424999999998</v>
      </c>
    </row>
    <row r="128" spans="1:11" x14ac:dyDescent="0.35">
      <c r="A128" s="22">
        <v>-5.2775476000000001</v>
      </c>
      <c r="B128" s="22">
        <v>2.3372941000000001E-2</v>
      </c>
      <c r="C128" s="22">
        <v>8.8341632000000003E-2</v>
      </c>
      <c r="D128" s="22">
        <v>-0.37814200999999997</v>
      </c>
      <c r="E128" s="22">
        <v>0.28980038000000002</v>
      </c>
      <c r="F128" s="22">
        <v>6.1027616999999999E-2</v>
      </c>
      <c r="G128" s="22">
        <v>-0.11774754</v>
      </c>
      <c r="H128" s="22">
        <v>5.6719927000000003E-2</v>
      </c>
      <c r="I128" s="22">
        <v>-2.4556385999999999</v>
      </c>
      <c r="J128" s="22">
        <v>0.11464117</v>
      </c>
      <c r="K128" s="22">
        <v>2.3409974</v>
      </c>
    </row>
    <row r="129" spans="1:11" x14ac:dyDescent="0.35">
      <c r="A129" s="22">
        <v>-4.4318948999999996</v>
      </c>
      <c r="B129" s="22">
        <v>3.3304168000000002E-2</v>
      </c>
      <c r="C129" s="22">
        <v>-0.52063493999999999</v>
      </c>
      <c r="D129" s="22">
        <v>-2.2043002999999999</v>
      </c>
      <c r="E129" s="22">
        <v>2.7249352</v>
      </c>
      <c r="F129" s="22">
        <v>-0.15859935</v>
      </c>
      <c r="G129" s="22">
        <v>0.43897081999999998</v>
      </c>
      <c r="H129" s="22">
        <v>-0.28037147000000001</v>
      </c>
      <c r="I129" s="22">
        <v>-4.4947828000000003</v>
      </c>
      <c r="J129" s="22">
        <v>2.3017712000000001</v>
      </c>
      <c r="K129" s="22">
        <v>2.1930116000000002</v>
      </c>
    </row>
    <row r="130" spans="1:11" x14ac:dyDescent="0.35">
      <c r="A130" s="22">
        <v>-3.3113014000000001</v>
      </c>
      <c r="B130" s="22">
        <v>6.9879442999999999E-3</v>
      </c>
      <c r="C130" s="22">
        <v>-0.72561178000000004</v>
      </c>
      <c r="D130" s="22">
        <v>3.5073730999999997E-2</v>
      </c>
      <c r="E130" s="22">
        <v>0.69053805000000001</v>
      </c>
      <c r="F130" s="22">
        <v>-0.63242321999999995</v>
      </c>
      <c r="G130" s="22">
        <v>0.20625584999999999</v>
      </c>
      <c r="H130" s="22">
        <v>0.42616736999999999</v>
      </c>
      <c r="I130" s="22">
        <v>-0.99036053999999996</v>
      </c>
      <c r="J130" s="22">
        <v>1.2835179999999999</v>
      </c>
      <c r="K130" s="22">
        <v>-0.29315744999999999</v>
      </c>
    </row>
    <row r="131" spans="1:11" x14ac:dyDescent="0.35">
      <c r="A131" s="22">
        <v>-4.8138534999999996</v>
      </c>
      <c r="B131" s="22">
        <v>1.3671477E-2</v>
      </c>
      <c r="C131" s="22">
        <v>-0.85157651999999995</v>
      </c>
      <c r="D131" s="22">
        <v>1.0294805</v>
      </c>
      <c r="E131" s="22">
        <v>-0.17790396999999999</v>
      </c>
      <c r="F131" s="22">
        <v>3.8324047999999999E-2</v>
      </c>
      <c r="G131" s="22">
        <v>-5.7837933000000001E-2</v>
      </c>
      <c r="H131" s="22">
        <v>1.9513885000000002E-2</v>
      </c>
      <c r="I131" s="22">
        <v>0.30180653000000002</v>
      </c>
      <c r="J131" s="22">
        <v>-0.17217057</v>
      </c>
      <c r="K131" s="22">
        <v>-0.12963595999999999</v>
      </c>
    </row>
    <row r="132" spans="1:11" x14ac:dyDescent="0.35">
      <c r="A132" s="22">
        <v>-1.1900934999999999</v>
      </c>
      <c r="B132" s="22">
        <v>2.8349019999999999E-2</v>
      </c>
      <c r="C132" s="22">
        <v>-1.0825376</v>
      </c>
      <c r="D132" s="22">
        <v>-0.19442396000000001</v>
      </c>
      <c r="E132" s="22">
        <v>1.2769615000000001</v>
      </c>
      <c r="F132" s="22">
        <v>0.70800277</v>
      </c>
      <c r="G132" s="22">
        <v>1.0880327000000001</v>
      </c>
      <c r="H132" s="22">
        <v>-1.7960354000000001</v>
      </c>
      <c r="I132" s="22">
        <v>-2.7925296999999998</v>
      </c>
      <c r="J132" s="22">
        <v>1.6044159</v>
      </c>
      <c r="K132" s="22">
        <v>1.1881136999999999</v>
      </c>
    </row>
    <row r="133" spans="1:11" x14ac:dyDescent="0.35">
      <c r="A133" s="22">
        <v>-4.1008171999999998</v>
      </c>
      <c r="B133" s="22">
        <v>8.8172291E-2</v>
      </c>
      <c r="C133" s="22">
        <v>0.56949912999999996</v>
      </c>
      <c r="D133" s="22">
        <v>-0.35856114</v>
      </c>
      <c r="E133" s="22">
        <v>-0.21093798999999999</v>
      </c>
      <c r="F133" s="22">
        <v>0.81520837000000002</v>
      </c>
      <c r="G133" s="22">
        <v>-0.47056188999999998</v>
      </c>
      <c r="H133" s="22">
        <v>-0.34464647999999998</v>
      </c>
      <c r="I133" s="22">
        <v>-2.0347064000000001</v>
      </c>
      <c r="J133" s="22">
        <v>1.9725018999999999</v>
      </c>
      <c r="K133" s="22">
        <v>6.2204536999999997E-2</v>
      </c>
    </row>
    <row r="134" spans="1:11" x14ac:dyDescent="0.35">
      <c r="A134" s="22">
        <v>-1.2725295999999999</v>
      </c>
      <c r="B134" s="22">
        <v>4.6576478999999999E-3</v>
      </c>
      <c r="C134" s="22">
        <v>0.53332471000000004</v>
      </c>
      <c r="D134" s="22">
        <v>-0.32905914000000003</v>
      </c>
      <c r="E134" s="22">
        <v>-0.20426557000000001</v>
      </c>
      <c r="F134" s="22">
        <v>-0.64899414</v>
      </c>
      <c r="G134" s="22">
        <v>0.27762563000000001</v>
      </c>
      <c r="H134" s="22">
        <v>0.37136850999999999</v>
      </c>
      <c r="I134" s="22">
        <v>-3.5216538000000002</v>
      </c>
      <c r="J134" s="22">
        <v>1.6748609000000001</v>
      </c>
      <c r="K134" s="22">
        <v>1.8467929000000001</v>
      </c>
    </row>
    <row r="135" spans="1:11" x14ac:dyDescent="0.35">
      <c r="A135" s="22">
        <v>-2.0568445999999998</v>
      </c>
      <c r="B135" s="22">
        <v>1.8321034E-2</v>
      </c>
      <c r="C135" s="22">
        <v>-0.37649150999999997</v>
      </c>
      <c r="D135" s="22">
        <v>-0.43436944999999999</v>
      </c>
      <c r="E135" s="22">
        <v>0.81086097000000001</v>
      </c>
      <c r="F135" s="22">
        <v>-0.40146229</v>
      </c>
      <c r="G135" s="22">
        <v>0.55824271999999997</v>
      </c>
      <c r="H135" s="22">
        <v>-0.15678043999999999</v>
      </c>
      <c r="I135" s="22">
        <v>-3.8223313000000001</v>
      </c>
      <c r="J135" s="22">
        <v>3.4674976000000002</v>
      </c>
      <c r="K135" s="22">
        <v>0.35483367999999998</v>
      </c>
    </row>
    <row r="136" spans="1:11" x14ac:dyDescent="0.35">
      <c r="A136" s="22">
        <v>-2.6429496000000001</v>
      </c>
      <c r="B136" s="22">
        <v>5.4329071999999999E-2</v>
      </c>
      <c r="C136" s="22">
        <v>0.63369942999999995</v>
      </c>
      <c r="D136" s="22">
        <v>-1.3452736999999999</v>
      </c>
      <c r="E136" s="22">
        <v>0.71157431999999998</v>
      </c>
      <c r="F136" s="22">
        <v>1.3770966</v>
      </c>
      <c r="G136" s="22">
        <v>0.25942517999999998</v>
      </c>
      <c r="H136" s="22">
        <v>-1.6365217999999999</v>
      </c>
      <c r="I136" s="22">
        <v>-4.7243333999999999</v>
      </c>
      <c r="J136" s="22">
        <v>1.9688645</v>
      </c>
      <c r="K136" s="22">
        <v>2.7554688999999999</v>
      </c>
    </row>
    <row r="137" spans="1:11" x14ac:dyDescent="0.35">
      <c r="A137" s="22">
        <v>-6.8721812</v>
      </c>
      <c r="B137" s="22">
        <v>3.6175449999999998E-2</v>
      </c>
      <c r="C137" s="22">
        <v>2.5892062E-2</v>
      </c>
      <c r="D137" s="22">
        <v>-1.8794375000000001</v>
      </c>
      <c r="E137" s="22">
        <v>1.8535454</v>
      </c>
      <c r="F137" s="22">
        <v>-3.245746E-2</v>
      </c>
      <c r="G137" s="22">
        <v>7.4165867999999996E-2</v>
      </c>
      <c r="H137" s="22">
        <v>-4.1708409000000002E-2</v>
      </c>
      <c r="I137" s="22">
        <v>-3.3309706000000001</v>
      </c>
      <c r="J137" s="22">
        <v>1.8650872000000001</v>
      </c>
      <c r="K137" s="22">
        <v>1.4658834000000001</v>
      </c>
    </row>
    <row r="138" spans="1:11" x14ac:dyDescent="0.35">
      <c r="A138" s="22">
        <v>2.8709981999999998</v>
      </c>
      <c r="B138" s="22">
        <v>0.17775571000000001</v>
      </c>
      <c r="C138" s="22">
        <v>0.53144617999999999</v>
      </c>
      <c r="D138" s="22">
        <v>-0.90818266000000003</v>
      </c>
      <c r="E138" s="22">
        <v>0.37673646999999999</v>
      </c>
      <c r="F138" s="22">
        <v>1.2155119000000001</v>
      </c>
      <c r="G138" s="22">
        <v>-6.8015686000000006E-2</v>
      </c>
      <c r="H138" s="22">
        <v>-1.1474962</v>
      </c>
      <c r="I138" s="22">
        <v>-3.2233554</v>
      </c>
      <c r="J138" s="22">
        <v>1.0931366</v>
      </c>
      <c r="K138" s="22">
        <v>2.1302189</v>
      </c>
    </row>
    <row r="139" spans="1:11" x14ac:dyDescent="0.35">
      <c r="A139" s="22">
        <v>-10.263047</v>
      </c>
      <c r="B139" s="22">
        <v>10.359135</v>
      </c>
      <c r="C139" s="22">
        <v>-1.1189709999999999</v>
      </c>
      <c r="D139" s="22">
        <v>-0.58762612000000003</v>
      </c>
      <c r="E139" s="22">
        <v>1.7065972</v>
      </c>
      <c r="F139" s="22">
        <v>0.71222951999999995</v>
      </c>
      <c r="G139" s="22">
        <v>-0.21093513999999999</v>
      </c>
      <c r="H139" s="22">
        <v>-0.50129438000000004</v>
      </c>
      <c r="I139" s="22">
        <v>-3.9713045</v>
      </c>
      <c r="J139" s="22">
        <v>2.7650660999999999</v>
      </c>
      <c r="K139" s="22">
        <v>1.2062383999999999</v>
      </c>
    </row>
    <row r="140" spans="1:11" x14ac:dyDescent="0.35">
      <c r="A140" s="22">
        <v>-5.8259069999999999</v>
      </c>
      <c r="B140" s="22">
        <v>9.4814808000000007E-3</v>
      </c>
      <c r="C140" s="22">
        <v>-7.2030453999999994E-2</v>
      </c>
      <c r="D140" s="22">
        <v>-0.37175080999999999</v>
      </c>
      <c r="E140" s="22">
        <v>0.44378127000000001</v>
      </c>
      <c r="F140" s="22">
        <v>-0.30589705</v>
      </c>
      <c r="G140" s="22">
        <v>0.23239282</v>
      </c>
      <c r="H140" s="22">
        <v>7.3504233000000002E-2</v>
      </c>
      <c r="I140" s="22">
        <v>1.4322836000000001</v>
      </c>
      <c r="J140" s="22">
        <v>0.14734859</v>
      </c>
      <c r="K140" s="22">
        <v>-1.5796322</v>
      </c>
    </row>
    <row r="141" spans="1:11" x14ac:dyDescent="0.35">
      <c r="A141" s="22">
        <v>-4.8966668000000002</v>
      </c>
      <c r="B141" s="22">
        <v>2.0374728000000002E-2</v>
      </c>
      <c r="C141" s="22">
        <v>-0.28423153000000001</v>
      </c>
      <c r="D141" s="22">
        <v>-0.32497206000000001</v>
      </c>
      <c r="E141" s="22">
        <v>0.60920359000000002</v>
      </c>
      <c r="F141" s="22">
        <v>-7.4473073000000001E-2</v>
      </c>
      <c r="G141" s="22">
        <v>-0.29190957000000001</v>
      </c>
      <c r="H141" s="22">
        <v>0.36638263999999998</v>
      </c>
      <c r="I141" s="22">
        <v>-2.4683716000000002</v>
      </c>
      <c r="J141" s="22">
        <v>0.32156996999999998</v>
      </c>
      <c r="K141" s="22">
        <v>2.1468015999999999</v>
      </c>
    </row>
    <row r="142" spans="1:11" x14ac:dyDescent="0.35">
      <c r="A142" s="22">
        <v>-6.2410344000000002</v>
      </c>
      <c r="B142" s="22">
        <v>2.7560769999999998E-2</v>
      </c>
      <c r="C142" s="22">
        <v>-1.7876185</v>
      </c>
      <c r="D142" s="22">
        <v>-0.45191881</v>
      </c>
      <c r="E142" s="22">
        <v>2.2395374000000001</v>
      </c>
      <c r="F142" s="22">
        <v>0.38126522000000002</v>
      </c>
      <c r="G142" s="22">
        <v>0.11740995</v>
      </c>
      <c r="H142" s="22">
        <v>-0.49867516000000001</v>
      </c>
      <c r="I142" s="22">
        <v>-1.5553477</v>
      </c>
      <c r="J142" s="22">
        <v>0.91888409000000004</v>
      </c>
      <c r="K142" s="22">
        <v>0.63646358999999997</v>
      </c>
    </row>
    <row r="143" spans="1:11" x14ac:dyDescent="0.35">
      <c r="A143" s="22">
        <v>-6.0272315000000001</v>
      </c>
      <c r="B143" s="22">
        <v>1.8334903E-2</v>
      </c>
      <c r="C143" s="22">
        <v>-0.96426617000000003</v>
      </c>
      <c r="D143" s="22">
        <v>-1.3311489000000001</v>
      </c>
      <c r="E143" s="22">
        <v>2.2954151</v>
      </c>
      <c r="F143" s="22">
        <v>-0.38177045999999998</v>
      </c>
      <c r="G143" s="22">
        <v>0.38907974000000001</v>
      </c>
      <c r="H143" s="22">
        <v>-7.3092881000000002E-3</v>
      </c>
      <c r="I143" s="22">
        <v>-0.12981756999999999</v>
      </c>
      <c r="J143" s="22">
        <v>0.82816785000000004</v>
      </c>
      <c r="K143" s="22">
        <v>-0.69835027999999999</v>
      </c>
    </row>
    <row r="144" spans="1:11" x14ac:dyDescent="0.35">
      <c r="A144" s="22">
        <v>-9.0218699999999998</v>
      </c>
      <c r="B144" s="22">
        <v>0.31345476</v>
      </c>
      <c r="C144" s="22">
        <v>-0.46434905999999998</v>
      </c>
      <c r="D144" s="22">
        <v>-0.40943626</v>
      </c>
      <c r="E144" s="22">
        <v>0.87378531999999998</v>
      </c>
      <c r="F144" s="22">
        <v>0.430587</v>
      </c>
      <c r="G144" s="22">
        <v>-0.18597664</v>
      </c>
      <c r="H144" s="22">
        <v>-0.24461036</v>
      </c>
      <c r="I144" s="22">
        <v>-3.6810855</v>
      </c>
      <c r="J144" s="22">
        <v>2.4453168999999999</v>
      </c>
      <c r="K144" s="22">
        <v>1.2357686000000001</v>
      </c>
    </row>
    <row r="145" spans="1:11" x14ac:dyDescent="0.35">
      <c r="A145" s="22">
        <v>-0.50039042</v>
      </c>
      <c r="B145" s="22">
        <v>1.9566177000000001E-2</v>
      </c>
      <c r="C145" s="22">
        <v>-2.1499674999999998</v>
      </c>
      <c r="D145" s="22">
        <v>-1.4809939000000001</v>
      </c>
      <c r="E145" s="22">
        <v>3.6309613999999999</v>
      </c>
      <c r="F145" s="22">
        <v>1.1295654E-3</v>
      </c>
      <c r="G145" s="22">
        <v>0.43722389</v>
      </c>
      <c r="H145" s="22">
        <v>-0.43835345999999997</v>
      </c>
      <c r="I145" s="22">
        <v>-1.3309872</v>
      </c>
      <c r="J145" s="22">
        <v>0.49720050999999998</v>
      </c>
      <c r="K145" s="22">
        <v>0.83378669999999999</v>
      </c>
    </row>
    <row r="146" spans="1:11" x14ac:dyDescent="0.35">
      <c r="A146" s="22">
        <v>0.35208529999999999</v>
      </c>
      <c r="B146" s="22">
        <v>3.6047445000000002E-3</v>
      </c>
      <c r="C146" s="22">
        <v>4.1242341000000002E-2</v>
      </c>
      <c r="D146" s="22">
        <v>-1.1222357000000001</v>
      </c>
      <c r="E146" s="22">
        <v>1.0809934000000001</v>
      </c>
      <c r="F146" s="22">
        <v>-0.13940526</v>
      </c>
      <c r="G146" s="22">
        <v>-0.61397575999999998</v>
      </c>
      <c r="H146" s="22">
        <v>0.75338101999999996</v>
      </c>
      <c r="I146" s="22">
        <v>-0.42238956999999999</v>
      </c>
      <c r="J146" s="22">
        <v>0.77493323000000003</v>
      </c>
      <c r="K146" s="22">
        <v>-0.35254364999999999</v>
      </c>
    </row>
    <row r="147" spans="1:11" x14ac:dyDescent="0.35">
      <c r="A147" s="22">
        <v>-1.3302802</v>
      </c>
      <c r="B147" s="22">
        <v>4.2717283999999999E-3</v>
      </c>
      <c r="C147" s="22">
        <v>3.2027217000000001</v>
      </c>
      <c r="D147" s="22">
        <v>-1.3391742</v>
      </c>
      <c r="E147" s="22">
        <v>-1.8635474999999999</v>
      </c>
      <c r="F147" s="22">
        <v>5.2766485000000002E-2</v>
      </c>
      <c r="G147" s="22">
        <v>-0.29249192000000002</v>
      </c>
      <c r="H147" s="22">
        <v>0.23972542999999999</v>
      </c>
      <c r="I147" s="22">
        <v>-0.97479441</v>
      </c>
      <c r="J147" s="22">
        <v>0.80384369</v>
      </c>
      <c r="K147" s="22">
        <v>0.17095072</v>
      </c>
    </row>
    <row r="148" spans="1:11" x14ac:dyDescent="0.35">
      <c r="A148" s="22">
        <v>-2.9024416999999998</v>
      </c>
      <c r="B148" s="22">
        <v>0.33812878000000002</v>
      </c>
      <c r="C148" s="22">
        <v>-0.22461855999999999</v>
      </c>
      <c r="D148" s="22">
        <v>-1.2463032000000001</v>
      </c>
      <c r="E148" s="22">
        <v>1.4709217000000001</v>
      </c>
      <c r="F148" s="22">
        <v>0.86729829999999997</v>
      </c>
      <c r="G148" s="22">
        <v>0.21792212999999999</v>
      </c>
      <c r="H148" s="22">
        <v>-1.0852204000000001</v>
      </c>
      <c r="I148" s="22">
        <v>-6.2697304999999997</v>
      </c>
      <c r="J148" s="22">
        <v>3.1014308000000002</v>
      </c>
      <c r="K148" s="22">
        <v>3.1682996999999999</v>
      </c>
    </row>
    <row r="149" spans="1:11" x14ac:dyDescent="0.35">
      <c r="A149" s="22">
        <v>-8.7511408999999993</v>
      </c>
      <c r="B149" s="22">
        <v>0.35414619000000003</v>
      </c>
      <c r="C149" s="22">
        <v>-0.66033949000000003</v>
      </c>
      <c r="D149" s="22">
        <v>-0.52619026999999996</v>
      </c>
      <c r="E149" s="22">
        <v>1.1865298</v>
      </c>
      <c r="F149" s="22">
        <v>0.53755863999999998</v>
      </c>
      <c r="G149" s="22">
        <v>1.4349119E-2</v>
      </c>
      <c r="H149" s="22">
        <v>-0.55190775999999997</v>
      </c>
      <c r="I149" s="22">
        <v>-4.5897588999999996</v>
      </c>
      <c r="J149" s="22">
        <v>2.7780065</v>
      </c>
      <c r="K149" s="22">
        <v>1.8117523</v>
      </c>
    </row>
    <row r="150" spans="1:11" x14ac:dyDescent="0.35">
      <c r="A150" s="22">
        <v>0.32661815999999999</v>
      </c>
      <c r="B150" s="22">
        <v>1.8444305000000001E-2</v>
      </c>
      <c r="C150" s="22">
        <v>-1.1550365</v>
      </c>
      <c r="D150" s="22">
        <v>-0.54357312000000002</v>
      </c>
      <c r="E150" s="22">
        <v>1.6986095999999999</v>
      </c>
      <c r="F150" s="22">
        <v>0.20191896000000001</v>
      </c>
      <c r="G150" s="22">
        <v>1.3737890000000001E-2</v>
      </c>
      <c r="H150" s="22">
        <v>-0.21565685000000001</v>
      </c>
      <c r="I150" s="22">
        <v>-2.6353406000000001</v>
      </c>
      <c r="J150" s="22">
        <v>0.43289804999999998</v>
      </c>
      <c r="K150" s="22">
        <v>2.2024425999999999</v>
      </c>
    </row>
    <row r="151" spans="1:11" x14ac:dyDescent="0.35">
      <c r="A151" s="22">
        <v>-6.3759706999999999</v>
      </c>
      <c r="B151" s="22">
        <v>2.6142520999999998E-2</v>
      </c>
      <c r="C151" s="22">
        <v>0.10022608</v>
      </c>
      <c r="D151" s="22">
        <v>0.24894095999999999</v>
      </c>
      <c r="E151" s="22">
        <v>-0.34916704999999998</v>
      </c>
      <c r="F151" s="22">
        <v>0.21540091</v>
      </c>
      <c r="G151" s="22">
        <v>9.9158925999999994E-2</v>
      </c>
      <c r="H151" s="22">
        <v>-0.31455982999999998</v>
      </c>
      <c r="I151" s="22">
        <v>-2.7018737000000002</v>
      </c>
      <c r="J151" s="22">
        <v>2.6795984000000002</v>
      </c>
      <c r="K151" s="22">
        <v>2.2275245999999999E-2</v>
      </c>
    </row>
    <row r="152" spans="1:11" x14ac:dyDescent="0.35">
      <c r="A152" s="22">
        <v>-3.4781073999999998</v>
      </c>
      <c r="B152" s="22">
        <v>1.2082422000000001E-2</v>
      </c>
      <c r="C152" s="22">
        <v>-0.56550054000000005</v>
      </c>
      <c r="D152" s="22">
        <v>-0.33500987999999998</v>
      </c>
      <c r="E152" s="22">
        <v>0.90051042000000003</v>
      </c>
      <c r="F152" s="22">
        <v>-6.2398517000000001E-3</v>
      </c>
      <c r="G152" s="22">
        <v>0.49422332000000002</v>
      </c>
      <c r="H152" s="22">
        <v>-0.48798346999999997</v>
      </c>
      <c r="I152" s="22">
        <v>-0.96423722999999995</v>
      </c>
      <c r="J152" s="22">
        <v>1.5945977</v>
      </c>
      <c r="K152" s="22">
        <v>-0.63036046999999995</v>
      </c>
    </row>
    <row r="153" spans="1:11" x14ac:dyDescent="0.35">
      <c r="A153" s="22">
        <v>-3.5380411</v>
      </c>
      <c r="B153" s="22">
        <v>4.3444537999999998E-2</v>
      </c>
      <c r="C153" s="22">
        <v>-2.4719926999999999</v>
      </c>
      <c r="D153" s="22">
        <v>-0.33473870999999999</v>
      </c>
      <c r="E153" s="22">
        <v>2.8067313999999999</v>
      </c>
      <c r="F153" s="22">
        <v>-4.7786038000000003E-2</v>
      </c>
      <c r="G153" s="22">
        <v>0.24487867999999999</v>
      </c>
      <c r="H153" s="22">
        <v>-0.19709264000000001</v>
      </c>
      <c r="I153" s="22">
        <v>-4.1995861999999997</v>
      </c>
      <c r="J153" s="22">
        <v>2.2328302999999998</v>
      </c>
      <c r="K153" s="22">
        <v>1.9667558999999999</v>
      </c>
    </row>
    <row r="154" spans="1:11" x14ac:dyDescent="0.35">
      <c r="A154" s="22">
        <v>-7.1656893000000004</v>
      </c>
      <c r="B154" s="22">
        <v>4.3342635999999997E-2</v>
      </c>
      <c r="C154" s="22">
        <v>-4.1935335999999997E-2</v>
      </c>
      <c r="D154" s="22">
        <v>-8.7341334000000007E-2</v>
      </c>
      <c r="E154" s="22">
        <v>0.12927667000000001</v>
      </c>
      <c r="F154" s="22">
        <v>-0.11075448</v>
      </c>
      <c r="G154" s="22">
        <v>0.2041154</v>
      </c>
      <c r="H154" s="22">
        <v>-9.3360912000000004E-2</v>
      </c>
      <c r="I154" s="22">
        <v>-3.0078523000000001</v>
      </c>
      <c r="J154" s="22">
        <v>3.2263128999999999</v>
      </c>
      <c r="K154" s="22">
        <v>-0.21846051999999999</v>
      </c>
    </row>
    <row r="155" spans="1:11" x14ac:dyDescent="0.35">
      <c r="A155" s="22">
        <v>-5.2722386999999999</v>
      </c>
      <c r="B155" s="22">
        <v>2.0703527999999999E-2</v>
      </c>
      <c r="C155" s="22">
        <v>-0.40631890999999998</v>
      </c>
      <c r="D155" s="22">
        <v>0.86088284000000004</v>
      </c>
      <c r="E155" s="22">
        <v>-0.45456393</v>
      </c>
      <c r="F155" s="22">
        <v>5.9059342000000001E-2</v>
      </c>
      <c r="G155" s="22">
        <v>0.50058559999999996</v>
      </c>
      <c r="H155" s="22">
        <v>-0.55964493999999998</v>
      </c>
      <c r="I155" s="22">
        <v>-0.92117048999999995</v>
      </c>
      <c r="J155" s="22">
        <v>1.1000154</v>
      </c>
      <c r="K155" s="22">
        <v>-0.17884489000000001</v>
      </c>
    </row>
    <row r="156" spans="1:11" x14ac:dyDescent="0.35">
      <c r="A156" s="22">
        <v>-4.8822247000000001</v>
      </c>
      <c r="B156" s="22">
        <v>2.3863467999999999E-2</v>
      </c>
      <c r="C156" s="22">
        <v>0.64278718000000001</v>
      </c>
      <c r="D156" s="22">
        <v>-1.3815181000000001</v>
      </c>
      <c r="E156" s="22">
        <v>0.73873087999999998</v>
      </c>
      <c r="F156" s="22">
        <v>-0.14364514</v>
      </c>
      <c r="G156" s="22">
        <v>1.1498276000000001</v>
      </c>
      <c r="H156" s="22">
        <v>-1.0061823999999999</v>
      </c>
      <c r="I156" s="22">
        <v>-3.9759926999999999</v>
      </c>
      <c r="J156" s="22">
        <v>2.6936137000000002</v>
      </c>
      <c r="K156" s="22">
        <v>1.2823789999999999</v>
      </c>
    </row>
    <row r="157" spans="1:11" x14ac:dyDescent="0.35">
      <c r="A157" s="22">
        <v>3.6932751000000001</v>
      </c>
      <c r="B157" s="22">
        <v>1.2332790999999999E-2</v>
      </c>
      <c r="C157" s="22">
        <v>0.23225652999999999</v>
      </c>
      <c r="D157" s="22">
        <v>-0.16104616999999999</v>
      </c>
      <c r="E157" s="22">
        <v>-7.1210361999999999E-2</v>
      </c>
      <c r="F157" s="22">
        <v>1.6061278000000001</v>
      </c>
      <c r="G157" s="22">
        <v>-0.56823634999999995</v>
      </c>
      <c r="H157" s="22">
        <v>-1.0378915</v>
      </c>
      <c r="I157" s="22">
        <v>-0.10718488</v>
      </c>
      <c r="J157" s="22">
        <v>7.5283421000000003E-2</v>
      </c>
      <c r="K157" s="22">
        <v>3.1901459E-2</v>
      </c>
    </row>
    <row r="158" spans="1:11" x14ac:dyDescent="0.35">
      <c r="A158" s="22">
        <v>-0.89586531999999997</v>
      </c>
      <c r="B158" s="22">
        <v>3.2265782999999999E-2</v>
      </c>
      <c r="C158" s="22">
        <v>2.2162001</v>
      </c>
      <c r="D158" s="22">
        <v>-2.2388108999999998</v>
      </c>
      <c r="E158" s="22">
        <v>2.2610786000000001E-2</v>
      </c>
      <c r="F158" s="22">
        <v>1.5561524E-2</v>
      </c>
      <c r="G158" s="22">
        <v>0.11669686999999999</v>
      </c>
      <c r="H158" s="22">
        <v>-0.13225839</v>
      </c>
      <c r="I158" s="22">
        <v>-5.4684906</v>
      </c>
      <c r="J158" s="22">
        <v>2.8951134000000001</v>
      </c>
      <c r="K158" s="22">
        <v>2.5733771999999999</v>
      </c>
    </row>
    <row r="159" spans="1:11" x14ac:dyDescent="0.35">
      <c r="A159" s="22">
        <v>-4.2859328999999997</v>
      </c>
      <c r="B159" s="22">
        <v>4.9534634000000001E-2</v>
      </c>
      <c r="C159" s="22">
        <v>6.37741E-2</v>
      </c>
      <c r="D159" s="22">
        <v>0.90707886000000004</v>
      </c>
      <c r="E159" s="22">
        <v>-0.97085295999999999</v>
      </c>
      <c r="F159" s="22">
        <v>0.48764413000000001</v>
      </c>
      <c r="G159" s="22">
        <v>-5.4284980000000004E-3</v>
      </c>
      <c r="H159" s="22">
        <v>-0.48221563000000001</v>
      </c>
      <c r="I159" s="22">
        <v>-1.7827811</v>
      </c>
      <c r="J159" s="22">
        <v>2.7574912</v>
      </c>
      <c r="K159" s="22">
        <v>-0.97471010999999996</v>
      </c>
    </row>
    <row r="160" spans="1:11" x14ac:dyDescent="0.35">
      <c r="A160" s="22">
        <v>-1.0196955999999999</v>
      </c>
      <c r="B160" s="22">
        <v>4.2266402000000002E-2</v>
      </c>
      <c r="C160" s="22">
        <v>-2.3866571999999999E-2</v>
      </c>
      <c r="D160" s="22">
        <v>-2.3345571999999999</v>
      </c>
      <c r="E160" s="22">
        <v>2.3584238000000002</v>
      </c>
      <c r="F160" s="22">
        <v>0.35965438999999999</v>
      </c>
      <c r="G160" s="22">
        <v>5.6240202000000003E-2</v>
      </c>
      <c r="H160" s="22">
        <v>-0.41589459000000001</v>
      </c>
      <c r="I160" s="22">
        <v>-4.5884333000000002</v>
      </c>
      <c r="J160" s="22">
        <v>2.2247748999999999</v>
      </c>
      <c r="K160" s="22">
        <v>2.3636583</v>
      </c>
    </row>
    <row r="161" spans="1:11" x14ac:dyDescent="0.35">
      <c r="A161" s="22">
        <v>-6.9756099000000003</v>
      </c>
      <c r="B161" s="22">
        <v>4.0037147000000002E-2</v>
      </c>
      <c r="C161" s="22">
        <v>-3.3198539999999999E-2</v>
      </c>
      <c r="D161" s="22">
        <v>-0.10708656</v>
      </c>
      <c r="E161" s="22">
        <v>0.1402851</v>
      </c>
      <c r="F161" s="22">
        <v>-9.7859650000000006E-2</v>
      </c>
      <c r="G161" s="22">
        <v>0.19799277000000001</v>
      </c>
      <c r="H161" s="22">
        <v>-0.10013312000000001</v>
      </c>
      <c r="I161" s="22">
        <v>-2.9592505999999998</v>
      </c>
      <c r="J161" s="22">
        <v>3.191255</v>
      </c>
      <c r="K161" s="22">
        <v>-0.23200439</v>
      </c>
    </row>
    <row r="162" spans="1:11" x14ac:dyDescent="0.35">
      <c r="A162" s="22">
        <v>-6.6624081999999998</v>
      </c>
      <c r="B162" s="22">
        <v>5.6783001E-2</v>
      </c>
      <c r="C162" s="22">
        <v>0.14540496999999999</v>
      </c>
      <c r="D162" s="22">
        <v>-1.9546288999999999</v>
      </c>
      <c r="E162" s="22">
        <v>1.8092239999999999</v>
      </c>
      <c r="F162" s="22">
        <v>0.10453647000000001</v>
      </c>
      <c r="G162" s="22">
        <v>0.31143530000000003</v>
      </c>
      <c r="H162" s="22">
        <v>-0.41597177000000002</v>
      </c>
      <c r="I162" s="22">
        <v>-3.7374774999999998</v>
      </c>
      <c r="J162" s="22">
        <v>1.8211147000000001</v>
      </c>
      <c r="K162" s="22">
        <v>1.9163627999999999</v>
      </c>
    </row>
    <row r="163" spans="1:11" x14ac:dyDescent="0.35">
      <c r="A163" s="22">
        <v>-3.2972169</v>
      </c>
      <c r="B163" s="22">
        <v>5.1956594000000002E-2</v>
      </c>
      <c r="C163" s="22">
        <v>1.4153408000000001</v>
      </c>
      <c r="D163" s="22">
        <v>-0.60960804999999996</v>
      </c>
      <c r="E163" s="22">
        <v>-0.80573276000000005</v>
      </c>
      <c r="F163" s="22">
        <v>-0.28024339999999998</v>
      </c>
      <c r="G163" s="22">
        <v>0.45294493000000002</v>
      </c>
      <c r="H163" s="22">
        <v>-0.17270152999999999</v>
      </c>
      <c r="I163" s="22">
        <v>-4.4897711999999999</v>
      </c>
      <c r="J163" s="22">
        <v>3.5048838</v>
      </c>
      <c r="K163" s="22">
        <v>0.98488746999999999</v>
      </c>
    </row>
    <row r="164" spans="1:11" x14ac:dyDescent="0.35">
      <c r="A164" s="22">
        <v>-3.8681667000000002</v>
      </c>
      <c r="B164" s="22">
        <v>4.7037835E-2</v>
      </c>
      <c r="C164" s="22">
        <v>0.84853137999999995</v>
      </c>
      <c r="D164" s="22">
        <v>-1.2015205</v>
      </c>
      <c r="E164" s="22">
        <v>0.35298909000000001</v>
      </c>
      <c r="F164" s="22">
        <v>0.72681530999999999</v>
      </c>
      <c r="G164" s="22">
        <v>0.27291926</v>
      </c>
      <c r="H164" s="22">
        <v>-0.99973456999999999</v>
      </c>
      <c r="I164" s="22">
        <v>-3.9546573999999999</v>
      </c>
      <c r="J164" s="22">
        <v>2.9716065999999999</v>
      </c>
      <c r="K164" s="22">
        <v>0.98305085000000003</v>
      </c>
    </row>
    <row r="165" spans="1:11" x14ac:dyDescent="0.35">
      <c r="A165" s="22">
        <v>-0.73998611000000003</v>
      </c>
      <c r="B165" s="22">
        <v>3.1288686000000003E-2</v>
      </c>
      <c r="C165" s="22">
        <v>1.5507610000000001</v>
      </c>
      <c r="D165" s="22">
        <v>-2.0963937000000001</v>
      </c>
      <c r="E165" s="22">
        <v>0.54563260999999996</v>
      </c>
      <c r="F165" s="22">
        <v>1.1946531</v>
      </c>
      <c r="G165" s="22">
        <v>-0.42902051000000002</v>
      </c>
      <c r="H165" s="22">
        <v>-0.76563263000000004</v>
      </c>
      <c r="I165" s="22">
        <v>-2.7917524999999999</v>
      </c>
      <c r="J165" s="22">
        <v>1.0484547</v>
      </c>
      <c r="K165" s="22">
        <v>1.7432977999999999</v>
      </c>
    </row>
    <row r="166" spans="1:11" x14ac:dyDescent="0.35">
      <c r="A166" s="22">
        <v>-3.4863605</v>
      </c>
      <c r="B166" s="22">
        <v>3.7464059000000001E-2</v>
      </c>
      <c r="C166" s="22">
        <v>5.1419737E-2</v>
      </c>
      <c r="D166" s="22">
        <v>-5.5845975999999999E-2</v>
      </c>
      <c r="E166" s="22">
        <v>4.4262388000000001E-3</v>
      </c>
      <c r="F166" s="22">
        <v>0.17174876</v>
      </c>
      <c r="G166" s="22">
        <v>0.19933099000000001</v>
      </c>
      <c r="H166" s="22">
        <v>-0.37107974999999999</v>
      </c>
      <c r="I166" s="22">
        <v>-3.8988537000000001</v>
      </c>
      <c r="J166" s="22">
        <v>3.9289662000000001</v>
      </c>
      <c r="K166" s="22">
        <v>-3.0112532000000001E-2</v>
      </c>
    </row>
    <row r="167" spans="1:11" x14ac:dyDescent="0.35">
      <c r="A167" s="22">
        <v>-1.081823</v>
      </c>
      <c r="B167" s="22">
        <v>6.6264259000000006E-2</v>
      </c>
      <c r="C167" s="22">
        <v>1.7227877</v>
      </c>
      <c r="D167" s="22">
        <v>-1.8192254999999999</v>
      </c>
      <c r="E167" s="22">
        <v>9.6437805000000001E-2</v>
      </c>
      <c r="F167" s="22">
        <v>0.37534730999999999</v>
      </c>
      <c r="G167" s="22">
        <v>-0.62638495999999999</v>
      </c>
      <c r="H167" s="22">
        <v>0.25103765</v>
      </c>
      <c r="I167" s="22">
        <v>-5.0012286000000001</v>
      </c>
      <c r="J167" s="22">
        <v>1.9803687999999999</v>
      </c>
      <c r="K167" s="22">
        <v>3.0208598000000002</v>
      </c>
    </row>
    <row r="168" spans="1:11" x14ac:dyDescent="0.35">
      <c r="A168" s="22">
        <v>0.18918858999999999</v>
      </c>
      <c r="B168" s="22">
        <v>2.3283325000000001E-2</v>
      </c>
      <c r="C168" s="22">
        <v>-0.17412221999999999</v>
      </c>
      <c r="D168" s="22">
        <v>-1.4077124999999999</v>
      </c>
      <c r="E168" s="22">
        <v>1.5818348</v>
      </c>
      <c r="F168" s="22">
        <v>1.5657008E-2</v>
      </c>
      <c r="G168" s="22">
        <v>0.70326306000000005</v>
      </c>
      <c r="H168" s="22">
        <v>-0.71892005999999997</v>
      </c>
      <c r="I168" s="22">
        <v>-5.7595641000000004</v>
      </c>
      <c r="J168" s="22">
        <v>3.4391707999999999</v>
      </c>
      <c r="K168" s="22">
        <v>2.3203933000000001</v>
      </c>
    </row>
    <row r="169" spans="1:11" x14ac:dyDescent="0.35">
      <c r="A169" s="22">
        <v>-3.2430203999999998</v>
      </c>
      <c r="B169" s="22">
        <v>1.0656463E-2</v>
      </c>
      <c r="C169" s="22">
        <v>0.10282210999999999</v>
      </c>
      <c r="D169" s="22">
        <v>0.20874743000000001</v>
      </c>
      <c r="E169" s="22">
        <v>-0.31156953999999998</v>
      </c>
      <c r="F169" s="22">
        <v>-0.54518219000000001</v>
      </c>
      <c r="G169" s="22">
        <v>0.1361047</v>
      </c>
      <c r="H169" s="22">
        <v>0.40907748999999999</v>
      </c>
      <c r="I169" s="22">
        <v>6.4394760999999995E-2</v>
      </c>
      <c r="J169" s="22">
        <v>0.97035923999999996</v>
      </c>
      <c r="K169" s="22">
        <v>-1.034754</v>
      </c>
    </row>
    <row r="170" spans="1:11" x14ac:dyDescent="0.35">
      <c r="A170" s="22">
        <v>-6.8654251999999998</v>
      </c>
      <c r="B170" s="22">
        <v>3.1494306E-2</v>
      </c>
      <c r="C170" s="22">
        <v>-1.6193434</v>
      </c>
      <c r="D170" s="22">
        <v>-1.3216677999999999</v>
      </c>
      <c r="E170" s="22">
        <v>2.9410112000000002</v>
      </c>
      <c r="F170" s="22">
        <v>-0.16165611999999999</v>
      </c>
      <c r="G170" s="22">
        <v>8.0481636999999995E-2</v>
      </c>
      <c r="H170" s="22">
        <v>8.1174485000000005E-2</v>
      </c>
      <c r="I170" s="22">
        <v>-0.28625682000000002</v>
      </c>
      <c r="J170" s="22">
        <v>0.40389340000000001</v>
      </c>
      <c r="K170" s="22">
        <v>-0.11763658</v>
      </c>
    </row>
    <row r="171" spans="1:11" x14ac:dyDescent="0.35">
      <c r="A171" s="22">
        <v>-2.1857145999999998</v>
      </c>
      <c r="B171" s="22">
        <v>1.9297703999999999E-2</v>
      </c>
      <c r="C171" s="22">
        <v>-0.72422436000000001</v>
      </c>
      <c r="D171" s="22">
        <v>-0.56670542000000002</v>
      </c>
      <c r="E171" s="22">
        <v>1.2909298</v>
      </c>
      <c r="F171" s="22">
        <v>0.40139803000000002</v>
      </c>
      <c r="G171" s="22">
        <v>0.18101286999999999</v>
      </c>
      <c r="H171" s="22">
        <v>-0.58241089999999995</v>
      </c>
      <c r="I171" s="22">
        <v>-3.8170736999999999</v>
      </c>
      <c r="J171" s="22">
        <v>1.4700055999999999</v>
      </c>
      <c r="K171" s="22">
        <v>2.3470681</v>
      </c>
    </row>
    <row r="172" spans="1:11" x14ac:dyDescent="0.35">
      <c r="A172" s="22">
        <v>-3.3404452999999998</v>
      </c>
      <c r="B172" s="22">
        <v>3.1286181000000003E-2</v>
      </c>
      <c r="C172" s="22">
        <v>1.3324447999999999E-2</v>
      </c>
      <c r="D172" s="22">
        <v>-6.1876058999999997E-2</v>
      </c>
      <c r="E172" s="22">
        <v>4.8551611000000001E-2</v>
      </c>
      <c r="F172" s="22">
        <v>8.2040342000000002E-2</v>
      </c>
      <c r="G172" s="22">
        <v>0.28632795999999999</v>
      </c>
      <c r="H172" s="22">
        <v>-0.36836829999999998</v>
      </c>
      <c r="I172" s="22">
        <v>-3.9829595000000002</v>
      </c>
      <c r="J172" s="22">
        <v>3.8795760000000001</v>
      </c>
      <c r="K172" s="22">
        <v>0.10338355</v>
      </c>
    </row>
    <row r="173" spans="1:11" x14ac:dyDescent="0.35">
      <c r="A173" s="22">
        <v>-4.4125962000000003</v>
      </c>
      <c r="B173" s="22">
        <v>9.6930611999999999E-2</v>
      </c>
      <c r="C173" s="22">
        <v>-0.42012359999999999</v>
      </c>
      <c r="D173" s="22">
        <v>0.69413632999999997</v>
      </c>
      <c r="E173" s="22">
        <v>-0.27401273999999998</v>
      </c>
      <c r="F173" s="22">
        <v>-0.37510141000000002</v>
      </c>
      <c r="G173" s="22">
        <v>0.10847982</v>
      </c>
      <c r="H173" s="22">
        <v>0.26662159000000002</v>
      </c>
      <c r="I173" s="22">
        <v>-3.9578679000000001</v>
      </c>
      <c r="J173" s="22">
        <v>2.4605142999999998</v>
      </c>
      <c r="K173" s="22">
        <v>1.4973536000000001</v>
      </c>
    </row>
    <row r="174" spans="1:11" x14ac:dyDescent="0.35">
      <c r="A174" s="22">
        <v>4.5206695999999998E-2</v>
      </c>
      <c r="B174" s="22">
        <v>9.0222809000000005E-3</v>
      </c>
      <c r="C174" s="22">
        <v>2.5229056000000001</v>
      </c>
      <c r="D174" s="22">
        <v>-2.6778035999999998</v>
      </c>
      <c r="E174" s="22">
        <v>0.15489792999999999</v>
      </c>
      <c r="F174" s="22">
        <v>-0.11713234</v>
      </c>
      <c r="G174" s="22">
        <v>-7.8088278999999997E-2</v>
      </c>
      <c r="H174" s="22">
        <v>0.19522062000000001</v>
      </c>
      <c r="I174" s="22">
        <v>-2.8614513000000001</v>
      </c>
      <c r="J174" s="22">
        <v>1.7485005</v>
      </c>
      <c r="K174" s="22">
        <v>1.1129507999999999</v>
      </c>
    </row>
    <row r="175" spans="1:11" x14ac:dyDescent="0.35">
      <c r="A175" s="22">
        <v>-8.5042466000000001</v>
      </c>
      <c r="B175" s="22">
        <v>0.14629780000000001</v>
      </c>
      <c r="C175" s="22">
        <v>-0.12857632999999999</v>
      </c>
      <c r="D175" s="22">
        <v>-0.62115366000000005</v>
      </c>
      <c r="E175" s="22">
        <v>0.74972998999999996</v>
      </c>
      <c r="F175" s="22">
        <v>0.49354654999999997</v>
      </c>
      <c r="G175" s="22">
        <v>-0.27373251999999998</v>
      </c>
      <c r="H175" s="22">
        <v>-0.21981402999999999</v>
      </c>
      <c r="I175" s="22">
        <v>-2.9855714999999998</v>
      </c>
      <c r="J175" s="22">
        <v>1.8024279000000001</v>
      </c>
      <c r="K175" s="22">
        <v>1.1831437</v>
      </c>
    </row>
    <row r="176" spans="1:11" x14ac:dyDescent="0.35">
      <c r="A176" s="22">
        <v>-1.776168</v>
      </c>
      <c r="B176" s="22">
        <v>8.6339289000000007E-3</v>
      </c>
      <c r="C176" s="22">
        <v>3.2702941000000001</v>
      </c>
      <c r="D176" s="22">
        <v>-1.9538985</v>
      </c>
      <c r="E176" s="22">
        <v>-1.3163956000000001</v>
      </c>
      <c r="F176" s="22">
        <v>0.35351586000000002</v>
      </c>
      <c r="G176" s="22">
        <v>-0.23807138999999999</v>
      </c>
      <c r="H176" s="22">
        <v>-0.11544448</v>
      </c>
      <c r="I176" s="22">
        <v>-1.0164010999999999</v>
      </c>
      <c r="J176" s="22">
        <v>0.59324589000000005</v>
      </c>
      <c r="K176" s="22">
        <v>0.42315522</v>
      </c>
    </row>
    <row r="177" spans="1:11" x14ac:dyDescent="0.35">
      <c r="A177" s="22">
        <v>-5.8831971999999997</v>
      </c>
      <c r="B177" s="22">
        <v>0.13578362999999999</v>
      </c>
      <c r="C177" s="22">
        <v>0.24110413999999999</v>
      </c>
      <c r="D177" s="22">
        <v>-1.8462362000000001</v>
      </c>
      <c r="E177" s="22">
        <v>1.6051321000000001</v>
      </c>
      <c r="F177" s="22">
        <v>0.83079762999999995</v>
      </c>
      <c r="G177" s="22">
        <v>0.20577748000000001</v>
      </c>
      <c r="H177" s="22">
        <v>-1.0365751000000001</v>
      </c>
      <c r="I177" s="22">
        <v>-4.5055756999999996</v>
      </c>
      <c r="J177" s="22">
        <v>2.2328085999999998</v>
      </c>
      <c r="K177" s="22">
        <v>2.272767</v>
      </c>
    </row>
    <row r="178" spans="1:11" x14ac:dyDescent="0.35">
      <c r="A178" s="22">
        <v>-2.4563172</v>
      </c>
      <c r="B178" s="22">
        <v>6.8823137E-3</v>
      </c>
      <c r="C178" s="22">
        <v>2.2260187</v>
      </c>
      <c r="D178" s="22">
        <v>-1.7898407999999999</v>
      </c>
      <c r="E178" s="22">
        <v>-0.43617793999999999</v>
      </c>
      <c r="F178" s="22">
        <v>0.26064751000000003</v>
      </c>
      <c r="G178" s="22">
        <v>-9.7010940000000004E-2</v>
      </c>
      <c r="H178" s="22">
        <v>-0.16363657000000001</v>
      </c>
      <c r="I178" s="22">
        <v>-0.58085661</v>
      </c>
      <c r="J178" s="22">
        <v>0.98440936999999995</v>
      </c>
      <c r="K178" s="22">
        <v>-0.40355276000000001</v>
      </c>
    </row>
    <row r="179" spans="1:11" x14ac:dyDescent="0.35">
      <c r="A179" s="22">
        <v>0.98121332000000006</v>
      </c>
      <c r="B179" s="22">
        <v>3.9496278999999997E-3</v>
      </c>
      <c r="C179" s="22">
        <v>3.3174799999999997E-2</v>
      </c>
      <c r="D179" s="22">
        <v>-0.43061224999999997</v>
      </c>
      <c r="E179" s="22">
        <v>0.39743745000000003</v>
      </c>
      <c r="F179" s="22">
        <v>-0.32911638999999998</v>
      </c>
      <c r="G179" s="22">
        <v>-0.14489484999999999</v>
      </c>
      <c r="H179" s="22">
        <v>0.47401124</v>
      </c>
      <c r="I179" s="22">
        <v>0.51924563000000001</v>
      </c>
      <c r="J179" s="22">
        <v>-0.74956029000000002</v>
      </c>
      <c r="K179" s="22">
        <v>0.23031466</v>
      </c>
    </row>
    <row r="180" spans="1:11" x14ac:dyDescent="0.35">
      <c r="A180" s="22">
        <v>1.7999502000000001</v>
      </c>
      <c r="B180" s="22">
        <v>1.9922848999999999E-3</v>
      </c>
      <c r="C180" s="22">
        <v>-1.0568223E-2</v>
      </c>
      <c r="D180" s="22">
        <v>0.30702803000000001</v>
      </c>
      <c r="E180" s="22">
        <v>-0.2964598</v>
      </c>
      <c r="F180" s="22">
        <v>-0.32107021000000002</v>
      </c>
      <c r="G180" s="22">
        <v>0.18095231000000001</v>
      </c>
      <c r="H180" s="22">
        <v>0.14011791000000001</v>
      </c>
      <c r="I180" s="22">
        <v>-0.62929882000000004</v>
      </c>
      <c r="J180" s="22">
        <v>-0.18995127000000001</v>
      </c>
      <c r="K180" s="22">
        <v>0.81925009000000004</v>
      </c>
    </row>
    <row r="181" spans="1:11" x14ac:dyDescent="0.35">
      <c r="A181" s="22">
        <v>-6.4253773000000001</v>
      </c>
      <c r="B181" s="22">
        <v>3.9748082999999997E-2</v>
      </c>
      <c r="C181" s="22">
        <v>0.26574515999999998</v>
      </c>
      <c r="D181" s="22">
        <v>0.11663258999999999</v>
      </c>
      <c r="E181" s="22">
        <v>-0.38237775000000002</v>
      </c>
      <c r="F181" s="22">
        <v>0.85932732999999994</v>
      </c>
      <c r="G181" s="22">
        <v>0.62487959000000004</v>
      </c>
      <c r="H181" s="22">
        <v>-1.4842069</v>
      </c>
      <c r="I181" s="22">
        <v>-3.3911471</v>
      </c>
      <c r="J181" s="22">
        <v>2.3567429999999998</v>
      </c>
      <c r="K181" s="22">
        <v>1.0344040999999999</v>
      </c>
    </row>
    <row r="182" spans="1:11" x14ac:dyDescent="0.35">
      <c r="A182" s="22">
        <v>-3.8927239</v>
      </c>
      <c r="B182" s="22">
        <v>3.2600795000000002E-2</v>
      </c>
      <c r="C182" s="22">
        <v>0.43649476999999998</v>
      </c>
      <c r="D182" s="22">
        <v>-1.9932014</v>
      </c>
      <c r="E182" s="22">
        <v>1.5567066000000001</v>
      </c>
      <c r="F182" s="22">
        <v>6.0048501999999997E-2</v>
      </c>
      <c r="G182" s="22">
        <v>0.88823616999999999</v>
      </c>
      <c r="H182" s="22">
        <v>-0.94828467999999999</v>
      </c>
      <c r="I182" s="22">
        <v>-4.4454491000000003</v>
      </c>
      <c r="J182" s="22">
        <v>2.6133829999999998</v>
      </c>
      <c r="K182" s="22">
        <v>1.832066</v>
      </c>
    </row>
    <row r="183" spans="1:11" x14ac:dyDescent="0.35">
      <c r="A183" s="22">
        <v>-1.7849204000000001</v>
      </c>
      <c r="B183" s="22">
        <v>3.9375944000000003E-2</v>
      </c>
      <c r="C183" s="22">
        <v>1.0254570000000001</v>
      </c>
      <c r="D183" s="22">
        <v>-1.2990769</v>
      </c>
      <c r="E183" s="22">
        <v>0.27361985999999999</v>
      </c>
      <c r="F183" s="22">
        <v>0.65186946000000001</v>
      </c>
      <c r="G183" s="22">
        <v>0.54495921999999997</v>
      </c>
      <c r="H183" s="22">
        <v>-1.1968287</v>
      </c>
      <c r="I183" s="22">
        <v>-4.9008862000000004</v>
      </c>
      <c r="J183" s="22">
        <v>3.6935362999999999</v>
      </c>
      <c r="K183" s="22">
        <v>1.2073499000000001</v>
      </c>
    </row>
    <row r="184" spans="1:11" x14ac:dyDescent="0.35">
      <c r="A184" s="22">
        <v>-2.0107841999999998</v>
      </c>
      <c r="B184" s="22">
        <v>2.4617532000000001E-2</v>
      </c>
      <c r="C184" s="22">
        <v>-0.41998395999999999</v>
      </c>
      <c r="D184" s="22">
        <v>-0.41757645999999998</v>
      </c>
      <c r="E184" s="22">
        <v>0.83756043000000002</v>
      </c>
      <c r="F184" s="22">
        <v>1.2753973999999999</v>
      </c>
      <c r="G184" s="22">
        <v>0.52361846000000001</v>
      </c>
      <c r="H184" s="22">
        <v>-1.7990158000000001</v>
      </c>
      <c r="I184" s="22">
        <v>-4.4857477000000001</v>
      </c>
      <c r="J184" s="22">
        <v>2.7527073</v>
      </c>
      <c r="K184" s="22">
        <v>1.7330403000000001</v>
      </c>
    </row>
    <row r="185" spans="1:11" x14ac:dyDescent="0.35">
      <c r="A185" s="22">
        <v>-1.2323413999999999</v>
      </c>
      <c r="B185" s="22">
        <v>1.3846532E-2</v>
      </c>
      <c r="C185" s="22">
        <v>-1.1454671000000001</v>
      </c>
      <c r="D185" s="22">
        <v>-1.6286928000000001</v>
      </c>
      <c r="E185" s="22">
        <v>2.7741598999999999</v>
      </c>
      <c r="F185" s="22">
        <v>0.19178395000000001</v>
      </c>
      <c r="G185" s="22">
        <v>-5.7443368000000002E-2</v>
      </c>
      <c r="H185" s="22">
        <v>-0.13434057999999999</v>
      </c>
      <c r="I185" s="22">
        <v>-0.28166964999999999</v>
      </c>
      <c r="J185" s="22">
        <v>0.74811052</v>
      </c>
      <c r="K185" s="22">
        <v>-0.46644087000000001</v>
      </c>
    </row>
    <row r="186" spans="1:11" x14ac:dyDescent="0.35">
      <c r="A186" s="22">
        <v>-4.0412774000000002</v>
      </c>
      <c r="B186" s="22">
        <v>8.6766995E-2</v>
      </c>
      <c r="C186" s="22">
        <v>-0.85931139999999995</v>
      </c>
      <c r="D186" s="22">
        <v>-1.6283866</v>
      </c>
      <c r="E186" s="22">
        <v>2.487698</v>
      </c>
      <c r="F186" s="22">
        <v>-0.20895489</v>
      </c>
      <c r="G186" s="22">
        <v>0.21072524000000001</v>
      </c>
      <c r="H186" s="22">
        <v>-1.770352E-3</v>
      </c>
      <c r="I186" s="22">
        <v>-4.7031242000000004</v>
      </c>
      <c r="J186" s="22">
        <v>2.9426315999999999</v>
      </c>
      <c r="K186" s="22">
        <v>1.7604926999999999</v>
      </c>
    </row>
    <row r="187" spans="1:11" x14ac:dyDescent="0.35">
      <c r="A187" s="22">
        <v>-6.3536884000000002</v>
      </c>
      <c r="B187" s="22">
        <v>0.32401670999999999</v>
      </c>
      <c r="C187" s="22">
        <v>0.16812286000000001</v>
      </c>
      <c r="D187" s="22">
        <v>-0.54305243999999997</v>
      </c>
      <c r="E187" s="22">
        <v>0.37492957999999998</v>
      </c>
      <c r="F187" s="22">
        <v>0.48022920000000002</v>
      </c>
      <c r="G187" s="22">
        <v>-0.87947949999999997</v>
      </c>
      <c r="H187" s="22">
        <v>0.39925031</v>
      </c>
      <c r="I187" s="22">
        <v>-2.8242946</v>
      </c>
      <c r="J187" s="22">
        <v>2.6331598999999999</v>
      </c>
      <c r="K187" s="22">
        <v>0.19113471000000001</v>
      </c>
    </row>
    <row r="188" spans="1:11" x14ac:dyDescent="0.35">
      <c r="A188" s="22">
        <v>-1.5582322</v>
      </c>
      <c r="B188" s="22">
        <v>7.3870105000000005E-2</v>
      </c>
      <c r="C188" s="22">
        <v>1.4928148999999999</v>
      </c>
      <c r="D188" s="22">
        <v>-2.2485496</v>
      </c>
      <c r="E188" s="22">
        <v>0.75573471999999997</v>
      </c>
      <c r="F188" s="22">
        <v>0.19605837000000001</v>
      </c>
      <c r="G188" s="22">
        <v>-0.12101801</v>
      </c>
      <c r="H188" s="22">
        <v>-7.5040357000000002E-2</v>
      </c>
      <c r="I188" s="22">
        <v>-5.6198559000000001</v>
      </c>
      <c r="J188" s="22">
        <v>2.6418610999999999</v>
      </c>
      <c r="K188" s="22">
        <v>2.9779947999999998</v>
      </c>
    </row>
    <row r="189" spans="1:11" x14ac:dyDescent="0.35">
      <c r="A189" s="22">
        <v>-3.3235825000000001</v>
      </c>
      <c r="B189" s="22">
        <v>3.0913083000000001E-2</v>
      </c>
      <c r="C189" s="22">
        <v>3.8204179999999997E-2</v>
      </c>
      <c r="D189" s="22">
        <v>-5.4458188999999997E-2</v>
      </c>
      <c r="E189" s="22">
        <v>1.6254009E-2</v>
      </c>
      <c r="F189" s="22">
        <v>9.8870457999999994E-2</v>
      </c>
      <c r="G189" s="22">
        <v>0.27368440999999999</v>
      </c>
      <c r="H189" s="22">
        <v>-0.37255486999999998</v>
      </c>
      <c r="I189" s="22">
        <v>-3.9549196000000002</v>
      </c>
      <c r="J189" s="22">
        <v>3.9023078</v>
      </c>
      <c r="K189" s="22">
        <v>5.2611856999999998E-2</v>
      </c>
    </row>
    <row r="190" spans="1:11" x14ac:dyDescent="0.35">
      <c r="A190" s="22">
        <v>-3.5438060999999998</v>
      </c>
      <c r="B190" s="22">
        <v>7.3386059000000003E-2</v>
      </c>
      <c r="C190" s="22">
        <v>-1.8161692</v>
      </c>
      <c r="D190" s="22">
        <v>-0.26471588000000001</v>
      </c>
      <c r="E190" s="22">
        <v>2.0808849999999999</v>
      </c>
      <c r="F190" s="22">
        <v>0.50531254999999997</v>
      </c>
      <c r="G190" s="22">
        <v>0.16456214999999999</v>
      </c>
      <c r="H190" s="22">
        <v>-0.66987470000000005</v>
      </c>
      <c r="I190" s="22">
        <v>-4.5320663000000003</v>
      </c>
      <c r="J190" s="22">
        <v>2.9992461000000001</v>
      </c>
      <c r="K190" s="22">
        <v>1.5328202</v>
      </c>
    </row>
    <row r="191" spans="1:11" x14ac:dyDescent="0.35">
      <c r="A191" s="22">
        <v>-2.5564255</v>
      </c>
      <c r="B191" s="22">
        <v>1.5377023E-2</v>
      </c>
      <c r="C191" s="22">
        <v>-0.19633331000000001</v>
      </c>
      <c r="D191" s="22">
        <v>-2.1162823999999998</v>
      </c>
      <c r="E191" s="22">
        <v>2.3126156999999998</v>
      </c>
      <c r="F191" s="22">
        <v>0.20690786</v>
      </c>
      <c r="G191" s="22">
        <v>-0.39737104000000001</v>
      </c>
      <c r="H191" s="22">
        <v>0.19046318000000001</v>
      </c>
      <c r="I191" s="22">
        <v>-1.6714701000000001</v>
      </c>
      <c r="J191" s="22">
        <v>1.0568534000000001</v>
      </c>
      <c r="K191" s="22">
        <v>0.61461675000000004</v>
      </c>
    </row>
    <row r="192" spans="1:11" x14ac:dyDescent="0.35">
      <c r="A192" s="22">
        <v>-2.0729568999999999</v>
      </c>
      <c r="B192" s="22">
        <v>1.9477515000000001E-2</v>
      </c>
      <c r="C192" s="22">
        <v>0.63010160000000004</v>
      </c>
      <c r="D192" s="22">
        <v>-1.2482498</v>
      </c>
      <c r="E192" s="22">
        <v>0.61814820000000004</v>
      </c>
      <c r="F192" s="22">
        <v>0.67405921000000002</v>
      </c>
      <c r="G192" s="22">
        <v>0.51308967999999999</v>
      </c>
      <c r="H192" s="22">
        <v>-1.1871489</v>
      </c>
      <c r="I192" s="22">
        <v>-4.4579291999999997</v>
      </c>
      <c r="J192" s="22">
        <v>2.7199518</v>
      </c>
      <c r="K192" s="22">
        <v>1.7379773999999999</v>
      </c>
    </row>
    <row r="193" spans="1:11" x14ac:dyDescent="0.35">
      <c r="A193" s="22">
        <v>-6.8391726000000004</v>
      </c>
      <c r="B193" s="22">
        <v>6.2969497999999999E-2</v>
      </c>
      <c r="C193" s="22">
        <v>9.9024872E-2</v>
      </c>
      <c r="D193" s="22">
        <v>-0.35321706000000003</v>
      </c>
      <c r="E193" s="22">
        <v>0.25419218999999998</v>
      </c>
      <c r="F193" s="22">
        <v>0.87935651999999997</v>
      </c>
      <c r="G193" s="22">
        <v>0.53945191999999997</v>
      </c>
      <c r="H193" s="22">
        <v>-1.4188084000000001</v>
      </c>
      <c r="I193" s="22">
        <v>-3.4648970000000001</v>
      </c>
      <c r="J193" s="22">
        <v>1.7773132</v>
      </c>
      <c r="K193" s="22">
        <v>1.6875838000000001</v>
      </c>
    </row>
    <row r="194" spans="1:11" x14ac:dyDescent="0.35">
      <c r="A194" s="22">
        <v>-11.588578999999999</v>
      </c>
      <c r="B194" s="22">
        <v>0.94995160000000001</v>
      </c>
      <c r="C194" s="22">
        <v>-0.97996179000000005</v>
      </c>
      <c r="D194" s="22">
        <v>-0.4798596</v>
      </c>
      <c r="E194" s="22">
        <v>1.4598214</v>
      </c>
      <c r="F194" s="22">
        <v>-4.5176466000000004E-3</v>
      </c>
      <c r="G194" s="22">
        <v>-0.35594141000000001</v>
      </c>
      <c r="H194" s="22">
        <v>0.36045906</v>
      </c>
      <c r="I194" s="22">
        <v>-0.98721144999999999</v>
      </c>
      <c r="J194" s="22">
        <v>1.0226963</v>
      </c>
      <c r="K194" s="22">
        <v>-3.5484818000000001E-2</v>
      </c>
    </row>
    <row r="195" spans="1:11" x14ac:dyDescent="0.35">
      <c r="A195" s="22">
        <v>-10.528636000000001</v>
      </c>
      <c r="B195" s="22">
        <v>11.089649</v>
      </c>
      <c r="C195" s="22">
        <v>-1.0763723999999999</v>
      </c>
      <c r="D195" s="22">
        <v>-0.57728553000000005</v>
      </c>
      <c r="E195" s="22">
        <v>1.6536579</v>
      </c>
      <c r="F195" s="22">
        <v>0.63000124000000002</v>
      </c>
      <c r="G195" s="22">
        <v>-0.24172663</v>
      </c>
      <c r="H195" s="22">
        <v>-0.38827461000000002</v>
      </c>
      <c r="I195" s="22">
        <v>-3.7739129999999999</v>
      </c>
      <c r="J195" s="22">
        <v>2.7379372000000002</v>
      </c>
      <c r="K195" s="22">
        <v>1.0359757999999999</v>
      </c>
    </row>
    <row r="196" spans="1:11" x14ac:dyDescent="0.35">
      <c r="A196" s="22">
        <v>-6.1681065000000004</v>
      </c>
      <c r="B196" s="22">
        <v>1.5860582000000002E-2</v>
      </c>
      <c r="C196" s="22">
        <v>2.6860792</v>
      </c>
      <c r="D196" s="22">
        <v>-1.4281801000000001</v>
      </c>
      <c r="E196" s="22">
        <v>-1.2578990999999999</v>
      </c>
      <c r="F196" s="22">
        <v>0.10376853</v>
      </c>
      <c r="G196" s="22">
        <v>-0.20592920000000001</v>
      </c>
      <c r="H196" s="22">
        <v>0.10216067</v>
      </c>
      <c r="I196" s="22">
        <v>-0.52359389999999995</v>
      </c>
      <c r="J196" s="22">
        <v>0.62190223</v>
      </c>
      <c r="K196" s="22">
        <v>-9.8308328E-2</v>
      </c>
    </row>
    <row r="197" spans="1:11" x14ac:dyDescent="0.35">
      <c r="A197" s="22">
        <v>0.85960256999999995</v>
      </c>
      <c r="B197" s="22">
        <v>3.2305887999999998E-3</v>
      </c>
      <c r="C197" s="22">
        <v>0.11862099</v>
      </c>
      <c r="D197" s="22">
        <v>-0.21094744000000001</v>
      </c>
      <c r="E197" s="22">
        <v>9.2326450000000004E-2</v>
      </c>
      <c r="F197" s="22">
        <v>-7.3320671000000004E-2</v>
      </c>
      <c r="G197" s="22">
        <v>-0.31452612000000002</v>
      </c>
      <c r="H197" s="22">
        <v>0.38784679</v>
      </c>
      <c r="I197" s="22">
        <v>-0.24137921000000001</v>
      </c>
      <c r="J197" s="22">
        <v>-0.17959274</v>
      </c>
      <c r="K197" s="22">
        <v>0.42097194999999998</v>
      </c>
    </row>
    <row r="198" spans="1:11" x14ac:dyDescent="0.35">
      <c r="A198" s="22">
        <v>-6.6984496</v>
      </c>
      <c r="B198" s="22">
        <v>3.9157846000000003E-2</v>
      </c>
      <c r="C198" s="22">
        <v>0.85351730000000003</v>
      </c>
      <c r="D198" s="22">
        <v>-1.8938284000000001</v>
      </c>
      <c r="E198" s="22">
        <v>1.0403111</v>
      </c>
      <c r="F198" s="22">
        <v>-4.1137728999999998E-3</v>
      </c>
      <c r="G198" s="22">
        <v>5.2305947999999998E-2</v>
      </c>
      <c r="H198" s="22">
        <v>-4.8192174999999997E-2</v>
      </c>
      <c r="I198" s="22">
        <v>-3.1615614999999999</v>
      </c>
      <c r="J198" s="22">
        <v>2.3625829999999999</v>
      </c>
      <c r="K198" s="22">
        <v>0.79897857000000005</v>
      </c>
    </row>
    <row r="199" spans="1:11" x14ac:dyDescent="0.35">
      <c r="A199" s="22">
        <v>-0.12465896</v>
      </c>
      <c r="B199" s="22">
        <v>1.7483664999999999E-2</v>
      </c>
      <c r="C199" s="22">
        <v>-2.2451851</v>
      </c>
      <c r="D199" s="22">
        <v>0.87736959999999997</v>
      </c>
      <c r="E199" s="22">
        <v>1.3678155000000001</v>
      </c>
      <c r="F199" s="22">
        <v>0.49362457999999998</v>
      </c>
      <c r="G199" s="22">
        <v>0.38371424999999998</v>
      </c>
      <c r="H199" s="22">
        <v>-0.87733883000000001</v>
      </c>
      <c r="I199" s="22">
        <v>-0.37182569999999998</v>
      </c>
      <c r="J199" s="22">
        <v>-0.18504613</v>
      </c>
      <c r="K199" s="22">
        <v>0.55687182999999996</v>
      </c>
    </row>
    <row r="200" spans="1:11" x14ac:dyDescent="0.35">
      <c r="A200" s="22">
        <v>7.0066949000000003E-2</v>
      </c>
      <c r="B200" s="22">
        <v>8.3794209999999997E-3</v>
      </c>
      <c r="C200" s="22">
        <v>-0.80837948999999998</v>
      </c>
      <c r="D200" s="22">
        <v>0.78745624000000003</v>
      </c>
      <c r="E200" s="22">
        <v>2.0923246999999999E-2</v>
      </c>
      <c r="F200" s="22">
        <v>-0.30811003999999997</v>
      </c>
      <c r="G200" s="22">
        <v>0.48275857</v>
      </c>
      <c r="H200" s="22">
        <v>-0.17464852</v>
      </c>
      <c r="I200" s="22">
        <v>-4.5308526000000002</v>
      </c>
      <c r="J200" s="22">
        <v>2.5770377999999998</v>
      </c>
      <c r="K200" s="22">
        <v>1.9538148</v>
      </c>
    </row>
    <row r="201" spans="1:11" x14ac:dyDescent="0.35">
      <c r="A201" s="22">
        <v>-5.4127027999999999</v>
      </c>
      <c r="B201" s="22">
        <v>0.23450335999999999</v>
      </c>
      <c r="C201" s="22">
        <v>-0.92771307999999997</v>
      </c>
      <c r="D201" s="22">
        <v>-1.5993634000000001</v>
      </c>
      <c r="E201" s="22">
        <v>2.5270763999999999</v>
      </c>
      <c r="F201" s="22">
        <v>1.0398312000000001</v>
      </c>
      <c r="G201" s="22">
        <v>-0.67786873000000003</v>
      </c>
      <c r="H201" s="22">
        <v>-0.36196244</v>
      </c>
      <c r="I201" s="22">
        <v>-0.27969308999999998</v>
      </c>
      <c r="J201" s="22">
        <v>0.68128814999999998</v>
      </c>
      <c r="K201" s="22">
        <v>-0.40159507</v>
      </c>
    </row>
    <row r="202" spans="1:11" x14ac:dyDescent="0.35">
      <c r="A202" s="22">
        <v>-2.7997933000000002</v>
      </c>
      <c r="B202" s="22">
        <v>3.3010728000000003E-2</v>
      </c>
      <c r="C202" s="22">
        <v>5.6067063E-2</v>
      </c>
      <c r="D202" s="22">
        <v>-2.6064170000000001E-2</v>
      </c>
      <c r="E202" s="22">
        <v>-3.0002892999999999E-2</v>
      </c>
      <c r="F202" s="22">
        <v>-3.7834971000000002E-2</v>
      </c>
      <c r="G202" s="22">
        <v>-1.0462651999999999</v>
      </c>
      <c r="H202" s="22">
        <v>1.0841002</v>
      </c>
      <c r="I202" s="22">
        <v>-1.6234587</v>
      </c>
      <c r="J202" s="22">
        <v>0.73241272999999996</v>
      </c>
      <c r="K202" s="22">
        <v>0.89104601000000005</v>
      </c>
    </row>
    <row r="203" spans="1:11" x14ac:dyDescent="0.35">
      <c r="A203" s="22">
        <v>2.4184994999999998</v>
      </c>
      <c r="B203" s="22">
        <v>7.9476788E-4</v>
      </c>
      <c r="C203" s="22">
        <v>8.6352950999999997E-2</v>
      </c>
      <c r="D203" s="22">
        <v>0.65475724999999996</v>
      </c>
      <c r="E203" s="22">
        <v>-0.74111020000000005</v>
      </c>
      <c r="F203" s="22">
        <v>-0.48425894000000003</v>
      </c>
      <c r="G203" s="22">
        <v>0.86533722000000002</v>
      </c>
      <c r="H203" s="22">
        <v>-0.38107828999999999</v>
      </c>
      <c r="I203" s="22">
        <v>0.50684286999999995</v>
      </c>
      <c r="J203" s="22">
        <v>0.65039404999999995</v>
      </c>
      <c r="K203" s="22">
        <v>-1.1572369</v>
      </c>
    </row>
    <row r="204" spans="1:11" x14ac:dyDescent="0.35">
      <c r="A204" s="22">
        <v>3.6980729999999999</v>
      </c>
      <c r="B204" s="22">
        <v>1.1053949999999999E-3</v>
      </c>
      <c r="C204" s="22">
        <v>0.83540857999999996</v>
      </c>
      <c r="D204" s="22">
        <v>-0.61852960999999995</v>
      </c>
      <c r="E204" s="22">
        <v>-0.21687898</v>
      </c>
      <c r="F204" s="22">
        <v>0.40531099999999998</v>
      </c>
      <c r="G204" s="22">
        <v>-0.34782106000000002</v>
      </c>
      <c r="H204" s="22">
        <v>-5.7489943000000002E-2</v>
      </c>
      <c r="I204" s="22">
        <v>3.7136013000000002E-2</v>
      </c>
      <c r="J204" s="22">
        <v>0.53346305000000005</v>
      </c>
      <c r="K204" s="22">
        <v>-0.57059906000000005</v>
      </c>
    </row>
    <row r="205" spans="1:11" x14ac:dyDescent="0.35">
      <c r="A205" s="22">
        <v>0.34269513000000001</v>
      </c>
      <c r="B205" s="22">
        <v>1.2733238999999999E-3</v>
      </c>
      <c r="C205" s="22">
        <v>1.0994261999999999</v>
      </c>
      <c r="D205" s="22">
        <v>-1.0952390000000001</v>
      </c>
      <c r="E205" s="22">
        <v>-4.1871256999999997E-3</v>
      </c>
      <c r="F205" s="22">
        <v>-3.8786920000000003E-2</v>
      </c>
      <c r="G205" s="22">
        <v>-7.2157367E-2</v>
      </c>
      <c r="H205" s="22">
        <v>0.11094429</v>
      </c>
      <c r="I205" s="22">
        <v>0.39090836000000001</v>
      </c>
      <c r="J205" s="22">
        <v>0.11750591000000001</v>
      </c>
      <c r="K205" s="22">
        <v>-0.50841428</v>
      </c>
    </row>
    <row r="206" spans="1:11" x14ac:dyDescent="0.35">
      <c r="A206" s="22">
        <v>-3.3470594999999999</v>
      </c>
      <c r="B206" s="22">
        <v>3.5033306E-2</v>
      </c>
      <c r="C206" s="22">
        <v>2.9793718E-2</v>
      </c>
      <c r="D206" s="22">
        <v>-1.6156305999999999E-2</v>
      </c>
      <c r="E206" s="22">
        <v>-1.3637412E-2</v>
      </c>
      <c r="F206" s="22">
        <v>9.9833103000000006E-2</v>
      </c>
      <c r="G206" s="22">
        <v>0.20406347999999999</v>
      </c>
      <c r="H206" s="22">
        <v>-0.30389658000000003</v>
      </c>
      <c r="I206" s="22">
        <v>-3.8089255999999998</v>
      </c>
      <c r="J206" s="22">
        <v>3.8374538999999999</v>
      </c>
      <c r="K206" s="22">
        <v>-2.8528247E-2</v>
      </c>
    </row>
    <row r="207" spans="1:11" x14ac:dyDescent="0.35">
      <c r="A207" s="22">
        <v>-0.95695090000000005</v>
      </c>
      <c r="B207" s="22">
        <v>4.3689773999999997E-3</v>
      </c>
      <c r="C207" s="22">
        <v>-0.31637957999999999</v>
      </c>
      <c r="D207" s="22">
        <v>1.3405069E-2</v>
      </c>
      <c r="E207" s="22">
        <v>0.30297450999999997</v>
      </c>
      <c r="F207" s="22">
        <v>-2.6079545999999999E-2</v>
      </c>
      <c r="G207" s="22">
        <v>-0.36475775999999999</v>
      </c>
      <c r="H207" s="22">
        <v>0.3908373</v>
      </c>
      <c r="I207" s="22">
        <v>-0.37053696000000003</v>
      </c>
      <c r="J207" s="22">
        <v>0.11015901</v>
      </c>
      <c r="K207" s="22">
        <v>0.26037795000000002</v>
      </c>
    </row>
    <row r="208" spans="1:11" x14ac:dyDescent="0.35">
      <c r="A208" s="22">
        <v>0.34930251000000001</v>
      </c>
      <c r="B208" s="22">
        <v>1.2035532999999999E-2</v>
      </c>
      <c r="C208" s="22">
        <v>-2.9163504999999999E-2</v>
      </c>
      <c r="D208" s="22">
        <v>0.38054146</v>
      </c>
      <c r="E208" s="22">
        <v>-0.35137795999999999</v>
      </c>
      <c r="F208" s="22">
        <v>0.38840254000000002</v>
      </c>
      <c r="G208" s="22">
        <v>0.16038168999999999</v>
      </c>
      <c r="H208" s="22">
        <v>-0.54878422999999998</v>
      </c>
      <c r="I208" s="22">
        <v>1.9599650999999999E-2</v>
      </c>
      <c r="J208" s="22">
        <v>0.56465624000000003</v>
      </c>
      <c r="K208" s="22">
        <v>-0.58425589</v>
      </c>
    </row>
    <row r="209" spans="1:11" x14ac:dyDescent="0.35">
      <c r="A209" s="22">
        <v>-2.1140826000000001</v>
      </c>
      <c r="B209" s="22">
        <v>7.4102958000000002E-3</v>
      </c>
      <c r="C209" s="22">
        <v>-9.6851756999999997E-2</v>
      </c>
      <c r="D209" s="22">
        <v>-0.30997878000000001</v>
      </c>
      <c r="E209" s="22">
        <v>0.40683053000000002</v>
      </c>
      <c r="F209" s="22">
        <v>-0.23417694</v>
      </c>
      <c r="G209" s="22">
        <v>-0.18848314999999999</v>
      </c>
      <c r="H209" s="22">
        <v>0.42266008999999999</v>
      </c>
      <c r="I209" s="22">
        <v>-2.9114993</v>
      </c>
      <c r="J209" s="22">
        <v>1.1722271</v>
      </c>
      <c r="K209" s="22">
        <v>1.7392722</v>
      </c>
    </row>
    <row r="210" spans="1:11" x14ac:dyDescent="0.35">
      <c r="A210" s="22">
        <v>-3.460769</v>
      </c>
      <c r="B210" s="22">
        <v>7.8923825999999992E-3</v>
      </c>
      <c r="C210" s="22">
        <v>-0.75650256000000005</v>
      </c>
      <c r="D210" s="22">
        <v>-0.39628542999999999</v>
      </c>
      <c r="E210" s="22">
        <v>1.1527879999999999</v>
      </c>
      <c r="F210" s="22">
        <v>-0.61118452000000001</v>
      </c>
      <c r="G210" s="22">
        <v>-0.45010022</v>
      </c>
      <c r="H210" s="22">
        <v>1.0612847000000001</v>
      </c>
      <c r="I210" s="22">
        <v>1.1126034</v>
      </c>
      <c r="J210" s="22">
        <v>-0.35051312000000001</v>
      </c>
      <c r="K210" s="22">
        <v>-0.76209033000000004</v>
      </c>
    </row>
    <row r="211" spans="1:11" x14ac:dyDescent="0.35">
      <c r="A211" s="22">
        <v>-0.59641838999999996</v>
      </c>
      <c r="B211" s="22">
        <v>1.5594024E-2</v>
      </c>
      <c r="C211" s="22">
        <v>0.56039397999999996</v>
      </c>
      <c r="D211" s="22">
        <v>-0.45046739000000002</v>
      </c>
      <c r="E211" s="22">
        <v>-0.10992659</v>
      </c>
      <c r="F211" s="22">
        <v>-0.16601585999999999</v>
      </c>
      <c r="G211" s="22">
        <v>0.12730812999999999</v>
      </c>
      <c r="H211" s="22">
        <v>3.8707730000000003E-2</v>
      </c>
      <c r="I211" s="22">
        <v>-4.5220009000000001</v>
      </c>
      <c r="J211" s="22">
        <v>3.7498146999999999</v>
      </c>
      <c r="K211" s="22">
        <v>0.77218622000000003</v>
      </c>
    </row>
    <row r="212" spans="1:11" x14ac:dyDescent="0.35">
      <c r="A212" s="22">
        <v>-2.5655549</v>
      </c>
      <c r="B212" s="22">
        <v>1.9076089000000001E-2</v>
      </c>
      <c r="C212" s="22">
        <v>-1.2283801000000001</v>
      </c>
      <c r="D212" s="22">
        <v>0.44147222000000003</v>
      </c>
      <c r="E212" s="22">
        <v>0.78690786000000001</v>
      </c>
      <c r="F212" s="22">
        <v>-0.5682372</v>
      </c>
      <c r="G212" s="22">
        <v>-0.54837033999999996</v>
      </c>
      <c r="H212" s="22">
        <v>1.1166075</v>
      </c>
      <c r="I212" s="22">
        <v>-3.1063269</v>
      </c>
      <c r="J212" s="22">
        <v>1.6636091</v>
      </c>
      <c r="K212" s="22">
        <v>1.4427179000000001</v>
      </c>
    </row>
    <row r="213" spans="1:11" x14ac:dyDescent="0.35">
      <c r="A213" s="22">
        <v>-1.2650083999999999</v>
      </c>
      <c r="B213" s="22">
        <v>3.6977212000000002E-2</v>
      </c>
      <c r="C213" s="22">
        <v>0.98192581000000001</v>
      </c>
      <c r="D213" s="22">
        <v>-1.1266187999999999</v>
      </c>
      <c r="E213" s="22">
        <v>0.14469298</v>
      </c>
      <c r="F213" s="22">
        <v>-5.6726126000000002E-2</v>
      </c>
      <c r="G213" s="22">
        <v>-1.0392425000000001</v>
      </c>
      <c r="H213" s="22">
        <v>1.0959686</v>
      </c>
      <c r="I213" s="22">
        <v>-3.4671508000000002</v>
      </c>
      <c r="J213" s="22">
        <v>1.7809953000000001</v>
      </c>
      <c r="K213" s="22">
        <v>1.6861554000000001</v>
      </c>
    </row>
    <row r="214" spans="1:11" x14ac:dyDescent="0.35">
      <c r="A214" s="22">
        <v>-7.0659504999999996</v>
      </c>
      <c r="B214" s="22">
        <v>3.9171982000000001E-2</v>
      </c>
      <c r="C214" s="22">
        <v>2.3176301999999999E-2</v>
      </c>
      <c r="D214" s="22">
        <v>-0.22079364000000001</v>
      </c>
      <c r="E214" s="22">
        <v>0.19761733000000001</v>
      </c>
      <c r="F214" s="22">
        <v>-1.6295567E-2</v>
      </c>
      <c r="G214" s="22">
        <v>0.11637678999999999</v>
      </c>
      <c r="H214" s="22">
        <v>-0.10008122</v>
      </c>
      <c r="I214" s="22">
        <v>-2.9029384</v>
      </c>
      <c r="J214" s="22">
        <v>3.157772</v>
      </c>
      <c r="K214" s="22">
        <v>-0.25483361999999998</v>
      </c>
    </row>
    <row r="215" spans="1:11" x14ac:dyDescent="0.35">
      <c r="A215" s="22">
        <v>-3.5543482000000002</v>
      </c>
      <c r="B215" s="22">
        <v>1.6149292999999999E-2</v>
      </c>
      <c r="C215" s="22">
        <v>0.83652985999999996</v>
      </c>
      <c r="D215" s="22">
        <v>-1.5689573999999999</v>
      </c>
      <c r="E215" s="22">
        <v>0.73242755000000004</v>
      </c>
      <c r="F215" s="22">
        <v>7.5142670999999994E-2</v>
      </c>
      <c r="G215" s="22">
        <v>1.1419098999999999</v>
      </c>
      <c r="H215" s="22">
        <v>-1.2170525999999999</v>
      </c>
      <c r="I215" s="22">
        <v>-4.3591505000000002</v>
      </c>
      <c r="J215" s="22">
        <v>2.5784273</v>
      </c>
      <c r="K215" s="22">
        <v>1.7807232</v>
      </c>
    </row>
    <row r="216" spans="1:11" x14ac:dyDescent="0.35">
      <c r="A216" s="22">
        <v>-7.7473536000000003</v>
      </c>
      <c r="B216" s="22">
        <v>0.57399458999999997</v>
      </c>
      <c r="C216" s="22">
        <v>-1.5279469999999999</v>
      </c>
      <c r="D216" s="22">
        <v>0.74736318999999996</v>
      </c>
      <c r="E216" s="22">
        <v>0.78058380000000005</v>
      </c>
      <c r="F216" s="22">
        <v>1.0193581</v>
      </c>
      <c r="G216" s="22">
        <v>-4.4052532999999998E-2</v>
      </c>
      <c r="H216" s="22">
        <v>-0.97530558000000001</v>
      </c>
      <c r="I216" s="22">
        <v>-2.2141236000000002</v>
      </c>
      <c r="J216" s="22">
        <v>2.5313393</v>
      </c>
      <c r="K216" s="22">
        <v>-0.31721571999999998</v>
      </c>
    </row>
    <row r="217" spans="1:11" x14ac:dyDescent="0.35">
      <c r="A217" s="22">
        <v>-4.1911867999999997</v>
      </c>
      <c r="B217" s="22">
        <v>4.8050109000000001E-2</v>
      </c>
      <c r="C217" s="22">
        <v>5.5190138E-2</v>
      </c>
      <c r="D217" s="22">
        <v>-0.30045421999999999</v>
      </c>
      <c r="E217" s="22">
        <v>0.24526408</v>
      </c>
      <c r="F217" s="22">
        <v>1.4198173000000001</v>
      </c>
      <c r="G217" s="22">
        <v>0.25979913999999998</v>
      </c>
      <c r="H217" s="22">
        <v>-1.6796165000000001</v>
      </c>
      <c r="I217" s="22">
        <v>-3.7730112</v>
      </c>
      <c r="J217" s="22">
        <v>2.2086054000000002</v>
      </c>
      <c r="K217" s="22">
        <v>1.5644058999999999</v>
      </c>
    </row>
    <row r="218" spans="1:11" x14ac:dyDescent="0.35">
      <c r="A218" s="22">
        <v>-4.5950224999999998</v>
      </c>
      <c r="B218" s="22">
        <v>3.2377021999999998E-2</v>
      </c>
      <c r="C218" s="22">
        <v>0.34806610999999998</v>
      </c>
      <c r="D218" s="22">
        <v>-0.51469100000000001</v>
      </c>
      <c r="E218" s="22">
        <v>0.16662489</v>
      </c>
      <c r="F218" s="22">
        <v>8.6502325000000005E-2</v>
      </c>
      <c r="G218" s="22">
        <v>9.2861125000000003E-2</v>
      </c>
      <c r="H218" s="22">
        <v>-0.17936345000000001</v>
      </c>
      <c r="I218" s="22">
        <v>-3.4009407</v>
      </c>
      <c r="J218" s="22">
        <v>3.4522976999999999</v>
      </c>
      <c r="K218" s="22">
        <v>-5.1357026E-2</v>
      </c>
    </row>
    <row r="219" spans="1:11" x14ac:dyDescent="0.35">
      <c r="A219" s="22">
        <v>-5.4186006000000004</v>
      </c>
      <c r="B219" s="22">
        <v>0.33508272</v>
      </c>
      <c r="C219" s="22">
        <v>-0.82305625000000004</v>
      </c>
      <c r="D219" s="22">
        <v>-0.99312549000000006</v>
      </c>
      <c r="E219" s="22">
        <v>1.8161817</v>
      </c>
      <c r="F219" s="22">
        <v>0.58586967000000001</v>
      </c>
      <c r="G219" s="22">
        <v>4.7778012999999996E-3</v>
      </c>
      <c r="H219" s="22">
        <v>-0.59064746999999995</v>
      </c>
      <c r="I219" s="22">
        <v>-5.8724083</v>
      </c>
      <c r="J219" s="22">
        <v>3.3537200999999999</v>
      </c>
      <c r="K219" s="22">
        <v>2.5186882000000002</v>
      </c>
    </row>
    <row r="220" spans="1:11" x14ac:dyDescent="0.35">
      <c r="A220" s="22">
        <v>0.28940974000000003</v>
      </c>
      <c r="B220" s="22">
        <v>2.5702789E-2</v>
      </c>
      <c r="C220" s="22">
        <v>0.22244583000000001</v>
      </c>
      <c r="D220" s="22">
        <v>-1.4555084</v>
      </c>
      <c r="E220" s="22">
        <v>1.2330626</v>
      </c>
      <c r="F220" s="22">
        <v>0.17129607999999999</v>
      </c>
      <c r="G220" s="22">
        <v>0.96455590000000002</v>
      </c>
      <c r="H220" s="22">
        <v>-1.1358520000000001</v>
      </c>
      <c r="I220" s="22">
        <v>-5.9807945</v>
      </c>
      <c r="J220" s="22">
        <v>2.9057634999999999</v>
      </c>
      <c r="K220" s="22">
        <v>3.0750310000000001</v>
      </c>
    </row>
    <row r="221" spans="1:11" x14ac:dyDescent="0.35">
      <c r="A221" s="22">
        <v>-4.3899879000000004</v>
      </c>
      <c r="B221" s="22">
        <v>5.3347234E-2</v>
      </c>
      <c r="C221" s="22">
        <v>1.6782176999999999E-2</v>
      </c>
      <c r="D221" s="22">
        <v>-0.90824106000000004</v>
      </c>
      <c r="E221" s="22">
        <v>0.89145887999999995</v>
      </c>
      <c r="F221" s="22">
        <v>-0.14978642</v>
      </c>
      <c r="G221" s="22">
        <v>-0.31223518</v>
      </c>
      <c r="H221" s="22">
        <v>0.46202159999999998</v>
      </c>
      <c r="I221" s="22">
        <v>-3.6290650000000002</v>
      </c>
      <c r="J221" s="22">
        <v>3.0939762000000002</v>
      </c>
      <c r="K221" s="22">
        <v>0.53508878999999998</v>
      </c>
    </row>
    <row r="222" spans="1:11" x14ac:dyDescent="0.35">
      <c r="A222" s="22">
        <v>-3.8077855999999999</v>
      </c>
      <c r="B222" s="22">
        <v>2.5162613E-2</v>
      </c>
      <c r="C222" s="22">
        <v>1.1009903000000001</v>
      </c>
      <c r="D222" s="22">
        <v>-2.3880067999999999</v>
      </c>
      <c r="E222" s="22">
        <v>1.2870165</v>
      </c>
      <c r="F222" s="22">
        <v>0.21781476999999999</v>
      </c>
      <c r="G222" s="22">
        <v>0.15547072000000001</v>
      </c>
      <c r="H222" s="22">
        <v>-0.37328549</v>
      </c>
      <c r="I222" s="22">
        <v>-4.0242041999999998</v>
      </c>
      <c r="J222" s="22">
        <v>3.0806068999999998</v>
      </c>
      <c r="K222" s="22">
        <v>0.94359735</v>
      </c>
    </row>
    <row r="223" spans="1:11" x14ac:dyDescent="0.35">
      <c r="A223" s="22">
        <v>-3.4123923</v>
      </c>
      <c r="B223" s="22">
        <v>2.1164820000000001E-2</v>
      </c>
      <c r="C223" s="22">
        <v>2.4530821999999999</v>
      </c>
      <c r="D223" s="22">
        <v>-1.482386</v>
      </c>
      <c r="E223" s="22">
        <v>-0.97069625999999998</v>
      </c>
      <c r="F223" s="22">
        <v>4.8007615999999999E-3</v>
      </c>
      <c r="G223" s="22">
        <v>0.25732739999999998</v>
      </c>
      <c r="H223" s="22">
        <v>-0.26212816</v>
      </c>
      <c r="I223" s="22">
        <v>-4.4830760999999999</v>
      </c>
      <c r="J223" s="22">
        <v>3.0775828999999999</v>
      </c>
      <c r="K223" s="22">
        <v>1.4054933000000001</v>
      </c>
    </row>
    <row r="224" spans="1:11" x14ac:dyDescent="0.35">
      <c r="A224" s="22">
        <v>3.7246329000000002E-2</v>
      </c>
      <c r="B224" s="22">
        <v>9.7687195000000001E-3</v>
      </c>
      <c r="C224" s="22">
        <v>7.1344727999999996E-2</v>
      </c>
      <c r="D224" s="22">
        <v>-2.6344321000000002</v>
      </c>
      <c r="E224" s="22">
        <v>2.5630874000000001</v>
      </c>
      <c r="F224" s="22">
        <v>-8.3160586999999994E-2</v>
      </c>
      <c r="G224" s="22">
        <v>0.36165754999999999</v>
      </c>
      <c r="H224" s="22">
        <v>-0.27849696000000002</v>
      </c>
      <c r="I224" s="22">
        <v>-2.8795229999999998</v>
      </c>
      <c r="J224" s="22">
        <v>1.4664931999999999</v>
      </c>
      <c r="K224" s="22">
        <v>1.4130297999999999</v>
      </c>
    </row>
    <row r="225" spans="1:11" x14ac:dyDescent="0.35">
      <c r="A225" s="22">
        <v>-5.2027280999999999</v>
      </c>
      <c r="B225" s="22">
        <v>1.0690521999999999E-2</v>
      </c>
      <c r="C225" s="22">
        <v>-0.60038265999999996</v>
      </c>
      <c r="D225" s="22">
        <v>0.18351965000000001</v>
      </c>
      <c r="E225" s="22">
        <v>0.41686300999999998</v>
      </c>
      <c r="F225" s="22">
        <v>-0.26835112</v>
      </c>
      <c r="G225" s="22">
        <v>-2.1450708999999998E-2</v>
      </c>
      <c r="H225" s="22">
        <v>0.28980182999999998</v>
      </c>
      <c r="I225" s="22">
        <v>-0.21203127999999999</v>
      </c>
      <c r="J225" s="22">
        <v>1.0136148</v>
      </c>
      <c r="K225" s="22">
        <v>-0.80158355000000003</v>
      </c>
    </row>
    <row r="226" spans="1:11" x14ac:dyDescent="0.35">
      <c r="A226" s="22">
        <v>1.0702763</v>
      </c>
      <c r="B226" s="22">
        <v>1.6576529E-2</v>
      </c>
      <c r="C226" s="22">
        <v>0.96601967</v>
      </c>
      <c r="D226" s="22">
        <v>-0.90917546000000005</v>
      </c>
      <c r="E226" s="22">
        <v>-5.6844209E-2</v>
      </c>
      <c r="F226" s="22">
        <v>0.46872575</v>
      </c>
      <c r="G226" s="22">
        <v>0.69857305999999997</v>
      </c>
      <c r="H226" s="22">
        <v>-1.1672988</v>
      </c>
      <c r="I226" s="22">
        <v>-5.5018748999999998</v>
      </c>
      <c r="J226" s="22">
        <v>3.8160004000000001</v>
      </c>
      <c r="K226" s="22">
        <v>1.6858744999999999</v>
      </c>
    </row>
    <row r="227" spans="1:11" x14ac:dyDescent="0.35">
      <c r="A227" s="22">
        <v>-9.5351175000000001</v>
      </c>
      <c r="B227" s="22">
        <v>2.7441841</v>
      </c>
      <c r="C227" s="22">
        <v>-6.9079305999999993E-2</v>
      </c>
      <c r="D227" s="22">
        <v>-1.0809766000000001</v>
      </c>
      <c r="E227" s="22">
        <v>1.1500558999999999</v>
      </c>
      <c r="F227" s="22">
        <v>0.90965976000000004</v>
      </c>
      <c r="G227" s="22">
        <v>-4.9679386999999998E-2</v>
      </c>
      <c r="H227" s="22">
        <v>-0.85998037999999999</v>
      </c>
      <c r="I227" s="22">
        <v>-4.5675933000000004</v>
      </c>
      <c r="J227" s="22">
        <v>3.0943499999999999</v>
      </c>
      <c r="K227" s="22">
        <v>1.4732432</v>
      </c>
    </row>
    <row r="228" spans="1:11" x14ac:dyDescent="0.35">
      <c r="A228" s="22">
        <v>-1.4885957000000001</v>
      </c>
      <c r="B228" s="22">
        <v>1.1265996E-2</v>
      </c>
      <c r="C228" s="22">
        <v>1.0886452</v>
      </c>
      <c r="D228" s="22">
        <v>-2.4009640000000001</v>
      </c>
      <c r="E228" s="22">
        <v>1.3123187999999999</v>
      </c>
      <c r="F228" s="22">
        <v>-0.33260255</v>
      </c>
      <c r="G228" s="22">
        <v>0.26551581000000002</v>
      </c>
      <c r="H228" s="22">
        <v>6.7086732999999996E-2</v>
      </c>
      <c r="I228" s="22">
        <v>-4.3710062000000001</v>
      </c>
      <c r="J228" s="22">
        <v>2.2921111000000001</v>
      </c>
      <c r="K228" s="22">
        <v>2.0788951</v>
      </c>
    </row>
    <row r="229" spans="1:11" x14ac:dyDescent="0.35">
      <c r="A229" s="22">
        <v>-6.1744737000000001</v>
      </c>
      <c r="B229" s="22">
        <v>0.28168954000000002</v>
      </c>
      <c r="C229" s="22">
        <v>-1.7804922000000001</v>
      </c>
      <c r="D229" s="22">
        <v>-0.37776662</v>
      </c>
      <c r="E229" s="22">
        <v>2.1582588999999999</v>
      </c>
      <c r="F229" s="22">
        <v>0.22955941999999999</v>
      </c>
      <c r="G229" s="22">
        <v>0.47144760000000002</v>
      </c>
      <c r="H229" s="22">
        <v>-0.70100702000000004</v>
      </c>
      <c r="I229" s="22">
        <v>-3.3924832999999999</v>
      </c>
      <c r="J229" s="22">
        <v>2.8946841999999999</v>
      </c>
      <c r="K229" s="22">
        <v>0.49779905000000002</v>
      </c>
    </row>
    <row r="230" spans="1:11" x14ac:dyDescent="0.35">
      <c r="A230" s="22">
        <v>-4.6374398000000001</v>
      </c>
      <c r="B230" s="22">
        <v>8.3537791E-2</v>
      </c>
      <c r="C230" s="22">
        <v>-0.85783195999999995</v>
      </c>
      <c r="D230" s="22">
        <v>-0.60154375999999998</v>
      </c>
      <c r="E230" s="22">
        <v>1.4593757000000001</v>
      </c>
      <c r="F230" s="22">
        <v>0.46858345000000001</v>
      </c>
      <c r="G230" s="22">
        <v>3.4207649E-2</v>
      </c>
      <c r="H230" s="22">
        <v>-0.50279110000000005</v>
      </c>
      <c r="I230" s="22">
        <v>-3.9746027000000002</v>
      </c>
      <c r="J230" s="22">
        <v>3.4444029999999999</v>
      </c>
      <c r="K230" s="22">
        <v>0.53019974999999997</v>
      </c>
    </row>
    <row r="231" spans="1:11" x14ac:dyDescent="0.35">
      <c r="A231" s="22">
        <v>-7.4523839000000001</v>
      </c>
      <c r="B231" s="22">
        <v>4.1314539999999997E-2</v>
      </c>
      <c r="C231" s="22">
        <v>-3.6436257999999999E-2</v>
      </c>
      <c r="D231" s="22">
        <v>-0.18610243000000001</v>
      </c>
      <c r="E231" s="22">
        <v>0.22253869000000001</v>
      </c>
      <c r="F231" s="22">
        <v>-9.0336414000000004E-2</v>
      </c>
      <c r="G231" s="22">
        <v>0.19434776000000001</v>
      </c>
      <c r="H231" s="22">
        <v>-0.10401133999999999</v>
      </c>
      <c r="I231" s="22">
        <v>-2.9380294999999998</v>
      </c>
      <c r="J231" s="22">
        <v>3.1944311000000001</v>
      </c>
      <c r="K231" s="22">
        <v>-0.25640160000000001</v>
      </c>
    </row>
    <row r="232" spans="1:11" x14ac:dyDescent="0.35">
      <c r="A232" s="22">
        <v>-3.5574077000000002</v>
      </c>
      <c r="B232" s="22">
        <v>0.17689336999999999</v>
      </c>
      <c r="C232" s="22">
        <v>-0.14501596999999999</v>
      </c>
      <c r="D232" s="22">
        <v>0.38375890000000001</v>
      </c>
      <c r="E232" s="22">
        <v>-0.23874293999999999</v>
      </c>
      <c r="F232" s="22">
        <v>0.49732767</v>
      </c>
      <c r="G232" s="22">
        <v>-0.14616971000000001</v>
      </c>
      <c r="H232" s="22">
        <v>-0.35115795999999999</v>
      </c>
      <c r="I232" s="22">
        <v>-5.2342624999999998</v>
      </c>
      <c r="J232" s="22">
        <v>2.9105321000000002</v>
      </c>
      <c r="K232" s="22">
        <v>2.3237302999999998</v>
      </c>
    </row>
    <row r="233" spans="1:11" x14ac:dyDescent="0.35">
      <c r="A233" s="22">
        <v>-4.5770486999999997</v>
      </c>
      <c r="B233" s="22">
        <v>6.1207296000000003E-3</v>
      </c>
      <c r="C233" s="22">
        <v>0.63066833</v>
      </c>
      <c r="D233" s="22">
        <v>-0.79404633999999996</v>
      </c>
      <c r="E233" s="22">
        <v>0.16337800999999999</v>
      </c>
      <c r="F233" s="22">
        <v>-0.10392234</v>
      </c>
      <c r="G233" s="22">
        <v>-0.18805648999999999</v>
      </c>
      <c r="H233" s="22">
        <v>0.29197883000000002</v>
      </c>
      <c r="I233" s="22">
        <v>0.75444484000000001</v>
      </c>
      <c r="J233" s="22">
        <v>-5.2173816999999997E-2</v>
      </c>
      <c r="K233" s="22">
        <v>-0.70227103000000002</v>
      </c>
    </row>
    <row r="234" spans="1:11" x14ac:dyDescent="0.35">
      <c r="A234" s="22">
        <v>-1.6759204000000001</v>
      </c>
      <c r="B234" s="22">
        <v>6.8621315000000002E-3</v>
      </c>
      <c r="C234" s="22">
        <v>0.19241415000000001</v>
      </c>
      <c r="D234" s="22">
        <v>0.3000004</v>
      </c>
      <c r="E234" s="22">
        <v>-0.49241455000000001</v>
      </c>
      <c r="F234" s="22">
        <v>0.37412974999999998</v>
      </c>
      <c r="G234" s="22">
        <v>-0.27042522000000002</v>
      </c>
      <c r="H234" s="22">
        <v>-0.10370453</v>
      </c>
      <c r="I234" s="22">
        <v>-1.6397731</v>
      </c>
      <c r="J234" s="22">
        <v>1.3043338</v>
      </c>
      <c r="K234" s="22">
        <v>0.33543928000000001</v>
      </c>
    </row>
    <row r="235" spans="1:11" x14ac:dyDescent="0.35">
      <c r="A235" s="22">
        <v>-0.32797788999999999</v>
      </c>
      <c r="B235" s="22">
        <v>1.6987695000000001E-2</v>
      </c>
      <c r="C235" s="22">
        <v>1.7298353</v>
      </c>
      <c r="D235" s="22">
        <v>-1.0131680000000001</v>
      </c>
      <c r="E235" s="22">
        <v>-0.71666728000000002</v>
      </c>
      <c r="F235" s="22">
        <v>0.82682526000000001</v>
      </c>
      <c r="G235" s="22">
        <v>0.64125712999999995</v>
      </c>
      <c r="H235" s="22">
        <v>-1.4680823999999999</v>
      </c>
      <c r="I235" s="22">
        <v>-5.0110163999999999</v>
      </c>
      <c r="J235" s="22">
        <v>2.2961985999999999</v>
      </c>
      <c r="K235" s="22">
        <v>2.7148178999999999</v>
      </c>
    </row>
    <row r="236" spans="1:11" x14ac:dyDescent="0.35">
      <c r="A236" s="22">
        <v>-5.8883919999999996</v>
      </c>
      <c r="B236" s="22">
        <v>3.1290918000000001E-2</v>
      </c>
      <c r="C236" s="22">
        <v>-0.62409630999999999</v>
      </c>
      <c r="D236" s="22">
        <v>-0.12434342</v>
      </c>
      <c r="E236" s="22">
        <v>0.74843972000000003</v>
      </c>
      <c r="F236" s="22">
        <v>0.84081813000000005</v>
      </c>
      <c r="G236" s="22">
        <v>0.67526713999999999</v>
      </c>
      <c r="H236" s="22">
        <v>-1.5160853000000001</v>
      </c>
      <c r="I236" s="22">
        <v>-3.2595227000000002</v>
      </c>
      <c r="J236" s="22">
        <v>1.7431513000000001</v>
      </c>
      <c r="K236" s="22">
        <v>1.5163713999999999</v>
      </c>
    </row>
    <row r="237" spans="1:11" x14ac:dyDescent="0.35">
      <c r="A237" s="22">
        <v>-1.5572741000000001</v>
      </c>
      <c r="B237" s="22">
        <v>2.1843367999999998E-2</v>
      </c>
      <c r="C237" s="22">
        <v>3.6799032000000002E-2</v>
      </c>
      <c r="D237" s="22">
        <v>-0.25477308999999998</v>
      </c>
      <c r="E237" s="22">
        <v>0.21797406</v>
      </c>
      <c r="F237" s="22">
        <v>1.9641251</v>
      </c>
      <c r="G237" s="22">
        <v>-0.42307049000000002</v>
      </c>
      <c r="H237" s="22">
        <v>-1.5410546000000001</v>
      </c>
      <c r="I237" s="22">
        <v>-0.36470825000000001</v>
      </c>
      <c r="J237" s="22">
        <v>0.26481722000000002</v>
      </c>
      <c r="K237" s="22">
        <v>9.9891028000000007E-2</v>
      </c>
    </row>
    <row r="238" spans="1:11" x14ac:dyDescent="0.35">
      <c r="A238" s="22">
        <v>-5.3362752000000002</v>
      </c>
      <c r="B238" s="22">
        <v>0.24689380999999999</v>
      </c>
      <c r="C238" s="22">
        <v>0.90993813999999995</v>
      </c>
      <c r="D238" s="22">
        <v>-0.95092891000000002</v>
      </c>
      <c r="E238" s="22">
        <v>4.0990766999999997E-2</v>
      </c>
      <c r="F238" s="22">
        <v>0.59216117000000001</v>
      </c>
      <c r="G238" s="22">
        <v>-3.6382646999999997E-2</v>
      </c>
      <c r="H238" s="22">
        <v>-0.55577852999999999</v>
      </c>
      <c r="I238" s="22">
        <v>-4.6346344000000004</v>
      </c>
      <c r="J238" s="22">
        <v>2.6599257999999999</v>
      </c>
      <c r="K238" s="22">
        <v>1.9747086</v>
      </c>
    </row>
    <row r="239" spans="1:11" x14ac:dyDescent="0.35">
      <c r="A239" s="22">
        <v>-3.8646896000000002</v>
      </c>
      <c r="B239" s="22">
        <v>8.7065668999999998E-2</v>
      </c>
      <c r="C239" s="22">
        <v>0.12784230999999999</v>
      </c>
      <c r="D239" s="22">
        <v>-2.1706058000000001</v>
      </c>
      <c r="E239" s="22">
        <v>2.0427635</v>
      </c>
      <c r="F239" s="22">
        <v>8.8318094999999999E-2</v>
      </c>
      <c r="G239" s="22">
        <v>0.55238297999999997</v>
      </c>
      <c r="H239" s="22">
        <v>-0.64070108000000003</v>
      </c>
      <c r="I239" s="22">
        <v>-5.0886313000000003</v>
      </c>
      <c r="J239" s="22">
        <v>2.6436112</v>
      </c>
      <c r="K239" s="22">
        <v>2.4450200999999998</v>
      </c>
    </row>
    <row r="240" spans="1:11" x14ac:dyDescent="0.35">
      <c r="A240" s="22">
        <v>-11.550027999999999</v>
      </c>
      <c r="B240" s="22">
        <v>0.49000717999999999</v>
      </c>
      <c r="C240" s="22">
        <v>-1.3565526999999999</v>
      </c>
      <c r="D240" s="22">
        <v>-8.8578111000000001E-2</v>
      </c>
      <c r="E240" s="22">
        <v>1.4451308</v>
      </c>
      <c r="F240" s="22">
        <v>-0.21234391999999999</v>
      </c>
      <c r="G240" s="22">
        <v>0.14063257000000001</v>
      </c>
      <c r="H240" s="22">
        <v>7.1711356000000004E-2</v>
      </c>
      <c r="I240" s="22">
        <v>-0.66877127999999997</v>
      </c>
      <c r="J240" s="22">
        <v>0.84649200999999996</v>
      </c>
      <c r="K240" s="22">
        <v>-0.17772072999999999</v>
      </c>
    </row>
    <row r="241" spans="1:11" x14ac:dyDescent="0.35">
      <c r="A241" s="22">
        <v>-3.7402337999999999</v>
      </c>
      <c r="B241" s="22">
        <v>8.5114435000000002E-2</v>
      </c>
      <c r="C241" s="22">
        <v>5.9488073999999997E-3</v>
      </c>
      <c r="D241" s="22">
        <v>-2.0787339</v>
      </c>
      <c r="E241" s="22">
        <v>2.0727850999999999</v>
      </c>
      <c r="F241" s="22">
        <v>0.10707011</v>
      </c>
      <c r="G241" s="22">
        <v>0.59398174000000004</v>
      </c>
      <c r="H241" s="22">
        <v>-0.70105185999999997</v>
      </c>
      <c r="I241" s="22">
        <v>-5.1713537000000001</v>
      </c>
      <c r="J241" s="22">
        <v>2.7467997999999998</v>
      </c>
      <c r="K241" s="22">
        <v>2.4245538999999998</v>
      </c>
    </row>
    <row r="242" spans="1:11" x14ac:dyDescent="0.35">
      <c r="A242" s="22">
        <v>-4.7963342000000004</v>
      </c>
      <c r="B242" s="22">
        <v>3.9826721000000002E-2</v>
      </c>
      <c r="C242" s="22">
        <v>2.1663874000000001</v>
      </c>
      <c r="D242" s="22">
        <v>-1.3882831</v>
      </c>
      <c r="E242" s="22">
        <v>-0.77810427000000004</v>
      </c>
      <c r="F242" s="22">
        <v>0.13548946000000001</v>
      </c>
      <c r="G242" s="22">
        <v>0.37198341000000001</v>
      </c>
      <c r="H242" s="22">
        <v>-0.50747286999999996</v>
      </c>
      <c r="I242" s="22">
        <v>-4.3398140999999999</v>
      </c>
      <c r="J242" s="22">
        <v>2.9416904000000001</v>
      </c>
      <c r="K242" s="22">
        <v>1.3981237</v>
      </c>
    </row>
    <row r="243" spans="1:11" x14ac:dyDescent="0.35">
      <c r="A243" s="22">
        <v>1.8227401999999999</v>
      </c>
      <c r="B243" s="22">
        <v>1.7909102E-2</v>
      </c>
      <c r="C243" s="22">
        <v>0.76035253000000003</v>
      </c>
      <c r="D243" s="22">
        <v>-1.7557643000000001</v>
      </c>
      <c r="E243" s="22">
        <v>0.99541172</v>
      </c>
      <c r="F243" s="22">
        <v>0.87424358999999996</v>
      </c>
      <c r="G243" s="22">
        <v>0.16837717999999999</v>
      </c>
      <c r="H243" s="22">
        <v>-1.0426207999999999</v>
      </c>
      <c r="I243" s="22">
        <v>-4.5094601000000001</v>
      </c>
      <c r="J243" s="22">
        <v>2.0407315000000001</v>
      </c>
      <c r="K243" s="22">
        <v>2.4687285999999999</v>
      </c>
    </row>
    <row r="244" spans="1:11" x14ac:dyDescent="0.35">
      <c r="A244" s="22">
        <v>-2.2522766999999999</v>
      </c>
      <c r="B244" s="22">
        <v>1.8596307999999999E-2</v>
      </c>
      <c r="C244" s="22">
        <v>2.4403069999999998</v>
      </c>
      <c r="D244" s="22">
        <v>-1.8769628</v>
      </c>
      <c r="E244" s="22">
        <v>-0.56334428000000003</v>
      </c>
      <c r="F244" s="22">
        <v>0.42972458000000002</v>
      </c>
      <c r="G244" s="22">
        <v>1.5764792E-2</v>
      </c>
      <c r="H244" s="22">
        <v>-0.44548937</v>
      </c>
      <c r="I244" s="22">
        <v>-4.6613582999999998</v>
      </c>
      <c r="J244" s="22">
        <v>2.2818651000000001</v>
      </c>
      <c r="K244" s="22">
        <v>2.3794933</v>
      </c>
    </row>
    <row r="245" spans="1:11" x14ac:dyDescent="0.35">
      <c r="A245" s="22">
        <v>-8.5882328999999993E-2</v>
      </c>
      <c r="B245" s="22">
        <v>3.2681288000000002E-3</v>
      </c>
      <c r="C245" s="22">
        <v>3.1616787</v>
      </c>
      <c r="D245" s="22">
        <v>-1.5690770999999999</v>
      </c>
      <c r="E245" s="22">
        <v>-1.5926016000000001</v>
      </c>
      <c r="F245" s="22">
        <v>0.24739268</v>
      </c>
      <c r="G245" s="22">
        <v>0.10294486999999999</v>
      </c>
      <c r="H245" s="22">
        <v>-0.35033755</v>
      </c>
      <c r="I245" s="22">
        <v>-1.1887026000000001</v>
      </c>
      <c r="J245" s="22">
        <v>0.71800092999999998</v>
      </c>
      <c r="K245" s="22">
        <v>0.47070171</v>
      </c>
    </row>
    <row r="246" spans="1:11" x14ac:dyDescent="0.35">
      <c r="A246" s="22">
        <v>-0.24978961</v>
      </c>
      <c r="B246" s="22">
        <v>4.9882151000000003E-3</v>
      </c>
      <c r="C246" s="22">
        <v>0.18202579999999999</v>
      </c>
      <c r="D246" s="22">
        <v>-0.33448062000000001</v>
      </c>
      <c r="E246" s="22">
        <v>0.15245481999999999</v>
      </c>
      <c r="F246" s="22">
        <v>-1.0454022999999999</v>
      </c>
      <c r="G246" s="22">
        <v>0.85231661000000003</v>
      </c>
      <c r="H246" s="22">
        <v>0.1930857</v>
      </c>
      <c r="I246" s="22">
        <v>-4.1647078999999998</v>
      </c>
      <c r="J246" s="22">
        <v>2.4130772</v>
      </c>
      <c r="K246" s="22">
        <v>1.7516307</v>
      </c>
    </row>
    <row r="247" spans="1:11" x14ac:dyDescent="0.35">
      <c r="A247" s="22">
        <v>-2.0819432</v>
      </c>
      <c r="B247" s="22">
        <v>3.8058647000000001E-2</v>
      </c>
      <c r="C247" s="22">
        <v>-0.69769422000000003</v>
      </c>
      <c r="D247" s="22">
        <v>-1.4123482999999999</v>
      </c>
      <c r="E247" s="22">
        <v>2.1100425999999999</v>
      </c>
      <c r="F247" s="22">
        <v>0.66227005000000005</v>
      </c>
      <c r="G247" s="22">
        <v>0.88722387000000003</v>
      </c>
      <c r="H247" s="22">
        <v>-1.5494939000000001</v>
      </c>
      <c r="I247" s="22">
        <v>-5.0606803999999999</v>
      </c>
      <c r="J247" s="22">
        <v>3.0634128</v>
      </c>
      <c r="K247" s="22">
        <v>1.9972675</v>
      </c>
    </row>
    <row r="248" spans="1:11" x14ac:dyDescent="0.35">
      <c r="A248" s="22">
        <v>-5.5280537000000001</v>
      </c>
      <c r="B248" s="22">
        <v>1.6199972999999999E-2</v>
      </c>
      <c r="C248" s="22">
        <v>-0.62833117000000005</v>
      </c>
      <c r="D248" s="22">
        <v>0.75009634000000003</v>
      </c>
      <c r="E248" s="22">
        <v>-0.12176517000000001</v>
      </c>
      <c r="F248" s="22">
        <v>-0.15522387000000001</v>
      </c>
      <c r="G248" s="22">
        <v>-0.20169345999999999</v>
      </c>
      <c r="H248" s="22">
        <v>0.35691732999999998</v>
      </c>
      <c r="I248" s="22">
        <v>-1.4594434999999999</v>
      </c>
      <c r="J248" s="22">
        <v>1.4114808999999999</v>
      </c>
      <c r="K248" s="22">
        <v>4.7962574000000001E-2</v>
      </c>
    </row>
    <row r="249" spans="1:11" x14ac:dyDescent="0.35">
      <c r="A249" s="22">
        <v>1.0401024000000001</v>
      </c>
      <c r="B249" s="22">
        <v>1.3344396999999999E-2</v>
      </c>
      <c r="C249" s="22">
        <v>2.0530948000000002</v>
      </c>
      <c r="D249" s="22">
        <v>-1.2657689999999999</v>
      </c>
      <c r="E249" s="22">
        <v>-0.78732577999999998</v>
      </c>
      <c r="F249" s="22">
        <v>-0.20413143</v>
      </c>
      <c r="G249" s="22">
        <v>-0.18651502</v>
      </c>
      <c r="H249" s="22">
        <v>0.39064644999999998</v>
      </c>
      <c r="I249" s="22">
        <v>-5.0235605999999997</v>
      </c>
      <c r="J249" s="22">
        <v>2.4804567</v>
      </c>
      <c r="K249" s="22">
        <v>2.5431039000000002</v>
      </c>
    </row>
    <row r="250" spans="1:11" x14ac:dyDescent="0.35">
      <c r="A250" s="22">
        <v>0.80800050999999995</v>
      </c>
      <c r="B250" s="22">
        <v>4.8132174999999999E-2</v>
      </c>
      <c r="C250" s="22">
        <v>0.43156737000000001</v>
      </c>
      <c r="D250" s="22">
        <v>-0.80309958999999997</v>
      </c>
      <c r="E250" s="22">
        <v>0.37153222000000002</v>
      </c>
      <c r="F250" s="22">
        <v>1.2705877000000001</v>
      </c>
      <c r="G250" s="22">
        <v>0.39573396999999999</v>
      </c>
      <c r="H250" s="22">
        <v>-1.6663216999999999</v>
      </c>
      <c r="I250" s="22">
        <v>-0.70504787999999996</v>
      </c>
      <c r="J250" s="22">
        <v>0.4180024</v>
      </c>
      <c r="K250" s="22">
        <v>0.28704548000000002</v>
      </c>
    </row>
    <row r="251" spans="1:11" x14ac:dyDescent="0.35">
      <c r="A251" s="22">
        <v>-1.3953541</v>
      </c>
      <c r="B251" s="22">
        <v>2.1763833999999999E-2</v>
      </c>
      <c r="C251" s="22">
        <v>-0.12940934000000001</v>
      </c>
      <c r="D251" s="22">
        <v>-5.3993309000000003E-2</v>
      </c>
      <c r="E251" s="22">
        <v>0.18340265</v>
      </c>
      <c r="F251" s="22">
        <v>0.48974127000000001</v>
      </c>
      <c r="G251" s="22">
        <v>-0.42462998000000002</v>
      </c>
      <c r="H251" s="22">
        <v>-6.5111295999999999E-2</v>
      </c>
      <c r="I251" s="22">
        <v>-0.65572794999999995</v>
      </c>
      <c r="J251" s="22">
        <v>0.30865636000000002</v>
      </c>
      <c r="K251" s="22">
        <v>0.34707157999999999</v>
      </c>
    </row>
    <row r="252" spans="1:11" x14ac:dyDescent="0.35">
      <c r="A252" s="22">
        <v>-5.2771299000000003</v>
      </c>
      <c r="B252" s="22">
        <v>0.17187047</v>
      </c>
      <c r="C252" s="22">
        <v>0.33629669000000001</v>
      </c>
      <c r="D252" s="22">
        <v>0.85878304000000005</v>
      </c>
      <c r="E252" s="22">
        <v>-1.1950797</v>
      </c>
      <c r="F252" s="22">
        <v>0.50583458000000003</v>
      </c>
      <c r="G252" s="22">
        <v>-0.41652365000000002</v>
      </c>
      <c r="H252" s="22">
        <v>-8.9310935999999994E-2</v>
      </c>
      <c r="I252" s="22">
        <v>-3.8905799000000001</v>
      </c>
      <c r="J252" s="22">
        <v>1.8609998000000001</v>
      </c>
      <c r="K252" s="22">
        <v>2.0295801</v>
      </c>
    </row>
    <row r="253" spans="1:11" x14ac:dyDescent="0.35">
      <c r="A253" s="22">
        <v>-6.8350781999999999</v>
      </c>
      <c r="B253" s="22">
        <v>2.9922008999999999E-2</v>
      </c>
      <c r="C253" s="22">
        <v>-2.2659905</v>
      </c>
      <c r="D253" s="22">
        <v>0.47919868999999998</v>
      </c>
      <c r="E253" s="22">
        <v>1.7867919000000001</v>
      </c>
      <c r="F253" s="22">
        <v>8.3443800000000002E-3</v>
      </c>
      <c r="G253" s="22">
        <v>0.58999343999999998</v>
      </c>
      <c r="H253" s="22">
        <v>-0.59833782000000002</v>
      </c>
      <c r="I253" s="22">
        <v>-2.0632787000000001</v>
      </c>
      <c r="J253" s="22">
        <v>1.8455524000000001</v>
      </c>
      <c r="K253" s="22">
        <v>0.21772630000000001</v>
      </c>
    </row>
    <row r="254" spans="1:11" x14ac:dyDescent="0.35">
      <c r="A254" s="22">
        <v>-0.84885363999999996</v>
      </c>
      <c r="B254" s="22">
        <v>3.9760073999999999E-2</v>
      </c>
      <c r="C254" s="22">
        <v>-2.5485562999999999E-2</v>
      </c>
      <c r="D254" s="22">
        <v>-0.28243467</v>
      </c>
      <c r="E254" s="22">
        <v>0.30792023000000002</v>
      </c>
      <c r="F254" s="22">
        <v>1.3000271999999999</v>
      </c>
      <c r="G254" s="22">
        <v>0.54894328999999997</v>
      </c>
      <c r="H254" s="22">
        <v>-1.8489705000000001</v>
      </c>
      <c r="I254" s="22">
        <v>-5.3586745000000002</v>
      </c>
      <c r="J254" s="22">
        <v>2.980264</v>
      </c>
      <c r="K254" s="22">
        <v>2.3784106</v>
      </c>
    </row>
    <row r="255" spans="1:11" x14ac:dyDescent="0.35">
      <c r="A255" s="22">
        <v>-4.6718162999999997</v>
      </c>
      <c r="B255" s="22">
        <v>6.7170737000000003E-3</v>
      </c>
      <c r="C255" s="22">
        <v>0.61402506000000001</v>
      </c>
      <c r="D255" s="22">
        <v>-0.80118336999999995</v>
      </c>
      <c r="E255" s="22">
        <v>0.18715830999999999</v>
      </c>
      <c r="F255" s="22">
        <v>-2.7510824999999999E-2</v>
      </c>
      <c r="G255" s="22">
        <v>-0.28576998999999997</v>
      </c>
      <c r="H255" s="22">
        <v>0.31328082000000002</v>
      </c>
      <c r="I255" s="22">
        <v>0.77770377000000002</v>
      </c>
      <c r="J255" s="22">
        <v>-0.10139186</v>
      </c>
      <c r="K255" s="22">
        <v>-0.67631191000000002</v>
      </c>
    </row>
    <row r="256" spans="1:11" x14ac:dyDescent="0.35">
      <c r="A256" s="22">
        <v>-0.19705491999999999</v>
      </c>
      <c r="B256" s="22">
        <v>9.5700989000000007E-3</v>
      </c>
      <c r="C256" s="22">
        <v>-0.89364845000000004</v>
      </c>
      <c r="D256" s="22">
        <v>0.17495781999999999</v>
      </c>
      <c r="E256" s="22">
        <v>0.71869061999999995</v>
      </c>
      <c r="F256" s="22">
        <v>-0.28484749999999998</v>
      </c>
      <c r="G256" s="22">
        <v>0.14988809</v>
      </c>
      <c r="H256" s="22">
        <v>0.13495941</v>
      </c>
      <c r="I256" s="22">
        <v>-2.5263171999999998</v>
      </c>
      <c r="J256" s="22">
        <v>1.9172822</v>
      </c>
      <c r="K256" s="22">
        <v>0.60903499999999999</v>
      </c>
    </row>
    <row r="257" spans="1:11" x14ac:dyDescent="0.35">
      <c r="A257" s="22">
        <v>-5.6409485999999998</v>
      </c>
      <c r="B257" s="22">
        <v>0.10189173999999999</v>
      </c>
      <c r="C257" s="22">
        <v>0.1343482</v>
      </c>
      <c r="D257" s="22">
        <v>-0.63115580000000004</v>
      </c>
      <c r="E257" s="22">
        <v>0.49680760000000002</v>
      </c>
      <c r="F257" s="22">
        <v>1.0865397000000001</v>
      </c>
      <c r="G257" s="22">
        <v>0.56982626999999997</v>
      </c>
      <c r="H257" s="22">
        <v>-1.656366</v>
      </c>
      <c r="I257" s="22">
        <v>-3.9734590999999999</v>
      </c>
      <c r="J257" s="22">
        <v>2.0877371999999998</v>
      </c>
      <c r="K257" s="22">
        <v>1.8857219000000001</v>
      </c>
    </row>
    <row r="258" spans="1:11" x14ac:dyDescent="0.35">
      <c r="A258" s="22">
        <v>-6.4820836000000002</v>
      </c>
      <c r="B258" s="22">
        <v>0.28823878000000003</v>
      </c>
      <c r="C258" s="22">
        <v>-0.46505308000000001</v>
      </c>
      <c r="D258" s="22">
        <v>-0.59456571000000003</v>
      </c>
      <c r="E258" s="22">
        <v>1.0596188</v>
      </c>
      <c r="F258" s="22">
        <v>0.74980687000000001</v>
      </c>
      <c r="G258" s="22">
        <v>0.70595722999999999</v>
      </c>
      <c r="H258" s="22">
        <v>-1.4557640999999999</v>
      </c>
      <c r="I258" s="22">
        <v>-5.2642417000000004</v>
      </c>
      <c r="J258" s="22">
        <v>3.0319726</v>
      </c>
      <c r="K258" s="22">
        <v>2.2322690999999999</v>
      </c>
    </row>
    <row r="259" spans="1:11" x14ac:dyDescent="0.35">
      <c r="A259" s="22">
        <v>-8.0488696999999991</v>
      </c>
      <c r="B259" s="22">
        <v>9.7600669000000001E-2</v>
      </c>
      <c r="C259" s="22">
        <v>-9.7139244999999999E-2</v>
      </c>
      <c r="D259" s="22">
        <v>-0.34039552000000001</v>
      </c>
      <c r="E259" s="22">
        <v>0.43753476000000002</v>
      </c>
      <c r="F259" s="22">
        <v>0.57057015</v>
      </c>
      <c r="G259" s="22">
        <v>6.0052663999999999E-2</v>
      </c>
      <c r="H259" s="22">
        <v>-0.63062280999999998</v>
      </c>
      <c r="I259" s="22">
        <v>-3.0624318000000001</v>
      </c>
      <c r="J259" s="22">
        <v>2.6461101999999999</v>
      </c>
      <c r="K259" s="22">
        <v>0.41632161000000001</v>
      </c>
    </row>
    <row r="260" spans="1:11" x14ac:dyDescent="0.35">
      <c r="A260" s="22">
        <v>-5.4976149999999997</v>
      </c>
      <c r="B260" s="22">
        <v>1.8411298999999999E-2</v>
      </c>
      <c r="C260" s="22">
        <v>0.85672300999999995</v>
      </c>
      <c r="D260" s="22">
        <v>-0.72270102999999997</v>
      </c>
      <c r="E260" s="22">
        <v>-0.13402198000000001</v>
      </c>
      <c r="F260" s="22">
        <v>-0.19949183000000001</v>
      </c>
      <c r="G260" s="22">
        <v>-0.41411825000000002</v>
      </c>
      <c r="H260" s="22">
        <v>0.61361007999999995</v>
      </c>
      <c r="I260" s="22">
        <v>-0.15628279</v>
      </c>
      <c r="J260" s="22">
        <v>0.49911470000000002</v>
      </c>
      <c r="K260" s="22">
        <v>-0.34283191000000002</v>
      </c>
    </row>
    <row r="261" spans="1:11" x14ac:dyDescent="0.35">
      <c r="A261" s="22">
        <v>-5.9926484999999996</v>
      </c>
      <c r="B261" s="22">
        <v>0.19486898</v>
      </c>
      <c r="C261" s="22">
        <v>-0.26602028</v>
      </c>
      <c r="D261" s="22">
        <v>-0.43086469999999999</v>
      </c>
      <c r="E261" s="22">
        <v>0.69688497999999999</v>
      </c>
      <c r="F261" s="22">
        <v>0.28223017</v>
      </c>
      <c r="G261" s="22">
        <v>-0.43174659999999998</v>
      </c>
      <c r="H261" s="22">
        <v>0.14951643000000001</v>
      </c>
      <c r="I261" s="22">
        <v>-4.1271447999999999</v>
      </c>
      <c r="J261" s="22">
        <v>3.1158766999999998</v>
      </c>
      <c r="K261" s="22">
        <v>1.0112680999999999</v>
      </c>
    </row>
    <row r="262" spans="1:11" x14ac:dyDescent="0.35">
      <c r="A262" s="22">
        <v>-1.6101931</v>
      </c>
      <c r="B262" s="22">
        <v>6.5952774999999998E-3</v>
      </c>
      <c r="C262" s="22">
        <v>3.471536</v>
      </c>
      <c r="D262" s="22">
        <v>-2.0275321000000002</v>
      </c>
      <c r="E262" s="22">
        <v>-1.4440039</v>
      </c>
      <c r="F262" s="22">
        <v>0.29112929999999998</v>
      </c>
      <c r="G262" s="22">
        <v>-0.23540415000000001</v>
      </c>
      <c r="H262" s="22">
        <v>-5.5725154999999998E-2</v>
      </c>
      <c r="I262" s="22">
        <v>-1.0627035</v>
      </c>
      <c r="J262" s="22">
        <v>0.63604132999999996</v>
      </c>
      <c r="K262" s="22">
        <v>0.42666218</v>
      </c>
    </row>
    <row r="263" spans="1:11" x14ac:dyDescent="0.35">
      <c r="A263" s="22">
        <v>-2.4171968000000001</v>
      </c>
      <c r="B263" s="22">
        <v>2.5593916000000001E-2</v>
      </c>
      <c r="C263" s="22">
        <v>-1.9261162000000001</v>
      </c>
      <c r="D263" s="22">
        <v>-1.6081924999999999</v>
      </c>
      <c r="E263" s="22">
        <v>3.5343087</v>
      </c>
      <c r="F263" s="22">
        <v>7.7050771000000004E-2</v>
      </c>
      <c r="G263" s="22">
        <v>0.13363647000000001</v>
      </c>
      <c r="H263" s="22">
        <v>-0.21068724</v>
      </c>
      <c r="I263" s="22">
        <v>-0.90792516000000001</v>
      </c>
      <c r="J263" s="22">
        <v>0.50764496999999997</v>
      </c>
      <c r="K263" s="22">
        <v>0.40028019999999997</v>
      </c>
    </row>
    <row r="264" spans="1:11" x14ac:dyDescent="0.35">
      <c r="A264" s="22">
        <v>-6.8103933999999997</v>
      </c>
      <c r="B264" s="22">
        <v>4.7207027999999998E-2</v>
      </c>
      <c r="C264" s="22">
        <v>-2.0876036</v>
      </c>
      <c r="D264" s="22">
        <v>0.13775814</v>
      </c>
      <c r="E264" s="22">
        <v>1.9498454999999999</v>
      </c>
      <c r="F264" s="22">
        <v>-7.2642334000000003E-2</v>
      </c>
      <c r="G264" s="22">
        <v>0.10299173</v>
      </c>
      <c r="H264" s="22">
        <v>-3.0349396000000001E-2</v>
      </c>
      <c r="I264" s="22">
        <v>-3.1969063000000002</v>
      </c>
      <c r="J264" s="22">
        <v>1.9505193000000001</v>
      </c>
      <c r="K264" s="22">
        <v>1.2463869000000001</v>
      </c>
    </row>
    <row r="265" spans="1:11" x14ac:dyDescent="0.35">
      <c r="A265" s="22">
        <v>-6.4776182000000002</v>
      </c>
      <c r="B265" s="22">
        <v>3.2422461999999999E-2</v>
      </c>
      <c r="C265" s="22">
        <v>-0.17119475000000001</v>
      </c>
      <c r="D265" s="22">
        <v>-1.9603702999999999</v>
      </c>
      <c r="E265" s="22">
        <v>2.1315650000000002</v>
      </c>
      <c r="F265" s="22">
        <v>-0.10607182</v>
      </c>
      <c r="G265" s="22">
        <v>-0.20065358999999999</v>
      </c>
      <c r="H265" s="22">
        <v>0.30672540999999998</v>
      </c>
      <c r="I265" s="22">
        <v>-2.1281509000000001</v>
      </c>
      <c r="J265" s="22">
        <v>1.4565224999999999</v>
      </c>
      <c r="K265" s="22">
        <v>0.67162845999999998</v>
      </c>
    </row>
    <row r="266" spans="1:11" x14ac:dyDescent="0.35">
      <c r="A266" s="22">
        <v>-1.4826701</v>
      </c>
      <c r="B266" s="22">
        <v>1.5074252999999999E-2</v>
      </c>
      <c r="C266" s="22">
        <v>2.7356531999999998</v>
      </c>
      <c r="D266" s="22">
        <v>-1.5036788000000001</v>
      </c>
      <c r="E266" s="22">
        <v>-1.2319743000000001</v>
      </c>
      <c r="F266" s="22">
        <v>0.31800727000000001</v>
      </c>
      <c r="G266" s="22">
        <v>-0.14468358000000001</v>
      </c>
      <c r="H266" s="22">
        <v>-0.17332369</v>
      </c>
      <c r="I266" s="22">
        <v>-2.5808506000000002</v>
      </c>
      <c r="J266" s="22">
        <v>1.8056521999999999</v>
      </c>
      <c r="K266" s="22">
        <v>0.77519835000000004</v>
      </c>
    </row>
    <row r="267" spans="1:11" x14ac:dyDescent="0.35">
      <c r="A267" s="22">
        <v>-3.9331565999999998</v>
      </c>
      <c r="B267" s="22">
        <v>2.2302718999999999E-2</v>
      </c>
      <c r="C267" s="22">
        <v>-1.8208496000000001</v>
      </c>
      <c r="D267" s="22">
        <v>-1.4639092</v>
      </c>
      <c r="E267" s="22">
        <v>3.2847588000000001</v>
      </c>
      <c r="F267" s="22">
        <v>-0.22189043999999999</v>
      </c>
      <c r="G267" s="22">
        <v>8.7938305999999994E-2</v>
      </c>
      <c r="H267" s="22">
        <v>0.13395213</v>
      </c>
      <c r="I267" s="22">
        <v>-0.56474396000000004</v>
      </c>
      <c r="J267" s="22">
        <v>0.15379365</v>
      </c>
      <c r="K267" s="22">
        <v>0.41095030999999999</v>
      </c>
    </row>
    <row r="268" spans="1:11" x14ac:dyDescent="0.35">
      <c r="A268" s="22">
        <v>-10.835947000000001</v>
      </c>
      <c r="B268" s="22">
        <v>0.89348704999999995</v>
      </c>
      <c r="C268" s="22">
        <v>-1.0398643000000001</v>
      </c>
      <c r="D268" s="22">
        <v>-0.39445538000000002</v>
      </c>
      <c r="E268" s="22">
        <v>1.4343196</v>
      </c>
      <c r="F268" s="22">
        <v>0.16175492999999999</v>
      </c>
      <c r="G268" s="22">
        <v>-9.7998927E-2</v>
      </c>
      <c r="H268" s="22">
        <v>-6.3756003000000006E-2</v>
      </c>
      <c r="I268" s="22">
        <v>-0.93745584000000004</v>
      </c>
      <c r="J268" s="22">
        <v>0.83518736999999998</v>
      </c>
      <c r="K268" s="22">
        <v>0.10226846000000001</v>
      </c>
    </row>
    <row r="269" spans="1:11" x14ac:dyDescent="0.35">
      <c r="A269" s="22">
        <v>-2.4294614999999999</v>
      </c>
      <c r="B269" s="22">
        <v>2.5040874000000001E-2</v>
      </c>
      <c r="C269" s="22">
        <v>-2.0683077999999999</v>
      </c>
      <c r="D269" s="22">
        <v>-1.678393</v>
      </c>
      <c r="E269" s="22">
        <v>3.7467008000000002</v>
      </c>
      <c r="F269" s="22">
        <v>6.6135579E-2</v>
      </c>
      <c r="G269" s="22">
        <v>0.11980867000000001</v>
      </c>
      <c r="H269" s="22">
        <v>-0.18594425000000001</v>
      </c>
      <c r="I269" s="22">
        <v>-0.89700385999999999</v>
      </c>
      <c r="J269" s="22">
        <v>0.51951258</v>
      </c>
      <c r="K269" s="22">
        <v>0.37749127999999998</v>
      </c>
    </row>
    <row r="270" spans="1:11" x14ac:dyDescent="0.35">
      <c r="A270" s="22">
        <v>-3.5434036999999998</v>
      </c>
      <c r="B270" s="22">
        <v>0.17585914</v>
      </c>
      <c r="C270" s="22">
        <v>0.66698835999999995</v>
      </c>
      <c r="D270" s="22">
        <v>-1.4306515</v>
      </c>
      <c r="E270" s="22">
        <v>0.76366314000000002</v>
      </c>
      <c r="F270" s="22">
        <v>0.72393253000000002</v>
      </c>
      <c r="G270" s="22">
        <v>0.58418417</v>
      </c>
      <c r="H270" s="22">
        <v>-1.3081167</v>
      </c>
      <c r="I270" s="22">
        <v>-6.0785358</v>
      </c>
      <c r="J270" s="22">
        <v>3.8235288000000001</v>
      </c>
      <c r="K270" s="22">
        <v>2.255007</v>
      </c>
    </row>
    <row r="271" spans="1:11" x14ac:dyDescent="0.35">
      <c r="A271" s="22">
        <v>-1.5168706999999999</v>
      </c>
      <c r="B271" s="22">
        <v>5.0024177000000001E-3</v>
      </c>
      <c r="C271" s="22">
        <v>-0.82539101999999998</v>
      </c>
      <c r="D271" s="22">
        <v>6.5746313000000001E-2</v>
      </c>
      <c r="E271" s="22">
        <v>0.75964471</v>
      </c>
      <c r="F271" s="22">
        <v>-0.81906743000000004</v>
      </c>
      <c r="G271" s="22">
        <v>0.19054777000000001</v>
      </c>
      <c r="H271" s="22">
        <v>0.62851964999999999</v>
      </c>
      <c r="I271" s="22">
        <v>-1.0797855999999999</v>
      </c>
      <c r="J271" s="22">
        <v>1.5294211</v>
      </c>
      <c r="K271" s="22">
        <v>-0.44963546999999998</v>
      </c>
    </row>
    <row r="272" spans="1:11" x14ac:dyDescent="0.35">
      <c r="A272" s="22">
        <v>-0.63285426</v>
      </c>
      <c r="B272" s="22">
        <v>3.3802048000000002E-3</v>
      </c>
      <c r="C272" s="22">
        <v>-0.83183788000000003</v>
      </c>
      <c r="D272" s="22">
        <v>-0.25974563000000001</v>
      </c>
      <c r="E272" s="22">
        <v>1.0915835</v>
      </c>
      <c r="F272" s="22">
        <v>-1.6748678999999999E-2</v>
      </c>
      <c r="G272" s="22">
        <v>1.3949704000000001</v>
      </c>
      <c r="H272" s="22">
        <v>-1.3782217000000001</v>
      </c>
      <c r="I272" s="22">
        <v>-1.2519773000000001</v>
      </c>
      <c r="J272" s="22">
        <v>0.91575362999999999</v>
      </c>
      <c r="K272" s="22">
        <v>0.33622363999999999</v>
      </c>
    </row>
    <row r="273" spans="1:11" x14ac:dyDescent="0.35">
      <c r="A273" s="22">
        <v>-7.1470906000000003</v>
      </c>
      <c r="B273" s="22">
        <v>5.0383958E-2</v>
      </c>
      <c r="C273" s="22">
        <v>1.7616045</v>
      </c>
      <c r="D273" s="22">
        <v>-1.8046475</v>
      </c>
      <c r="E273" s="22">
        <v>4.3043046000000001E-2</v>
      </c>
      <c r="F273" s="22">
        <v>-6.2253707999999998E-2</v>
      </c>
      <c r="G273" s="22">
        <v>-8.3692144999999996E-2</v>
      </c>
      <c r="H273" s="22">
        <v>0.14594584999999999</v>
      </c>
      <c r="I273" s="22">
        <v>-3.3183937999999999</v>
      </c>
      <c r="J273" s="22">
        <v>1.9964268999999999</v>
      </c>
      <c r="K273" s="22">
        <v>1.3219669999999999</v>
      </c>
    </row>
    <row r="274" spans="1:11" x14ac:dyDescent="0.35">
      <c r="A274" s="22">
        <v>-5.7435834999999997</v>
      </c>
      <c r="B274" s="22">
        <v>1.7504942999999999E-2</v>
      </c>
      <c r="C274" s="22">
        <v>0.98381032999999996</v>
      </c>
      <c r="D274" s="22">
        <v>-0.79400367999999999</v>
      </c>
      <c r="E274" s="22">
        <v>-0.18980664</v>
      </c>
      <c r="F274" s="22">
        <v>-0.65790897999999998</v>
      </c>
      <c r="G274" s="22">
        <v>-0.49611735000000001</v>
      </c>
      <c r="H274" s="22">
        <v>1.1540262999999999</v>
      </c>
      <c r="I274" s="22">
        <v>-2.5504115999999999</v>
      </c>
      <c r="J274" s="22">
        <v>1.3192352000000001</v>
      </c>
      <c r="K274" s="22">
        <v>1.2311764000000001</v>
      </c>
    </row>
    <row r="275" spans="1:11" x14ac:dyDescent="0.35">
      <c r="A275" s="22">
        <v>-6.0715615999999999</v>
      </c>
      <c r="B275" s="22">
        <v>0.23372409</v>
      </c>
      <c r="C275" s="22">
        <v>0.38499503000000002</v>
      </c>
      <c r="D275" s="22">
        <v>-1.6986627999999999</v>
      </c>
      <c r="E275" s="22">
        <v>1.3136677000000001</v>
      </c>
      <c r="F275" s="22">
        <v>0.66530518000000005</v>
      </c>
      <c r="G275" s="22">
        <v>0.20121326</v>
      </c>
      <c r="H275" s="22">
        <v>-0.86651844</v>
      </c>
      <c r="I275" s="22">
        <v>-5.1666568000000002</v>
      </c>
      <c r="J275" s="22">
        <v>3.0381453</v>
      </c>
      <c r="K275" s="22">
        <v>2.1285115999999999</v>
      </c>
    </row>
  </sheetData>
  <mergeCells count="6">
    <mergeCell ref="A2:A3"/>
    <mergeCell ref="B2:B3"/>
    <mergeCell ref="C2:E2"/>
    <mergeCell ref="F2:H2"/>
    <mergeCell ref="I2:K2"/>
    <mergeCell ref="A1:K1"/>
  </mergeCell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47B5B3-0532-4D99-9615-4C824C3A61AE}">
  <dimension ref="B2:AF845"/>
  <sheetViews>
    <sheetView topLeftCell="S1" workbookViewId="0">
      <selection activeCell="AF4" sqref="AF4"/>
    </sheetView>
  </sheetViews>
  <sheetFormatPr baseColWidth="10" defaultRowHeight="14.5" x14ac:dyDescent="0.35"/>
  <cols>
    <col min="2" max="2" width="19.08984375" customWidth="1"/>
    <col min="3" max="8" width="15.1796875" customWidth="1"/>
  </cols>
  <sheetData>
    <row r="2" spans="2:32" x14ac:dyDescent="0.35">
      <c r="B2" s="25"/>
    </row>
    <row r="3" spans="2:32" ht="63" x14ac:dyDescent="0.35">
      <c r="B3" s="26" t="s">
        <v>16</v>
      </c>
      <c r="C3" s="26" t="s">
        <v>1593</v>
      </c>
      <c r="D3" s="26" t="s">
        <v>1594</v>
      </c>
      <c r="E3" s="26" t="s">
        <v>1595</v>
      </c>
      <c r="F3" s="26" t="s">
        <v>1596</v>
      </c>
      <c r="G3" s="26" t="s">
        <v>1597</v>
      </c>
      <c r="H3" s="26" t="s">
        <v>1598</v>
      </c>
      <c r="I3" s="26" t="s">
        <v>1599</v>
      </c>
      <c r="J3" s="26" t="s">
        <v>1600</v>
      </c>
      <c r="K3" s="26" t="s">
        <v>1601</v>
      </c>
      <c r="L3" s="26" t="s">
        <v>1602</v>
      </c>
      <c r="M3" s="26" t="s">
        <v>1603</v>
      </c>
      <c r="N3" s="26" t="s">
        <v>1604</v>
      </c>
      <c r="O3" s="26" t="s">
        <v>1605</v>
      </c>
      <c r="P3" s="26" t="s">
        <v>1606</v>
      </c>
      <c r="Q3" s="26" t="s">
        <v>1607</v>
      </c>
      <c r="R3" s="26" t="s">
        <v>1608</v>
      </c>
      <c r="S3" s="26" t="s">
        <v>1609</v>
      </c>
      <c r="T3" s="26" t="s">
        <v>17</v>
      </c>
      <c r="U3" s="26" t="s">
        <v>1610</v>
      </c>
      <c r="V3" s="26" t="s">
        <v>1611</v>
      </c>
      <c r="W3" s="26" t="s">
        <v>1612</v>
      </c>
      <c r="X3" s="26" t="s">
        <v>1613</v>
      </c>
      <c r="Y3" s="26" t="s">
        <v>1614</v>
      </c>
      <c r="Z3" s="26" t="s">
        <v>1615</v>
      </c>
      <c r="AA3" s="26" t="s">
        <v>1616</v>
      </c>
      <c r="AB3" s="26" t="s">
        <v>1617</v>
      </c>
      <c r="AC3" s="26" t="s">
        <v>1618</v>
      </c>
      <c r="AD3" s="26" t="s">
        <v>1619</v>
      </c>
      <c r="AE3" s="26" t="s">
        <v>1620</v>
      </c>
      <c r="AF3" s="26" t="s">
        <v>1621</v>
      </c>
    </row>
    <row r="4" spans="2:32" ht="22" x14ac:dyDescent="0.35">
      <c r="B4" s="25" t="s">
        <v>18</v>
      </c>
      <c r="C4" s="25">
        <v>1</v>
      </c>
      <c r="D4" s="25"/>
      <c r="E4" s="25" t="s">
        <v>19</v>
      </c>
      <c r="F4" s="25">
        <v>1</v>
      </c>
      <c r="G4" s="25">
        <v>300</v>
      </c>
      <c r="H4" s="25">
        <v>0</v>
      </c>
      <c r="I4" s="25">
        <v>3</v>
      </c>
      <c r="J4" s="25">
        <v>3</v>
      </c>
      <c r="K4" s="25">
        <v>3</v>
      </c>
      <c r="L4" s="25">
        <v>1</v>
      </c>
      <c r="M4" s="25" t="s">
        <v>20</v>
      </c>
      <c r="N4" s="25">
        <v>2</v>
      </c>
      <c r="O4" s="25">
        <v>5</v>
      </c>
      <c r="P4" s="25">
        <v>8</v>
      </c>
      <c r="Q4" s="25">
        <v>8</v>
      </c>
      <c r="R4" s="25">
        <v>72</v>
      </c>
      <c r="S4" s="25">
        <v>1.63</v>
      </c>
      <c r="T4" s="25">
        <f t="shared" ref="T4:T67" si="0">R4/S4^2</f>
        <v>27.099251006812452</v>
      </c>
      <c r="U4" s="25">
        <v>1</v>
      </c>
      <c r="V4" s="25">
        <v>10</v>
      </c>
      <c r="W4" s="25">
        <v>0</v>
      </c>
      <c r="X4" s="25">
        <v>0</v>
      </c>
      <c r="Y4" s="25">
        <v>40</v>
      </c>
      <c r="Z4" s="25">
        <v>0</v>
      </c>
      <c r="AA4" s="25">
        <v>50</v>
      </c>
      <c r="AB4" s="25">
        <v>0</v>
      </c>
      <c r="AC4" s="25">
        <v>2</v>
      </c>
      <c r="AD4" s="25">
        <v>8</v>
      </c>
      <c r="AE4" s="25">
        <v>6</v>
      </c>
      <c r="AF4" s="25">
        <v>13</v>
      </c>
    </row>
    <row r="5" spans="2:32" ht="85" x14ac:dyDescent="0.35">
      <c r="B5" s="25" t="s">
        <v>119</v>
      </c>
      <c r="C5" s="25">
        <v>1</v>
      </c>
      <c r="D5" s="25"/>
      <c r="E5" s="25" t="s">
        <v>120</v>
      </c>
      <c r="F5" s="25">
        <v>3</v>
      </c>
      <c r="G5" s="25">
        <v>100</v>
      </c>
      <c r="H5" s="25">
        <v>0</v>
      </c>
      <c r="I5" s="25">
        <v>3</v>
      </c>
      <c r="J5" s="25">
        <v>6</v>
      </c>
      <c r="K5" s="25">
        <v>4</v>
      </c>
      <c r="L5" s="25">
        <v>2</v>
      </c>
      <c r="M5" s="25"/>
      <c r="N5" s="25">
        <v>1</v>
      </c>
      <c r="O5" s="25">
        <v>2</v>
      </c>
      <c r="P5" s="25">
        <v>4</v>
      </c>
      <c r="Q5" s="25">
        <v>6</v>
      </c>
      <c r="R5" s="25">
        <v>82</v>
      </c>
      <c r="S5" s="25">
        <v>1.8</v>
      </c>
      <c r="T5" s="25">
        <f t="shared" si="0"/>
        <v>25.308641975308639</v>
      </c>
      <c r="U5" s="25">
        <v>2</v>
      </c>
      <c r="V5" s="25">
        <v>90</v>
      </c>
      <c r="W5" s="25">
        <v>10</v>
      </c>
      <c r="X5" s="25">
        <v>0</v>
      </c>
      <c r="Y5" s="25">
        <v>0</v>
      </c>
      <c r="Z5" s="25">
        <v>0</v>
      </c>
      <c r="AA5" s="25">
        <v>0</v>
      </c>
      <c r="AB5" s="25">
        <v>0</v>
      </c>
      <c r="AC5" s="25">
        <v>2</v>
      </c>
      <c r="AD5" s="25">
        <v>8</v>
      </c>
      <c r="AE5" s="25">
        <v>4</v>
      </c>
      <c r="AF5" s="25">
        <v>34</v>
      </c>
    </row>
    <row r="6" spans="2:32" ht="43" x14ac:dyDescent="0.35">
      <c r="B6" s="25" t="s">
        <v>121</v>
      </c>
      <c r="C6" s="25">
        <v>2</v>
      </c>
      <c r="D6" s="25" t="s">
        <v>122</v>
      </c>
      <c r="E6" s="25"/>
      <c r="F6" s="25">
        <v>3</v>
      </c>
      <c r="G6" s="25">
        <v>1</v>
      </c>
      <c r="H6" s="25">
        <v>0</v>
      </c>
      <c r="I6" s="25">
        <v>1</v>
      </c>
      <c r="J6" s="25">
        <v>5</v>
      </c>
      <c r="K6" s="25">
        <v>1</v>
      </c>
      <c r="L6" s="25">
        <v>2</v>
      </c>
      <c r="M6" s="25"/>
      <c r="N6" s="25">
        <v>2</v>
      </c>
      <c r="O6" s="25">
        <v>5</v>
      </c>
      <c r="P6" s="25">
        <v>9</v>
      </c>
      <c r="Q6" s="25">
        <v>4</v>
      </c>
      <c r="R6" s="25">
        <v>83</v>
      </c>
      <c r="S6" s="25">
        <v>1.8</v>
      </c>
      <c r="T6" s="25">
        <f t="shared" si="0"/>
        <v>25.617283950617281</v>
      </c>
      <c r="U6" s="25">
        <v>2</v>
      </c>
      <c r="V6" s="25">
        <v>25</v>
      </c>
      <c r="W6" s="25">
        <v>40</v>
      </c>
      <c r="X6" s="25">
        <v>0</v>
      </c>
      <c r="Y6" s="25">
        <v>0</v>
      </c>
      <c r="Z6" s="25">
        <v>0</v>
      </c>
      <c r="AA6" s="25">
        <v>35</v>
      </c>
      <c r="AB6" s="25">
        <v>0</v>
      </c>
      <c r="AC6" s="25">
        <v>4</v>
      </c>
      <c r="AD6" s="25">
        <v>3</v>
      </c>
      <c r="AE6" s="25">
        <v>6</v>
      </c>
      <c r="AF6" s="25">
        <v>20</v>
      </c>
    </row>
    <row r="7" spans="2:32" ht="22" x14ac:dyDescent="0.35">
      <c r="B7" s="25" t="s">
        <v>123</v>
      </c>
      <c r="C7" s="25">
        <v>1</v>
      </c>
      <c r="D7" s="25"/>
      <c r="E7" s="25"/>
      <c r="F7" s="25">
        <v>1</v>
      </c>
      <c r="G7" s="25">
        <v>150</v>
      </c>
      <c r="H7" s="25">
        <v>0</v>
      </c>
      <c r="I7" s="25">
        <v>1</v>
      </c>
      <c r="J7" s="25">
        <v>3</v>
      </c>
      <c r="K7" s="25">
        <v>1</v>
      </c>
      <c r="L7" s="25">
        <v>2</v>
      </c>
      <c r="M7" s="25"/>
      <c r="N7" s="25">
        <v>1</v>
      </c>
      <c r="O7" s="25">
        <v>4</v>
      </c>
      <c r="P7" s="25">
        <v>8</v>
      </c>
      <c r="Q7" s="25">
        <v>3</v>
      </c>
      <c r="R7" s="25">
        <v>94</v>
      </c>
      <c r="S7" s="25">
        <v>1.76</v>
      </c>
      <c r="T7" s="25">
        <f t="shared" si="0"/>
        <v>30.346074380165291</v>
      </c>
      <c r="U7" s="25">
        <v>1</v>
      </c>
      <c r="V7" s="25">
        <v>40</v>
      </c>
      <c r="W7" s="25">
        <v>30</v>
      </c>
      <c r="X7" s="25">
        <v>5</v>
      </c>
      <c r="Y7" s="25">
        <v>5</v>
      </c>
      <c r="Z7" s="25">
        <v>0</v>
      </c>
      <c r="AA7" s="25">
        <v>20</v>
      </c>
      <c r="AB7" s="25">
        <v>0</v>
      </c>
      <c r="AC7" s="25">
        <v>3</v>
      </c>
      <c r="AD7" s="25">
        <v>4</v>
      </c>
      <c r="AE7" s="25">
        <v>3</v>
      </c>
      <c r="AF7" s="25">
        <v>14</v>
      </c>
    </row>
    <row r="8" spans="2:32" ht="22" x14ac:dyDescent="0.35">
      <c r="B8" s="25" t="s">
        <v>124</v>
      </c>
      <c r="C8" s="25">
        <v>2</v>
      </c>
      <c r="D8" s="25" t="s">
        <v>125</v>
      </c>
      <c r="E8" s="25"/>
      <c r="F8" s="25">
        <v>3</v>
      </c>
      <c r="G8" s="25">
        <v>0</v>
      </c>
      <c r="H8" s="25">
        <v>0</v>
      </c>
      <c r="I8" s="25">
        <v>2</v>
      </c>
      <c r="J8" s="25">
        <v>6</v>
      </c>
      <c r="K8" s="25">
        <v>2</v>
      </c>
      <c r="L8" s="25">
        <v>2</v>
      </c>
      <c r="M8" s="25"/>
      <c r="N8" s="25">
        <v>1</v>
      </c>
      <c r="O8" s="25">
        <v>2</v>
      </c>
      <c r="P8" s="25">
        <v>3</v>
      </c>
      <c r="Q8" s="25">
        <v>7</v>
      </c>
      <c r="R8" s="25">
        <v>58.5</v>
      </c>
      <c r="S8" s="25">
        <v>1.6</v>
      </c>
      <c r="T8" s="25">
        <f t="shared" si="0"/>
        <v>22.851562499999996</v>
      </c>
      <c r="U8" s="25">
        <v>1</v>
      </c>
      <c r="V8" s="25">
        <v>60</v>
      </c>
      <c r="W8" s="25">
        <v>20</v>
      </c>
      <c r="X8" s="25">
        <v>0</v>
      </c>
      <c r="Y8" s="25">
        <v>0</v>
      </c>
      <c r="Z8" s="25">
        <v>0</v>
      </c>
      <c r="AA8" s="25">
        <v>10</v>
      </c>
      <c r="AB8" s="25">
        <v>10</v>
      </c>
      <c r="AC8" s="25">
        <v>5</v>
      </c>
      <c r="AD8" s="25">
        <v>3</v>
      </c>
      <c r="AE8" s="25">
        <v>6</v>
      </c>
      <c r="AF8" s="25">
        <v>14</v>
      </c>
    </row>
    <row r="9" spans="2:32" ht="22" x14ac:dyDescent="0.35">
      <c r="B9" s="25" t="s">
        <v>126</v>
      </c>
      <c r="C9" s="25">
        <v>2</v>
      </c>
      <c r="D9" s="25" t="s">
        <v>127</v>
      </c>
      <c r="E9" s="25"/>
      <c r="F9" s="25">
        <v>3</v>
      </c>
      <c r="G9" s="25">
        <v>150</v>
      </c>
      <c r="H9" s="25">
        <v>1</v>
      </c>
      <c r="I9" s="25">
        <v>2</v>
      </c>
      <c r="J9" s="25">
        <v>4</v>
      </c>
      <c r="K9" s="25">
        <v>1</v>
      </c>
      <c r="L9" s="25">
        <v>2</v>
      </c>
      <c r="M9" s="25"/>
      <c r="N9" s="25">
        <v>2</v>
      </c>
      <c r="O9" s="25">
        <v>1</v>
      </c>
      <c r="P9" s="25">
        <v>4</v>
      </c>
      <c r="Q9" s="25">
        <v>7</v>
      </c>
      <c r="R9" s="25">
        <v>75</v>
      </c>
      <c r="S9" s="25">
        <v>1.67</v>
      </c>
      <c r="T9" s="25">
        <f t="shared" si="0"/>
        <v>26.892323138154829</v>
      </c>
      <c r="U9" s="25">
        <v>2</v>
      </c>
      <c r="V9" s="25">
        <v>80</v>
      </c>
      <c r="W9" s="25">
        <v>0</v>
      </c>
      <c r="X9" s="25">
        <v>0</v>
      </c>
      <c r="Y9" s="25">
        <v>0</v>
      </c>
      <c r="Z9" s="25">
        <v>0</v>
      </c>
      <c r="AA9" s="25">
        <v>20</v>
      </c>
      <c r="AB9" s="25">
        <v>0</v>
      </c>
      <c r="AC9" s="25">
        <v>4</v>
      </c>
      <c r="AD9" s="25">
        <v>3</v>
      </c>
      <c r="AE9" s="25">
        <v>2</v>
      </c>
      <c r="AF9" s="25">
        <v>14</v>
      </c>
    </row>
    <row r="10" spans="2:32" ht="32.5" x14ac:dyDescent="0.35">
      <c r="B10" s="25" t="s">
        <v>128</v>
      </c>
      <c r="C10" s="25">
        <v>1</v>
      </c>
      <c r="D10" s="25"/>
      <c r="E10" s="25" t="s">
        <v>129</v>
      </c>
      <c r="F10" s="25">
        <v>3</v>
      </c>
      <c r="G10" s="25">
        <v>100</v>
      </c>
      <c r="H10" s="25">
        <v>0</v>
      </c>
      <c r="I10" s="25">
        <v>5</v>
      </c>
      <c r="J10" s="25">
        <v>3</v>
      </c>
      <c r="K10" s="25">
        <v>2</v>
      </c>
      <c r="L10" s="25">
        <v>2</v>
      </c>
      <c r="M10" s="25"/>
      <c r="N10" s="25">
        <v>2</v>
      </c>
      <c r="O10" s="25">
        <v>4</v>
      </c>
      <c r="P10" s="25">
        <v>6</v>
      </c>
      <c r="Q10" s="25">
        <v>8</v>
      </c>
      <c r="R10" s="25">
        <v>90</v>
      </c>
      <c r="S10" s="25">
        <v>1.72</v>
      </c>
      <c r="T10" s="25">
        <f t="shared" si="0"/>
        <v>30.421849648458629</v>
      </c>
      <c r="U10" s="25">
        <v>1</v>
      </c>
      <c r="V10" s="25">
        <v>60</v>
      </c>
      <c r="W10" s="25">
        <v>0</v>
      </c>
      <c r="X10" s="25">
        <v>0</v>
      </c>
      <c r="Y10" s="25">
        <v>0</v>
      </c>
      <c r="Z10" s="25">
        <v>0</v>
      </c>
      <c r="AA10" s="25">
        <v>40</v>
      </c>
      <c r="AB10" s="25">
        <v>0</v>
      </c>
      <c r="AC10" s="25">
        <v>4</v>
      </c>
      <c r="AD10" s="25">
        <v>8</v>
      </c>
      <c r="AE10" s="25">
        <v>2</v>
      </c>
      <c r="AF10" s="25">
        <v>34</v>
      </c>
    </row>
    <row r="11" spans="2:32" ht="22" x14ac:dyDescent="0.35">
      <c r="B11" s="25" t="s">
        <v>130</v>
      </c>
      <c r="C11" s="25">
        <v>1</v>
      </c>
      <c r="D11" s="25"/>
      <c r="E11" s="25" t="s">
        <v>131</v>
      </c>
      <c r="F11" s="25">
        <v>2</v>
      </c>
      <c r="G11" s="25">
        <v>200</v>
      </c>
      <c r="H11" s="25">
        <v>0</v>
      </c>
      <c r="I11" s="25">
        <v>2</v>
      </c>
      <c r="J11" s="25">
        <v>6</v>
      </c>
      <c r="K11" s="25">
        <v>1</v>
      </c>
      <c r="L11" s="25">
        <v>2</v>
      </c>
      <c r="M11" s="25"/>
      <c r="N11" s="25">
        <v>1</v>
      </c>
      <c r="O11" s="25">
        <v>2</v>
      </c>
      <c r="P11" s="25">
        <v>2</v>
      </c>
      <c r="Q11" s="25">
        <v>5</v>
      </c>
      <c r="R11" s="25">
        <v>71.5</v>
      </c>
      <c r="S11" s="25">
        <v>1.53</v>
      </c>
      <c r="T11" s="25">
        <f t="shared" si="0"/>
        <v>30.543807937118203</v>
      </c>
      <c r="U11" s="25">
        <v>1</v>
      </c>
      <c r="V11" s="25">
        <v>50</v>
      </c>
      <c r="W11" s="25">
        <v>0</v>
      </c>
      <c r="X11" s="25">
        <v>0</v>
      </c>
      <c r="Y11" s="25">
        <v>0</v>
      </c>
      <c r="Z11" s="25">
        <v>0</v>
      </c>
      <c r="AA11" s="25">
        <v>50</v>
      </c>
      <c r="AB11" s="25">
        <v>0</v>
      </c>
      <c r="AC11" s="25">
        <v>4</v>
      </c>
      <c r="AD11" s="25">
        <v>2</v>
      </c>
      <c r="AE11" s="25">
        <v>3</v>
      </c>
      <c r="AF11" s="25">
        <v>34</v>
      </c>
    </row>
    <row r="12" spans="2:32" ht="22" x14ac:dyDescent="0.35">
      <c r="B12" s="25" t="s">
        <v>132</v>
      </c>
      <c r="C12" s="25">
        <v>1</v>
      </c>
      <c r="D12" s="25"/>
      <c r="E12" s="25" t="s">
        <v>133</v>
      </c>
      <c r="F12" s="25">
        <v>1</v>
      </c>
      <c r="G12" s="25">
        <v>0</v>
      </c>
      <c r="H12" s="25">
        <v>0</v>
      </c>
      <c r="I12" s="25">
        <v>3</v>
      </c>
      <c r="J12" s="25">
        <v>5</v>
      </c>
      <c r="K12" s="25">
        <v>2</v>
      </c>
      <c r="L12" s="25">
        <v>2</v>
      </c>
      <c r="M12" s="25"/>
      <c r="N12" s="25">
        <v>1</v>
      </c>
      <c r="O12" s="25">
        <v>5</v>
      </c>
      <c r="P12" s="25">
        <v>6</v>
      </c>
      <c r="Q12" s="25">
        <v>5</v>
      </c>
      <c r="R12" s="25">
        <v>90</v>
      </c>
      <c r="S12" s="25">
        <v>1.75</v>
      </c>
      <c r="T12" s="25">
        <f t="shared" si="0"/>
        <v>29.387755102040817</v>
      </c>
      <c r="U12" s="25">
        <v>2</v>
      </c>
      <c r="V12" s="25">
        <v>50</v>
      </c>
      <c r="W12" s="25">
        <v>40</v>
      </c>
      <c r="X12" s="25">
        <v>0</v>
      </c>
      <c r="Y12" s="25">
        <v>0</v>
      </c>
      <c r="Z12" s="25">
        <v>0</v>
      </c>
      <c r="AA12" s="25">
        <v>10</v>
      </c>
      <c r="AB12" s="25">
        <v>0</v>
      </c>
      <c r="AC12" s="25">
        <v>6</v>
      </c>
      <c r="AD12" s="25">
        <v>8</v>
      </c>
      <c r="AE12" s="25">
        <v>6</v>
      </c>
      <c r="AF12" s="25">
        <v>34</v>
      </c>
    </row>
    <row r="13" spans="2:32" ht="22" x14ac:dyDescent="0.35">
      <c r="B13" s="25" t="s">
        <v>134</v>
      </c>
      <c r="C13" s="25">
        <v>2</v>
      </c>
      <c r="D13" s="25" t="s">
        <v>135</v>
      </c>
      <c r="E13" s="25"/>
      <c r="F13" s="25">
        <v>3</v>
      </c>
      <c r="G13" s="25">
        <v>0</v>
      </c>
      <c r="H13" s="25">
        <v>0</v>
      </c>
      <c r="I13" s="25">
        <v>2</v>
      </c>
      <c r="J13" s="25">
        <v>4</v>
      </c>
      <c r="K13" s="25">
        <v>2</v>
      </c>
      <c r="L13" s="25">
        <v>2</v>
      </c>
      <c r="M13" s="25"/>
      <c r="N13" s="25">
        <v>2</v>
      </c>
      <c r="O13" s="25">
        <v>2</v>
      </c>
      <c r="P13" s="25">
        <v>5</v>
      </c>
      <c r="Q13" s="25">
        <v>8</v>
      </c>
      <c r="R13" s="25">
        <v>62.5</v>
      </c>
      <c r="S13" s="25">
        <v>1.68</v>
      </c>
      <c r="T13" s="25">
        <f t="shared" si="0"/>
        <v>22.144274376417236</v>
      </c>
      <c r="U13" s="25">
        <v>1</v>
      </c>
      <c r="V13" s="25">
        <v>50</v>
      </c>
      <c r="W13" s="25">
        <v>0</v>
      </c>
      <c r="X13" s="25">
        <v>0</v>
      </c>
      <c r="Y13" s="25">
        <v>0</v>
      </c>
      <c r="Z13" s="25">
        <v>0</v>
      </c>
      <c r="AA13" s="25">
        <v>50</v>
      </c>
      <c r="AB13" s="25">
        <v>0</v>
      </c>
      <c r="AC13" s="25">
        <v>4</v>
      </c>
      <c r="AD13" s="25">
        <v>3</v>
      </c>
      <c r="AE13" s="25">
        <v>3</v>
      </c>
      <c r="AF13" s="25">
        <v>6</v>
      </c>
    </row>
    <row r="14" spans="2:32" ht="22" x14ac:dyDescent="0.35">
      <c r="B14" s="25" t="s">
        <v>21</v>
      </c>
      <c r="C14" s="25">
        <v>1</v>
      </c>
      <c r="D14" s="25"/>
      <c r="E14" s="25" t="s">
        <v>22</v>
      </c>
      <c r="F14" s="25">
        <v>3</v>
      </c>
      <c r="G14" s="25">
        <v>0</v>
      </c>
      <c r="H14" s="25">
        <v>0</v>
      </c>
      <c r="I14" s="25">
        <v>2</v>
      </c>
      <c r="J14" s="25">
        <v>4</v>
      </c>
      <c r="K14" s="25">
        <v>2</v>
      </c>
      <c r="L14" s="25">
        <v>1</v>
      </c>
      <c r="M14" s="25" t="s">
        <v>23</v>
      </c>
      <c r="N14" s="25">
        <v>1</v>
      </c>
      <c r="O14" s="25">
        <v>1</v>
      </c>
      <c r="P14" s="25">
        <v>3</v>
      </c>
      <c r="Q14" s="25">
        <v>6</v>
      </c>
      <c r="R14" s="25">
        <v>85</v>
      </c>
      <c r="S14" s="25">
        <v>1.66</v>
      </c>
      <c r="T14" s="25">
        <f t="shared" si="0"/>
        <v>30.84627667295689</v>
      </c>
      <c r="U14" s="25">
        <v>1</v>
      </c>
      <c r="V14" s="25">
        <v>10</v>
      </c>
      <c r="W14" s="25">
        <v>10</v>
      </c>
      <c r="X14" s="25">
        <v>10</v>
      </c>
      <c r="Y14" s="25">
        <v>10</v>
      </c>
      <c r="Z14" s="25">
        <v>10</v>
      </c>
      <c r="AA14" s="25">
        <v>40</v>
      </c>
      <c r="AB14" s="25">
        <v>10</v>
      </c>
      <c r="AC14" s="25">
        <v>4</v>
      </c>
      <c r="AD14" s="25">
        <v>4</v>
      </c>
      <c r="AE14" s="25">
        <v>3</v>
      </c>
      <c r="AF14" s="25">
        <v>8</v>
      </c>
    </row>
    <row r="15" spans="2:32" ht="22" x14ac:dyDescent="0.35">
      <c r="B15" s="25" t="s">
        <v>24</v>
      </c>
      <c r="C15" s="25">
        <v>1</v>
      </c>
      <c r="D15" s="25"/>
      <c r="E15" s="25" t="s">
        <v>25</v>
      </c>
      <c r="F15" s="25">
        <v>1</v>
      </c>
      <c r="G15" s="25">
        <v>150</v>
      </c>
      <c r="H15" s="25">
        <v>1</v>
      </c>
      <c r="I15" s="25">
        <v>2</v>
      </c>
      <c r="J15" s="25">
        <v>4</v>
      </c>
      <c r="K15" s="25">
        <v>1</v>
      </c>
      <c r="L15" s="25">
        <v>1</v>
      </c>
      <c r="M15" s="25" t="s">
        <v>26</v>
      </c>
      <c r="N15" s="25">
        <v>1</v>
      </c>
      <c r="O15" s="25">
        <v>3</v>
      </c>
      <c r="P15" s="25">
        <v>4</v>
      </c>
      <c r="Q15" s="25">
        <v>4</v>
      </c>
      <c r="R15" s="25">
        <v>79</v>
      </c>
      <c r="S15" s="27">
        <v>1.65</v>
      </c>
      <c r="T15" s="25">
        <f t="shared" si="0"/>
        <v>29.017447199265384</v>
      </c>
      <c r="U15" s="25">
        <v>1</v>
      </c>
      <c r="V15" s="25">
        <v>100</v>
      </c>
      <c r="W15" s="25">
        <v>0</v>
      </c>
      <c r="X15" s="25">
        <v>0</v>
      </c>
      <c r="Y15" s="25">
        <v>0</v>
      </c>
      <c r="Z15" s="25">
        <v>0</v>
      </c>
      <c r="AA15" s="25">
        <v>0</v>
      </c>
      <c r="AB15" s="25">
        <v>0</v>
      </c>
      <c r="AC15" s="25">
        <v>6</v>
      </c>
      <c r="AD15" s="25">
        <v>3</v>
      </c>
      <c r="AE15" s="25">
        <v>2</v>
      </c>
      <c r="AF15" s="25">
        <v>34</v>
      </c>
    </row>
    <row r="16" spans="2:32" ht="22" x14ac:dyDescent="0.35">
      <c r="B16" s="25" t="s">
        <v>136</v>
      </c>
      <c r="C16" s="25">
        <v>2</v>
      </c>
      <c r="D16" s="25" t="s">
        <v>137</v>
      </c>
      <c r="E16" s="25"/>
      <c r="F16" s="25">
        <v>3</v>
      </c>
      <c r="G16" s="25">
        <v>0</v>
      </c>
      <c r="H16" s="25">
        <v>0</v>
      </c>
      <c r="I16" s="25">
        <v>2</v>
      </c>
      <c r="J16" s="25">
        <v>5</v>
      </c>
      <c r="K16" s="25">
        <v>4</v>
      </c>
      <c r="L16" s="25">
        <v>2</v>
      </c>
      <c r="M16" s="25"/>
      <c r="N16" s="25">
        <v>1</v>
      </c>
      <c r="O16" s="25">
        <v>1</v>
      </c>
      <c r="P16" s="25">
        <v>5</v>
      </c>
      <c r="Q16" s="25">
        <v>5</v>
      </c>
      <c r="R16" s="25">
        <v>76</v>
      </c>
      <c r="S16" s="25">
        <v>1.82</v>
      </c>
      <c r="T16" s="25">
        <f t="shared" si="0"/>
        <v>22.944088878154812</v>
      </c>
      <c r="U16" s="25">
        <v>2</v>
      </c>
      <c r="V16" s="25">
        <v>70</v>
      </c>
      <c r="W16" s="25">
        <v>0</v>
      </c>
      <c r="X16" s="25">
        <v>0</v>
      </c>
      <c r="Y16" s="25">
        <v>0</v>
      </c>
      <c r="Z16" s="25">
        <v>0</v>
      </c>
      <c r="AA16" s="25">
        <v>30</v>
      </c>
      <c r="AB16" s="25">
        <v>0</v>
      </c>
      <c r="AC16" s="25">
        <v>4</v>
      </c>
      <c r="AD16" s="25">
        <v>4</v>
      </c>
      <c r="AE16" s="25">
        <v>2</v>
      </c>
      <c r="AF16" s="25">
        <v>23</v>
      </c>
    </row>
    <row r="17" spans="2:32" ht="22" x14ac:dyDescent="0.35">
      <c r="B17" s="25" t="s">
        <v>138</v>
      </c>
      <c r="C17" s="25">
        <v>1</v>
      </c>
      <c r="D17" s="25"/>
      <c r="E17" s="25" t="s">
        <v>139</v>
      </c>
      <c r="F17" s="25">
        <v>2</v>
      </c>
      <c r="G17" s="25">
        <v>500</v>
      </c>
      <c r="H17" s="25">
        <v>10</v>
      </c>
      <c r="I17" s="25">
        <v>5</v>
      </c>
      <c r="J17" s="25">
        <v>3</v>
      </c>
      <c r="K17" s="25">
        <v>2</v>
      </c>
      <c r="L17" s="25">
        <v>2</v>
      </c>
      <c r="M17" s="25"/>
      <c r="N17" s="25">
        <v>1</v>
      </c>
      <c r="O17" s="25">
        <v>3</v>
      </c>
      <c r="P17" s="25">
        <v>4</v>
      </c>
      <c r="Q17" s="25">
        <v>4</v>
      </c>
      <c r="R17" s="25">
        <v>110</v>
      </c>
      <c r="S17" s="25">
        <v>1.84</v>
      </c>
      <c r="T17" s="25">
        <f t="shared" si="0"/>
        <v>32.490548204158792</v>
      </c>
      <c r="U17" s="25">
        <v>2</v>
      </c>
      <c r="V17" s="25">
        <v>100</v>
      </c>
      <c r="W17" s="25">
        <v>0</v>
      </c>
      <c r="X17" s="25">
        <v>0</v>
      </c>
      <c r="Y17" s="25">
        <v>0</v>
      </c>
      <c r="Z17" s="25">
        <v>0</v>
      </c>
      <c r="AA17" s="25">
        <v>0</v>
      </c>
      <c r="AB17" s="25">
        <v>0</v>
      </c>
      <c r="AC17" s="25">
        <v>4</v>
      </c>
      <c r="AD17" s="25">
        <v>3</v>
      </c>
      <c r="AE17" s="25">
        <v>3</v>
      </c>
      <c r="AF17" s="25">
        <v>31</v>
      </c>
    </row>
    <row r="18" spans="2:32" ht="22" x14ac:dyDescent="0.35">
      <c r="B18" s="25" t="s">
        <v>140</v>
      </c>
      <c r="C18" s="25">
        <v>1</v>
      </c>
      <c r="D18" s="25"/>
      <c r="E18" s="25" t="s">
        <v>141</v>
      </c>
      <c r="F18" s="25">
        <v>2</v>
      </c>
      <c r="G18" s="25">
        <v>10</v>
      </c>
      <c r="H18" s="25">
        <v>0</v>
      </c>
      <c r="I18" s="25">
        <v>1</v>
      </c>
      <c r="J18" s="25">
        <v>3</v>
      </c>
      <c r="K18" s="25">
        <v>4</v>
      </c>
      <c r="L18" s="25">
        <v>2</v>
      </c>
      <c r="M18" s="25"/>
      <c r="N18" s="25">
        <v>1</v>
      </c>
      <c r="O18" s="25">
        <v>4</v>
      </c>
      <c r="P18" s="25">
        <v>7</v>
      </c>
      <c r="Q18" s="25">
        <v>8</v>
      </c>
      <c r="R18" s="25">
        <v>50</v>
      </c>
      <c r="S18" s="25">
        <v>1.61</v>
      </c>
      <c r="T18" s="25">
        <f t="shared" si="0"/>
        <v>19.289379267775161</v>
      </c>
      <c r="U18" s="25">
        <v>2</v>
      </c>
      <c r="V18" s="25">
        <v>80</v>
      </c>
      <c r="W18" s="25">
        <v>5</v>
      </c>
      <c r="X18" s="25">
        <v>0</v>
      </c>
      <c r="Y18" s="25">
        <v>5</v>
      </c>
      <c r="Z18" s="25">
        <v>0</v>
      </c>
      <c r="AA18" s="25">
        <v>10</v>
      </c>
      <c r="AB18" s="25">
        <v>0</v>
      </c>
      <c r="AC18" s="25">
        <v>5</v>
      </c>
      <c r="AD18" s="25">
        <v>5</v>
      </c>
      <c r="AE18" s="25">
        <v>2</v>
      </c>
      <c r="AF18" s="25">
        <v>34</v>
      </c>
    </row>
    <row r="19" spans="2:32" ht="22" x14ac:dyDescent="0.35">
      <c r="B19" s="25" t="s">
        <v>142</v>
      </c>
      <c r="C19" s="25">
        <v>2</v>
      </c>
      <c r="D19" s="25" t="s">
        <v>143</v>
      </c>
      <c r="E19" s="25"/>
      <c r="F19" s="25">
        <v>4</v>
      </c>
      <c r="G19" s="25">
        <v>80</v>
      </c>
      <c r="H19" s="25">
        <v>0</v>
      </c>
      <c r="I19" s="25">
        <v>4</v>
      </c>
      <c r="J19" s="25">
        <v>6</v>
      </c>
      <c r="K19" s="25">
        <v>4</v>
      </c>
      <c r="L19" s="25">
        <v>2</v>
      </c>
      <c r="M19" s="25"/>
      <c r="N19" s="25">
        <v>2</v>
      </c>
      <c r="O19" s="25">
        <v>3</v>
      </c>
      <c r="P19" s="25">
        <v>4</v>
      </c>
      <c r="Q19" s="25">
        <v>7</v>
      </c>
      <c r="R19" s="25">
        <v>90</v>
      </c>
      <c r="S19" s="25">
        <v>1.86</v>
      </c>
      <c r="T19" s="25">
        <f t="shared" si="0"/>
        <v>26.014568158168572</v>
      </c>
      <c r="U19" s="25">
        <v>2</v>
      </c>
      <c r="V19" s="25">
        <v>80</v>
      </c>
      <c r="W19" s="25">
        <v>0</v>
      </c>
      <c r="X19" s="25">
        <v>0</v>
      </c>
      <c r="Y19" s="25">
        <v>0</v>
      </c>
      <c r="Z19" s="25">
        <v>0</v>
      </c>
      <c r="AA19" s="25">
        <v>20</v>
      </c>
      <c r="AB19" s="25">
        <v>0</v>
      </c>
      <c r="AC19" s="25">
        <v>3</v>
      </c>
      <c r="AD19" s="25">
        <v>8</v>
      </c>
      <c r="AE19" s="25">
        <v>3</v>
      </c>
      <c r="AF19" s="25">
        <v>18</v>
      </c>
    </row>
    <row r="20" spans="2:32" ht="43" x14ac:dyDescent="0.35">
      <c r="B20" s="25" t="s">
        <v>144</v>
      </c>
      <c r="C20" s="25">
        <v>1</v>
      </c>
      <c r="D20" s="25"/>
      <c r="E20" s="25" t="s">
        <v>145</v>
      </c>
      <c r="F20" s="25">
        <v>1</v>
      </c>
      <c r="G20" s="25">
        <v>100</v>
      </c>
      <c r="H20" s="25">
        <v>0</v>
      </c>
      <c r="I20" s="25">
        <v>5</v>
      </c>
      <c r="J20" s="25">
        <v>3</v>
      </c>
      <c r="K20" s="25">
        <v>6</v>
      </c>
      <c r="L20" s="25">
        <v>2</v>
      </c>
      <c r="M20" s="25"/>
      <c r="N20" s="25">
        <v>1</v>
      </c>
      <c r="O20" s="25">
        <v>3</v>
      </c>
      <c r="P20" s="25">
        <v>5</v>
      </c>
      <c r="Q20" s="25">
        <v>6</v>
      </c>
      <c r="R20" s="25">
        <v>63</v>
      </c>
      <c r="S20" s="25">
        <v>1.69</v>
      </c>
      <c r="T20" s="25">
        <f t="shared" si="0"/>
        <v>22.058051188683873</v>
      </c>
      <c r="U20" s="25">
        <v>1</v>
      </c>
      <c r="V20" s="25">
        <v>20</v>
      </c>
      <c r="W20" s="25">
        <v>10</v>
      </c>
      <c r="X20" s="25">
        <v>5</v>
      </c>
      <c r="Y20" s="25">
        <v>40</v>
      </c>
      <c r="Z20" s="25">
        <v>0</v>
      </c>
      <c r="AA20" s="25">
        <v>15</v>
      </c>
      <c r="AB20" s="25">
        <v>10</v>
      </c>
      <c r="AC20" s="25">
        <v>1</v>
      </c>
      <c r="AD20" s="25">
        <v>8</v>
      </c>
      <c r="AE20" s="25">
        <v>1</v>
      </c>
      <c r="AF20" s="25">
        <v>34</v>
      </c>
    </row>
    <row r="21" spans="2:32" ht="22" x14ac:dyDescent="0.35">
      <c r="B21" s="25" t="s">
        <v>146</v>
      </c>
      <c r="C21" s="25">
        <v>2</v>
      </c>
      <c r="D21" s="25" t="s">
        <v>125</v>
      </c>
      <c r="E21" s="25"/>
      <c r="F21" s="25">
        <v>3</v>
      </c>
      <c r="G21" s="25">
        <v>40</v>
      </c>
      <c r="H21" s="25">
        <v>3</v>
      </c>
      <c r="I21" s="25">
        <v>5</v>
      </c>
      <c r="J21" s="25">
        <v>3</v>
      </c>
      <c r="K21" s="25">
        <v>1</v>
      </c>
      <c r="L21" s="25">
        <v>2</v>
      </c>
      <c r="M21" s="25"/>
      <c r="N21" s="25">
        <v>2</v>
      </c>
      <c r="O21" s="25">
        <v>3</v>
      </c>
      <c r="P21" s="25">
        <v>8</v>
      </c>
      <c r="Q21" s="25">
        <v>9</v>
      </c>
      <c r="R21" s="25">
        <v>78</v>
      </c>
      <c r="S21" s="25">
        <v>1.86</v>
      </c>
      <c r="T21" s="25">
        <f t="shared" si="0"/>
        <v>22.54595907041276</v>
      </c>
      <c r="U21" s="25">
        <v>2</v>
      </c>
      <c r="V21" s="25">
        <v>50</v>
      </c>
      <c r="W21" s="25">
        <v>20</v>
      </c>
      <c r="X21" s="25">
        <v>0</v>
      </c>
      <c r="Y21" s="25">
        <v>5</v>
      </c>
      <c r="Z21" s="25">
        <v>0</v>
      </c>
      <c r="AA21" s="25">
        <v>5</v>
      </c>
      <c r="AB21" s="25">
        <v>20</v>
      </c>
      <c r="AC21" s="25">
        <v>1</v>
      </c>
      <c r="AD21" s="25">
        <v>5</v>
      </c>
      <c r="AE21" s="25">
        <v>3</v>
      </c>
      <c r="AF21" s="25">
        <v>34</v>
      </c>
    </row>
    <row r="22" spans="2:32" ht="32.5" x14ac:dyDescent="0.35">
      <c r="B22" s="25" t="s">
        <v>147</v>
      </c>
      <c r="C22" s="25">
        <v>1</v>
      </c>
      <c r="D22" s="25"/>
      <c r="E22" s="25" t="s">
        <v>148</v>
      </c>
      <c r="F22" s="25">
        <v>2</v>
      </c>
      <c r="G22" s="25">
        <v>100</v>
      </c>
      <c r="H22" s="25">
        <v>0</v>
      </c>
      <c r="I22" s="25">
        <v>3</v>
      </c>
      <c r="J22" s="25">
        <v>3</v>
      </c>
      <c r="K22" s="25">
        <v>1</v>
      </c>
      <c r="L22" s="25">
        <v>2</v>
      </c>
      <c r="M22" s="25"/>
      <c r="N22" s="25">
        <v>1</v>
      </c>
      <c r="O22" s="25">
        <v>1</v>
      </c>
      <c r="P22" s="25">
        <v>1</v>
      </c>
      <c r="Q22" s="25">
        <v>1</v>
      </c>
      <c r="R22" s="25">
        <v>107</v>
      </c>
      <c r="S22" s="25">
        <v>1.69</v>
      </c>
      <c r="T22" s="25">
        <f t="shared" si="0"/>
        <v>37.463674241098005</v>
      </c>
      <c r="U22" s="25">
        <v>1</v>
      </c>
      <c r="V22" s="25">
        <v>90</v>
      </c>
      <c r="W22" s="25">
        <v>0</v>
      </c>
      <c r="X22" s="25">
        <v>0</v>
      </c>
      <c r="Y22" s="25">
        <v>0</v>
      </c>
      <c r="Z22" s="25">
        <v>0</v>
      </c>
      <c r="AA22" s="25">
        <v>10</v>
      </c>
      <c r="AB22" s="25">
        <v>0</v>
      </c>
      <c r="AC22" s="25">
        <v>5</v>
      </c>
      <c r="AD22" s="25">
        <v>4</v>
      </c>
      <c r="AE22" s="25">
        <v>3</v>
      </c>
      <c r="AF22" s="25">
        <v>26</v>
      </c>
    </row>
    <row r="23" spans="2:32" ht="22" x14ac:dyDescent="0.35">
      <c r="B23" s="25" t="s">
        <v>149</v>
      </c>
      <c r="C23" s="25">
        <v>2</v>
      </c>
      <c r="D23" s="25" t="s">
        <v>150</v>
      </c>
      <c r="E23" s="25"/>
      <c r="F23" s="25">
        <v>1</v>
      </c>
      <c r="G23" s="25">
        <v>20</v>
      </c>
      <c r="H23" s="25">
        <v>1</v>
      </c>
      <c r="I23" s="25">
        <v>2</v>
      </c>
      <c r="J23" s="25">
        <v>5</v>
      </c>
      <c r="K23" s="25">
        <v>5</v>
      </c>
      <c r="L23" s="25">
        <v>2</v>
      </c>
      <c r="M23" s="25"/>
      <c r="N23" s="25">
        <v>1</v>
      </c>
      <c r="O23" s="25">
        <v>1</v>
      </c>
      <c r="P23" s="25">
        <v>2</v>
      </c>
      <c r="Q23" s="25">
        <v>5</v>
      </c>
      <c r="R23" s="25">
        <v>44</v>
      </c>
      <c r="S23" s="25">
        <v>1.65</v>
      </c>
      <c r="T23" s="25">
        <f t="shared" si="0"/>
        <v>16.161616161616163</v>
      </c>
      <c r="U23" s="25">
        <v>2</v>
      </c>
      <c r="V23" s="25">
        <v>10</v>
      </c>
      <c r="W23" s="25">
        <v>10</v>
      </c>
      <c r="X23" s="25">
        <v>20</v>
      </c>
      <c r="Y23" s="25">
        <v>5</v>
      </c>
      <c r="Z23" s="25">
        <v>5</v>
      </c>
      <c r="AA23" s="25">
        <v>30</v>
      </c>
      <c r="AB23" s="25">
        <v>20</v>
      </c>
      <c r="AC23" s="25">
        <v>2</v>
      </c>
      <c r="AD23" s="25">
        <v>2</v>
      </c>
      <c r="AE23" s="25">
        <v>3</v>
      </c>
      <c r="AF23" s="25">
        <v>16</v>
      </c>
    </row>
    <row r="24" spans="2:32" ht="22" x14ac:dyDescent="0.35">
      <c r="B24" s="25" t="s">
        <v>151</v>
      </c>
      <c r="C24" s="25">
        <v>1</v>
      </c>
      <c r="D24" s="25"/>
      <c r="E24" s="25" t="s">
        <v>152</v>
      </c>
      <c r="F24" s="25">
        <v>1</v>
      </c>
      <c r="G24" s="25">
        <v>150</v>
      </c>
      <c r="H24" s="25">
        <v>0</v>
      </c>
      <c r="I24" s="25">
        <v>5</v>
      </c>
      <c r="J24" s="25">
        <v>3</v>
      </c>
      <c r="K24" s="25">
        <v>4</v>
      </c>
      <c r="L24" s="25">
        <v>2</v>
      </c>
      <c r="M24" s="25"/>
      <c r="N24" s="25">
        <v>1</v>
      </c>
      <c r="O24" s="25">
        <v>2</v>
      </c>
      <c r="P24" s="25">
        <v>8</v>
      </c>
      <c r="Q24" s="25">
        <v>9</v>
      </c>
      <c r="R24" s="25">
        <v>113</v>
      </c>
      <c r="S24" s="25">
        <v>1.8</v>
      </c>
      <c r="T24" s="25">
        <f t="shared" si="0"/>
        <v>34.876543209876544</v>
      </c>
      <c r="U24" s="25">
        <v>2</v>
      </c>
      <c r="V24" s="25">
        <v>70</v>
      </c>
      <c r="W24" s="25">
        <v>0</v>
      </c>
      <c r="X24" s="25">
        <v>0</v>
      </c>
      <c r="Y24" s="25">
        <v>0</v>
      </c>
      <c r="Z24" s="25">
        <v>0</v>
      </c>
      <c r="AA24" s="25">
        <v>0</v>
      </c>
      <c r="AB24" s="25">
        <v>30</v>
      </c>
      <c r="AC24" s="25">
        <v>5</v>
      </c>
      <c r="AD24" s="25">
        <v>5</v>
      </c>
      <c r="AE24" s="25">
        <v>3</v>
      </c>
      <c r="AF24" s="25">
        <v>10</v>
      </c>
    </row>
    <row r="25" spans="2:32" ht="22" x14ac:dyDescent="0.35">
      <c r="B25" s="25" t="s">
        <v>153</v>
      </c>
      <c r="C25" s="25">
        <v>2</v>
      </c>
      <c r="D25" s="25" t="s">
        <v>154</v>
      </c>
      <c r="E25" s="25"/>
      <c r="F25" s="25">
        <v>3</v>
      </c>
      <c r="G25" s="25">
        <v>0</v>
      </c>
      <c r="H25" s="25">
        <v>0</v>
      </c>
      <c r="I25" s="25">
        <v>1</v>
      </c>
      <c r="J25" s="25">
        <v>7</v>
      </c>
      <c r="K25" s="25">
        <v>1</v>
      </c>
      <c r="L25" s="25">
        <v>2</v>
      </c>
      <c r="M25" s="25"/>
      <c r="N25" s="25">
        <v>1</v>
      </c>
      <c r="O25" s="25">
        <v>4</v>
      </c>
      <c r="P25" s="25">
        <v>10</v>
      </c>
      <c r="Q25" s="25">
        <v>8</v>
      </c>
      <c r="R25" s="25">
        <v>85</v>
      </c>
      <c r="S25" s="25">
        <v>1.78</v>
      </c>
      <c r="T25" s="25">
        <f t="shared" si="0"/>
        <v>26.82742078020452</v>
      </c>
      <c r="U25" s="25">
        <v>2</v>
      </c>
      <c r="V25" s="25">
        <v>30</v>
      </c>
      <c r="W25" s="25">
        <v>60</v>
      </c>
      <c r="X25" s="25">
        <v>0</v>
      </c>
      <c r="Y25" s="25">
        <v>10</v>
      </c>
      <c r="Z25" s="25">
        <v>0</v>
      </c>
      <c r="AA25" s="25">
        <v>0</v>
      </c>
      <c r="AB25" s="25">
        <v>0</v>
      </c>
      <c r="AC25" s="25">
        <v>4</v>
      </c>
      <c r="AD25" s="25">
        <v>3</v>
      </c>
      <c r="AE25" s="25">
        <v>4</v>
      </c>
      <c r="AF25" s="25">
        <v>23</v>
      </c>
    </row>
    <row r="26" spans="2:32" ht="22" x14ac:dyDescent="0.35">
      <c r="B26" s="25" t="s">
        <v>155</v>
      </c>
      <c r="C26" s="25">
        <v>2</v>
      </c>
      <c r="D26" s="25" t="s">
        <v>156</v>
      </c>
      <c r="E26" s="25" t="s">
        <v>157</v>
      </c>
      <c r="F26" s="25">
        <v>3</v>
      </c>
      <c r="G26" s="25">
        <v>0</v>
      </c>
      <c r="H26" s="25">
        <v>0</v>
      </c>
      <c r="I26" s="25">
        <v>2</v>
      </c>
      <c r="J26" s="25">
        <v>3</v>
      </c>
      <c r="K26" s="25">
        <v>4</v>
      </c>
      <c r="L26" s="25">
        <v>2</v>
      </c>
      <c r="M26" s="25" t="s">
        <v>158</v>
      </c>
      <c r="N26" s="25">
        <v>2</v>
      </c>
      <c r="O26" s="25">
        <v>3</v>
      </c>
      <c r="P26" s="25">
        <v>9</v>
      </c>
      <c r="Q26" s="25">
        <v>9</v>
      </c>
      <c r="R26" s="25">
        <v>64</v>
      </c>
      <c r="S26" s="25">
        <v>1.66</v>
      </c>
      <c r="T26" s="25">
        <f t="shared" si="0"/>
        <v>23.225431847873423</v>
      </c>
      <c r="U26" s="25">
        <v>1</v>
      </c>
      <c r="V26" s="25">
        <v>0</v>
      </c>
      <c r="W26" s="25">
        <v>0</v>
      </c>
      <c r="X26" s="25">
        <v>0</v>
      </c>
      <c r="Y26" s="25">
        <v>0</v>
      </c>
      <c r="Z26" s="25">
        <v>100</v>
      </c>
      <c r="AA26" s="25">
        <v>0</v>
      </c>
      <c r="AB26" s="25">
        <v>0</v>
      </c>
      <c r="AC26" s="25">
        <v>4</v>
      </c>
      <c r="AD26" s="25">
        <v>4</v>
      </c>
      <c r="AE26" s="25">
        <v>3</v>
      </c>
      <c r="AF26" s="25">
        <v>34</v>
      </c>
    </row>
    <row r="27" spans="2:32" ht="74.5" x14ac:dyDescent="0.35">
      <c r="B27" s="25" t="s">
        <v>159</v>
      </c>
      <c r="C27" s="25">
        <v>2</v>
      </c>
      <c r="D27" s="25"/>
      <c r="E27" s="25" t="s">
        <v>160</v>
      </c>
      <c r="F27" s="25">
        <v>3</v>
      </c>
      <c r="G27" s="25">
        <v>200</v>
      </c>
      <c r="H27" s="25">
        <v>0</v>
      </c>
      <c r="I27" s="25">
        <v>3</v>
      </c>
      <c r="J27" s="25">
        <v>3</v>
      </c>
      <c r="K27" s="25">
        <v>2</v>
      </c>
      <c r="L27" s="25">
        <v>2</v>
      </c>
      <c r="M27" s="25"/>
      <c r="N27" s="25">
        <v>1</v>
      </c>
      <c r="O27" s="25">
        <v>1</v>
      </c>
      <c r="P27" s="25">
        <v>2</v>
      </c>
      <c r="Q27" s="25">
        <v>6</v>
      </c>
      <c r="R27" s="25">
        <v>80</v>
      </c>
      <c r="S27" s="25">
        <v>1.78</v>
      </c>
      <c r="T27" s="25">
        <f t="shared" si="0"/>
        <v>25.249337204898371</v>
      </c>
      <c r="U27" s="25">
        <v>2</v>
      </c>
      <c r="V27" s="25">
        <v>30</v>
      </c>
      <c r="W27" s="25">
        <v>30</v>
      </c>
      <c r="X27" s="25">
        <v>20</v>
      </c>
      <c r="Y27" s="25">
        <v>20</v>
      </c>
      <c r="Z27" s="25">
        <v>0</v>
      </c>
      <c r="AA27" s="25">
        <v>0</v>
      </c>
      <c r="AB27" s="25">
        <v>0</v>
      </c>
      <c r="AC27" s="25">
        <v>3</v>
      </c>
      <c r="AD27" s="25">
        <v>8</v>
      </c>
      <c r="AE27" s="25">
        <v>6</v>
      </c>
      <c r="AF27" s="25">
        <v>34</v>
      </c>
    </row>
    <row r="28" spans="2:32" ht="22" x14ac:dyDescent="0.35">
      <c r="B28" s="25" t="s">
        <v>161</v>
      </c>
      <c r="C28" s="25">
        <v>2</v>
      </c>
      <c r="D28" s="25" t="s">
        <v>162</v>
      </c>
      <c r="E28" s="25"/>
      <c r="F28" s="25">
        <v>3</v>
      </c>
      <c r="G28" s="25">
        <v>0</v>
      </c>
      <c r="H28" s="25">
        <v>0</v>
      </c>
      <c r="I28" s="25">
        <v>5</v>
      </c>
      <c r="J28" s="25">
        <v>7</v>
      </c>
      <c r="K28" s="25">
        <v>6</v>
      </c>
      <c r="L28" s="25">
        <v>2</v>
      </c>
      <c r="M28" s="25"/>
      <c r="N28" s="25">
        <v>2</v>
      </c>
      <c r="O28" s="25">
        <v>2</v>
      </c>
      <c r="P28" s="25">
        <v>5</v>
      </c>
      <c r="Q28" s="25">
        <v>5</v>
      </c>
      <c r="R28" s="25">
        <v>57</v>
      </c>
      <c r="S28" s="25">
        <v>1.71</v>
      </c>
      <c r="T28" s="25">
        <f t="shared" si="0"/>
        <v>19.493177387914233</v>
      </c>
      <c r="U28" s="25">
        <v>2</v>
      </c>
      <c r="V28" s="25">
        <v>50</v>
      </c>
      <c r="W28" s="25">
        <v>3</v>
      </c>
      <c r="X28" s="25">
        <v>5</v>
      </c>
      <c r="Y28" s="25">
        <v>23</v>
      </c>
      <c r="Z28" s="25">
        <v>8</v>
      </c>
      <c r="AA28" s="25">
        <v>9</v>
      </c>
      <c r="AB28" s="25">
        <v>2</v>
      </c>
      <c r="AC28" s="25">
        <v>1</v>
      </c>
      <c r="AD28" s="25">
        <v>8</v>
      </c>
      <c r="AE28" s="25">
        <v>1</v>
      </c>
      <c r="AF28" s="25">
        <v>27</v>
      </c>
    </row>
    <row r="29" spans="2:32" ht="64" x14ac:dyDescent="0.35">
      <c r="B29" s="25" t="s">
        <v>163</v>
      </c>
      <c r="C29" s="25">
        <v>2</v>
      </c>
      <c r="D29" s="25" t="s">
        <v>164</v>
      </c>
      <c r="E29" s="25"/>
      <c r="F29" s="25">
        <v>3</v>
      </c>
      <c r="G29" s="25">
        <v>0</v>
      </c>
      <c r="H29" s="25">
        <v>0</v>
      </c>
      <c r="I29" s="25">
        <v>2</v>
      </c>
      <c r="J29" s="25">
        <v>4</v>
      </c>
      <c r="K29" s="25">
        <v>4</v>
      </c>
      <c r="L29" s="25">
        <v>2</v>
      </c>
      <c r="M29" s="25"/>
      <c r="N29" s="25">
        <v>2</v>
      </c>
      <c r="O29" s="25">
        <v>3</v>
      </c>
      <c r="P29" s="25">
        <v>5</v>
      </c>
      <c r="Q29" s="25">
        <v>6</v>
      </c>
      <c r="R29" s="25">
        <v>107</v>
      </c>
      <c r="S29" s="25">
        <v>1.94</v>
      </c>
      <c r="T29" s="25">
        <f t="shared" si="0"/>
        <v>28.430226378998832</v>
      </c>
      <c r="U29" s="25">
        <v>2</v>
      </c>
      <c r="V29" s="25">
        <v>60</v>
      </c>
      <c r="W29" s="25">
        <v>40</v>
      </c>
      <c r="X29" s="25">
        <v>0</v>
      </c>
      <c r="Y29" s="25">
        <v>0</v>
      </c>
      <c r="Z29" s="25">
        <v>0</v>
      </c>
      <c r="AA29" s="25">
        <v>0</v>
      </c>
      <c r="AB29" s="25">
        <v>0</v>
      </c>
      <c r="AC29" s="25">
        <v>4</v>
      </c>
      <c r="AD29" s="25">
        <v>4</v>
      </c>
      <c r="AE29" s="25">
        <v>6</v>
      </c>
      <c r="AF29" s="25">
        <v>6</v>
      </c>
    </row>
    <row r="30" spans="2:32" ht="22" x14ac:dyDescent="0.35">
      <c r="B30" s="25" t="s">
        <v>165</v>
      </c>
      <c r="C30" s="25">
        <v>2</v>
      </c>
      <c r="D30" s="25" t="s">
        <v>166</v>
      </c>
      <c r="E30" s="25"/>
      <c r="F30" s="25">
        <v>3</v>
      </c>
      <c r="G30" s="25">
        <v>0</v>
      </c>
      <c r="H30" s="25">
        <v>0</v>
      </c>
      <c r="I30" s="25">
        <v>2</v>
      </c>
      <c r="J30" s="25">
        <v>5</v>
      </c>
      <c r="K30" s="25">
        <v>1</v>
      </c>
      <c r="L30" s="25">
        <v>2</v>
      </c>
      <c r="M30" s="25"/>
      <c r="N30" s="25">
        <v>2</v>
      </c>
      <c r="O30" s="25">
        <v>4</v>
      </c>
      <c r="P30" s="25">
        <v>8</v>
      </c>
      <c r="Q30" s="25">
        <v>8</v>
      </c>
      <c r="R30" s="25">
        <v>75</v>
      </c>
      <c r="S30" s="25">
        <v>1.67</v>
      </c>
      <c r="T30" s="25">
        <f t="shared" si="0"/>
        <v>26.892323138154829</v>
      </c>
      <c r="U30" s="25">
        <v>1</v>
      </c>
      <c r="V30" s="25">
        <v>100</v>
      </c>
      <c r="W30" s="25">
        <v>0</v>
      </c>
      <c r="X30" s="25">
        <v>0</v>
      </c>
      <c r="Y30" s="25">
        <v>0</v>
      </c>
      <c r="Z30" s="25">
        <v>0</v>
      </c>
      <c r="AA30" s="25">
        <v>0</v>
      </c>
      <c r="AB30" s="25">
        <v>0</v>
      </c>
      <c r="AC30" s="25">
        <v>5</v>
      </c>
      <c r="AD30" s="25">
        <v>5</v>
      </c>
      <c r="AE30" s="25">
        <v>6</v>
      </c>
      <c r="AF30" s="25">
        <v>34</v>
      </c>
    </row>
    <row r="31" spans="2:32" ht="74.5" x14ac:dyDescent="0.35">
      <c r="B31" s="25" t="s">
        <v>167</v>
      </c>
      <c r="C31" s="25">
        <v>2</v>
      </c>
      <c r="D31" s="25" t="s">
        <v>168</v>
      </c>
      <c r="E31" s="25"/>
      <c r="F31" s="25">
        <v>3</v>
      </c>
      <c r="G31" s="25">
        <v>20</v>
      </c>
      <c r="H31" s="25">
        <v>0</v>
      </c>
      <c r="I31" s="25">
        <v>3</v>
      </c>
      <c r="J31" s="25">
        <v>3</v>
      </c>
      <c r="K31" s="25">
        <v>3</v>
      </c>
      <c r="L31" s="25">
        <v>2</v>
      </c>
      <c r="M31" s="25"/>
      <c r="N31" s="25">
        <v>1</v>
      </c>
      <c r="O31" s="25">
        <v>2</v>
      </c>
      <c r="P31" s="25">
        <v>7</v>
      </c>
      <c r="Q31" s="25">
        <v>9</v>
      </c>
      <c r="R31" s="25">
        <v>68</v>
      </c>
      <c r="S31" s="25">
        <v>1.68</v>
      </c>
      <c r="T31" s="25">
        <f t="shared" si="0"/>
        <v>24.092970521541954</v>
      </c>
      <c r="U31" s="25">
        <v>1</v>
      </c>
      <c r="V31" s="25">
        <v>50</v>
      </c>
      <c r="W31" s="25">
        <v>10</v>
      </c>
      <c r="X31" s="25">
        <v>10</v>
      </c>
      <c r="Y31" s="25">
        <v>10</v>
      </c>
      <c r="Z31" s="25">
        <v>0</v>
      </c>
      <c r="AA31" s="25">
        <v>10</v>
      </c>
      <c r="AB31" s="25">
        <v>10</v>
      </c>
      <c r="AC31" s="25">
        <v>1</v>
      </c>
      <c r="AD31" s="25">
        <v>8</v>
      </c>
      <c r="AE31" s="25">
        <v>3</v>
      </c>
      <c r="AF31" s="25">
        <v>6</v>
      </c>
    </row>
    <row r="32" spans="2:32" ht="22" x14ac:dyDescent="0.35">
      <c r="B32" s="25" t="s">
        <v>169</v>
      </c>
      <c r="C32" s="25">
        <v>2</v>
      </c>
      <c r="D32" s="25" t="s">
        <v>170</v>
      </c>
      <c r="E32" s="25" t="s">
        <v>171</v>
      </c>
      <c r="F32" s="25">
        <v>3</v>
      </c>
      <c r="G32" s="25">
        <v>0</v>
      </c>
      <c r="H32" s="25">
        <v>0</v>
      </c>
      <c r="I32" s="25">
        <v>3</v>
      </c>
      <c r="J32" s="25">
        <v>3</v>
      </c>
      <c r="K32" s="25">
        <v>2</v>
      </c>
      <c r="L32" s="25">
        <v>2</v>
      </c>
      <c r="M32" s="25" t="s">
        <v>172</v>
      </c>
      <c r="N32" s="25">
        <v>2</v>
      </c>
      <c r="O32" s="25">
        <v>4</v>
      </c>
      <c r="P32" s="25">
        <v>5</v>
      </c>
      <c r="Q32" s="25">
        <v>5</v>
      </c>
      <c r="R32" s="25">
        <v>60</v>
      </c>
      <c r="S32" s="25">
        <v>1.84</v>
      </c>
      <c r="T32" s="25">
        <f t="shared" si="0"/>
        <v>17.722117202268429</v>
      </c>
      <c r="U32" s="25">
        <v>1</v>
      </c>
      <c r="V32" s="25">
        <v>100</v>
      </c>
      <c r="W32" s="25">
        <v>0</v>
      </c>
      <c r="X32" s="25">
        <v>0</v>
      </c>
      <c r="Y32" s="25">
        <v>0</v>
      </c>
      <c r="Z32" s="25">
        <v>0</v>
      </c>
      <c r="AA32" s="25">
        <v>0</v>
      </c>
      <c r="AB32" s="25">
        <v>0</v>
      </c>
      <c r="AC32" s="25">
        <v>3</v>
      </c>
      <c r="AD32" s="25">
        <v>2</v>
      </c>
      <c r="AE32" s="25">
        <v>5</v>
      </c>
      <c r="AF32" s="25">
        <v>34</v>
      </c>
    </row>
    <row r="33" spans="2:32" ht="22" x14ac:dyDescent="0.35">
      <c r="B33" s="25" t="s">
        <v>173</v>
      </c>
      <c r="C33" s="25">
        <v>2</v>
      </c>
      <c r="D33" s="25" t="s">
        <v>174</v>
      </c>
      <c r="E33" s="25"/>
      <c r="F33" s="25">
        <v>3</v>
      </c>
      <c r="G33" s="25">
        <v>0</v>
      </c>
      <c r="H33" s="25">
        <v>0</v>
      </c>
      <c r="I33" s="25">
        <v>1</v>
      </c>
      <c r="J33" s="25">
        <v>7</v>
      </c>
      <c r="K33" s="25">
        <v>2</v>
      </c>
      <c r="L33" s="25">
        <v>2</v>
      </c>
      <c r="M33" s="25"/>
      <c r="N33" s="25">
        <v>2</v>
      </c>
      <c r="O33" s="25">
        <v>5</v>
      </c>
      <c r="P33" s="25">
        <v>6</v>
      </c>
      <c r="Q33" s="25">
        <v>4</v>
      </c>
      <c r="R33" s="25">
        <v>75</v>
      </c>
      <c r="S33" s="25">
        <v>1.68</v>
      </c>
      <c r="T33" s="25">
        <f t="shared" si="0"/>
        <v>26.573129251700685</v>
      </c>
      <c r="U33" s="25">
        <v>1</v>
      </c>
      <c r="V33" s="25">
        <v>30</v>
      </c>
      <c r="W33" s="25">
        <v>0</v>
      </c>
      <c r="X33" s="25">
        <v>0</v>
      </c>
      <c r="Y33" s="25">
        <v>0</v>
      </c>
      <c r="Z33" s="25">
        <v>20</v>
      </c>
      <c r="AA33" s="25">
        <v>50</v>
      </c>
      <c r="AB33" s="25">
        <v>0</v>
      </c>
      <c r="AC33" s="25">
        <v>6</v>
      </c>
      <c r="AD33" s="25">
        <v>3</v>
      </c>
      <c r="AE33" s="25">
        <v>3</v>
      </c>
      <c r="AF33" s="25">
        <v>34</v>
      </c>
    </row>
    <row r="34" spans="2:32" ht="22" x14ac:dyDescent="0.35">
      <c r="B34" s="25" t="s">
        <v>175</v>
      </c>
      <c r="C34" s="25">
        <v>2</v>
      </c>
      <c r="D34" s="25" t="s">
        <v>176</v>
      </c>
      <c r="E34" s="25"/>
      <c r="F34" s="25">
        <v>3</v>
      </c>
      <c r="G34" s="25">
        <v>0</v>
      </c>
      <c r="H34" s="25">
        <v>0</v>
      </c>
      <c r="I34" s="25">
        <v>3</v>
      </c>
      <c r="J34" s="25">
        <v>3</v>
      </c>
      <c r="K34" s="25">
        <v>2</v>
      </c>
      <c r="L34" s="25">
        <v>2</v>
      </c>
      <c r="M34" s="25"/>
      <c r="N34" s="25">
        <v>2</v>
      </c>
      <c r="O34" s="25">
        <v>1</v>
      </c>
      <c r="P34" s="25">
        <v>3</v>
      </c>
      <c r="Q34" s="25">
        <v>6</v>
      </c>
      <c r="R34" s="25">
        <v>71</v>
      </c>
      <c r="S34" s="25">
        <v>1.7</v>
      </c>
      <c r="T34" s="25">
        <f t="shared" si="0"/>
        <v>24.567474048442911</v>
      </c>
      <c r="U34" s="25">
        <v>2</v>
      </c>
      <c r="V34" s="25">
        <v>50</v>
      </c>
      <c r="W34" s="25">
        <v>0</v>
      </c>
      <c r="X34" s="25">
        <v>0</v>
      </c>
      <c r="Y34" s="25">
        <v>0</v>
      </c>
      <c r="Z34" s="25">
        <v>0</v>
      </c>
      <c r="AA34" s="25">
        <v>50</v>
      </c>
      <c r="AB34" s="25">
        <v>0</v>
      </c>
      <c r="AC34" s="25">
        <v>3</v>
      </c>
      <c r="AD34" s="25">
        <v>2</v>
      </c>
      <c r="AE34" s="25">
        <v>3</v>
      </c>
      <c r="AF34" s="25">
        <v>34</v>
      </c>
    </row>
    <row r="35" spans="2:32" ht="32.5" x14ac:dyDescent="0.35">
      <c r="B35" s="25" t="s">
        <v>177</v>
      </c>
      <c r="C35" s="25">
        <v>2</v>
      </c>
      <c r="D35" s="25" t="s">
        <v>178</v>
      </c>
      <c r="E35" s="25"/>
      <c r="F35" s="25">
        <v>3</v>
      </c>
      <c r="G35" s="25">
        <v>0</v>
      </c>
      <c r="H35" s="25">
        <v>0</v>
      </c>
      <c r="I35" s="25">
        <v>1</v>
      </c>
      <c r="J35" s="25">
        <v>4</v>
      </c>
      <c r="K35" s="25">
        <v>1</v>
      </c>
      <c r="L35" s="25">
        <v>2</v>
      </c>
      <c r="M35" s="25"/>
      <c r="N35" s="25">
        <v>1</v>
      </c>
      <c r="O35" s="25">
        <v>4</v>
      </c>
      <c r="P35" s="25">
        <v>6</v>
      </c>
      <c r="Q35" s="25">
        <v>7</v>
      </c>
      <c r="R35" s="25">
        <v>66</v>
      </c>
      <c r="S35" s="25">
        <v>1.75</v>
      </c>
      <c r="T35" s="25">
        <f t="shared" si="0"/>
        <v>21.551020408163264</v>
      </c>
      <c r="U35" s="25">
        <v>1</v>
      </c>
      <c r="V35" s="25">
        <v>60</v>
      </c>
      <c r="W35" s="25">
        <v>20</v>
      </c>
      <c r="X35" s="25">
        <v>10</v>
      </c>
      <c r="Y35" s="25">
        <v>10</v>
      </c>
      <c r="Z35" s="25">
        <v>0</v>
      </c>
      <c r="AA35" s="25">
        <v>0</v>
      </c>
      <c r="AB35" s="25">
        <v>0</v>
      </c>
      <c r="AC35" s="25">
        <v>4</v>
      </c>
      <c r="AD35" s="25">
        <v>4</v>
      </c>
      <c r="AE35" s="25">
        <v>2</v>
      </c>
      <c r="AF35" s="25">
        <v>34</v>
      </c>
    </row>
    <row r="36" spans="2:32" ht="22" x14ac:dyDescent="0.35">
      <c r="B36" s="25" t="s">
        <v>179</v>
      </c>
      <c r="C36" s="25">
        <v>2</v>
      </c>
      <c r="D36" s="25" t="s">
        <v>180</v>
      </c>
      <c r="E36" s="25"/>
      <c r="F36" s="25">
        <v>3</v>
      </c>
      <c r="G36" s="25">
        <v>100</v>
      </c>
      <c r="H36" s="25">
        <v>0</v>
      </c>
      <c r="I36" s="25">
        <v>5</v>
      </c>
      <c r="J36" s="25">
        <v>3</v>
      </c>
      <c r="K36" s="25">
        <v>4</v>
      </c>
      <c r="L36" s="25">
        <v>2</v>
      </c>
      <c r="M36" s="25"/>
      <c r="N36" s="25">
        <v>1</v>
      </c>
      <c r="O36" s="25">
        <v>1</v>
      </c>
      <c r="P36" s="25">
        <v>2</v>
      </c>
      <c r="Q36" s="25">
        <v>7</v>
      </c>
      <c r="R36" s="25">
        <v>120</v>
      </c>
      <c r="S36" s="25">
        <v>1.85</v>
      </c>
      <c r="T36" s="25">
        <f t="shared" si="0"/>
        <v>35.06208911614317</v>
      </c>
      <c r="U36" s="25">
        <v>2</v>
      </c>
      <c r="V36" s="25">
        <v>50</v>
      </c>
      <c r="W36" s="25">
        <v>10</v>
      </c>
      <c r="X36" s="25">
        <v>0</v>
      </c>
      <c r="Y36" s="25">
        <v>5</v>
      </c>
      <c r="Z36" s="25">
        <v>5</v>
      </c>
      <c r="AA36" s="25">
        <v>20</v>
      </c>
      <c r="AB36" s="25">
        <v>10</v>
      </c>
      <c r="AC36" s="25">
        <v>3</v>
      </c>
      <c r="AD36" s="25">
        <v>3</v>
      </c>
      <c r="AE36" s="25">
        <v>3</v>
      </c>
      <c r="AF36" s="25">
        <v>17</v>
      </c>
    </row>
    <row r="37" spans="2:32" ht="22" x14ac:dyDescent="0.35">
      <c r="B37" s="25" t="s">
        <v>181</v>
      </c>
      <c r="C37" s="25">
        <v>2</v>
      </c>
      <c r="D37" s="25" t="s">
        <v>182</v>
      </c>
      <c r="E37" s="25"/>
      <c r="F37" s="25">
        <v>3</v>
      </c>
      <c r="G37" s="25">
        <v>30</v>
      </c>
      <c r="H37" s="25">
        <v>10</v>
      </c>
      <c r="I37" s="25">
        <v>3</v>
      </c>
      <c r="J37" s="25">
        <v>5</v>
      </c>
      <c r="K37" s="25">
        <v>2</v>
      </c>
      <c r="L37" s="25">
        <v>2</v>
      </c>
      <c r="M37" s="25"/>
      <c r="N37" s="25">
        <v>1</v>
      </c>
      <c r="O37" s="25">
        <v>3</v>
      </c>
      <c r="P37" s="25">
        <v>5</v>
      </c>
      <c r="Q37" s="25">
        <v>8</v>
      </c>
      <c r="R37" s="25">
        <v>98</v>
      </c>
      <c r="S37" s="25">
        <v>1.84</v>
      </c>
      <c r="T37" s="25">
        <f t="shared" si="0"/>
        <v>28.946124763705104</v>
      </c>
      <c r="U37" s="25">
        <v>2</v>
      </c>
      <c r="V37" s="25">
        <v>50</v>
      </c>
      <c r="W37" s="25">
        <v>20</v>
      </c>
      <c r="X37" s="25">
        <v>0</v>
      </c>
      <c r="Y37" s="25">
        <v>0</v>
      </c>
      <c r="Z37" s="25">
        <v>0</v>
      </c>
      <c r="AA37" s="25">
        <v>30</v>
      </c>
      <c r="AB37" s="25">
        <v>0</v>
      </c>
      <c r="AC37" s="25">
        <v>5</v>
      </c>
      <c r="AD37" s="25">
        <v>4</v>
      </c>
      <c r="AE37" s="25">
        <v>3</v>
      </c>
      <c r="AF37" s="25">
        <v>34</v>
      </c>
    </row>
    <row r="38" spans="2:32" ht="22" x14ac:dyDescent="0.35">
      <c r="B38" s="25" t="s">
        <v>183</v>
      </c>
      <c r="C38" s="25">
        <v>2</v>
      </c>
      <c r="D38" s="25" t="s">
        <v>184</v>
      </c>
      <c r="E38" s="25"/>
      <c r="F38" s="25">
        <v>4</v>
      </c>
      <c r="G38" s="25">
        <v>0</v>
      </c>
      <c r="H38" s="25">
        <v>0</v>
      </c>
      <c r="I38" s="25">
        <v>4</v>
      </c>
      <c r="J38" s="25">
        <v>7</v>
      </c>
      <c r="K38" s="25">
        <v>2</v>
      </c>
      <c r="L38" s="25">
        <v>2</v>
      </c>
      <c r="M38" s="25"/>
      <c r="N38" s="25">
        <v>1</v>
      </c>
      <c r="O38" s="25">
        <v>1</v>
      </c>
      <c r="P38" s="25">
        <v>2</v>
      </c>
      <c r="Q38" s="25">
        <v>4</v>
      </c>
      <c r="R38" s="25">
        <v>50</v>
      </c>
      <c r="S38" s="25">
        <v>1.7</v>
      </c>
      <c r="T38" s="25">
        <f t="shared" si="0"/>
        <v>17.301038062283737</v>
      </c>
      <c r="U38" s="25">
        <v>2</v>
      </c>
      <c r="V38" s="25">
        <v>40</v>
      </c>
      <c r="W38" s="25">
        <v>10</v>
      </c>
      <c r="X38" s="25">
        <v>10</v>
      </c>
      <c r="Y38" s="25">
        <v>10</v>
      </c>
      <c r="Z38" s="25">
        <v>10</v>
      </c>
      <c r="AA38" s="25">
        <v>10</v>
      </c>
      <c r="AB38" s="25">
        <v>10</v>
      </c>
      <c r="AC38" s="25">
        <v>4</v>
      </c>
      <c r="AD38" s="25">
        <v>1</v>
      </c>
      <c r="AE38" s="25">
        <v>2</v>
      </c>
      <c r="AF38" s="25">
        <v>34</v>
      </c>
    </row>
    <row r="39" spans="2:32" ht="22" x14ac:dyDescent="0.35">
      <c r="B39" s="25" t="s">
        <v>185</v>
      </c>
      <c r="C39" s="25">
        <v>2</v>
      </c>
      <c r="D39" s="25" t="s">
        <v>186</v>
      </c>
      <c r="E39" s="25"/>
      <c r="F39" s="25">
        <v>3</v>
      </c>
      <c r="G39" s="25">
        <v>0</v>
      </c>
      <c r="H39" s="25">
        <v>0</v>
      </c>
      <c r="I39" s="25">
        <v>2</v>
      </c>
      <c r="J39" s="25">
        <v>6</v>
      </c>
      <c r="K39" s="25">
        <v>2</v>
      </c>
      <c r="L39" s="25">
        <v>2</v>
      </c>
      <c r="M39" s="25"/>
      <c r="N39" s="25">
        <v>2</v>
      </c>
      <c r="O39" s="25">
        <v>1</v>
      </c>
      <c r="P39" s="25">
        <v>5</v>
      </c>
      <c r="Q39" s="25">
        <v>5</v>
      </c>
      <c r="R39" s="25">
        <v>51</v>
      </c>
      <c r="S39" s="25">
        <v>1.86</v>
      </c>
      <c r="T39" s="25">
        <f t="shared" si="0"/>
        <v>14.74158862296219</v>
      </c>
      <c r="U39" s="25">
        <v>1</v>
      </c>
      <c r="V39" s="25">
        <v>100</v>
      </c>
      <c r="W39" s="25">
        <v>0</v>
      </c>
      <c r="X39" s="25">
        <v>0</v>
      </c>
      <c r="Y39" s="25">
        <v>0</v>
      </c>
      <c r="Z39" s="25">
        <v>0</v>
      </c>
      <c r="AA39" s="25">
        <v>0</v>
      </c>
      <c r="AB39" s="25">
        <v>0</v>
      </c>
      <c r="AC39" s="25">
        <v>6</v>
      </c>
      <c r="AD39" s="25">
        <v>4</v>
      </c>
      <c r="AE39" s="25">
        <v>2</v>
      </c>
      <c r="AF39" s="25">
        <v>16</v>
      </c>
    </row>
    <row r="40" spans="2:32" ht="22" x14ac:dyDescent="0.35">
      <c r="B40" s="25" t="s">
        <v>187</v>
      </c>
      <c r="C40" s="25">
        <v>2</v>
      </c>
      <c r="D40" s="25" t="s">
        <v>188</v>
      </c>
      <c r="E40" s="25"/>
      <c r="F40" s="25">
        <v>4</v>
      </c>
      <c r="G40" s="25">
        <v>0</v>
      </c>
      <c r="H40" s="25">
        <v>0</v>
      </c>
      <c r="I40" s="25">
        <v>4</v>
      </c>
      <c r="J40" s="25">
        <v>3</v>
      </c>
      <c r="K40" s="25">
        <v>2</v>
      </c>
      <c r="L40" s="25">
        <v>2</v>
      </c>
      <c r="M40" s="25"/>
      <c r="N40" s="25">
        <v>1</v>
      </c>
      <c r="O40" s="25">
        <v>1</v>
      </c>
      <c r="P40" s="25">
        <v>2</v>
      </c>
      <c r="Q40" s="25">
        <v>2</v>
      </c>
      <c r="R40" s="25">
        <v>62</v>
      </c>
      <c r="S40" s="25">
        <v>1.62</v>
      </c>
      <c r="T40" s="25">
        <f t="shared" si="0"/>
        <v>23.624447492760247</v>
      </c>
      <c r="U40" s="25">
        <v>1</v>
      </c>
      <c r="V40" s="25">
        <v>30</v>
      </c>
      <c r="W40" s="25">
        <v>30</v>
      </c>
      <c r="X40" s="25">
        <v>0</v>
      </c>
      <c r="Y40" s="25">
        <v>30</v>
      </c>
      <c r="Z40" s="25">
        <v>0</v>
      </c>
      <c r="AA40" s="25">
        <v>10</v>
      </c>
      <c r="AB40" s="25">
        <v>0</v>
      </c>
      <c r="AC40" s="25">
        <v>6</v>
      </c>
      <c r="AD40" s="25">
        <v>1</v>
      </c>
      <c r="AE40" s="25">
        <v>3</v>
      </c>
      <c r="AF40" s="25">
        <v>34</v>
      </c>
    </row>
    <row r="41" spans="2:32" ht="22" x14ac:dyDescent="0.35">
      <c r="B41" s="25" t="s">
        <v>189</v>
      </c>
      <c r="C41" s="25">
        <v>1</v>
      </c>
      <c r="D41" s="25"/>
      <c r="E41" s="25" t="s">
        <v>190</v>
      </c>
      <c r="F41" s="25">
        <v>3</v>
      </c>
      <c r="G41" s="25">
        <v>40</v>
      </c>
      <c r="H41" s="25">
        <v>0</v>
      </c>
      <c r="I41" s="25">
        <v>3</v>
      </c>
      <c r="J41" s="25">
        <v>5</v>
      </c>
      <c r="K41" s="25">
        <v>4</v>
      </c>
      <c r="L41" s="25">
        <v>2</v>
      </c>
      <c r="M41" s="25"/>
      <c r="N41" s="25">
        <v>1</v>
      </c>
      <c r="O41" s="25">
        <v>5</v>
      </c>
      <c r="P41" s="25">
        <v>8</v>
      </c>
      <c r="Q41" s="25">
        <v>8</v>
      </c>
      <c r="R41" s="25">
        <v>48</v>
      </c>
      <c r="S41" s="25">
        <v>1.58</v>
      </c>
      <c r="T41" s="25">
        <f t="shared" si="0"/>
        <v>19.227687870533565</v>
      </c>
      <c r="U41" s="25">
        <v>1</v>
      </c>
      <c r="V41" s="25">
        <v>20</v>
      </c>
      <c r="W41" s="25">
        <v>10</v>
      </c>
      <c r="X41" s="25">
        <v>15</v>
      </c>
      <c r="Y41" s="25">
        <v>15</v>
      </c>
      <c r="Z41" s="25">
        <v>0</v>
      </c>
      <c r="AA41" s="25">
        <v>35</v>
      </c>
      <c r="AB41" s="25">
        <v>5</v>
      </c>
      <c r="AC41" s="25">
        <v>4</v>
      </c>
      <c r="AD41" s="25">
        <v>4</v>
      </c>
      <c r="AE41" s="25">
        <v>4</v>
      </c>
      <c r="AF41" s="25">
        <v>34</v>
      </c>
    </row>
    <row r="42" spans="2:32" ht="22" x14ac:dyDescent="0.35">
      <c r="B42" s="25" t="s">
        <v>191</v>
      </c>
      <c r="C42" s="25">
        <v>2</v>
      </c>
      <c r="D42" s="25" t="s">
        <v>192</v>
      </c>
      <c r="E42" s="25"/>
      <c r="F42" s="25">
        <v>3</v>
      </c>
      <c r="G42" s="25">
        <v>0</v>
      </c>
      <c r="H42" s="25">
        <v>0</v>
      </c>
      <c r="I42" s="25">
        <v>2</v>
      </c>
      <c r="J42" s="25">
        <v>3</v>
      </c>
      <c r="K42" s="25">
        <v>1</v>
      </c>
      <c r="L42" s="25">
        <v>2</v>
      </c>
      <c r="M42" s="25"/>
      <c r="N42" s="25">
        <v>1</v>
      </c>
      <c r="O42" s="25">
        <v>4</v>
      </c>
      <c r="P42" s="25">
        <v>6</v>
      </c>
      <c r="Q42" s="25">
        <v>5</v>
      </c>
      <c r="R42" s="25">
        <v>108</v>
      </c>
      <c r="S42" s="25">
        <v>1.9</v>
      </c>
      <c r="T42" s="25">
        <f t="shared" si="0"/>
        <v>29.91689750692521</v>
      </c>
      <c r="U42" s="25">
        <v>2</v>
      </c>
      <c r="V42" s="25">
        <v>90</v>
      </c>
      <c r="W42" s="25">
        <v>0</v>
      </c>
      <c r="X42" s="25">
        <v>0</v>
      </c>
      <c r="Y42" s="25">
        <v>0</v>
      </c>
      <c r="Z42" s="25">
        <v>0</v>
      </c>
      <c r="AA42" s="25">
        <v>10</v>
      </c>
      <c r="AB42" s="25">
        <v>0</v>
      </c>
      <c r="AC42" s="25">
        <v>4</v>
      </c>
      <c r="AD42" s="25">
        <v>2</v>
      </c>
      <c r="AE42" s="25">
        <v>3</v>
      </c>
      <c r="AF42" s="25">
        <v>16</v>
      </c>
    </row>
    <row r="43" spans="2:32" ht="22" x14ac:dyDescent="0.35">
      <c r="B43" s="25" t="s">
        <v>193</v>
      </c>
      <c r="C43" s="25">
        <v>2</v>
      </c>
      <c r="D43" s="25" t="s">
        <v>125</v>
      </c>
      <c r="E43" s="25"/>
      <c r="F43" s="25">
        <v>3</v>
      </c>
      <c r="G43" s="25">
        <v>50</v>
      </c>
      <c r="H43" s="25">
        <v>0</v>
      </c>
      <c r="I43" s="25">
        <v>3</v>
      </c>
      <c r="J43" s="25">
        <v>3</v>
      </c>
      <c r="K43" s="25">
        <v>4</v>
      </c>
      <c r="L43" s="25">
        <v>2</v>
      </c>
      <c r="M43" s="25"/>
      <c r="N43" s="25">
        <v>1</v>
      </c>
      <c r="O43" s="25">
        <v>4</v>
      </c>
      <c r="P43" s="25">
        <v>7</v>
      </c>
      <c r="Q43" s="25">
        <v>7</v>
      </c>
      <c r="R43" s="25">
        <v>57</v>
      </c>
      <c r="S43" s="25">
        <v>1.65</v>
      </c>
      <c r="T43" s="25">
        <f t="shared" si="0"/>
        <v>20.936639118457304</v>
      </c>
      <c r="U43" s="25">
        <v>1</v>
      </c>
      <c r="V43" s="25">
        <v>45</v>
      </c>
      <c r="W43" s="25">
        <v>25</v>
      </c>
      <c r="X43" s="25">
        <v>10</v>
      </c>
      <c r="Y43" s="25">
        <v>10</v>
      </c>
      <c r="Z43" s="25">
        <v>0</v>
      </c>
      <c r="AA43" s="25">
        <v>5</v>
      </c>
      <c r="AB43" s="25">
        <v>5</v>
      </c>
      <c r="AC43" s="25">
        <v>2</v>
      </c>
      <c r="AD43" s="25">
        <v>3</v>
      </c>
      <c r="AE43" s="25">
        <v>4</v>
      </c>
      <c r="AF43" s="25">
        <v>10</v>
      </c>
    </row>
    <row r="44" spans="2:32" ht="53.5" x14ac:dyDescent="0.35">
      <c r="B44" s="25" t="s">
        <v>194</v>
      </c>
      <c r="C44" s="25">
        <v>2</v>
      </c>
      <c r="D44" s="25" t="s">
        <v>195</v>
      </c>
      <c r="E44" s="25" t="s">
        <v>196</v>
      </c>
      <c r="F44" s="25">
        <v>3</v>
      </c>
      <c r="G44" s="25">
        <v>0</v>
      </c>
      <c r="H44" s="25">
        <v>0</v>
      </c>
      <c r="I44" s="25">
        <v>2</v>
      </c>
      <c r="J44" s="25">
        <v>3</v>
      </c>
      <c r="K44" s="25">
        <v>2</v>
      </c>
      <c r="L44" s="25">
        <v>2</v>
      </c>
      <c r="M44" s="25"/>
      <c r="N44" s="25">
        <v>1</v>
      </c>
      <c r="O44" s="25">
        <v>2</v>
      </c>
      <c r="P44" s="25">
        <v>8</v>
      </c>
      <c r="Q44" s="25">
        <v>4</v>
      </c>
      <c r="R44" s="25">
        <v>68</v>
      </c>
      <c r="S44" s="25">
        <v>1.78</v>
      </c>
      <c r="T44" s="25">
        <f t="shared" si="0"/>
        <v>21.461936624163616</v>
      </c>
      <c r="U44" s="25">
        <v>1</v>
      </c>
      <c r="V44" s="25">
        <v>10</v>
      </c>
      <c r="W44" s="25">
        <v>50</v>
      </c>
      <c r="X44" s="25">
        <v>0</v>
      </c>
      <c r="Y44" s="25">
        <v>20</v>
      </c>
      <c r="Z44" s="25">
        <v>0</v>
      </c>
      <c r="AA44" s="25">
        <v>20</v>
      </c>
      <c r="AB44" s="25">
        <v>0</v>
      </c>
      <c r="AC44" s="25">
        <v>4</v>
      </c>
      <c r="AD44" s="25">
        <v>2</v>
      </c>
      <c r="AE44" s="25">
        <v>3</v>
      </c>
      <c r="AF44" s="25">
        <v>17</v>
      </c>
    </row>
    <row r="45" spans="2:32" ht="22" x14ac:dyDescent="0.35">
      <c r="B45" s="25" t="s">
        <v>197</v>
      </c>
      <c r="C45" s="25">
        <v>2</v>
      </c>
      <c r="D45" s="25" t="s">
        <v>198</v>
      </c>
      <c r="E45" s="25"/>
      <c r="F45" s="25">
        <v>1</v>
      </c>
      <c r="G45" s="25">
        <v>0</v>
      </c>
      <c r="H45" s="25">
        <v>0</v>
      </c>
      <c r="I45" s="25">
        <v>4</v>
      </c>
      <c r="J45" s="25">
        <v>3</v>
      </c>
      <c r="K45" s="25">
        <v>1</v>
      </c>
      <c r="L45" s="25">
        <v>2</v>
      </c>
      <c r="M45" s="25"/>
      <c r="N45" s="25">
        <v>1</v>
      </c>
      <c r="O45" s="25">
        <v>2</v>
      </c>
      <c r="P45" s="25">
        <v>2</v>
      </c>
      <c r="Q45" s="25">
        <v>4</v>
      </c>
      <c r="R45" s="25">
        <v>122</v>
      </c>
      <c r="S45" s="25">
        <v>1.85</v>
      </c>
      <c r="T45" s="25">
        <f t="shared" si="0"/>
        <v>35.646457268078883</v>
      </c>
      <c r="U45" s="25">
        <v>2</v>
      </c>
      <c r="V45" s="25">
        <v>25</v>
      </c>
      <c r="W45" s="25">
        <v>50</v>
      </c>
      <c r="X45" s="25">
        <v>0</v>
      </c>
      <c r="Y45" s="25">
        <v>0</v>
      </c>
      <c r="Z45" s="25">
        <v>0</v>
      </c>
      <c r="AA45" s="25">
        <v>12</v>
      </c>
      <c r="AB45" s="25">
        <v>13</v>
      </c>
      <c r="AC45" s="25">
        <v>5</v>
      </c>
      <c r="AD45" s="25">
        <v>3</v>
      </c>
      <c r="AE45" s="25">
        <v>5</v>
      </c>
      <c r="AF45" s="25">
        <v>34</v>
      </c>
    </row>
    <row r="46" spans="2:32" ht="22" x14ac:dyDescent="0.35">
      <c r="B46" s="25" t="s">
        <v>199</v>
      </c>
      <c r="C46" s="25">
        <v>2</v>
      </c>
      <c r="D46" s="25" t="s">
        <v>156</v>
      </c>
      <c r="E46" s="25"/>
      <c r="F46" s="25">
        <v>3</v>
      </c>
      <c r="G46" s="25">
        <v>0</v>
      </c>
      <c r="H46" s="25">
        <v>0</v>
      </c>
      <c r="I46" s="25">
        <v>1</v>
      </c>
      <c r="J46" s="25">
        <v>7</v>
      </c>
      <c r="K46" s="25">
        <v>1</v>
      </c>
      <c r="L46" s="25">
        <v>2</v>
      </c>
      <c r="M46" s="25"/>
      <c r="N46" s="25">
        <v>1</v>
      </c>
      <c r="O46" s="25">
        <v>1</v>
      </c>
      <c r="P46" s="25">
        <v>3</v>
      </c>
      <c r="Q46" s="25">
        <v>5</v>
      </c>
      <c r="R46" s="25">
        <v>96</v>
      </c>
      <c r="S46" s="25">
        <v>1.85</v>
      </c>
      <c r="T46" s="25">
        <f t="shared" si="0"/>
        <v>28.049671292914532</v>
      </c>
      <c r="U46" s="25">
        <v>2</v>
      </c>
      <c r="V46" s="25">
        <v>80</v>
      </c>
      <c r="W46" s="25">
        <v>0</v>
      </c>
      <c r="X46" s="25">
        <v>0</v>
      </c>
      <c r="Y46" s="25">
        <v>0</v>
      </c>
      <c r="Z46" s="25">
        <v>0</v>
      </c>
      <c r="AA46" s="25">
        <v>20</v>
      </c>
      <c r="AB46" s="25">
        <v>0</v>
      </c>
      <c r="AC46" s="25">
        <v>6</v>
      </c>
      <c r="AD46" s="25">
        <v>5</v>
      </c>
      <c r="AE46" s="25">
        <v>3</v>
      </c>
      <c r="AF46" s="25">
        <v>34</v>
      </c>
    </row>
    <row r="47" spans="2:32" ht="22" x14ac:dyDescent="0.35">
      <c r="B47" s="25" t="s">
        <v>200</v>
      </c>
      <c r="C47" s="25">
        <v>2</v>
      </c>
      <c r="D47" s="25" t="s">
        <v>201</v>
      </c>
      <c r="E47" s="25"/>
      <c r="F47" s="25">
        <v>3</v>
      </c>
      <c r="G47" s="25">
        <v>0</v>
      </c>
      <c r="H47" s="25">
        <v>0</v>
      </c>
      <c r="I47" s="25">
        <v>3</v>
      </c>
      <c r="J47" s="25">
        <v>3</v>
      </c>
      <c r="K47" s="25">
        <v>2</v>
      </c>
      <c r="L47" s="25">
        <v>2</v>
      </c>
      <c r="M47" s="25"/>
      <c r="N47" s="25">
        <v>1</v>
      </c>
      <c r="O47" s="25">
        <v>1</v>
      </c>
      <c r="P47" s="25">
        <v>1</v>
      </c>
      <c r="Q47" s="25">
        <v>6</v>
      </c>
      <c r="R47" s="25">
        <v>112</v>
      </c>
      <c r="S47" s="25">
        <v>1.72</v>
      </c>
      <c r="T47" s="25">
        <f t="shared" si="0"/>
        <v>37.858301784748519</v>
      </c>
      <c r="U47" s="25">
        <v>1</v>
      </c>
      <c r="V47" s="25">
        <v>20</v>
      </c>
      <c r="W47" s="25">
        <v>10</v>
      </c>
      <c r="X47" s="25">
        <v>0</v>
      </c>
      <c r="Y47" s="25">
        <v>0</v>
      </c>
      <c r="Z47" s="25">
        <v>0</v>
      </c>
      <c r="AA47" s="25">
        <v>60</v>
      </c>
      <c r="AB47" s="25">
        <v>10</v>
      </c>
      <c r="AC47" s="25">
        <v>2</v>
      </c>
      <c r="AD47" s="25">
        <v>4</v>
      </c>
      <c r="AE47" s="25">
        <v>2</v>
      </c>
      <c r="AF47" s="25">
        <v>14</v>
      </c>
    </row>
    <row r="48" spans="2:32" ht="53.5" x14ac:dyDescent="0.35">
      <c r="B48" s="25" t="s">
        <v>202</v>
      </c>
      <c r="C48" s="25">
        <v>2</v>
      </c>
      <c r="D48" s="25" t="s">
        <v>203</v>
      </c>
      <c r="E48" s="25"/>
      <c r="F48" s="25">
        <v>3</v>
      </c>
      <c r="G48" s="25">
        <v>0</v>
      </c>
      <c r="H48" s="25">
        <v>0</v>
      </c>
      <c r="I48" s="25">
        <v>1</v>
      </c>
      <c r="J48" s="25">
        <v>3</v>
      </c>
      <c r="K48" s="25">
        <v>2</v>
      </c>
      <c r="L48" s="25">
        <v>2</v>
      </c>
      <c r="M48" s="25"/>
      <c r="N48" s="25">
        <v>1</v>
      </c>
      <c r="O48" s="25">
        <v>5</v>
      </c>
      <c r="P48" s="25">
        <v>5</v>
      </c>
      <c r="Q48" s="25">
        <v>7</v>
      </c>
      <c r="R48" s="25">
        <v>85</v>
      </c>
      <c r="S48" s="25">
        <v>1.7</v>
      </c>
      <c r="T48" s="25">
        <f t="shared" si="0"/>
        <v>29.411764705882355</v>
      </c>
      <c r="U48" s="25">
        <v>1</v>
      </c>
      <c r="V48" s="25">
        <v>50</v>
      </c>
      <c r="W48" s="25">
        <v>10</v>
      </c>
      <c r="X48" s="25">
        <v>10</v>
      </c>
      <c r="Y48" s="25">
        <v>10</v>
      </c>
      <c r="Z48" s="25">
        <v>0</v>
      </c>
      <c r="AA48" s="25">
        <v>20</v>
      </c>
      <c r="AB48" s="25">
        <v>0</v>
      </c>
      <c r="AC48" s="25">
        <v>6</v>
      </c>
      <c r="AD48" s="25">
        <v>4</v>
      </c>
      <c r="AE48" s="25">
        <v>3</v>
      </c>
      <c r="AF48" s="25">
        <v>34</v>
      </c>
    </row>
    <row r="49" spans="2:32" ht="22" x14ac:dyDescent="0.35">
      <c r="B49" s="25" t="s">
        <v>204</v>
      </c>
      <c r="C49" s="25">
        <v>2</v>
      </c>
      <c r="D49" s="25" t="s">
        <v>205</v>
      </c>
      <c r="E49" s="25"/>
      <c r="F49" s="25">
        <v>3</v>
      </c>
      <c r="G49" s="25">
        <v>0</v>
      </c>
      <c r="H49" s="25">
        <v>0</v>
      </c>
      <c r="I49" s="25">
        <v>3</v>
      </c>
      <c r="J49" s="25">
        <v>7</v>
      </c>
      <c r="K49" s="25">
        <v>1</v>
      </c>
      <c r="L49" s="25">
        <v>2</v>
      </c>
      <c r="M49" s="25"/>
      <c r="N49" s="25">
        <v>2</v>
      </c>
      <c r="O49" s="25">
        <v>2</v>
      </c>
      <c r="P49" s="25">
        <v>5</v>
      </c>
      <c r="Q49" s="25">
        <v>9</v>
      </c>
      <c r="R49" s="25">
        <v>70</v>
      </c>
      <c r="S49" s="25">
        <v>1.57</v>
      </c>
      <c r="T49" s="25">
        <f t="shared" si="0"/>
        <v>28.398718000730252</v>
      </c>
      <c r="U49" s="25">
        <v>1</v>
      </c>
      <c r="V49" s="25">
        <v>50</v>
      </c>
      <c r="W49" s="25">
        <v>50</v>
      </c>
      <c r="X49" s="25">
        <v>0</v>
      </c>
      <c r="Y49" s="25">
        <v>0</v>
      </c>
      <c r="Z49" s="25">
        <v>0</v>
      </c>
      <c r="AA49" s="25">
        <v>0</v>
      </c>
      <c r="AB49" s="25">
        <v>0</v>
      </c>
      <c r="AC49" s="25">
        <v>4</v>
      </c>
      <c r="AD49" s="25">
        <v>5</v>
      </c>
      <c r="AE49" s="25">
        <v>3</v>
      </c>
      <c r="AF49" s="25">
        <v>16</v>
      </c>
    </row>
    <row r="50" spans="2:32" ht="22" x14ac:dyDescent="0.35">
      <c r="B50" s="25" t="s">
        <v>206</v>
      </c>
      <c r="C50" s="25">
        <v>1</v>
      </c>
      <c r="D50" s="25"/>
      <c r="E50" s="25" t="s">
        <v>207</v>
      </c>
      <c r="F50" s="25">
        <v>1</v>
      </c>
      <c r="G50" s="25">
        <v>150</v>
      </c>
      <c r="H50" s="25">
        <v>2</v>
      </c>
      <c r="I50" s="25">
        <v>5</v>
      </c>
      <c r="J50" s="25">
        <v>3</v>
      </c>
      <c r="K50" s="25">
        <v>1</v>
      </c>
      <c r="L50" s="25">
        <v>2</v>
      </c>
      <c r="M50" s="25"/>
      <c r="N50" s="25">
        <v>2</v>
      </c>
      <c r="O50" s="25">
        <v>4</v>
      </c>
      <c r="P50" s="25">
        <v>7</v>
      </c>
      <c r="Q50" s="25">
        <v>6</v>
      </c>
      <c r="R50" s="25">
        <v>68</v>
      </c>
      <c r="S50" s="25">
        <v>1.83</v>
      </c>
      <c r="T50" s="25">
        <f t="shared" si="0"/>
        <v>20.305174833527424</v>
      </c>
      <c r="U50" s="25">
        <v>2</v>
      </c>
      <c r="V50" s="25">
        <v>30</v>
      </c>
      <c r="W50" s="25">
        <v>20</v>
      </c>
      <c r="X50" s="25">
        <v>10</v>
      </c>
      <c r="Y50" s="25">
        <v>5</v>
      </c>
      <c r="Z50" s="25">
        <v>5</v>
      </c>
      <c r="AA50" s="25">
        <v>10</v>
      </c>
      <c r="AB50" s="25">
        <v>20</v>
      </c>
      <c r="AC50" s="25">
        <v>1</v>
      </c>
      <c r="AD50" s="25">
        <v>1</v>
      </c>
      <c r="AE50" s="25">
        <v>3</v>
      </c>
      <c r="AF50" s="25">
        <v>14</v>
      </c>
    </row>
    <row r="51" spans="2:32" ht="22" x14ac:dyDescent="0.35">
      <c r="B51" s="25" t="s">
        <v>208</v>
      </c>
      <c r="C51" s="25">
        <v>2</v>
      </c>
      <c r="D51" s="25" t="s">
        <v>156</v>
      </c>
      <c r="E51" s="25"/>
      <c r="F51" s="25">
        <v>4</v>
      </c>
      <c r="G51" s="25">
        <v>50</v>
      </c>
      <c r="H51" s="25">
        <v>0</v>
      </c>
      <c r="I51" s="25">
        <v>4</v>
      </c>
      <c r="J51" s="25">
        <v>4</v>
      </c>
      <c r="K51" s="25">
        <v>4</v>
      </c>
      <c r="L51" s="25">
        <v>2</v>
      </c>
      <c r="M51" s="25"/>
      <c r="N51" s="25">
        <v>1</v>
      </c>
      <c r="O51" s="25">
        <v>3</v>
      </c>
      <c r="P51" s="25">
        <v>3</v>
      </c>
      <c r="Q51" s="25">
        <v>5</v>
      </c>
      <c r="R51" s="25">
        <v>110</v>
      </c>
      <c r="S51" s="25">
        <v>1.87</v>
      </c>
      <c r="T51" s="25">
        <f t="shared" si="0"/>
        <v>31.45643284051588</v>
      </c>
      <c r="U51" s="25">
        <v>2</v>
      </c>
      <c r="V51" s="25">
        <v>40</v>
      </c>
      <c r="W51" s="25">
        <v>20</v>
      </c>
      <c r="X51" s="25">
        <v>0</v>
      </c>
      <c r="Y51" s="25">
        <v>10</v>
      </c>
      <c r="Z51" s="25">
        <v>0</v>
      </c>
      <c r="AA51" s="25">
        <v>10</v>
      </c>
      <c r="AB51" s="25">
        <v>20</v>
      </c>
      <c r="AC51" s="25">
        <v>2</v>
      </c>
      <c r="AD51" s="25">
        <v>4</v>
      </c>
      <c r="AE51" s="25">
        <v>5</v>
      </c>
      <c r="AF51" s="25">
        <v>16</v>
      </c>
    </row>
    <row r="52" spans="2:32" ht="22" x14ac:dyDescent="0.35">
      <c r="B52" s="25" t="s">
        <v>209</v>
      </c>
      <c r="C52" s="25">
        <v>2</v>
      </c>
      <c r="D52" s="25" t="s">
        <v>210</v>
      </c>
      <c r="E52" s="25"/>
      <c r="F52" s="25">
        <v>3</v>
      </c>
      <c r="G52" s="25">
        <v>0</v>
      </c>
      <c r="H52" s="25">
        <v>0</v>
      </c>
      <c r="I52" s="25">
        <v>3</v>
      </c>
      <c r="J52" s="25">
        <v>5</v>
      </c>
      <c r="K52" s="25">
        <v>2</v>
      </c>
      <c r="L52" s="25">
        <v>2</v>
      </c>
      <c r="M52" s="25"/>
      <c r="N52" s="25">
        <v>1</v>
      </c>
      <c r="O52" s="25">
        <v>2</v>
      </c>
      <c r="P52" s="25">
        <v>4</v>
      </c>
      <c r="Q52" s="25">
        <v>7</v>
      </c>
      <c r="R52" s="25">
        <v>65</v>
      </c>
      <c r="S52" s="25">
        <v>1.62</v>
      </c>
      <c r="T52" s="25">
        <f t="shared" si="0"/>
        <v>24.767565919829291</v>
      </c>
      <c r="U52" s="25">
        <v>1</v>
      </c>
      <c r="V52" s="25">
        <v>80</v>
      </c>
      <c r="W52" s="25">
        <v>0</v>
      </c>
      <c r="X52" s="25">
        <v>0</v>
      </c>
      <c r="Y52" s="25">
        <v>20</v>
      </c>
      <c r="Z52" s="25">
        <v>0</v>
      </c>
      <c r="AA52" s="25">
        <v>0</v>
      </c>
      <c r="AB52" s="25">
        <v>0</v>
      </c>
      <c r="AC52" s="25">
        <v>3</v>
      </c>
      <c r="AD52" s="25">
        <v>5</v>
      </c>
      <c r="AE52" s="25">
        <v>3</v>
      </c>
      <c r="AF52" s="25">
        <v>16</v>
      </c>
    </row>
    <row r="53" spans="2:32" ht="22" x14ac:dyDescent="0.35">
      <c r="B53" s="25" t="s">
        <v>211</v>
      </c>
      <c r="C53" s="25">
        <v>2</v>
      </c>
      <c r="D53" s="25" t="s">
        <v>212</v>
      </c>
      <c r="E53" s="25"/>
      <c r="F53" s="25">
        <v>3</v>
      </c>
      <c r="G53" s="25">
        <v>20</v>
      </c>
      <c r="H53" s="25">
        <v>0</v>
      </c>
      <c r="I53" s="25">
        <v>3</v>
      </c>
      <c r="J53" s="25">
        <v>3</v>
      </c>
      <c r="K53" s="25">
        <v>2</v>
      </c>
      <c r="L53" s="25">
        <v>2</v>
      </c>
      <c r="M53" s="25"/>
      <c r="N53" s="25">
        <v>2</v>
      </c>
      <c r="O53" s="25">
        <v>1</v>
      </c>
      <c r="P53" s="25">
        <v>1</v>
      </c>
      <c r="Q53" s="25">
        <v>1</v>
      </c>
      <c r="R53" s="25">
        <v>125</v>
      </c>
      <c r="S53" s="25">
        <v>1.52</v>
      </c>
      <c r="T53" s="25">
        <f t="shared" si="0"/>
        <v>54.103185595567865</v>
      </c>
      <c r="U53" s="25">
        <v>1</v>
      </c>
      <c r="V53" s="25">
        <v>80</v>
      </c>
      <c r="W53" s="25">
        <v>0</v>
      </c>
      <c r="X53" s="25">
        <v>0</v>
      </c>
      <c r="Y53" s="25">
        <v>0</v>
      </c>
      <c r="Z53" s="25">
        <v>0</v>
      </c>
      <c r="AA53" s="25">
        <v>20</v>
      </c>
      <c r="AB53" s="25">
        <v>0</v>
      </c>
      <c r="AC53" s="25">
        <v>4</v>
      </c>
      <c r="AD53" s="25">
        <v>4</v>
      </c>
      <c r="AE53" s="25">
        <v>4</v>
      </c>
      <c r="AF53" s="25">
        <v>34</v>
      </c>
    </row>
    <row r="54" spans="2:32" ht="22" x14ac:dyDescent="0.35">
      <c r="B54" s="25" t="s">
        <v>213</v>
      </c>
      <c r="C54" s="25">
        <v>1</v>
      </c>
      <c r="D54" s="25"/>
      <c r="E54" s="25" t="s">
        <v>214</v>
      </c>
      <c r="F54" s="25">
        <v>1</v>
      </c>
      <c r="G54" s="25">
        <v>25</v>
      </c>
      <c r="H54" s="25">
        <v>0</v>
      </c>
      <c r="I54" s="25">
        <v>2</v>
      </c>
      <c r="J54" s="25">
        <v>4</v>
      </c>
      <c r="K54" s="25">
        <v>1</v>
      </c>
      <c r="L54" s="25">
        <v>2</v>
      </c>
      <c r="M54" s="25"/>
      <c r="N54" s="25">
        <v>1</v>
      </c>
      <c r="O54" s="25">
        <v>3</v>
      </c>
      <c r="P54" s="25">
        <v>3</v>
      </c>
      <c r="Q54" s="25">
        <v>5</v>
      </c>
      <c r="R54" s="25">
        <v>53</v>
      </c>
      <c r="S54" s="25">
        <v>1.68</v>
      </c>
      <c r="T54" s="25">
        <f t="shared" si="0"/>
        <v>18.778344671201818</v>
      </c>
      <c r="U54" s="25">
        <v>1</v>
      </c>
      <c r="V54" s="25">
        <v>70</v>
      </c>
      <c r="W54" s="25">
        <v>20</v>
      </c>
      <c r="X54" s="25">
        <v>0</v>
      </c>
      <c r="Y54" s="25">
        <v>0</v>
      </c>
      <c r="Z54" s="25">
        <v>0</v>
      </c>
      <c r="AA54" s="25">
        <v>10</v>
      </c>
      <c r="AB54" s="25">
        <v>0</v>
      </c>
      <c r="AC54" s="25">
        <v>6</v>
      </c>
      <c r="AD54" s="25">
        <v>3</v>
      </c>
      <c r="AE54" s="25">
        <v>6</v>
      </c>
      <c r="AF54" s="25">
        <v>20</v>
      </c>
    </row>
    <row r="55" spans="2:32" ht="137.5" x14ac:dyDescent="0.35">
      <c r="B55" s="25" t="s">
        <v>215</v>
      </c>
      <c r="C55" s="25">
        <v>2</v>
      </c>
      <c r="D55" s="25" t="s">
        <v>216</v>
      </c>
      <c r="E55" s="25"/>
      <c r="F55" s="25">
        <v>2</v>
      </c>
      <c r="G55" s="25">
        <v>0</v>
      </c>
      <c r="H55" s="25">
        <v>0</v>
      </c>
      <c r="I55" s="25">
        <v>1</v>
      </c>
      <c r="J55" s="25">
        <v>3</v>
      </c>
      <c r="K55" s="25">
        <v>2</v>
      </c>
      <c r="L55" s="25">
        <v>2</v>
      </c>
      <c r="M55" s="25"/>
      <c r="N55" s="25">
        <v>1</v>
      </c>
      <c r="O55" s="25">
        <v>4</v>
      </c>
      <c r="P55" s="25">
        <v>9</v>
      </c>
      <c r="Q55" s="25">
        <v>9</v>
      </c>
      <c r="R55" s="25">
        <v>57</v>
      </c>
      <c r="S55" s="25">
        <v>1.69</v>
      </c>
      <c r="T55" s="25">
        <f t="shared" si="0"/>
        <v>19.957284408809219</v>
      </c>
      <c r="U55" s="25">
        <v>1</v>
      </c>
      <c r="V55" s="25">
        <v>50</v>
      </c>
      <c r="W55" s="25">
        <v>20</v>
      </c>
      <c r="X55" s="25">
        <v>5</v>
      </c>
      <c r="Y55" s="25">
        <v>5</v>
      </c>
      <c r="Z55" s="25">
        <v>5</v>
      </c>
      <c r="AA55" s="25">
        <v>10</v>
      </c>
      <c r="AB55" s="25">
        <v>5</v>
      </c>
      <c r="AC55" s="25">
        <v>6</v>
      </c>
      <c r="AD55" s="25">
        <v>3</v>
      </c>
      <c r="AE55" s="25">
        <v>6</v>
      </c>
      <c r="AF55" s="25">
        <v>3</v>
      </c>
    </row>
    <row r="56" spans="2:32" ht="22" x14ac:dyDescent="0.35">
      <c r="B56" s="25" t="s">
        <v>217</v>
      </c>
      <c r="C56" s="25">
        <v>2</v>
      </c>
      <c r="D56" s="25" t="s">
        <v>218</v>
      </c>
      <c r="E56" s="25"/>
      <c r="F56" s="25">
        <v>3</v>
      </c>
      <c r="G56" s="25">
        <v>300</v>
      </c>
      <c r="H56" s="25">
        <v>20</v>
      </c>
      <c r="I56" s="25">
        <v>3</v>
      </c>
      <c r="J56" s="25">
        <v>4</v>
      </c>
      <c r="K56" s="25">
        <v>4</v>
      </c>
      <c r="L56" s="25">
        <v>2</v>
      </c>
      <c r="M56" s="25"/>
      <c r="N56" s="25">
        <v>2</v>
      </c>
      <c r="O56" s="25">
        <v>1</v>
      </c>
      <c r="P56" s="25">
        <v>5</v>
      </c>
      <c r="Q56" s="25">
        <v>5</v>
      </c>
      <c r="R56" s="25">
        <v>85</v>
      </c>
      <c r="S56" s="25">
        <v>1.73</v>
      </c>
      <c r="T56" s="25">
        <f t="shared" si="0"/>
        <v>28.400547963513649</v>
      </c>
      <c r="U56" s="25">
        <v>1</v>
      </c>
      <c r="V56" s="25">
        <v>100</v>
      </c>
      <c r="W56" s="25">
        <v>0</v>
      </c>
      <c r="X56" s="25">
        <v>0</v>
      </c>
      <c r="Y56" s="25">
        <v>0</v>
      </c>
      <c r="Z56" s="25">
        <v>0</v>
      </c>
      <c r="AA56" s="25">
        <v>0</v>
      </c>
      <c r="AB56" s="25">
        <v>0</v>
      </c>
      <c r="AC56" s="25">
        <v>6</v>
      </c>
      <c r="AD56" s="25">
        <v>4</v>
      </c>
      <c r="AE56" s="25">
        <v>3</v>
      </c>
      <c r="AF56" s="25">
        <v>13</v>
      </c>
    </row>
    <row r="57" spans="2:32" ht="22" x14ac:dyDescent="0.35">
      <c r="B57" s="25" t="s">
        <v>219</v>
      </c>
      <c r="C57" s="25">
        <v>1</v>
      </c>
      <c r="D57" s="25"/>
      <c r="E57" s="25" t="s">
        <v>220</v>
      </c>
      <c r="F57" s="25">
        <v>2</v>
      </c>
      <c r="G57" s="25">
        <v>250</v>
      </c>
      <c r="H57" s="25">
        <v>2</v>
      </c>
      <c r="I57" s="25">
        <v>3</v>
      </c>
      <c r="J57" s="25">
        <v>5</v>
      </c>
      <c r="K57" s="25">
        <v>2</v>
      </c>
      <c r="L57" s="25">
        <v>2</v>
      </c>
      <c r="M57" s="25"/>
      <c r="N57" s="25">
        <v>2</v>
      </c>
      <c r="O57" s="25">
        <v>3</v>
      </c>
      <c r="P57" s="25">
        <v>8</v>
      </c>
      <c r="Q57" s="25">
        <v>8</v>
      </c>
      <c r="R57" s="25">
        <v>85</v>
      </c>
      <c r="S57" s="25">
        <v>1.9</v>
      </c>
      <c r="T57" s="25">
        <f t="shared" si="0"/>
        <v>23.545706371191137</v>
      </c>
      <c r="U57" s="25">
        <v>2</v>
      </c>
      <c r="V57" s="25">
        <v>30</v>
      </c>
      <c r="W57" s="25">
        <v>24</v>
      </c>
      <c r="X57" s="25">
        <v>5</v>
      </c>
      <c r="Y57" s="25">
        <v>10</v>
      </c>
      <c r="Z57" s="25">
        <v>1</v>
      </c>
      <c r="AA57" s="25">
        <v>25</v>
      </c>
      <c r="AB57" s="25">
        <v>5</v>
      </c>
      <c r="AC57" s="25">
        <v>4</v>
      </c>
      <c r="AD57" s="25">
        <v>5</v>
      </c>
      <c r="AE57" s="25">
        <v>3</v>
      </c>
      <c r="AF57" s="25">
        <v>34</v>
      </c>
    </row>
    <row r="58" spans="2:32" ht="22" x14ac:dyDescent="0.35">
      <c r="B58" s="25" t="s">
        <v>221</v>
      </c>
      <c r="C58" s="25">
        <v>1</v>
      </c>
      <c r="D58" s="25"/>
      <c r="E58" s="25"/>
      <c r="F58" s="25">
        <v>2</v>
      </c>
      <c r="G58" s="25">
        <v>100</v>
      </c>
      <c r="H58" s="25">
        <v>5</v>
      </c>
      <c r="I58" s="25">
        <v>5</v>
      </c>
      <c r="J58" s="25">
        <v>3</v>
      </c>
      <c r="K58" s="25">
        <v>1</v>
      </c>
      <c r="L58" s="25">
        <v>2</v>
      </c>
      <c r="M58" s="25"/>
      <c r="N58" s="25">
        <v>1</v>
      </c>
      <c r="O58" s="25">
        <v>4</v>
      </c>
      <c r="P58" s="25">
        <v>8</v>
      </c>
      <c r="Q58" s="25">
        <v>8</v>
      </c>
      <c r="R58" s="25">
        <v>100</v>
      </c>
      <c r="S58" s="25">
        <v>1.87</v>
      </c>
      <c r="T58" s="25">
        <f t="shared" si="0"/>
        <v>28.596757127741711</v>
      </c>
      <c r="U58" s="25">
        <v>2</v>
      </c>
      <c r="V58" s="25">
        <v>55</v>
      </c>
      <c r="W58" s="25">
        <v>15</v>
      </c>
      <c r="X58" s="25">
        <v>10</v>
      </c>
      <c r="Y58" s="25">
        <v>5</v>
      </c>
      <c r="Z58" s="25">
        <v>5</v>
      </c>
      <c r="AA58" s="25">
        <v>5</v>
      </c>
      <c r="AB58" s="25">
        <v>5</v>
      </c>
      <c r="AC58" s="25">
        <v>3</v>
      </c>
      <c r="AD58" s="25">
        <v>5</v>
      </c>
      <c r="AE58" s="25">
        <v>6</v>
      </c>
      <c r="AF58" s="25">
        <v>27</v>
      </c>
    </row>
    <row r="59" spans="2:32" ht="32.5" x14ac:dyDescent="0.35">
      <c r="B59" s="25" t="s">
        <v>222</v>
      </c>
      <c r="C59" s="25">
        <v>2</v>
      </c>
      <c r="D59" s="25" t="s">
        <v>223</v>
      </c>
      <c r="E59" s="25"/>
      <c r="F59" s="25">
        <v>3</v>
      </c>
      <c r="G59" s="25">
        <v>0</v>
      </c>
      <c r="H59" s="25">
        <v>0</v>
      </c>
      <c r="I59" s="25">
        <v>1</v>
      </c>
      <c r="J59" s="25">
        <v>5</v>
      </c>
      <c r="K59" s="25">
        <v>1</v>
      </c>
      <c r="L59" s="25">
        <v>2</v>
      </c>
      <c r="M59" s="25" t="s">
        <v>224</v>
      </c>
      <c r="N59" s="25">
        <v>1</v>
      </c>
      <c r="O59" s="25">
        <v>3</v>
      </c>
      <c r="P59" s="25">
        <v>6</v>
      </c>
      <c r="Q59" s="25">
        <v>6</v>
      </c>
      <c r="R59" s="25">
        <v>85</v>
      </c>
      <c r="S59" s="25">
        <v>1.69</v>
      </c>
      <c r="T59" s="25">
        <f t="shared" si="0"/>
        <v>29.760862714890941</v>
      </c>
      <c r="U59" s="25">
        <v>1</v>
      </c>
      <c r="V59" s="25">
        <v>10</v>
      </c>
      <c r="W59" s="25">
        <v>25</v>
      </c>
      <c r="X59" s="25">
        <v>0</v>
      </c>
      <c r="Y59" s="25">
        <v>0</v>
      </c>
      <c r="Z59" s="25">
        <v>0</v>
      </c>
      <c r="AA59" s="25">
        <v>65</v>
      </c>
      <c r="AB59" s="25">
        <v>0</v>
      </c>
      <c r="AC59" s="25">
        <v>6</v>
      </c>
      <c r="AD59" s="25">
        <v>5</v>
      </c>
      <c r="AE59" s="25">
        <v>3</v>
      </c>
      <c r="AF59" s="25">
        <v>13</v>
      </c>
    </row>
    <row r="60" spans="2:32" ht="22" x14ac:dyDescent="0.35">
      <c r="B60" s="25" t="s">
        <v>225</v>
      </c>
      <c r="C60" s="25">
        <v>1</v>
      </c>
      <c r="D60" s="25"/>
      <c r="E60" s="25" t="s">
        <v>226</v>
      </c>
      <c r="F60" s="25">
        <v>1</v>
      </c>
      <c r="G60" s="25">
        <v>250</v>
      </c>
      <c r="H60" s="25">
        <v>0</v>
      </c>
      <c r="I60" s="25">
        <v>3</v>
      </c>
      <c r="J60" s="25">
        <v>4</v>
      </c>
      <c r="K60" s="25">
        <v>2</v>
      </c>
      <c r="L60" s="25">
        <v>2</v>
      </c>
      <c r="M60" s="25"/>
      <c r="N60" s="25">
        <v>1</v>
      </c>
      <c r="O60" s="25">
        <v>4</v>
      </c>
      <c r="P60" s="25">
        <v>7</v>
      </c>
      <c r="Q60" s="25">
        <v>7</v>
      </c>
      <c r="R60" s="25">
        <v>54</v>
      </c>
      <c r="S60" s="25">
        <v>1.6</v>
      </c>
      <c r="T60" s="25">
        <f t="shared" si="0"/>
        <v>21.093749999999996</v>
      </c>
      <c r="U60" s="25">
        <v>1</v>
      </c>
      <c r="V60" s="25">
        <v>50</v>
      </c>
      <c r="W60" s="25">
        <v>30</v>
      </c>
      <c r="X60" s="25">
        <v>10</v>
      </c>
      <c r="Y60" s="25">
        <v>10</v>
      </c>
      <c r="Z60" s="25">
        <v>0</v>
      </c>
      <c r="AA60" s="25">
        <v>0</v>
      </c>
      <c r="AB60" s="25">
        <v>0</v>
      </c>
      <c r="AC60" s="25">
        <v>4</v>
      </c>
      <c r="AD60" s="25">
        <v>5</v>
      </c>
      <c r="AE60" s="25">
        <v>6</v>
      </c>
      <c r="AF60" s="25">
        <v>10</v>
      </c>
    </row>
    <row r="61" spans="2:32" ht="64" x14ac:dyDescent="0.35">
      <c r="B61" s="25" t="s">
        <v>227</v>
      </c>
      <c r="C61" s="25">
        <v>1</v>
      </c>
      <c r="D61" s="25"/>
      <c r="E61" s="25" t="s">
        <v>228</v>
      </c>
      <c r="F61" s="25">
        <v>3</v>
      </c>
      <c r="G61" s="25">
        <v>20</v>
      </c>
      <c r="H61" s="25">
        <v>5</v>
      </c>
      <c r="I61" s="25">
        <v>1</v>
      </c>
      <c r="J61" s="25">
        <v>5</v>
      </c>
      <c r="K61" s="25">
        <v>2</v>
      </c>
      <c r="L61" s="25">
        <v>2</v>
      </c>
      <c r="M61" s="25"/>
      <c r="N61" s="25">
        <v>1</v>
      </c>
      <c r="O61" s="25">
        <v>3</v>
      </c>
      <c r="P61" s="25">
        <v>9</v>
      </c>
      <c r="Q61" s="25">
        <v>9</v>
      </c>
      <c r="R61" s="25">
        <v>60</v>
      </c>
      <c r="S61" s="25">
        <v>1.68</v>
      </c>
      <c r="T61" s="25">
        <f t="shared" si="0"/>
        <v>21.258503401360546</v>
      </c>
      <c r="U61" s="25">
        <v>1</v>
      </c>
      <c r="V61" s="25">
        <v>60</v>
      </c>
      <c r="W61" s="25">
        <v>10</v>
      </c>
      <c r="X61" s="25">
        <v>0</v>
      </c>
      <c r="Y61" s="25">
        <v>0</v>
      </c>
      <c r="Z61" s="25">
        <v>0</v>
      </c>
      <c r="AA61" s="25">
        <v>30</v>
      </c>
      <c r="AB61" s="25">
        <v>0</v>
      </c>
      <c r="AC61" s="25">
        <v>6</v>
      </c>
      <c r="AD61" s="25">
        <v>3</v>
      </c>
      <c r="AE61" s="25">
        <v>3</v>
      </c>
      <c r="AF61" s="25">
        <v>14</v>
      </c>
    </row>
    <row r="62" spans="2:32" ht="22" x14ac:dyDescent="0.35">
      <c r="B62" s="25" t="s">
        <v>229</v>
      </c>
      <c r="C62" s="25">
        <v>2</v>
      </c>
      <c r="D62" s="25" t="s">
        <v>230</v>
      </c>
      <c r="E62" s="25"/>
      <c r="F62" s="25">
        <v>3</v>
      </c>
      <c r="G62" s="25">
        <v>0</v>
      </c>
      <c r="H62" s="25">
        <v>0</v>
      </c>
      <c r="I62" s="25">
        <v>4</v>
      </c>
      <c r="J62" s="25">
        <v>6</v>
      </c>
      <c r="K62" s="25">
        <v>1</v>
      </c>
      <c r="L62" s="25">
        <v>2</v>
      </c>
      <c r="M62" s="25" t="s">
        <v>231</v>
      </c>
      <c r="N62" s="25">
        <v>1</v>
      </c>
      <c r="O62" s="25">
        <v>3</v>
      </c>
      <c r="P62" s="25">
        <v>5</v>
      </c>
      <c r="Q62" s="25">
        <v>5</v>
      </c>
      <c r="R62" s="25">
        <v>57</v>
      </c>
      <c r="S62" s="25">
        <v>1.59</v>
      </c>
      <c r="T62" s="25">
        <f t="shared" si="0"/>
        <v>22.546576480360741</v>
      </c>
      <c r="U62" s="25">
        <v>1</v>
      </c>
      <c r="V62" s="25">
        <v>50</v>
      </c>
      <c r="W62" s="25">
        <v>0</v>
      </c>
      <c r="X62" s="25">
        <v>0</v>
      </c>
      <c r="Y62" s="25">
        <v>0</v>
      </c>
      <c r="Z62" s="25">
        <v>0</v>
      </c>
      <c r="AA62" s="25">
        <v>50</v>
      </c>
      <c r="AB62" s="25">
        <v>0</v>
      </c>
      <c r="AC62" s="25">
        <v>6</v>
      </c>
      <c r="AD62" s="25">
        <v>4</v>
      </c>
      <c r="AE62" s="25">
        <v>2</v>
      </c>
      <c r="AF62" s="25">
        <v>34</v>
      </c>
    </row>
    <row r="63" spans="2:32" ht="32.5" x14ac:dyDescent="0.35">
      <c r="B63" s="25" t="s">
        <v>232</v>
      </c>
      <c r="C63" s="25">
        <v>1</v>
      </c>
      <c r="D63" s="25"/>
      <c r="E63" s="25" t="s">
        <v>233</v>
      </c>
      <c r="F63" s="25">
        <v>1</v>
      </c>
      <c r="G63" s="25">
        <v>100</v>
      </c>
      <c r="H63" s="25">
        <v>2</v>
      </c>
      <c r="I63" s="25">
        <v>2</v>
      </c>
      <c r="J63" s="25">
        <v>4</v>
      </c>
      <c r="K63" s="25">
        <v>1</v>
      </c>
      <c r="L63" s="25">
        <v>2</v>
      </c>
      <c r="M63" s="25"/>
      <c r="N63" s="25">
        <v>1</v>
      </c>
      <c r="O63" s="25">
        <v>5</v>
      </c>
      <c r="P63" s="25">
        <v>6</v>
      </c>
      <c r="Q63" s="25">
        <v>9</v>
      </c>
      <c r="R63" s="25">
        <v>71</v>
      </c>
      <c r="S63" s="25">
        <v>1.65</v>
      </c>
      <c r="T63" s="25">
        <f t="shared" si="0"/>
        <v>26.078971533516992</v>
      </c>
      <c r="U63" s="25">
        <v>2</v>
      </c>
      <c r="V63" s="25">
        <v>40</v>
      </c>
      <c r="W63" s="25">
        <v>50</v>
      </c>
      <c r="X63" s="25">
        <v>0</v>
      </c>
      <c r="Y63" s="25">
        <v>5</v>
      </c>
      <c r="Z63" s="25">
        <v>0</v>
      </c>
      <c r="AA63" s="25">
        <v>0</v>
      </c>
      <c r="AB63" s="25">
        <v>5</v>
      </c>
      <c r="AC63" s="25">
        <v>5</v>
      </c>
      <c r="AD63" s="25">
        <v>3</v>
      </c>
      <c r="AE63" s="25">
        <v>2</v>
      </c>
      <c r="AF63" s="25">
        <v>8</v>
      </c>
    </row>
    <row r="64" spans="2:32" ht="64" x14ac:dyDescent="0.35">
      <c r="B64" s="25" t="s">
        <v>234</v>
      </c>
      <c r="C64" s="25">
        <v>1</v>
      </c>
      <c r="D64" s="25"/>
      <c r="E64" s="25" t="s">
        <v>235</v>
      </c>
      <c r="F64" s="25">
        <v>1</v>
      </c>
      <c r="G64" s="25">
        <v>80</v>
      </c>
      <c r="H64" s="25">
        <v>0</v>
      </c>
      <c r="I64" s="25">
        <v>5</v>
      </c>
      <c r="J64" s="25">
        <v>7</v>
      </c>
      <c r="K64" s="25">
        <v>1</v>
      </c>
      <c r="L64" s="25">
        <v>2</v>
      </c>
      <c r="M64" s="25"/>
      <c r="N64" s="25">
        <v>1</v>
      </c>
      <c r="O64" s="25">
        <v>5</v>
      </c>
      <c r="P64" s="25">
        <v>8</v>
      </c>
      <c r="Q64" s="25">
        <v>8</v>
      </c>
      <c r="R64" s="25">
        <v>90</v>
      </c>
      <c r="S64" s="25">
        <v>1.76</v>
      </c>
      <c r="T64" s="25">
        <f t="shared" si="0"/>
        <v>29.054752066115704</v>
      </c>
      <c r="U64" s="25">
        <v>2</v>
      </c>
      <c r="V64" s="25">
        <v>100</v>
      </c>
      <c r="W64" s="25">
        <v>0</v>
      </c>
      <c r="X64" s="25">
        <v>0</v>
      </c>
      <c r="Y64" s="25">
        <v>0</v>
      </c>
      <c r="Z64" s="25">
        <v>0</v>
      </c>
      <c r="AA64" s="25">
        <v>0</v>
      </c>
      <c r="AB64" s="25">
        <v>0</v>
      </c>
      <c r="AC64" s="25">
        <v>5</v>
      </c>
      <c r="AD64" s="25">
        <v>5</v>
      </c>
      <c r="AE64" s="25">
        <v>5</v>
      </c>
      <c r="AF64" s="25">
        <v>8</v>
      </c>
    </row>
    <row r="65" spans="2:32" ht="22" x14ac:dyDescent="0.35">
      <c r="B65" s="25" t="s">
        <v>236</v>
      </c>
      <c r="C65" s="25">
        <v>2</v>
      </c>
      <c r="D65" s="25" t="s">
        <v>88</v>
      </c>
      <c r="E65" s="25" t="s">
        <v>237</v>
      </c>
      <c r="F65" s="25">
        <v>3</v>
      </c>
      <c r="G65" s="25">
        <v>0</v>
      </c>
      <c r="H65" s="25">
        <v>0</v>
      </c>
      <c r="I65" s="25">
        <v>1</v>
      </c>
      <c r="J65" s="25">
        <v>4</v>
      </c>
      <c r="K65" s="25">
        <v>2</v>
      </c>
      <c r="L65" s="25">
        <v>2</v>
      </c>
      <c r="M65" s="25"/>
      <c r="N65" s="25">
        <v>2</v>
      </c>
      <c r="O65" s="25">
        <v>3</v>
      </c>
      <c r="P65" s="25">
        <v>6</v>
      </c>
      <c r="Q65" s="25">
        <v>7</v>
      </c>
      <c r="R65" s="25">
        <v>95</v>
      </c>
      <c r="S65" s="25">
        <v>1.85</v>
      </c>
      <c r="T65" s="25">
        <f t="shared" si="0"/>
        <v>27.757487216946675</v>
      </c>
      <c r="U65" s="25">
        <v>2</v>
      </c>
      <c r="V65" s="25">
        <v>100</v>
      </c>
      <c r="W65" s="25">
        <v>0</v>
      </c>
      <c r="X65" s="25">
        <v>0</v>
      </c>
      <c r="Y65" s="25">
        <v>0</v>
      </c>
      <c r="Z65" s="25">
        <v>0</v>
      </c>
      <c r="AA65" s="25">
        <v>0</v>
      </c>
      <c r="AB65" s="25">
        <v>0</v>
      </c>
      <c r="AC65" s="25">
        <v>3</v>
      </c>
      <c r="AD65" s="25">
        <v>3</v>
      </c>
      <c r="AE65" s="25">
        <v>5</v>
      </c>
      <c r="AF65" s="25">
        <v>8</v>
      </c>
    </row>
    <row r="66" spans="2:32" ht="22" x14ac:dyDescent="0.35">
      <c r="B66" s="25" t="s">
        <v>238</v>
      </c>
      <c r="C66" s="25">
        <v>2</v>
      </c>
      <c r="D66" s="25" t="s">
        <v>239</v>
      </c>
      <c r="E66" s="25"/>
      <c r="F66" s="25">
        <v>3</v>
      </c>
      <c r="G66" s="25">
        <v>30</v>
      </c>
      <c r="H66" s="25">
        <v>20</v>
      </c>
      <c r="I66" s="25">
        <v>2</v>
      </c>
      <c r="J66" s="25">
        <v>3</v>
      </c>
      <c r="K66" s="25">
        <v>2</v>
      </c>
      <c r="L66" s="25">
        <v>2</v>
      </c>
      <c r="M66" s="25"/>
      <c r="N66" s="25">
        <v>1</v>
      </c>
      <c r="O66" s="25">
        <v>2</v>
      </c>
      <c r="P66" s="25">
        <v>1</v>
      </c>
      <c r="Q66" s="25">
        <v>3</v>
      </c>
      <c r="R66" s="25">
        <v>110</v>
      </c>
      <c r="S66" s="25">
        <v>1.78</v>
      </c>
      <c r="T66" s="25">
        <f t="shared" si="0"/>
        <v>34.71783865673526</v>
      </c>
      <c r="U66" s="25">
        <v>2</v>
      </c>
      <c r="V66" s="25">
        <v>100</v>
      </c>
      <c r="W66" s="25">
        <v>0</v>
      </c>
      <c r="X66" s="25">
        <v>0</v>
      </c>
      <c r="Y66" s="25">
        <v>0</v>
      </c>
      <c r="Z66" s="25">
        <v>0</v>
      </c>
      <c r="AA66" s="25">
        <v>0</v>
      </c>
      <c r="AB66" s="25">
        <v>0</v>
      </c>
      <c r="AC66" s="25">
        <v>5</v>
      </c>
      <c r="AD66" s="25">
        <v>2</v>
      </c>
      <c r="AE66" s="25">
        <v>2</v>
      </c>
      <c r="AF66" s="25">
        <v>34</v>
      </c>
    </row>
    <row r="67" spans="2:32" ht="22" x14ac:dyDescent="0.35">
      <c r="B67" s="25" t="s">
        <v>240</v>
      </c>
      <c r="C67" s="25">
        <v>2</v>
      </c>
      <c r="D67" s="25" t="s">
        <v>241</v>
      </c>
      <c r="E67" s="25"/>
      <c r="F67" s="25">
        <v>3</v>
      </c>
      <c r="G67" s="25">
        <v>0</v>
      </c>
      <c r="H67" s="25">
        <v>0</v>
      </c>
      <c r="I67" s="25">
        <v>2</v>
      </c>
      <c r="J67" s="25">
        <v>3</v>
      </c>
      <c r="K67" s="25">
        <v>2</v>
      </c>
      <c r="L67" s="25">
        <v>2</v>
      </c>
      <c r="M67" s="25"/>
      <c r="N67" s="25">
        <v>1</v>
      </c>
      <c r="O67" s="25">
        <v>1</v>
      </c>
      <c r="P67" s="25">
        <v>2</v>
      </c>
      <c r="Q67" s="25">
        <v>8</v>
      </c>
      <c r="R67" s="25">
        <v>77</v>
      </c>
      <c r="S67" s="25">
        <v>1.58</v>
      </c>
      <c r="T67" s="25">
        <f t="shared" si="0"/>
        <v>30.844415958980928</v>
      </c>
      <c r="U67" s="25">
        <v>1</v>
      </c>
      <c r="V67" s="25">
        <v>95</v>
      </c>
      <c r="W67" s="25">
        <v>0</v>
      </c>
      <c r="X67" s="25">
        <v>0</v>
      </c>
      <c r="Y67" s="25">
        <v>0</v>
      </c>
      <c r="Z67" s="25">
        <v>0</v>
      </c>
      <c r="AA67" s="25">
        <v>5</v>
      </c>
      <c r="AB67" s="25">
        <v>0</v>
      </c>
      <c r="AC67" s="25">
        <v>6</v>
      </c>
      <c r="AD67" s="25">
        <v>2</v>
      </c>
      <c r="AE67" s="25">
        <v>3</v>
      </c>
      <c r="AF67" s="25">
        <v>16</v>
      </c>
    </row>
    <row r="68" spans="2:32" ht="22" x14ac:dyDescent="0.35">
      <c r="B68" s="25" t="s">
        <v>242</v>
      </c>
      <c r="C68" s="25">
        <v>1</v>
      </c>
      <c r="D68" s="25"/>
      <c r="E68" s="25" t="s">
        <v>243</v>
      </c>
      <c r="F68" s="25">
        <v>1</v>
      </c>
      <c r="G68" s="25">
        <v>150</v>
      </c>
      <c r="H68" s="25">
        <v>0</v>
      </c>
      <c r="I68" s="25">
        <v>4</v>
      </c>
      <c r="J68" s="25">
        <v>3</v>
      </c>
      <c r="K68" s="25">
        <v>5</v>
      </c>
      <c r="L68" s="25">
        <v>2</v>
      </c>
      <c r="M68" s="25"/>
      <c r="N68" s="25">
        <v>1</v>
      </c>
      <c r="O68" s="25">
        <v>4</v>
      </c>
      <c r="P68" s="25">
        <v>4</v>
      </c>
      <c r="Q68" s="25">
        <v>8</v>
      </c>
      <c r="R68" s="25">
        <v>115</v>
      </c>
      <c r="S68" s="25">
        <v>1.87</v>
      </c>
      <c r="T68" s="25">
        <f t="shared" ref="T68:T131" si="1">R68/S68^2</f>
        <v>32.886270696902969</v>
      </c>
      <c r="U68" s="25">
        <v>2</v>
      </c>
      <c r="V68" s="25">
        <v>70</v>
      </c>
      <c r="W68" s="25">
        <v>20</v>
      </c>
      <c r="X68" s="25">
        <v>0</v>
      </c>
      <c r="Y68" s="25">
        <v>10</v>
      </c>
      <c r="Z68" s="25">
        <v>0</v>
      </c>
      <c r="AA68" s="25">
        <v>0</v>
      </c>
      <c r="AB68" s="25">
        <v>0</v>
      </c>
      <c r="AC68" s="25">
        <v>4</v>
      </c>
      <c r="AD68" s="25">
        <v>5</v>
      </c>
      <c r="AE68" s="25">
        <v>5</v>
      </c>
      <c r="AF68" s="25">
        <v>34</v>
      </c>
    </row>
    <row r="69" spans="2:32" ht="22" x14ac:dyDescent="0.35">
      <c r="B69" s="25" t="s">
        <v>244</v>
      </c>
      <c r="C69" s="25">
        <v>1</v>
      </c>
      <c r="D69" s="25"/>
      <c r="E69" s="25" t="s">
        <v>245</v>
      </c>
      <c r="F69" s="25">
        <v>3</v>
      </c>
      <c r="G69" s="25">
        <v>0</v>
      </c>
      <c r="H69" s="25">
        <v>10</v>
      </c>
      <c r="I69" s="25">
        <v>1</v>
      </c>
      <c r="J69" s="25">
        <v>2</v>
      </c>
      <c r="K69" s="25">
        <v>4</v>
      </c>
      <c r="L69" s="25">
        <v>2</v>
      </c>
      <c r="M69" s="25" t="s">
        <v>246</v>
      </c>
      <c r="N69" s="25">
        <v>1</v>
      </c>
      <c r="O69" s="25">
        <v>3</v>
      </c>
      <c r="P69" s="25">
        <v>5</v>
      </c>
      <c r="Q69" s="25">
        <v>6</v>
      </c>
      <c r="R69" s="25">
        <v>83</v>
      </c>
      <c r="S69" s="25">
        <v>1.81</v>
      </c>
      <c r="T69" s="25">
        <f t="shared" si="1"/>
        <v>25.33500198406642</v>
      </c>
      <c r="U69" s="25">
        <v>2</v>
      </c>
      <c r="V69" s="25">
        <v>15</v>
      </c>
      <c r="W69" s="25">
        <v>30</v>
      </c>
      <c r="X69" s="25">
        <v>10</v>
      </c>
      <c r="Y69" s="25">
        <v>10</v>
      </c>
      <c r="Z69" s="25">
        <v>0</v>
      </c>
      <c r="AA69" s="25">
        <v>10</v>
      </c>
      <c r="AB69" s="25">
        <v>25</v>
      </c>
      <c r="AC69" s="25">
        <v>5</v>
      </c>
      <c r="AD69" s="25">
        <v>4</v>
      </c>
      <c r="AE69" s="25">
        <v>2</v>
      </c>
      <c r="AF69" s="25">
        <v>31</v>
      </c>
    </row>
    <row r="70" spans="2:32" ht="22" x14ac:dyDescent="0.35">
      <c r="B70" s="25" t="s">
        <v>247</v>
      </c>
      <c r="C70" s="25">
        <v>1</v>
      </c>
      <c r="D70" s="25"/>
      <c r="E70" s="25" t="s">
        <v>248</v>
      </c>
      <c r="F70" s="25">
        <v>1</v>
      </c>
      <c r="G70" s="25">
        <v>150</v>
      </c>
      <c r="H70" s="25">
        <v>10</v>
      </c>
      <c r="I70" s="25">
        <v>1</v>
      </c>
      <c r="J70" s="25">
        <v>3</v>
      </c>
      <c r="K70" s="25">
        <v>4</v>
      </c>
      <c r="L70" s="25">
        <v>2</v>
      </c>
      <c r="M70" s="25"/>
      <c r="N70" s="25">
        <v>1</v>
      </c>
      <c r="O70" s="25">
        <v>3</v>
      </c>
      <c r="P70" s="25">
        <v>8</v>
      </c>
      <c r="Q70" s="25">
        <v>8</v>
      </c>
      <c r="R70" s="25">
        <v>78</v>
      </c>
      <c r="S70" s="25">
        <v>1.84</v>
      </c>
      <c r="T70" s="25">
        <f t="shared" si="1"/>
        <v>23.038752362948959</v>
      </c>
      <c r="U70" s="25">
        <v>2</v>
      </c>
      <c r="V70" s="25">
        <v>40</v>
      </c>
      <c r="W70" s="25">
        <v>10</v>
      </c>
      <c r="X70" s="25">
        <v>5</v>
      </c>
      <c r="Y70" s="25">
        <v>5</v>
      </c>
      <c r="Z70" s="25">
        <v>0</v>
      </c>
      <c r="AA70" s="25">
        <v>25</v>
      </c>
      <c r="AB70" s="25">
        <v>15</v>
      </c>
      <c r="AC70" s="25">
        <v>2</v>
      </c>
      <c r="AD70" s="25">
        <v>3</v>
      </c>
      <c r="AE70" s="25">
        <v>3</v>
      </c>
      <c r="AF70" s="25">
        <v>22</v>
      </c>
    </row>
    <row r="71" spans="2:32" ht="64" x14ac:dyDescent="0.35">
      <c r="B71" s="25" t="s">
        <v>249</v>
      </c>
      <c r="C71" s="25">
        <v>1</v>
      </c>
      <c r="D71" s="25"/>
      <c r="E71" s="25" t="s">
        <v>250</v>
      </c>
      <c r="F71" s="25">
        <v>1</v>
      </c>
      <c r="G71" s="25">
        <v>80</v>
      </c>
      <c r="H71" s="25">
        <v>2</v>
      </c>
      <c r="I71" s="25">
        <v>4</v>
      </c>
      <c r="J71" s="25">
        <v>4</v>
      </c>
      <c r="K71" s="25">
        <v>2</v>
      </c>
      <c r="L71" s="25">
        <v>2</v>
      </c>
      <c r="M71" s="25"/>
      <c r="N71" s="25">
        <v>1</v>
      </c>
      <c r="O71" s="25">
        <v>2</v>
      </c>
      <c r="P71" s="25">
        <v>9</v>
      </c>
      <c r="Q71" s="25">
        <v>8</v>
      </c>
      <c r="R71" s="25">
        <v>100</v>
      </c>
      <c r="S71" s="25">
        <v>1.88</v>
      </c>
      <c r="T71" s="25">
        <f t="shared" si="1"/>
        <v>28.293345405160707</v>
      </c>
      <c r="U71" s="25">
        <v>2</v>
      </c>
      <c r="V71" s="25">
        <v>75</v>
      </c>
      <c r="W71" s="25">
        <v>0</v>
      </c>
      <c r="X71" s="25">
        <v>0</v>
      </c>
      <c r="Y71" s="25">
        <v>0</v>
      </c>
      <c r="Z71" s="25">
        <v>0</v>
      </c>
      <c r="AA71" s="25">
        <v>25</v>
      </c>
      <c r="AB71" s="25">
        <v>0</v>
      </c>
      <c r="AC71" s="25">
        <v>4</v>
      </c>
      <c r="AD71" s="25">
        <v>6</v>
      </c>
      <c r="AE71" s="25">
        <v>6</v>
      </c>
      <c r="AF71" s="25">
        <v>18</v>
      </c>
    </row>
    <row r="72" spans="2:32" ht="22" x14ac:dyDescent="0.35">
      <c r="B72" s="25" t="s">
        <v>251</v>
      </c>
      <c r="C72" s="25">
        <v>1</v>
      </c>
      <c r="D72" s="25" t="s">
        <v>252</v>
      </c>
      <c r="E72" s="25" t="s">
        <v>253</v>
      </c>
      <c r="F72" s="25">
        <v>2</v>
      </c>
      <c r="G72" s="25">
        <v>50</v>
      </c>
      <c r="H72" s="25">
        <v>0</v>
      </c>
      <c r="I72" s="25">
        <v>2</v>
      </c>
      <c r="J72" s="25">
        <v>6</v>
      </c>
      <c r="K72" s="25">
        <v>2</v>
      </c>
      <c r="L72" s="25">
        <v>2</v>
      </c>
      <c r="M72" s="25"/>
      <c r="N72" s="25">
        <v>1</v>
      </c>
      <c r="O72" s="25">
        <v>5</v>
      </c>
      <c r="P72" s="25">
        <v>3</v>
      </c>
      <c r="Q72" s="25">
        <v>5</v>
      </c>
      <c r="R72" s="25">
        <v>118</v>
      </c>
      <c r="S72" s="25">
        <v>1.9</v>
      </c>
      <c r="T72" s="25">
        <f t="shared" si="1"/>
        <v>32.686980609418285</v>
      </c>
      <c r="U72" s="25">
        <v>2</v>
      </c>
      <c r="V72" s="25">
        <v>10</v>
      </c>
      <c r="W72" s="25">
        <v>20</v>
      </c>
      <c r="X72" s="25">
        <v>20</v>
      </c>
      <c r="Y72" s="25">
        <v>20</v>
      </c>
      <c r="Z72" s="25">
        <v>0</v>
      </c>
      <c r="AA72" s="25">
        <v>20</v>
      </c>
      <c r="AB72" s="25">
        <v>10</v>
      </c>
      <c r="AC72" s="25">
        <v>5</v>
      </c>
      <c r="AD72" s="25">
        <v>8</v>
      </c>
      <c r="AE72" s="25">
        <v>3</v>
      </c>
      <c r="AF72" s="25">
        <v>34</v>
      </c>
    </row>
    <row r="73" spans="2:32" ht="22" x14ac:dyDescent="0.35">
      <c r="B73" s="25" t="s">
        <v>254</v>
      </c>
      <c r="C73" s="25">
        <v>2</v>
      </c>
      <c r="D73" s="25" t="s">
        <v>255</v>
      </c>
      <c r="E73" s="25"/>
      <c r="F73" s="25">
        <v>3</v>
      </c>
      <c r="G73" s="25">
        <v>0</v>
      </c>
      <c r="H73" s="25">
        <v>0</v>
      </c>
      <c r="I73" s="25">
        <v>4</v>
      </c>
      <c r="J73" s="25">
        <v>4</v>
      </c>
      <c r="K73" s="25">
        <v>6</v>
      </c>
      <c r="L73" s="25">
        <v>2</v>
      </c>
      <c r="M73" s="25"/>
      <c r="N73" s="25">
        <v>1</v>
      </c>
      <c r="O73" s="25">
        <v>2</v>
      </c>
      <c r="P73" s="25">
        <v>5</v>
      </c>
      <c r="Q73" s="25">
        <v>4</v>
      </c>
      <c r="R73" s="25">
        <v>63</v>
      </c>
      <c r="S73" s="25">
        <v>1.58</v>
      </c>
      <c r="T73" s="25">
        <f t="shared" si="1"/>
        <v>25.236340330075304</v>
      </c>
      <c r="U73" s="25">
        <v>1</v>
      </c>
      <c r="V73" s="25">
        <v>60</v>
      </c>
      <c r="W73" s="25">
        <v>10</v>
      </c>
      <c r="X73" s="25">
        <v>10</v>
      </c>
      <c r="Y73" s="25">
        <v>10</v>
      </c>
      <c r="Z73" s="25">
        <v>0</v>
      </c>
      <c r="AA73" s="25">
        <v>10</v>
      </c>
      <c r="AB73" s="25">
        <v>0</v>
      </c>
      <c r="AC73" s="25">
        <v>6</v>
      </c>
      <c r="AD73" s="25">
        <v>2</v>
      </c>
      <c r="AE73" s="25">
        <v>2</v>
      </c>
      <c r="AF73" s="25">
        <v>16</v>
      </c>
    </row>
    <row r="74" spans="2:32" ht="22" x14ac:dyDescent="0.35">
      <c r="B74" s="25" t="s">
        <v>256</v>
      </c>
      <c r="C74" s="25">
        <v>2</v>
      </c>
      <c r="D74" s="25" t="s">
        <v>257</v>
      </c>
      <c r="E74" s="25"/>
      <c r="F74" s="25">
        <v>2</v>
      </c>
      <c r="G74" s="25">
        <v>0</v>
      </c>
      <c r="H74" s="25">
        <v>0</v>
      </c>
      <c r="I74" s="25">
        <v>3</v>
      </c>
      <c r="J74" s="25">
        <v>5</v>
      </c>
      <c r="K74" s="25">
        <v>4</v>
      </c>
      <c r="L74" s="25">
        <v>2</v>
      </c>
      <c r="M74" s="25"/>
      <c r="N74" s="25">
        <v>1</v>
      </c>
      <c r="O74" s="25">
        <v>2</v>
      </c>
      <c r="P74" s="25">
        <v>5</v>
      </c>
      <c r="Q74" s="25">
        <v>8</v>
      </c>
      <c r="R74" s="25">
        <v>70</v>
      </c>
      <c r="S74" s="25">
        <v>1.72</v>
      </c>
      <c r="T74" s="25">
        <f t="shared" si="1"/>
        <v>23.661438615467823</v>
      </c>
      <c r="U74" s="25">
        <v>1</v>
      </c>
      <c r="V74" s="25">
        <v>100</v>
      </c>
      <c r="W74" s="25">
        <v>0</v>
      </c>
      <c r="X74" s="25">
        <v>0</v>
      </c>
      <c r="Y74" s="25">
        <v>0</v>
      </c>
      <c r="Z74" s="25">
        <v>0</v>
      </c>
      <c r="AA74" s="25">
        <v>0</v>
      </c>
      <c r="AB74" s="25">
        <v>0</v>
      </c>
      <c r="AC74" s="25">
        <v>6</v>
      </c>
      <c r="AD74" s="25">
        <v>3</v>
      </c>
      <c r="AE74" s="25">
        <v>2</v>
      </c>
      <c r="AF74" s="25">
        <v>34</v>
      </c>
    </row>
    <row r="75" spans="2:32" ht="22" x14ac:dyDescent="0.35">
      <c r="B75" s="25" t="s">
        <v>258</v>
      </c>
      <c r="C75" s="25">
        <v>2</v>
      </c>
      <c r="D75" s="25" t="s">
        <v>259</v>
      </c>
      <c r="E75" s="25"/>
      <c r="F75" s="25">
        <v>3</v>
      </c>
      <c r="G75" s="25">
        <v>0</v>
      </c>
      <c r="H75" s="25">
        <v>0</v>
      </c>
      <c r="I75" s="25">
        <v>1</v>
      </c>
      <c r="J75" s="25">
        <v>6</v>
      </c>
      <c r="K75" s="25">
        <v>2</v>
      </c>
      <c r="L75" s="25">
        <v>2</v>
      </c>
      <c r="M75" s="25"/>
      <c r="N75" s="25">
        <v>1</v>
      </c>
      <c r="O75" s="25">
        <v>3</v>
      </c>
      <c r="P75" s="25">
        <v>6</v>
      </c>
      <c r="Q75" s="25">
        <v>6</v>
      </c>
      <c r="R75" s="25">
        <v>67</v>
      </c>
      <c r="S75" s="25">
        <v>1.63</v>
      </c>
      <c r="T75" s="25">
        <f t="shared" si="1"/>
        <v>25.217358575783809</v>
      </c>
      <c r="U75" s="25">
        <v>1</v>
      </c>
      <c r="V75" s="25">
        <v>60</v>
      </c>
      <c r="W75" s="25">
        <v>20</v>
      </c>
      <c r="X75" s="25">
        <v>0</v>
      </c>
      <c r="Y75" s="25">
        <v>0</v>
      </c>
      <c r="Z75" s="25">
        <v>0</v>
      </c>
      <c r="AA75" s="25">
        <v>20</v>
      </c>
      <c r="AB75" s="25">
        <v>0</v>
      </c>
      <c r="AC75" s="25">
        <v>6</v>
      </c>
      <c r="AD75" s="25">
        <v>6</v>
      </c>
      <c r="AE75" s="25">
        <v>2</v>
      </c>
      <c r="AF75" s="25">
        <v>34</v>
      </c>
    </row>
    <row r="76" spans="2:32" ht="22" x14ac:dyDescent="0.35">
      <c r="B76" s="25" t="s">
        <v>260</v>
      </c>
      <c r="C76" s="25">
        <v>2</v>
      </c>
      <c r="D76" s="25" t="s">
        <v>174</v>
      </c>
      <c r="E76" s="25"/>
      <c r="F76" s="25">
        <v>3</v>
      </c>
      <c r="G76" s="25">
        <v>0</v>
      </c>
      <c r="H76" s="25">
        <v>0</v>
      </c>
      <c r="I76" s="25">
        <v>1</v>
      </c>
      <c r="J76" s="25">
        <v>7</v>
      </c>
      <c r="K76" s="25">
        <v>6</v>
      </c>
      <c r="L76" s="25">
        <v>2</v>
      </c>
      <c r="M76" s="25"/>
      <c r="N76" s="25">
        <v>2</v>
      </c>
      <c r="O76" s="25">
        <v>1</v>
      </c>
      <c r="P76" s="25">
        <v>4</v>
      </c>
      <c r="Q76" s="25">
        <v>3</v>
      </c>
      <c r="R76" s="25">
        <v>88</v>
      </c>
      <c r="S76" s="25">
        <v>1.78</v>
      </c>
      <c r="T76" s="25">
        <f t="shared" si="1"/>
        <v>27.774270925388208</v>
      </c>
      <c r="U76" s="25">
        <v>2</v>
      </c>
      <c r="V76" s="25">
        <v>100</v>
      </c>
      <c r="W76" s="25">
        <v>0</v>
      </c>
      <c r="X76" s="25">
        <v>0</v>
      </c>
      <c r="Y76" s="25">
        <v>0</v>
      </c>
      <c r="Z76" s="25">
        <v>0</v>
      </c>
      <c r="AA76" s="25">
        <v>0</v>
      </c>
      <c r="AB76" s="25">
        <v>0</v>
      </c>
      <c r="AC76" s="25">
        <v>6</v>
      </c>
      <c r="AD76" s="25">
        <v>4</v>
      </c>
      <c r="AE76" s="25">
        <v>4</v>
      </c>
      <c r="AF76" s="25">
        <v>24</v>
      </c>
    </row>
    <row r="77" spans="2:32" ht="22" x14ac:dyDescent="0.35">
      <c r="B77" s="25" t="s">
        <v>261</v>
      </c>
      <c r="C77" s="25">
        <v>2</v>
      </c>
      <c r="D77" s="25" t="s">
        <v>262</v>
      </c>
      <c r="E77" s="25"/>
      <c r="F77" s="25">
        <v>3</v>
      </c>
      <c r="G77" s="25">
        <v>0</v>
      </c>
      <c r="H77" s="25">
        <v>0</v>
      </c>
      <c r="I77" s="25">
        <v>3</v>
      </c>
      <c r="J77" s="25">
        <v>6</v>
      </c>
      <c r="K77" s="25">
        <v>1</v>
      </c>
      <c r="L77" s="25">
        <v>2</v>
      </c>
      <c r="M77" s="25"/>
      <c r="N77" s="25">
        <v>2</v>
      </c>
      <c r="O77" s="25">
        <v>1</v>
      </c>
      <c r="P77" s="25">
        <v>1</v>
      </c>
      <c r="Q77" s="25">
        <v>4</v>
      </c>
      <c r="R77" s="25">
        <v>180</v>
      </c>
      <c r="S77" s="25">
        <v>1.74</v>
      </c>
      <c r="T77" s="25">
        <f t="shared" si="1"/>
        <v>59.453032104637337</v>
      </c>
      <c r="U77" s="25">
        <v>1</v>
      </c>
      <c r="V77" s="25">
        <v>95</v>
      </c>
      <c r="W77" s="25">
        <v>0</v>
      </c>
      <c r="X77" s="25">
        <v>0</v>
      </c>
      <c r="Y77" s="25">
        <v>0</v>
      </c>
      <c r="Z77" s="25">
        <v>0</v>
      </c>
      <c r="AA77" s="25">
        <v>5</v>
      </c>
      <c r="AB77" s="25">
        <v>0</v>
      </c>
      <c r="AC77" s="25">
        <v>4</v>
      </c>
      <c r="AD77" s="25">
        <v>3</v>
      </c>
      <c r="AE77" s="25">
        <v>3</v>
      </c>
      <c r="AF77" s="25">
        <v>14</v>
      </c>
    </row>
    <row r="78" spans="2:32" ht="32.5" x14ac:dyDescent="0.35">
      <c r="B78" s="25" t="s">
        <v>263</v>
      </c>
      <c r="C78" s="25">
        <v>2</v>
      </c>
      <c r="D78" s="25" t="s">
        <v>264</v>
      </c>
      <c r="E78" s="25"/>
      <c r="F78" s="25">
        <v>3</v>
      </c>
      <c r="G78" s="25">
        <v>0</v>
      </c>
      <c r="H78" s="25">
        <v>0</v>
      </c>
      <c r="I78" s="25">
        <v>1</v>
      </c>
      <c r="J78" s="25">
        <v>4</v>
      </c>
      <c r="K78" s="25">
        <v>1</v>
      </c>
      <c r="L78" s="25">
        <v>2</v>
      </c>
      <c r="M78" s="25"/>
      <c r="N78" s="25">
        <v>2</v>
      </c>
      <c r="O78" s="25">
        <v>2</v>
      </c>
      <c r="P78" s="25">
        <v>4</v>
      </c>
      <c r="Q78" s="25">
        <v>4</v>
      </c>
      <c r="R78" s="25">
        <v>73</v>
      </c>
      <c r="S78" s="25">
        <v>1.6</v>
      </c>
      <c r="T78" s="25">
        <f t="shared" si="1"/>
        <v>28.515624999999993</v>
      </c>
      <c r="U78" s="25">
        <v>1</v>
      </c>
      <c r="V78" s="25">
        <v>80</v>
      </c>
      <c r="W78" s="25">
        <v>0</v>
      </c>
      <c r="X78" s="25">
        <v>0</v>
      </c>
      <c r="Y78" s="25">
        <v>0</v>
      </c>
      <c r="Z78" s="25">
        <v>0</v>
      </c>
      <c r="AA78" s="25">
        <v>20</v>
      </c>
      <c r="AB78" s="25">
        <v>0</v>
      </c>
      <c r="AC78" s="25">
        <v>6</v>
      </c>
      <c r="AD78" s="25">
        <v>8</v>
      </c>
      <c r="AE78" s="25">
        <v>6</v>
      </c>
      <c r="AF78" s="25">
        <v>12</v>
      </c>
    </row>
    <row r="79" spans="2:32" ht="22" x14ac:dyDescent="0.35">
      <c r="B79" s="25" t="s">
        <v>265</v>
      </c>
      <c r="C79" s="25">
        <v>1</v>
      </c>
      <c r="D79" s="25"/>
      <c r="E79" s="25" t="s">
        <v>266</v>
      </c>
      <c r="F79" s="25">
        <v>1</v>
      </c>
      <c r="G79" s="25">
        <v>250</v>
      </c>
      <c r="H79" s="25">
        <v>0</v>
      </c>
      <c r="I79" s="25">
        <v>4</v>
      </c>
      <c r="J79" s="25">
        <v>6</v>
      </c>
      <c r="K79" s="25">
        <v>4</v>
      </c>
      <c r="L79" s="25">
        <v>2</v>
      </c>
      <c r="M79" s="25"/>
      <c r="N79" s="25">
        <v>1</v>
      </c>
      <c r="O79" s="25">
        <v>4</v>
      </c>
      <c r="P79" s="25">
        <v>7</v>
      </c>
      <c r="Q79" s="25">
        <v>7</v>
      </c>
      <c r="R79" s="25">
        <v>82</v>
      </c>
      <c r="S79" s="25">
        <v>1.82</v>
      </c>
      <c r="T79" s="25">
        <f t="shared" si="1"/>
        <v>24.755464315903875</v>
      </c>
      <c r="U79" s="25">
        <v>2</v>
      </c>
      <c r="V79" s="25">
        <v>20</v>
      </c>
      <c r="W79" s="25">
        <v>80</v>
      </c>
      <c r="X79" s="25">
        <v>0</v>
      </c>
      <c r="Y79" s="25">
        <v>0</v>
      </c>
      <c r="Z79" s="25">
        <v>0</v>
      </c>
      <c r="AA79" s="25">
        <v>0</v>
      </c>
      <c r="AB79" s="25">
        <v>0</v>
      </c>
      <c r="AC79" s="25">
        <v>5</v>
      </c>
      <c r="AD79" s="25">
        <v>5</v>
      </c>
      <c r="AE79" s="25">
        <v>3</v>
      </c>
      <c r="AF79" s="25">
        <v>23</v>
      </c>
    </row>
    <row r="80" spans="2:32" ht="22" x14ac:dyDescent="0.35">
      <c r="B80" s="25" t="s">
        <v>267</v>
      </c>
      <c r="C80" s="25">
        <v>1</v>
      </c>
      <c r="D80" s="25"/>
      <c r="E80" s="25"/>
      <c r="F80" s="25">
        <v>1</v>
      </c>
      <c r="G80" s="25">
        <v>300</v>
      </c>
      <c r="H80" s="25">
        <v>2</v>
      </c>
      <c r="I80" s="25">
        <v>3</v>
      </c>
      <c r="J80" s="25">
        <v>3</v>
      </c>
      <c r="K80" s="25">
        <v>2</v>
      </c>
      <c r="L80" s="25">
        <v>2</v>
      </c>
      <c r="M80" s="25"/>
      <c r="N80" s="25">
        <v>1</v>
      </c>
      <c r="O80" s="25">
        <v>3</v>
      </c>
      <c r="P80" s="25">
        <v>7</v>
      </c>
      <c r="Q80" s="25">
        <v>9</v>
      </c>
      <c r="R80" s="25">
        <v>73</v>
      </c>
      <c r="S80" s="25">
        <v>1.72</v>
      </c>
      <c r="T80" s="25">
        <f t="shared" si="1"/>
        <v>24.675500270416443</v>
      </c>
      <c r="U80" s="25">
        <v>2</v>
      </c>
      <c r="V80" s="25">
        <v>30</v>
      </c>
      <c r="W80" s="25">
        <v>10</v>
      </c>
      <c r="X80" s="25">
        <v>10</v>
      </c>
      <c r="Y80" s="25">
        <v>0</v>
      </c>
      <c r="Z80" s="25">
        <v>0</v>
      </c>
      <c r="AA80" s="25">
        <v>50</v>
      </c>
      <c r="AB80" s="25">
        <v>0</v>
      </c>
      <c r="AC80" s="25">
        <v>6</v>
      </c>
      <c r="AD80" s="25">
        <v>4</v>
      </c>
      <c r="AE80" s="25">
        <v>2</v>
      </c>
      <c r="AF80" s="25">
        <v>27</v>
      </c>
    </row>
    <row r="81" spans="2:32" ht="22" x14ac:dyDescent="0.35">
      <c r="B81" s="25" t="s">
        <v>268</v>
      </c>
      <c r="C81" s="25">
        <v>2</v>
      </c>
      <c r="D81" s="25" t="s">
        <v>125</v>
      </c>
      <c r="E81" s="25"/>
      <c r="F81" s="25">
        <v>3</v>
      </c>
      <c r="G81" s="25">
        <v>0</v>
      </c>
      <c r="H81" s="25">
        <v>0</v>
      </c>
      <c r="I81" s="25">
        <v>3</v>
      </c>
      <c r="J81" s="25">
        <v>7</v>
      </c>
      <c r="K81" s="25">
        <v>1</v>
      </c>
      <c r="L81" s="25">
        <v>2</v>
      </c>
      <c r="M81" s="25"/>
      <c r="N81" s="25">
        <v>1</v>
      </c>
      <c r="O81" s="25">
        <v>4</v>
      </c>
      <c r="P81" s="25">
        <v>5</v>
      </c>
      <c r="Q81" s="25">
        <v>2</v>
      </c>
      <c r="R81" s="25">
        <v>75</v>
      </c>
      <c r="S81" s="25">
        <v>1.76</v>
      </c>
      <c r="T81" s="25">
        <f t="shared" si="1"/>
        <v>24.212293388429753</v>
      </c>
      <c r="U81" s="25">
        <v>1</v>
      </c>
      <c r="V81" s="25">
        <v>80</v>
      </c>
      <c r="W81" s="25">
        <v>20</v>
      </c>
      <c r="X81" s="25">
        <v>0</v>
      </c>
      <c r="Y81" s="25">
        <v>0</v>
      </c>
      <c r="Z81" s="25">
        <v>0</v>
      </c>
      <c r="AA81" s="25">
        <v>0</v>
      </c>
      <c r="AB81" s="25">
        <v>0</v>
      </c>
      <c r="AC81" s="25">
        <v>4</v>
      </c>
      <c r="AD81" s="25">
        <v>2</v>
      </c>
      <c r="AE81" s="25">
        <v>2</v>
      </c>
      <c r="AF81" s="25">
        <v>8</v>
      </c>
    </row>
    <row r="82" spans="2:32" ht="22" x14ac:dyDescent="0.35">
      <c r="B82" s="25" t="s">
        <v>269</v>
      </c>
      <c r="C82" s="25">
        <v>2</v>
      </c>
      <c r="D82" s="25" t="s">
        <v>270</v>
      </c>
      <c r="E82" s="25"/>
      <c r="F82" s="25">
        <v>3</v>
      </c>
      <c r="G82" s="25">
        <v>0</v>
      </c>
      <c r="H82" s="25">
        <v>0</v>
      </c>
      <c r="I82" s="25">
        <v>2</v>
      </c>
      <c r="J82" s="25">
        <v>2</v>
      </c>
      <c r="K82" s="25">
        <v>1</v>
      </c>
      <c r="L82" s="25">
        <v>2</v>
      </c>
      <c r="M82" s="25"/>
      <c r="N82" s="25">
        <v>1</v>
      </c>
      <c r="O82" s="25">
        <v>2</v>
      </c>
      <c r="P82" s="25">
        <v>5</v>
      </c>
      <c r="Q82" s="25">
        <v>5</v>
      </c>
      <c r="R82" s="25">
        <v>80</v>
      </c>
      <c r="S82" s="25">
        <v>1.7</v>
      </c>
      <c r="T82" s="25">
        <f t="shared" si="1"/>
        <v>27.681660899653981</v>
      </c>
      <c r="U82" s="25">
        <v>1</v>
      </c>
      <c r="V82" s="25">
        <v>90</v>
      </c>
      <c r="W82" s="25">
        <v>10</v>
      </c>
      <c r="X82" s="25">
        <v>0</v>
      </c>
      <c r="Y82" s="25">
        <v>0</v>
      </c>
      <c r="Z82" s="25">
        <v>0</v>
      </c>
      <c r="AA82" s="25">
        <v>0</v>
      </c>
      <c r="AB82" s="25">
        <v>0</v>
      </c>
      <c r="AC82" s="25">
        <v>6</v>
      </c>
      <c r="AD82" s="25">
        <v>4</v>
      </c>
      <c r="AE82" s="25">
        <v>5</v>
      </c>
      <c r="AF82" s="25">
        <v>34</v>
      </c>
    </row>
    <row r="83" spans="2:32" ht="32.5" x14ac:dyDescent="0.35">
      <c r="B83" s="25" t="s">
        <v>271</v>
      </c>
      <c r="C83" s="25">
        <v>2</v>
      </c>
      <c r="D83" s="25" t="s">
        <v>272</v>
      </c>
      <c r="E83" s="25"/>
      <c r="F83" s="25">
        <v>3</v>
      </c>
      <c r="G83" s="25">
        <v>0</v>
      </c>
      <c r="H83" s="25">
        <v>0</v>
      </c>
      <c r="I83" s="25">
        <v>3</v>
      </c>
      <c r="J83" s="25">
        <v>3</v>
      </c>
      <c r="K83" s="25">
        <v>2</v>
      </c>
      <c r="L83" s="25">
        <v>2</v>
      </c>
      <c r="M83" s="25"/>
      <c r="N83" s="25">
        <v>1</v>
      </c>
      <c r="O83" s="25">
        <v>2</v>
      </c>
      <c r="P83" s="25">
        <v>4</v>
      </c>
      <c r="Q83" s="25">
        <v>6</v>
      </c>
      <c r="R83" s="25">
        <v>79</v>
      </c>
      <c r="S83" s="25">
        <v>1.73</v>
      </c>
      <c r="T83" s="25">
        <f t="shared" si="1"/>
        <v>26.395803401383272</v>
      </c>
      <c r="U83" s="25">
        <v>1</v>
      </c>
      <c r="V83" s="25">
        <v>50</v>
      </c>
      <c r="W83" s="25">
        <v>10</v>
      </c>
      <c r="X83" s="25">
        <v>5</v>
      </c>
      <c r="Y83" s="25">
        <v>5</v>
      </c>
      <c r="Z83" s="25">
        <v>0</v>
      </c>
      <c r="AA83" s="25">
        <v>30</v>
      </c>
      <c r="AB83" s="25">
        <v>0</v>
      </c>
      <c r="AC83" s="25">
        <v>6</v>
      </c>
      <c r="AD83" s="25">
        <v>3</v>
      </c>
      <c r="AE83" s="25">
        <v>5</v>
      </c>
      <c r="AF83" s="25">
        <v>34</v>
      </c>
    </row>
    <row r="84" spans="2:32" ht="43" x14ac:dyDescent="0.35">
      <c r="B84" s="25" t="s">
        <v>273</v>
      </c>
      <c r="C84" s="25">
        <v>2</v>
      </c>
      <c r="D84" s="25" t="s">
        <v>274</v>
      </c>
      <c r="E84" s="25"/>
      <c r="F84" s="25">
        <v>3</v>
      </c>
      <c r="G84" s="25">
        <v>50</v>
      </c>
      <c r="H84" s="25">
        <v>0</v>
      </c>
      <c r="I84" s="25">
        <v>1</v>
      </c>
      <c r="J84" s="25">
        <v>5</v>
      </c>
      <c r="K84" s="25">
        <v>4</v>
      </c>
      <c r="L84" s="25">
        <v>2</v>
      </c>
      <c r="M84" s="25"/>
      <c r="N84" s="25">
        <v>1</v>
      </c>
      <c r="O84" s="25">
        <v>3</v>
      </c>
      <c r="P84" s="25">
        <v>6</v>
      </c>
      <c r="Q84" s="25">
        <v>6</v>
      </c>
      <c r="R84" s="25">
        <v>84</v>
      </c>
      <c r="S84" s="25">
        <v>1.8</v>
      </c>
      <c r="T84" s="25">
        <f t="shared" si="1"/>
        <v>25.925925925925924</v>
      </c>
      <c r="U84" s="25">
        <v>2</v>
      </c>
      <c r="V84" s="25">
        <v>28</v>
      </c>
      <c r="W84" s="25">
        <v>50</v>
      </c>
      <c r="X84" s="25">
        <v>0</v>
      </c>
      <c r="Y84" s="25">
        <v>0</v>
      </c>
      <c r="Z84" s="25">
        <v>0</v>
      </c>
      <c r="AA84" s="25">
        <v>20</v>
      </c>
      <c r="AB84" s="25">
        <v>2</v>
      </c>
      <c r="AC84" s="25">
        <v>3</v>
      </c>
      <c r="AD84" s="25">
        <v>5</v>
      </c>
      <c r="AE84" s="25">
        <v>3</v>
      </c>
      <c r="AF84" s="25">
        <v>15</v>
      </c>
    </row>
    <row r="85" spans="2:32" ht="22" x14ac:dyDescent="0.35">
      <c r="B85" s="25" t="s">
        <v>275</v>
      </c>
      <c r="C85" s="25">
        <v>2</v>
      </c>
      <c r="D85" s="25" t="s">
        <v>276</v>
      </c>
      <c r="E85" s="25"/>
      <c r="F85" s="25">
        <v>3</v>
      </c>
      <c r="G85" s="25">
        <v>220</v>
      </c>
      <c r="H85" s="25">
        <v>9</v>
      </c>
      <c r="I85" s="25">
        <v>5</v>
      </c>
      <c r="J85" s="25">
        <v>3</v>
      </c>
      <c r="K85" s="25">
        <v>1</v>
      </c>
      <c r="L85" s="25">
        <v>2</v>
      </c>
      <c r="M85" s="25"/>
      <c r="N85" s="25">
        <v>2</v>
      </c>
      <c r="O85" s="25">
        <v>4</v>
      </c>
      <c r="P85" s="25">
        <v>9</v>
      </c>
      <c r="Q85" s="25">
        <v>9</v>
      </c>
      <c r="R85" s="25">
        <v>80</v>
      </c>
      <c r="S85" s="25">
        <v>1.75</v>
      </c>
      <c r="T85" s="25">
        <f t="shared" si="1"/>
        <v>26.122448979591837</v>
      </c>
      <c r="U85" s="25">
        <v>2</v>
      </c>
      <c r="V85" s="25">
        <v>5</v>
      </c>
      <c r="W85" s="25">
        <v>30</v>
      </c>
      <c r="X85" s="25">
        <v>5</v>
      </c>
      <c r="Y85" s="25">
        <v>20</v>
      </c>
      <c r="Z85" s="25">
        <v>5</v>
      </c>
      <c r="AA85" s="25">
        <v>5</v>
      </c>
      <c r="AB85" s="25">
        <v>30</v>
      </c>
      <c r="AC85" s="25">
        <v>3</v>
      </c>
      <c r="AD85" s="25">
        <v>5</v>
      </c>
      <c r="AE85" s="25">
        <v>6</v>
      </c>
      <c r="AF85" s="25">
        <v>8</v>
      </c>
    </row>
    <row r="86" spans="2:32" ht="22" x14ac:dyDescent="0.35">
      <c r="B86" s="25" t="s">
        <v>277</v>
      </c>
      <c r="C86" s="25">
        <v>2</v>
      </c>
      <c r="D86" s="25" t="s">
        <v>278</v>
      </c>
      <c r="E86" s="25"/>
      <c r="F86" s="25">
        <v>4</v>
      </c>
      <c r="G86" s="25">
        <v>100</v>
      </c>
      <c r="H86" s="25">
        <v>0</v>
      </c>
      <c r="I86" s="25">
        <v>3</v>
      </c>
      <c r="J86" s="25">
        <v>4</v>
      </c>
      <c r="K86" s="25">
        <v>2</v>
      </c>
      <c r="L86" s="25">
        <v>2</v>
      </c>
      <c r="M86" s="25"/>
      <c r="N86" s="25">
        <v>1</v>
      </c>
      <c r="O86" s="25">
        <v>4</v>
      </c>
      <c r="P86" s="25">
        <v>9</v>
      </c>
      <c r="Q86" s="25">
        <v>9</v>
      </c>
      <c r="R86" s="25">
        <v>72</v>
      </c>
      <c r="S86" s="25">
        <v>1.65</v>
      </c>
      <c r="T86" s="25">
        <f t="shared" si="1"/>
        <v>26.446280991735541</v>
      </c>
      <c r="U86" s="25">
        <v>2</v>
      </c>
      <c r="V86" s="25">
        <v>90</v>
      </c>
      <c r="W86" s="25">
        <v>0</v>
      </c>
      <c r="X86" s="25">
        <v>0</v>
      </c>
      <c r="Y86" s="25">
        <v>0</v>
      </c>
      <c r="Z86" s="25">
        <v>0</v>
      </c>
      <c r="AA86" s="25">
        <v>10</v>
      </c>
      <c r="AB86" s="25">
        <v>0</v>
      </c>
      <c r="AC86" s="25">
        <v>6</v>
      </c>
      <c r="AD86" s="25">
        <v>4</v>
      </c>
      <c r="AE86" s="25">
        <v>3</v>
      </c>
      <c r="AF86" s="25">
        <v>6</v>
      </c>
    </row>
    <row r="87" spans="2:32" ht="22" x14ac:dyDescent="0.35">
      <c r="B87" s="25" t="s">
        <v>279</v>
      </c>
      <c r="C87" s="25">
        <v>2</v>
      </c>
      <c r="D87" s="25" t="s">
        <v>280</v>
      </c>
      <c r="E87" s="25"/>
      <c r="F87" s="25">
        <v>3</v>
      </c>
      <c r="G87" s="25">
        <v>0</v>
      </c>
      <c r="H87" s="25">
        <v>0</v>
      </c>
      <c r="I87" s="25">
        <v>1</v>
      </c>
      <c r="J87" s="25">
        <v>7</v>
      </c>
      <c r="K87" s="25">
        <v>3</v>
      </c>
      <c r="L87" s="25">
        <v>2</v>
      </c>
      <c r="M87" s="25"/>
      <c r="N87" s="25">
        <v>1</v>
      </c>
      <c r="O87" s="25">
        <v>3</v>
      </c>
      <c r="P87" s="25">
        <v>8</v>
      </c>
      <c r="Q87" s="25">
        <v>9</v>
      </c>
      <c r="R87" s="25">
        <v>59</v>
      </c>
      <c r="S87" s="25">
        <v>1.7</v>
      </c>
      <c r="T87" s="25">
        <f t="shared" si="1"/>
        <v>20.415224913494811</v>
      </c>
      <c r="U87" s="25">
        <v>2</v>
      </c>
      <c r="V87" s="25">
        <v>25</v>
      </c>
      <c r="W87" s="25">
        <v>25</v>
      </c>
      <c r="X87" s="25">
        <v>0</v>
      </c>
      <c r="Y87" s="25">
        <v>0</v>
      </c>
      <c r="Z87" s="25">
        <v>0</v>
      </c>
      <c r="AA87" s="25">
        <v>25</v>
      </c>
      <c r="AB87" s="25">
        <v>25</v>
      </c>
      <c r="AC87" s="25">
        <v>4</v>
      </c>
      <c r="AD87" s="25">
        <v>5</v>
      </c>
      <c r="AE87" s="25">
        <v>6</v>
      </c>
      <c r="AF87" s="25">
        <v>34</v>
      </c>
    </row>
    <row r="88" spans="2:32" ht="22" x14ac:dyDescent="0.35">
      <c r="B88" s="25" t="s">
        <v>281</v>
      </c>
      <c r="C88" s="25">
        <v>2</v>
      </c>
      <c r="D88" s="25" t="s">
        <v>282</v>
      </c>
      <c r="E88" s="25"/>
      <c r="F88" s="25">
        <v>1</v>
      </c>
      <c r="G88" s="25">
        <v>5</v>
      </c>
      <c r="H88" s="25">
        <v>14</v>
      </c>
      <c r="I88" s="25">
        <v>5</v>
      </c>
      <c r="J88" s="25">
        <v>5</v>
      </c>
      <c r="K88" s="25">
        <v>2</v>
      </c>
      <c r="L88" s="25">
        <v>2</v>
      </c>
      <c r="M88" s="25"/>
      <c r="N88" s="25">
        <v>2</v>
      </c>
      <c r="O88" s="25">
        <v>4</v>
      </c>
      <c r="P88" s="25">
        <v>6</v>
      </c>
      <c r="Q88" s="25">
        <v>7</v>
      </c>
      <c r="R88" s="25">
        <v>81</v>
      </c>
      <c r="S88" s="25">
        <v>1.81</v>
      </c>
      <c r="T88" s="25">
        <f t="shared" si="1"/>
        <v>24.724520008546747</v>
      </c>
      <c r="U88" s="25">
        <v>2</v>
      </c>
      <c r="V88" s="25">
        <v>21</v>
      </c>
      <c r="W88" s="25">
        <v>2</v>
      </c>
      <c r="X88" s="25">
        <v>21</v>
      </c>
      <c r="Y88" s="25">
        <v>25</v>
      </c>
      <c r="Z88" s="25">
        <v>13</v>
      </c>
      <c r="AA88" s="25">
        <v>5</v>
      </c>
      <c r="AB88" s="25">
        <v>13</v>
      </c>
      <c r="AC88" s="25">
        <v>1</v>
      </c>
      <c r="AD88" s="25">
        <v>2</v>
      </c>
      <c r="AE88" s="25">
        <v>6</v>
      </c>
      <c r="AF88" s="25">
        <v>14</v>
      </c>
    </row>
    <row r="89" spans="2:32" ht="22" x14ac:dyDescent="0.35">
      <c r="B89" s="25" t="s">
        <v>283</v>
      </c>
      <c r="C89" s="25">
        <v>2</v>
      </c>
      <c r="D89" s="25" t="s">
        <v>284</v>
      </c>
      <c r="E89" s="25"/>
      <c r="F89" s="25">
        <v>3</v>
      </c>
      <c r="G89" s="25">
        <v>100</v>
      </c>
      <c r="H89" s="25">
        <v>10</v>
      </c>
      <c r="I89" s="25">
        <v>1</v>
      </c>
      <c r="J89" s="25">
        <v>2</v>
      </c>
      <c r="K89" s="25">
        <v>1</v>
      </c>
      <c r="L89" s="25">
        <v>2</v>
      </c>
      <c r="M89" s="25"/>
      <c r="N89" s="25">
        <v>2</v>
      </c>
      <c r="O89" s="25">
        <v>3</v>
      </c>
      <c r="P89" s="25">
        <v>7</v>
      </c>
      <c r="Q89" s="25">
        <v>5</v>
      </c>
      <c r="R89" s="25">
        <v>81</v>
      </c>
      <c r="S89" s="25">
        <v>1.72</v>
      </c>
      <c r="T89" s="25">
        <f t="shared" si="1"/>
        <v>27.379664683612766</v>
      </c>
      <c r="U89" s="25">
        <v>1</v>
      </c>
      <c r="V89" s="25">
        <v>40</v>
      </c>
      <c r="W89" s="25">
        <v>20</v>
      </c>
      <c r="X89" s="25">
        <v>10</v>
      </c>
      <c r="Y89" s="25">
        <v>10</v>
      </c>
      <c r="Z89" s="25">
        <v>0</v>
      </c>
      <c r="AA89" s="25">
        <v>20</v>
      </c>
      <c r="AB89" s="25">
        <v>0</v>
      </c>
      <c r="AC89" s="25">
        <v>4</v>
      </c>
      <c r="AD89" s="25">
        <v>2</v>
      </c>
      <c r="AE89" s="25">
        <v>3</v>
      </c>
      <c r="AF89" s="25">
        <v>8</v>
      </c>
    </row>
    <row r="90" spans="2:32" ht="22" x14ac:dyDescent="0.35">
      <c r="B90" s="25" t="s">
        <v>285</v>
      </c>
      <c r="C90" s="25">
        <v>2</v>
      </c>
      <c r="D90" s="25" t="s">
        <v>286</v>
      </c>
      <c r="E90" s="25"/>
      <c r="F90" s="25">
        <v>3</v>
      </c>
      <c r="G90" s="25">
        <v>25</v>
      </c>
      <c r="H90" s="25">
        <v>0</v>
      </c>
      <c r="I90" s="25">
        <v>4</v>
      </c>
      <c r="J90" s="25">
        <v>3</v>
      </c>
      <c r="K90" s="25">
        <v>2</v>
      </c>
      <c r="L90" s="25">
        <v>2</v>
      </c>
      <c r="M90" s="25"/>
      <c r="N90" s="25">
        <v>1</v>
      </c>
      <c r="O90" s="25">
        <v>2</v>
      </c>
      <c r="P90" s="25">
        <v>8</v>
      </c>
      <c r="Q90" s="25">
        <v>8</v>
      </c>
      <c r="R90" s="25">
        <v>85</v>
      </c>
      <c r="S90" s="25">
        <v>1.75</v>
      </c>
      <c r="T90" s="25">
        <f t="shared" si="1"/>
        <v>27.755102040816325</v>
      </c>
      <c r="U90" s="25">
        <v>1</v>
      </c>
      <c r="V90" s="25">
        <v>50</v>
      </c>
      <c r="W90" s="25">
        <v>10</v>
      </c>
      <c r="X90" s="25">
        <v>0</v>
      </c>
      <c r="Y90" s="25">
        <v>10</v>
      </c>
      <c r="Z90" s="25">
        <v>0</v>
      </c>
      <c r="AA90" s="25">
        <v>30</v>
      </c>
      <c r="AB90" s="25">
        <v>0</v>
      </c>
      <c r="AC90" s="25">
        <v>4</v>
      </c>
      <c r="AD90" s="25">
        <v>8</v>
      </c>
      <c r="AE90" s="25">
        <v>5</v>
      </c>
      <c r="AF90" s="25">
        <v>34</v>
      </c>
    </row>
    <row r="91" spans="2:32" ht="22" x14ac:dyDescent="0.35">
      <c r="B91" s="25" t="s">
        <v>287</v>
      </c>
      <c r="C91" s="25">
        <v>1</v>
      </c>
      <c r="D91" s="25"/>
      <c r="E91" s="25" t="s">
        <v>288</v>
      </c>
      <c r="F91" s="25">
        <v>3</v>
      </c>
      <c r="G91" s="25">
        <v>100</v>
      </c>
      <c r="H91" s="25">
        <v>0</v>
      </c>
      <c r="I91" s="25">
        <v>2</v>
      </c>
      <c r="J91" s="25">
        <v>4</v>
      </c>
      <c r="K91" s="25">
        <v>2</v>
      </c>
      <c r="L91" s="25">
        <v>2</v>
      </c>
      <c r="M91" s="25"/>
      <c r="N91" s="25">
        <v>1</v>
      </c>
      <c r="O91" s="25">
        <v>3</v>
      </c>
      <c r="P91" s="25">
        <v>4</v>
      </c>
      <c r="Q91" s="25">
        <v>6</v>
      </c>
      <c r="R91" s="25">
        <v>75</v>
      </c>
      <c r="S91" s="25">
        <v>1.65</v>
      </c>
      <c r="T91" s="25">
        <f t="shared" si="1"/>
        <v>27.548209366391188</v>
      </c>
      <c r="U91" s="25">
        <v>1</v>
      </c>
      <c r="V91" s="25">
        <v>90</v>
      </c>
      <c r="W91" s="25">
        <v>10</v>
      </c>
      <c r="X91" s="25">
        <v>0</v>
      </c>
      <c r="Y91" s="25">
        <v>0</v>
      </c>
      <c r="Z91" s="25">
        <v>0</v>
      </c>
      <c r="AA91" s="25">
        <v>0</v>
      </c>
      <c r="AB91" s="25">
        <v>0</v>
      </c>
      <c r="AC91" s="25">
        <v>5</v>
      </c>
      <c r="AD91" s="25">
        <v>6</v>
      </c>
      <c r="AE91" s="25">
        <v>5</v>
      </c>
      <c r="AF91" s="25">
        <v>24</v>
      </c>
    </row>
    <row r="92" spans="2:32" ht="53.5" x14ac:dyDescent="0.35">
      <c r="B92" s="25" t="s">
        <v>27</v>
      </c>
      <c r="C92" s="25">
        <v>1</v>
      </c>
      <c r="D92" s="25"/>
      <c r="E92" s="25" t="s">
        <v>28</v>
      </c>
      <c r="F92" s="25">
        <v>1</v>
      </c>
      <c r="G92" s="25">
        <v>150</v>
      </c>
      <c r="H92" s="25">
        <v>5</v>
      </c>
      <c r="I92" s="25">
        <v>5</v>
      </c>
      <c r="J92" s="25">
        <v>5</v>
      </c>
      <c r="K92" s="25">
        <v>2</v>
      </c>
      <c r="L92" s="25">
        <v>1</v>
      </c>
      <c r="M92" s="25" t="s">
        <v>28</v>
      </c>
      <c r="N92" s="25">
        <v>1</v>
      </c>
      <c r="O92" s="25">
        <v>4</v>
      </c>
      <c r="P92" s="25">
        <v>9</v>
      </c>
      <c r="Q92" s="25">
        <v>9</v>
      </c>
      <c r="R92" s="25">
        <v>80</v>
      </c>
      <c r="S92" s="25">
        <v>1.88</v>
      </c>
      <c r="T92" s="25">
        <f t="shared" si="1"/>
        <v>22.634676324128566</v>
      </c>
      <c r="U92" s="25">
        <v>2</v>
      </c>
      <c r="V92" s="25">
        <v>20</v>
      </c>
      <c r="W92" s="25">
        <v>30</v>
      </c>
      <c r="X92" s="25">
        <v>10</v>
      </c>
      <c r="Y92" s="25">
        <v>10</v>
      </c>
      <c r="Z92" s="25">
        <v>20</v>
      </c>
      <c r="AA92" s="25">
        <v>5</v>
      </c>
      <c r="AB92" s="25">
        <v>5</v>
      </c>
      <c r="AC92" s="25">
        <v>3</v>
      </c>
      <c r="AD92" s="25">
        <v>6</v>
      </c>
      <c r="AE92" s="25">
        <v>6</v>
      </c>
      <c r="AF92" s="25">
        <v>30</v>
      </c>
    </row>
    <row r="93" spans="2:32" ht="22" x14ac:dyDescent="0.35">
      <c r="B93" s="25" t="s">
        <v>289</v>
      </c>
      <c r="C93" s="25">
        <v>1</v>
      </c>
      <c r="D93" s="25"/>
      <c r="E93" s="25" t="s">
        <v>290</v>
      </c>
      <c r="F93" s="25">
        <v>1</v>
      </c>
      <c r="G93" s="25">
        <v>600</v>
      </c>
      <c r="H93" s="25">
        <v>5</v>
      </c>
      <c r="I93" s="25">
        <v>2</v>
      </c>
      <c r="J93" s="25">
        <v>6</v>
      </c>
      <c r="K93" s="25">
        <v>2</v>
      </c>
      <c r="L93" s="25">
        <v>2</v>
      </c>
      <c r="M93" s="25"/>
      <c r="N93" s="25">
        <v>1</v>
      </c>
      <c r="O93" s="25">
        <v>2</v>
      </c>
      <c r="P93" s="25">
        <v>6</v>
      </c>
      <c r="Q93" s="25">
        <v>6</v>
      </c>
      <c r="R93" s="25">
        <v>65</v>
      </c>
      <c r="S93" s="25">
        <v>1.64</v>
      </c>
      <c r="T93" s="25">
        <f t="shared" si="1"/>
        <v>24.167162403331353</v>
      </c>
      <c r="U93" s="25">
        <v>1</v>
      </c>
      <c r="V93" s="25">
        <v>70</v>
      </c>
      <c r="W93" s="25">
        <v>10</v>
      </c>
      <c r="X93" s="25">
        <v>0</v>
      </c>
      <c r="Y93" s="25">
        <v>0</v>
      </c>
      <c r="Z93" s="25">
        <v>0</v>
      </c>
      <c r="AA93" s="25">
        <v>20</v>
      </c>
      <c r="AB93" s="25">
        <v>0</v>
      </c>
      <c r="AC93" s="25">
        <v>6</v>
      </c>
      <c r="AD93" s="25">
        <v>5</v>
      </c>
      <c r="AE93" s="25">
        <v>3</v>
      </c>
      <c r="AF93" s="25">
        <v>13</v>
      </c>
    </row>
    <row r="94" spans="2:32" ht="43" x14ac:dyDescent="0.35">
      <c r="B94" s="25" t="s">
        <v>291</v>
      </c>
      <c r="C94" s="25">
        <v>1</v>
      </c>
      <c r="D94" s="25"/>
      <c r="E94" s="25" t="s">
        <v>292</v>
      </c>
      <c r="F94" s="25">
        <v>2</v>
      </c>
      <c r="G94" s="25">
        <v>100</v>
      </c>
      <c r="H94" s="25">
        <v>1</v>
      </c>
      <c r="I94" s="25">
        <v>1</v>
      </c>
      <c r="J94" s="25">
        <v>3</v>
      </c>
      <c r="K94" s="25">
        <v>4</v>
      </c>
      <c r="L94" s="25">
        <v>2</v>
      </c>
      <c r="M94" s="25"/>
      <c r="N94" s="25">
        <v>1</v>
      </c>
      <c r="O94" s="25">
        <v>3</v>
      </c>
      <c r="P94" s="25">
        <v>4</v>
      </c>
      <c r="Q94" s="25">
        <v>5</v>
      </c>
      <c r="R94" s="25">
        <v>112</v>
      </c>
      <c r="S94" s="25">
        <v>1.93</v>
      </c>
      <c r="T94" s="25">
        <f t="shared" si="1"/>
        <v>30.067921286477489</v>
      </c>
      <c r="U94" s="25">
        <v>2</v>
      </c>
      <c r="V94" s="25">
        <v>50</v>
      </c>
      <c r="W94" s="25">
        <v>5</v>
      </c>
      <c r="X94" s="25">
        <v>5</v>
      </c>
      <c r="Y94" s="25">
        <v>5</v>
      </c>
      <c r="Z94" s="25">
        <v>1</v>
      </c>
      <c r="AA94" s="25">
        <v>20</v>
      </c>
      <c r="AB94" s="25">
        <v>14</v>
      </c>
      <c r="AC94" s="25">
        <v>2</v>
      </c>
      <c r="AD94" s="25">
        <v>7</v>
      </c>
      <c r="AE94" s="25">
        <v>5</v>
      </c>
      <c r="AF94" s="25">
        <v>32</v>
      </c>
    </row>
    <row r="95" spans="2:32" ht="22" x14ac:dyDescent="0.35">
      <c r="B95" s="25" t="s">
        <v>29</v>
      </c>
      <c r="C95" s="25">
        <v>1</v>
      </c>
      <c r="D95" s="25"/>
      <c r="E95" s="25" t="s">
        <v>30</v>
      </c>
      <c r="F95" s="25">
        <v>1</v>
      </c>
      <c r="G95" s="25">
        <v>35</v>
      </c>
      <c r="H95" s="25">
        <v>40</v>
      </c>
      <c r="I95" s="25">
        <v>5</v>
      </c>
      <c r="J95" s="25">
        <v>7</v>
      </c>
      <c r="K95" s="25">
        <v>2</v>
      </c>
      <c r="L95" s="25">
        <v>1</v>
      </c>
      <c r="M95" s="25" t="s">
        <v>31</v>
      </c>
      <c r="N95" s="25">
        <v>1</v>
      </c>
      <c r="O95" s="25">
        <v>4</v>
      </c>
      <c r="P95" s="25">
        <v>7</v>
      </c>
      <c r="Q95" s="25">
        <v>6</v>
      </c>
      <c r="R95" s="25">
        <v>75</v>
      </c>
      <c r="S95" s="25">
        <v>1.7</v>
      </c>
      <c r="T95" s="25">
        <f t="shared" si="1"/>
        <v>25.95155709342561</v>
      </c>
      <c r="U95" s="25">
        <v>1</v>
      </c>
      <c r="V95" s="25">
        <v>10</v>
      </c>
      <c r="W95" s="25">
        <v>20</v>
      </c>
      <c r="X95" s="25">
        <v>10</v>
      </c>
      <c r="Y95" s="25">
        <v>10</v>
      </c>
      <c r="Z95" s="25">
        <v>10</v>
      </c>
      <c r="AA95" s="25">
        <v>30</v>
      </c>
      <c r="AB95" s="25">
        <v>10</v>
      </c>
      <c r="AC95" s="25">
        <v>3</v>
      </c>
      <c r="AD95" s="25">
        <v>4</v>
      </c>
      <c r="AE95" s="25">
        <v>5</v>
      </c>
      <c r="AF95" s="25">
        <v>16</v>
      </c>
    </row>
    <row r="96" spans="2:32" ht="22" x14ac:dyDescent="0.35">
      <c r="B96" s="25" t="s">
        <v>293</v>
      </c>
      <c r="C96" s="25">
        <v>2</v>
      </c>
      <c r="D96" s="25" t="s">
        <v>294</v>
      </c>
      <c r="E96" s="25"/>
      <c r="F96" s="25">
        <v>2</v>
      </c>
      <c r="G96" s="25">
        <v>1</v>
      </c>
      <c r="H96" s="25">
        <v>1</v>
      </c>
      <c r="I96" s="25">
        <v>1</v>
      </c>
      <c r="J96" s="25">
        <v>3</v>
      </c>
      <c r="K96" s="25">
        <v>1</v>
      </c>
      <c r="L96" s="25">
        <v>2</v>
      </c>
      <c r="M96" s="25"/>
      <c r="N96" s="25">
        <v>2</v>
      </c>
      <c r="O96" s="25">
        <v>3</v>
      </c>
      <c r="P96" s="25">
        <v>3</v>
      </c>
      <c r="Q96" s="25">
        <v>2</v>
      </c>
      <c r="R96" s="25">
        <v>65</v>
      </c>
      <c r="S96" s="25">
        <v>1.76</v>
      </c>
      <c r="T96" s="25">
        <f t="shared" si="1"/>
        <v>20.983987603305785</v>
      </c>
      <c r="U96" s="25">
        <v>1</v>
      </c>
      <c r="V96" s="25">
        <v>100</v>
      </c>
      <c r="W96" s="25">
        <v>0</v>
      </c>
      <c r="X96" s="25">
        <v>0</v>
      </c>
      <c r="Y96" s="25">
        <v>0</v>
      </c>
      <c r="Z96" s="25">
        <v>0</v>
      </c>
      <c r="AA96" s="25">
        <v>0</v>
      </c>
      <c r="AB96" s="25">
        <v>0</v>
      </c>
      <c r="AC96" s="25">
        <v>4</v>
      </c>
      <c r="AD96" s="25">
        <v>8</v>
      </c>
      <c r="AE96" s="25">
        <v>6</v>
      </c>
      <c r="AF96" s="25">
        <v>32</v>
      </c>
    </row>
    <row r="97" spans="2:32" ht="32.5" x14ac:dyDescent="0.35">
      <c r="B97" s="25" t="s">
        <v>295</v>
      </c>
      <c r="C97" s="25">
        <v>2</v>
      </c>
      <c r="D97" s="25" t="s">
        <v>296</v>
      </c>
      <c r="E97" s="25"/>
      <c r="F97" s="25">
        <v>2</v>
      </c>
      <c r="G97" s="25">
        <v>50</v>
      </c>
      <c r="H97" s="25">
        <v>1</v>
      </c>
      <c r="I97" s="25">
        <v>4</v>
      </c>
      <c r="J97" s="25">
        <v>6</v>
      </c>
      <c r="K97" s="25">
        <v>4</v>
      </c>
      <c r="L97" s="25">
        <v>2</v>
      </c>
      <c r="M97" s="25"/>
      <c r="N97" s="25">
        <v>1</v>
      </c>
      <c r="O97" s="25">
        <v>5</v>
      </c>
      <c r="P97" s="25">
        <v>3</v>
      </c>
      <c r="Q97" s="25">
        <v>2</v>
      </c>
      <c r="R97" s="25">
        <v>62</v>
      </c>
      <c r="S97" s="25">
        <v>1.66</v>
      </c>
      <c r="T97" s="25">
        <f t="shared" si="1"/>
        <v>22.499637102627378</v>
      </c>
      <c r="U97" s="25">
        <v>1</v>
      </c>
      <c r="V97" s="25">
        <v>80</v>
      </c>
      <c r="W97" s="25">
        <v>10</v>
      </c>
      <c r="X97" s="25">
        <v>0</v>
      </c>
      <c r="Y97" s="25">
        <v>0</v>
      </c>
      <c r="Z97" s="25">
        <v>0</v>
      </c>
      <c r="AA97" s="25">
        <v>10</v>
      </c>
      <c r="AB97" s="25">
        <v>0</v>
      </c>
      <c r="AC97" s="25">
        <v>4</v>
      </c>
      <c r="AD97" s="25">
        <v>7</v>
      </c>
      <c r="AE97" s="25">
        <v>3</v>
      </c>
      <c r="AF97" s="25">
        <v>32</v>
      </c>
    </row>
    <row r="98" spans="2:32" ht="32.5" x14ac:dyDescent="0.35">
      <c r="B98" s="25" t="s">
        <v>297</v>
      </c>
      <c r="C98" s="25">
        <v>2</v>
      </c>
      <c r="D98" s="25" t="s">
        <v>298</v>
      </c>
      <c r="E98" s="25"/>
      <c r="F98" s="25">
        <v>1</v>
      </c>
      <c r="G98" s="25">
        <v>40</v>
      </c>
      <c r="H98" s="25">
        <v>0</v>
      </c>
      <c r="I98" s="25">
        <v>3</v>
      </c>
      <c r="J98" s="25">
        <v>6</v>
      </c>
      <c r="K98" s="25">
        <v>2</v>
      </c>
      <c r="L98" s="25">
        <v>2</v>
      </c>
      <c r="M98" s="25"/>
      <c r="N98" s="25">
        <v>1</v>
      </c>
      <c r="O98" s="25">
        <v>3</v>
      </c>
      <c r="P98" s="25">
        <v>6</v>
      </c>
      <c r="Q98" s="25">
        <v>6</v>
      </c>
      <c r="R98" s="25">
        <v>65</v>
      </c>
      <c r="S98" s="25">
        <v>1.63</v>
      </c>
      <c r="T98" s="25">
        <f t="shared" si="1"/>
        <v>24.464601603372351</v>
      </c>
      <c r="U98" s="25">
        <v>1</v>
      </c>
      <c r="V98" s="25">
        <v>50</v>
      </c>
      <c r="W98" s="25">
        <v>0</v>
      </c>
      <c r="X98" s="25">
        <v>0</v>
      </c>
      <c r="Y98" s="25">
        <v>0</v>
      </c>
      <c r="Z98" s="25">
        <v>0</v>
      </c>
      <c r="AA98" s="25">
        <v>50</v>
      </c>
      <c r="AB98" s="25">
        <v>0</v>
      </c>
      <c r="AC98" s="25">
        <v>1</v>
      </c>
      <c r="AD98" s="25">
        <v>2</v>
      </c>
      <c r="AE98" s="25">
        <v>3</v>
      </c>
      <c r="AF98" s="25">
        <v>24</v>
      </c>
    </row>
    <row r="99" spans="2:32" ht="22" x14ac:dyDescent="0.35">
      <c r="B99" s="25" t="s">
        <v>299</v>
      </c>
      <c r="C99" s="25">
        <v>1</v>
      </c>
      <c r="D99" s="25"/>
      <c r="E99" s="25" t="s">
        <v>300</v>
      </c>
      <c r="F99" s="25">
        <v>1</v>
      </c>
      <c r="G99" s="25">
        <v>100</v>
      </c>
      <c r="H99" s="25">
        <v>5</v>
      </c>
      <c r="I99" s="25">
        <v>3</v>
      </c>
      <c r="J99" s="25">
        <v>3</v>
      </c>
      <c r="K99" s="25">
        <v>5</v>
      </c>
      <c r="L99" s="25">
        <v>2</v>
      </c>
      <c r="M99" s="25"/>
      <c r="N99" s="25">
        <v>1</v>
      </c>
      <c r="O99" s="25">
        <v>4</v>
      </c>
      <c r="P99" s="25">
        <v>8</v>
      </c>
      <c r="Q99" s="25">
        <v>9</v>
      </c>
      <c r="R99" s="25">
        <v>75</v>
      </c>
      <c r="S99" s="25">
        <v>1.8</v>
      </c>
      <c r="T99" s="25">
        <f t="shared" si="1"/>
        <v>23.148148148148145</v>
      </c>
      <c r="U99" s="25">
        <v>2</v>
      </c>
      <c r="V99" s="25">
        <v>20</v>
      </c>
      <c r="W99" s="25">
        <v>20</v>
      </c>
      <c r="X99" s="25">
        <v>0</v>
      </c>
      <c r="Y99" s="25">
        <v>20</v>
      </c>
      <c r="Z99" s="25">
        <v>0</v>
      </c>
      <c r="AA99" s="25">
        <v>20</v>
      </c>
      <c r="AB99" s="25">
        <v>20</v>
      </c>
      <c r="AC99" s="25">
        <v>3</v>
      </c>
      <c r="AD99" s="25">
        <v>6</v>
      </c>
      <c r="AE99" s="25">
        <v>3</v>
      </c>
      <c r="AF99" s="25">
        <v>3</v>
      </c>
    </row>
    <row r="100" spans="2:32" ht="22" x14ac:dyDescent="0.35">
      <c r="B100" s="25" t="s">
        <v>301</v>
      </c>
      <c r="C100" s="25">
        <v>2</v>
      </c>
      <c r="D100" s="25" t="s">
        <v>302</v>
      </c>
      <c r="E100" s="25"/>
      <c r="F100" s="25">
        <v>3</v>
      </c>
      <c r="G100" s="25">
        <v>0</v>
      </c>
      <c r="H100" s="25">
        <v>0</v>
      </c>
      <c r="I100" s="25">
        <v>1</v>
      </c>
      <c r="J100" s="25">
        <v>4</v>
      </c>
      <c r="K100" s="25">
        <v>2</v>
      </c>
      <c r="L100" s="25">
        <v>2</v>
      </c>
      <c r="M100" s="25"/>
      <c r="N100" s="25">
        <v>1</v>
      </c>
      <c r="O100" s="25">
        <v>1</v>
      </c>
      <c r="P100" s="25">
        <v>8</v>
      </c>
      <c r="Q100" s="25">
        <v>8</v>
      </c>
      <c r="R100" s="25">
        <v>65</v>
      </c>
      <c r="S100" s="25">
        <v>1.68</v>
      </c>
      <c r="T100" s="25">
        <f t="shared" si="1"/>
        <v>23.030045351473927</v>
      </c>
      <c r="U100" s="25">
        <v>1</v>
      </c>
      <c r="V100" s="25">
        <v>50</v>
      </c>
      <c r="W100" s="25">
        <v>0</v>
      </c>
      <c r="X100" s="25">
        <v>0</v>
      </c>
      <c r="Y100" s="25">
        <v>0</v>
      </c>
      <c r="Z100" s="25">
        <v>0</v>
      </c>
      <c r="AA100" s="25">
        <v>50</v>
      </c>
      <c r="AB100" s="25">
        <v>0</v>
      </c>
      <c r="AC100" s="25">
        <v>4</v>
      </c>
      <c r="AD100" s="25">
        <v>1</v>
      </c>
      <c r="AE100" s="25">
        <v>2</v>
      </c>
      <c r="AF100" s="25">
        <v>34</v>
      </c>
    </row>
    <row r="101" spans="2:32" ht="22" x14ac:dyDescent="0.35">
      <c r="B101" s="25" t="s">
        <v>303</v>
      </c>
      <c r="C101" s="25">
        <v>1</v>
      </c>
      <c r="D101" s="25"/>
      <c r="E101" s="25" t="s">
        <v>304</v>
      </c>
      <c r="F101" s="25">
        <v>1</v>
      </c>
      <c r="G101" s="25">
        <v>40</v>
      </c>
      <c r="H101" s="25">
        <v>0</v>
      </c>
      <c r="I101" s="25">
        <v>4</v>
      </c>
      <c r="J101" s="25">
        <v>7</v>
      </c>
      <c r="K101" s="25">
        <v>2</v>
      </c>
      <c r="L101" s="25">
        <v>2</v>
      </c>
      <c r="M101" s="25"/>
      <c r="N101" s="25">
        <v>1</v>
      </c>
      <c r="O101" s="25">
        <v>1</v>
      </c>
      <c r="P101" s="25">
        <v>5</v>
      </c>
      <c r="Q101" s="25">
        <v>3</v>
      </c>
      <c r="R101" s="25">
        <v>79</v>
      </c>
      <c r="S101" s="25">
        <v>1.74</v>
      </c>
      <c r="T101" s="25">
        <f t="shared" si="1"/>
        <v>26.09327520147972</v>
      </c>
      <c r="U101" s="25">
        <v>2</v>
      </c>
      <c r="V101" s="25">
        <v>50</v>
      </c>
      <c r="W101" s="25">
        <v>30</v>
      </c>
      <c r="X101" s="25">
        <v>0</v>
      </c>
      <c r="Y101" s="25">
        <v>10</v>
      </c>
      <c r="Z101" s="25">
        <v>0</v>
      </c>
      <c r="AA101" s="25">
        <v>0</v>
      </c>
      <c r="AB101" s="25">
        <v>10</v>
      </c>
      <c r="AC101" s="25">
        <v>1</v>
      </c>
      <c r="AD101" s="25">
        <v>3</v>
      </c>
      <c r="AE101" s="25">
        <v>5</v>
      </c>
      <c r="AF101" s="25">
        <v>10</v>
      </c>
    </row>
    <row r="102" spans="2:32" ht="22" x14ac:dyDescent="0.35">
      <c r="B102" s="25" t="s">
        <v>305</v>
      </c>
      <c r="C102" s="25">
        <v>2</v>
      </c>
      <c r="D102" s="25" t="s">
        <v>137</v>
      </c>
      <c r="E102" s="25"/>
      <c r="F102" s="25">
        <v>4</v>
      </c>
      <c r="G102" s="25">
        <v>0</v>
      </c>
      <c r="H102" s="25">
        <v>0</v>
      </c>
      <c r="I102" s="25">
        <v>2</v>
      </c>
      <c r="J102" s="25">
        <v>6</v>
      </c>
      <c r="K102" s="25">
        <v>4</v>
      </c>
      <c r="L102" s="25">
        <v>2</v>
      </c>
      <c r="M102" s="25"/>
      <c r="N102" s="25">
        <v>2</v>
      </c>
      <c r="O102" s="25">
        <v>1</v>
      </c>
      <c r="P102" s="25">
        <v>5</v>
      </c>
      <c r="Q102" s="25">
        <v>8</v>
      </c>
      <c r="R102" s="25">
        <v>58</v>
      </c>
      <c r="S102" s="25">
        <v>1.68</v>
      </c>
      <c r="T102" s="25">
        <f t="shared" si="1"/>
        <v>20.549886621315196</v>
      </c>
      <c r="U102" s="25">
        <v>1</v>
      </c>
      <c r="V102" s="25">
        <v>90</v>
      </c>
      <c r="W102" s="25">
        <v>0</v>
      </c>
      <c r="X102" s="25">
        <v>0</v>
      </c>
      <c r="Y102" s="25">
        <v>0</v>
      </c>
      <c r="Z102" s="25">
        <v>0</v>
      </c>
      <c r="AA102" s="25">
        <v>10</v>
      </c>
      <c r="AB102" s="25">
        <v>0</v>
      </c>
      <c r="AC102" s="25">
        <v>5</v>
      </c>
      <c r="AD102" s="25">
        <v>5</v>
      </c>
      <c r="AE102" s="25">
        <v>5</v>
      </c>
      <c r="AF102" s="25">
        <v>16</v>
      </c>
    </row>
    <row r="103" spans="2:32" ht="22" x14ac:dyDescent="0.35">
      <c r="B103" s="25" t="s">
        <v>306</v>
      </c>
      <c r="C103" s="25">
        <v>1</v>
      </c>
      <c r="D103" s="25"/>
      <c r="E103" s="25" t="s">
        <v>307</v>
      </c>
      <c r="F103" s="25">
        <v>1</v>
      </c>
      <c r="G103" s="25">
        <v>100</v>
      </c>
      <c r="H103" s="25">
        <v>0</v>
      </c>
      <c r="I103" s="25">
        <v>3</v>
      </c>
      <c r="J103" s="25">
        <v>6</v>
      </c>
      <c r="K103" s="25">
        <v>1</v>
      </c>
      <c r="L103" s="25">
        <v>2</v>
      </c>
      <c r="M103" s="25"/>
      <c r="N103" s="25">
        <v>1</v>
      </c>
      <c r="O103" s="25">
        <v>3</v>
      </c>
      <c r="P103" s="25">
        <v>4</v>
      </c>
      <c r="Q103" s="25">
        <v>5</v>
      </c>
      <c r="R103" s="25">
        <v>71</v>
      </c>
      <c r="S103" s="25">
        <v>1.76</v>
      </c>
      <c r="T103" s="25">
        <f t="shared" si="1"/>
        <v>22.920971074380166</v>
      </c>
      <c r="U103" s="25">
        <v>1</v>
      </c>
      <c r="V103" s="25">
        <v>30</v>
      </c>
      <c r="W103" s="25">
        <v>20</v>
      </c>
      <c r="X103" s="25">
        <v>30</v>
      </c>
      <c r="Y103" s="25">
        <v>0</v>
      </c>
      <c r="Z103" s="25">
        <v>0</v>
      </c>
      <c r="AA103" s="25">
        <v>20</v>
      </c>
      <c r="AB103" s="25">
        <v>0</v>
      </c>
      <c r="AC103" s="25">
        <v>4</v>
      </c>
      <c r="AD103" s="25">
        <v>4</v>
      </c>
      <c r="AE103" s="25">
        <v>5</v>
      </c>
      <c r="AF103" s="25">
        <v>18</v>
      </c>
    </row>
    <row r="104" spans="2:32" ht="22" x14ac:dyDescent="0.35">
      <c r="B104" s="25" t="s">
        <v>308</v>
      </c>
      <c r="C104" s="25">
        <v>1</v>
      </c>
      <c r="D104" s="25"/>
      <c r="E104" s="25" t="s">
        <v>309</v>
      </c>
      <c r="F104" s="25">
        <v>2</v>
      </c>
      <c r="G104" s="25">
        <v>500</v>
      </c>
      <c r="H104" s="25">
        <v>30</v>
      </c>
      <c r="I104" s="25">
        <v>4</v>
      </c>
      <c r="J104" s="25">
        <v>6</v>
      </c>
      <c r="K104" s="25">
        <v>2</v>
      </c>
      <c r="L104" s="25">
        <v>2</v>
      </c>
      <c r="M104" s="25"/>
      <c r="N104" s="25">
        <v>1</v>
      </c>
      <c r="O104" s="25">
        <v>4</v>
      </c>
      <c r="P104" s="25">
        <v>8</v>
      </c>
      <c r="Q104" s="25">
        <v>7</v>
      </c>
      <c r="R104" s="25">
        <v>65</v>
      </c>
      <c r="S104" s="25">
        <v>1.73</v>
      </c>
      <c r="T104" s="25">
        <f t="shared" si="1"/>
        <v>21.718066089745729</v>
      </c>
      <c r="U104" s="25">
        <v>1</v>
      </c>
      <c r="V104" s="25">
        <v>50</v>
      </c>
      <c r="W104" s="25">
        <v>0</v>
      </c>
      <c r="X104" s="25">
        <v>0</v>
      </c>
      <c r="Y104" s="25">
        <v>0</v>
      </c>
      <c r="Z104" s="25">
        <v>0</v>
      </c>
      <c r="AA104" s="25">
        <v>50</v>
      </c>
      <c r="AB104" s="25">
        <v>0</v>
      </c>
      <c r="AC104" s="25">
        <v>4</v>
      </c>
      <c r="AD104" s="25">
        <v>5</v>
      </c>
      <c r="AE104" s="25">
        <v>5</v>
      </c>
      <c r="AF104" s="25">
        <v>13</v>
      </c>
    </row>
    <row r="105" spans="2:32" ht="22" x14ac:dyDescent="0.35">
      <c r="B105" s="25" t="s">
        <v>310</v>
      </c>
      <c r="C105" s="25">
        <v>2</v>
      </c>
      <c r="D105" s="25" t="s">
        <v>311</v>
      </c>
      <c r="E105" s="25"/>
      <c r="F105" s="25">
        <v>3</v>
      </c>
      <c r="G105" s="25">
        <v>0</v>
      </c>
      <c r="H105" s="25">
        <v>0</v>
      </c>
      <c r="I105" s="25">
        <v>2</v>
      </c>
      <c r="J105" s="25">
        <v>6</v>
      </c>
      <c r="K105" s="25">
        <v>2</v>
      </c>
      <c r="L105" s="25">
        <v>2</v>
      </c>
      <c r="M105" s="25"/>
      <c r="N105" s="25">
        <v>2</v>
      </c>
      <c r="O105" s="25">
        <v>4</v>
      </c>
      <c r="P105" s="25">
        <v>8</v>
      </c>
      <c r="Q105" s="25">
        <v>7</v>
      </c>
      <c r="R105" s="25">
        <v>86</v>
      </c>
      <c r="S105" s="25">
        <v>1.86</v>
      </c>
      <c r="T105" s="25">
        <f t="shared" si="1"/>
        <v>24.858365128916635</v>
      </c>
      <c r="U105" s="25">
        <v>2</v>
      </c>
      <c r="V105" s="25">
        <v>70</v>
      </c>
      <c r="W105" s="25">
        <v>10</v>
      </c>
      <c r="X105" s="25">
        <v>0</v>
      </c>
      <c r="Y105" s="25">
        <v>0</v>
      </c>
      <c r="Z105" s="25">
        <v>0</v>
      </c>
      <c r="AA105" s="25">
        <v>15</v>
      </c>
      <c r="AB105" s="25">
        <v>5</v>
      </c>
      <c r="AC105" s="25">
        <v>4</v>
      </c>
      <c r="AD105" s="25">
        <v>6</v>
      </c>
      <c r="AE105" s="25">
        <v>3</v>
      </c>
      <c r="AF105" s="25">
        <v>32</v>
      </c>
    </row>
    <row r="106" spans="2:32" ht="43" x14ac:dyDescent="0.35">
      <c r="B106" s="25" t="s">
        <v>312</v>
      </c>
      <c r="C106" s="25">
        <v>2</v>
      </c>
      <c r="D106" s="25" t="s">
        <v>313</v>
      </c>
      <c r="E106" s="25"/>
      <c r="F106" s="25">
        <v>2</v>
      </c>
      <c r="G106" s="25">
        <v>100</v>
      </c>
      <c r="H106" s="25">
        <v>2</v>
      </c>
      <c r="I106" s="25">
        <v>4</v>
      </c>
      <c r="J106" s="25">
        <v>5</v>
      </c>
      <c r="K106" s="25">
        <v>1</v>
      </c>
      <c r="L106" s="25">
        <v>2</v>
      </c>
      <c r="M106" s="25"/>
      <c r="N106" s="25">
        <v>2</v>
      </c>
      <c r="O106" s="25">
        <v>2</v>
      </c>
      <c r="P106" s="25">
        <v>4</v>
      </c>
      <c r="Q106" s="25">
        <v>6</v>
      </c>
      <c r="R106" s="25">
        <v>82</v>
      </c>
      <c r="S106" s="25">
        <v>1.79</v>
      </c>
      <c r="T106" s="25">
        <f t="shared" si="1"/>
        <v>25.592209980961893</v>
      </c>
      <c r="U106" s="25">
        <v>1</v>
      </c>
      <c r="V106" s="25">
        <v>75</v>
      </c>
      <c r="W106" s="25">
        <v>15</v>
      </c>
      <c r="X106" s="25">
        <v>0</v>
      </c>
      <c r="Y106" s="25">
        <v>0</v>
      </c>
      <c r="Z106" s="25">
        <v>0</v>
      </c>
      <c r="AA106" s="25">
        <v>10</v>
      </c>
      <c r="AB106" s="25">
        <v>0</v>
      </c>
      <c r="AC106" s="25">
        <v>5</v>
      </c>
      <c r="AD106" s="25">
        <v>6</v>
      </c>
      <c r="AE106" s="25">
        <v>5</v>
      </c>
      <c r="AF106" s="25">
        <v>8</v>
      </c>
    </row>
    <row r="107" spans="2:32" ht="22" x14ac:dyDescent="0.35">
      <c r="B107" s="25" t="s">
        <v>314</v>
      </c>
      <c r="C107" s="25">
        <v>1</v>
      </c>
      <c r="D107" s="25"/>
      <c r="E107" s="25" t="s">
        <v>315</v>
      </c>
      <c r="F107" s="25">
        <v>3</v>
      </c>
      <c r="G107" s="25">
        <v>200</v>
      </c>
      <c r="H107" s="25">
        <v>10</v>
      </c>
      <c r="I107" s="25">
        <v>5</v>
      </c>
      <c r="J107" s="25">
        <v>6</v>
      </c>
      <c r="K107" s="25">
        <v>1</v>
      </c>
      <c r="L107" s="25">
        <v>2</v>
      </c>
      <c r="M107" s="25"/>
      <c r="N107" s="25">
        <v>1</v>
      </c>
      <c r="O107" s="25">
        <v>4</v>
      </c>
      <c r="P107" s="25">
        <v>9</v>
      </c>
      <c r="Q107" s="25">
        <v>9</v>
      </c>
      <c r="R107" s="25">
        <v>83</v>
      </c>
      <c r="S107" s="25">
        <v>1.84</v>
      </c>
      <c r="T107" s="25">
        <f t="shared" si="1"/>
        <v>24.515595463137995</v>
      </c>
      <c r="U107" s="25">
        <v>2</v>
      </c>
      <c r="V107" s="25">
        <v>35</v>
      </c>
      <c r="W107" s="25">
        <v>10</v>
      </c>
      <c r="X107" s="25">
        <v>5</v>
      </c>
      <c r="Y107" s="25">
        <v>15</v>
      </c>
      <c r="Z107" s="25">
        <v>5</v>
      </c>
      <c r="AA107" s="25">
        <v>10</v>
      </c>
      <c r="AB107" s="25">
        <v>20</v>
      </c>
      <c r="AC107" s="25">
        <v>1</v>
      </c>
      <c r="AD107" s="25">
        <v>4</v>
      </c>
      <c r="AE107" s="25">
        <v>3</v>
      </c>
      <c r="AF107" s="25">
        <v>34</v>
      </c>
    </row>
    <row r="108" spans="2:32" ht="32.5" x14ac:dyDescent="0.35">
      <c r="B108" s="25" t="s">
        <v>316</v>
      </c>
      <c r="C108" s="25">
        <v>1</v>
      </c>
      <c r="D108" s="25"/>
      <c r="E108" s="25" t="s">
        <v>317</v>
      </c>
      <c r="F108" s="25">
        <v>3</v>
      </c>
      <c r="G108" s="25">
        <v>0</v>
      </c>
      <c r="H108" s="25">
        <v>0</v>
      </c>
      <c r="I108" s="25">
        <v>3</v>
      </c>
      <c r="J108" s="25">
        <v>3</v>
      </c>
      <c r="K108" s="25">
        <v>6</v>
      </c>
      <c r="L108" s="25">
        <v>2</v>
      </c>
      <c r="M108" s="25"/>
      <c r="N108" s="25">
        <v>1</v>
      </c>
      <c r="O108" s="25">
        <v>1</v>
      </c>
      <c r="P108" s="25">
        <v>1</v>
      </c>
      <c r="Q108" s="25">
        <v>2</v>
      </c>
      <c r="R108" s="25">
        <v>98</v>
      </c>
      <c r="S108" s="25">
        <v>1.84</v>
      </c>
      <c r="T108" s="25">
        <f t="shared" si="1"/>
        <v>28.946124763705104</v>
      </c>
      <c r="U108" s="25">
        <v>2</v>
      </c>
      <c r="V108" s="25">
        <v>0</v>
      </c>
      <c r="W108" s="25">
        <v>0</v>
      </c>
      <c r="X108" s="25">
        <v>0</v>
      </c>
      <c r="Y108" s="25">
        <v>0</v>
      </c>
      <c r="Z108" s="25">
        <v>0</v>
      </c>
      <c r="AA108" s="25">
        <v>100</v>
      </c>
      <c r="AB108" s="25">
        <v>0</v>
      </c>
      <c r="AC108" s="25">
        <v>4</v>
      </c>
      <c r="AD108" s="25">
        <v>2</v>
      </c>
      <c r="AE108" s="25">
        <v>3</v>
      </c>
      <c r="AF108" s="25">
        <v>34</v>
      </c>
    </row>
    <row r="109" spans="2:32" ht="22" x14ac:dyDescent="0.35">
      <c r="B109" s="25" t="s">
        <v>318</v>
      </c>
      <c r="C109" s="25">
        <v>2</v>
      </c>
      <c r="D109" s="25" t="s">
        <v>319</v>
      </c>
      <c r="E109" s="25"/>
      <c r="F109" s="25">
        <v>3</v>
      </c>
      <c r="G109" s="25">
        <v>0</v>
      </c>
      <c r="H109" s="25">
        <v>0</v>
      </c>
      <c r="I109" s="25">
        <v>2</v>
      </c>
      <c r="J109" s="25">
        <v>3</v>
      </c>
      <c r="K109" s="25">
        <v>2</v>
      </c>
      <c r="L109" s="25">
        <v>2</v>
      </c>
      <c r="M109" s="25" t="s">
        <v>320</v>
      </c>
      <c r="N109" s="25">
        <v>2</v>
      </c>
      <c r="O109" s="25">
        <v>1</v>
      </c>
      <c r="P109" s="25">
        <v>1</v>
      </c>
      <c r="Q109" s="25">
        <v>1</v>
      </c>
      <c r="R109" s="25">
        <v>55</v>
      </c>
      <c r="S109" s="25">
        <v>1.63</v>
      </c>
      <c r="T109" s="25">
        <f t="shared" si="1"/>
        <v>20.700816741315069</v>
      </c>
      <c r="U109" s="25">
        <v>1</v>
      </c>
      <c r="V109" s="25">
        <v>100</v>
      </c>
      <c r="W109" s="25">
        <v>0</v>
      </c>
      <c r="X109" s="25">
        <v>0</v>
      </c>
      <c r="Y109" s="25">
        <v>0</v>
      </c>
      <c r="Z109" s="25">
        <v>0</v>
      </c>
      <c r="AA109" s="25">
        <v>0</v>
      </c>
      <c r="AB109" s="25">
        <v>0</v>
      </c>
      <c r="AC109" s="25">
        <v>5</v>
      </c>
      <c r="AD109" s="25">
        <v>2</v>
      </c>
      <c r="AE109" s="25">
        <v>2</v>
      </c>
      <c r="AF109" s="25">
        <v>8</v>
      </c>
    </row>
    <row r="110" spans="2:32" ht="22" x14ac:dyDescent="0.35">
      <c r="B110" s="25" t="s">
        <v>321</v>
      </c>
      <c r="C110" s="25">
        <v>1</v>
      </c>
      <c r="D110" s="25"/>
      <c r="E110" s="25" t="s">
        <v>322</v>
      </c>
      <c r="F110" s="25">
        <v>2</v>
      </c>
      <c r="G110" s="25">
        <v>100</v>
      </c>
      <c r="H110" s="25">
        <v>5</v>
      </c>
      <c r="I110" s="25">
        <v>4</v>
      </c>
      <c r="J110" s="25">
        <v>4</v>
      </c>
      <c r="K110" s="25">
        <v>2</v>
      </c>
      <c r="L110" s="25">
        <v>2</v>
      </c>
      <c r="M110" s="25"/>
      <c r="N110" s="25">
        <v>1</v>
      </c>
      <c r="O110" s="25">
        <v>3</v>
      </c>
      <c r="P110" s="25">
        <v>7</v>
      </c>
      <c r="Q110" s="25">
        <v>8</v>
      </c>
      <c r="R110" s="25">
        <v>80</v>
      </c>
      <c r="S110" s="25">
        <v>1.89</v>
      </c>
      <c r="T110" s="25">
        <f t="shared" si="1"/>
        <v>22.395789591556788</v>
      </c>
      <c r="U110" s="25">
        <v>2</v>
      </c>
      <c r="V110" s="25">
        <v>30</v>
      </c>
      <c r="W110" s="25">
        <v>10</v>
      </c>
      <c r="X110" s="25">
        <v>10</v>
      </c>
      <c r="Y110" s="25">
        <v>10</v>
      </c>
      <c r="Z110" s="25">
        <v>0</v>
      </c>
      <c r="AA110" s="25">
        <v>30</v>
      </c>
      <c r="AB110" s="25">
        <v>10</v>
      </c>
      <c r="AC110" s="25">
        <v>4</v>
      </c>
      <c r="AD110" s="25">
        <v>5</v>
      </c>
      <c r="AE110" s="25">
        <v>3</v>
      </c>
      <c r="AF110" s="25">
        <v>34</v>
      </c>
    </row>
    <row r="111" spans="2:32" ht="22" x14ac:dyDescent="0.35">
      <c r="B111" s="25" t="s">
        <v>323</v>
      </c>
      <c r="C111" s="25">
        <v>2</v>
      </c>
      <c r="D111" s="25" t="s">
        <v>324</v>
      </c>
      <c r="E111" s="25"/>
      <c r="F111" s="25">
        <v>3</v>
      </c>
      <c r="G111" s="25">
        <v>0</v>
      </c>
      <c r="H111" s="25">
        <v>0</v>
      </c>
      <c r="I111" s="25">
        <v>3</v>
      </c>
      <c r="J111" s="25">
        <v>3</v>
      </c>
      <c r="K111" s="25">
        <v>6</v>
      </c>
      <c r="L111" s="25">
        <v>2</v>
      </c>
      <c r="M111" s="25"/>
      <c r="N111" s="25">
        <v>2</v>
      </c>
      <c r="O111" s="25">
        <v>1</v>
      </c>
      <c r="P111" s="25">
        <v>1</v>
      </c>
      <c r="Q111" s="25">
        <v>5</v>
      </c>
      <c r="R111" s="25">
        <v>103</v>
      </c>
      <c r="S111" s="25">
        <v>1.63</v>
      </c>
      <c r="T111" s="25">
        <f t="shared" si="1"/>
        <v>38.766984079190038</v>
      </c>
      <c r="U111" s="25">
        <v>2</v>
      </c>
      <c r="V111" s="25">
        <v>100</v>
      </c>
      <c r="W111" s="25">
        <v>0</v>
      </c>
      <c r="X111" s="25">
        <v>0</v>
      </c>
      <c r="Y111" s="25">
        <v>0</v>
      </c>
      <c r="Z111" s="25">
        <v>0</v>
      </c>
      <c r="AA111" s="25">
        <v>0</v>
      </c>
      <c r="AB111" s="25">
        <v>0</v>
      </c>
      <c r="AC111" s="25">
        <v>6</v>
      </c>
      <c r="AD111" s="25">
        <v>6</v>
      </c>
      <c r="AE111" s="25">
        <v>2</v>
      </c>
      <c r="AF111" s="25">
        <v>34</v>
      </c>
    </row>
    <row r="112" spans="2:32" ht="22" x14ac:dyDescent="0.35">
      <c r="B112" s="25" t="s">
        <v>325</v>
      </c>
      <c r="C112" s="25">
        <v>2</v>
      </c>
      <c r="D112" s="25" t="s">
        <v>326</v>
      </c>
      <c r="E112" s="25"/>
      <c r="F112" s="25">
        <v>3</v>
      </c>
      <c r="G112" s="25">
        <v>25</v>
      </c>
      <c r="H112" s="25">
        <v>0</v>
      </c>
      <c r="I112" s="25">
        <v>2</v>
      </c>
      <c r="J112" s="25">
        <v>3</v>
      </c>
      <c r="K112" s="25">
        <v>2</v>
      </c>
      <c r="L112" s="25">
        <v>2</v>
      </c>
      <c r="M112" s="25"/>
      <c r="N112" s="25">
        <v>1</v>
      </c>
      <c r="O112" s="25">
        <v>1</v>
      </c>
      <c r="P112" s="25">
        <v>4</v>
      </c>
      <c r="Q112" s="25">
        <v>2</v>
      </c>
      <c r="R112" s="25">
        <v>72</v>
      </c>
      <c r="S112" s="25">
        <v>1.74</v>
      </c>
      <c r="T112" s="25">
        <f t="shared" si="1"/>
        <v>23.781212841854934</v>
      </c>
      <c r="U112" s="25">
        <v>1</v>
      </c>
      <c r="V112" s="25">
        <v>50</v>
      </c>
      <c r="W112" s="25">
        <v>0</v>
      </c>
      <c r="X112" s="25">
        <v>0</v>
      </c>
      <c r="Y112" s="25">
        <v>0</v>
      </c>
      <c r="Z112" s="25">
        <v>0</v>
      </c>
      <c r="AA112" s="25">
        <v>50</v>
      </c>
      <c r="AB112" s="25">
        <v>0</v>
      </c>
      <c r="AC112" s="25">
        <v>3</v>
      </c>
      <c r="AD112" s="25">
        <v>1</v>
      </c>
      <c r="AE112" s="25">
        <v>2</v>
      </c>
      <c r="AF112" s="25">
        <v>34</v>
      </c>
    </row>
    <row r="113" spans="2:32" ht="22" x14ac:dyDescent="0.35">
      <c r="B113" s="25" t="s">
        <v>327</v>
      </c>
      <c r="C113" s="25">
        <v>2</v>
      </c>
      <c r="D113" s="25"/>
      <c r="E113" s="25"/>
      <c r="F113" s="25">
        <v>3</v>
      </c>
      <c r="G113" s="25">
        <v>0</v>
      </c>
      <c r="H113" s="25">
        <v>0</v>
      </c>
      <c r="I113" s="25">
        <v>1</v>
      </c>
      <c r="J113" s="25">
        <v>3</v>
      </c>
      <c r="K113" s="25">
        <v>3</v>
      </c>
      <c r="L113" s="25">
        <v>2</v>
      </c>
      <c r="M113" s="25"/>
      <c r="N113" s="25">
        <v>1</v>
      </c>
      <c r="O113" s="25">
        <v>1</v>
      </c>
      <c r="P113" s="25">
        <v>2</v>
      </c>
      <c r="Q113" s="25">
        <v>4</v>
      </c>
      <c r="R113" s="25">
        <v>100</v>
      </c>
      <c r="S113" s="25">
        <v>1.73</v>
      </c>
      <c r="T113" s="25">
        <f t="shared" si="1"/>
        <v>33.412409368839583</v>
      </c>
      <c r="U113" s="25">
        <v>1</v>
      </c>
      <c r="V113" s="25">
        <v>100</v>
      </c>
      <c r="W113" s="25">
        <v>0</v>
      </c>
      <c r="X113" s="25">
        <v>0</v>
      </c>
      <c r="Y113" s="25">
        <v>0</v>
      </c>
      <c r="Z113" s="25">
        <v>0</v>
      </c>
      <c r="AA113" s="25">
        <v>0</v>
      </c>
      <c r="AB113" s="25">
        <v>0</v>
      </c>
      <c r="AC113" s="25">
        <v>5</v>
      </c>
      <c r="AD113" s="25">
        <v>2</v>
      </c>
      <c r="AE113" s="25">
        <v>2</v>
      </c>
      <c r="AF113" s="25">
        <v>34</v>
      </c>
    </row>
    <row r="114" spans="2:32" ht="53.5" x14ac:dyDescent="0.35">
      <c r="B114" s="25" t="s">
        <v>328</v>
      </c>
      <c r="C114" s="25">
        <v>2</v>
      </c>
      <c r="D114" s="25" t="s">
        <v>329</v>
      </c>
      <c r="E114" s="25"/>
      <c r="F114" s="25">
        <v>3</v>
      </c>
      <c r="G114" s="25">
        <v>100</v>
      </c>
      <c r="H114" s="25">
        <v>3</v>
      </c>
      <c r="I114" s="25">
        <v>3</v>
      </c>
      <c r="J114" s="25">
        <v>3</v>
      </c>
      <c r="K114" s="25">
        <v>4</v>
      </c>
      <c r="L114" s="25">
        <v>2</v>
      </c>
      <c r="M114" s="25"/>
      <c r="N114" s="25">
        <v>1</v>
      </c>
      <c r="O114" s="25">
        <v>4</v>
      </c>
      <c r="P114" s="25">
        <v>7</v>
      </c>
      <c r="Q114" s="25">
        <v>9</v>
      </c>
      <c r="R114" s="25">
        <v>75</v>
      </c>
      <c r="S114" s="25">
        <v>1.78</v>
      </c>
      <c r="T114" s="25">
        <f t="shared" si="1"/>
        <v>23.671253629592222</v>
      </c>
      <c r="U114" s="25">
        <v>2</v>
      </c>
      <c r="V114" s="25">
        <v>65</v>
      </c>
      <c r="W114" s="25">
        <v>10</v>
      </c>
      <c r="X114" s="25">
        <v>0</v>
      </c>
      <c r="Y114" s="25">
        <v>0</v>
      </c>
      <c r="Z114" s="25">
        <v>0</v>
      </c>
      <c r="AA114" s="25">
        <v>20</v>
      </c>
      <c r="AB114" s="25">
        <v>5</v>
      </c>
      <c r="AC114" s="25">
        <v>2</v>
      </c>
      <c r="AD114" s="25">
        <v>5</v>
      </c>
      <c r="AE114" s="25">
        <v>6</v>
      </c>
      <c r="AF114" s="25">
        <v>6</v>
      </c>
    </row>
    <row r="115" spans="2:32" ht="22" x14ac:dyDescent="0.35">
      <c r="B115" s="25" t="s">
        <v>330</v>
      </c>
      <c r="C115" s="25">
        <v>2</v>
      </c>
      <c r="D115" s="25" t="s">
        <v>156</v>
      </c>
      <c r="E115" s="25"/>
      <c r="F115" s="25">
        <v>1</v>
      </c>
      <c r="G115" s="25">
        <v>0</v>
      </c>
      <c r="H115" s="25">
        <v>0</v>
      </c>
      <c r="I115" s="25">
        <v>1</v>
      </c>
      <c r="J115" s="25">
        <v>6</v>
      </c>
      <c r="K115" s="25">
        <v>1</v>
      </c>
      <c r="L115" s="25">
        <v>2</v>
      </c>
      <c r="M115" s="25"/>
      <c r="N115" s="25">
        <v>1</v>
      </c>
      <c r="O115" s="25">
        <v>2</v>
      </c>
      <c r="P115" s="25">
        <v>5</v>
      </c>
      <c r="Q115" s="25">
        <v>5</v>
      </c>
      <c r="R115" s="25">
        <v>92</v>
      </c>
      <c r="S115" s="25">
        <v>1.68</v>
      </c>
      <c r="T115" s="25">
        <f t="shared" si="1"/>
        <v>32.596371882086174</v>
      </c>
      <c r="U115" s="25">
        <v>2</v>
      </c>
      <c r="V115" s="25">
        <v>60</v>
      </c>
      <c r="W115" s="25">
        <v>0</v>
      </c>
      <c r="X115" s="25">
        <v>0</v>
      </c>
      <c r="Y115" s="25">
        <v>0</v>
      </c>
      <c r="Z115" s="25">
        <v>0</v>
      </c>
      <c r="AA115" s="25">
        <v>40</v>
      </c>
      <c r="AB115" s="25">
        <v>0</v>
      </c>
      <c r="AC115" s="25">
        <v>6</v>
      </c>
      <c r="AD115" s="25">
        <v>5</v>
      </c>
      <c r="AE115" s="25">
        <v>6</v>
      </c>
      <c r="AF115" s="25">
        <v>10</v>
      </c>
    </row>
    <row r="116" spans="2:32" ht="32.5" x14ac:dyDescent="0.35">
      <c r="B116" s="25" t="s">
        <v>331</v>
      </c>
      <c r="C116" s="25">
        <v>2</v>
      </c>
      <c r="D116" s="25" t="s">
        <v>332</v>
      </c>
      <c r="E116" s="25" t="s">
        <v>333</v>
      </c>
      <c r="F116" s="25">
        <v>4</v>
      </c>
      <c r="G116" s="25">
        <v>100</v>
      </c>
      <c r="H116" s="25">
        <v>5</v>
      </c>
      <c r="I116" s="25">
        <v>1</v>
      </c>
      <c r="J116" s="25">
        <v>3</v>
      </c>
      <c r="K116" s="25">
        <v>2</v>
      </c>
      <c r="L116" s="25">
        <v>2</v>
      </c>
      <c r="M116" s="25" t="s">
        <v>334</v>
      </c>
      <c r="N116" s="25">
        <v>1</v>
      </c>
      <c r="O116" s="25">
        <v>2</v>
      </c>
      <c r="P116" s="25">
        <v>3</v>
      </c>
      <c r="Q116" s="25">
        <v>4</v>
      </c>
      <c r="R116" s="25">
        <v>115</v>
      </c>
      <c r="S116" s="25">
        <v>1.93</v>
      </c>
      <c r="T116" s="25">
        <f t="shared" si="1"/>
        <v>30.873312035222423</v>
      </c>
      <c r="U116" s="25">
        <v>2</v>
      </c>
      <c r="V116" s="25">
        <v>85</v>
      </c>
      <c r="W116" s="25">
        <v>0</v>
      </c>
      <c r="X116" s="25">
        <v>0</v>
      </c>
      <c r="Y116" s="25">
        <v>0</v>
      </c>
      <c r="Z116" s="25">
        <v>0</v>
      </c>
      <c r="AA116" s="25">
        <v>8</v>
      </c>
      <c r="AB116" s="25">
        <v>7</v>
      </c>
      <c r="AC116" s="25">
        <v>5</v>
      </c>
      <c r="AD116" s="25">
        <v>1</v>
      </c>
      <c r="AE116" s="25">
        <v>3</v>
      </c>
      <c r="AF116" s="25">
        <v>13</v>
      </c>
    </row>
    <row r="117" spans="2:32" ht="43" x14ac:dyDescent="0.35">
      <c r="B117" s="25" t="s">
        <v>335</v>
      </c>
      <c r="C117" s="25">
        <v>2</v>
      </c>
      <c r="D117" s="25" t="s">
        <v>326</v>
      </c>
      <c r="E117" s="25" t="s">
        <v>336</v>
      </c>
      <c r="F117" s="25">
        <v>3</v>
      </c>
      <c r="G117" s="25">
        <v>20</v>
      </c>
      <c r="H117" s="25">
        <v>0</v>
      </c>
      <c r="I117" s="25">
        <v>2</v>
      </c>
      <c r="J117" s="25">
        <v>5</v>
      </c>
      <c r="K117" s="25">
        <v>1</v>
      </c>
      <c r="L117" s="25">
        <v>2</v>
      </c>
      <c r="M117" s="25" t="s">
        <v>42</v>
      </c>
      <c r="N117" s="25">
        <v>1</v>
      </c>
      <c r="O117" s="25">
        <v>3</v>
      </c>
      <c r="P117" s="25">
        <v>10</v>
      </c>
      <c r="Q117" s="25">
        <v>10</v>
      </c>
      <c r="R117" s="25">
        <v>58</v>
      </c>
      <c r="S117" s="25">
        <v>1.6</v>
      </c>
      <c r="T117" s="25">
        <f t="shared" si="1"/>
        <v>22.656249999999996</v>
      </c>
      <c r="U117" s="25">
        <v>1</v>
      </c>
      <c r="V117" s="25">
        <v>60</v>
      </c>
      <c r="W117" s="25">
        <v>20</v>
      </c>
      <c r="X117" s="25">
        <v>0</v>
      </c>
      <c r="Y117" s="25">
        <v>0</v>
      </c>
      <c r="Z117" s="25">
        <v>0</v>
      </c>
      <c r="AA117" s="25">
        <v>20</v>
      </c>
      <c r="AB117" s="25">
        <v>0</v>
      </c>
      <c r="AC117" s="25">
        <v>1</v>
      </c>
      <c r="AD117" s="25">
        <v>4</v>
      </c>
      <c r="AE117" s="25">
        <v>6</v>
      </c>
      <c r="AF117" s="25">
        <v>3</v>
      </c>
    </row>
    <row r="118" spans="2:32" ht="22" x14ac:dyDescent="0.35">
      <c r="B118" s="25" t="s">
        <v>337</v>
      </c>
      <c r="C118" s="25">
        <v>2</v>
      </c>
      <c r="D118" s="25" t="s">
        <v>338</v>
      </c>
      <c r="E118" s="25"/>
      <c r="F118" s="25">
        <v>2</v>
      </c>
      <c r="G118" s="25">
        <v>20</v>
      </c>
      <c r="H118" s="25">
        <v>10</v>
      </c>
      <c r="I118" s="25">
        <v>2</v>
      </c>
      <c r="J118" s="25">
        <v>4</v>
      </c>
      <c r="K118" s="25">
        <v>3</v>
      </c>
      <c r="L118" s="25">
        <v>2</v>
      </c>
      <c r="M118" s="25"/>
      <c r="N118" s="25">
        <v>2</v>
      </c>
      <c r="O118" s="25">
        <v>3</v>
      </c>
      <c r="P118" s="25">
        <v>5</v>
      </c>
      <c r="Q118" s="25">
        <v>3</v>
      </c>
      <c r="R118" s="25">
        <v>58</v>
      </c>
      <c r="S118" s="25">
        <v>1.57</v>
      </c>
      <c r="T118" s="25">
        <f t="shared" si="1"/>
        <v>23.530366343462209</v>
      </c>
      <c r="U118" s="25">
        <v>1</v>
      </c>
      <c r="V118" s="25">
        <v>20</v>
      </c>
      <c r="W118" s="25">
        <v>20</v>
      </c>
      <c r="X118" s="25">
        <v>20</v>
      </c>
      <c r="Y118" s="25">
        <v>20</v>
      </c>
      <c r="Z118" s="25">
        <v>10</v>
      </c>
      <c r="AA118" s="25">
        <v>10</v>
      </c>
      <c r="AB118" s="25">
        <v>0</v>
      </c>
      <c r="AC118" s="25">
        <v>6</v>
      </c>
      <c r="AD118" s="25">
        <v>8</v>
      </c>
      <c r="AE118" s="25">
        <v>5</v>
      </c>
      <c r="AF118" s="25">
        <v>34</v>
      </c>
    </row>
    <row r="119" spans="2:32" ht="22" x14ac:dyDescent="0.35">
      <c r="B119" s="25" t="s">
        <v>339</v>
      </c>
      <c r="C119" s="25">
        <v>2</v>
      </c>
      <c r="D119" s="25" t="s">
        <v>196</v>
      </c>
      <c r="E119" s="25"/>
      <c r="F119" s="25">
        <v>2</v>
      </c>
      <c r="G119" s="25">
        <v>100</v>
      </c>
      <c r="H119" s="25">
        <v>10</v>
      </c>
      <c r="I119" s="25">
        <v>1</v>
      </c>
      <c r="J119" s="25">
        <v>7</v>
      </c>
      <c r="K119" s="25">
        <v>2</v>
      </c>
      <c r="L119" s="25">
        <v>2</v>
      </c>
      <c r="M119" s="25"/>
      <c r="N119" s="25">
        <v>1</v>
      </c>
      <c r="O119" s="25">
        <v>3</v>
      </c>
      <c r="P119" s="25">
        <v>5</v>
      </c>
      <c r="Q119" s="25">
        <v>8</v>
      </c>
      <c r="R119" s="25">
        <v>57</v>
      </c>
      <c r="S119" s="25">
        <v>1.6</v>
      </c>
      <c r="T119" s="25">
        <f t="shared" si="1"/>
        <v>22.265624999999996</v>
      </c>
      <c r="U119" s="25">
        <v>1</v>
      </c>
      <c r="V119" s="25">
        <v>30</v>
      </c>
      <c r="W119" s="25">
        <v>30</v>
      </c>
      <c r="X119" s="25">
        <v>0</v>
      </c>
      <c r="Y119" s="25">
        <v>15</v>
      </c>
      <c r="Z119" s="25">
        <v>0</v>
      </c>
      <c r="AA119" s="25">
        <v>25</v>
      </c>
      <c r="AB119" s="25">
        <v>0</v>
      </c>
      <c r="AC119" s="25">
        <v>3</v>
      </c>
      <c r="AD119" s="25">
        <v>3</v>
      </c>
      <c r="AE119" s="25">
        <v>4</v>
      </c>
      <c r="AF119" s="25">
        <v>14</v>
      </c>
    </row>
    <row r="120" spans="2:32" ht="22" x14ac:dyDescent="0.35">
      <c r="B120" s="25" t="s">
        <v>340</v>
      </c>
      <c r="C120" s="25">
        <v>1</v>
      </c>
      <c r="D120" s="25"/>
      <c r="E120" s="25" t="s">
        <v>341</v>
      </c>
      <c r="F120" s="25">
        <v>1</v>
      </c>
      <c r="G120" s="25">
        <v>100</v>
      </c>
      <c r="H120" s="25">
        <v>5</v>
      </c>
      <c r="I120" s="25">
        <v>4</v>
      </c>
      <c r="J120" s="25">
        <v>5</v>
      </c>
      <c r="K120" s="25">
        <v>2</v>
      </c>
      <c r="L120" s="25">
        <v>2</v>
      </c>
      <c r="M120" s="25"/>
      <c r="N120" s="25">
        <v>1</v>
      </c>
      <c r="O120" s="25">
        <v>3</v>
      </c>
      <c r="P120" s="25">
        <v>8</v>
      </c>
      <c r="Q120" s="25">
        <v>9</v>
      </c>
      <c r="R120" s="25">
        <v>85</v>
      </c>
      <c r="S120" s="25">
        <v>1.9</v>
      </c>
      <c r="T120" s="25">
        <f t="shared" si="1"/>
        <v>23.545706371191137</v>
      </c>
      <c r="U120" s="25">
        <v>2</v>
      </c>
      <c r="V120" s="25">
        <v>70</v>
      </c>
      <c r="W120" s="25">
        <v>10</v>
      </c>
      <c r="X120" s="25">
        <v>10</v>
      </c>
      <c r="Y120" s="25">
        <v>0</v>
      </c>
      <c r="Z120" s="25">
        <v>0</v>
      </c>
      <c r="AA120" s="25">
        <v>10</v>
      </c>
      <c r="AB120" s="25">
        <v>0</v>
      </c>
      <c r="AC120" s="25">
        <v>4</v>
      </c>
      <c r="AD120" s="25">
        <v>3</v>
      </c>
      <c r="AE120" s="25">
        <v>2</v>
      </c>
      <c r="AF120" s="25">
        <v>32</v>
      </c>
    </row>
    <row r="121" spans="2:32" ht="22" x14ac:dyDescent="0.35">
      <c r="B121" s="25" t="s">
        <v>342</v>
      </c>
      <c r="C121" s="25">
        <v>1</v>
      </c>
      <c r="D121" s="25"/>
      <c r="E121" s="25" t="s">
        <v>343</v>
      </c>
      <c r="F121" s="25">
        <v>1</v>
      </c>
      <c r="G121" s="25">
        <v>150</v>
      </c>
      <c r="H121" s="25">
        <v>5</v>
      </c>
      <c r="I121" s="25">
        <v>4</v>
      </c>
      <c r="J121" s="25">
        <v>6</v>
      </c>
      <c r="K121" s="25">
        <v>4</v>
      </c>
      <c r="L121" s="25">
        <v>2</v>
      </c>
      <c r="M121" s="25"/>
      <c r="N121" s="25">
        <v>1</v>
      </c>
      <c r="O121" s="25">
        <v>3</v>
      </c>
      <c r="P121" s="25">
        <v>7</v>
      </c>
      <c r="Q121" s="25">
        <v>8</v>
      </c>
      <c r="R121" s="25">
        <v>80</v>
      </c>
      <c r="S121" s="25">
        <v>1.81</v>
      </c>
      <c r="T121" s="25">
        <f t="shared" si="1"/>
        <v>24.419279020786909</v>
      </c>
      <c r="U121" s="25">
        <v>2</v>
      </c>
      <c r="V121" s="25">
        <v>20</v>
      </c>
      <c r="W121" s="25">
        <v>20</v>
      </c>
      <c r="X121" s="25">
        <v>10</v>
      </c>
      <c r="Y121" s="25">
        <v>10</v>
      </c>
      <c r="Z121" s="25">
        <v>5</v>
      </c>
      <c r="AA121" s="25">
        <v>30</v>
      </c>
      <c r="AB121" s="25">
        <v>5</v>
      </c>
      <c r="AC121" s="25">
        <v>3</v>
      </c>
      <c r="AD121" s="25">
        <v>6</v>
      </c>
      <c r="AE121" s="25">
        <v>3</v>
      </c>
      <c r="AF121" s="25">
        <v>8</v>
      </c>
    </row>
    <row r="122" spans="2:32" ht="43" x14ac:dyDescent="0.35">
      <c r="B122" s="25" t="s">
        <v>344</v>
      </c>
      <c r="C122" s="25">
        <v>1</v>
      </c>
      <c r="D122" s="25"/>
      <c r="E122" s="25" t="s">
        <v>345</v>
      </c>
      <c r="F122" s="25">
        <v>2</v>
      </c>
      <c r="G122" s="25">
        <v>250</v>
      </c>
      <c r="H122" s="25">
        <v>20</v>
      </c>
      <c r="I122" s="25">
        <v>2</v>
      </c>
      <c r="J122" s="25">
        <v>6</v>
      </c>
      <c r="K122" s="25">
        <v>4</v>
      </c>
      <c r="L122" s="25">
        <v>2</v>
      </c>
      <c r="M122" s="25"/>
      <c r="N122" s="25">
        <v>1</v>
      </c>
      <c r="O122" s="25">
        <v>4</v>
      </c>
      <c r="P122" s="25">
        <v>7</v>
      </c>
      <c r="Q122" s="25">
        <v>8</v>
      </c>
      <c r="R122" s="25">
        <v>79</v>
      </c>
      <c r="S122" s="25">
        <v>1.9</v>
      </c>
      <c r="T122" s="25">
        <f t="shared" si="1"/>
        <v>21.883656509695292</v>
      </c>
      <c r="U122" s="25">
        <v>2</v>
      </c>
      <c r="V122" s="25">
        <v>50</v>
      </c>
      <c r="W122" s="25">
        <v>20</v>
      </c>
      <c r="X122" s="25">
        <v>20</v>
      </c>
      <c r="Y122" s="25">
        <v>10</v>
      </c>
      <c r="Z122" s="25">
        <v>0</v>
      </c>
      <c r="AA122" s="25">
        <v>0</v>
      </c>
      <c r="AB122" s="25">
        <v>0</v>
      </c>
      <c r="AC122" s="25">
        <v>5</v>
      </c>
      <c r="AD122" s="25">
        <v>7</v>
      </c>
      <c r="AE122" s="25">
        <v>6</v>
      </c>
      <c r="AF122" s="25">
        <v>8</v>
      </c>
    </row>
    <row r="123" spans="2:32" ht="22" x14ac:dyDescent="0.35">
      <c r="B123" s="25" t="s">
        <v>346</v>
      </c>
      <c r="C123" s="25">
        <v>1</v>
      </c>
      <c r="D123" s="25"/>
      <c r="E123" s="25" t="s">
        <v>347</v>
      </c>
      <c r="F123" s="25">
        <v>1</v>
      </c>
      <c r="G123" s="25">
        <v>30</v>
      </c>
      <c r="H123" s="25">
        <v>13</v>
      </c>
      <c r="I123" s="25">
        <v>5</v>
      </c>
      <c r="J123" s="25">
        <v>4</v>
      </c>
      <c r="K123" s="25">
        <v>1</v>
      </c>
      <c r="L123" s="25">
        <v>2</v>
      </c>
      <c r="M123" s="25"/>
      <c r="N123" s="25">
        <v>1</v>
      </c>
      <c r="O123" s="25">
        <v>3</v>
      </c>
      <c r="P123" s="25">
        <v>3</v>
      </c>
      <c r="Q123" s="25">
        <v>3</v>
      </c>
      <c r="R123" s="25">
        <v>68</v>
      </c>
      <c r="S123" s="25">
        <v>1.7</v>
      </c>
      <c r="T123" s="25">
        <f t="shared" si="1"/>
        <v>23.529411764705884</v>
      </c>
      <c r="U123" s="25">
        <v>1</v>
      </c>
      <c r="V123" s="25">
        <v>100</v>
      </c>
      <c r="W123" s="25">
        <v>0</v>
      </c>
      <c r="X123" s="25">
        <v>0</v>
      </c>
      <c r="Y123" s="25">
        <v>0</v>
      </c>
      <c r="Z123" s="25">
        <v>0</v>
      </c>
      <c r="AA123" s="25">
        <v>0</v>
      </c>
      <c r="AB123" s="25">
        <v>0</v>
      </c>
      <c r="AC123" s="25">
        <v>1</v>
      </c>
      <c r="AD123" s="25">
        <v>3</v>
      </c>
      <c r="AE123" s="25">
        <v>5</v>
      </c>
      <c r="AF123" s="25">
        <v>19</v>
      </c>
    </row>
    <row r="124" spans="2:32" ht="22" x14ac:dyDescent="0.35">
      <c r="B124" s="25" t="s">
        <v>348</v>
      </c>
      <c r="C124" s="25">
        <v>2</v>
      </c>
      <c r="D124" s="25" t="s">
        <v>349</v>
      </c>
      <c r="E124" s="25"/>
      <c r="F124" s="25">
        <v>3</v>
      </c>
      <c r="G124" s="25">
        <v>0</v>
      </c>
      <c r="H124" s="25">
        <v>0</v>
      </c>
      <c r="I124" s="25">
        <v>5</v>
      </c>
      <c r="J124" s="25">
        <v>7</v>
      </c>
      <c r="K124" s="25">
        <v>1</v>
      </c>
      <c r="L124" s="25">
        <v>2</v>
      </c>
      <c r="M124" s="25"/>
      <c r="N124" s="25">
        <v>2</v>
      </c>
      <c r="O124" s="25">
        <v>5</v>
      </c>
      <c r="P124" s="25">
        <v>7</v>
      </c>
      <c r="Q124" s="25">
        <v>7</v>
      </c>
      <c r="R124" s="25">
        <v>90</v>
      </c>
      <c r="S124" s="25">
        <v>1.73</v>
      </c>
      <c r="T124" s="25">
        <f t="shared" si="1"/>
        <v>30.071168431955627</v>
      </c>
      <c r="U124" s="25">
        <v>1</v>
      </c>
      <c r="V124" s="25">
        <v>30</v>
      </c>
      <c r="W124" s="25">
        <v>30</v>
      </c>
      <c r="X124" s="25">
        <v>10</v>
      </c>
      <c r="Y124" s="25">
        <v>20</v>
      </c>
      <c r="Z124" s="25">
        <v>0</v>
      </c>
      <c r="AA124" s="25">
        <v>10</v>
      </c>
      <c r="AB124" s="25">
        <v>0</v>
      </c>
      <c r="AC124" s="25">
        <v>3</v>
      </c>
      <c r="AD124" s="25">
        <v>7</v>
      </c>
      <c r="AE124" s="25">
        <v>4</v>
      </c>
      <c r="AF124" s="25">
        <v>8</v>
      </c>
    </row>
    <row r="125" spans="2:32" ht="22" x14ac:dyDescent="0.35">
      <c r="B125" s="25" t="s">
        <v>350</v>
      </c>
      <c r="C125" s="25">
        <v>2</v>
      </c>
      <c r="D125" s="25" t="s">
        <v>351</v>
      </c>
      <c r="E125" s="25"/>
      <c r="F125" s="25">
        <v>3</v>
      </c>
      <c r="G125" s="25">
        <v>20</v>
      </c>
      <c r="H125" s="25">
        <v>0</v>
      </c>
      <c r="I125" s="25">
        <v>1</v>
      </c>
      <c r="J125" s="25">
        <v>7</v>
      </c>
      <c r="K125" s="25">
        <v>1</v>
      </c>
      <c r="L125" s="25">
        <v>2</v>
      </c>
      <c r="M125" s="25"/>
      <c r="N125" s="25">
        <v>2</v>
      </c>
      <c r="O125" s="25">
        <v>4</v>
      </c>
      <c r="P125" s="25">
        <v>6</v>
      </c>
      <c r="Q125" s="25">
        <v>6</v>
      </c>
      <c r="R125" s="25">
        <v>62</v>
      </c>
      <c r="S125" s="25">
        <v>1.72</v>
      </c>
      <c r="T125" s="25">
        <f t="shared" si="1"/>
        <v>20.957274202271499</v>
      </c>
      <c r="U125" s="25">
        <v>1</v>
      </c>
      <c r="V125" s="25">
        <v>50</v>
      </c>
      <c r="W125" s="25">
        <v>0</v>
      </c>
      <c r="X125" s="25">
        <v>0</v>
      </c>
      <c r="Y125" s="25">
        <v>0</v>
      </c>
      <c r="Z125" s="25">
        <v>0</v>
      </c>
      <c r="AA125" s="25">
        <v>50</v>
      </c>
      <c r="AB125" s="25">
        <v>0</v>
      </c>
      <c r="AC125" s="25">
        <v>1</v>
      </c>
      <c r="AD125" s="25">
        <v>6</v>
      </c>
      <c r="AE125" s="25">
        <v>1</v>
      </c>
      <c r="AF125" s="25">
        <v>34</v>
      </c>
    </row>
    <row r="126" spans="2:32" ht="22" x14ac:dyDescent="0.35">
      <c r="B126" s="25" t="s">
        <v>352</v>
      </c>
      <c r="C126" s="25">
        <v>1</v>
      </c>
      <c r="D126" s="25"/>
      <c r="E126" s="25" t="s">
        <v>353</v>
      </c>
      <c r="F126" s="25">
        <v>3</v>
      </c>
      <c r="G126" s="25">
        <v>30</v>
      </c>
      <c r="H126" s="25">
        <v>0</v>
      </c>
      <c r="I126" s="25">
        <v>4</v>
      </c>
      <c r="J126" s="25">
        <v>3</v>
      </c>
      <c r="K126" s="25">
        <v>2</v>
      </c>
      <c r="L126" s="25">
        <v>2</v>
      </c>
      <c r="M126" s="25"/>
      <c r="N126" s="25">
        <v>1</v>
      </c>
      <c r="O126" s="25">
        <v>3</v>
      </c>
      <c r="P126" s="25">
        <v>8</v>
      </c>
      <c r="Q126" s="25">
        <v>8</v>
      </c>
      <c r="R126" s="25">
        <v>57</v>
      </c>
      <c r="S126" s="25">
        <v>1.7</v>
      </c>
      <c r="T126" s="25">
        <f t="shared" si="1"/>
        <v>19.723183391003463</v>
      </c>
      <c r="U126" s="25">
        <v>1</v>
      </c>
      <c r="V126" s="25">
        <v>40</v>
      </c>
      <c r="W126" s="25">
        <v>40</v>
      </c>
      <c r="X126" s="25">
        <v>0</v>
      </c>
      <c r="Y126" s="25">
        <v>0</v>
      </c>
      <c r="Z126" s="25">
        <v>0</v>
      </c>
      <c r="AA126" s="25">
        <v>10</v>
      </c>
      <c r="AB126" s="25">
        <v>10</v>
      </c>
      <c r="AC126" s="25">
        <v>6</v>
      </c>
      <c r="AD126" s="25">
        <v>5</v>
      </c>
      <c r="AE126" s="25">
        <v>5</v>
      </c>
      <c r="AF126" s="25">
        <v>34</v>
      </c>
    </row>
    <row r="127" spans="2:32" ht="22" x14ac:dyDescent="0.35">
      <c r="B127" s="25" t="s">
        <v>354</v>
      </c>
      <c r="C127" s="25">
        <v>2</v>
      </c>
      <c r="D127" s="25" t="s">
        <v>166</v>
      </c>
      <c r="E127" s="25"/>
      <c r="F127" s="25">
        <v>3</v>
      </c>
      <c r="G127" s="25">
        <v>100</v>
      </c>
      <c r="H127" s="25">
        <v>10</v>
      </c>
      <c r="I127" s="25">
        <v>1</v>
      </c>
      <c r="J127" s="25">
        <v>4</v>
      </c>
      <c r="K127" s="25">
        <v>1</v>
      </c>
      <c r="L127" s="25">
        <v>2</v>
      </c>
      <c r="M127" s="25"/>
      <c r="N127" s="25">
        <v>2</v>
      </c>
      <c r="O127" s="25">
        <v>4</v>
      </c>
      <c r="P127" s="25">
        <v>7</v>
      </c>
      <c r="Q127" s="25">
        <v>2</v>
      </c>
      <c r="R127" s="25">
        <v>72.099999999999994</v>
      </c>
      <c r="S127" s="25">
        <v>1.68</v>
      </c>
      <c r="T127" s="25">
        <f t="shared" si="1"/>
        <v>25.545634920634921</v>
      </c>
      <c r="U127" s="25">
        <v>1</v>
      </c>
      <c r="V127" s="25">
        <v>50</v>
      </c>
      <c r="W127" s="25">
        <v>50</v>
      </c>
      <c r="X127" s="25">
        <v>0</v>
      </c>
      <c r="Y127" s="25">
        <v>0</v>
      </c>
      <c r="Z127" s="25">
        <v>0</v>
      </c>
      <c r="AA127" s="25">
        <v>0</v>
      </c>
      <c r="AB127" s="25">
        <v>0</v>
      </c>
      <c r="AC127" s="25">
        <v>6</v>
      </c>
      <c r="AD127" s="25">
        <v>7</v>
      </c>
      <c r="AE127" s="25">
        <v>2</v>
      </c>
      <c r="AF127" s="25">
        <v>34</v>
      </c>
    </row>
    <row r="128" spans="2:32" ht="22" x14ac:dyDescent="0.35">
      <c r="B128" s="25" t="s">
        <v>355</v>
      </c>
      <c r="C128" s="25">
        <v>1</v>
      </c>
      <c r="D128" s="25"/>
      <c r="E128" s="25" t="s">
        <v>356</v>
      </c>
      <c r="F128" s="25">
        <v>1</v>
      </c>
      <c r="G128" s="25">
        <v>250</v>
      </c>
      <c r="H128" s="25">
        <v>15</v>
      </c>
      <c r="I128" s="25">
        <v>3</v>
      </c>
      <c r="J128" s="25">
        <v>7</v>
      </c>
      <c r="K128" s="25">
        <v>1</v>
      </c>
      <c r="L128" s="25">
        <v>2</v>
      </c>
      <c r="M128" s="25"/>
      <c r="N128" s="25">
        <v>1</v>
      </c>
      <c r="O128" s="25">
        <v>4</v>
      </c>
      <c r="P128" s="25">
        <v>8</v>
      </c>
      <c r="Q128" s="25">
        <v>8</v>
      </c>
      <c r="R128" s="25">
        <v>65</v>
      </c>
      <c r="S128" s="25">
        <v>1.8</v>
      </c>
      <c r="T128" s="25">
        <f t="shared" si="1"/>
        <v>20.061728395061728</v>
      </c>
      <c r="U128" s="25">
        <v>1</v>
      </c>
      <c r="V128" s="25">
        <v>50</v>
      </c>
      <c r="W128" s="25">
        <v>50</v>
      </c>
      <c r="X128" s="25">
        <v>0</v>
      </c>
      <c r="Y128" s="25">
        <v>0</v>
      </c>
      <c r="Z128" s="25">
        <v>0</v>
      </c>
      <c r="AA128" s="25">
        <v>0</v>
      </c>
      <c r="AB128" s="25">
        <v>0</v>
      </c>
      <c r="AC128" s="25">
        <v>2</v>
      </c>
      <c r="AD128" s="25">
        <v>6</v>
      </c>
      <c r="AE128" s="25">
        <v>6</v>
      </c>
      <c r="AF128" s="25">
        <v>6</v>
      </c>
    </row>
    <row r="129" spans="2:32" ht="22" x14ac:dyDescent="0.35">
      <c r="B129" s="25" t="s">
        <v>357</v>
      </c>
      <c r="C129" s="25">
        <v>2</v>
      </c>
      <c r="D129" s="25" t="s">
        <v>358</v>
      </c>
      <c r="E129" s="25"/>
      <c r="F129" s="25">
        <v>4</v>
      </c>
      <c r="G129" s="25">
        <v>0</v>
      </c>
      <c r="H129" s="25">
        <v>0</v>
      </c>
      <c r="I129" s="25">
        <v>3</v>
      </c>
      <c r="J129" s="25">
        <v>7</v>
      </c>
      <c r="K129" s="25">
        <v>2</v>
      </c>
      <c r="L129" s="25">
        <v>2</v>
      </c>
      <c r="M129" s="25" t="s">
        <v>359</v>
      </c>
      <c r="N129" s="25">
        <v>1</v>
      </c>
      <c r="O129" s="25">
        <v>2</v>
      </c>
      <c r="P129" s="25">
        <v>8</v>
      </c>
      <c r="Q129" s="25">
        <v>8</v>
      </c>
      <c r="R129" s="25">
        <v>65</v>
      </c>
      <c r="S129" s="25">
        <v>1.65</v>
      </c>
      <c r="T129" s="25">
        <f t="shared" si="1"/>
        <v>23.875114784205696</v>
      </c>
      <c r="U129" s="25">
        <v>1</v>
      </c>
      <c r="V129" s="25">
        <v>100</v>
      </c>
      <c r="W129" s="25">
        <v>0</v>
      </c>
      <c r="X129" s="25">
        <v>0</v>
      </c>
      <c r="Y129" s="25">
        <v>0</v>
      </c>
      <c r="Z129" s="25">
        <v>0</v>
      </c>
      <c r="AA129" s="25">
        <v>0</v>
      </c>
      <c r="AB129" s="25">
        <v>0</v>
      </c>
      <c r="AC129" s="25">
        <v>4</v>
      </c>
      <c r="AD129" s="25">
        <v>3</v>
      </c>
      <c r="AE129" s="25">
        <v>3</v>
      </c>
      <c r="AF129" s="25">
        <v>8</v>
      </c>
    </row>
    <row r="130" spans="2:32" ht="22" x14ac:dyDescent="0.35">
      <c r="B130" s="25" t="s">
        <v>360</v>
      </c>
      <c r="C130" s="25">
        <v>2</v>
      </c>
      <c r="D130" s="25" t="s">
        <v>156</v>
      </c>
      <c r="E130" s="25"/>
      <c r="F130" s="25">
        <v>3</v>
      </c>
      <c r="G130" s="25">
        <v>0</v>
      </c>
      <c r="H130" s="25">
        <v>0</v>
      </c>
      <c r="I130" s="25">
        <v>1</v>
      </c>
      <c r="J130" s="25">
        <v>3</v>
      </c>
      <c r="K130" s="25">
        <v>1</v>
      </c>
      <c r="L130" s="25">
        <v>2</v>
      </c>
      <c r="M130" s="25"/>
      <c r="N130" s="25">
        <v>1</v>
      </c>
      <c r="O130" s="25">
        <v>2</v>
      </c>
      <c r="P130" s="25">
        <v>7</v>
      </c>
      <c r="Q130" s="25">
        <v>7</v>
      </c>
      <c r="R130" s="25">
        <v>77</v>
      </c>
      <c r="S130" s="25">
        <v>1.65</v>
      </c>
      <c r="T130" s="25">
        <f t="shared" si="1"/>
        <v>28.282828282828287</v>
      </c>
      <c r="U130" s="25">
        <v>1</v>
      </c>
      <c r="V130" s="25">
        <v>60</v>
      </c>
      <c r="W130" s="25">
        <v>20</v>
      </c>
      <c r="X130" s="25">
        <v>0</v>
      </c>
      <c r="Y130" s="25">
        <v>0</v>
      </c>
      <c r="Z130" s="25">
        <v>0</v>
      </c>
      <c r="AA130" s="25">
        <v>20</v>
      </c>
      <c r="AB130" s="25">
        <v>0</v>
      </c>
      <c r="AC130" s="25">
        <v>6</v>
      </c>
      <c r="AD130" s="25">
        <v>8</v>
      </c>
      <c r="AE130" s="25">
        <v>3</v>
      </c>
      <c r="AF130" s="25">
        <v>14</v>
      </c>
    </row>
    <row r="131" spans="2:32" ht="32.5" x14ac:dyDescent="0.35">
      <c r="B131" s="25" t="s">
        <v>361</v>
      </c>
      <c r="C131" s="25">
        <v>1</v>
      </c>
      <c r="D131" s="25"/>
      <c r="E131" s="25" t="s">
        <v>362</v>
      </c>
      <c r="F131" s="25">
        <v>3</v>
      </c>
      <c r="G131" s="25">
        <v>250</v>
      </c>
      <c r="H131" s="25">
        <v>20</v>
      </c>
      <c r="I131" s="25">
        <v>3</v>
      </c>
      <c r="J131" s="25">
        <v>4</v>
      </c>
      <c r="K131" s="25">
        <v>1</v>
      </c>
      <c r="L131" s="25">
        <v>2</v>
      </c>
      <c r="M131" s="25"/>
      <c r="N131" s="25">
        <v>1</v>
      </c>
      <c r="O131" s="25">
        <v>4</v>
      </c>
      <c r="P131" s="25">
        <v>6</v>
      </c>
      <c r="Q131" s="25">
        <v>8</v>
      </c>
      <c r="R131" s="25">
        <v>71</v>
      </c>
      <c r="S131" s="25">
        <v>1.57</v>
      </c>
      <c r="T131" s="25">
        <f t="shared" si="1"/>
        <v>28.804413972169254</v>
      </c>
      <c r="U131" s="25">
        <v>1</v>
      </c>
      <c r="V131" s="25">
        <v>20</v>
      </c>
      <c r="W131" s="25">
        <v>20</v>
      </c>
      <c r="X131" s="25">
        <v>0</v>
      </c>
      <c r="Y131" s="25">
        <v>0</v>
      </c>
      <c r="Z131" s="25">
        <v>0</v>
      </c>
      <c r="AA131" s="25">
        <v>60</v>
      </c>
      <c r="AB131" s="25">
        <v>0</v>
      </c>
      <c r="AC131" s="25">
        <v>1</v>
      </c>
      <c r="AD131" s="25">
        <v>3</v>
      </c>
      <c r="AE131" s="25">
        <v>5</v>
      </c>
      <c r="AF131" s="25">
        <v>2</v>
      </c>
    </row>
    <row r="132" spans="2:32" ht="22" x14ac:dyDescent="0.35">
      <c r="B132" s="25" t="s">
        <v>363</v>
      </c>
      <c r="C132" s="25">
        <v>1</v>
      </c>
      <c r="D132" s="25"/>
      <c r="E132" s="25"/>
      <c r="F132" s="25">
        <v>1</v>
      </c>
      <c r="G132" s="25">
        <v>100</v>
      </c>
      <c r="H132" s="25">
        <v>0</v>
      </c>
      <c r="I132" s="25">
        <v>1</v>
      </c>
      <c r="J132" s="25">
        <v>4</v>
      </c>
      <c r="K132" s="25">
        <v>2</v>
      </c>
      <c r="L132" s="25">
        <v>2</v>
      </c>
      <c r="M132" s="25"/>
      <c r="N132" s="25">
        <v>1</v>
      </c>
      <c r="O132" s="25">
        <v>2</v>
      </c>
      <c r="P132" s="25">
        <v>5</v>
      </c>
      <c r="Q132" s="25">
        <v>5</v>
      </c>
      <c r="R132" s="25">
        <v>70</v>
      </c>
      <c r="S132" s="25">
        <v>1.68</v>
      </c>
      <c r="T132" s="25">
        <f t="shared" ref="T132:T195" si="2">R132/S132^2</f>
        <v>24.801587301587304</v>
      </c>
      <c r="U132" s="25">
        <v>1</v>
      </c>
      <c r="V132" s="25">
        <v>40</v>
      </c>
      <c r="W132" s="25">
        <v>10</v>
      </c>
      <c r="X132" s="25">
        <v>10</v>
      </c>
      <c r="Y132" s="25">
        <v>10</v>
      </c>
      <c r="Z132" s="25">
        <v>0</v>
      </c>
      <c r="AA132" s="25">
        <v>30</v>
      </c>
      <c r="AB132" s="25">
        <v>0</v>
      </c>
      <c r="AC132" s="25">
        <v>4</v>
      </c>
      <c r="AD132" s="25">
        <v>4</v>
      </c>
      <c r="AE132" s="25">
        <v>3</v>
      </c>
      <c r="AF132" s="25">
        <v>32</v>
      </c>
    </row>
    <row r="133" spans="2:32" ht="22" x14ac:dyDescent="0.35">
      <c r="B133" s="25" t="s">
        <v>364</v>
      </c>
      <c r="C133" s="25">
        <v>2</v>
      </c>
      <c r="D133" s="25" t="s">
        <v>365</v>
      </c>
      <c r="E133" s="25"/>
      <c r="F133" s="25">
        <v>4</v>
      </c>
      <c r="G133" s="25">
        <v>20</v>
      </c>
      <c r="H133" s="25">
        <v>2</v>
      </c>
      <c r="I133" s="25">
        <v>3</v>
      </c>
      <c r="J133" s="25">
        <v>3</v>
      </c>
      <c r="K133" s="25">
        <v>2</v>
      </c>
      <c r="L133" s="25">
        <v>2</v>
      </c>
      <c r="M133" s="25"/>
      <c r="N133" s="25">
        <v>1</v>
      </c>
      <c r="O133" s="25">
        <v>1</v>
      </c>
      <c r="P133" s="25">
        <v>2</v>
      </c>
      <c r="Q133" s="25">
        <v>5</v>
      </c>
      <c r="R133" s="25">
        <v>90</v>
      </c>
      <c r="S133" s="25">
        <v>1.82</v>
      </c>
      <c r="T133" s="25">
        <f t="shared" si="2"/>
        <v>27.170631566235961</v>
      </c>
      <c r="U133" s="25">
        <v>2</v>
      </c>
      <c r="V133" s="25">
        <v>90</v>
      </c>
      <c r="W133" s="25">
        <v>10</v>
      </c>
      <c r="X133" s="25">
        <v>0</v>
      </c>
      <c r="Y133" s="25">
        <v>0</v>
      </c>
      <c r="Z133" s="25">
        <v>0</v>
      </c>
      <c r="AA133" s="25">
        <v>0</v>
      </c>
      <c r="AB133" s="25">
        <v>0</v>
      </c>
      <c r="AC133" s="25">
        <v>4</v>
      </c>
      <c r="AD133" s="25">
        <v>6</v>
      </c>
      <c r="AE133" s="25">
        <v>6</v>
      </c>
      <c r="AF133" s="25">
        <v>34</v>
      </c>
    </row>
    <row r="134" spans="2:32" ht="53.5" x14ac:dyDescent="0.35">
      <c r="B134" s="25" t="s">
        <v>366</v>
      </c>
      <c r="C134" s="25">
        <v>1</v>
      </c>
      <c r="D134" s="25"/>
      <c r="E134" s="25" t="s">
        <v>367</v>
      </c>
      <c r="F134" s="25">
        <v>1</v>
      </c>
      <c r="G134" s="25">
        <v>80</v>
      </c>
      <c r="H134" s="25">
        <v>10</v>
      </c>
      <c r="I134" s="25">
        <v>3</v>
      </c>
      <c r="J134" s="25">
        <v>3</v>
      </c>
      <c r="K134" s="25">
        <v>2</v>
      </c>
      <c r="L134" s="25">
        <v>2</v>
      </c>
      <c r="M134" s="25"/>
      <c r="N134" s="25">
        <v>1</v>
      </c>
      <c r="O134" s="25">
        <v>4</v>
      </c>
      <c r="P134" s="25">
        <v>5</v>
      </c>
      <c r="Q134" s="25">
        <v>5</v>
      </c>
      <c r="R134" s="25">
        <v>98</v>
      </c>
      <c r="S134" s="25">
        <v>1.78</v>
      </c>
      <c r="T134" s="25">
        <f t="shared" si="2"/>
        <v>30.930438076000502</v>
      </c>
      <c r="U134" s="25">
        <v>1</v>
      </c>
      <c r="V134" s="25">
        <v>75</v>
      </c>
      <c r="W134" s="25">
        <v>15</v>
      </c>
      <c r="X134" s="25">
        <v>0</v>
      </c>
      <c r="Y134" s="25">
        <v>5</v>
      </c>
      <c r="Z134" s="25">
        <v>0</v>
      </c>
      <c r="AA134" s="25">
        <v>5</v>
      </c>
      <c r="AB134" s="25">
        <v>0</v>
      </c>
      <c r="AC134" s="25">
        <v>5</v>
      </c>
      <c r="AD134" s="25">
        <v>5</v>
      </c>
      <c r="AE134" s="25">
        <v>4</v>
      </c>
      <c r="AF134" s="25">
        <v>34</v>
      </c>
    </row>
    <row r="135" spans="2:32" ht="22" x14ac:dyDescent="0.35">
      <c r="B135" s="25" t="s">
        <v>368</v>
      </c>
      <c r="C135" s="25">
        <v>1</v>
      </c>
      <c r="D135" s="25"/>
      <c r="E135" s="25" t="s">
        <v>369</v>
      </c>
      <c r="F135" s="25">
        <v>1</v>
      </c>
      <c r="G135" s="25">
        <v>90</v>
      </c>
      <c r="H135" s="25">
        <v>0</v>
      </c>
      <c r="I135" s="25">
        <v>3</v>
      </c>
      <c r="J135" s="25">
        <v>6</v>
      </c>
      <c r="K135" s="25">
        <v>1</v>
      </c>
      <c r="L135" s="25">
        <v>2</v>
      </c>
      <c r="M135" s="25"/>
      <c r="N135" s="25">
        <v>1</v>
      </c>
      <c r="O135" s="25">
        <v>3</v>
      </c>
      <c r="P135" s="25">
        <v>7</v>
      </c>
      <c r="Q135" s="25">
        <v>8</v>
      </c>
      <c r="R135" s="25">
        <v>77</v>
      </c>
      <c r="S135" s="25">
        <v>1.67</v>
      </c>
      <c r="T135" s="25">
        <f t="shared" si="2"/>
        <v>27.609451755172291</v>
      </c>
      <c r="U135" s="25">
        <v>1</v>
      </c>
      <c r="V135" s="25">
        <v>50</v>
      </c>
      <c r="W135" s="25">
        <v>50</v>
      </c>
      <c r="X135" s="25">
        <v>0</v>
      </c>
      <c r="Y135" s="25">
        <v>0</v>
      </c>
      <c r="Z135" s="25">
        <v>0</v>
      </c>
      <c r="AA135" s="25">
        <v>0</v>
      </c>
      <c r="AB135" s="25">
        <v>0</v>
      </c>
      <c r="AC135" s="25">
        <v>4</v>
      </c>
      <c r="AD135" s="25">
        <v>3</v>
      </c>
      <c r="AE135" s="25">
        <v>6</v>
      </c>
      <c r="AF135" s="25">
        <v>8</v>
      </c>
    </row>
    <row r="136" spans="2:32" ht="95.5" x14ac:dyDescent="0.35">
      <c r="B136" s="25" t="s">
        <v>370</v>
      </c>
      <c r="C136" s="25">
        <v>1</v>
      </c>
      <c r="D136" s="25"/>
      <c r="E136" s="25" t="s">
        <v>371</v>
      </c>
      <c r="F136" s="25">
        <v>1</v>
      </c>
      <c r="G136" s="25">
        <v>100</v>
      </c>
      <c r="H136" s="25">
        <v>10</v>
      </c>
      <c r="I136" s="25">
        <v>5</v>
      </c>
      <c r="J136" s="25">
        <v>7</v>
      </c>
      <c r="K136" s="25">
        <v>1</v>
      </c>
      <c r="L136" s="25">
        <v>2</v>
      </c>
      <c r="M136" s="25" t="s">
        <v>372</v>
      </c>
      <c r="N136" s="25">
        <v>2</v>
      </c>
      <c r="O136" s="25">
        <v>4</v>
      </c>
      <c r="P136" s="25">
        <v>6</v>
      </c>
      <c r="Q136" s="25">
        <v>3</v>
      </c>
      <c r="R136" s="25">
        <v>70</v>
      </c>
      <c r="S136" s="25">
        <v>1.65</v>
      </c>
      <c r="T136" s="25">
        <f t="shared" si="2"/>
        <v>25.711662075298442</v>
      </c>
      <c r="U136" s="25">
        <v>1</v>
      </c>
      <c r="V136" s="25">
        <v>40</v>
      </c>
      <c r="W136" s="25">
        <v>30</v>
      </c>
      <c r="X136" s="25">
        <v>10</v>
      </c>
      <c r="Y136" s="25">
        <v>20</v>
      </c>
      <c r="Z136" s="25">
        <v>0</v>
      </c>
      <c r="AA136" s="25">
        <v>0</v>
      </c>
      <c r="AB136" s="25">
        <v>0</v>
      </c>
      <c r="AC136" s="25">
        <v>4</v>
      </c>
      <c r="AD136" s="25">
        <v>2</v>
      </c>
      <c r="AE136" s="25">
        <v>2</v>
      </c>
      <c r="AF136" s="25">
        <v>34</v>
      </c>
    </row>
    <row r="137" spans="2:32" ht="43" x14ac:dyDescent="0.35">
      <c r="B137" s="25" t="s">
        <v>373</v>
      </c>
      <c r="C137" s="25">
        <v>2</v>
      </c>
      <c r="D137" s="25" t="s">
        <v>374</v>
      </c>
      <c r="E137" s="25"/>
      <c r="F137" s="25">
        <v>1</v>
      </c>
      <c r="G137" s="25">
        <v>20</v>
      </c>
      <c r="H137" s="25">
        <v>0</v>
      </c>
      <c r="I137" s="25">
        <v>1</v>
      </c>
      <c r="J137" s="25">
        <v>4</v>
      </c>
      <c r="K137" s="25">
        <v>2</v>
      </c>
      <c r="L137" s="25">
        <v>2</v>
      </c>
      <c r="M137" s="25"/>
      <c r="N137" s="25">
        <v>1</v>
      </c>
      <c r="O137" s="25">
        <v>2</v>
      </c>
      <c r="P137" s="25">
        <v>7</v>
      </c>
      <c r="Q137" s="25">
        <v>8</v>
      </c>
      <c r="R137" s="25">
        <v>91</v>
      </c>
      <c r="S137" s="25">
        <v>1.79</v>
      </c>
      <c r="T137" s="25">
        <f t="shared" si="2"/>
        <v>28.40111107643332</v>
      </c>
      <c r="U137" s="25">
        <v>2</v>
      </c>
      <c r="V137" s="25">
        <v>35</v>
      </c>
      <c r="W137" s="25">
        <v>5</v>
      </c>
      <c r="X137" s="25">
        <v>0</v>
      </c>
      <c r="Y137" s="25">
        <v>5</v>
      </c>
      <c r="Z137" s="25">
        <v>0</v>
      </c>
      <c r="AA137" s="25">
        <v>35</v>
      </c>
      <c r="AB137" s="25">
        <v>20</v>
      </c>
      <c r="AC137" s="25">
        <v>1</v>
      </c>
      <c r="AD137" s="25">
        <v>8</v>
      </c>
      <c r="AE137" s="25">
        <v>5</v>
      </c>
      <c r="AF137" s="25">
        <v>27</v>
      </c>
    </row>
    <row r="138" spans="2:32" ht="22" x14ac:dyDescent="0.35">
      <c r="B138" s="25" t="s">
        <v>375</v>
      </c>
      <c r="C138" s="25">
        <v>2</v>
      </c>
      <c r="D138" s="25" t="s">
        <v>376</v>
      </c>
      <c r="E138" s="25"/>
      <c r="F138" s="25">
        <v>3</v>
      </c>
      <c r="G138" s="25">
        <v>0</v>
      </c>
      <c r="H138" s="25">
        <v>0</v>
      </c>
      <c r="I138" s="25">
        <v>1</v>
      </c>
      <c r="J138" s="25">
        <v>3</v>
      </c>
      <c r="K138" s="25">
        <v>1</v>
      </c>
      <c r="L138" s="25">
        <v>2</v>
      </c>
      <c r="M138" s="25"/>
      <c r="N138" s="25">
        <v>1</v>
      </c>
      <c r="O138" s="25">
        <v>1</v>
      </c>
      <c r="P138" s="25">
        <v>5</v>
      </c>
      <c r="Q138" s="25">
        <v>5</v>
      </c>
      <c r="R138" s="25">
        <v>105</v>
      </c>
      <c r="S138" s="25">
        <v>1.97</v>
      </c>
      <c r="T138" s="25">
        <f t="shared" si="2"/>
        <v>27.055579891262337</v>
      </c>
      <c r="U138" s="25">
        <v>2</v>
      </c>
      <c r="V138" s="25">
        <v>100</v>
      </c>
      <c r="W138" s="25">
        <v>0</v>
      </c>
      <c r="X138" s="25">
        <v>0</v>
      </c>
      <c r="Y138" s="25">
        <v>0</v>
      </c>
      <c r="Z138" s="25">
        <v>0</v>
      </c>
      <c r="AA138" s="25">
        <v>0</v>
      </c>
      <c r="AB138" s="25">
        <v>0</v>
      </c>
      <c r="AC138" s="25">
        <v>4</v>
      </c>
      <c r="AD138" s="25">
        <v>5</v>
      </c>
      <c r="AE138" s="25">
        <v>2</v>
      </c>
      <c r="AF138" s="25">
        <v>3</v>
      </c>
    </row>
    <row r="139" spans="2:32" ht="22" x14ac:dyDescent="0.35">
      <c r="B139" s="25" t="s">
        <v>377</v>
      </c>
      <c r="C139" s="25">
        <v>2</v>
      </c>
      <c r="D139" s="25" t="s">
        <v>378</v>
      </c>
      <c r="E139" s="25" t="s">
        <v>378</v>
      </c>
      <c r="F139" s="25">
        <v>3</v>
      </c>
      <c r="G139" s="25">
        <v>0</v>
      </c>
      <c r="H139" s="25">
        <v>0</v>
      </c>
      <c r="I139" s="25">
        <v>3</v>
      </c>
      <c r="J139" s="25">
        <v>3</v>
      </c>
      <c r="K139" s="25">
        <v>4</v>
      </c>
      <c r="L139" s="25">
        <v>2</v>
      </c>
      <c r="M139" s="25"/>
      <c r="N139" s="25">
        <v>1</v>
      </c>
      <c r="O139" s="25">
        <v>3</v>
      </c>
      <c r="P139" s="25">
        <v>7</v>
      </c>
      <c r="Q139" s="25">
        <v>8</v>
      </c>
      <c r="R139" s="25">
        <v>79</v>
      </c>
      <c r="S139" s="25">
        <v>1.83</v>
      </c>
      <c r="T139" s="25">
        <f t="shared" si="2"/>
        <v>23.589835468362743</v>
      </c>
      <c r="U139" s="25">
        <v>2</v>
      </c>
      <c r="V139" s="25">
        <v>50</v>
      </c>
      <c r="W139" s="25">
        <v>0</v>
      </c>
      <c r="X139" s="25">
        <v>0</v>
      </c>
      <c r="Y139" s="25">
        <v>0</v>
      </c>
      <c r="Z139" s="25">
        <v>0</v>
      </c>
      <c r="AA139" s="25">
        <v>50</v>
      </c>
      <c r="AB139" s="25">
        <v>0</v>
      </c>
      <c r="AC139" s="25">
        <v>4</v>
      </c>
      <c r="AD139" s="25">
        <v>8</v>
      </c>
      <c r="AE139" s="25">
        <v>4</v>
      </c>
      <c r="AF139" s="25">
        <v>34</v>
      </c>
    </row>
    <row r="140" spans="2:32" ht="85" x14ac:dyDescent="0.35">
      <c r="B140" s="25" t="s">
        <v>379</v>
      </c>
      <c r="C140" s="25">
        <v>2</v>
      </c>
      <c r="D140" s="25" t="s">
        <v>380</v>
      </c>
      <c r="E140" s="25"/>
      <c r="F140" s="25">
        <v>3</v>
      </c>
      <c r="G140" s="25">
        <v>25</v>
      </c>
      <c r="H140" s="25">
        <v>0</v>
      </c>
      <c r="I140" s="25">
        <v>5</v>
      </c>
      <c r="J140" s="25">
        <v>5</v>
      </c>
      <c r="K140" s="25">
        <v>2</v>
      </c>
      <c r="L140" s="25">
        <v>2</v>
      </c>
      <c r="M140" s="25"/>
      <c r="N140" s="25">
        <v>1</v>
      </c>
      <c r="O140" s="25">
        <v>2</v>
      </c>
      <c r="P140" s="25">
        <v>4</v>
      </c>
      <c r="Q140" s="25">
        <v>9</v>
      </c>
      <c r="R140" s="25">
        <v>70</v>
      </c>
      <c r="S140" s="25">
        <v>1.7</v>
      </c>
      <c r="T140" s="25">
        <f t="shared" si="2"/>
        <v>24.221453287197235</v>
      </c>
      <c r="U140" s="25">
        <v>1</v>
      </c>
      <c r="V140" s="25">
        <v>70</v>
      </c>
      <c r="W140" s="25">
        <v>5</v>
      </c>
      <c r="X140" s="25">
        <v>5</v>
      </c>
      <c r="Y140" s="25">
        <v>10</v>
      </c>
      <c r="Z140" s="25">
        <v>0</v>
      </c>
      <c r="AA140" s="25">
        <v>5</v>
      </c>
      <c r="AB140" s="25">
        <v>5</v>
      </c>
      <c r="AC140" s="25">
        <v>1</v>
      </c>
      <c r="AD140" s="25">
        <v>5</v>
      </c>
      <c r="AE140" s="25">
        <v>5</v>
      </c>
      <c r="AF140" s="25">
        <v>34</v>
      </c>
    </row>
    <row r="141" spans="2:32" ht="22" x14ac:dyDescent="0.35">
      <c r="B141" s="25" t="s">
        <v>381</v>
      </c>
      <c r="C141" s="25">
        <v>2</v>
      </c>
      <c r="D141" s="25" t="s">
        <v>382</v>
      </c>
      <c r="E141" s="25"/>
      <c r="F141" s="25">
        <v>4</v>
      </c>
      <c r="G141" s="25">
        <v>20</v>
      </c>
      <c r="H141" s="25">
        <v>0</v>
      </c>
      <c r="I141" s="25">
        <v>5</v>
      </c>
      <c r="J141" s="25">
        <v>4</v>
      </c>
      <c r="K141" s="25">
        <v>2</v>
      </c>
      <c r="L141" s="25">
        <v>2</v>
      </c>
      <c r="M141" s="25"/>
      <c r="N141" s="25">
        <v>1</v>
      </c>
      <c r="O141" s="25">
        <v>4</v>
      </c>
      <c r="P141" s="25">
        <v>8</v>
      </c>
      <c r="Q141" s="25">
        <v>8</v>
      </c>
      <c r="R141" s="25">
        <v>80</v>
      </c>
      <c r="S141" s="25">
        <v>1.95</v>
      </c>
      <c r="T141" s="25">
        <f t="shared" si="2"/>
        <v>21.038790269559502</v>
      </c>
      <c r="U141" s="25">
        <v>2</v>
      </c>
      <c r="V141" s="25">
        <v>100</v>
      </c>
      <c r="W141" s="25">
        <v>0</v>
      </c>
      <c r="X141" s="25">
        <v>0</v>
      </c>
      <c r="Y141" s="25">
        <v>0</v>
      </c>
      <c r="Z141" s="25">
        <v>0</v>
      </c>
      <c r="AA141" s="25">
        <v>0</v>
      </c>
      <c r="AB141" s="25">
        <v>0</v>
      </c>
      <c r="AC141" s="25">
        <v>1</v>
      </c>
      <c r="AD141" s="25">
        <v>7</v>
      </c>
      <c r="AE141" s="25">
        <v>5</v>
      </c>
      <c r="AF141" s="25">
        <v>34</v>
      </c>
    </row>
    <row r="142" spans="2:32" ht="43" x14ac:dyDescent="0.35">
      <c r="B142" s="25" t="s">
        <v>383</v>
      </c>
      <c r="C142" s="25">
        <v>2</v>
      </c>
      <c r="D142" s="25" t="s">
        <v>384</v>
      </c>
      <c r="E142" s="25"/>
      <c r="F142" s="25">
        <v>1</v>
      </c>
      <c r="G142" s="25">
        <v>100</v>
      </c>
      <c r="H142" s="25">
        <v>0</v>
      </c>
      <c r="I142" s="25">
        <v>5</v>
      </c>
      <c r="J142" s="25">
        <v>6</v>
      </c>
      <c r="K142" s="25">
        <v>1</v>
      </c>
      <c r="L142" s="25">
        <v>2</v>
      </c>
      <c r="M142" s="25"/>
      <c r="N142" s="25">
        <v>1</v>
      </c>
      <c r="O142" s="25">
        <v>3</v>
      </c>
      <c r="P142" s="25">
        <v>3</v>
      </c>
      <c r="Q142" s="25">
        <v>3</v>
      </c>
      <c r="R142" s="25">
        <v>85</v>
      </c>
      <c r="S142" s="25">
        <v>1.67</v>
      </c>
      <c r="T142" s="25">
        <f t="shared" si="2"/>
        <v>30.477966223242138</v>
      </c>
      <c r="U142" s="25">
        <v>2</v>
      </c>
      <c r="V142" s="25">
        <v>20</v>
      </c>
      <c r="W142" s="25">
        <v>20</v>
      </c>
      <c r="X142" s="25">
        <v>40</v>
      </c>
      <c r="Y142" s="25">
        <v>20</v>
      </c>
      <c r="Z142" s="25">
        <v>0</v>
      </c>
      <c r="AA142" s="25">
        <v>0</v>
      </c>
      <c r="AB142" s="25">
        <v>0</v>
      </c>
      <c r="AC142" s="25">
        <v>4</v>
      </c>
      <c r="AD142" s="25">
        <v>4</v>
      </c>
      <c r="AE142" s="25">
        <v>3</v>
      </c>
      <c r="AF142" s="25">
        <v>16</v>
      </c>
    </row>
    <row r="143" spans="2:32" ht="22" x14ac:dyDescent="0.35">
      <c r="B143" s="25" t="s">
        <v>385</v>
      </c>
      <c r="C143" s="25">
        <v>2</v>
      </c>
      <c r="D143" s="25" t="s">
        <v>280</v>
      </c>
      <c r="E143" s="25"/>
      <c r="F143" s="25">
        <v>3</v>
      </c>
      <c r="G143" s="25">
        <v>50</v>
      </c>
      <c r="H143" s="25">
        <v>30</v>
      </c>
      <c r="I143" s="25">
        <v>3</v>
      </c>
      <c r="J143" s="25">
        <v>6</v>
      </c>
      <c r="K143" s="25">
        <v>1</v>
      </c>
      <c r="L143" s="25">
        <v>2</v>
      </c>
      <c r="M143" s="25"/>
      <c r="N143" s="25">
        <v>1</v>
      </c>
      <c r="O143" s="25">
        <v>2</v>
      </c>
      <c r="P143" s="25">
        <v>4</v>
      </c>
      <c r="Q143" s="25">
        <v>3</v>
      </c>
      <c r="R143" s="25">
        <v>95</v>
      </c>
      <c r="S143" s="25">
        <v>1.8</v>
      </c>
      <c r="T143" s="25">
        <f t="shared" si="2"/>
        <v>29.320987654320987</v>
      </c>
      <c r="U143" s="25">
        <v>2</v>
      </c>
      <c r="V143" s="25">
        <v>80</v>
      </c>
      <c r="W143" s="25">
        <v>20</v>
      </c>
      <c r="X143" s="25">
        <v>0</v>
      </c>
      <c r="Y143" s="25">
        <v>0</v>
      </c>
      <c r="Z143" s="25">
        <v>0</v>
      </c>
      <c r="AA143" s="25">
        <v>0</v>
      </c>
      <c r="AB143" s="25">
        <v>0</v>
      </c>
      <c r="AC143" s="25">
        <v>5</v>
      </c>
      <c r="AD143" s="25">
        <v>5</v>
      </c>
      <c r="AE143" s="25">
        <v>6</v>
      </c>
      <c r="AF143" s="25">
        <v>12</v>
      </c>
    </row>
    <row r="144" spans="2:32" ht="22" x14ac:dyDescent="0.35">
      <c r="B144" s="25" t="s">
        <v>386</v>
      </c>
      <c r="C144" s="25">
        <v>2</v>
      </c>
      <c r="D144" s="25" t="s">
        <v>326</v>
      </c>
      <c r="E144" s="25"/>
      <c r="F144" s="25">
        <v>3</v>
      </c>
      <c r="G144" s="25">
        <v>0</v>
      </c>
      <c r="H144" s="25">
        <v>0</v>
      </c>
      <c r="I144" s="25">
        <v>3</v>
      </c>
      <c r="J144" s="25">
        <v>7</v>
      </c>
      <c r="K144" s="25">
        <v>2</v>
      </c>
      <c r="L144" s="25">
        <v>2</v>
      </c>
      <c r="M144" s="25"/>
      <c r="N144" s="25">
        <v>1</v>
      </c>
      <c r="O144" s="25">
        <v>2</v>
      </c>
      <c r="P144" s="25">
        <v>7</v>
      </c>
      <c r="Q144" s="25">
        <v>7</v>
      </c>
      <c r="R144" s="25">
        <v>64</v>
      </c>
      <c r="S144" s="25">
        <v>1.75</v>
      </c>
      <c r="T144" s="25">
        <f t="shared" si="2"/>
        <v>20.897959183673468</v>
      </c>
      <c r="U144" s="25">
        <v>1</v>
      </c>
      <c r="V144" s="25">
        <v>100</v>
      </c>
      <c r="W144" s="25">
        <v>0</v>
      </c>
      <c r="X144" s="25">
        <v>0</v>
      </c>
      <c r="Y144" s="25">
        <v>0</v>
      </c>
      <c r="Z144" s="25">
        <v>0</v>
      </c>
      <c r="AA144" s="25">
        <v>0</v>
      </c>
      <c r="AB144" s="25">
        <v>0</v>
      </c>
      <c r="AC144" s="25">
        <v>2</v>
      </c>
      <c r="AD144" s="25">
        <v>5</v>
      </c>
      <c r="AE144" s="25">
        <v>3</v>
      </c>
      <c r="AF144" s="25">
        <v>16</v>
      </c>
    </row>
    <row r="145" spans="2:32" ht="22" x14ac:dyDescent="0.35">
      <c r="B145" s="25" t="s">
        <v>387</v>
      </c>
      <c r="C145" s="25">
        <v>2</v>
      </c>
      <c r="D145" s="25" t="s">
        <v>388</v>
      </c>
      <c r="E145" s="25"/>
      <c r="F145" s="25">
        <v>3</v>
      </c>
      <c r="G145" s="25">
        <v>20</v>
      </c>
      <c r="H145" s="25">
        <v>0</v>
      </c>
      <c r="I145" s="25">
        <v>1</v>
      </c>
      <c r="J145" s="25">
        <v>3</v>
      </c>
      <c r="K145" s="25">
        <v>4</v>
      </c>
      <c r="L145" s="25">
        <v>2</v>
      </c>
      <c r="M145" s="25"/>
      <c r="N145" s="25">
        <v>1</v>
      </c>
      <c r="O145" s="25">
        <v>1</v>
      </c>
      <c r="P145" s="25">
        <v>1</v>
      </c>
      <c r="Q145" s="25">
        <v>2</v>
      </c>
      <c r="R145" s="25">
        <v>120</v>
      </c>
      <c r="S145" s="25">
        <v>1.87</v>
      </c>
      <c r="T145" s="25">
        <f t="shared" si="2"/>
        <v>34.31610855329005</v>
      </c>
      <c r="U145" s="25">
        <v>2</v>
      </c>
      <c r="V145" s="25">
        <v>50</v>
      </c>
      <c r="W145" s="25">
        <v>0</v>
      </c>
      <c r="X145" s="25">
        <v>0</v>
      </c>
      <c r="Y145" s="25">
        <v>0</v>
      </c>
      <c r="Z145" s="25">
        <v>0</v>
      </c>
      <c r="AA145" s="25">
        <v>50</v>
      </c>
      <c r="AB145" s="25">
        <v>0</v>
      </c>
      <c r="AC145" s="25">
        <v>5</v>
      </c>
      <c r="AD145" s="25">
        <v>3</v>
      </c>
      <c r="AE145" s="25">
        <v>2</v>
      </c>
      <c r="AF145" s="25">
        <v>34</v>
      </c>
    </row>
    <row r="146" spans="2:32" ht="22" x14ac:dyDescent="0.35">
      <c r="B146" s="25" t="s">
        <v>389</v>
      </c>
      <c r="C146" s="25">
        <v>1</v>
      </c>
      <c r="D146" s="25"/>
      <c r="E146" s="25" t="s">
        <v>390</v>
      </c>
      <c r="F146" s="25">
        <v>1</v>
      </c>
      <c r="G146" s="25">
        <v>1</v>
      </c>
      <c r="H146" s="25">
        <v>1</v>
      </c>
      <c r="I146" s="25">
        <v>1</v>
      </c>
      <c r="J146" s="25">
        <v>3</v>
      </c>
      <c r="K146" s="25">
        <v>1</v>
      </c>
      <c r="L146" s="25">
        <v>2</v>
      </c>
      <c r="M146" s="25"/>
      <c r="N146" s="25">
        <v>2</v>
      </c>
      <c r="O146" s="25">
        <v>2</v>
      </c>
      <c r="P146" s="25">
        <v>3</v>
      </c>
      <c r="Q146" s="25">
        <v>4</v>
      </c>
      <c r="R146" s="25">
        <v>91</v>
      </c>
      <c r="S146" s="25">
        <v>2</v>
      </c>
      <c r="T146" s="25">
        <f t="shared" si="2"/>
        <v>22.75</v>
      </c>
      <c r="U146" s="25">
        <v>2</v>
      </c>
      <c r="V146" s="25">
        <v>0</v>
      </c>
      <c r="W146" s="25">
        <v>0</v>
      </c>
      <c r="X146" s="25">
        <v>0</v>
      </c>
      <c r="Y146" s="25">
        <v>0</v>
      </c>
      <c r="Z146" s="25">
        <v>0</v>
      </c>
      <c r="AA146" s="25">
        <v>100</v>
      </c>
      <c r="AB146" s="25">
        <v>0</v>
      </c>
      <c r="AC146" s="25">
        <v>4</v>
      </c>
      <c r="AD146" s="25">
        <v>5</v>
      </c>
      <c r="AE146" s="25">
        <v>5</v>
      </c>
      <c r="AF146" s="25">
        <v>27</v>
      </c>
    </row>
    <row r="147" spans="2:32" ht="22" x14ac:dyDescent="0.35">
      <c r="B147" s="25" t="s">
        <v>391</v>
      </c>
      <c r="C147" s="25">
        <v>2</v>
      </c>
      <c r="D147" s="25" t="s">
        <v>392</v>
      </c>
      <c r="E147" s="25"/>
      <c r="F147" s="25">
        <v>2</v>
      </c>
      <c r="G147" s="25">
        <v>0</v>
      </c>
      <c r="H147" s="25">
        <v>0</v>
      </c>
      <c r="I147" s="25">
        <v>3</v>
      </c>
      <c r="J147" s="25">
        <v>7</v>
      </c>
      <c r="K147" s="25">
        <v>1</v>
      </c>
      <c r="L147" s="25">
        <v>2</v>
      </c>
      <c r="M147" s="25"/>
      <c r="N147" s="25">
        <v>1</v>
      </c>
      <c r="O147" s="25">
        <v>2</v>
      </c>
      <c r="P147" s="25">
        <v>8</v>
      </c>
      <c r="Q147" s="25">
        <v>8</v>
      </c>
      <c r="R147" s="25">
        <v>79</v>
      </c>
      <c r="S147" s="25">
        <v>1.7</v>
      </c>
      <c r="T147" s="25">
        <f t="shared" si="2"/>
        <v>27.335640138408309</v>
      </c>
      <c r="U147" s="25">
        <v>1</v>
      </c>
      <c r="V147" s="25">
        <v>50</v>
      </c>
      <c r="W147" s="25">
        <v>0</v>
      </c>
      <c r="X147" s="25">
        <v>0</v>
      </c>
      <c r="Y147" s="25">
        <v>0</v>
      </c>
      <c r="Z147" s="25">
        <v>0</v>
      </c>
      <c r="AA147" s="25">
        <v>50</v>
      </c>
      <c r="AB147" s="25">
        <v>0</v>
      </c>
      <c r="AC147" s="25">
        <v>6</v>
      </c>
      <c r="AD147" s="25">
        <v>3</v>
      </c>
      <c r="AE147" s="25">
        <v>3</v>
      </c>
      <c r="AF147" s="25">
        <v>34</v>
      </c>
    </row>
    <row r="148" spans="2:32" ht="22" x14ac:dyDescent="0.35">
      <c r="B148" s="25" t="s">
        <v>393</v>
      </c>
      <c r="C148" s="25">
        <v>2</v>
      </c>
      <c r="D148" s="25" t="s">
        <v>394</v>
      </c>
      <c r="E148" s="25"/>
      <c r="F148" s="25">
        <v>2</v>
      </c>
      <c r="G148" s="25">
        <v>20</v>
      </c>
      <c r="H148" s="25">
        <v>2</v>
      </c>
      <c r="I148" s="25">
        <v>4</v>
      </c>
      <c r="J148" s="25">
        <v>7</v>
      </c>
      <c r="K148" s="25">
        <v>1</v>
      </c>
      <c r="L148" s="25">
        <v>2</v>
      </c>
      <c r="M148" s="25"/>
      <c r="N148" s="25">
        <v>1</v>
      </c>
      <c r="O148" s="25">
        <v>3</v>
      </c>
      <c r="P148" s="25">
        <v>5</v>
      </c>
      <c r="Q148" s="25">
        <v>5</v>
      </c>
      <c r="R148" s="25">
        <v>60</v>
      </c>
      <c r="S148" s="25">
        <v>1.6</v>
      </c>
      <c r="T148" s="25">
        <f t="shared" si="2"/>
        <v>23.437499999999996</v>
      </c>
      <c r="U148" s="25">
        <v>1</v>
      </c>
      <c r="V148" s="25">
        <v>40</v>
      </c>
      <c r="W148" s="25">
        <v>0</v>
      </c>
      <c r="X148" s="25">
        <v>10</v>
      </c>
      <c r="Y148" s="25">
        <v>30</v>
      </c>
      <c r="Z148" s="25">
        <v>0</v>
      </c>
      <c r="AA148" s="25">
        <v>20</v>
      </c>
      <c r="AB148" s="25">
        <v>0</v>
      </c>
      <c r="AC148" s="25">
        <v>4</v>
      </c>
      <c r="AD148" s="25">
        <v>5</v>
      </c>
      <c r="AE148" s="25">
        <v>5</v>
      </c>
      <c r="AF148" s="25">
        <v>20</v>
      </c>
    </row>
    <row r="149" spans="2:32" ht="22" x14ac:dyDescent="0.35">
      <c r="B149" s="25" t="s">
        <v>395</v>
      </c>
      <c r="C149" s="25">
        <v>2</v>
      </c>
      <c r="D149" s="25" t="s">
        <v>396</v>
      </c>
      <c r="E149" s="25"/>
      <c r="F149" s="25">
        <v>2</v>
      </c>
      <c r="G149" s="25">
        <v>0</v>
      </c>
      <c r="H149" s="25">
        <v>0</v>
      </c>
      <c r="I149" s="25">
        <v>4</v>
      </c>
      <c r="J149" s="25">
        <v>4</v>
      </c>
      <c r="K149" s="25">
        <v>2</v>
      </c>
      <c r="L149" s="25">
        <v>2</v>
      </c>
      <c r="M149" s="25"/>
      <c r="N149" s="25">
        <v>1</v>
      </c>
      <c r="O149" s="25">
        <v>3</v>
      </c>
      <c r="P149" s="25">
        <v>5</v>
      </c>
      <c r="Q149" s="25">
        <v>5</v>
      </c>
      <c r="R149" s="25">
        <v>90</v>
      </c>
      <c r="S149" s="25">
        <v>1.62</v>
      </c>
      <c r="T149" s="25">
        <f t="shared" si="2"/>
        <v>34.293552812071326</v>
      </c>
      <c r="U149" s="25">
        <v>1</v>
      </c>
      <c r="V149" s="25">
        <v>15</v>
      </c>
      <c r="W149" s="25">
        <v>10</v>
      </c>
      <c r="X149" s="25">
        <v>10</v>
      </c>
      <c r="Y149" s="25">
        <v>15</v>
      </c>
      <c r="Z149" s="25">
        <v>10</v>
      </c>
      <c r="AA149" s="25">
        <v>25</v>
      </c>
      <c r="AB149" s="25">
        <v>15</v>
      </c>
      <c r="AC149" s="25">
        <v>3</v>
      </c>
      <c r="AD149" s="25">
        <v>6</v>
      </c>
      <c r="AE149" s="25">
        <v>3</v>
      </c>
      <c r="AF149" s="25">
        <v>14</v>
      </c>
    </row>
    <row r="150" spans="2:32" ht="32.5" x14ac:dyDescent="0.35">
      <c r="B150" s="25" t="s">
        <v>397</v>
      </c>
      <c r="C150" s="25">
        <v>1</v>
      </c>
      <c r="D150" s="25"/>
      <c r="E150" s="25" t="s">
        <v>398</v>
      </c>
      <c r="F150" s="25">
        <v>1</v>
      </c>
      <c r="G150" s="25">
        <v>50</v>
      </c>
      <c r="H150" s="25">
        <v>5</v>
      </c>
      <c r="I150" s="25">
        <v>5</v>
      </c>
      <c r="J150" s="25">
        <v>3</v>
      </c>
      <c r="K150" s="25">
        <v>2</v>
      </c>
      <c r="L150" s="25">
        <v>2</v>
      </c>
      <c r="M150" s="25"/>
      <c r="N150" s="25">
        <v>1</v>
      </c>
      <c r="O150" s="25">
        <v>2</v>
      </c>
      <c r="P150" s="25">
        <v>3</v>
      </c>
      <c r="Q150" s="25">
        <v>4</v>
      </c>
      <c r="R150" s="25">
        <v>79</v>
      </c>
      <c r="S150" s="25">
        <v>1.75</v>
      </c>
      <c r="T150" s="25">
        <f t="shared" si="2"/>
        <v>25.795918367346939</v>
      </c>
      <c r="U150" s="25">
        <v>2</v>
      </c>
      <c r="V150" s="25">
        <v>20</v>
      </c>
      <c r="W150" s="25">
        <v>10</v>
      </c>
      <c r="X150" s="25">
        <v>5</v>
      </c>
      <c r="Y150" s="25">
        <v>10</v>
      </c>
      <c r="Z150" s="25">
        <v>0</v>
      </c>
      <c r="AA150" s="25">
        <v>50</v>
      </c>
      <c r="AB150" s="25">
        <v>5</v>
      </c>
      <c r="AC150" s="25">
        <v>3</v>
      </c>
      <c r="AD150" s="25">
        <v>5</v>
      </c>
      <c r="AE150" s="25">
        <v>3</v>
      </c>
      <c r="AF150" s="25">
        <v>16</v>
      </c>
    </row>
    <row r="151" spans="2:32" ht="22" x14ac:dyDescent="0.35">
      <c r="B151" s="25" t="s">
        <v>399</v>
      </c>
      <c r="C151" s="25">
        <v>1</v>
      </c>
      <c r="D151" s="25"/>
      <c r="E151" s="25" t="s">
        <v>400</v>
      </c>
      <c r="F151" s="25">
        <v>2</v>
      </c>
      <c r="G151" s="25">
        <v>100</v>
      </c>
      <c r="H151" s="25">
        <v>10</v>
      </c>
      <c r="I151" s="25">
        <v>3</v>
      </c>
      <c r="J151" s="25">
        <v>5</v>
      </c>
      <c r="K151" s="25">
        <v>2</v>
      </c>
      <c r="L151" s="25">
        <v>2</v>
      </c>
      <c r="M151" s="25"/>
      <c r="N151" s="25">
        <v>1</v>
      </c>
      <c r="O151" s="25">
        <v>3</v>
      </c>
      <c r="P151" s="25">
        <v>7</v>
      </c>
      <c r="Q151" s="25">
        <v>9</v>
      </c>
      <c r="R151" s="25">
        <v>88</v>
      </c>
      <c r="S151" s="25">
        <v>1.78</v>
      </c>
      <c r="T151" s="25">
        <f t="shared" si="2"/>
        <v>27.774270925388208</v>
      </c>
      <c r="U151" s="25">
        <v>2</v>
      </c>
      <c r="V151" s="25">
        <v>50</v>
      </c>
      <c r="W151" s="25">
        <v>10</v>
      </c>
      <c r="X151" s="25">
        <v>10</v>
      </c>
      <c r="Y151" s="25">
        <v>0</v>
      </c>
      <c r="Z151" s="25">
        <v>0</v>
      </c>
      <c r="AA151" s="25">
        <v>30</v>
      </c>
      <c r="AB151" s="25">
        <v>0</v>
      </c>
      <c r="AC151" s="25">
        <v>6</v>
      </c>
      <c r="AD151" s="25">
        <v>3</v>
      </c>
      <c r="AE151" s="25">
        <v>6</v>
      </c>
      <c r="AF151" s="25">
        <v>34</v>
      </c>
    </row>
    <row r="152" spans="2:32" ht="22" x14ac:dyDescent="0.35">
      <c r="B152" s="25" t="s">
        <v>401</v>
      </c>
      <c r="C152" s="25">
        <v>1</v>
      </c>
      <c r="D152" s="25"/>
      <c r="E152" s="25" t="s">
        <v>402</v>
      </c>
      <c r="F152" s="25">
        <v>1</v>
      </c>
      <c r="G152" s="25">
        <v>99</v>
      </c>
      <c r="H152" s="25">
        <v>1</v>
      </c>
      <c r="I152" s="25">
        <v>5</v>
      </c>
      <c r="J152" s="25">
        <v>6</v>
      </c>
      <c r="K152" s="25">
        <v>2</v>
      </c>
      <c r="L152" s="25">
        <v>2</v>
      </c>
      <c r="M152" s="25"/>
      <c r="N152" s="25">
        <v>1</v>
      </c>
      <c r="O152" s="25">
        <v>2</v>
      </c>
      <c r="P152" s="25">
        <v>6</v>
      </c>
      <c r="Q152" s="25">
        <v>7</v>
      </c>
      <c r="R152" s="25">
        <v>61</v>
      </c>
      <c r="S152" s="25">
        <v>1.63</v>
      </c>
      <c r="T152" s="25">
        <f t="shared" si="2"/>
        <v>22.959087658549439</v>
      </c>
      <c r="U152" s="25">
        <v>1</v>
      </c>
      <c r="V152" s="25">
        <v>25</v>
      </c>
      <c r="W152" s="25">
        <v>25</v>
      </c>
      <c r="X152" s="25">
        <v>0</v>
      </c>
      <c r="Y152" s="25">
        <v>25</v>
      </c>
      <c r="Z152" s="25">
        <v>0</v>
      </c>
      <c r="AA152" s="25">
        <v>25</v>
      </c>
      <c r="AB152" s="25">
        <v>0</v>
      </c>
      <c r="AC152" s="25">
        <v>4</v>
      </c>
      <c r="AD152" s="25">
        <v>5</v>
      </c>
      <c r="AE152" s="25">
        <v>6</v>
      </c>
      <c r="AF152" s="25">
        <v>34</v>
      </c>
    </row>
    <row r="153" spans="2:32" ht="22" x14ac:dyDescent="0.35">
      <c r="B153" s="25" t="s">
        <v>403</v>
      </c>
      <c r="C153" s="25">
        <v>1</v>
      </c>
      <c r="D153" s="25"/>
      <c r="E153" s="25" t="s">
        <v>404</v>
      </c>
      <c r="F153" s="25">
        <v>3</v>
      </c>
      <c r="G153" s="25">
        <v>50</v>
      </c>
      <c r="H153" s="25">
        <v>0</v>
      </c>
      <c r="I153" s="25">
        <v>2</v>
      </c>
      <c r="J153" s="25">
        <v>3</v>
      </c>
      <c r="K153" s="25">
        <v>2</v>
      </c>
      <c r="L153" s="25">
        <v>2</v>
      </c>
      <c r="M153" s="25"/>
      <c r="N153" s="25">
        <v>1</v>
      </c>
      <c r="O153" s="25">
        <v>4</v>
      </c>
      <c r="P153" s="25">
        <v>5</v>
      </c>
      <c r="Q153" s="25">
        <v>7</v>
      </c>
      <c r="R153" s="25">
        <v>71</v>
      </c>
      <c r="S153" s="25">
        <v>1.6</v>
      </c>
      <c r="T153" s="25">
        <f t="shared" si="2"/>
        <v>27.734374999999993</v>
      </c>
      <c r="U153" s="25">
        <v>1</v>
      </c>
      <c r="V153" s="25">
        <v>100</v>
      </c>
      <c r="W153" s="25">
        <v>0</v>
      </c>
      <c r="X153" s="25">
        <v>0</v>
      </c>
      <c r="Y153" s="25">
        <v>0</v>
      </c>
      <c r="Z153" s="25">
        <v>0</v>
      </c>
      <c r="AA153" s="25">
        <v>0</v>
      </c>
      <c r="AB153" s="25">
        <v>0</v>
      </c>
      <c r="AC153" s="25">
        <v>3</v>
      </c>
      <c r="AD153" s="25">
        <v>5</v>
      </c>
      <c r="AE153" s="25">
        <v>3</v>
      </c>
      <c r="AF153" s="25">
        <v>6</v>
      </c>
    </row>
    <row r="154" spans="2:32" ht="22" x14ac:dyDescent="0.35">
      <c r="B154" s="25" t="s">
        <v>405</v>
      </c>
      <c r="C154" s="25">
        <v>2</v>
      </c>
      <c r="D154" s="25" t="s">
        <v>241</v>
      </c>
      <c r="E154" s="25"/>
      <c r="F154" s="25">
        <v>2</v>
      </c>
      <c r="G154" s="25">
        <v>0</v>
      </c>
      <c r="H154" s="25">
        <v>0</v>
      </c>
      <c r="I154" s="25">
        <v>2</v>
      </c>
      <c r="J154" s="25">
        <v>6</v>
      </c>
      <c r="K154" s="25">
        <v>2</v>
      </c>
      <c r="L154" s="25">
        <v>2</v>
      </c>
      <c r="M154" s="25"/>
      <c r="N154" s="25">
        <v>1</v>
      </c>
      <c r="O154" s="25">
        <v>3</v>
      </c>
      <c r="P154" s="25">
        <v>4</v>
      </c>
      <c r="Q154" s="25">
        <v>6</v>
      </c>
      <c r="R154" s="25">
        <v>101</v>
      </c>
      <c r="S154" s="25">
        <v>1.87</v>
      </c>
      <c r="T154" s="25">
        <f t="shared" si="2"/>
        <v>28.882724699019125</v>
      </c>
      <c r="U154" s="25">
        <v>2</v>
      </c>
      <c r="V154" s="25">
        <v>70</v>
      </c>
      <c r="W154" s="25">
        <v>0</v>
      </c>
      <c r="X154" s="25">
        <v>0</v>
      </c>
      <c r="Y154" s="25">
        <v>0</v>
      </c>
      <c r="Z154" s="25">
        <v>0</v>
      </c>
      <c r="AA154" s="25">
        <v>30</v>
      </c>
      <c r="AB154" s="25">
        <v>0</v>
      </c>
      <c r="AC154" s="25">
        <v>6</v>
      </c>
      <c r="AD154" s="25">
        <v>3</v>
      </c>
      <c r="AE154" s="25">
        <v>3</v>
      </c>
      <c r="AF154" s="25">
        <v>34</v>
      </c>
    </row>
    <row r="155" spans="2:32" ht="32.5" x14ac:dyDescent="0.35">
      <c r="B155" s="25" t="s">
        <v>406</v>
      </c>
      <c r="C155" s="25">
        <v>1</v>
      </c>
      <c r="D155" s="25"/>
      <c r="E155" s="25" t="s">
        <v>407</v>
      </c>
      <c r="F155" s="25">
        <v>1</v>
      </c>
      <c r="G155" s="25">
        <v>250</v>
      </c>
      <c r="H155" s="25">
        <v>0</v>
      </c>
      <c r="I155" s="25">
        <v>5</v>
      </c>
      <c r="J155" s="25">
        <v>4</v>
      </c>
      <c r="K155" s="25">
        <v>2</v>
      </c>
      <c r="L155" s="25">
        <v>2</v>
      </c>
      <c r="M155" s="25"/>
      <c r="N155" s="25">
        <v>1</v>
      </c>
      <c r="O155" s="25">
        <v>3</v>
      </c>
      <c r="P155" s="25">
        <v>5</v>
      </c>
      <c r="Q155" s="25">
        <v>7</v>
      </c>
      <c r="R155" s="25">
        <v>60</v>
      </c>
      <c r="S155" s="25">
        <v>1.73</v>
      </c>
      <c r="T155" s="25">
        <f t="shared" si="2"/>
        <v>20.047445621303751</v>
      </c>
      <c r="U155" s="25">
        <v>1</v>
      </c>
      <c r="V155" s="25">
        <v>50</v>
      </c>
      <c r="W155" s="25">
        <v>5</v>
      </c>
      <c r="X155" s="25">
        <v>10</v>
      </c>
      <c r="Y155" s="25">
        <v>10</v>
      </c>
      <c r="Z155" s="25">
        <v>0</v>
      </c>
      <c r="AA155" s="25">
        <v>20</v>
      </c>
      <c r="AB155" s="25">
        <v>5</v>
      </c>
      <c r="AC155" s="25">
        <v>1</v>
      </c>
      <c r="AD155" s="25">
        <v>7</v>
      </c>
      <c r="AE155" s="25">
        <v>6</v>
      </c>
      <c r="AF155" s="25">
        <v>7</v>
      </c>
    </row>
    <row r="156" spans="2:32" ht="22" x14ac:dyDescent="0.35">
      <c r="B156" s="25" t="s">
        <v>408</v>
      </c>
      <c r="C156" s="25">
        <v>2</v>
      </c>
      <c r="D156" s="25" t="s">
        <v>196</v>
      </c>
      <c r="E156" s="25"/>
      <c r="F156" s="25">
        <v>2</v>
      </c>
      <c r="G156" s="25">
        <v>30</v>
      </c>
      <c r="H156" s="25" t="s">
        <v>409</v>
      </c>
      <c r="I156" s="25">
        <v>3</v>
      </c>
      <c r="J156" s="25">
        <v>3</v>
      </c>
      <c r="K156" s="25">
        <v>2</v>
      </c>
      <c r="L156" s="25">
        <v>2</v>
      </c>
      <c r="M156" s="25"/>
      <c r="N156" s="25">
        <v>2</v>
      </c>
      <c r="O156" s="25">
        <v>3</v>
      </c>
      <c r="P156" s="25">
        <v>10</v>
      </c>
      <c r="Q156" s="25">
        <v>10</v>
      </c>
      <c r="R156" s="25">
        <v>68</v>
      </c>
      <c r="S156" s="25">
        <v>1.7</v>
      </c>
      <c r="T156" s="25">
        <f t="shared" si="2"/>
        <v>23.529411764705884</v>
      </c>
      <c r="U156" s="25">
        <v>2</v>
      </c>
      <c r="V156" s="25">
        <v>0</v>
      </c>
      <c r="W156" s="25">
        <v>0</v>
      </c>
      <c r="X156" s="25">
        <v>0</v>
      </c>
      <c r="Y156" s="25">
        <v>0</v>
      </c>
      <c r="Z156" s="25">
        <v>0</v>
      </c>
      <c r="AA156" s="25">
        <v>0</v>
      </c>
      <c r="AB156" s="25">
        <v>100</v>
      </c>
      <c r="AC156" s="25">
        <v>1</v>
      </c>
      <c r="AD156" s="25">
        <v>5</v>
      </c>
      <c r="AE156" s="25">
        <v>5</v>
      </c>
      <c r="AF156" s="25">
        <v>13</v>
      </c>
    </row>
    <row r="157" spans="2:32" ht="22" x14ac:dyDescent="0.35">
      <c r="B157" s="25" t="s">
        <v>410</v>
      </c>
      <c r="C157" s="25">
        <v>1</v>
      </c>
      <c r="D157" s="25"/>
      <c r="E157" s="25" t="s">
        <v>411</v>
      </c>
      <c r="F157" s="25">
        <v>3</v>
      </c>
      <c r="G157" s="25">
        <v>150</v>
      </c>
      <c r="H157" s="25">
        <v>0</v>
      </c>
      <c r="I157" s="25">
        <v>1</v>
      </c>
      <c r="J157" s="25">
        <v>5</v>
      </c>
      <c r="K157" s="25">
        <v>1</v>
      </c>
      <c r="L157" s="25">
        <v>2</v>
      </c>
      <c r="M157" s="25"/>
      <c r="N157" s="25">
        <v>1</v>
      </c>
      <c r="O157" s="25">
        <v>4</v>
      </c>
      <c r="P157" s="25">
        <v>6</v>
      </c>
      <c r="Q157" s="25">
        <v>7</v>
      </c>
      <c r="R157" s="25">
        <v>104</v>
      </c>
      <c r="S157" s="25">
        <v>1.61</v>
      </c>
      <c r="T157" s="25">
        <f t="shared" si="2"/>
        <v>40.121908876972334</v>
      </c>
      <c r="U157" s="25">
        <v>1</v>
      </c>
      <c r="V157" s="25">
        <v>100</v>
      </c>
      <c r="W157" s="25">
        <v>0</v>
      </c>
      <c r="X157" s="25">
        <v>0</v>
      </c>
      <c r="Y157" s="25">
        <v>0</v>
      </c>
      <c r="Z157" s="25">
        <v>0</v>
      </c>
      <c r="AA157" s="25">
        <v>0</v>
      </c>
      <c r="AB157" s="25">
        <v>0</v>
      </c>
      <c r="AC157" s="25">
        <v>6</v>
      </c>
      <c r="AD157" s="25">
        <v>6</v>
      </c>
      <c r="AE157" s="25">
        <v>2</v>
      </c>
      <c r="AF157" s="25">
        <v>34</v>
      </c>
    </row>
    <row r="158" spans="2:32" ht="43" x14ac:dyDescent="0.35">
      <c r="B158" s="25" t="s">
        <v>412</v>
      </c>
      <c r="C158" s="25">
        <v>1</v>
      </c>
      <c r="D158" s="25"/>
      <c r="E158" s="25" t="s">
        <v>413</v>
      </c>
      <c r="F158" s="25">
        <v>3</v>
      </c>
      <c r="G158" s="25">
        <v>200</v>
      </c>
      <c r="H158" s="25">
        <v>3</v>
      </c>
      <c r="I158" s="25">
        <v>2</v>
      </c>
      <c r="J158" s="25">
        <v>4</v>
      </c>
      <c r="K158" s="25">
        <v>2</v>
      </c>
      <c r="L158" s="25">
        <v>2</v>
      </c>
      <c r="M158" s="25"/>
      <c r="N158" s="25">
        <v>2</v>
      </c>
      <c r="O158" s="25">
        <v>4</v>
      </c>
      <c r="P158" s="25">
        <v>9</v>
      </c>
      <c r="Q158" s="25">
        <v>6</v>
      </c>
      <c r="R158" s="25">
        <v>63</v>
      </c>
      <c r="S158" s="25">
        <v>1.65</v>
      </c>
      <c r="T158" s="25">
        <f t="shared" si="2"/>
        <v>23.140495867768596</v>
      </c>
      <c r="U158" s="25">
        <v>1</v>
      </c>
      <c r="V158" s="25">
        <v>0</v>
      </c>
      <c r="W158" s="25">
        <v>90</v>
      </c>
      <c r="X158" s="25">
        <v>0</v>
      </c>
      <c r="Y158" s="25">
        <v>0</v>
      </c>
      <c r="Z158" s="25">
        <v>0</v>
      </c>
      <c r="AA158" s="25">
        <v>5</v>
      </c>
      <c r="AB158" s="25">
        <v>5</v>
      </c>
      <c r="AC158" s="25">
        <v>4</v>
      </c>
      <c r="AD158" s="25">
        <v>5</v>
      </c>
      <c r="AE158" s="25">
        <v>3</v>
      </c>
      <c r="AF158" s="25">
        <v>27</v>
      </c>
    </row>
    <row r="159" spans="2:32" ht="43" x14ac:dyDescent="0.35">
      <c r="B159" s="25" t="s">
        <v>414</v>
      </c>
      <c r="C159" s="25">
        <v>1</v>
      </c>
      <c r="D159" s="25"/>
      <c r="E159" s="25" t="s">
        <v>415</v>
      </c>
      <c r="F159" s="25">
        <v>1</v>
      </c>
      <c r="G159" s="25">
        <v>0</v>
      </c>
      <c r="H159" s="25">
        <v>0</v>
      </c>
      <c r="I159" s="25">
        <v>3</v>
      </c>
      <c r="J159" s="25">
        <v>3</v>
      </c>
      <c r="K159" s="25">
        <v>2</v>
      </c>
      <c r="L159" s="25">
        <v>2</v>
      </c>
      <c r="M159" s="25"/>
      <c r="N159" s="25">
        <v>1</v>
      </c>
      <c r="O159" s="25">
        <v>1</v>
      </c>
      <c r="P159" s="25">
        <v>4</v>
      </c>
      <c r="Q159" s="25">
        <v>5</v>
      </c>
      <c r="R159" s="25">
        <v>120</v>
      </c>
      <c r="S159" s="25">
        <v>1.73</v>
      </c>
      <c r="T159" s="25">
        <f t="shared" si="2"/>
        <v>40.094891242607503</v>
      </c>
      <c r="U159" s="25">
        <v>1</v>
      </c>
      <c r="V159" s="25">
        <v>50</v>
      </c>
      <c r="W159" s="25">
        <v>10</v>
      </c>
      <c r="X159" s="25">
        <v>10</v>
      </c>
      <c r="Y159" s="25">
        <v>5</v>
      </c>
      <c r="Z159" s="25">
        <v>0</v>
      </c>
      <c r="AA159" s="25">
        <v>20</v>
      </c>
      <c r="AB159" s="25">
        <v>5</v>
      </c>
      <c r="AC159" s="25">
        <v>4</v>
      </c>
      <c r="AD159" s="25">
        <v>3</v>
      </c>
      <c r="AE159" s="25">
        <v>3</v>
      </c>
      <c r="AF159" s="25">
        <v>14</v>
      </c>
    </row>
    <row r="160" spans="2:32" ht="22" x14ac:dyDescent="0.35">
      <c r="B160" s="25" t="s">
        <v>416</v>
      </c>
      <c r="C160" s="25">
        <v>2</v>
      </c>
      <c r="D160" s="25" t="s">
        <v>417</v>
      </c>
      <c r="E160" s="25"/>
      <c r="F160" s="25">
        <v>3</v>
      </c>
      <c r="G160" s="25">
        <v>0</v>
      </c>
      <c r="H160" s="25">
        <v>0</v>
      </c>
      <c r="I160" s="25">
        <v>5</v>
      </c>
      <c r="J160" s="25">
        <v>5</v>
      </c>
      <c r="K160" s="25">
        <v>1</v>
      </c>
      <c r="L160" s="25">
        <v>2</v>
      </c>
      <c r="M160" s="25"/>
      <c r="N160" s="25">
        <v>1</v>
      </c>
      <c r="O160" s="25">
        <v>4</v>
      </c>
      <c r="P160" s="25">
        <v>9</v>
      </c>
      <c r="Q160" s="25">
        <v>8</v>
      </c>
      <c r="R160" s="25">
        <v>71</v>
      </c>
      <c r="S160" s="25">
        <v>2</v>
      </c>
      <c r="T160" s="25">
        <f t="shared" si="2"/>
        <v>17.75</v>
      </c>
      <c r="U160" s="25">
        <v>1</v>
      </c>
      <c r="V160" s="25">
        <v>25</v>
      </c>
      <c r="W160" s="25">
        <v>20</v>
      </c>
      <c r="X160" s="25">
        <v>0</v>
      </c>
      <c r="Y160" s="25">
        <v>0</v>
      </c>
      <c r="Z160" s="25">
        <v>0</v>
      </c>
      <c r="AA160" s="25">
        <v>35</v>
      </c>
      <c r="AB160" s="25">
        <v>20</v>
      </c>
      <c r="AC160" s="25">
        <v>6</v>
      </c>
      <c r="AD160" s="25">
        <v>3</v>
      </c>
      <c r="AE160" s="25">
        <v>3</v>
      </c>
      <c r="AF160" s="25">
        <v>34</v>
      </c>
    </row>
    <row r="161" spans="2:32" ht="22" x14ac:dyDescent="0.35">
      <c r="B161" s="25" t="s">
        <v>418</v>
      </c>
      <c r="C161" s="25">
        <v>1</v>
      </c>
      <c r="D161" s="25"/>
      <c r="E161" s="25" t="s">
        <v>419</v>
      </c>
      <c r="F161" s="25">
        <v>3</v>
      </c>
      <c r="G161" s="25">
        <v>80</v>
      </c>
      <c r="H161" s="25">
        <v>0</v>
      </c>
      <c r="I161" s="25">
        <v>1</v>
      </c>
      <c r="J161" s="25">
        <v>3</v>
      </c>
      <c r="K161" s="25">
        <v>2</v>
      </c>
      <c r="L161" s="25">
        <v>2</v>
      </c>
      <c r="M161" s="25"/>
      <c r="N161" s="25">
        <v>1</v>
      </c>
      <c r="O161" s="25">
        <v>1</v>
      </c>
      <c r="P161" s="25">
        <v>1</v>
      </c>
      <c r="Q161" s="25">
        <v>2</v>
      </c>
      <c r="R161" s="25">
        <v>88</v>
      </c>
      <c r="S161" s="25">
        <v>1.76</v>
      </c>
      <c r="T161" s="25">
        <f t="shared" si="2"/>
        <v>28.40909090909091</v>
      </c>
      <c r="U161" s="25">
        <v>2</v>
      </c>
      <c r="V161" s="25">
        <v>80</v>
      </c>
      <c r="W161" s="25">
        <v>20</v>
      </c>
      <c r="X161" s="25">
        <v>0</v>
      </c>
      <c r="Y161" s="25">
        <v>0</v>
      </c>
      <c r="Z161" s="25">
        <v>0</v>
      </c>
      <c r="AA161" s="25">
        <v>0</v>
      </c>
      <c r="AB161" s="25">
        <v>0</v>
      </c>
      <c r="AC161" s="25">
        <v>5</v>
      </c>
      <c r="AD161" s="25">
        <v>5</v>
      </c>
      <c r="AE161" s="25">
        <v>6</v>
      </c>
      <c r="AF161" s="25">
        <v>34</v>
      </c>
    </row>
    <row r="162" spans="2:32" ht="22" x14ac:dyDescent="0.35">
      <c r="B162" s="25" t="s">
        <v>420</v>
      </c>
      <c r="C162" s="25">
        <v>2</v>
      </c>
      <c r="D162" s="25" t="s">
        <v>421</v>
      </c>
      <c r="E162" s="25"/>
      <c r="F162" s="25">
        <v>1</v>
      </c>
      <c r="G162" s="25">
        <v>10</v>
      </c>
      <c r="H162" s="25">
        <v>10</v>
      </c>
      <c r="I162" s="25">
        <v>2</v>
      </c>
      <c r="J162" s="25">
        <v>5</v>
      </c>
      <c r="K162" s="25">
        <v>1</v>
      </c>
      <c r="L162" s="25">
        <v>2</v>
      </c>
      <c r="M162" s="25"/>
      <c r="N162" s="25">
        <v>1</v>
      </c>
      <c r="O162" s="25">
        <v>2</v>
      </c>
      <c r="P162" s="25">
        <v>3</v>
      </c>
      <c r="Q162" s="25">
        <v>3</v>
      </c>
      <c r="R162" s="25">
        <v>86</v>
      </c>
      <c r="S162" s="25">
        <v>1.53</v>
      </c>
      <c r="T162" s="25">
        <f t="shared" si="2"/>
        <v>36.738006749540773</v>
      </c>
      <c r="U162" s="25">
        <v>1</v>
      </c>
      <c r="V162" s="25">
        <v>70</v>
      </c>
      <c r="W162" s="25">
        <v>10</v>
      </c>
      <c r="X162" s="25">
        <v>0</v>
      </c>
      <c r="Y162" s="25">
        <v>0</v>
      </c>
      <c r="Z162" s="25">
        <v>0</v>
      </c>
      <c r="AA162" s="25">
        <v>20</v>
      </c>
      <c r="AB162" s="25">
        <v>0</v>
      </c>
      <c r="AC162" s="25">
        <v>5</v>
      </c>
      <c r="AD162" s="25">
        <v>3</v>
      </c>
      <c r="AE162" s="25">
        <v>3</v>
      </c>
      <c r="AF162" s="25">
        <v>17</v>
      </c>
    </row>
    <row r="163" spans="2:32" ht="22" x14ac:dyDescent="0.35">
      <c r="B163" s="25" t="s">
        <v>422</v>
      </c>
      <c r="C163" s="25">
        <v>2</v>
      </c>
      <c r="D163" s="25" t="s">
        <v>423</v>
      </c>
      <c r="E163" s="25"/>
      <c r="F163" s="25">
        <v>1</v>
      </c>
      <c r="G163" s="25">
        <v>50</v>
      </c>
      <c r="H163" s="25">
        <v>0</v>
      </c>
      <c r="I163" s="25">
        <v>5</v>
      </c>
      <c r="J163" s="25">
        <v>3</v>
      </c>
      <c r="K163" s="25">
        <v>2</v>
      </c>
      <c r="L163" s="25">
        <v>2</v>
      </c>
      <c r="M163" s="25"/>
      <c r="N163" s="25">
        <v>1</v>
      </c>
      <c r="O163" s="25">
        <v>2</v>
      </c>
      <c r="P163" s="25">
        <v>4</v>
      </c>
      <c r="Q163" s="25">
        <v>6</v>
      </c>
      <c r="R163" s="25">
        <v>61</v>
      </c>
      <c r="S163" s="25">
        <v>1.64</v>
      </c>
      <c r="T163" s="25">
        <f t="shared" si="2"/>
        <v>22.679952409280194</v>
      </c>
      <c r="U163" s="25">
        <v>1</v>
      </c>
      <c r="V163" s="25">
        <v>60</v>
      </c>
      <c r="W163" s="25">
        <v>20</v>
      </c>
      <c r="X163" s="25">
        <v>10</v>
      </c>
      <c r="Y163" s="25">
        <v>10</v>
      </c>
      <c r="Z163" s="25">
        <v>0</v>
      </c>
      <c r="AA163" s="25">
        <v>0</v>
      </c>
      <c r="AB163" s="25">
        <v>0</v>
      </c>
      <c r="AC163" s="25">
        <v>2</v>
      </c>
      <c r="AD163" s="25">
        <v>8</v>
      </c>
      <c r="AE163" s="25">
        <v>6</v>
      </c>
      <c r="AF163" s="25">
        <v>13</v>
      </c>
    </row>
    <row r="164" spans="2:32" ht="22" x14ac:dyDescent="0.35">
      <c r="B164" s="25" t="s">
        <v>424</v>
      </c>
      <c r="C164" s="25">
        <v>1</v>
      </c>
      <c r="D164" s="25"/>
      <c r="E164" s="25" t="s">
        <v>425</v>
      </c>
      <c r="F164" s="25">
        <v>1</v>
      </c>
      <c r="G164" s="25">
        <v>150</v>
      </c>
      <c r="H164" s="25">
        <v>8</v>
      </c>
      <c r="I164" s="25">
        <v>5</v>
      </c>
      <c r="J164" s="25">
        <v>4</v>
      </c>
      <c r="K164" s="25">
        <v>1</v>
      </c>
      <c r="L164" s="25">
        <v>2</v>
      </c>
      <c r="M164" s="25"/>
      <c r="N164" s="25">
        <v>1</v>
      </c>
      <c r="O164" s="25">
        <v>3</v>
      </c>
      <c r="P164" s="25">
        <v>6</v>
      </c>
      <c r="Q164" s="25">
        <v>5</v>
      </c>
      <c r="R164" s="25">
        <v>65</v>
      </c>
      <c r="S164" s="25">
        <v>1.64</v>
      </c>
      <c r="T164" s="25">
        <f t="shared" si="2"/>
        <v>24.167162403331353</v>
      </c>
      <c r="U164" s="25">
        <v>1</v>
      </c>
      <c r="V164" s="25">
        <v>50</v>
      </c>
      <c r="W164" s="25">
        <v>10</v>
      </c>
      <c r="X164" s="25">
        <v>10</v>
      </c>
      <c r="Y164" s="25">
        <v>20</v>
      </c>
      <c r="Z164" s="25">
        <v>0</v>
      </c>
      <c r="AA164" s="25">
        <v>5</v>
      </c>
      <c r="AB164" s="25">
        <v>5</v>
      </c>
      <c r="AC164" s="25">
        <v>2</v>
      </c>
      <c r="AD164" s="25">
        <v>4</v>
      </c>
      <c r="AE164" s="25">
        <v>5</v>
      </c>
      <c r="AF164" s="25">
        <v>27</v>
      </c>
    </row>
    <row r="165" spans="2:32" ht="22" x14ac:dyDescent="0.35">
      <c r="B165" s="25" t="s">
        <v>426</v>
      </c>
      <c r="C165" s="25">
        <v>2</v>
      </c>
      <c r="D165" s="25" t="s">
        <v>196</v>
      </c>
      <c r="E165" s="25"/>
      <c r="F165" s="25">
        <v>3</v>
      </c>
      <c r="G165" s="25">
        <v>0</v>
      </c>
      <c r="H165" s="25">
        <v>5</v>
      </c>
      <c r="I165" s="25">
        <v>1</v>
      </c>
      <c r="J165" s="25">
        <v>3</v>
      </c>
      <c r="K165" s="25">
        <v>4</v>
      </c>
      <c r="L165" s="25">
        <v>2</v>
      </c>
      <c r="M165" s="25"/>
      <c r="N165" s="25">
        <v>1</v>
      </c>
      <c r="O165" s="25">
        <v>3</v>
      </c>
      <c r="P165" s="25">
        <v>8</v>
      </c>
      <c r="Q165" s="25">
        <v>10</v>
      </c>
      <c r="R165" s="25">
        <v>48</v>
      </c>
      <c r="S165" s="25">
        <v>1.5</v>
      </c>
      <c r="T165" s="25">
        <f t="shared" si="2"/>
        <v>21.333333333333332</v>
      </c>
      <c r="U165" s="25">
        <v>1</v>
      </c>
      <c r="V165" s="25">
        <v>40</v>
      </c>
      <c r="W165" s="25">
        <v>5</v>
      </c>
      <c r="X165" s="25">
        <v>0</v>
      </c>
      <c r="Y165" s="25">
        <v>15</v>
      </c>
      <c r="Z165" s="25">
        <v>0</v>
      </c>
      <c r="AA165" s="25">
        <v>25</v>
      </c>
      <c r="AB165" s="25">
        <v>15</v>
      </c>
      <c r="AC165" s="25">
        <v>2</v>
      </c>
      <c r="AD165" s="25">
        <v>6</v>
      </c>
      <c r="AE165" s="25">
        <v>3</v>
      </c>
      <c r="AF165" s="25">
        <v>14</v>
      </c>
    </row>
    <row r="166" spans="2:32" ht="32.5" x14ac:dyDescent="0.35">
      <c r="B166" s="25" t="s">
        <v>427</v>
      </c>
      <c r="C166" s="25">
        <v>1</v>
      </c>
      <c r="D166" s="25"/>
      <c r="E166" s="25" t="s">
        <v>428</v>
      </c>
      <c r="F166" s="25">
        <v>1</v>
      </c>
      <c r="G166" s="25">
        <v>400</v>
      </c>
      <c r="H166" s="25">
        <v>0</v>
      </c>
      <c r="I166" s="25">
        <v>3</v>
      </c>
      <c r="J166" s="25">
        <v>7</v>
      </c>
      <c r="K166" s="25">
        <v>4</v>
      </c>
      <c r="L166" s="25">
        <v>2</v>
      </c>
      <c r="M166" s="25"/>
      <c r="N166" s="25">
        <v>1</v>
      </c>
      <c r="O166" s="25">
        <v>4</v>
      </c>
      <c r="P166" s="25">
        <v>8</v>
      </c>
      <c r="Q166" s="25">
        <v>8</v>
      </c>
      <c r="R166" s="25">
        <v>80</v>
      </c>
      <c r="S166" s="25">
        <v>1.78</v>
      </c>
      <c r="T166" s="25">
        <f t="shared" si="2"/>
        <v>25.249337204898371</v>
      </c>
      <c r="U166" s="25">
        <v>2</v>
      </c>
      <c r="V166" s="25">
        <v>30</v>
      </c>
      <c r="W166" s="25">
        <v>30</v>
      </c>
      <c r="X166" s="25">
        <v>0</v>
      </c>
      <c r="Y166" s="25">
        <v>0</v>
      </c>
      <c r="Z166" s="25">
        <v>0</v>
      </c>
      <c r="AA166" s="25">
        <v>20</v>
      </c>
      <c r="AB166" s="25">
        <v>20</v>
      </c>
      <c r="AC166" s="25">
        <v>4</v>
      </c>
      <c r="AD166" s="25">
        <v>5</v>
      </c>
      <c r="AE166" s="25">
        <v>6</v>
      </c>
      <c r="AF166" s="25">
        <v>16</v>
      </c>
    </row>
    <row r="167" spans="2:32" ht="32.5" x14ac:dyDescent="0.35">
      <c r="B167" s="25" t="s">
        <v>429</v>
      </c>
      <c r="C167" s="25">
        <v>1</v>
      </c>
      <c r="D167" s="25"/>
      <c r="E167" s="25" t="s">
        <v>430</v>
      </c>
      <c r="F167" s="25">
        <v>1</v>
      </c>
      <c r="G167" s="25">
        <v>150</v>
      </c>
      <c r="H167" s="25">
        <v>0</v>
      </c>
      <c r="I167" s="25">
        <v>4</v>
      </c>
      <c r="J167" s="25">
        <v>3</v>
      </c>
      <c r="K167" s="25">
        <v>4</v>
      </c>
      <c r="L167" s="25">
        <v>2</v>
      </c>
      <c r="M167" s="25"/>
      <c r="N167" s="25">
        <v>1</v>
      </c>
      <c r="O167" s="25">
        <v>3</v>
      </c>
      <c r="P167" s="25">
        <v>5</v>
      </c>
      <c r="Q167" s="25">
        <v>6</v>
      </c>
      <c r="R167" s="25">
        <v>100</v>
      </c>
      <c r="S167" s="25">
        <v>1.8</v>
      </c>
      <c r="T167" s="25">
        <f t="shared" si="2"/>
        <v>30.864197530864196</v>
      </c>
      <c r="U167" s="25">
        <v>2</v>
      </c>
      <c r="V167" s="25">
        <v>40</v>
      </c>
      <c r="W167" s="25">
        <v>60</v>
      </c>
      <c r="X167" s="25">
        <v>0</v>
      </c>
      <c r="Y167" s="25">
        <v>0</v>
      </c>
      <c r="Z167" s="25">
        <v>0</v>
      </c>
      <c r="AA167" s="25">
        <v>0</v>
      </c>
      <c r="AB167" s="25">
        <v>0</v>
      </c>
      <c r="AC167" s="25">
        <v>3</v>
      </c>
      <c r="AD167" s="25">
        <v>3</v>
      </c>
      <c r="AE167" s="25">
        <v>6</v>
      </c>
      <c r="AF167" s="25">
        <v>13</v>
      </c>
    </row>
    <row r="168" spans="2:32" ht="74.5" x14ac:dyDescent="0.35">
      <c r="B168" s="25" t="s">
        <v>431</v>
      </c>
      <c r="C168" s="25">
        <v>2</v>
      </c>
      <c r="D168" s="25" t="s">
        <v>432</v>
      </c>
      <c r="E168" s="25"/>
      <c r="F168" s="25">
        <v>3</v>
      </c>
      <c r="G168" s="25">
        <v>0</v>
      </c>
      <c r="H168" s="25">
        <v>0</v>
      </c>
      <c r="I168" s="25">
        <v>3</v>
      </c>
      <c r="J168" s="25">
        <v>7</v>
      </c>
      <c r="K168" s="25">
        <v>2</v>
      </c>
      <c r="L168" s="25">
        <v>2</v>
      </c>
      <c r="M168" s="25"/>
      <c r="N168" s="25">
        <v>1</v>
      </c>
      <c r="O168" s="25">
        <v>2</v>
      </c>
      <c r="P168" s="25">
        <v>3</v>
      </c>
      <c r="Q168" s="25">
        <v>5</v>
      </c>
      <c r="R168" s="25">
        <v>80</v>
      </c>
      <c r="S168" s="25">
        <v>1.65</v>
      </c>
      <c r="T168" s="25">
        <f t="shared" si="2"/>
        <v>29.384756657483933</v>
      </c>
      <c r="U168" s="25">
        <v>1</v>
      </c>
      <c r="V168" s="25">
        <v>30</v>
      </c>
      <c r="W168" s="25">
        <v>50</v>
      </c>
      <c r="X168" s="25">
        <v>0</v>
      </c>
      <c r="Y168" s="25">
        <v>20</v>
      </c>
      <c r="Z168" s="25">
        <v>0</v>
      </c>
      <c r="AA168" s="25">
        <v>0</v>
      </c>
      <c r="AB168" s="25">
        <v>0</v>
      </c>
      <c r="AC168" s="25">
        <v>5</v>
      </c>
      <c r="AD168" s="25">
        <v>7</v>
      </c>
      <c r="AE168" s="25">
        <v>3</v>
      </c>
      <c r="AF168" s="25">
        <v>27</v>
      </c>
    </row>
    <row r="169" spans="2:32" ht="22" x14ac:dyDescent="0.35">
      <c r="B169" s="25" t="s">
        <v>433</v>
      </c>
      <c r="C169" s="25">
        <v>2</v>
      </c>
      <c r="D169" s="25" t="s">
        <v>434</v>
      </c>
      <c r="E169" s="25"/>
      <c r="F169" s="25">
        <v>3</v>
      </c>
      <c r="G169" s="25">
        <v>0</v>
      </c>
      <c r="H169" s="25">
        <v>0</v>
      </c>
      <c r="I169" s="25">
        <v>2</v>
      </c>
      <c r="J169" s="25">
        <v>5</v>
      </c>
      <c r="K169" s="25">
        <v>2</v>
      </c>
      <c r="L169" s="25">
        <v>2</v>
      </c>
      <c r="M169" s="25"/>
      <c r="N169" s="25">
        <v>1</v>
      </c>
      <c r="O169" s="25">
        <v>3</v>
      </c>
      <c r="P169" s="25">
        <v>8</v>
      </c>
      <c r="Q169" s="25">
        <v>8</v>
      </c>
      <c r="R169" s="25">
        <v>53</v>
      </c>
      <c r="S169" s="25">
        <v>1.64</v>
      </c>
      <c r="T169" s="25">
        <f t="shared" si="2"/>
        <v>19.705532421177875</v>
      </c>
      <c r="U169" s="25">
        <v>1</v>
      </c>
      <c r="V169" s="25">
        <v>100</v>
      </c>
      <c r="W169" s="25">
        <v>0</v>
      </c>
      <c r="X169" s="25">
        <v>0</v>
      </c>
      <c r="Y169" s="25">
        <v>0</v>
      </c>
      <c r="Z169" s="25">
        <v>0</v>
      </c>
      <c r="AA169" s="25">
        <v>0</v>
      </c>
      <c r="AB169" s="25">
        <v>0</v>
      </c>
      <c r="AC169" s="25">
        <v>4</v>
      </c>
      <c r="AD169" s="25">
        <v>7</v>
      </c>
      <c r="AE169" s="25">
        <v>5</v>
      </c>
      <c r="AF169" s="25">
        <v>16</v>
      </c>
    </row>
    <row r="170" spans="2:32" ht="22" x14ac:dyDescent="0.35">
      <c r="B170" s="25" t="s">
        <v>435</v>
      </c>
      <c r="C170" s="25">
        <v>1</v>
      </c>
      <c r="D170" s="25"/>
      <c r="E170" s="25" t="s">
        <v>436</v>
      </c>
      <c r="F170" s="25">
        <v>1</v>
      </c>
      <c r="G170" s="25">
        <v>10</v>
      </c>
      <c r="H170" s="25">
        <v>0</v>
      </c>
      <c r="I170" s="25">
        <v>3</v>
      </c>
      <c r="J170" s="25">
        <v>7</v>
      </c>
      <c r="K170" s="25">
        <v>1</v>
      </c>
      <c r="L170" s="25">
        <v>2</v>
      </c>
      <c r="M170" s="25"/>
      <c r="N170" s="25">
        <v>2</v>
      </c>
      <c r="O170" s="25">
        <v>3</v>
      </c>
      <c r="P170" s="25">
        <v>6</v>
      </c>
      <c r="Q170" s="25">
        <v>6</v>
      </c>
      <c r="R170" s="25">
        <v>57</v>
      </c>
      <c r="S170" s="25">
        <v>1.6</v>
      </c>
      <c r="T170" s="25">
        <f t="shared" si="2"/>
        <v>22.265624999999996</v>
      </c>
      <c r="U170" s="25">
        <v>1</v>
      </c>
      <c r="V170" s="25">
        <v>0</v>
      </c>
      <c r="W170" s="25">
        <v>100</v>
      </c>
      <c r="X170" s="25">
        <v>0</v>
      </c>
      <c r="Y170" s="25">
        <v>0</v>
      </c>
      <c r="Z170" s="25">
        <v>0</v>
      </c>
      <c r="AA170" s="25">
        <v>0</v>
      </c>
      <c r="AB170" s="25">
        <v>0</v>
      </c>
      <c r="AC170" s="25">
        <v>5</v>
      </c>
      <c r="AD170" s="25">
        <v>8</v>
      </c>
      <c r="AE170" s="25">
        <v>6</v>
      </c>
      <c r="AF170" s="25">
        <v>14</v>
      </c>
    </row>
    <row r="171" spans="2:32" ht="22" x14ac:dyDescent="0.35">
      <c r="B171" s="25" t="s">
        <v>437</v>
      </c>
      <c r="C171" s="25">
        <v>2</v>
      </c>
      <c r="D171" s="25" t="s">
        <v>438</v>
      </c>
      <c r="E171" s="25"/>
      <c r="F171" s="25">
        <v>1</v>
      </c>
      <c r="G171" s="25">
        <v>100</v>
      </c>
      <c r="H171" s="25">
        <v>5</v>
      </c>
      <c r="I171" s="25">
        <v>5</v>
      </c>
      <c r="J171" s="25">
        <v>3</v>
      </c>
      <c r="K171" s="25">
        <v>2</v>
      </c>
      <c r="L171" s="25">
        <v>2</v>
      </c>
      <c r="M171" s="25"/>
      <c r="N171" s="25">
        <v>1</v>
      </c>
      <c r="O171" s="25">
        <v>5</v>
      </c>
      <c r="P171" s="25">
        <v>9</v>
      </c>
      <c r="Q171" s="25">
        <v>9</v>
      </c>
      <c r="R171" s="25">
        <v>86</v>
      </c>
      <c r="S171" s="25">
        <v>1.93</v>
      </c>
      <c r="T171" s="25">
        <f t="shared" si="2"/>
        <v>23.087868130688072</v>
      </c>
      <c r="U171" s="25">
        <v>2</v>
      </c>
      <c r="V171" s="25">
        <v>30</v>
      </c>
      <c r="W171" s="25">
        <v>10</v>
      </c>
      <c r="X171" s="25">
        <v>5</v>
      </c>
      <c r="Y171" s="25">
        <v>10</v>
      </c>
      <c r="Z171" s="25">
        <v>5</v>
      </c>
      <c r="AA171" s="25">
        <v>20</v>
      </c>
      <c r="AB171" s="25">
        <v>20</v>
      </c>
      <c r="AC171" s="25">
        <v>1</v>
      </c>
      <c r="AD171" s="25">
        <v>3</v>
      </c>
      <c r="AE171" s="25">
        <v>5</v>
      </c>
      <c r="AF171" s="25">
        <v>18</v>
      </c>
    </row>
    <row r="172" spans="2:32" ht="74.5" x14ac:dyDescent="0.35">
      <c r="B172" s="25" t="s">
        <v>439</v>
      </c>
      <c r="C172" s="25">
        <v>1</v>
      </c>
      <c r="D172" s="25"/>
      <c r="E172" s="25" t="s">
        <v>440</v>
      </c>
      <c r="F172" s="25">
        <v>1</v>
      </c>
      <c r="G172" s="25">
        <v>5</v>
      </c>
      <c r="H172" s="25">
        <v>5</v>
      </c>
      <c r="I172" s="25">
        <v>5</v>
      </c>
      <c r="J172" s="25">
        <v>5</v>
      </c>
      <c r="K172" s="25">
        <v>2</v>
      </c>
      <c r="L172" s="25">
        <v>2</v>
      </c>
      <c r="M172" s="25"/>
      <c r="N172" s="25">
        <v>1</v>
      </c>
      <c r="O172" s="25">
        <v>5</v>
      </c>
      <c r="P172" s="25">
        <v>9</v>
      </c>
      <c r="Q172" s="25">
        <v>8</v>
      </c>
      <c r="R172" s="25">
        <v>63</v>
      </c>
      <c r="S172" s="25">
        <v>1.7</v>
      </c>
      <c r="T172" s="25">
        <f t="shared" si="2"/>
        <v>21.79930795847751</v>
      </c>
      <c r="U172" s="25">
        <v>2</v>
      </c>
      <c r="V172" s="25">
        <v>50</v>
      </c>
      <c r="W172" s="25">
        <v>50</v>
      </c>
      <c r="X172" s="25">
        <v>0</v>
      </c>
      <c r="Y172" s="25">
        <v>0</v>
      </c>
      <c r="Z172" s="25">
        <v>0</v>
      </c>
      <c r="AA172" s="25">
        <v>0</v>
      </c>
      <c r="AB172" s="25">
        <v>0</v>
      </c>
      <c r="AC172" s="25">
        <v>5</v>
      </c>
      <c r="AD172" s="25">
        <v>4</v>
      </c>
      <c r="AE172" s="25">
        <v>3</v>
      </c>
      <c r="AF172" s="25">
        <v>27</v>
      </c>
    </row>
    <row r="173" spans="2:32" ht="22" x14ac:dyDescent="0.35">
      <c r="B173" s="25" t="s">
        <v>441</v>
      </c>
      <c r="C173" s="25">
        <v>2</v>
      </c>
      <c r="D173" s="25" t="s">
        <v>442</v>
      </c>
      <c r="E173" s="25"/>
      <c r="F173" s="25">
        <v>3</v>
      </c>
      <c r="G173" s="25">
        <v>0</v>
      </c>
      <c r="H173" s="25">
        <v>0</v>
      </c>
      <c r="I173" s="25">
        <v>1</v>
      </c>
      <c r="J173" s="25">
        <v>6</v>
      </c>
      <c r="K173" s="25">
        <v>2</v>
      </c>
      <c r="L173" s="25">
        <v>2</v>
      </c>
      <c r="M173" s="25"/>
      <c r="N173" s="25">
        <v>1</v>
      </c>
      <c r="O173" s="25">
        <v>5</v>
      </c>
      <c r="P173" s="25">
        <v>7</v>
      </c>
      <c r="Q173" s="25">
        <v>7</v>
      </c>
      <c r="R173" s="25">
        <v>88</v>
      </c>
      <c r="S173" s="25">
        <v>1.84</v>
      </c>
      <c r="T173" s="25">
        <f t="shared" si="2"/>
        <v>25.992438563327031</v>
      </c>
      <c r="U173" s="25">
        <v>2</v>
      </c>
      <c r="V173" s="25">
        <v>40</v>
      </c>
      <c r="W173" s="25">
        <v>50</v>
      </c>
      <c r="X173" s="25">
        <v>0</v>
      </c>
      <c r="Y173" s="25">
        <v>0</v>
      </c>
      <c r="Z173" s="25">
        <v>0</v>
      </c>
      <c r="AA173" s="25">
        <v>10</v>
      </c>
      <c r="AB173" s="25">
        <v>0</v>
      </c>
      <c r="AC173" s="25">
        <v>6</v>
      </c>
      <c r="AD173" s="25">
        <v>5</v>
      </c>
      <c r="AE173" s="25">
        <v>6</v>
      </c>
      <c r="AF173" s="25">
        <v>12</v>
      </c>
    </row>
    <row r="174" spans="2:32" ht="22" x14ac:dyDescent="0.35">
      <c r="B174" s="25" t="s">
        <v>443</v>
      </c>
      <c r="C174" s="25">
        <v>2</v>
      </c>
      <c r="D174" s="25"/>
      <c r="E174" s="25"/>
      <c r="F174" s="25">
        <v>3</v>
      </c>
      <c r="G174" s="25">
        <v>0</v>
      </c>
      <c r="H174" s="25">
        <v>0</v>
      </c>
      <c r="I174" s="25">
        <v>2</v>
      </c>
      <c r="J174" s="25">
        <v>6</v>
      </c>
      <c r="K174" s="25">
        <v>2</v>
      </c>
      <c r="L174" s="25">
        <v>2</v>
      </c>
      <c r="M174" s="25"/>
      <c r="N174" s="25">
        <v>2</v>
      </c>
      <c r="O174" s="25">
        <v>2</v>
      </c>
      <c r="P174" s="25">
        <v>5</v>
      </c>
      <c r="Q174" s="25">
        <v>6</v>
      </c>
      <c r="R174" s="25">
        <v>70</v>
      </c>
      <c r="S174" s="25">
        <v>1.72</v>
      </c>
      <c r="T174" s="25">
        <f t="shared" si="2"/>
        <v>23.661438615467823</v>
      </c>
      <c r="U174" s="25">
        <v>1</v>
      </c>
      <c r="V174" s="25">
        <v>70</v>
      </c>
      <c r="W174" s="25">
        <v>30</v>
      </c>
      <c r="X174" s="25">
        <v>0</v>
      </c>
      <c r="Y174" s="25">
        <v>0</v>
      </c>
      <c r="Z174" s="25">
        <v>0</v>
      </c>
      <c r="AA174" s="25">
        <v>0</v>
      </c>
      <c r="AB174" s="25">
        <v>0</v>
      </c>
      <c r="AC174" s="25">
        <v>4</v>
      </c>
      <c r="AD174" s="25">
        <v>8</v>
      </c>
      <c r="AE174" s="25">
        <v>3</v>
      </c>
      <c r="AF174" s="25">
        <v>19</v>
      </c>
    </row>
    <row r="175" spans="2:32" ht="22" x14ac:dyDescent="0.35">
      <c r="B175" s="25" t="s">
        <v>32</v>
      </c>
      <c r="C175" s="25">
        <v>1</v>
      </c>
      <c r="D175" s="25"/>
      <c r="E175" s="25" t="s">
        <v>33</v>
      </c>
      <c r="F175" s="25">
        <v>1</v>
      </c>
      <c r="G175" s="25">
        <v>200</v>
      </c>
      <c r="H175" s="25">
        <v>5</v>
      </c>
      <c r="I175" s="25">
        <v>3</v>
      </c>
      <c r="J175" s="25">
        <v>7</v>
      </c>
      <c r="K175" s="25">
        <v>1</v>
      </c>
      <c r="L175" s="25">
        <v>1</v>
      </c>
      <c r="M175" s="25" t="s">
        <v>34</v>
      </c>
      <c r="N175" s="25">
        <v>1</v>
      </c>
      <c r="O175" s="25">
        <v>4</v>
      </c>
      <c r="P175" s="25">
        <v>4</v>
      </c>
      <c r="Q175" s="25">
        <v>4</v>
      </c>
      <c r="R175" s="25">
        <v>88</v>
      </c>
      <c r="S175" s="25">
        <v>1.6</v>
      </c>
      <c r="T175" s="25">
        <f t="shared" si="2"/>
        <v>34.374999999999993</v>
      </c>
      <c r="U175" s="25">
        <v>1</v>
      </c>
      <c r="V175" s="25">
        <v>100</v>
      </c>
      <c r="W175" s="25">
        <v>-1</v>
      </c>
      <c r="X175" s="25">
        <v>0</v>
      </c>
      <c r="Y175" s="25">
        <v>0</v>
      </c>
      <c r="Z175" s="25">
        <v>0</v>
      </c>
      <c r="AA175" s="25">
        <v>0</v>
      </c>
      <c r="AB175" s="25">
        <v>0</v>
      </c>
      <c r="AC175" s="25">
        <v>4</v>
      </c>
      <c r="AD175" s="25">
        <v>4</v>
      </c>
      <c r="AE175" s="25">
        <v>3</v>
      </c>
      <c r="AF175" s="25">
        <v>8</v>
      </c>
    </row>
    <row r="176" spans="2:32" ht="22" x14ac:dyDescent="0.35">
      <c r="B176" s="25" t="s">
        <v>444</v>
      </c>
      <c r="C176" s="25">
        <v>1</v>
      </c>
      <c r="D176" s="25"/>
      <c r="E176" s="25" t="s">
        <v>445</v>
      </c>
      <c r="F176" s="25">
        <v>1</v>
      </c>
      <c r="G176" s="25">
        <v>99</v>
      </c>
      <c r="H176" s="25">
        <v>0</v>
      </c>
      <c r="I176" s="25">
        <v>3</v>
      </c>
      <c r="J176" s="25">
        <v>7</v>
      </c>
      <c r="K176" s="25">
        <v>4</v>
      </c>
      <c r="L176" s="25">
        <v>2</v>
      </c>
      <c r="M176" s="25"/>
      <c r="N176" s="25">
        <v>1</v>
      </c>
      <c r="O176" s="25">
        <v>2</v>
      </c>
      <c r="P176" s="25">
        <v>6</v>
      </c>
      <c r="Q176" s="25">
        <v>6</v>
      </c>
      <c r="R176" s="25">
        <v>88</v>
      </c>
      <c r="S176" s="25">
        <v>1.85</v>
      </c>
      <c r="T176" s="25">
        <f t="shared" si="2"/>
        <v>25.712198685171657</v>
      </c>
      <c r="U176" s="25">
        <v>2</v>
      </c>
      <c r="V176" s="25">
        <v>20</v>
      </c>
      <c r="W176" s="25">
        <v>20</v>
      </c>
      <c r="X176" s="25">
        <v>0</v>
      </c>
      <c r="Y176" s="25">
        <v>0</v>
      </c>
      <c r="Z176" s="25">
        <v>0</v>
      </c>
      <c r="AA176" s="25">
        <v>60</v>
      </c>
      <c r="AB176" s="25">
        <v>0</v>
      </c>
      <c r="AC176" s="25">
        <v>4</v>
      </c>
      <c r="AD176" s="25">
        <v>3</v>
      </c>
      <c r="AE176" s="25">
        <v>4</v>
      </c>
      <c r="AF176" s="25">
        <v>8</v>
      </c>
    </row>
    <row r="177" spans="2:32" ht="22" x14ac:dyDescent="0.35">
      <c r="B177" s="25" t="s">
        <v>446</v>
      </c>
      <c r="C177" s="25">
        <v>2</v>
      </c>
      <c r="D177" s="25" t="s">
        <v>447</v>
      </c>
      <c r="E177" s="25"/>
      <c r="F177" s="25">
        <v>2</v>
      </c>
      <c r="G177" s="25">
        <v>100</v>
      </c>
      <c r="H177" s="25">
        <v>2</v>
      </c>
      <c r="I177" s="25">
        <v>3</v>
      </c>
      <c r="J177" s="25">
        <v>5</v>
      </c>
      <c r="K177" s="25">
        <v>4</v>
      </c>
      <c r="L177" s="25">
        <v>2</v>
      </c>
      <c r="M177" s="25"/>
      <c r="N177" s="25">
        <v>1</v>
      </c>
      <c r="O177" s="25">
        <v>3</v>
      </c>
      <c r="P177" s="25">
        <v>6</v>
      </c>
      <c r="Q177" s="25">
        <v>7</v>
      </c>
      <c r="R177" s="25">
        <v>83</v>
      </c>
      <c r="S177" s="25">
        <v>1.68</v>
      </c>
      <c r="T177" s="25">
        <f t="shared" si="2"/>
        <v>29.407596371882089</v>
      </c>
      <c r="U177" s="25">
        <v>1</v>
      </c>
      <c r="V177" s="25">
        <v>80</v>
      </c>
      <c r="W177" s="25">
        <v>0</v>
      </c>
      <c r="X177" s="25">
        <v>0</v>
      </c>
      <c r="Y177" s="25">
        <v>0</v>
      </c>
      <c r="Z177" s="25">
        <v>0</v>
      </c>
      <c r="AA177" s="25">
        <v>20</v>
      </c>
      <c r="AB177" s="25">
        <v>0</v>
      </c>
      <c r="AC177" s="25">
        <v>3</v>
      </c>
      <c r="AD177" s="25">
        <v>4</v>
      </c>
      <c r="AE177" s="25">
        <v>3</v>
      </c>
      <c r="AF177" s="25">
        <v>9</v>
      </c>
    </row>
    <row r="178" spans="2:32" ht="22" x14ac:dyDescent="0.35">
      <c r="B178" s="25" t="s">
        <v>448</v>
      </c>
      <c r="C178" s="25">
        <v>2</v>
      </c>
      <c r="D178" s="25" t="s">
        <v>241</v>
      </c>
      <c r="E178" s="25"/>
      <c r="F178" s="25">
        <v>3</v>
      </c>
      <c r="G178" s="25">
        <v>10</v>
      </c>
      <c r="H178" s="25">
        <v>10</v>
      </c>
      <c r="I178" s="25">
        <v>4</v>
      </c>
      <c r="J178" s="25">
        <v>5</v>
      </c>
      <c r="K178" s="25">
        <v>2</v>
      </c>
      <c r="L178" s="25">
        <v>2</v>
      </c>
      <c r="M178" s="25"/>
      <c r="N178" s="25">
        <v>2</v>
      </c>
      <c r="O178" s="25">
        <v>3</v>
      </c>
      <c r="P178" s="25">
        <v>3</v>
      </c>
      <c r="Q178" s="25">
        <v>9</v>
      </c>
      <c r="R178" s="25">
        <v>130</v>
      </c>
      <c r="S178" s="25">
        <v>1.74</v>
      </c>
      <c r="T178" s="25">
        <f t="shared" si="2"/>
        <v>42.938300964460296</v>
      </c>
      <c r="U178" s="25">
        <v>2</v>
      </c>
      <c r="V178" s="25">
        <v>60</v>
      </c>
      <c r="W178" s="25">
        <v>20</v>
      </c>
      <c r="X178" s="25">
        <v>0</v>
      </c>
      <c r="Y178" s="25">
        <v>0</v>
      </c>
      <c r="Z178" s="25">
        <v>0</v>
      </c>
      <c r="AA178" s="25">
        <v>20</v>
      </c>
      <c r="AB178" s="25">
        <v>0</v>
      </c>
      <c r="AC178" s="25">
        <v>6</v>
      </c>
      <c r="AD178" s="25">
        <v>2</v>
      </c>
      <c r="AE178" s="25">
        <v>3</v>
      </c>
      <c r="AF178" s="25">
        <v>16</v>
      </c>
    </row>
    <row r="179" spans="2:32" ht="43" x14ac:dyDescent="0.35">
      <c r="B179" s="25" t="s">
        <v>35</v>
      </c>
      <c r="C179" s="25">
        <v>1</v>
      </c>
      <c r="D179" s="25"/>
      <c r="E179" s="25" t="s">
        <v>36</v>
      </c>
      <c r="F179" s="25">
        <v>1</v>
      </c>
      <c r="G179" s="25">
        <v>20</v>
      </c>
      <c r="H179" s="25">
        <v>0</v>
      </c>
      <c r="I179" s="25">
        <v>5</v>
      </c>
      <c r="J179" s="25">
        <v>3</v>
      </c>
      <c r="K179" s="25">
        <v>3</v>
      </c>
      <c r="L179" s="25">
        <v>1</v>
      </c>
      <c r="M179" s="25" t="s">
        <v>37</v>
      </c>
      <c r="N179" s="25">
        <v>1</v>
      </c>
      <c r="O179" s="25">
        <v>2</v>
      </c>
      <c r="P179" s="25">
        <v>5</v>
      </c>
      <c r="Q179" s="25">
        <v>7</v>
      </c>
      <c r="R179" s="25">
        <v>65.599999999999994</v>
      </c>
      <c r="S179" s="25">
        <v>1.7</v>
      </c>
      <c r="T179" s="25">
        <f t="shared" si="2"/>
        <v>22.698961937716263</v>
      </c>
      <c r="U179" s="25">
        <v>1</v>
      </c>
      <c r="V179" s="25">
        <v>30</v>
      </c>
      <c r="W179" s="25">
        <v>20</v>
      </c>
      <c r="X179" s="25">
        <v>10</v>
      </c>
      <c r="Y179" s="25">
        <v>10</v>
      </c>
      <c r="Z179" s="25">
        <v>0</v>
      </c>
      <c r="AA179" s="25">
        <v>20</v>
      </c>
      <c r="AB179" s="25">
        <v>10</v>
      </c>
      <c r="AC179" s="25">
        <v>1</v>
      </c>
      <c r="AD179" s="25">
        <v>4</v>
      </c>
      <c r="AE179" s="25">
        <v>5</v>
      </c>
      <c r="AF179" s="25">
        <v>8</v>
      </c>
    </row>
    <row r="180" spans="2:32" ht="22" x14ac:dyDescent="0.35">
      <c r="B180" s="25" t="s">
        <v>449</v>
      </c>
      <c r="C180" s="25">
        <v>2</v>
      </c>
      <c r="D180" s="25" t="s">
        <v>156</v>
      </c>
      <c r="E180" s="25"/>
      <c r="F180" s="25">
        <v>3</v>
      </c>
      <c r="G180" s="25">
        <v>0</v>
      </c>
      <c r="H180" s="25">
        <v>0</v>
      </c>
      <c r="I180" s="25">
        <v>3</v>
      </c>
      <c r="J180" s="25">
        <v>5</v>
      </c>
      <c r="K180" s="25">
        <v>4</v>
      </c>
      <c r="L180" s="25">
        <v>2</v>
      </c>
      <c r="M180" s="25"/>
      <c r="N180" s="25">
        <v>1</v>
      </c>
      <c r="O180" s="25">
        <v>1</v>
      </c>
      <c r="P180" s="25">
        <v>8</v>
      </c>
      <c r="Q180" s="25">
        <v>8</v>
      </c>
      <c r="R180" s="25">
        <v>88</v>
      </c>
      <c r="S180" s="25">
        <v>1.62</v>
      </c>
      <c r="T180" s="25">
        <f t="shared" si="2"/>
        <v>33.53147386069196</v>
      </c>
      <c r="U180" s="25">
        <v>1</v>
      </c>
      <c r="V180" s="25">
        <v>80</v>
      </c>
      <c r="W180" s="25">
        <v>0</v>
      </c>
      <c r="X180" s="25">
        <v>0</v>
      </c>
      <c r="Y180" s="25">
        <v>10</v>
      </c>
      <c r="Z180" s="25">
        <v>0</v>
      </c>
      <c r="AA180" s="25">
        <v>10</v>
      </c>
      <c r="AB180" s="25">
        <v>0</v>
      </c>
      <c r="AC180" s="25">
        <v>4</v>
      </c>
      <c r="AD180" s="25">
        <v>3</v>
      </c>
      <c r="AE180" s="25">
        <v>3</v>
      </c>
      <c r="AF180" s="25">
        <v>14</v>
      </c>
    </row>
    <row r="181" spans="2:32" ht="22" x14ac:dyDescent="0.35">
      <c r="B181" s="25" t="s">
        <v>450</v>
      </c>
      <c r="C181" s="25">
        <v>2</v>
      </c>
      <c r="D181" s="25" t="s">
        <v>451</v>
      </c>
      <c r="E181" s="25"/>
      <c r="F181" s="25">
        <v>3</v>
      </c>
      <c r="G181" s="25">
        <v>49</v>
      </c>
      <c r="H181" s="25">
        <v>0</v>
      </c>
      <c r="I181" s="25">
        <v>3</v>
      </c>
      <c r="J181" s="25">
        <v>4</v>
      </c>
      <c r="K181" s="25">
        <v>4</v>
      </c>
      <c r="L181" s="25">
        <v>2</v>
      </c>
      <c r="M181" s="25" t="s">
        <v>452</v>
      </c>
      <c r="N181" s="25">
        <v>1</v>
      </c>
      <c r="O181" s="25">
        <v>3</v>
      </c>
      <c r="P181" s="25">
        <v>7</v>
      </c>
      <c r="Q181" s="25">
        <v>7</v>
      </c>
      <c r="R181" s="25">
        <v>114.1</v>
      </c>
      <c r="S181" s="25">
        <v>1.84</v>
      </c>
      <c r="T181" s="25">
        <f t="shared" si="2"/>
        <v>33.701559546313796</v>
      </c>
      <c r="U181" s="25">
        <v>2</v>
      </c>
      <c r="V181" s="25">
        <v>50</v>
      </c>
      <c r="W181" s="25">
        <v>25</v>
      </c>
      <c r="X181" s="25">
        <v>5</v>
      </c>
      <c r="Y181" s="25">
        <v>10</v>
      </c>
      <c r="Z181" s="25">
        <v>0</v>
      </c>
      <c r="AA181" s="25">
        <v>5</v>
      </c>
      <c r="AB181" s="25">
        <v>5</v>
      </c>
      <c r="AC181" s="25">
        <v>3</v>
      </c>
      <c r="AD181" s="25">
        <v>6</v>
      </c>
      <c r="AE181" s="25">
        <v>5</v>
      </c>
      <c r="AF181" s="25">
        <v>27</v>
      </c>
    </row>
    <row r="182" spans="2:32" ht="22" x14ac:dyDescent="0.35">
      <c r="B182" s="25" t="s">
        <v>453</v>
      </c>
      <c r="C182" s="25">
        <v>1</v>
      </c>
      <c r="D182" s="25"/>
      <c r="E182" s="25" t="s">
        <v>454</v>
      </c>
      <c r="F182" s="25">
        <v>3</v>
      </c>
      <c r="G182" s="25">
        <v>200</v>
      </c>
      <c r="H182" s="25">
        <v>0</v>
      </c>
      <c r="I182" s="25">
        <v>3</v>
      </c>
      <c r="J182" s="25">
        <v>3</v>
      </c>
      <c r="K182" s="25">
        <v>4</v>
      </c>
      <c r="L182" s="25">
        <v>2</v>
      </c>
      <c r="M182" s="25"/>
      <c r="N182" s="25">
        <v>2</v>
      </c>
      <c r="O182" s="25">
        <v>4</v>
      </c>
      <c r="P182" s="25">
        <v>7</v>
      </c>
      <c r="Q182" s="25">
        <v>4</v>
      </c>
      <c r="R182" s="25">
        <v>75</v>
      </c>
      <c r="S182" s="25">
        <v>1.86</v>
      </c>
      <c r="T182" s="25">
        <f t="shared" si="2"/>
        <v>21.678806798473808</v>
      </c>
      <c r="U182" s="25">
        <v>1</v>
      </c>
      <c r="V182" s="25">
        <v>80</v>
      </c>
      <c r="W182" s="25">
        <v>20</v>
      </c>
      <c r="X182" s="25">
        <v>0</v>
      </c>
      <c r="Y182" s="25">
        <v>0</v>
      </c>
      <c r="Z182" s="25">
        <v>0</v>
      </c>
      <c r="AA182" s="25">
        <v>0</v>
      </c>
      <c r="AB182" s="25">
        <v>0</v>
      </c>
      <c r="AC182" s="25">
        <v>4</v>
      </c>
      <c r="AD182" s="25">
        <v>3</v>
      </c>
      <c r="AE182" s="25">
        <v>5</v>
      </c>
      <c r="AF182" s="25">
        <v>14</v>
      </c>
    </row>
    <row r="183" spans="2:32" ht="32.5" x14ac:dyDescent="0.35">
      <c r="B183" s="25" t="s">
        <v>455</v>
      </c>
      <c r="C183" s="25">
        <v>1</v>
      </c>
      <c r="D183" s="25"/>
      <c r="E183" s="25" t="s">
        <v>456</v>
      </c>
      <c r="F183" s="25">
        <v>1</v>
      </c>
      <c r="G183" s="25">
        <v>70</v>
      </c>
      <c r="H183" s="25">
        <v>0</v>
      </c>
      <c r="I183" s="25">
        <v>5</v>
      </c>
      <c r="J183" s="25">
        <v>3</v>
      </c>
      <c r="K183" s="25">
        <v>2</v>
      </c>
      <c r="L183" s="25">
        <v>2</v>
      </c>
      <c r="M183" s="25"/>
      <c r="N183" s="25">
        <v>1</v>
      </c>
      <c r="O183" s="25">
        <v>4</v>
      </c>
      <c r="P183" s="25">
        <v>5</v>
      </c>
      <c r="Q183" s="25">
        <v>8</v>
      </c>
      <c r="R183" s="25">
        <v>59</v>
      </c>
      <c r="S183" s="25">
        <v>1.63</v>
      </c>
      <c r="T183" s="25">
        <f t="shared" si="2"/>
        <v>22.206330686137981</v>
      </c>
      <c r="U183" s="25">
        <v>1</v>
      </c>
      <c r="V183" s="25">
        <v>50</v>
      </c>
      <c r="W183" s="25">
        <v>10</v>
      </c>
      <c r="X183" s="25">
        <v>0</v>
      </c>
      <c r="Y183" s="25">
        <v>15</v>
      </c>
      <c r="Z183" s="25">
        <v>0</v>
      </c>
      <c r="AA183" s="25">
        <v>25</v>
      </c>
      <c r="AB183" s="25">
        <v>0</v>
      </c>
      <c r="AC183" s="25">
        <v>1</v>
      </c>
      <c r="AD183" s="25">
        <v>8</v>
      </c>
      <c r="AE183" s="25">
        <v>3</v>
      </c>
      <c r="AF183" s="25">
        <v>34</v>
      </c>
    </row>
    <row r="184" spans="2:32" ht="22" x14ac:dyDescent="0.35">
      <c r="B184" s="25" t="s">
        <v>457</v>
      </c>
      <c r="C184" s="25">
        <v>1</v>
      </c>
      <c r="D184" s="25"/>
      <c r="E184" s="25" t="s">
        <v>458</v>
      </c>
      <c r="F184" s="25">
        <v>2</v>
      </c>
      <c r="G184" s="25">
        <v>150</v>
      </c>
      <c r="H184" s="25">
        <v>12</v>
      </c>
      <c r="I184" s="25">
        <v>5</v>
      </c>
      <c r="J184" s="25">
        <v>6</v>
      </c>
      <c r="K184" s="25">
        <v>2</v>
      </c>
      <c r="L184" s="25">
        <v>2</v>
      </c>
      <c r="M184" s="25"/>
      <c r="N184" s="25">
        <v>1</v>
      </c>
      <c r="O184" s="25">
        <v>4</v>
      </c>
      <c r="P184" s="25">
        <v>8</v>
      </c>
      <c r="Q184" s="25">
        <v>8</v>
      </c>
      <c r="R184" s="25">
        <v>62</v>
      </c>
      <c r="S184" s="25">
        <v>1.79</v>
      </c>
      <c r="T184" s="25">
        <f t="shared" si="2"/>
        <v>19.350207546580943</v>
      </c>
      <c r="U184" s="25">
        <v>2</v>
      </c>
      <c r="V184" s="25">
        <v>65</v>
      </c>
      <c r="W184" s="25">
        <v>0</v>
      </c>
      <c r="X184" s="25">
        <v>10</v>
      </c>
      <c r="Y184" s="25">
        <v>0</v>
      </c>
      <c r="Z184" s="25">
        <v>0</v>
      </c>
      <c r="AA184" s="25">
        <v>20</v>
      </c>
      <c r="AB184" s="25">
        <v>5</v>
      </c>
      <c r="AC184" s="25">
        <v>2</v>
      </c>
      <c r="AD184" s="25">
        <v>4</v>
      </c>
      <c r="AE184" s="25">
        <v>6</v>
      </c>
      <c r="AF184" s="25">
        <v>34</v>
      </c>
    </row>
    <row r="185" spans="2:32" ht="22" x14ac:dyDescent="0.35">
      <c r="B185" s="25" t="s">
        <v>459</v>
      </c>
      <c r="C185" s="25">
        <v>2</v>
      </c>
      <c r="D185" s="25" t="s">
        <v>460</v>
      </c>
      <c r="E185" s="25"/>
      <c r="F185" s="25">
        <v>3</v>
      </c>
      <c r="G185" s="25">
        <v>0</v>
      </c>
      <c r="H185" s="25">
        <v>0</v>
      </c>
      <c r="I185" s="25">
        <v>3</v>
      </c>
      <c r="J185" s="25">
        <v>5</v>
      </c>
      <c r="K185" s="25">
        <v>2</v>
      </c>
      <c r="L185" s="25">
        <v>2</v>
      </c>
      <c r="M185" s="25"/>
      <c r="N185" s="25">
        <v>1</v>
      </c>
      <c r="O185" s="25">
        <v>1</v>
      </c>
      <c r="P185" s="25">
        <v>4</v>
      </c>
      <c r="Q185" s="25">
        <v>4</v>
      </c>
      <c r="R185" s="25">
        <v>110</v>
      </c>
      <c r="S185" s="25">
        <v>1.83</v>
      </c>
      <c r="T185" s="25">
        <f t="shared" si="2"/>
        <v>32.846606348353184</v>
      </c>
      <c r="U185" s="25">
        <v>2</v>
      </c>
      <c r="V185" s="25">
        <v>50</v>
      </c>
      <c r="W185" s="25">
        <v>25</v>
      </c>
      <c r="X185" s="25">
        <v>0</v>
      </c>
      <c r="Y185" s="25">
        <v>0</v>
      </c>
      <c r="Z185" s="25">
        <v>0</v>
      </c>
      <c r="AA185" s="25">
        <v>25</v>
      </c>
      <c r="AB185" s="25">
        <v>0</v>
      </c>
      <c r="AC185" s="25">
        <v>5</v>
      </c>
      <c r="AD185" s="25">
        <v>4</v>
      </c>
      <c r="AE185" s="25">
        <v>2</v>
      </c>
      <c r="AF185" s="25">
        <v>34</v>
      </c>
    </row>
    <row r="186" spans="2:32" ht="43" x14ac:dyDescent="0.35">
      <c r="B186" s="25" t="s">
        <v>461</v>
      </c>
      <c r="C186" s="25">
        <v>1</v>
      </c>
      <c r="D186" s="25"/>
      <c r="E186" s="25" t="s">
        <v>462</v>
      </c>
      <c r="F186" s="25">
        <v>3</v>
      </c>
      <c r="G186" s="25">
        <v>50</v>
      </c>
      <c r="H186" s="25">
        <v>3</v>
      </c>
      <c r="I186" s="25">
        <v>3</v>
      </c>
      <c r="J186" s="25">
        <v>3</v>
      </c>
      <c r="K186" s="25">
        <v>4</v>
      </c>
      <c r="L186" s="25">
        <v>2</v>
      </c>
      <c r="M186" s="25"/>
      <c r="N186" s="25">
        <v>1</v>
      </c>
      <c r="O186" s="25">
        <v>2</v>
      </c>
      <c r="P186" s="25">
        <v>2</v>
      </c>
      <c r="Q186" s="25">
        <v>8</v>
      </c>
      <c r="R186" s="25">
        <v>80</v>
      </c>
      <c r="S186" s="25">
        <v>1.73</v>
      </c>
      <c r="T186" s="25">
        <f t="shared" si="2"/>
        <v>26.729927495071667</v>
      </c>
      <c r="U186" s="25">
        <v>1</v>
      </c>
      <c r="V186" s="25">
        <v>40</v>
      </c>
      <c r="W186" s="25">
        <v>30</v>
      </c>
      <c r="X186" s="25">
        <v>0</v>
      </c>
      <c r="Y186" s="25">
        <v>0</v>
      </c>
      <c r="Z186" s="25">
        <v>0</v>
      </c>
      <c r="AA186" s="25">
        <v>30</v>
      </c>
      <c r="AB186" s="25">
        <v>0</v>
      </c>
      <c r="AC186" s="25">
        <v>3</v>
      </c>
      <c r="AD186" s="25">
        <v>7</v>
      </c>
      <c r="AE186" s="25">
        <v>3</v>
      </c>
      <c r="AF186" s="25">
        <v>30</v>
      </c>
    </row>
    <row r="187" spans="2:32" ht="32.5" x14ac:dyDescent="0.35">
      <c r="B187" s="25" t="s">
        <v>463</v>
      </c>
      <c r="C187" s="25">
        <v>2</v>
      </c>
      <c r="D187" s="25" t="s">
        <v>464</v>
      </c>
      <c r="E187" s="25"/>
      <c r="F187" s="25">
        <v>3</v>
      </c>
      <c r="G187" s="25">
        <v>50</v>
      </c>
      <c r="H187" s="25">
        <v>0</v>
      </c>
      <c r="I187" s="25">
        <v>1</v>
      </c>
      <c r="J187" s="25">
        <v>5</v>
      </c>
      <c r="K187" s="25">
        <v>1</v>
      </c>
      <c r="L187" s="25">
        <v>2</v>
      </c>
      <c r="M187" s="25"/>
      <c r="N187" s="25">
        <v>1</v>
      </c>
      <c r="O187" s="25">
        <v>1</v>
      </c>
      <c r="P187" s="25">
        <v>6</v>
      </c>
      <c r="Q187" s="25">
        <v>9</v>
      </c>
      <c r="R187" s="25">
        <v>65</v>
      </c>
      <c r="S187" s="25">
        <v>1.72</v>
      </c>
      <c r="T187" s="25">
        <f t="shared" si="2"/>
        <v>21.971335857220122</v>
      </c>
      <c r="U187" s="25">
        <v>1</v>
      </c>
      <c r="V187" s="25">
        <v>60</v>
      </c>
      <c r="W187" s="25">
        <v>10</v>
      </c>
      <c r="X187" s="25">
        <v>0</v>
      </c>
      <c r="Y187" s="25">
        <v>0</v>
      </c>
      <c r="Z187" s="25">
        <v>0</v>
      </c>
      <c r="AA187" s="25">
        <v>25</v>
      </c>
      <c r="AB187" s="25">
        <v>5</v>
      </c>
      <c r="AC187" s="25">
        <v>3</v>
      </c>
      <c r="AD187" s="25">
        <v>3</v>
      </c>
      <c r="AE187" s="25">
        <v>3</v>
      </c>
      <c r="AF187" s="25">
        <v>34</v>
      </c>
    </row>
    <row r="188" spans="2:32" ht="43" x14ac:dyDescent="0.35">
      <c r="B188" s="25" t="s">
        <v>465</v>
      </c>
      <c r="C188" s="25">
        <v>1</v>
      </c>
      <c r="D188" s="25" t="s">
        <v>466</v>
      </c>
      <c r="E188" s="25" t="s">
        <v>467</v>
      </c>
      <c r="F188" s="25">
        <v>1</v>
      </c>
      <c r="G188" s="25">
        <v>100</v>
      </c>
      <c r="H188" s="25">
        <v>0</v>
      </c>
      <c r="I188" s="25">
        <v>5</v>
      </c>
      <c r="J188" s="25">
        <v>7</v>
      </c>
      <c r="K188" s="25">
        <v>1</v>
      </c>
      <c r="L188" s="25">
        <v>2</v>
      </c>
      <c r="M188" s="25"/>
      <c r="N188" s="25">
        <v>2</v>
      </c>
      <c r="O188" s="25">
        <v>2</v>
      </c>
      <c r="P188" s="25">
        <v>6</v>
      </c>
      <c r="Q188" s="25">
        <v>6</v>
      </c>
      <c r="R188" s="25">
        <v>80</v>
      </c>
      <c r="S188" s="25">
        <v>1.65</v>
      </c>
      <c r="T188" s="25">
        <f t="shared" si="2"/>
        <v>29.384756657483933</v>
      </c>
      <c r="U188" s="25">
        <v>2</v>
      </c>
      <c r="V188" s="25">
        <v>70</v>
      </c>
      <c r="W188" s="25">
        <v>20</v>
      </c>
      <c r="X188" s="25">
        <v>0</v>
      </c>
      <c r="Y188" s="25">
        <v>0</v>
      </c>
      <c r="Z188" s="25">
        <v>0</v>
      </c>
      <c r="AA188" s="25">
        <v>10</v>
      </c>
      <c r="AB188" s="25">
        <v>0</v>
      </c>
      <c r="AC188" s="25">
        <v>5</v>
      </c>
      <c r="AD188" s="25">
        <v>1</v>
      </c>
      <c r="AE188" s="25">
        <v>3</v>
      </c>
      <c r="AF188" s="25">
        <v>34</v>
      </c>
    </row>
    <row r="189" spans="2:32" ht="22" x14ac:dyDescent="0.35">
      <c r="B189" s="25" t="s">
        <v>468</v>
      </c>
      <c r="C189" s="25">
        <v>1</v>
      </c>
      <c r="D189" s="25"/>
      <c r="E189" s="25" t="s">
        <v>469</v>
      </c>
      <c r="F189" s="25">
        <v>2</v>
      </c>
      <c r="G189" s="25">
        <v>100</v>
      </c>
      <c r="H189" s="25">
        <v>5</v>
      </c>
      <c r="I189" s="25">
        <v>2</v>
      </c>
      <c r="J189" s="25">
        <v>6</v>
      </c>
      <c r="K189" s="25">
        <v>2</v>
      </c>
      <c r="L189" s="25">
        <v>2</v>
      </c>
      <c r="M189" s="25"/>
      <c r="N189" s="25">
        <v>1</v>
      </c>
      <c r="O189" s="25">
        <v>3</v>
      </c>
      <c r="P189" s="25">
        <v>3</v>
      </c>
      <c r="Q189" s="25">
        <v>8</v>
      </c>
      <c r="R189" s="25">
        <v>82</v>
      </c>
      <c r="S189" s="25">
        <v>1.75</v>
      </c>
      <c r="T189" s="25">
        <f t="shared" si="2"/>
        <v>26.775510204081634</v>
      </c>
      <c r="U189" s="25">
        <v>2</v>
      </c>
      <c r="V189" s="25">
        <v>90</v>
      </c>
      <c r="W189" s="25">
        <v>0</v>
      </c>
      <c r="X189" s="25">
        <v>0</v>
      </c>
      <c r="Y189" s="25">
        <v>0</v>
      </c>
      <c r="Z189" s="25">
        <v>0</v>
      </c>
      <c r="AA189" s="25">
        <v>10</v>
      </c>
      <c r="AB189" s="25">
        <v>0</v>
      </c>
      <c r="AC189" s="25">
        <v>3</v>
      </c>
      <c r="AD189" s="25">
        <v>5</v>
      </c>
      <c r="AE189" s="25">
        <v>3</v>
      </c>
      <c r="AF189" s="25">
        <v>27</v>
      </c>
    </row>
    <row r="190" spans="2:32" ht="22" x14ac:dyDescent="0.35">
      <c r="B190" s="25" t="s">
        <v>470</v>
      </c>
      <c r="C190" s="25">
        <v>1</v>
      </c>
      <c r="D190" s="25"/>
      <c r="E190" s="25" t="s">
        <v>471</v>
      </c>
      <c r="F190" s="25">
        <v>1</v>
      </c>
      <c r="G190" s="25">
        <v>50</v>
      </c>
      <c r="H190" s="25">
        <v>0</v>
      </c>
      <c r="I190" s="25">
        <v>3</v>
      </c>
      <c r="J190" s="25">
        <v>3</v>
      </c>
      <c r="K190" s="25">
        <v>1</v>
      </c>
      <c r="L190" s="25">
        <v>2</v>
      </c>
      <c r="M190" s="25"/>
      <c r="N190" s="25">
        <v>1</v>
      </c>
      <c r="O190" s="25">
        <v>5</v>
      </c>
      <c r="P190" s="25">
        <v>7</v>
      </c>
      <c r="Q190" s="25">
        <v>7</v>
      </c>
      <c r="R190" s="25">
        <v>76</v>
      </c>
      <c r="S190" s="25">
        <v>1.75</v>
      </c>
      <c r="T190" s="25">
        <f t="shared" si="2"/>
        <v>24.816326530612244</v>
      </c>
      <c r="U190" s="25">
        <v>1</v>
      </c>
      <c r="V190" s="25">
        <v>70</v>
      </c>
      <c r="W190" s="25">
        <v>0</v>
      </c>
      <c r="X190" s="25">
        <v>0</v>
      </c>
      <c r="Y190" s="25">
        <v>0</v>
      </c>
      <c r="Z190" s="25">
        <v>0</v>
      </c>
      <c r="AA190" s="25">
        <v>30</v>
      </c>
      <c r="AB190" s="25">
        <v>0</v>
      </c>
      <c r="AC190" s="25">
        <v>5</v>
      </c>
      <c r="AD190" s="25">
        <v>3</v>
      </c>
      <c r="AE190" s="25">
        <v>2</v>
      </c>
      <c r="AF190" s="25">
        <v>14</v>
      </c>
    </row>
    <row r="191" spans="2:32" ht="22" x14ac:dyDescent="0.35">
      <c r="B191" s="25" t="s">
        <v>472</v>
      </c>
      <c r="C191" s="25">
        <v>2</v>
      </c>
      <c r="D191" s="25" t="s">
        <v>473</v>
      </c>
      <c r="E191" s="25"/>
      <c r="F191" s="25">
        <v>3</v>
      </c>
      <c r="G191" s="25">
        <v>100</v>
      </c>
      <c r="H191" s="25">
        <v>0</v>
      </c>
      <c r="I191" s="25">
        <v>2</v>
      </c>
      <c r="J191" s="25">
        <v>3</v>
      </c>
      <c r="K191" s="25">
        <v>1</v>
      </c>
      <c r="L191" s="25">
        <v>2</v>
      </c>
      <c r="M191" s="25"/>
      <c r="N191" s="25">
        <v>1</v>
      </c>
      <c r="O191" s="25">
        <v>4</v>
      </c>
      <c r="P191" s="25">
        <v>7</v>
      </c>
      <c r="Q191" s="25">
        <v>9</v>
      </c>
      <c r="R191" s="25">
        <v>70</v>
      </c>
      <c r="S191" s="25">
        <v>1.7</v>
      </c>
      <c r="T191" s="25">
        <f t="shared" si="2"/>
        <v>24.221453287197235</v>
      </c>
      <c r="U191" s="25">
        <v>2</v>
      </c>
      <c r="V191" s="25">
        <v>50</v>
      </c>
      <c r="W191" s="25">
        <v>20</v>
      </c>
      <c r="X191" s="25">
        <v>0</v>
      </c>
      <c r="Y191" s="25">
        <v>0</v>
      </c>
      <c r="Z191" s="25">
        <v>0</v>
      </c>
      <c r="AA191" s="25">
        <v>20</v>
      </c>
      <c r="AB191" s="25">
        <v>10</v>
      </c>
      <c r="AC191" s="25">
        <v>6</v>
      </c>
      <c r="AD191" s="25">
        <v>4</v>
      </c>
      <c r="AE191" s="25">
        <v>2</v>
      </c>
      <c r="AF191" s="25">
        <v>2</v>
      </c>
    </row>
    <row r="192" spans="2:32" ht="22" x14ac:dyDescent="0.35">
      <c r="B192" s="25" t="s">
        <v>474</v>
      </c>
      <c r="C192" s="25">
        <v>2</v>
      </c>
      <c r="D192" s="25" t="s">
        <v>475</v>
      </c>
      <c r="E192" s="25"/>
      <c r="F192" s="25">
        <v>3</v>
      </c>
      <c r="G192" s="25">
        <v>0</v>
      </c>
      <c r="H192" s="25">
        <v>10</v>
      </c>
      <c r="I192" s="25">
        <v>1</v>
      </c>
      <c r="J192" s="25">
        <v>4</v>
      </c>
      <c r="K192" s="25">
        <v>2</v>
      </c>
      <c r="L192" s="25">
        <v>2</v>
      </c>
      <c r="M192" s="25"/>
      <c r="N192" s="25">
        <v>1</v>
      </c>
      <c r="O192" s="25">
        <v>3</v>
      </c>
      <c r="P192" s="25">
        <v>5</v>
      </c>
      <c r="Q192" s="25">
        <v>4</v>
      </c>
      <c r="R192" s="25">
        <v>80</v>
      </c>
      <c r="S192" s="25">
        <v>1.72</v>
      </c>
      <c r="T192" s="25">
        <f t="shared" si="2"/>
        <v>27.041644131963228</v>
      </c>
      <c r="U192" s="25">
        <v>2</v>
      </c>
      <c r="V192" s="25">
        <v>40</v>
      </c>
      <c r="W192" s="25">
        <v>20</v>
      </c>
      <c r="X192" s="25">
        <v>10</v>
      </c>
      <c r="Y192" s="25">
        <v>10</v>
      </c>
      <c r="Z192" s="25">
        <v>0</v>
      </c>
      <c r="AA192" s="25">
        <v>20</v>
      </c>
      <c r="AB192" s="25">
        <v>0</v>
      </c>
      <c r="AC192" s="25">
        <v>6</v>
      </c>
      <c r="AD192" s="25">
        <v>3</v>
      </c>
      <c r="AE192" s="25">
        <v>2</v>
      </c>
      <c r="AF192" s="25">
        <v>34</v>
      </c>
    </row>
    <row r="193" spans="2:32" ht="22" x14ac:dyDescent="0.35">
      <c r="B193" s="25" t="s">
        <v>476</v>
      </c>
      <c r="C193" s="25">
        <v>2</v>
      </c>
      <c r="D193" s="25" t="s">
        <v>166</v>
      </c>
      <c r="E193" s="25"/>
      <c r="F193" s="25">
        <v>3</v>
      </c>
      <c r="G193" s="25">
        <v>0</v>
      </c>
      <c r="H193" s="25">
        <v>0</v>
      </c>
      <c r="I193" s="25">
        <v>3</v>
      </c>
      <c r="J193" s="25">
        <v>4</v>
      </c>
      <c r="K193" s="25">
        <v>2</v>
      </c>
      <c r="L193" s="25">
        <v>2</v>
      </c>
      <c r="M193" s="25" t="s">
        <v>477</v>
      </c>
      <c r="N193" s="25">
        <v>1</v>
      </c>
      <c r="O193" s="25">
        <v>1</v>
      </c>
      <c r="P193" s="25">
        <v>3</v>
      </c>
      <c r="Q193" s="25">
        <v>6</v>
      </c>
      <c r="R193" s="25">
        <v>112</v>
      </c>
      <c r="S193" s="25">
        <v>1.78</v>
      </c>
      <c r="T193" s="25">
        <f t="shared" si="2"/>
        <v>35.349072086857717</v>
      </c>
      <c r="U193" s="25">
        <v>2</v>
      </c>
      <c r="V193" s="25">
        <v>80</v>
      </c>
      <c r="W193" s="25">
        <v>10</v>
      </c>
      <c r="X193" s="25">
        <v>0</v>
      </c>
      <c r="Y193" s="25">
        <v>0</v>
      </c>
      <c r="Z193" s="25">
        <v>0</v>
      </c>
      <c r="AA193" s="25">
        <v>4</v>
      </c>
      <c r="AB193" s="25">
        <v>6</v>
      </c>
      <c r="AC193" s="25">
        <v>4</v>
      </c>
      <c r="AD193" s="25">
        <v>7</v>
      </c>
      <c r="AE193" s="25">
        <v>6</v>
      </c>
      <c r="AF193" s="25">
        <v>34</v>
      </c>
    </row>
    <row r="194" spans="2:32" ht="53.5" x14ac:dyDescent="0.35">
      <c r="B194" s="25" t="s">
        <v>478</v>
      </c>
      <c r="C194" s="25">
        <v>2</v>
      </c>
      <c r="D194" s="25" t="s">
        <v>479</v>
      </c>
      <c r="E194" s="25"/>
      <c r="F194" s="25">
        <v>1</v>
      </c>
      <c r="G194" s="25">
        <v>199</v>
      </c>
      <c r="H194" s="25">
        <v>1</v>
      </c>
      <c r="I194" s="25">
        <v>3</v>
      </c>
      <c r="J194" s="25">
        <v>4</v>
      </c>
      <c r="K194" s="25">
        <v>4</v>
      </c>
      <c r="L194" s="25">
        <v>2</v>
      </c>
      <c r="M194" s="25"/>
      <c r="N194" s="25">
        <v>1</v>
      </c>
      <c r="O194" s="25">
        <v>4</v>
      </c>
      <c r="P194" s="25">
        <v>5</v>
      </c>
      <c r="Q194" s="25">
        <v>4</v>
      </c>
      <c r="R194" s="25">
        <v>78</v>
      </c>
      <c r="S194" s="25">
        <v>1.66</v>
      </c>
      <c r="T194" s="25">
        <f t="shared" si="2"/>
        <v>28.305995064595734</v>
      </c>
      <c r="U194" s="25">
        <v>2</v>
      </c>
      <c r="V194" s="25">
        <v>40</v>
      </c>
      <c r="W194" s="25">
        <v>0</v>
      </c>
      <c r="X194" s="25">
        <v>0</v>
      </c>
      <c r="Y194" s="25">
        <v>0</v>
      </c>
      <c r="Z194" s="25">
        <v>0</v>
      </c>
      <c r="AA194" s="25">
        <v>40</v>
      </c>
      <c r="AB194" s="25">
        <v>20</v>
      </c>
      <c r="AC194" s="25">
        <v>3</v>
      </c>
      <c r="AD194" s="25">
        <v>4</v>
      </c>
      <c r="AE194" s="25">
        <v>3</v>
      </c>
      <c r="AF194" s="25">
        <v>13</v>
      </c>
    </row>
    <row r="195" spans="2:32" ht="22" x14ac:dyDescent="0.35">
      <c r="B195" s="25" t="s">
        <v>480</v>
      </c>
      <c r="C195" s="25">
        <v>1</v>
      </c>
      <c r="D195" s="25"/>
      <c r="E195" s="25" t="s">
        <v>481</v>
      </c>
      <c r="F195" s="25">
        <v>1</v>
      </c>
      <c r="G195" s="25">
        <v>300</v>
      </c>
      <c r="H195" s="25">
        <v>0</v>
      </c>
      <c r="I195" s="25">
        <v>4</v>
      </c>
      <c r="J195" s="25">
        <v>6</v>
      </c>
      <c r="K195" s="25">
        <v>2</v>
      </c>
      <c r="L195" s="25">
        <v>2</v>
      </c>
      <c r="M195" s="25"/>
      <c r="N195" s="25">
        <v>1</v>
      </c>
      <c r="O195" s="25">
        <v>2</v>
      </c>
      <c r="P195" s="25">
        <v>4</v>
      </c>
      <c r="Q195" s="25">
        <v>6</v>
      </c>
      <c r="R195" s="25">
        <v>80</v>
      </c>
      <c r="S195" s="25">
        <v>1.8</v>
      </c>
      <c r="T195" s="25">
        <f t="shared" si="2"/>
        <v>24.691358024691358</v>
      </c>
      <c r="U195" s="25">
        <v>2</v>
      </c>
      <c r="V195" s="25">
        <v>50</v>
      </c>
      <c r="W195" s="25">
        <v>10</v>
      </c>
      <c r="X195" s="25">
        <v>0</v>
      </c>
      <c r="Y195" s="25">
        <v>0</v>
      </c>
      <c r="Z195" s="25">
        <v>0</v>
      </c>
      <c r="AA195" s="25">
        <v>40</v>
      </c>
      <c r="AB195" s="25">
        <v>0</v>
      </c>
      <c r="AC195" s="25">
        <v>3</v>
      </c>
      <c r="AD195" s="25">
        <v>7</v>
      </c>
      <c r="AE195" s="25">
        <v>3</v>
      </c>
      <c r="AF195" s="25">
        <v>13</v>
      </c>
    </row>
    <row r="196" spans="2:32" ht="22" x14ac:dyDescent="0.35">
      <c r="B196" s="25" t="s">
        <v>38</v>
      </c>
      <c r="C196" s="25">
        <v>1</v>
      </c>
      <c r="D196" s="25"/>
      <c r="E196" s="25" t="s">
        <v>39</v>
      </c>
      <c r="F196" s="25">
        <v>3</v>
      </c>
      <c r="G196" s="25">
        <v>150</v>
      </c>
      <c r="H196" s="25">
        <v>0</v>
      </c>
      <c r="I196" s="25">
        <v>2</v>
      </c>
      <c r="J196" s="25">
        <v>6</v>
      </c>
      <c r="K196" s="25">
        <v>2</v>
      </c>
      <c r="L196" s="25">
        <v>1</v>
      </c>
      <c r="M196" s="25" t="s">
        <v>40</v>
      </c>
      <c r="N196" s="25">
        <v>1</v>
      </c>
      <c r="O196" s="25">
        <v>4</v>
      </c>
      <c r="P196" s="25">
        <v>8</v>
      </c>
      <c r="Q196" s="25">
        <v>10</v>
      </c>
      <c r="R196" s="25">
        <v>57.5</v>
      </c>
      <c r="S196" s="25">
        <v>1.7</v>
      </c>
      <c r="T196" s="25">
        <f t="shared" ref="T196:T259" si="3">R196/S196^2</f>
        <v>19.896193771626301</v>
      </c>
      <c r="U196" s="25">
        <v>1</v>
      </c>
      <c r="V196" s="25">
        <v>70</v>
      </c>
      <c r="W196" s="25">
        <v>0</v>
      </c>
      <c r="X196" s="25">
        <v>0</v>
      </c>
      <c r="Y196" s="25">
        <v>0</v>
      </c>
      <c r="Z196" s="25">
        <v>0</v>
      </c>
      <c r="AA196" s="25">
        <v>30</v>
      </c>
      <c r="AB196" s="25">
        <v>0</v>
      </c>
      <c r="AC196" s="25">
        <v>6</v>
      </c>
      <c r="AD196" s="25">
        <v>6</v>
      </c>
      <c r="AE196" s="25">
        <v>5</v>
      </c>
      <c r="AF196" s="25">
        <v>14</v>
      </c>
    </row>
    <row r="197" spans="2:32" ht="22" x14ac:dyDescent="0.35">
      <c r="B197" s="25" t="s">
        <v>482</v>
      </c>
      <c r="C197" s="25">
        <v>2</v>
      </c>
      <c r="D197" s="25" t="s">
        <v>174</v>
      </c>
      <c r="E197" s="25"/>
      <c r="F197" s="25">
        <v>3</v>
      </c>
      <c r="G197" s="25">
        <v>0</v>
      </c>
      <c r="H197" s="25">
        <v>0</v>
      </c>
      <c r="I197" s="25">
        <v>4</v>
      </c>
      <c r="J197" s="25">
        <v>3</v>
      </c>
      <c r="K197" s="25">
        <v>2</v>
      </c>
      <c r="L197" s="25">
        <v>2</v>
      </c>
      <c r="M197" s="25"/>
      <c r="N197" s="25">
        <v>2</v>
      </c>
      <c r="O197" s="25">
        <v>4</v>
      </c>
      <c r="P197" s="25">
        <v>7</v>
      </c>
      <c r="Q197" s="25">
        <v>8</v>
      </c>
      <c r="R197" s="25">
        <v>94</v>
      </c>
      <c r="S197" s="25">
        <v>1.85</v>
      </c>
      <c r="T197" s="25">
        <f t="shared" si="3"/>
        <v>27.465303140978815</v>
      </c>
      <c r="U197" s="25">
        <v>2</v>
      </c>
      <c r="V197" s="25">
        <v>40</v>
      </c>
      <c r="W197" s="25">
        <v>50</v>
      </c>
      <c r="X197" s="25">
        <v>0</v>
      </c>
      <c r="Y197" s="25">
        <v>5</v>
      </c>
      <c r="Z197" s="25">
        <v>0</v>
      </c>
      <c r="AA197" s="25">
        <v>5</v>
      </c>
      <c r="AB197" s="25">
        <v>0</v>
      </c>
      <c r="AC197" s="25">
        <v>6</v>
      </c>
      <c r="AD197" s="25">
        <v>8</v>
      </c>
      <c r="AE197" s="25">
        <v>3</v>
      </c>
      <c r="AF197" s="25">
        <v>24</v>
      </c>
    </row>
    <row r="198" spans="2:32" ht="22" x14ac:dyDescent="0.35">
      <c r="B198" s="25" t="s">
        <v>483</v>
      </c>
      <c r="C198" s="25">
        <v>2</v>
      </c>
      <c r="D198" s="25" t="s">
        <v>484</v>
      </c>
      <c r="E198" s="25"/>
      <c r="F198" s="25">
        <v>2</v>
      </c>
      <c r="G198" s="25">
        <v>80</v>
      </c>
      <c r="H198" s="25">
        <v>10</v>
      </c>
      <c r="I198" s="25">
        <v>3</v>
      </c>
      <c r="J198" s="25">
        <v>2</v>
      </c>
      <c r="K198" s="25">
        <v>1</v>
      </c>
      <c r="L198" s="25">
        <v>2</v>
      </c>
      <c r="M198" s="25"/>
      <c r="N198" s="25">
        <v>1</v>
      </c>
      <c r="O198" s="25">
        <v>3</v>
      </c>
      <c r="P198" s="25">
        <v>7</v>
      </c>
      <c r="Q198" s="25">
        <v>9</v>
      </c>
      <c r="R198" s="25">
        <v>69</v>
      </c>
      <c r="S198" s="25">
        <v>1.68</v>
      </c>
      <c r="T198" s="25">
        <f t="shared" si="3"/>
        <v>24.447278911564631</v>
      </c>
      <c r="U198" s="25">
        <v>1</v>
      </c>
      <c r="V198" s="25">
        <v>50</v>
      </c>
      <c r="W198" s="25">
        <v>0</v>
      </c>
      <c r="X198" s="25">
        <v>20</v>
      </c>
      <c r="Y198" s="25">
        <v>0</v>
      </c>
      <c r="Z198" s="25">
        <v>0</v>
      </c>
      <c r="AA198" s="25">
        <v>30</v>
      </c>
      <c r="AB198" s="25">
        <v>0</v>
      </c>
      <c r="AC198" s="25">
        <v>4</v>
      </c>
      <c r="AD198" s="25">
        <v>3</v>
      </c>
      <c r="AE198" s="25">
        <v>5</v>
      </c>
      <c r="AF198" s="25">
        <v>14</v>
      </c>
    </row>
    <row r="199" spans="2:32" ht="43" x14ac:dyDescent="0.35">
      <c r="B199" s="25" t="s">
        <v>485</v>
      </c>
      <c r="C199" s="25">
        <v>2</v>
      </c>
      <c r="D199" s="25" t="s">
        <v>486</v>
      </c>
      <c r="E199" s="25"/>
      <c r="F199" s="25">
        <v>3</v>
      </c>
      <c r="G199" s="25">
        <v>0</v>
      </c>
      <c r="H199" s="25">
        <v>0</v>
      </c>
      <c r="I199" s="25">
        <v>3</v>
      </c>
      <c r="J199" s="25">
        <v>2</v>
      </c>
      <c r="K199" s="25">
        <v>2</v>
      </c>
      <c r="L199" s="25">
        <v>2</v>
      </c>
      <c r="M199" s="25"/>
      <c r="N199" s="25">
        <v>1</v>
      </c>
      <c r="O199" s="25">
        <v>3</v>
      </c>
      <c r="P199" s="25">
        <v>8</v>
      </c>
      <c r="Q199" s="25">
        <v>9</v>
      </c>
      <c r="R199" s="25">
        <v>59.5</v>
      </c>
      <c r="S199" s="25">
        <v>1.6</v>
      </c>
      <c r="T199" s="25">
        <f t="shared" si="3"/>
        <v>23.242187499999996</v>
      </c>
      <c r="U199" s="25">
        <v>1</v>
      </c>
      <c r="V199" s="25">
        <v>30</v>
      </c>
      <c r="W199" s="25">
        <v>55</v>
      </c>
      <c r="X199" s="25">
        <v>5</v>
      </c>
      <c r="Y199" s="25">
        <v>0</v>
      </c>
      <c r="Z199" s="25">
        <v>0</v>
      </c>
      <c r="AA199" s="25">
        <v>5</v>
      </c>
      <c r="AB199" s="25">
        <v>5</v>
      </c>
      <c r="AC199" s="25">
        <v>5</v>
      </c>
      <c r="AD199" s="25">
        <v>3</v>
      </c>
      <c r="AE199" s="25">
        <v>3</v>
      </c>
      <c r="AF199" s="25">
        <v>34</v>
      </c>
    </row>
    <row r="200" spans="2:32" ht="22" x14ac:dyDescent="0.35">
      <c r="B200" s="25" t="s">
        <v>487</v>
      </c>
      <c r="C200" s="25">
        <v>2</v>
      </c>
      <c r="D200" s="25" t="s">
        <v>488</v>
      </c>
      <c r="E200" s="25"/>
      <c r="F200" s="25">
        <v>4</v>
      </c>
      <c r="G200" s="25">
        <v>5</v>
      </c>
      <c r="H200" s="25">
        <v>10</v>
      </c>
      <c r="I200" s="25">
        <v>5</v>
      </c>
      <c r="J200" s="25">
        <v>6</v>
      </c>
      <c r="K200" s="25">
        <v>2</v>
      </c>
      <c r="L200" s="25">
        <v>2</v>
      </c>
      <c r="M200" s="25"/>
      <c r="N200" s="25">
        <v>2</v>
      </c>
      <c r="O200" s="25">
        <v>3</v>
      </c>
      <c r="P200" s="25">
        <v>9</v>
      </c>
      <c r="Q200" s="25">
        <v>9</v>
      </c>
      <c r="R200" s="25">
        <v>102</v>
      </c>
      <c r="S200" s="25">
        <v>1.75</v>
      </c>
      <c r="T200" s="25">
        <f t="shared" si="3"/>
        <v>33.306122448979593</v>
      </c>
      <c r="U200" s="25">
        <v>2</v>
      </c>
      <c r="V200" s="25">
        <v>50</v>
      </c>
      <c r="W200" s="25">
        <v>0</v>
      </c>
      <c r="X200" s="25">
        <v>0</v>
      </c>
      <c r="Y200" s="25">
        <v>0</v>
      </c>
      <c r="Z200" s="25">
        <v>0</v>
      </c>
      <c r="AA200" s="25">
        <v>50</v>
      </c>
      <c r="AB200" s="25">
        <v>0</v>
      </c>
      <c r="AC200" s="25">
        <v>2</v>
      </c>
      <c r="AD200" s="25">
        <v>5</v>
      </c>
      <c r="AE200" s="25">
        <v>6</v>
      </c>
      <c r="AF200" s="25">
        <v>8</v>
      </c>
    </row>
    <row r="201" spans="2:32" ht="22" x14ac:dyDescent="0.35">
      <c r="B201" s="25" t="s">
        <v>489</v>
      </c>
      <c r="C201" s="25">
        <v>2</v>
      </c>
      <c r="D201" s="25" t="s">
        <v>490</v>
      </c>
      <c r="E201" s="25"/>
      <c r="F201" s="25">
        <v>1</v>
      </c>
      <c r="G201" s="25">
        <v>50</v>
      </c>
      <c r="H201" s="25">
        <v>5</v>
      </c>
      <c r="I201" s="25">
        <v>1</v>
      </c>
      <c r="J201" s="25">
        <v>3</v>
      </c>
      <c r="K201" s="25">
        <v>6</v>
      </c>
      <c r="L201" s="25">
        <v>2</v>
      </c>
      <c r="M201" s="25"/>
      <c r="N201" s="25">
        <v>1</v>
      </c>
      <c r="O201" s="25">
        <v>1</v>
      </c>
      <c r="P201" s="25">
        <v>5</v>
      </c>
      <c r="Q201" s="25">
        <v>6</v>
      </c>
      <c r="R201" s="25">
        <v>80</v>
      </c>
      <c r="S201" s="25">
        <v>1.78</v>
      </c>
      <c r="T201" s="25">
        <f t="shared" si="3"/>
        <v>25.249337204898371</v>
      </c>
      <c r="U201" s="25">
        <v>2</v>
      </c>
      <c r="V201" s="25">
        <v>40</v>
      </c>
      <c r="W201" s="25">
        <v>10</v>
      </c>
      <c r="X201" s="25">
        <v>5</v>
      </c>
      <c r="Y201" s="25">
        <v>5</v>
      </c>
      <c r="Z201" s="25">
        <v>0</v>
      </c>
      <c r="AA201" s="25">
        <v>30</v>
      </c>
      <c r="AB201" s="25">
        <v>10</v>
      </c>
      <c r="AC201" s="25">
        <v>5</v>
      </c>
      <c r="AD201" s="25">
        <v>4</v>
      </c>
      <c r="AE201" s="25">
        <v>2</v>
      </c>
      <c r="AF201" s="25">
        <v>23</v>
      </c>
    </row>
    <row r="202" spans="2:32" ht="22" x14ac:dyDescent="0.35">
      <c r="B202" s="25" t="s">
        <v>491</v>
      </c>
      <c r="C202" s="25">
        <v>2</v>
      </c>
      <c r="D202" s="25" t="s">
        <v>196</v>
      </c>
      <c r="E202" s="25"/>
      <c r="F202" s="25">
        <v>1</v>
      </c>
      <c r="G202" s="25">
        <v>0</v>
      </c>
      <c r="H202" s="25">
        <v>0</v>
      </c>
      <c r="I202" s="25">
        <v>3</v>
      </c>
      <c r="J202" s="25">
        <v>7</v>
      </c>
      <c r="K202" s="25">
        <v>1</v>
      </c>
      <c r="L202" s="25">
        <v>2</v>
      </c>
      <c r="M202" s="25"/>
      <c r="N202" s="25">
        <v>1</v>
      </c>
      <c r="O202" s="25">
        <v>1</v>
      </c>
      <c r="P202" s="25">
        <v>8</v>
      </c>
      <c r="Q202" s="25">
        <v>9</v>
      </c>
      <c r="R202" s="25">
        <v>80</v>
      </c>
      <c r="S202" s="25">
        <v>1.72</v>
      </c>
      <c r="T202" s="25">
        <f t="shared" si="3"/>
        <v>27.041644131963228</v>
      </c>
      <c r="U202" s="25">
        <v>1</v>
      </c>
      <c r="V202" s="25">
        <v>60</v>
      </c>
      <c r="W202" s="25">
        <v>0</v>
      </c>
      <c r="X202" s="25">
        <v>0</v>
      </c>
      <c r="Y202" s="25">
        <v>0</v>
      </c>
      <c r="Z202" s="25">
        <v>0</v>
      </c>
      <c r="AA202" s="25">
        <v>40</v>
      </c>
      <c r="AB202" s="25">
        <v>0</v>
      </c>
      <c r="AC202" s="25">
        <v>3</v>
      </c>
      <c r="AD202" s="25">
        <v>8</v>
      </c>
      <c r="AE202" s="25">
        <v>2</v>
      </c>
      <c r="AF202" s="25">
        <v>34</v>
      </c>
    </row>
    <row r="203" spans="2:32" ht="32.5" x14ac:dyDescent="0.35">
      <c r="B203" s="25" t="s">
        <v>492</v>
      </c>
      <c r="C203" s="25">
        <v>1</v>
      </c>
      <c r="D203" s="25"/>
      <c r="E203" s="25" t="s">
        <v>493</v>
      </c>
      <c r="F203" s="25">
        <v>3</v>
      </c>
      <c r="G203" s="25">
        <v>100</v>
      </c>
      <c r="H203" s="25">
        <v>0</v>
      </c>
      <c r="I203" s="25">
        <v>3</v>
      </c>
      <c r="J203" s="25">
        <v>3</v>
      </c>
      <c r="K203" s="25">
        <v>2</v>
      </c>
      <c r="L203" s="25">
        <v>2</v>
      </c>
      <c r="M203" s="25"/>
      <c r="N203" s="25">
        <v>1</v>
      </c>
      <c r="O203" s="25">
        <v>3</v>
      </c>
      <c r="P203" s="25">
        <v>5</v>
      </c>
      <c r="Q203" s="25">
        <v>9</v>
      </c>
      <c r="R203" s="25">
        <v>60</v>
      </c>
      <c r="S203" s="25">
        <v>1.7</v>
      </c>
      <c r="T203" s="25">
        <f t="shared" si="3"/>
        <v>20.761245674740486</v>
      </c>
      <c r="U203" s="25">
        <v>1</v>
      </c>
      <c r="V203" s="25">
        <v>70</v>
      </c>
      <c r="W203" s="25">
        <v>10</v>
      </c>
      <c r="X203" s="25">
        <v>10</v>
      </c>
      <c r="Y203" s="25">
        <v>10</v>
      </c>
      <c r="Z203" s="25">
        <v>0</v>
      </c>
      <c r="AA203" s="25">
        <v>0</v>
      </c>
      <c r="AB203" s="25">
        <v>0</v>
      </c>
      <c r="AC203" s="25">
        <v>2</v>
      </c>
      <c r="AD203" s="25">
        <v>3</v>
      </c>
      <c r="AE203" s="25">
        <v>4</v>
      </c>
      <c r="AF203" s="25">
        <v>34</v>
      </c>
    </row>
    <row r="204" spans="2:32" ht="32.5" x14ac:dyDescent="0.35">
      <c r="B204" s="25" t="s">
        <v>494</v>
      </c>
      <c r="C204" s="25">
        <v>1</v>
      </c>
      <c r="D204" s="25"/>
      <c r="E204" s="25" t="s">
        <v>495</v>
      </c>
      <c r="F204" s="25">
        <v>1</v>
      </c>
      <c r="G204" s="25">
        <v>50</v>
      </c>
      <c r="H204" s="25">
        <v>5</v>
      </c>
      <c r="I204" s="25">
        <v>2</v>
      </c>
      <c r="J204" s="25">
        <v>5</v>
      </c>
      <c r="K204" s="25">
        <v>2</v>
      </c>
      <c r="L204" s="25">
        <v>2</v>
      </c>
      <c r="M204" s="25"/>
      <c r="N204" s="25">
        <v>1</v>
      </c>
      <c r="O204" s="25">
        <v>5</v>
      </c>
      <c r="P204" s="25">
        <v>3</v>
      </c>
      <c r="Q204" s="25">
        <v>4</v>
      </c>
      <c r="R204" s="25">
        <v>62</v>
      </c>
      <c r="S204" s="25">
        <v>1.79</v>
      </c>
      <c r="T204" s="25">
        <f t="shared" si="3"/>
        <v>19.350207546580943</v>
      </c>
      <c r="U204" s="25">
        <v>2</v>
      </c>
      <c r="V204" s="25">
        <v>50</v>
      </c>
      <c r="W204" s="25">
        <v>15</v>
      </c>
      <c r="X204" s="25">
        <v>5</v>
      </c>
      <c r="Y204" s="25">
        <v>15</v>
      </c>
      <c r="Z204" s="25">
        <v>0</v>
      </c>
      <c r="AA204" s="25">
        <v>10</v>
      </c>
      <c r="AB204" s="25">
        <v>5</v>
      </c>
      <c r="AC204" s="25">
        <v>5</v>
      </c>
      <c r="AD204" s="25">
        <v>7</v>
      </c>
      <c r="AE204" s="25">
        <v>6</v>
      </c>
      <c r="AF204" s="25">
        <v>34</v>
      </c>
    </row>
    <row r="205" spans="2:32" ht="22" x14ac:dyDescent="0.35">
      <c r="B205" s="25" t="s">
        <v>496</v>
      </c>
      <c r="C205" s="25">
        <v>2</v>
      </c>
      <c r="D205" s="25" t="s">
        <v>497</v>
      </c>
      <c r="E205" s="25"/>
      <c r="F205" s="25">
        <v>3</v>
      </c>
      <c r="G205" s="25">
        <v>0</v>
      </c>
      <c r="H205" s="25">
        <v>0</v>
      </c>
      <c r="I205" s="25">
        <v>2</v>
      </c>
      <c r="J205" s="25">
        <v>6</v>
      </c>
      <c r="K205" s="25">
        <v>1</v>
      </c>
      <c r="L205" s="25">
        <v>2</v>
      </c>
      <c r="M205" s="25"/>
      <c r="N205" s="25">
        <v>1</v>
      </c>
      <c r="O205" s="25">
        <v>1</v>
      </c>
      <c r="P205" s="25">
        <v>3</v>
      </c>
      <c r="Q205" s="25">
        <v>6</v>
      </c>
      <c r="R205" s="25">
        <v>88</v>
      </c>
      <c r="S205" s="25">
        <v>1.72</v>
      </c>
      <c r="T205" s="25">
        <f t="shared" si="3"/>
        <v>29.745808545159548</v>
      </c>
      <c r="U205" s="25">
        <v>1</v>
      </c>
      <c r="V205" s="25">
        <v>70</v>
      </c>
      <c r="W205" s="25">
        <v>5</v>
      </c>
      <c r="X205" s="25">
        <v>5</v>
      </c>
      <c r="Y205" s="25">
        <v>10</v>
      </c>
      <c r="Z205" s="25">
        <v>0</v>
      </c>
      <c r="AA205" s="25">
        <v>5</v>
      </c>
      <c r="AB205" s="25">
        <v>5</v>
      </c>
      <c r="AC205" s="25">
        <v>6</v>
      </c>
      <c r="AD205" s="25">
        <v>6</v>
      </c>
      <c r="AE205" s="25">
        <v>3</v>
      </c>
      <c r="AF205" s="25">
        <v>6</v>
      </c>
    </row>
    <row r="206" spans="2:32" ht="22" x14ac:dyDescent="0.35">
      <c r="B206" s="25" t="s">
        <v>41</v>
      </c>
      <c r="C206" s="25">
        <v>1</v>
      </c>
      <c r="D206" s="25" t="s">
        <v>42</v>
      </c>
      <c r="E206" s="25" t="s">
        <v>42</v>
      </c>
      <c r="F206" s="25">
        <v>2</v>
      </c>
      <c r="G206" s="25">
        <v>33</v>
      </c>
      <c r="H206" s="25">
        <v>22</v>
      </c>
      <c r="I206" s="25">
        <v>2</v>
      </c>
      <c r="J206" s="25">
        <v>7</v>
      </c>
      <c r="K206" s="25">
        <v>2</v>
      </c>
      <c r="L206" s="25">
        <v>1</v>
      </c>
      <c r="M206" s="25" t="s">
        <v>42</v>
      </c>
      <c r="N206" s="25">
        <v>1</v>
      </c>
      <c r="O206" s="25">
        <v>2</v>
      </c>
      <c r="P206" s="25">
        <v>8</v>
      </c>
      <c r="Q206" s="25">
        <v>9</v>
      </c>
      <c r="R206" s="25">
        <v>78</v>
      </c>
      <c r="S206" s="25">
        <v>1.66</v>
      </c>
      <c r="T206" s="25">
        <f t="shared" si="3"/>
        <v>28.305995064595734</v>
      </c>
      <c r="U206" s="25">
        <v>2</v>
      </c>
      <c r="V206" s="25">
        <v>0</v>
      </c>
      <c r="W206" s="25">
        <v>30</v>
      </c>
      <c r="X206" s="25">
        <v>30</v>
      </c>
      <c r="Y206" s="25">
        <v>0</v>
      </c>
      <c r="Z206" s="25">
        <v>30</v>
      </c>
      <c r="AA206" s="25">
        <v>10</v>
      </c>
      <c r="AB206" s="25">
        <v>0</v>
      </c>
      <c r="AC206" s="25">
        <v>3</v>
      </c>
      <c r="AD206" s="25">
        <v>3</v>
      </c>
      <c r="AE206" s="25">
        <v>4</v>
      </c>
      <c r="AF206" s="25">
        <v>18</v>
      </c>
    </row>
    <row r="207" spans="2:32" ht="22" x14ac:dyDescent="0.35">
      <c r="B207" s="25" t="s">
        <v>498</v>
      </c>
      <c r="C207" s="25">
        <v>1</v>
      </c>
      <c r="D207" s="25"/>
      <c r="E207" s="25" t="s">
        <v>499</v>
      </c>
      <c r="F207" s="25">
        <v>2</v>
      </c>
      <c r="G207" s="25">
        <v>100</v>
      </c>
      <c r="H207" s="25">
        <v>5</v>
      </c>
      <c r="I207" s="25">
        <v>3</v>
      </c>
      <c r="J207" s="25">
        <v>7</v>
      </c>
      <c r="K207" s="25">
        <v>1</v>
      </c>
      <c r="L207" s="25">
        <v>2</v>
      </c>
      <c r="M207" s="25"/>
      <c r="N207" s="25">
        <v>2</v>
      </c>
      <c r="O207" s="25">
        <v>3</v>
      </c>
      <c r="P207" s="25">
        <v>5</v>
      </c>
      <c r="Q207" s="25">
        <v>4</v>
      </c>
      <c r="R207" s="25">
        <v>78</v>
      </c>
      <c r="S207" s="25">
        <v>1.87</v>
      </c>
      <c r="T207" s="25">
        <f t="shared" si="3"/>
        <v>22.305470559638533</v>
      </c>
      <c r="U207" s="25">
        <v>1</v>
      </c>
      <c r="V207" s="25">
        <v>100</v>
      </c>
      <c r="W207" s="25">
        <v>0</v>
      </c>
      <c r="X207" s="25">
        <v>0</v>
      </c>
      <c r="Y207" s="25">
        <v>0</v>
      </c>
      <c r="Z207" s="25">
        <v>0</v>
      </c>
      <c r="AA207" s="25">
        <v>0</v>
      </c>
      <c r="AB207" s="25">
        <v>0</v>
      </c>
      <c r="AC207" s="25">
        <v>3</v>
      </c>
      <c r="AD207" s="25">
        <v>6</v>
      </c>
      <c r="AE207" s="25">
        <v>6</v>
      </c>
      <c r="AF207" s="25">
        <v>18</v>
      </c>
    </row>
    <row r="208" spans="2:32" ht="22" x14ac:dyDescent="0.35">
      <c r="B208" s="25" t="s">
        <v>500</v>
      </c>
      <c r="C208" s="25">
        <v>2</v>
      </c>
      <c r="D208" s="25" t="s">
        <v>174</v>
      </c>
      <c r="E208" s="25"/>
      <c r="F208" s="25">
        <v>3</v>
      </c>
      <c r="G208" s="25">
        <v>0</v>
      </c>
      <c r="H208" s="25">
        <v>0</v>
      </c>
      <c r="I208" s="25">
        <v>1</v>
      </c>
      <c r="J208" s="25">
        <v>3</v>
      </c>
      <c r="K208" s="25">
        <v>2</v>
      </c>
      <c r="L208" s="25">
        <v>2</v>
      </c>
      <c r="M208" s="25"/>
      <c r="N208" s="25">
        <v>2</v>
      </c>
      <c r="O208" s="25">
        <v>2</v>
      </c>
      <c r="P208" s="25">
        <v>2</v>
      </c>
      <c r="Q208" s="25">
        <v>5</v>
      </c>
      <c r="R208" s="25">
        <v>97</v>
      </c>
      <c r="S208" s="25">
        <v>1.64</v>
      </c>
      <c r="T208" s="25">
        <f t="shared" si="3"/>
        <v>36.064842355740637</v>
      </c>
      <c r="U208" s="25">
        <v>1</v>
      </c>
      <c r="V208" s="25">
        <v>60</v>
      </c>
      <c r="W208" s="25">
        <v>10</v>
      </c>
      <c r="X208" s="25">
        <v>0</v>
      </c>
      <c r="Y208" s="25">
        <v>0</v>
      </c>
      <c r="Z208" s="25">
        <v>0</v>
      </c>
      <c r="AA208" s="25">
        <v>30</v>
      </c>
      <c r="AB208" s="25">
        <v>0</v>
      </c>
      <c r="AC208" s="25">
        <v>3</v>
      </c>
      <c r="AD208" s="25">
        <v>5</v>
      </c>
      <c r="AE208" s="25">
        <v>6</v>
      </c>
      <c r="AF208" s="25">
        <v>34</v>
      </c>
    </row>
    <row r="209" spans="2:32" ht="22" x14ac:dyDescent="0.35">
      <c r="B209" s="25" t="s">
        <v>501</v>
      </c>
      <c r="C209" s="25">
        <v>2</v>
      </c>
      <c r="D209" s="25" t="s">
        <v>502</v>
      </c>
      <c r="E209" s="25"/>
      <c r="F209" s="25">
        <v>3</v>
      </c>
      <c r="G209" s="25">
        <v>0</v>
      </c>
      <c r="H209" s="25">
        <v>0</v>
      </c>
      <c r="I209" s="25">
        <v>2</v>
      </c>
      <c r="J209" s="25">
        <v>3</v>
      </c>
      <c r="K209" s="25">
        <v>1</v>
      </c>
      <c r="L209" s="25">
        <v>2</v>
      </c>
      <c r="M209" s="25"/>
      <c r="N209" s="25">
        <v>1</v>
      </c>
      <c r="O209" s="25">
        <v>5</v>
      </c>
      <c r="P209" s="25">
        <v>8</v>
      </c>
      <c r="Q209" s="25">
        <v>8</v>
      </c>
      <c r="R209" s="25">
        <v>64</v>
      </c>
      <c r="S209" s="25">
        <v>1.68</v>
      </c>
      <c r="T209" s="25">
        <f t="shared" si="3"/>
        <v>22.67573696145125</v>
      </c>
      <c r="U209" s="25">
        <v>1</v>
      </c>
      <c r="V209" s="25">
        <v>60</v>
      </c>
      <c r="W209" s="25">
        <v>10</v>
      </c>
      <c r="X209" s="25">
        <v>0</v>
      </c>
      <c r="Y209" s="25">
        <v>0</v>
      </c>
      <c r="Z209" s="25">
        <v>0</v>
      </c>
      <c r="AA209" s="25">
        <v>30</v>
      </c>
      <c r="AB209" s="25">
        <v>0</v>
      </c>
      <c r="AC209" s="25">
        <v>6</v>
      </c>
      <c r="AD209" s="25">
        <v>3</v>
      </c>
      <c r="AE209" s="25">
        <v>6</v>
      </c>
      <c r="AF209" s="25">
        <v>34</v>
      </c>
    </row>
    <row r="210" spans="2:32" ht="43" x14ac:dyDescent="0.35">
      <c r="B210" s="25" t="s">
        <v>503</v>
      </c>
      <c r="C210" s="25">
        <v>2</v>
      </c>
      <c r="D210" s="25" t="s">
        <v>504</v>
      </c>
      <c r="E210" s="25"/>
      <c r="F210" s="25">
        <v>2</v>
      </c>
      <c r="G210" s="25">
        <v>70</v>
      </c>
      <c r="H210" s="25">
        <v>5</v>
      </c>
      <c r="I210" s="25">
        <v>5</v>
      </c>
      <c r="J210" s="25">
        <v>7</v>
      </c>
      <c r="K210" s="25">
        <v>2</v>
      </c>
      <c r="L210" s="25">
        <v>2</v>
      </c>
      <c r="M210" s="25"/>
      <c r="N210" s="25">
        <v>1</v>
      </c>
      <c r="O210" s="25">
        <v>4</v>
      </c>
      <c r="P210" s="25">
        <v>7</v>
      </c>
      <c r="Q210" s="25">
        <v>7</v>
      </c>
      <c r="R210" s="25">
        <v>60</v>
      </c>
      <c r="S210" s="25">
        <v>1.71</v>
      </c>
      <c r="T210" s="25">
        <f t="shared" si="3"/>
        <v>20.519134092541297</v>
      </c>
      <c r="U210" s="25">
        <v>1</v>
      </c>
      <c r="V210" s="25">
        <v>100</v>
      </c>
      <c r="W210" s="25">
        <v>0</v>
      </c>
      <c r="X210" s="25">
        <v>0</v>
      </c>
      <c r="Y210" s="25">
        <v>0</v>
      </c>
      <c r="Z210" s="25">
        <v>0</v>
      </c>
      <c r="AA210" s="25">
        <v>0</v>
      </c>
      <c r="AB210" s="25">
        <v>0</v>
      </c>
      <c r="AC210" s="25">
        <v>1</v>
      </c>
      <c r="AD210" s="25">
        <v>3</v>
      </c>
      <c r="AE210" s="25">
        <v>5</v>
      </c>
      <c r="AF210" s="25">
        <v>34</v>
      </c>
    </row>
    <row r="211" spans="2:32" ht="22" x14ac:dyDescent="0.35">
      <c r="B211" s="25" t="s">
        <v>505</v>
      </c>
      <c r="C211" s="25">
        <v>2</v>
      </c>
      <c r="D211" s="25" t="s">
        <v>506</v>
      </c>
      <c r="E211" s="25"/>
      <c r="F211" s="25">
        <v>3</v>
      </c>
      <c r="G211" s="25">
        <v>50</v>
      </c>
      <c r="H211" s="25">
        <v>0</v>
      </c>
      <c r="I211" s="25">
        <v>4</v>
      </c>
      <c r="J211" s="25">
        <v>6</v>
      </c>
      <c r="K211" s="25">
        <v>1</v>
      </c>
      <c r="L211" s="25">
        <v>2</v>
      </c>
      <c r="M211" s="25"/>
      <c r="N211" s="25">
        <v>2</v>
      </c>
      <c r="O211" s="25">
        <v>2</v>
      </c>
      <c r="P211" s="25">
        <v>5</v>
      </c>
      <c r="Q211" s="25">
        <v>6</v>
      </c>
      <c r="R211" s="25">
        <v>87</v>
      </c>
      <c r="S211" s="25">
        <v>1.65</v>
      </c>
      <c r="T211" s="25">
        <f t="shared" si="3"/>
        <v>31.955922865013779</v>
      </c>
      <c r="U211" s="25">
        <v>1</v>
      </c>
      <c r="V211" s="25">
        <v>20</v>
      </c>
      <c r="W211" s="25">
        <v>10</v>
      </c>
      <c r="X211" s="25">
        <v>20</v>
      </c>
      <c r="Y211" s="25">
        <v>30</v>
      </c>
      <c r="Z211" s="25">
        <v>10</v>
      </c>
      <c r="AA211" s="25">
        <v>5</v>
      </c>
      <c r="AB211" s="25">
        <v>5</v>
      </c>
      <c r="AC211" s="25">
        <v>4</v>
      </c>
      <c r="AD211" s="25">
        <v>3</v>
      </c>
      <c r="AE211" s="25">
        <v>3</v>
      </c>
      <c r="AF211" s="25">
        <v>14</v>
      </c>
    </row>
    <row r="212" spans="2:32" ht="32.5" x14ac:dyDescent="0.35">
      <c r="B212" s="25" t="s">
        <v>507</v>
      </c>
      <c r="C212" s="25">
        <v>1</v>
      </c>
      <c r="D212" s="25"/>
      <c r="E212" s="25" t="s">
        <v>508</v>
      </c>
      <c r="F212" s="25">
        <v>3</v>
      </c>
      <c r="G212" s="25">
        <v>70</v>
      </c>
      <c r="H212" s="25">
        <v>0</v>
      </c>
      <c r="I212" s="25">
        <v>2</v>
      </c>
      <c r="J212" s="25">
        <v>6</v>
      </c>
      <c r="K212" s="25">
        <v>2</v>
      </c>
      <c r="L212" s="25">
        <v>2</v>
      </c>
      <c r="M212" s="25"/>
      <c r="N212" s="25">
        <v>1</v>
      </c>
      <c r="O212" s="25">
        <v>5</v>
      </c>
      <c r="P212" s="25">
        <v>8</v>
      </c>
      <c r="Q212" s="25">
        <v>2</v>
      </c>
      <c r="R212" s="25">
        <v>72</v>
      </c>
      <c r="S212" s="25">
        <v>1.75</v>
      </c>
      <c r="T212" s="25">
        <f t="shared" si="3"/>
        <v>23.510204081632654</v>
      </c>
      <c r="U212" s="25">
        <v>2</v>
      </c>
      <c r="V212" s="25">
        <v>50</v>
      </c>
      <c r="W212" s="25">
        <v>0</v>
      </c>
      <c r="X212" s="25">
        <v>0</v>
      </c>
      <c r="Y212" s="25">
        <v>0</v>
      </c>
      <c r="Z212" s="25">
        <v>0</v>
      </c>
      <c r="AA212" s="25">
        <v>50</v>
      </c>
      <c r="AB212" s="25">
        <v>0</v>
      </c>
      <c r="AC212" s="25">
        <v>4</v>
      </c>
      <c r="AD212" s="25">
        <v>2</v>
      </c>
      <c r="AE212" s="25">
        <v>6</v>
      </c>
      <c r="AF212" s="25">
        <v>6</v>
      </c>
    </row>
    <row r="213" spans="2:32" ht="22" x14ac:dyDescent="0.35">
      <c r="B213" s="25" t="s">
        <v>509</v>
      </c>
      <c r="C213" s="25">
        <v>2</v>
      </c>
      <c r="D213" s="25" t="s">
        <v>156</v>
      </c>
      <c r="E213" s="25"/>
      <c r="F213" s="25">
        <v>3</v>
      </c>
      <c r="G213" s="25">
        <v>0</v>
      </c>
      <c r="H213" s="25">
        <v>0</v>
      </c>
      <c r="I213" s="25">
        <v>1</v>
      </c>
      <c r="J213" s="25">
        <v>3</v>
      </c>
      <c r="K213" s="25">
        <v>4</v>
      </c>
      <c r="L213" s="25">
        <v>2</v>
      </c>
      <c r="M213" s="25"/>
      <c r="N213" s="25">
        <v>1</v>
      </c>
      <c r="O213" s="25">
        <v>1</v>
      </c>
      <c r="P213" s="25">
        <v>5</v>
      </c>
      <c r="Q213" s="25">
        <v>4</v>
      </c>
      <c r="R213" s="25">
        <v>100</v>
      </c>
      <c r="S213" s="25">
        <v>1.87</v>
      </c>
      <c r="T213" s="25">
        <f t="shared" si="3"/>
        <v>28.596757127741711</v>
      </c>
      <c r="U213" s="25">
        <v>2</v>
      </c>
      <c r="V213" s="25">
        <v>100</v>
      </c>
      <c r="W213" s="25">
        <v>0</v>
      </c>
      <c r="X213" s="25">
        <v>0</v>
      </c>
      <c r="Y213" s="25">
        <v>0</v>
      </c>
      <c r="Z213" s="25">
        <v>0</v>
      </c>
      <c r="AA213" s="25">
        <v>0</v>
      </c>
      <c r="AB213" s="25">
        <v>0</v>
      </c>
      <c r="AC213" s="25">
        <v>6</v>
      </c>
      <c r="AD213" s="25">
        <v>6</v>
      </c>
      <c r="AE213" s="25">
        <v>2</v>
      </c>
      <c r="AF213" s="25">
        <v>34</v>
      </c>
    </row>
    <row r="214" spans="2:32" ht="22" x14ac:dyDescent="0.35">
      <c r="B214" s="25" t="s">
        <v>510</v>
      </c>
      <c r="C214" s="25">
        <v>1</v>
      </c>
      <c r="D214" s="25"/>
      <c r="E214" s="25" t="s">
        <v>511</v>
      </c>
      <c r="F214" s="25">
        <v>1</v>
      </c>
      <c r="G214" s="25">
        <v>0</v>
      </c>
      <c r="H214" s="25">
        <v>0</v>
      </c>
      <c r="I214" s="25">
        <v>1</v>
      </c>
      <c r="J214" s="25">
        <v>3</v>
      </c>
      <c r="K214" s="25">
        <v>2</v>
      </c>
      <c r="L214" s="25">
        <v>2</v>
      </c>
      <c r="M214" s="25"/>
      <c r="N214" s="25">
        <v>2</v>
      </c>
      <c r="O214" s="25">
        <v>3</v>
      </c>
      <c r="P214" s="25">
        <v>7</v>
      </c>
      <c r="Q214" s="25">
        <v>7</v>
      </c>
      <c r="R214" s="25">
        <v>65</v>
      </c>
      <c r="S214" s="25">
        <v>1.57</v>
      </c>
      <c r="T214" s="25">
        <f t="shared" si="3"/>
        <v>26.370238143535232</v>
      </c>
      <c r="U214" s="25">
        <v>1</v>
      </c>
      <c r="V214" s="25">
        <v>40</v>
      </c>
      <c r="W214" s="25">
        <v>45</v>
      </c>
      <c r="X214" s="25">
        <v>0</v>
      </c>
      <c r="Y214" s="25">
        <v>15</v>
      </c>
      <c r="Z214" s="25">
        <v>0</v>
      </c>
      <c r="AA214" s="25">
        <v>0</v>
      </c>
      <c r="AB214" s="25">
        <v>0</v>
      </c>
      <c r="AC214" s="25">
        <v>6</v>
      </c>
      <c r="AD214" s="25">
        <v>3</v>
      </c>
      <c r="AE214" s="25">
        <v>6</v>
      </c>
      <c r="AF214" s="25">
        <v>34</v>
      </c>
    </row>
    <row r="215" spans="2:32" ht="22" x14ac:dyDescent="0.35">
      <c r="B215" s="25" t="s">
        <v>512</v>
      </c>
      <c r="C215" s="25">
        <v>2</v>
      </c>
      <c r="D215" s="25" t="s">
        <v>513</v>
      </c>
      <c r="E215" s="25"/>
      <c r="F215" s="25">
        <v>3</v>
      </c>
      <c r="G215" s="25">
        <v>0</v>
      </c>
      <c r="H215" s="25">
        <v>0</v>
      </c>
      <c r="I215" s="25">
        <v>3</v>
      </c>
      <c r="J215" s="25">
        <v>2</v>
      </c>
      <c r="K215" s="25">
        <v>3</v>
      </c>
      <c r="L215" s="25">
        <v>2</v>
      </c>
      <c r="M215" s="25"/>
      <c r="N215" s="25">
        <v>1</v>
      </c>
      <c r="O215" s="25">
        <v>3</v>
      </c>
      <c r="P215" s="25">
        <v>3</v>
      </c>
      <c r="Q215" s="25">
        <v>2</v>
      </c>
      <c r="R215" s="25">
        <v>62</v>
      </c>
      <c r="S215" s="25">
        <v>1.51</v>
      </c>
      <c r="T215" s="25">
        <f t="shared" si="3"/>
        <v>27.191789833779222</v>
      </c>
      <c r="U215" s="25">
        <v>1</v>
      </c>
      <c r="V215" s="25">
        <v>50</v>
      </c>
      <c r="W215" s="25">
        <v>0</v>
      </c>
      <c r="X215" s="25">
        <v>0</v>
      </c>
      <c r="Y215" s="25">
        <v>0</v>
      </c>
      <c r="Z215" s="25">
        <v>0</v>
      </c>
      <c r="AA215" s="25">
        <v>50</v>
      </c>
      <c r="AB215" s="25">
        <v>0</v>
      </c>
      <c r="AC215" s="25">
        <v>4</v>
      </c>
      <c r="AD215" s="25">
        <v>2</v>
      </c>
      <c r="AE215" s="25">
        <v>3</v>
      </c>
      <c r="AF215" s="25">
        <v>34</v>
      </c>
    </row>
    <row r="216" spans="2:32" ht="22" x14ac:dyDescent="0.35">
      <c r="B216" s="25" t="s">
        <v>514</v>
      </c>
      <c r="C216" s="25">
        <v>1</v>
      </c>
      <c r="D216" s="25"/>
      <c r="E216" s="25" t="s">
        <v>515</v>
      </c>
      <c r="F216" s="25">
        <v>1</v>
      </c>
      <c r="G216" s="25">
        <v>130</v>
      </c>
      <c r="H216" s="25">
        <v>0</v>
      </c>
      <c r="I216" s="25">
        <v>2</v>
      </c>
      <c r="J216" s="25">
        <v>4</v>
      </c>
      <c r="K216" s="25">
        <v>4</v>
      </c>
      <c r="L216" s="25">
        <v>2</v>
      </c>
      <c r="M216" s="25"/>
      <c r="N216" s="25">
        <v>1</v>
      </c>
      <c r="O216" s="25">
        <v>4</v>
      </c>
      <c r="P216" s="25">
        <v>7</v>
      </c>
      <c r="Q216" s="25">
        <v>7</v>
      </c>
      <c r="R216" s="25">
        <v>69</v>
      </c>
      <c r="S216" s="25">
        <v>1.75</v>
      </c>
      <c r="T216" s="25">
        <f t="shared" si="3"/>
        <v>22.530612244897959</v>
      </c>
      <c r="U216" s="25">
        <v>2</v>
      </c>
      <c r="V216" s="25">
        <v>50</v>
      </c>
      <c r="W216" s="25">
        <v>10</v>
      </c>
      <c r="X216" s="25">
        <v>0</v>
      </c>
      <c r="Y216" s="25">
        <v>0</v>
      </c>
      <c r="Z216" s="25">
        <v>0</v>
      </c>
      <c r="AA216" s="25">
        <v>30</v>
      </c>
      <c r="AB216" s="25">
        <v>10</v>
      </c>
      <c r="AC216" s="25">
        <v>4</v>
      </c>
      <c r="AD216" s="25">
        <v>5</v>
      </c>
      <c r="AE216" s="25">
        <v>6</v>
      </c>
      <c r="AF216" s="25">
        <v>8</v>
      </c>
    </row>
    <row r="217" spans="2:32" ht="43" x14ac:dyDescent="0.35">
      <c r="B217" s="25" t="s">
        <v>516</v>
      </c>
      <c r="C217" s="25">
        <v>1</v>
      </c>
      <c r="D217" s="25"/>
      <c r="E217" s="25" t="s">
        <v>517</v>
      </c>
      <c r="F217" s="25">
        <v>1</v>
      </c>
      <c r="G217" s="25">
        <v>200</v>
      </c>
      <c r="H217" s="25">
        <v>0</v>
      </c>
      <c r="I217" s="25">
        <v>2</v>
      </c>
      <c r="J217" s="25">
        <v>4</v>
      </c>
      <c r="K217" s="25">
        <v>2</v>
      </c>
      <c r="L217" s="25">
        <v>2</v>
      </c>
      <c r="M217" s="25"/>
      <c r="N217" s="25">
        <v>1</v>
      </c>
      <c r="O217" s="25">
        <v>3</v>
      </c>
      <c r="P217" s="25">
        <v>6</v>
      </c>
      <c r="Q217" s="25">
        <v>6</v>
      </c>
      <c r="R217" s="25">
        <v>68</v>
      </c>
      <c r="S217" s="25">
        <v>1.72</v>
      </c>
      <c r="T217" s="25">
        <f t="shared" si="3"/>
        <v>22.985397512168742</v>
      </c>
      <c r="U217" s="25">
        <v>1</v>
      </c>
      <c r="V217" s="25">
        <v>20</v>
      </c>
      <c r="W217" s="25">
        <v>20</v>
      </c>
      <c r="X217" s="25">
        <v>0</v>
      </c>
      <c r="Y217" s="25">
        <v>0</v>
      </c>
      <c r="Z217" s="25">
        <v>0</v>
      </c>
      <c r="AA217" s="25">
        <v>40</v>
      </c>
      <c r="AB217" s="25">
        <v>20</v>
      </c>
      <c r="AC217" s="25">
        <v>5</v>
      </c>
      <c r="AD217" s="25">
        <v>6</v>
      </c>
      <c r="AE217" s="25">
        <v>6</v>
      </c>
      <c r="AF217" s="25">
        <v>27</v>
      </c>
    </row>
    <row r="218" spans="2:32" ht="22" x14ac:dyDescent="0.35">
      <c r="B218" s="25" t="s">
        <v>518</v>
      </c>
      <c r="C218" s="25">
        <v>2</v>
      </c>
      <c r="D218" s="25" t="s">
        <v>519</v>
      </c>
      <c r="E218" s="25"/>
      <c r="F218" s="25">
        <v>3</v>
      </c>
      <c r="G218" s="25">
        <v>0</v>
      </c>
      <c r="H218" s="25">
        <v>0</v>
      </c>
      <c r="I218" s="25">
        <v>1</v>
      </c>
      <c r="J218" s="25">
        <v>6</v>
      </c>
      <c r="K218" s="25">
        <v>1</v>
      </c>
      <c r="L218" s="25">
        <v>2</v>
      </c>
      <c r="M218" s="25"/>
      <c r="N218" s="25">
        <v>2</v>
      </c>
      <c r="O218" s="25">
        <v>5</v>
      </c>
      <c r="P218" s="25">
        <v>7</v>
      </c>
      <c r="Q218" s="25">
        <v>7</v>
      </c>
      <c r="R218" s="25">
        <v>63</v>
      </c>
      <c r="S218" s="25">
        <v>1.65</v>
      </c>
      <c r="T218" s="25">
        <f t="shared" si="3"/>
        <v>23.140495867768596</v>
      </c>
      <c r="U218" s="25">
        <v>1</v>
      </c>
      <c r="V218" s="25">
        <v>100</v>
      </c>
      <c r="W218" s="25">
        <v>0</v>
      </c>
      <c r="X218" s="25">
        <v>0</v>
      </c>
      <c r="Y218" s="25">
        <v>0</v>
      </c>
      <c r="Z218" s="25">
        <v>0</v>
      </c>
      <c r="AA218" s="25">
        <v>0</v>
      </c>
      <c r="AB218" s="25">
        <v>0</v>
      </c>
      <c r="AC218" s="25">
        <v>6</v>
      </c>
      <c r="AD218" s="25">
        <v>3</v>
      </c>
      <c r="AE218" s="25">
        <v>3</v>
      </c>
      <c r="AF218" s="25">
        <v>27</v>
      </c>
    </row>
    <row r="219" spans="2:32" ht="22" x14ac:dyDescent="0.35">
      <c r="B219" s="25" t="s">
        <v>520</v>
      </c>
      <c r="C219" s="25">
        <v>1</v>
      </c>
      <c r="D219" s="25"/>
      <c r="E219" s="25" t="s">
        <v>521</v>
      </c>
      <c r="F219" s="25">
        <v>3</v>
      </c>
      <c r="G219" s="25">
        <v>20</v>
      </c>
      <c r="H219" s="25">
        <v>0</v>
      </c>
      <c r="I219" s="25">
        <v>3</v>
      </c>
      <c r="J219" s="25">
        <v>2</v>
      </c>
      <c r="K219" s="25">
        <v>2</v>
      </c>
      <c r="L219" s="25">
        <v>2</v>
      </c>
      <c r="M219" s="25"/>
      <c r="N219" s="25">
        <v>1</v>
      </c>
      <c r="O219" s="25">
        <v>2</v>
      </c>
      <c r="P219" s="25">
        <v>6</v>
      </c>
      <c r="Q219" s="25">
        <v>10</v>
      </c>
      <c r="R219" s="25">
        <v>66</v>
      </c>
      <c r="S219" s="25">
        <v>1.65</v>
      </c>
      <c r="T219" s="25">
        <f t="shared" si="3"/>
        <v>24.242424242424246</v>
      </c>
      <c r="U219" s="25">
        <v>1</v>
      </c>
      <c r="V219" s="25">
        <v>50</v>
      </c>
      <c r="W219" s="25">
        <v>50</v>
      </c>
      <c r="X219" s="25">
        <v>0</v>
      </c>
      <c r="Y219" s="25">
        <v>0</v>
      </c>
      <c r="Z219" s="25">
        <v>0</v>
      </c>
      <c r="AA219" s="25">
        <v>0</v>
      </c>
      <c r="AB219" s="25">
        <v>0</v>
      </c>
      <c r="AC219" s="25">
        <v>4</v>
      </c>
      <c r="AD219" s="25">
        <v>6</v>
      </c>
      <c r="AE219" s="25">
        <v>5</v>
      </c>
      <c r="AF219" s="25">
        <v>34</v>
      </c>
    </row>
    <row r="220" spans="2:32" ht="22" x14ac:dyDescent="0.35">
      <c r="B220" s="25" t="s">
        <v>522</v>
      </c>
      <c r="C220" s="25">
        <v>2</v>
      </c>
      <c r="D220" s="25" t="s">
        <v>166</v>
      </c>
      <c r="E220" s="25"/>
      <c r="F220" s="25">
        <v>3</v>
      </c>
      <c r="G220" s="25">
        <v>0</v>
      </c>
      <c r="H220" s="25">
        <v>0</v>
      </c>
      <c r="I220" s="25">
        <v>1</v>
      </c>
      <c r="J220" s="25">
        <v>4</v>
      </c>
      <c r="K220" s="25">
        <v>6</v>
      </c>
      <c r="L220" s="25">
        <v>2</v>
      </c>
      <c r="M220" s="25"/>
      <c r="N220" s="25">
        <v>1</v>
      </c>
      <c r="O220" s="25">
        <v>1</v>
      </c>
      <c r="P220" s="25">
        <v>4</v>
      </c>
      <c r="Q220" s="25">
        <v>5</v>
      </c>
      <c r="R220" s="25">
        <v>72</v>
      </c>
      <c r="S220" s="25">
        <v>1.72</v>
      </c>
      <c r="T220" s="25">
        <f t="shared" si="3"/>
        <v>24.337479718766904</v>
      </c>
      <c r="U220" s="25">
        <v>2</v>
      </c>
      <c r="V220" s="25">
        <v>50</v>
      </c>
      <c r="W220" s="25">
        <v>10</v>
      </c>
      <c r="X220" s="25">
        <v>5</v>
      </c>
      <c r="Y220" s="25">
        <v>5</v>
      </c>
      <c r="Z220" s="25">
        <v>5</v>
      </c>
      <c r="AA220" s="25">
        <v>20</v>
      </c>
      <c r="AB220" s="25">
        <v>5</v>
      </c>
      <c r="AC220" s="25">
        <v>6</v>
      </c>
      <c r="AD220" s="25">
        <v>3</v>
      </c>
      <c r="AE220" s="25">
        <v>2</v>
      </c>
      <c r="AF220" s="25">
        <v>3</v>
      </c>
    </row>
    <row r="221" spans="2:32" ht="22" x14ac:dyDescent="0.35">
      <c r="B221" s="25" t="s">
        <v>523</v>
      </c>
      <c r="C221" s="25">
        <v>1</v>
      </c>
      <c r="D221" s="25"/>
      <c r="E221" s="25" t="s">
        <v>524</v>
      </c>
      <c r="F221" s="25">
        <v>3</v>
      </c>
      <c r="G221" s="25">
        <v>70</v>
      </c>
      <c r="H221" s="25">
        <v>6</v>
      </c>
      <c r="I221" s="25">
        <v>2</v>
      </c>
      <c r="J221" s="25">
        <v>4</v>
      </c>
      <c r="K221" s="25">
        <v>2</v>
      </c>
      <c r="L221" s="25">
        <v>2</v>
      </c>
      <c r="M221" s="25"/>
      <c r="N221" s="25">
        <v>1</v>
      </c>
      <c r="O221" s="25">
        <v>2</v>
      </c>
      <c r="P221" s="25">
        <v>6</v>
      </c>
      <c r="Q221" s="25">
        <v>9</v>
      </c>
      <c r="R221" s="25">
        <v>82</v>
      </c>
      <c r="S221" s="25">
        <v>1.78</v>
      </c>
      <c r="T221" s="25">
        <f t="shared" si="3"/>
        <v>25.880570635020831</v>
      </c>
      <c r="U221" s="25">
        <v>2</v>
      </c>
      <c r="V221" s="25">
        <v>80</v>
      </c>
      <c r="W221" s="25">
        <v>10</v>
      </c>
      <c r="X221" s="25">
        <v>0</v>
      </c>
      <c r="Y221" s="25">
        <v>0</v>
      </c>
      <c r="Z221" s="25">
        <v>0</v>
      </c>
      <c r="AA221" s="25">
        <v>10</v>
      </c>
      <c r="AB221" s="25">
        <v>0</v>
      </c>
      <c r="AC221" s="25">
        <v>5</v>
      </c>
      <c r="AD221" s="25">
        <v>5</v>
      </c>
      <c r="AE221" s="25">
        <v>3</v>
      </c>
      <c r="AF221" s="25">
        <v>3</v>
      </c>
    </row>
    <row r="222" spans="2:32" ht="127" x14ac:dyDescent="0.35">
      <c r="B222" s="25" t="s">
        <v>525</v>
      </c>
      <c r="C222" s="25">
        <v>2</v>
      </c>
      <c r="D222" s="25" t="s">
        <v>526</v>
      </c>
      <c r="E222" s="25"/>
      <c r="F222" s="25">
        <v>3</v>
      </c>
      <c r="G222" s="25">
        <v>6</v>
      </c>
      <c r="H222" s="25">
        <v>3</v>
      </c>
      <c r="I222" s="25">
        <v>4</v>
      </c>
      <c r="J222" s="25">
        <v>5</v>
      </c>
      <c r="K222" s="25">
        <v>1</v>
      </c>
      <c r="L222" s="25">
        <v>2</v>
      </c>
      <c r="M222" s="25"/>
      <c r="N222" s="25">
        <v>1</v>
      </c>
      <c r="O222" s="25">
        <v>5</v>
      </c>
      <c r="P222" s="25">
        <v>6</v>
      </c>
      <c r="Q222" s="25">
        <v>7</v>
      </c>
      <c r="R222" s="25">
        <v>53</v>
      </c>
      <c r="S222" s="25">
        <v>1.68</v>
      </c>
      <c r="T222" s="25">
        <f t="shared" si="3"/>
        <v>18.778344671201818</v>
      </c>
      <c r="U222" s="25">
        <v>1</v>
      </c>
      <c r="V222" s="25">
        <v>60</v>
      </c>
      <c r="W222" s="25">
        <v>0</v>
      </c>
      <c r="X222" s="25">
        <v>0</v>
      </c>
      <c r="Y222" s="25">
        <v>0</v>
      </c>
      <c r="Z222" s="25">
        <v>0</v>
      </c>
      <c r="AA222" s="25">
        <v>40</v>
      </c>
      <c r="AB222" s="25">
        <v>0</v>
      </c>
      <c r="AC222" s="25">
        <v>5</v>
      </c>
      <c r="AD222" s="25">
        <v>4</v>
      </c>
      <c r="AE222" s="25">
        <v>6</v>
      </c>
      <c r="AF222" s="25">
        <v>3</v>
      </c>
    </row>
    <row r="223" spans="2:32" ht="22" x14ac:dyDescent="0.35">
      <c r="B223" s="25" t="s">
        <v>527</v>
      </c>
      <c r="C223" s="25">
        <v>2</v>
      </c>
      <c r="D223" s="25" t="s">
        <v>528</v>
      </c>
      <c r="E223" s="25"/>
      <c r="F223" s="25">
        <v>3</v>
      </c>
      <c r="G223" s="25">
        <v>60</v>
      </c>
      <c r="H223" s="25">
        <v>2</v>
      </c>
      <c r="I223" s="25">
        <v>4</v>
      </c>
      <c r="J223" s="25">
        <v>4</v>
      </c>
      <c r="K223" s="25">
        <v>4</v>
      </c>
      <c r="L223" s="25">
        <v>2</v>
      </c>
      <c r="M223" s="25"/>
      <c r="N223" s="25">
        <v>2</v>
      </c>
      <c r="O223" s="25">
        <v>2</v>
      </c>
      <c r="P223" s="25">
        <v>3</v>
      </c>
      <c r="Q223" s="25">
        <v>4</v>
      </c>
      <c r="R223" s="25">
        <v>110</v>
      </c>
      <c r="S223" s="25">
        <v>1.8</v>
      </c>
      <c r="T223" s="25">
        <f t="shared" si="3"/>
        <v>33.950617283950614</v>
      </c>
      <c r="U223" s="25">
        <v>2</v>
      </c>
      <c r="V223" s="25">
        <v>35</v>
      </c>
      <c r="W223" s="25">
        <v>10</v>
      </c>
      <c r="X223" s="25">
        <v>5</v>
      </c>
      <c r="Y223" s="25">
        <v>10</v>
      </c>
      <c r="Z223" s="25">
        <v>5</v>
      </c>
      <c r="AA223" s="25">
        <v>10</v>
      </c>
      <c r="AB223" s="25">
        <v>25</v>
      </c>
      <c r="AC223" s="25">
        <v>2</v>
      </c>
      <c r="AD223" s="25">
        <v>3</v>
      </c>
      <c r="AE223" s="25">
        <v>2</v>
      </c>
      <c r="AF223" s="25">
        <v>20</v>
      </c>
    </row>
    <row r="224" spans="2:32" ht="22" x14ac:dyDescent="0.35">
      <c r="B224" s="25" t="s">
        <v>529</v>
      </c>
      <c r="C224" s="25">
        <v>2</v>
      </c>
      <c r="D224" s="25" t="s">
        <v>166</v>
      </c>
      <c r="E224" s="25"/>
      <c r="F224" s="25">
        <v>3</v>
      </c>
      <c r="G224" s="25">
        <v>0</v>
      </c>
      <c r="H224" s="25">
        <v>0</v>
      </c>
      <c r="I224" s="25">
        <v>2</v>
      </c>
      <c r="J224" s="25">
        <v>7</v>
      </c>
      <c r="K224" s="25">
        <v>2</v>
      </c>
      <c r="L224" s="25">
        <v>2</v>
      </c>
      <c r="M224" s="25"/>
      <c r="N224" s="25">
        <v>2</v>
      </c>
      <c r="O224" s="25">
        <v>1</v>
      </c>
      <c r="P224" s="25">
        <v>5</v>
      </c>
      <c r="Q224" s="25">
        <v>6</v>
      </c>
      <c r="R224" s="25">
        <v>64</v>
      </c>
      <c r="S224" s="25">
        <v>1.57</v>
      </c>
      <c r="T224" s="25">
        <f t="shared" si="3"/>
        <v>25.96454217209623</v>
      </c>
      <c r="U224" s="25">
        <v>1</v>
      </c>
      <c r="V224" s="25">
        <v>100</v>
      </c>
      <c r="W224" s="25">
        <v>0</v>
      </c>
      <c r="X224" s="25">
        <v>0</v>
      </c>
      <c r="Y224" s="25">
        <v>0</v>
      </c>
      <c r="Z224" s="25">
        <v>0</v>
      </c>
      <c r="AA224" s="25">
        <v>0</v>
      </c>
      <c r="AB224" s="25">
        <v>0</v>
      </c>
      <c r="AC224" s="25">
        <v>5</v>
      </c>
      <c r="AD224" s="25">
        <v>3</v>
      </c>
      <c r="AE224" s="25">
        <v>2</v>
      </c>
      <c r="AF224" s="25">
        <v>34</v>
      </c>
    </row>
    <row r="225" spans="2:32" ht="32.5" x14ac:dyDescent="0.35">
      <c r="B225" s="25" t="s">
        <v>530</v>
      </c>
      <c r="C225" s="25">
        <v>2</v>
      </c>
      <c r="D225" s="25" t="s">
        <v>531</v>
      </c>
      <c r="E225" s="25"/>
      <c r="F225" s="25">
        <v>3</v>
      </c>
      <c r="G225" s="25">
        <v>30</v>
      </c>
      <c r="H225" s="25">
        <v>0</v>
      </c>
      <c r="I225" s="25">
        <v>4</v>
      </c>
      <c r="J225" s="25">
        <v>3</v>
      </c>
      <c r="K225" s="25">
        <v>3</v>
      </c>
      <c r="L225" s="25">
        <v>2</v>
      </c>
      <c r="M225" s="25"/>
      <c r="N225" s="25">
        <v>1</v>
      </c>
      <c r="O225" s="25">
        <v>4</v>
      </c>
      <c r="P225" s="25">
        <v>9</v>
      </c>
      <c r="Q225" s="25">
        <v>6</v>
      </c>
      <c r="R225" s="25">
        <v>53</v>
      </c>
      <c r="S225" s="25">
        <v>1.68</v>
      </c>
      <c r="T225" s="25">
        <f t="shared" si="3"/>
        <v>18.778344671201818</v>
      </c>
      <c r="U225" s="25">
        <v>1</v>
      </c>
      <c r="V225" s="25">
        <v>40</v>
      </c>
      <c r="W225" s="25">
        <v>40</v>
      </c>
      <c r="X225" s="25">
        <v>10</v>
      </c>
      <c r="Y225" s="25">
        <v>10</v>
      </c>
      <c r="Z225" s="25">
        <v>0</v>
      </c>
      <c r="AA225" s="25">
        <v>0</v>
      </c>
      <c r="AB225" s="25">
        <v>0</v>
      </c>
      <c r="AC225" s="25">
        <v>1</v>
      </c>
      <c r="AD225" s="25">
        <v>4</v>
      </c>
      <c r="AE225" s="25">
        <v>3</v>
      </c>
      <c r="AF225" s="25">
        <v>34</v>
      </c>
    </row>
    <row r="226" spans="2:32" ht="22" x14ac:dyDescent="0.35">
      <c r="B226" s="25" t="s">
        <v>532</v>
      </c>
      <c r="C226" s="25">
        <v>2</v>
      </c>
      <c r="D226" s="25" t="s">
        <v>376</v>
      </c>
      <c r="E226" s="25"/>
      <c r="F226" s="25">
        <v>3</v>
      </c>
      <c r="G226" s="25">
        <v>0</v>
      </c>
      <c r="H226" s="25">
        <v>0</v>
      </c>
      <c r="I226" s="25">
        <v>5</v>
      </c>
      <c r="J226" s="25">
        <v>7</v>
      </c>
      <c r="K226" s="25">
        <v>2</v>
      </c>
      <c r="L226" s="25">
        <v>2</v>
      </c>
      <c r="M226" s="25"/>
      <c r="N226" s="25">
        <v>1</v>
      </c>
      <c r="O226" s="25">
        <v>3</v>
      </c>
      <c r="P226" s="25">
        <v>5</v>
      </c>
      <c r="Q226" s="25">
        <v>5</v>
      </c>
      <c r="R226" s="25">
        <v>110</v>
      </c>
      <c r="S226" s="25">
        <v>1.79</v>
      </c>
      <c r="T226" s="25">
        <f t="shared" si="3"/>
        <v>34.331013389095226</v>
      </c>
      <c r="U226" s="25">
        <v>2</v>
      </c>
      <c r="V226" s="25">
        <v>50</v>
      </c>
      <c r="W226" s="25">
        <v>10</v>
      </c>
      <c r="X226" s="25">
        <v>5</v>
      </c>
      <c r="Y226" s="25">
        <v>10</v>
      </c>
      <c r="Z226" s="25">
        <v>0</v>
      </c>
      <c r="AA226" s="25">
        <v>25</v>
      </c>
      <c r="AB226" s="25">
        <v>0</v>
      </c>
      <c r="AC226" s="25">
        <v>4</v>
      </c>
      <c r="AD226" s="25">
        <v>3</v>
      </c>
      <c r="AE226" s="25">
        <v>3</v>
      </c>
      <c r="AF226" s="25">
        <v>34</v>
      </c>
    </row>
    <row r="227" spans="2:32" ht="32.5" x14ac:dyDescent="0.35">
      <c r="B227" s="25" t="s">
        <v>533</v>
      </c>
      <c r="C227" s="25">
        <v>1</v>
      </c>
      <c r="D227" s="25"/>
      <c r="E227" s="25" t="s">
        <v>534</v>
      </c>
      <c r="F227" s="25">
        <v>3</v>
      </c>
      <c r="G227" s="25">
        <v>250</v>
      </c>
      <c r="H227" s="25">
        <v>0</v>
      </c>
      <c r="I227" s="25">
        <v>3</v>
      </c>
      <c r="J227" s="25">
        <v>5</v>
      </c>
      <c r="K227" s="25">
        <v>1</v>
      </c>
      <c r="L227" s="25">
        <v>2</v>
      </c>
      <c r="M227" s="25"/>
      <c r="N227" s="25">
        <v>1</v>
      </c>
      <c r="O227" s="25">
        <v>2</v>
      </c>
      <c r="P227" s="25">
        <v>4</v>
      </c>
      <c r="Q227" s="25">
        <v>7</v>
      </c>
      <c r="R227" s="25">
        <v>64</v>
      </c>
      <c r="S227" s="25">
        <v>1.68</v>
      </c>
      <c r="T227" s="25">
        <f t="shared" si="3"/>
        <v>22.67573696145125</v>
      </c>
      <c r="U227" s="25">
        <v>1</v>
      </c>
      <c r="V227" s="25">
        <v>60</v>
      </c>
      <c r="W227" s="25">
        <v>40</v>
      </c>
      <c r="X227" s="25">
        <v>0</v>
      </c>
      <c r="Y227" s="25">
        <v>0</v>
      </c>
      <c r="Z227" s="25">
        <v>0</v>
      </c>
      <c r="AA227" s="25">
        <v>0</v>
      </c>
      <c r="AB227" s="25">
        <v>0</v>
      </c>
      <c r="AC227" s="25">
        <v>3</v>
      </c>
      <c r="AD227" s="25">
        <v>5</v>
      </c>
      <c r="AE227" s="25">
        <v>3</v>
      </c>
      <c r="AF227" s="25">
        <v>13</v>
      </c>
    </row>
    <row r="228" spans="2:32" ht="32.5" x14ac:dyDescent="0.35">
      <c r="B228" s="25" t="s">
        <v>535</v>
      </c>
      <c r="C228" s="25">
        <v>2</v>
      </c>
      <c r="D228" s="25" t="s">
        <v>536</v>
      </c>
      <c r="E228" s="25"/>
      <c r="F228" s="25">
        <v>2</v>
      </c>
      <c r="G228" s="25">
        <v>100</v>
      </c>
      <c r="H228" s="25">
        <v>100</v>
      </c>
      <c r="I228" s="25">
        <v>2</v>
      </c>
      <c r="J228" s="25">
        <v>4</v>
      </c>
      <c r="K228" s="25">
        <v>1</v>
      </c>
      <c r="L228" s="25">
        <v>2</v>
      </c>
      <c r="M228" s="25"/>
      <c r="N228" s="25">
        <v>1</v>
      </c>
      <c r="O228" s="25">
        <v>3</v>
      </c>
      <c r="P228" s="25">
        <v>7</v>
      </c>
      <c r="Q228" s="25">
        <v>7</v>
      </c>
      <c r="R228" s="25">
        <v>94</v>
      </c>
      <c r="S228" s="25">
        <v>1.81</v>
      </c>
      <c r="T228" s="25">
        <f t="shared" si="3"/>
        <v>28.692652849424622</v>
      </c>
      <c r="U228" s="25">
        <v>2</v>
      </c>
      <c r="V228" s="25">
        <v>100</v>
      </c>
      <c r="W228" s="25">
        <v>0</v>
      </c>
      <c r="X228" s="25">
        <v>0</v>
      </c>
      <c r="Y228" s="25">
        <v>0</v>
      </c>
      <c r="Z228" s="25">
        <v>0</v>
      </c>
      <c r="AA228" s="25">
        <v>0</v>
      </c>
      <c r="AB228" s="25">
        <v>0</v>
      </c>
      <c r="AC228" s="25">
        <v>5</v>
      </c>
      <c r="AD228" s="25">
        <v>4</v>
      </c>
      <c r="AE228" s="25">
        <v>3</v>
      </c>
      <c r="AF228" s="25">
        <v>2</v>
      </c>
    </row>
    <row r="229" spans="2:32" ht="22" x14ac:dyDescent="0.35">
      <c r="B229" s="25" t="s">
        <v>537</v>
      </c>
      <c r="C229" s="25">
        <v>1</v>
      </c>
      <c r="D229" s="25"/>
      <c r="E229" s="25" t="s">
        <v>538</v>
      </c>
      <c r="F229" s="25">
        <v>1</v>
      </c>
      <c r="G229" s="25">
        <v>200</v>
      </c>
      <c r="H229" s="25">
        <v>10</v>
      </c>
      <c r="I229" s="25">
        <v>5</v>
      </c>
      <c r="J229" s="25">
        <v>3</v>
      </c>
      <c r="K229" s="25">
        <v>2</v>
      </c>
      <c r="L229" s="25">
        <v>2</v>
      </c>
      <c r="M229" s="25"/>
      <c r="N229" s="25">
        <v>1</v>
      </c>
      <c r="O229" s="25">
        <v>4</v>
      </c>
      <c r="P229" s="25">
        <v>5</v>
      </c>
      <c r="Q229" s="25">
        <v>6</v>
      </c>
      <c r="R229" s="25">
        <v>85</v>
      </c>
      <c r="S229" s="25">
        <v>1.8</v>
      </c>
      <c r="T229" s="25">
        <f t="shared" si="3"/>
        <v>26.234567901234566</v>
      </c>
      <c r="U229" s="25">
        <v>1</v>
      </c>
      <c r="V229" s="25">
        <v>20</v>
      </c>
      <c r="W229" s="25">
        <v>10</v>
      </c>
      <c r="X229" s="25">
        <v>10</v>
      </c>
      <c r="Y229" s="25">
        <v>20</v>
      </c>
      <c r="Z229" s="25">
        <v>10</v>
      </c>
      <c r="AA229" s="25">
        <v>20</v>
      </c>
      <c r="AB229" s="25">
        <v>10</v>
      </c>
      <c r="AC229" s="25">
        <v>2</v>
      </c>
      <c r="AD229" s="25">
        <v>5</v>
      </c>
      <c r="AE229" s="25">
        <v>3</v>
      </c>
      <c r="AF229" s="25">
        <v>34</v>
      </c>
    </row>
    <row r="230" spans="2:32" ht="22" x14ac:dyDescent="0.35">
      <c r="B230" s="25" t="s">
        <v>539</v>
      </c>
      <c r="C230" s="25">
        <v>2</v>
      </c>
      <c r="D230" s="25" t="s">
        <v>326</v>
      </c>
      <c r="E230" s="25" t="s">
        <v>540</v>
      </c>
      <c r="F230" s="25">
        <v>3</v>
      </c>
      <c r="G230" s="25">
        <v>0</v>
      </c>
      <c r="H230" s="25">
        <v>0</v>
      </c>
      <c r="I230" s="25">
        <v>3</v>
      </c>
      <c r="J230" s="25">
        <v>5</v>
      </c>
      <c r="K230" s="25">
        <v>2</v>
      </c>
      <c r="L230" s="25">
        <v>2</v>
      </c>
      <c r="M230" s="25" t="s">
        <v>541</v>
      </c>
      <c r="N230" s="25">
        <v>1</v>
      </c>
      <c r="O230" s="25">
        <v>1</v>
      </c>
      <c r="P230" s="25">
        <v>3</v>
      </c>
      <c r="Q230" s="25">
        <v>6</v>
      </c>
      <c r="R230" s="25">
        <v>85</v>
      </c>
      <c r="S230" s="25">
        <v>1.6</v>
      </c>
      <c r="T230" s="25">
        <f t="shared" si="3"/>
        <v>33.203124999999993</v>
      </c>
      <c r="U230" s="25">
        <v>1</v>
      </c>
      <c r="V230" s="25">
        <v>100</v>
      </c>
      <c r="W230" s="25">
        <v>0</v>
      </c>
      <c r="X230" s="25">
        <v>0</v>
      </c>
      <c r="Y230" s="25">
        <v>0</v>
      </c>
      <c r="Z230" s="25">
        <v>0</v>
      </c>
      <c r="AA230" s="25">
        <v>0</v>
      </c>
      <c r="AB230" s="25">
        <v>0</v>
      </c>
      <c r="AC230" s="25">
        <v>6</v>
      </c>
      <c r="AD230" s="25">
        <v>1</v>
      </c>
      <c r="AE230" s="25">
        <v>2</v>
      </c>
      <c r="AF230" s="25">
        <v>34</v>
      </c>
    </row>
    <row r="231" spans="2:32" ht="22" x14ac:dyDescent="0.35">
      <c r="B231" s="25" t="s">
        <v>542</v>
      </c>
      <c r="C231" s="25">
        <v>1</v>
      </c>
      <c r="D231" s="25"/>
      <c r="E231" s="25" t="s">
        <v>543</v>
      </c>
      <c r="F231" s="25">
        <v>1</v>
      </c>
      <c r="G231" s="25">
        <v>100</v>
      </c>
      <c r="H231" s="25">
        <v>5</v>
      </c>
      <c r="I231" s="25">
        <v>5</v>
      </c>
      <c r="J231" s="25">
        <v>3</v>
      </c>
      <c r="K231" s="25">
        <v>5</v>
      </c>
      <c r="L231" s="25">
        <v>2</v>
      </c>
      <c r="M231" s="25"/>
      <c r="N231" s="25">
        <v>1</v>
      </c>
      <c r="O231" s="25">
        <v>3</v>
      </c>
      <c r="P231" s="25">
        <v>3</v>
      </c>
      <c r="Q231" s="25">
        <v>4</v>
      </c>
      <c r="R231" s="25">
        <v>73</v>
      </c>
      <c r="S231" s="25">
        <v>1.76</v>
      </c>
      <c r="T231" s="25">
        <f t="shared" si="3"/>
        <v>23.566632231404959</v>
      </c>
      <c r="U231" s="25">
        <v>1</v>
      </c>
      <c r="V231" s="25">
        <v>100</v>
      </c>
      <c r="W231" s="25">
        <v>0</v>
      </c>
      <c r="X231" s="25">
        <v>0</v>
      </c>
      <c r="Y231" s="25">
        <v>0</v>
      </c>
      <c r="Z231" s="25">
        <v>0</v>
      </c>
      <c r="AA231" s="25">
        <v>0</v>
      </c>
      <c r="AB231" s="25">
        <v>0</v>
      </c>
      <c r="AC231" s="25">
        <v>1</v>
      </c>
      <c r="AD231" s="25">
        <v>4</v>
      </c>
      <c r="AE231" s="25">
        <v>5</v>
      </c>
      <c r="AF231" s="25">
        <v>20</v>
      </c>
    </row>
    <row r="232" spans="2:32" ht="22" x14ac:dyDescent="0.35">
      <c r="B232" s="25" t="s">
        <v>544</v>
      </c>
      <c r="C232" s="25">
        <v>1</v>
      </c>
      <c r="D232" s="25"/>
      <c r="E232" s="25" t="s">
        <v>545</v>
      </c>
      <c r="F232" s="25">
        <v>3</v>
      </c>
      <c r="G232" s="25">
        <v>0</v>
      </c>
      <c r="H232" s="25">
        <v>0</v>
      </c>
      <c r="I232" s="25">
        <v>2</v>
      </c>
      <c r="J232" s="25">
        <v>5</v>
      </c>
      <c r="K232" s="25">
        <v>1</v>
      </c>
      <c r="L232" s="25">
        <v>2</v>
      </c>
      <c r="M232" s="25"/>
      <c r="N232" s="25">
        <v>1</v>
      </c>
      <c r="O232" s="25">
        <v>1</v>
      </c>
      <c r="P232" s="25">
        <v>1</v>
      </c>
      <c r="Q232" s="25">
        <v>2</v>
      </c>
      <c r="R232" s="25">
        <v>105</v>
      </c>
      <c r="S232" s="25">
        <v>1.84</v>
      </c>
      <c r="T232" s="25">
        <f t="shared" si="3"/>
        <v>31.013705103969752</v>
      </c>
      <c r="U232" s="25">
        <v>2</v>
      </c>
      <c r="V232" s="25">
        <v>65</v>
      </c>
      <c r="W232" s="25">
        <v>5</v>
      </c>
      <c r="X232" s="25">
        <v>5</v>
      </c>
      <c r="Y232" s="25">
        <v>5</v>
      </c>
      <c r="Z232" s="25">
        <v>0</v>
      </c>
      <c r="AA232" s="25">
        <v>10</v>
      </c>
      <c r="AB232" s="25">
        <v>10</v>
      </c>
      <c r="AC232" s="25">
        <v>5</v>
      </c>
      <c r="AD232" s="25">
        <v>2</v>
      </c>
      <c r="AE232" s="25">
        <v>2</v>
      </c>
      <c r="AF232" s="25">
        <v>34</v>
      </c>
    </row>
    <row r="233" spans="2:32" ht="22" x14ac:dyDescent="0.35">
      <c r="B233" s="25" t="s">
        <v>546</v>
      </c>
      <c r="C233" s="25">
        <v>1</v>
      </c>
      <c r="D233" s="25"/>
      <c r="E233" s="25" t="s">
        <v>547</v>
      </c>
      <c r="F233" s="25">
        <v>3</v>
      </c>
      <c r="G233" s="25">
        <v>100</v>
      </c>
      <c r="H233" s="25">
        <v>0</v>
      </c>
      <c r="I233" s="25">
        <v>1</v>
      </c>
      <c r="J233" s="25">
        <v>3</v>
      </c>
      <c r="K233" s="25">
        <v>1</v>
      </c>
      <c r="L233" s="25">
        <v>2</v>
      </c>
      <c r="M233" s="25"/>
      <c r="N233" s="25">
        <v>2</v>
      </c>
      <c r="O233" s="25">
        <v>3</v>
      </c>
      <c r="P233" s="25">
        <v>5</v>
      </c>
      <c r="Q233" s="25">
        <v>9</v>
      </c>
      <c r="R233" s="25">
        <v>63</v>
      </c>
      <c r="S233" s="25">
        <v>1.63</v>
      </c>
      <c r="T233" s="25">
        <f t="shared" si="3"/>
        <v>23.711844630960897</v>
      </c>
      <c r="U233" s="25">
        <v>1</v>
      </c>
      <c r="V233" s="25">
        <v>50</v>
      </c>
      <c r="W233" s="25">
        <v>10</v>
      </c>
      <c r="X233" s="25">
        <v>10</v>
      </c>
      <c r="Y233" s="25">
        <v>10</v>
      </c>
      <c r="Z233" s="25">
        <v>0</v>
      </c>
      <c r="AA233" s="25">
        <v>20</v>
      </c>
      <c r="AB233" s="25">
        <v>0</v>
      </c>
      <c r="AC233" s="25">
        <v>4</v>
      </c>
      <c r="AD233" s="25">
        <v>5</v>
      </c>
      <c r="AE233" s="25">
        <v>3</v>
      </c>
      <c r="AF233" s="25">
        <v>34</v>
      </c>
    </row>
    <row r="234" spans="2:32" ht="22" x14ac:dyDescent="0.35">
      <c r="B234" s="25" t="s">
        <v>548</v>
      </c>
      <c r="C234" s="25">
        <v>2</v>
      </c>
      <c r="D234" s="25" t="s">
        <v>549</v>
      </c>
      <c r="E234" s="25"/>
      <c r="F234" s="25">
        <v>3</v>
      </c>
      <c r="G234" s="25">
        <v>0</v>
      </c>
      <c r="H234" s="25">
        <v>0</v>
      </c>
      <c r="I234" s="25">
        <v>2</v>
      </c>
      <c r="J234" s="25">
        <v>2</v>
      </c>
      <c r="K234" s="25">
        <v>1</v>
      </c>
      <c r="L234" s="25">
        <v>2</v>
      </c>
      <c r="M234" s="25" t="s">
        <v>351</v>
      </c>
      <c r="N234" s="25">
        <v>1</v>
      </c>
      <c r="O234" s="25">
        <v>1</v>
      </c>
      <c r="P234" s="25">
        <v>2</v>
      </c>
      <c r="Q234" s="25">
        <v>4</v>
      </c>
      <c r="R234" s="25">
        <v>100</v>
      </c>
      <c r="S234" s="25">
        <v>1.76</v>
      </c>
      <c r="T234" s="25">
        <f t="shared" si="3"/>
        <v>32.283057851239668</v>
      </c>
      <c r="U234" s="25">
        <v>2</v>
      </c>
      <c r="V234" s="25">
        <v>80</v>
      </c>
      <c r="W234" s="25">
        <v>0</v>
      </c>
      <c r="X234" s="25">
        <v>0</v>
      </c>
      <c r="Y234" s="25">
        <v>0</v>
      </c>
      <c r="Z234" s="25">
        <v>0</v>
      </c>
      <c r="AA234" s="25">
        <v>20</v>
      </c>
      <c r="AB234" s="25">
        <v>0</v>
      </c>
      <c r="AC234" s="25">
        <v>6</v>
      </c>
      <c r="AD234" s="25">
        <v>3</v>
      </c>
      <c r="AE234" s="25">
        <v>3</v>
      </c>
      <c r="AF234" s="25">
        <v>34</v>
      </c>
    </row>
    <row r="235" spans="2:32" ht="22" x14ac:dyDescent="0.35">
      <c r="B235" s="25" t="s">
        <v>550</v>
      </c>
      <c r="C235" s="25">
        <v>2</v>
      </c>
      <c r="D235" s="25" t="s">
        <v>156</v>
      </c>
      <c r="E235" s="25"/>
      <c r="F235" s="25">
        <v>2</v>
      </c>
      <c r="G235" s="25">
        <v>0</v>
      </c>
      <c r="H235" s="25">
        <v>0</v>
      </c>
      <c r="I235" s="25">
        <v>1</v>
      </c>
      <c r="J235" s="25">
        <v>6</v>
      </c>
      <c r="K235" s="25">
        <v>1</v>
      </c>
      <c r="L235" s="25">
        <v>2</v>
      </c>
      <c r="M235" s="25"/>
      <c r="N235" s="25">
        <v>1</v>
      </c>
      <c r="O235" s="25">
        <v>1</v>
      </c>
      <c r="P235" s="25">
        <v>4</v>
      </c>
      <c r="Q235" s="25">
        <v>8</v>
      </c>
      <c r="R235" s="25">
        <v>105</v>
      </c>
      <c r="S235" s="25">
        <v>1.78</v>
      </c>
      <c r="T235" s="25">
        <f t="shared" si="3"/>
        <v>33.139755081429108</v>
      </c>
      <c r="U235" s="25">
        <v>2</v>
      </c>
      <c r="V235" s="25">
        <v>70</v>
      </c>
      <c r="W235" s="25">
        <v>10</v>
      </c>
      <c r="X235" s="25">
        <v>0</v>
      </c>
      <c r="Y235" s="25">
        <v>10</v>
      </c>
      <c r="Z235" s="25">
        <v>0</v>
      </c>
      <c r="AA235" s="25">
        <v>10</v>
      </c>
      <c r="AB235" s="25">
        <v>0</v>
      </c>
      <c r="AC235" s="25">
        <v>5</v>
      </c>
      <c r="AD235" s="25">
        <v>8</v>
      </c>
      <c r="AE235" s="25">
        <v>2</v>
      </c>
      <c r="AF235" s="25">
        <v>2</v>
      </c>
    </row>
    <row r="236" spans="2:32" ht="22" x14ac:dyDescent="0.35">
      <c r="B236" s="25" t="s">
        <v>551</v>
      </c>
      <c r="C236" s="25">
        <v>2</v>
      </c>
      <c r="D236" s="25" t="s">
        <v>351</v>
      </c>
      <c r="E236" s="25"/>
      <c r="F236" s="25">
        <v>3</v>
      </c>
      <c r="G236" s="25">
        <v>2</v>
      </c>
      <c r="H236" s="25">
        <v>1</v>
      </c>
      <c r="I236" s="25">
        <v>3</v>
      </c>
      <c r="J236" s="25">
        <v>3</v>
      </c>
      <c r="K236" s="25">
        <v>4</v>
      </c>
      <c r="L236" s="25">
        <v>2</v>
      </c>
      <c r="M236" s="25"/>
      <c r="N236" s="25">
        <v>2</v>
      </c>
      <c r="O236" s="25">
        <v>3</v>
      </c>
      <c r="P236" s="25">
        <v>6</v>
      </c>
      <c r="Q236" s="25">
        <v>7</v>
      </c>
      <c r="R236" s="25">
        <v>62</v>
      </c>
      <c r="S236" s="25">
        <v>1.64</v>
      </c>
      <c r="T236" s="25">
        <f t="shared" si="3"/>
        <v>23.051754907792983</v>
      </c>
      <c r="U236" s="25">
        <v>1</v>
      </c>
      <c r="V236" s="25">
        <v>50</v>
      </c>
      <c r="W236" s="25">
        <v>50</v>
      </c>
      <c r="X236" s="25">
        <v>0</v>
      </c>
      <c r="Y236" s="25">
        <v>0</v>
      </c>
      <c r="Z236" s="25">
        <v>0</v>
      </c>
      <c r="AA236" s="25">
        <v>0</v>
      </c>
      <c r="AB236" s="25">
        <v>0</v>
      </c>
      <c r="AC236" s="25">
        <v>3</v>
      </c>
      <c r="AD236" s="25">
        <v>5</v>
      </c>
      <c r="AE236" s="25">
        <v>3</v>
      </c>
      <c r="AF236" s="25">
        <v>34</v>
      </c>
    </row>
    <row r="237" spans="2:32" ht="22" x14ac:dyDescent="0.35">
      <c r="B237" s="25" t="s">
        <v>552</v>
      </c>
      <c r="C237" s="25">
        <v>2</v>
      </c>
      <c r="D237" s="25" t="s">
        <v>174</v>
      </c>
      <c r="E237" s="25"/>
      <c r="F237" s="25">
        <v>3</v>
      </c>
      <c r="G237" s="25">
        <v>0</v>
      </c>
      <c r="H237" s="25">
        <v>0</v>
      </c>
      <c r="I237" s="25">
        <v>3</v>
      </c>
      <c r="J237" s="25">
        <v>5</v>
      </c>
      <c r="K237" s="25">
        <v>2</v>
      </c>
      <c r="L237" s="25">
        <v>2</v>
      </c>
      <c r="M237" s="25"/>
      <c r="N237" s="25">
        <v>1</v>
      </c>
      <c r="O237" s="25">
        <v>3</v>
      </c>
      <c r="P237" s="25">
        <v>8</v>
      </c>
      <c r="Q237" s="25">
        <v>9</v>
      </c>
      <c r="R237" s="25">
        <v>70</v>
      </c>
      <c r="S237" s="25">
        <v>1.76</v>
      </c>
      <c r="T237" s="25">
        <f t="shared" si="3"/>
        <v>22.598140495867771</v>
      </c>
      <c r="U237" s="25">
        <v>1</v>
      </c>
      <c r="V237" s="25">
        <v>100</v>
      </c>
      <c r="W237" s="25">
        <v>0</v>
      </c>
      <c r="X237" s="25">
        <v>0</v>
      </c>
      <c r="Y237" s="25">
        <v>0</v>
      </c>
      <c r="Z237" s="25">
        <v>0</v>
      </c>
      <c r="AA237" s="25">
        <v>0</v>
      </c>
      <c r="AB237" s="25">
        <v>0</v>
      </c>
      <c r="AC237" s="25">
        <v>4</v>
      </c>
      <c r="AD237" s="25">
        <v>5</v>
      </c>
      <c r="AE237" s="25">
        <v>3</v>
      </c>
      <c r="AF237" s="25">
        <v>8</v>
      </c>
    </row>
    <row r="238" spans="2:32" ht="22" x14ac:dyDescent="0.35">
      <c r="B238" s="25" t="s">
        <v>553</v>
      </c>
      <c r="C238" s="25">
        <v>2</v>
      </c>
      <c r="D238" s="25" t="s">
        <v>554</v>
      </c>
      <c r="E238" s="25"/>
      <c r="F238" s="25">
        <v>3</v>
      </c>
      <c r="G238" s="25">
        <v>0</v>
      </c>
      <c r="H238" s="25">
        <v>0</v>
      </c>
      <c r="I238" s="25">
        <v>1</v>
      </c>
      <c r="J238" s="25">
        <v>5</v>
      </c>
      <c r="K238" s="25">
        <v>1</v>
      </c>
      <c r="L238" s="25">
        <v>2</v>
      </c>
      <c r="M238" s="25"/>
      <c r="N238" s="25">
        <v>1</v>
      </c>
      <c r="O238" s="25">
        <v>2</v>
      </c>
      <c r="P238" s="25">
        <v>3</v>
      </c>
      <c r="Q238" s="25">
        <v>6</v>
      </c>
      <c r="R238" s="25">
        <v>95</v>
      </c>
      <c r="S238" s="25">
        <v>1.72</v>
      </c>
      <c r="T238" s="25">
        <f t="shared" si="3"/>
        <v>32.11195240670633</v>
      </c>
      <c r="U238" s="25">
        <v>2</v>
      </c>
      <c r="V238" s="25">
        <v>80</v>
      </c>
      <c r="W238" s="25">
        <v>20</v>
      </c>
      <c r="X238" s="25">
        <v>0</v>
      </c>
      <c r="Y238" s="25">
        <v>0</v>
      </c>
      <c r="Z238" s="25">
        <v>0</v>
      </c>
      <c r="AA238" s="25">
        <v>0</v>
      </c>
      <c r="AB238" s="25">
        <v>0</v>
      </c>
      <c r="AC238" s="25">
        <v>5</v>
      </c>
      <c r="AD238" s="25">
        <v>5</v>
      </c>
      <c r="AE238" s="25">
        <v>3</v>
      </c>
      <c r="AF238" s="25">
        <v>3</v>
      </c>
    </row>
    <row r="239" spans="2:32" ht="22" x14ac:dyDescent="0.35">
      <c r="B239" s="25" t="s">
        <v>555</v>
      </c>
      <c r="C239" s="25">
        <v>1</v>
      </c>
      <c r="D239" s="25"/>
      <c r="E239" s="25" t="s">
        <v>556</v>
      </c>
      <c r="F239" s="25">
        <v>1</v>
      </c>
      <c r="G239" s="25">
        <v>0</v>
      </c>
      <c r="H239" s="25">
        <v>0</v>
      </c>
      <c r="I239" s="25">
        <v>3</v>
      </c>
      <c r="J239" s="25">
        <v>3</v>
      </c>
      <c r="K239" s="25">
        <v>2</v>
      </c>
      <c r="L239" s="25">
        <v>2</v>
      </c>
      <c r="M239" s="25"/>
      <c r="N239" s="25">
        <v>1</v>
      </c>
      <c r="O239" s="25">
        <v>1</v>
      </c>
      <c r="P239" s="25">
        <v>2</v>
      </c>
      <c r="Q239" s="25">
        <v>8</v>
      </c>
      <c r="R239" s="25">
        <v>60</v>
      </c>
      <c r="S239" s="25">
        <v>1.53</v>
      </c>
      <c r="T239" s="25">
        <f t="shared" si="3"/>
        <v>25.631167499679609</v>
      </c>
      <c r="U239" s="25">
        <v>1</v>
      </c>
      <c r="V239" s="25">
        <v>20</v>
      </c>
      <c r="W239" s="25">
        <v>30</v>
      </c>
      <c r="X239" s="25">
        <v>0</v>
      </c>
      <c r="Y239" s="25">
        <v>10</v>
      </c>
      <c r="Z239" s="25">
        <v>0</v>
      </c>
      <c r="AA239" s="25">
        <v>20</v>
      </c>
      <c r="AB239" s="25">
        <v>20</v>
      </c>
      <c r="AC239" s="25">
        <v>6</v>
      </c>
      <c r="AD239" s="25">
        <v>3</v>
      </c>
      <c r="AE239" s="25">
        <v>3</v>
      </c>
      <c r="AF239" s="25">
        <v>34</v>
      </c>
    </row>
    <row r="240" spans="2:32" ht="43" x14ac:dyDescent="0.35">
      <c r="B240" s="25" t="s">
        <v>557</v>
      </c>
      <c r="C240" s="25">
        <v>2</v>
      </c>
      <c r="D240" s="25" t="s">
        <v>558</v>
      </c>
      <c r="E240" s="25"/>
      <c r="F240" s="25">
        <v>3</v>
      </c>
      <c r="G240" s="25">
        <v>0</v>
      </c>
      <c r="H240" s="25">
        <v>0</v>
      </c>
      <c r="I240" s="25">
        <v>1</v>
      </c>
      <c r="J240" s="25">
        <v>3</v>
      </c>
      <c r="K240" s="25">
        <v>6</v>
      </c>
      <c r="L240" s="25">
        <v>2</v>
      </c>
      <c r="M240" s="25"/>
      <c r="N240" s="25">
        <v>1</v>
      </c>
      <c r="O240" s="25">
        <v>1</v>
      </c>
      <c r="P240" s="25">
        <v>3</v>
      </c>
      <c r="Q240" s="25">
        <v>5</v>
      </c>
      <c r="R240" s="25">
        <v>82.5</v>
      </c>
      <c r="S240" s="25">
        <v>1.8</v>
      </c>
      <c r="T240" s="25">
        <f t="shared" si="3"/>
        <v>25.462962962962962</v>
      </c>
      <c r="U240" s="25">
        <v>2</v>
      </c>
      <c r="V240" s="25">
        <v>100</v>
      </c>
      <c r="W240" s="25">
        <v>0</v>
      </c>
      <c r="X240" s="25">
        <v>0</v>
      </c>
      <c r="Y240" s="25">
        <v>0</v>
      </c>
      <c r="Z240" s="25">
        <v>0</v>
      </c>
      <c r="AA240" s="25">
        <v>0</v>
      </c>
      <c r="AB240" s="25">
        <v>0</v>
      </c>
      <c r="AC240" s="25">
        <v>5</v>
      </c>
      <c r="AD240" s="25">
        <v>2</v>
      </c>
      <c r="AE240" s="25">
        <v>3</v>
      </c>
      <c r="AF240" s="25">
        <v>27</v>
      </c>
    </row>
    <row r="241" spans="2:32" ht="22" x14ac:dyDescent="0.35">
      <c r="B241" s="25" t="s">
        <v>559</v>
      </c>
      <c r="C241" s="25">
        <v>2</v>
      </c>
      <c r="D241" s="25"/>
      <c r="E241" s="25"/>
      <c r="F241" s="25">
        <v>3</v>
      </c>
      <c r="G241" s="25">
        <v>0</v>
      </c>
      <c r="H241" s="25">
        <v>0</v>
      </c>
      <c r="I241" s="25">
        <v>1</v>
      </c>
      <c r="J241" s="25">
        <v>7</v>
      </c>
      <c r="K241" s="25">
        <v>2</v>
      </c>
      <c r="L241" s="25">
        <v>2</v>
      </c>
      <c r="M241" s="25"/>
      <c r="N241" s="25">
        <v>2</v>
      </c>
      <c r="O241" s="25">
        <v>2</v>
      </c>
      <c r="P241" s="25">
        <v>2</v>
      </c>
      <c r="Q241" s="25">
        <v>1</v>
      </c>
      <c r="R241" s="25">
        <v>60</v>
      </c>
      <c r="S241" s="25">
        <v>1.6</v>
      </c>
      <c r="T241" s="25">
        <f t="shared" si="3"/>
        <v>23.437499999999996</v>
      </c>
      <c r="U241" s="25">
        <v>1</v>
      </c>
      <c r="V241" s="25">
        <v>100</v>
      </c>
      <c r="W241" s="25">
        <v>0</v>
      </c>
      <c r="X241" s="25">
        <v>0</v>
      </c>
      <c r="Y241" s="25">
        <v>0</v>
      </c>
      <c r="Z241" s="25">
        <v>0</v>
      </c>
      <c r="AA241" s="25">
        <v>0</v>
      </c>
      <c r="AB241" s="25">
        <v>0</v>
      </c>
      <c r="AC241" s="25">
        <v>4</v>
      </c>
      <c r="AD241" s="25">
        <v>1</v>
      </c>
      <c r="AE241" s="25">
        <v>3</v>
      </c>
      <c r="AF241" s="25">
        <v>34</v>
      </c>
    </row>
    <row r="242" spans="2:32" ht="22" x14ac:dyDescent="0.35">
      <c r="B242" s="25" t="s">
        <v>560</v>
      </c>
      <c r="C242" s="25">
        <v>1</v>
      </c>
      <c r="D242" s="25"/>
      <c r="E242" s="25" t="s">
        <v>561</v>
      </c>
      <c r="F242" s="25">
        <v>1</v>
      </c>
      <c r="G242" s="25">
        <v>75</v>
      </c>
      <c r="H242" s="25">
        <v>75</v>
      </c>
      <c r="I242" s="25">
        <v>2</v>
      </c>
      <c r="J242" s="25">
        <v>7</v>
      </c>
      <c r="K242" s="25">
        <v>1</v>
      </c>
      <c r="L242" s="25">
        <v>2</v>
      </c>
      <c r="M242" s="25"/>
      <c r="N242" s="25">
        <v>1</v>
      </c>
      <c r="O242" s="25">
        <v>1</v>
      </c>
      <c r="P242" s="25">
        <v>1</v>
      </c>
      <c r="Q242" s="25">
        <v>2</v>
      </c>
      <c r="R242" s="25">
        <v>85</v>
      </c>
      <c r="S242" s="25">
        <v>1.56</v>
      </c>
      <c r="T242" s="25">
        <f t="shared" si="3"/>
        <v>34.927679158448385</v>
      </c>
      <c r="U242" s="25">
        <v>1</v>
      </c>
      <c r="V242" s="25">
        <v>100</v>
      </c>
      <c r="W242" s="25">
        <v>0</v>
      </c>
      <c r="X242" s="25">
        <v>0</v>
      </c>
      <c r="Y242" s="25">
        <v>0</v>
      </c>
      <c r="Z242" s="25">
        <v>0</v>
      </c>
      <c r="AA242" s="25">
        <v>0</v>
      </c>
      <c r="AB242" s="25">
        <v>0</v>
      </c>
      <c r="AC242" s="25">
        <v>4</v>
      </c>
      <c r="AD242" s="25">
        <v>5</v>
      </c>
      <c r="AE242" s="25">
        <v>3</v>
      </c>
      <c r="AF242" s="25">
        <v>6</v>
      </c>
    </row>
    <row r="243" spans="2:32" ht="22" x14ac:dyDescent="0.35">
      <c r="B243" s="25" t="s">
        <v>562</v>
      </c>
      <c r="C243" s="25">
        <v>2</v>
      </c>
      <c r="D243" s="25" t="s">
        <v>563</v>
      </c>
      <c r="E243" s="25"/>
      <c r="F243" s="25">
        <v>3</v>
      </c>
      <c r="G243" s="25">
        <v>0</v>
      </c>
      <c r="H243" s="25">
        <v>0</v>
      </c>
      <c r="I243" s="25">
        <v>1</v>
      </c>
      <c r="J243" s="25">
        <v>7</v>
      </c>
      <c r="K243" s="25">
        <v>1</v>
      </c>
      <c r="L243" s="25">
        <v>2</v>
      </c>
      <c r="M243" s="25"/>
      <c r="N243" s="25">
        <v>1</v>
      </c>
      <c r="O243" s="25">
        <v>2</v>
      </c>
      <c r="P243" s="25">
        <v>3</v>
      </c>
      <c r="Q243" s="25">
        <v>3</v>
      </c>
      <c r="R243" s="25">
        <v>74.5</v>
      </c>
      <c r="S243" s="25">
        <v>1.66</v>
      </c>
      <c r="T243" s="25">
        <f t="shared" si="3"/>
        <v>27.035854260415157</v>
      </c>
      <c r="U243" s="25">
        <v>1</v>
      </c>
      <c r="V243" s="25">
        <v>80</v>
      </c>
      <c r="W243" s="25">
        <v>5</v>
      </c>
      <c r="X243" s="25">
        <v>0</v>
      </c>
      <c r="Y243" s="25">
        <v>0</v>
      </c>
      <c r="Z243" s="25">
        <v>0</v>
      </c>
      <c r="AA243" s="25">
        <v>10</v>
      </c>
      <c r="AB243" s="25">
        <v>5</v>
      </c>
      <c r="AC243" s="25">
        <v>6</v>
      </c>
      <c r="AD243" s="25">
        <v>5</v>
      </c>
      <c r="AE243" s="25">
        <v>6</v>
      </c>
      <c r="AF243" s="25">
        <v>27</v>
      </c>
    </row>
    <row r="244" spans="2:32" ht="22" x14ac:dyDescent="0.35">
      <c r="B244" s="25" t="s">
        <v>564</v>
      </c>
      <c r="C244" s="25">
        <v>2</v>
      </c>
      <c r="D244" s="25" t="s">
        <v>565</v>
      </c>
      <c r="E244" s="25"/>
      <c r="F244" s="25">
        <v>2</v>
      </c>
      <c r="G244" s="25">
        <v>100</v>
      </c>
      <c r="H244" s="25">
        <v>10</v>
      </c>
      <c r="I244" s="25">
        <v>2</v>
      </c>
      <c r="J244" s="25">
        <v>4</v>
      </c>
      <c r="K244" s="25">
        <v>2</v>
      </c>
      <c r="L244" s="25">
        <v>2</v>
      </c>
      <c r="M244" s="25"/>
      <c r="N244" s="25">
        <v>1</v>
      </c>
      <c r="O244" s="25">
        <v>5</v>
      </c>
      <c r="P244" s="25">
        <v>8</v>
      </c>
      <c r="Q244" s="25">
        <v>8</v>
      </c>
      <c r="R244" s="25">
        <v>118</v>
      </c>
      <c r="S244" s="25">
        <v>1.8</v>
      </c>
      <c r="T244" s="25">
        <f t="shared" si="3"/>
        <v>36.419753086419753</v>
      </c>
      <c r="U244" s="25">
        <v>1</v>
      </c>
      <c r="V244" s="25">
        <v>75</v>
      </c>
      <c r="W244" s="25">
        <v>0</v>
      </c>
      <c r="X244" s="25">
        <v>0</v>
      </c>
      <c r="Y244" s="25">
        <v>0</v>
      </c>
      <c r="Z244" s="25">
        <v>0</v>
      </c>
      <c r="AA244" s="25">
        <v>25</v>
      </c>
      <c r="AB244" s="25">
        <v>0</v>
      </c>
      <c r="AC244" s="25">
        <v>5</v>
      </c>
      <c r="AD244" s="25">
        <v>6</v>
      </c>
      <c r="AE244" s="25">
        <v>4</v>
      </c>
      <c r="AF244" s="25">
        <v>14</v>
      </c>
    </row>
    <row r="245" spans="2:32" ht="43" x14ac:dyDescent="0.35">
      <c r="B245" s="25" t="s">
        <v>566</v>
      </c>
      <c r="C245" s="25">
        <v>2</v>
      </c>
      <c r="D245" s="25" t="s">
        <v>567</v>
      </c>
      <c r="E245" s="25"/>
      <c r="F245" s="25">
        <v>3</v>
      </c>
      <c r="G245" s="25">
        <v>10</v>
      </c>
      <c r="H245" s="25">
        <v>0</v>
      </c>
      <c r="I245" s="25">
        <v>2</v>
      </c>
      <c r="J245" s="25">
        <v>4</v>
      </c>
      <c r="K245" s="25">
        <v>2</v>
      </c>
      <c r="L245" s="25">
        <v>2</v>
      </c>
      <c r="M245" s="25"/>
      <c r="N245" s="25">
        <v>1</v>
      </c>
      <c r="O245" s="25">
        <v>3</v>
      </c>
      <c r="P245" s="25">
        <v>3</v>
      </c>
      <c r="Q245" s="25">
        <v>7</v>
      </c>
      <c r="R245" s="25">
        <v>70</v>
      </c>
      <c r="S245" s="25">
        <v>1.75</v>
      </c>
      <c r="T245" s="25">
        <f t="shared" si="3"/>
        <v>22.857142857142858</v>
      </c>
      <c r="U245" s="25">
        <v>1</v>
      </c>
      <c r="V245" s="25">
        <v>90</v>
      </c>
      <c r="W245" s="25">
        <v>0</v>
      </c>
      <c r="X245" s="25">
        <v>0</v>
      </c>
      <c r="Y245" s="25">
        <v>0</v>
      </c>
      <c r="Z245" s="25">
        <v>0</v>
      </c>
      <c r="AA245" s="25">
        <v>10</v>
      </c>
      <c r="AB245" s="25">
        <v>0</v>
      </c>
      <c r="AC245" s="25">
        <v>3</v>
      </c>
      <c r="AD245" s="25">
        <v>1</v>
      </c>
      <c r="AE245" s="25">
        <v>3</v>
      </c>
      <c r="AF245" s="25">
        <v>34</v>
      </c>
    </row>
    <row r="246" spans="2:32" ht="22" x14ac:dyDescent="0.35">
      <c r="B246" s="25" t="s">
        <v>568</v>
      </c>
      <c r="C246" s="25">
        <v>2</v>
      </c>
      <c r="D246" s="25" t="s">
        <v>166</v>
      </c>
      <c r="E246" s="25"/>
      <c r="F246" s="25">
        <v>3</v>
      </c>
      <c r="G246" s="25">
        <v>0</v>
      </c>
      <c r="H246" s="25">
        <v>0</v>
      </c>
      <c r="I246" s="25">
        <v>1</v>
      </c>
      <c r="J246" s="25">
        <v>6</v>
      </c>
      <c r="K246" s="25">
        <v>2</v>
      </c>
      <c r="L246" s="25">
        <v>2</v>
      </c>
      <c r="M246" s="25"/>
      <c r="N246" s="25">
        <v>1</v>
      </c>
      <c r="O246" s="25">
        <v>4</v>
      </c>
      <c r="P246" s="25">
        <v>7</v>
      </c>
      <c r="Q246" s="25">
        <v>7</v>
      </c>
      <c r="R246" s="25">
        <v>80</v>
      </c>
      <c r="S246" s="25">
        <v>1.72</v>
      </c>
      <c r="T246" s="25">
        <f t="shared" si="3"/>
        <v>27.041644131963228</v>
      </c>
      <c r="U246" s="25">
        <v>2</v>
      </c>
      <c r="V246" s="25">
        <v>70</v>
      </c>
      <c r="W246" s="25">
        <v>10</v>
      </c>
      <c r="X246" s="25">
        <v>10</v>
      </c>
      <c r="Y246" s="25">
        <v>10</v>
      </c>
      <c r="Z246" s="25">
        <v>0</v>
      </c>
      <c r="AA246" s="25">
        <v>0</v>
      </c>
      <c r="AB246" s="25">
        <v>0</v>
      </c>
      <c r="AC246" s="25">
        <v>5</v>
      </c>
      <c r="AD246" s="25">
        <v>5</v>
      </c>
      <c r="AE246" s="25">
        <v>3</v>
      </c>
      <c r="AF246" s="25">
        <v>32</v>
      </c>
    </row>
    <row r="247" spans="2:32" ht="22" x14ac:dyDescent="0.35">
      <c r="B247" s="25" t="s">
        <v>569</v>
      </c>
      <c r="C247" s="25">
        <v>2</v>
      </c>
      <c r="D247" s="25" t="s">
        <v>570</v>
      </c>
      <c r="E247" s="25"/>
      <c r="F247" s="25">
        <v>3</v>
      </c>
      <c r="G247" s="25">
        <v>0</v>
      </c>
      <c r="H247" s="25">
        <v>0</v>
      </c>
      <c r="I247" s="25">
        <v>5</v>
      </c>
      <c r="J247" s="25">
        <v>7</v>
      </c>
      <c r="K247" s="25">
        <v>1</v>
      </c>
      <c r="L247" s="25">
        <v>2</v>
      </c>
      <c r="M247" s="25"/>
      <c r="N247" s="25">
        <v>1</v>
      </c>
      <c r="O247" s="25">
        <v>4</v>
      </c>
      <c r="P247" s="25">
        <v>9</v>
      </c>
      <c r="Q247" s="25">
        <v>9</v>
      </c>
      <c r="R247" s="25">
        <v>65</v>
      </c>
      <c r="S247" s="25">
        <v>1.83</v>
      </c>
      <c r="T247" s="25">
        <f t="shared" si="3"/>
        <v>19.409358296754156</v>
      </c>
      <c r="U247" s="25">
        <v>1</v>
      </c>
      <c r="V247" s="25">
        <v>100</v>
      </c>
      <c r="W247" s="25">
        <v>0</v>
      </c>
      <c r="X247" s="25">
        <v>0</v>
      </c>
      <c r="Y247" s="25">
        <v>0</v>
      </c>
      <c r="Z247" s="25">
        <v>0</v>
      </c>
      <c r="AA247" s="25">
        <v>0</v>
      </c>
      <c r="AB247" s="25">
        <v>0</v>
      </c>
      <c r="AC247" s="25">
        <v>3</v>
      </c>
      <c r="AD247" s="25">
        <v>7</v>
      </c>
      <c r="AE247" s="25">
        <v>6</v>
      </c>
      <c r="AF247" s="25">
        <v>34</v>
      </c>
    </row>
    <row r="248" spans="2:32" ht="53.5" x14ac:dyDescent="0.35">
      <c r="B248" s="25" t="s">
        <v>571</v>
      </c>
      <c r="C248" s="25">
        <v>2</v>
      </c>
      <c r="D248" s="25" t="s">
        <v>572</v>
      </c>
      <c r="E248" s="25"/>
      <c r="F248" s="25">
        <v>3</v>
      </c>
      <c r="G248" s="25">
        <v>20</v>
      </c>
      <c r="H248" s="25">
        <v>5</v>
      </c>
      <c r="I248" s="25">
        <v>4</v>
      </c>
      <c r="J248" s="25">
        <v>4</v>
      </c>
      <c r="K248" s="25">
        <v>1</v>
      </c>
      <c r="L248" s="25">
        <v>2</v>
      </c>
      <c r="M248" s="25"/>
      <c r="N248" s="25">
        <v>1</v>
      </c>
      <c r="O248" s="25">
        <v>2</v>
      </c>
      <c r="P248" s="25">
        <v>1</v>
      </c>
      <c r="Q248" s="25">
        <v>8</v>
      </c>
      <c r="R248" s="25">
        <v>105</v>
      </c>
      <c r="S248" s="25">
        <v>1.82</v>
      </c>
      <c r="T248" s="25">
        <f t="shared" si="3"/>
        <v>31.69907016060862</v>
      </c>
      <c r="U248" s="25">
        <v>2</v>
      </c>
      <c r="V248" s="25">
        <v>20</v>
      </c>
      <c r="W248" s="25">
        <v>40</v>
      </c>
      <c r="X248" s="25">
        <v>0</v>
      </c>
      <c r="Y248" s="25">
        <v>0</v>
      </c>
      <c r="Z248" s="25">
        <v>0</v>
      </c>
      <c r="AA248" s="25">
        <v>40</v>
      </c>
      <c r="AB248" s="25">
        <v>0</v>
      </c>
      <c r="AC248" s="25">
        <v>3</v>
      </c>
      <c r="AD248" s="25">
        <v>4</v>
      </c>
      <c r="AE248" s="25">
        <v>6</v>
      </c>
      <c r="AF248" s="25">
        <v>8</v>
      </c>
    </row>
    <row r="249" spans="2:32" ht="22" x14ac:dyDescent="0.35">
      <c r="B249" s="25" t="s">
        <v>573</v>
      </c>
      <c r="C249" s="25">
        <v>1</v>
      </c>
      <c r="D249" s="25"/>
      <c r="E249" s="25" t="s">
        <v>574</v>
      </c>
      <c r="F249" s="25">
        <v>2</v>
      </c>
      <c r="G249" s="25">
        <v>100</v>
      </c>
      <c r="H249" s="25">
        <v>10</v>
      </c>
      <c r="I249" s="25">
        <v>3</v>
      </c>
      <c r="J249" s="25">
        <v>4</v>
      </c>
      <c r="K249" s="25">
        <v>2</v>
      </c>
      <c r="L249" s="25">
        <v>2</v>
      </c>
      <c r="M249" s="25"/>
      <c r="N249" s="25">
        <v>2</v>
      </c>
      <c r="O249" s="25">
        <v>3</v>
      </c>
      <c r="P249" s="25">
        <v>8</v>
      </c>
      <c r="Q249" s="25">
        <v>7</v>
      </c>
      <c r="R249" s="25">
        <v>64</v>
      </c>
      <c r="S249" s="25">
        <v>1.69</v>
      </c>
      <c r="T249" s="25">
        <f t="shared" si="3"/>
        <v>22.408178985329648</v>
      </c>
      <c r="U249" s="25">
        <v>1</v>
      </c>
      <c r="V249" s="25">
        <v>20</v>
      </c>
      <c r="W249" s="25">
        <v>5</v>
      </c>
      <c r="X249" s="25">
        <v>5</v>
      </c>
      <c r="Y249" s="25">
        <v>10</v>
      </c>
      <c r="Z249" s="25">
        <v>0</v>
      </c>
      <c r="AA249" s="25">
        <v>30</v>
      </c>
      <c r="AB249" s="25">
        <v>30</v>
      </c>
      <c r="AC249" s="25">
        <v>1</v>
      </c>
      <c r="AD249" s="25">
        <v>4</v>
      </c>
      <c r="AE249" s="25">
        <v>5</v>
      </c>
      <c r="AF249" s="25">
        <v>34</v>
      </c>
    </row>
    <row r="250" spans="2:32" ht="22" x14ac:dyDescent="0.35">
      <c r="B250" s="25" t="s">
        <v>575</v>
      </c>
      <c r="C250" s="25">
        <v>2</v>
      </c>
      <c r="D250" s="25" t="s">
        <v>488</v>
      </c>
      <c r="E250" s="25" t="s">
        <v>488</v>
      </c>
      <c r="F250" s="25">
        <v>3</v>
      </c>
      <c r="G250" s="25">
        <v>0</v>
      </c>
      <c r="H250" s="25">
        <v>0</v>
      </c>
      <c r="I250" s="25">
        <v>3</v>
      </c>
      <c r="J250" s="25">
        <v>6</v>
      </c>
      <c r="K250" s="25">
        <v>3</v>
      </c>
      <c r="L250" s="25">
        <v>2</v>
      </c>
      <c r="M250" s="25" t="s">
        <v>488</v>
      </c>
      <c r="N250" s="25">
        <v>2</v>
      </c>
      <c r="O250" s="25">
        <v>3</v>
      </c>
      <c r="P250" s="25">
        <v>5</v>
      </c>
      <c r="Q250" s="25">
        <v>4</v>
      </c>
      <c r="R250" s="25">
        <v>115</v>
      </c>
      <c r="S250" s="25">
        <v>1.7</v>
      </c>
      <c r="T250" s="25">
        <f t="shared" si="3"/>
        <v>39.792387543252602</v>
      </c>
      <c r="U250" s="25">
        <v>2</v>
      </c>
      <c r="V250" s="25">
        <v>40</v>
      </c>
      <c r="W250" s="25">
        <v>0</v>
      </c>
      <c r="X250" s="25">
        <v>0</v>
      </c>
      <c r="Y250" s="25">
        <v>0</v>
      </c>
      <c r="Z250" s="25">
        <v>0</v>
      </c>
      <c r="AA250" s="25">
        <v>60</v>
      </c>
      <c r="AB250" s="25">
        <v>0</v>
      </c>
      <c r="AC250" s="25">
        <v>5</v>
      </c>
      <c r="AD250" s="25">
        <v>4</v>
      </c>
      <c r="AE250" s="25">
        <v>3</v>
      </c>
      <c r="AF250" s="25">
        <v>8</v>
      </c>
    </row>
    <row r="251" spans="2:32" ht="22" x14ac:dyDescent="0.35">
      <c r="B251" s="25" t="s">
        <v>576</v>
      </c>
      <c r="C251" s="25">
        <v>1</v>
      </c>
      <c r="D251" s="25"/>
      <c r="E251" s="25" t="s">
        <v>577</v>
      </c>
      <c r="F251" s="25">
        <v>3</v>
      </c>
      <c r="G251" s="25">
        <v>50</v>
      </c>
      <c r="H251" s="25">
        <v>0</v>
      </c>
      <c r="I251" s="25">
        <v>5</v>
      </c>
      <c r="J251" s="25">
        <v>7</v>
      </c>
      <c r="K251" s="25">
        <v>1</v>
      </c>
      <c r="L251" s="25">
        <v>2</v>
      </c>
      <c r="M251" s="25"/>
      <c r="N251" s="25">
        <v>1</v>
      </c>
      <c r="O251" s="25">
        <v>3</v>
      </c>
      <c r="P251" s="25">
        <v>3</v>
      </c>
      <c r="Q251" s="25">
        <v>2</v>
      </c>
      <c r="R251" s="25">
        <v>85</v>
      </c>
      <c r="S251" s="25">
        <v>1.83</v>
      </c>
      <c r="T251" s="25">
        <f t="shared" si="3"/>
        <v>25.381468541909282</v>
      </c>
      <c r="U251" s="25">
        <v>2</v>
      </c>
      <c r="V251" s="25">
        <v>20</v>
      </c>
      <c r="W251" s="25">
        <v>40</v>
      </c>
      <c r="X251" s="25">
        <v>20</v>
      </c>
      <c r="Y251" s="25">
        <v>20</v>
      </c>
      <c r="Z251" s="25">
        <v>0</v>
      </c>
      <c r="AA251" s="25">
        <v>0</v>
      </c>
      <c r="AB251" s="25">
        <v>0</v>
      </c>
      <c r="AC251" s="25">
        <v>5</v>
      </c>
      <c r="AD251" s="25">
        <v>5</v>
      </c>
      <c r="AE251" s="25">
        <v>5</v>
      </c>
      <c r="AF251" s="25">
        <v>33</v>
      </c>
    </row>
    <row r="252" spans="2:32" ht="22" x14ac:dyDescent="0.35">
      <c r="B252" s="25" t="s">
        <v>578</v>
      </c>
      <c r="C252" s="25">
        <v>2</v>
      </c>
      <c r="D252" s="25"/>
      <c r="E252" s="25"/>
      <c r="F252" s="25">
        <v>3</v>
      </c>
      <c r="G252" s="25">
        <v>0</v>
      </c>
      <c r="H252" s="25">
        <v>0</v>
      </c>
      <c r="I252" s="25">
        <v>1</v>
      </c>
      <c r="J252" s="25">
        <v>2</v>
      </c>
      <c r="K252" s="25">
        <v>1</v>
      </c>
      <c r="L252" s="25">
        <v>2</v>
      </c>
      <c r="M252" s="25"/>
      <c r="N252" s="25">
        <v>2</v>
      </c>
      <c r="O252" s="25">
        <v>1</v>
      </c>
      <c r="P252" s="25">
        <v>8</v>
      </c>
      <c r="Q252" s="25">
        <v>9</v>
      </c>
      <c r="R252" s="25">
        <v>110</v>
      </c>
      <c r="S252" s="25">
        <v>1.89</v>
      </c>
      <c r="T252" s="25">
        <f t="shared" si="3"/>
        <v>30.794210688390585</v>
      </c>
      <c r="U252" s="25">
        <v>2</v>
      </c>
      <c r="V252" s="25">
        <v>100</v>
      </c>
      <c r="W252" s="25">
        <v>0</v>
      </c>
      <c r="X252" s="25">
        <v>0</v>
      </c>
      <c r="Y252" s="25">
        <v>0</v>
      </c>
      <c r="Z252" s="25">
        <v>0</v>
      </c>
      <c r="AA252" s="25">
        <v>0</v>
      </c>
      <c r="AB252" s="25">
        <v>0</v>
      </c>
      <c r="AC252" s="25">
        <v>4</v>
      </c>
      <c r="AD252" s="25">
        <v>3</v>
      </c>
      <c r="AE252" s="25">
        <v>2</v>
      </c>
      <c r="AF252" s="25">
        <v>15</v>
      </c>
    </row>
    <row r="253" spans="2:32" ht="22" x14ac:dyDescent="0.35">
      <c r="B253" s="25" t="s">
        <v>579</v>
      </c>
      <c r="C253" s="25">
        <v>2</v>
      </c>
      <c r="D253" s="25" t="s">
        <v>196</v>
      </c>
      <c r="E253" s="25"/>
      <c r="F253" s="25">
        <v>3</v>
      </c>
      <c r="G253" s="25">
        <v>50</v>
      </c>
      <c r="H253" s="25">
        <v>0</v>
      </c>
      <c r="I253" s="25">
        <v>3</v>
      </c>
      <c r="J253" s="25">
        <v>3</v>
      </c>
      <c r="K253" s="25">
        <v>4</v>
      </c>
      <c r="L253" s="25">
        <v>2</v>
      </c>
      <c r="M253" s="25"/>
      <c r="N253" s="25">
        <v>2</v>
      </c>
      <c r="O253" s="25">
        <v>1</v>
      </c>
      <c r="P253" s="25">
        <v>3</v>
      </c>
      <c r="Q253" s="25">
        <v>7</v>
      </c>
      <c r="R253" s="25">
        <v>54</v>
      </c>
      <c r="S253" s="25">
        <v>1.64</v>
      </c>
      <c r="T253" s="25">
        <f t="shared" si="3"/>
        <v>20.077334919690664</v>
      </c>
      <c r="U253" s="25">
        <v>1</v>
      </c>
      <c r="V253" s="25">
        <v>50</v>
      </c>
      <c r="W253" s="25">
        <v>10</v>
      </c>
      <c r="X253" s="25">
        <v>6</v>
      </c>
      <c r="Y253" s="25">
        <v>9</v>
      </c>
      <c r="Z253" s="25">
        <v>1</v>
      </c>
      <c r="AA253" s="25">
        <v>20</v>
      </c>
      <c r="AB253" s="25">
        <v>4</v>
      </c>
      <c r="AC253" s="25">
        <v>4</v>
      </c>
      <c r="AD253" s="25">
        <v>6</v>
      </c>
      <c r="AE253" s="25">
        <v>3</v>
      </c>
      <c r="AF253" s="25">
        <v>27</v>
      </c>
    </row>
    <row r="254" spans="2:32" ht="64" x14ac:dyDescent="0.35">
      <c r="B254" s="25" t="s">
        <v>580</v>
      </c>
      <c r="C254" s="25">
        <v>2</v>
      </c>
      <c r="D254" s="25" t="s">
        <v>581</v>
      </c>
      <c r="E254" s="25"/>
      <c r="F254" s="25">
        <v>3</v>
      </c>
      <c r="G254" s="25">
        <v>20</v>
      </c>
      <c r="H254" s="25">
        <v>0</v>
      </c>
      <c r="I254" s="25">
        <v>2</v>
      </c>
      <c r="J254" s="25">
        <v>4</v>
      </c>
      <c r="K254" s="25">
        <v>3</v>
      </c>
      <c r="L254" s="25">
        <v>2</v>
      </c>
      <c r="M254" s="25"/>
      <c r="N254" s="25">
        <v>1</v>
      </c>
      <c r="O254" s="25">
        <v>2</v>
      </c>
      <c r="P254" s="25">
        <v>4</v>
      </c>
      <c r="Q254" s="25">
        <v>7</v>
      </c>
      <c r="R254" s="25">
        <v>65</v>
      </c>
      <c r="S254" s="25">
        <v>1.61</v>
      </c>
      <c r="T254" s="25">
        <f t="shared" si="3"/>
        <v>25.076193048107708</v>
      </c>
      <c r="U254" s="25">
        <v>1</v>
      </c>
      <c r="V254" s="25">
        <v>100</v>
      </c>
      <c r="W254" s="25">
        <v>0</v>
      </c>
      <c r="X254" s="25">
        <v>0</v>
      </c>
      <c r="Y254" s="25">
        <v>0</v>
      </c>
      <c r="Z254" s="25">
        <v>0</v>
      </c>
      <c r="AA254" s="25">
        <v>0</v>
      </c>
      <c r="AB254" s="25">
        <v>0</v>
      </c>
      <c r="AC254" s="25">
        <v>4</v>
      </c>
      <c r="AD254" s="25">
        <v>4</v>
      </c>
      <c r="AE254" s="25">
        <v>4</v>
      </c>
      <c r="AF254" s="25">
        <v>16</v>
      </c>
    </row>
    <row r="255" spans="2:32" ht="22" x14ac:dyDescent="0.35">
      <c r="B255" s="25" t="s">
        <v>582</v>
      </c>
      <c r="C255" s="25">
        <v>2</v>
      </c>
      <c r="D255" s="25" t="s">
        <v>583</v>
      </c>
      <c r="E255" s="25"/>
      <c r="F255" s="25">
        <v>3</v>
      </c>
      <c r="G255" s="25">
        <v>0</v>
      </c>
      <c r="H255" s="25">
        <v>0</v>
      </c>
      <c r="I255" s="25">
        <v>1</v>
      </c>
      <c r="J255" s="25">
        <v>4</v>
      </c>
      <c r="K255" s="25">
        <v>1</v>
      </c>
      <c r="L255" s="25">
        <v>2</v>
      </c>
      <c r="M255" s="25"/>
      <c r="N255" s="25">
        <v>1</v>
      </c>
      <c r="O255" s="25">
        <v>1</v>
      </c>
      <c r="P255" s="25">
        <v>4</v>
      </c>
      <c r="Q255" s="25">
        <v>5</v>
      </c>
      <c r="R255" s="25">
        <v>100</v>
      </c>
      <c r="S255" s="25">
        <v>1.75</v>
      </c>
      <c r="T255" s="25">
        <f t="shared" si="3"/>
        <v>32.653061224489797</v>
      </c>
      <c r="U255" s="25">
        <v>2</v>
      </c>
      <c r="V255" s="25">
        <v>60</v>
      </c>
      <c r="W255" s="25">
        <v>20</v>
      </c>
      <c r="X255" s="25">
        <v>0</v>
      </c>
      <c r="Y255" s="25">
        <v>0</v>
      </c>
      <c r="Z255" s="25">
        <v>0</v>
      </c>
      <c r="AA255" s="25">
        <v>15</v>
      </c>
      <c r="AB255" s="25">
        <v>5</v>
      </c>
      <c r="AC255" s="25">
        <v>4</v>
      </c>
      <c r="AD255" s="25">
        <v>3</v>
      </c>
      <c r="AE255" s="25">
        <v>6</v>
      </c>
      <c r="AF255" s="25">
        <v>27</v>
      </c>
    </row>
    <row r="256" spans="2:32" ht="22" x14ac:dyDescent="0.35">
      <c r="B256" s="25" t="s">
        <v>584</v>
      </c>
      <c r="C256" s="25">
        <v>1</v>
      </c>
      <c r="D256" s="25"/>
      <c r="E256" s="25" t="s">
        <v>585</v>
      </c>
      <c r="F256" s="25">
        <v>1</v>
      </c>
      <c r="G256" s="25">
        <v>50</v>
      </c>
      <c r="H256" s="25">
        <v>2</v>
      </c>
      <c r="I256" s="25">
        <v>3</v>
      </c>
      <c r="J256" s="25">
        <v>3</v>
      </c>
      <c r="K256" s="25">
        <v>6</v>
      </c>
      <c r="L256" s="25">
        <v>2</v>
      </c>
      <c r="M256" s="25"/>
      <c r="N256" s="25">
        <v>1</v>
      </c>
      <c r="O256" s="25">
        <v>3</v>
      </c>
      <c r="P256" s="25">
        <v>7</v>
      </c>
      <c r="Q256" s="25">
        <v>6</v>
      </c>
      <c r="R256" s="25">
        <v>57</v>
      </c>
      <c r="S256" s="25">
        <v>1.58</v>
      </c>
      <c r="T256" s="25">
        <f t="shared" si="3"/>
        <v>22.832879346258608</v>
      </c>
      <c r="U256" s="25">
        <v>1</v>
      </c>
      <c r="V256" s="25">
        <v>30</v>
      </c>
      <c r="W256" s="25">
        <v>30</v>
      </c>
      <c r="X256" s="25">
        <v>10</v>
      </c>
      <c r="Y256" s="25">
        <v>10</v>
      </c>
      <c r="Z256" s="25">
        <v>5</v>
      </c>
      <c r="AA256" s="25">
        <v>5</v>
      </c>
      <c r="AB256" s="25">
        <v>10</v>
      </c>
      <c r="AC256" s="25">
        <v>2</v>
      </c>
      <c r="AD256" s="25">
        <v>3</v>
      </c>
      <c r="AE256" s="25">
        <v>3</v>
      </c>
      <c r="AF256" s="25">
        <v>14</v>
      </c>
    </row>
    <row r="257" spans="2:32" ht="22" x14ac:dyDescent="0.35">
      <c r="B257" s="25" t="s">
        <v>586</v>
      </c>
      <c r="C257" s="25">
        <v>2</v>
      </c>
      <c r="D257" s="25" t="s">
        <v>587</v>
      </c>
      <c r="E257" s="25"/>
      <c r="F257" s="25">
        <v>2</v>
      </c>
      <c r="G257" s="25">
        <v>0</v>
      </c>
      <c r="H257" s="25">
        <v>0</v>
      </c>
      <c r="I257" s="25">
        <v>2</v>
      </c>
      <c r="J257" s="25">
        <v>3</v>
      </c>
      <c r="K257" s="25">
        <v>2</v>
      </c>
      <c r="L257" s="25">
        <v>2</v>
      </c>
      <c r="M257" s="25" t="s">
        <v>588</v>
      </c>
      <c r="N257" s="25">
        <v>1</v>
      </c>
      <c r="O257" s="25">
        <v>1</v>
      </c>
      <c r="P257" s="25">
        <v>2</v>
      </c>
      <c r="Q257" s="25">
        <v>2</v>
      </c>
      <c r="R257" s="25">
        <v>130</v>
      </c>
      <c r="S257" s="25">
        <v>1.8</v>
      </c>
      <c r="T257" s="25">
        <f t="shared" si="3"/>
        <v>40.123456790123456</v>
      </c>
      <c r="U257" s="25">
        <v>2</v>
      </c>
      <c r="V257" s="25">
        <v>40</v>
      </c>
      <c r="W257" s="25">
        <v>10</v>
      </c>
      <c r="X257" s="25">
        <v>5</v>
      </c>
      <c r="Y257" s="25">
        <v>5</v>
      </c>
      <c r="Z257" s="25">
        <v>10</v>
      </c>
      <c r="AA257" s="25">
        <v>20</v>
      </c>
      <c r="AB257" s="25">
        <v>10</v>
      </c>
      <c r="AC257" s="25">
        <v>5</v>
      </c>
      <c r="AD257" s="25">
        <v>3</v>
      </c>
      <c r="AE257" s="25">
        <v>2</v>
      </c>
      <c r="AF257" s="25">
        <v>3</v>
      </c>
    </row>
    <row r="258" spans="2:32" ht="22" x14ac:dyDescent="0.35">
      <c r="B258" s="25" t="s">
        <v>589</v>
      </c>
      <c r="C258" s="25">
        <v>1</v>
      </c>
      <c r="D258" s="25"/>
      <c r="E258" s="25"/>
      <c r="F258" s="25">
        <v>1</v>
      </c>
      <c r="G258" s="25">
        <v>250</v>
      </c>
      <c r="H258" s="25">
        <v>0</v>
      </c>
      <c r="I258" s="25">
        <v>2</v>
      </c>
      <c r="J258" s="25">
        <v>4</v>
      </c>
      <c r="K258" s="25">
        <v>1</v>
      </c>
      <c r="L258" s="25">
        <v>2</v>
      </c>
      <c r="M258" s="25"/>
      <c r="N258" s="25">
        <v>1</v>
      </c>
      <c r="O258" s="25">
        <v>4</v>
      </c>
      <c r="P258" s="25">
        <v>7</v>
      </c>
      <c r="Q258" s="25">
        <v>8</v>
      </c>
      <c r="R258" s="25">
        <v>86</v>
      </c>
      <c r="S258" s="25">
        <v>1.82</v>
      </c>
      <c r="T258" s="25">
        <f t="shared" si="3"/>
        <v>25.963047941069917</v>
      </c>
      <c r="U258" s="25">
        <v>2</v>
      </c>
      <c r="V258" s="25">
        <v>40</v>
      </c>
      <c r="W258" s="25">
        <v>20</v>
      </c>
      <c r="X258" s="25">
        <v>10</v>
      </c>
      <c r="Y258" s="25">
        <v>30</v>
      </c>
      <c r="Z258" s="25">
        <v>0</v>
      </c>
      <c r="AA258" s="25">
        <v>0</v>
      </c>
      <c r="AB258" s="25">
        <v>0</v>
      </c>
      <c r="AC258" s="25">
        <v>3</v>
      </c>
      <c r="AD258" s="25">
        <v>5</v>
      </c>
      <c r="AE258" s="25">
        <v>2</v>
      </c>
      <c r="AF258" s="25">
        <v>2</v>
      </c>
    </row>
    <row r="259" spans="2:32" ht="22" x14ac:dyDescent="0.35">
      <c r="B259" s="25" t="s">
        <v>590</v>
      </c>
      <c r="C259" s="25">
        <v>1</v>
      </c>
      <c r="D259" s="25"/>
      <c r="E259" s="25" t="s">
        <v>591</v>
      </c>
      <c r="F259" s="25">
        <v>3</v>
      </c>
      <c r="G259" s="25">
        <v>30</v>
      </c>
      <c r="H259" s="25">
        <v>2</v>
      </c>
      <c r="I259" s="25">
        <v>2</v>
      </c>
      <c r="J259" s="25">
        <v>5</v>
      </c>
      <c r="K259" s="25">
        <v>2</v>
      </c>
      <c r="L259" s="25">
        <v>2</v>
      </c>
      <c r="M259" s="25"/>
      <c r="N259" s="25">
        <v>1</v>
      </c>
      <c r="O259" s="25">
        <v>1</v>
      </c>
      <c r="P259" s="25">
        <v>2</v>
      </c>
      <c r="Q259" s="25">
        <v>2</v>
      </c>
      <c r="R259" s="25">
        <v>58</v>
      </c>
      <c r="S259" s="25">
        <v>1.67</v>
      </c>
      <c r="T259" s="25">
        <f t="shared" si="3"/>
        <v>20.796729893506402</v>
      </c>
      <c r="U259" s="25">
        <v>1</v>
      </c>
      <c r="V259" s="25">
        <v>40</v>
      </c>
      <c r="W259" s="25">
        <v>10</v>
      </c>
      <c r="X259" s="25">
        <v>5</v>
      </c>
      <c r="Y259" s="25">
        <v>5</v>
      </c>
      <c r="Z259" s="25">
        <v>0</v>
      </c>
      <c r="AA259" s="25">
        <v>40</v>
      </c>
      <c r="AB259" s="25">
        <v>0</v>
      </c>
      <c r="AC259" s="25">
        <v>4</v>
      </c>
      <c r="AD259" s="25">
        <v>3</v>
      </c>
      <c r="AE259" s="25">
        <v>3</v>
      </c>
      <c r="AF259" s="25">
        <v>2</v>
      </c>
    </row>
    <row r="260" spans="2:32" ht="22" x14ac:dyDescent="0.35">
      <c r="B260" s="25" t="s">
        <v>592</v>
      </c>
      <c r="C260" s="25">
        <v>2</v>
      </c>
      <c r="D260" s="25" t="s">
        <v>593</v>
      </c>
      <c r="E260" s="25"/>
      <c r="F260" s="25">
        <v>3</v>
      </c>
      <c r="G260" s="25">
        <v>0</v>
      </c>
      <c r="H260" s="25">
        <v>0</v>
      </c>
      <c r="I260" s="25">
        <v>2</v>
      </c>
      <c r="J260" s="25">
        <v>6</v>
      </c>
      <c r="K260" s="25">
        <v>4</v>
      </c>
      <c r="L260" s="25">
        <v>2</v>
      </c>
      <c r="M260" s="25"/>
      <c r="N260" s="25">
        <v>1</v>
      </c>
      <c r="O260" s="25">
        <v>4</v>
      </c>
      <c r="P260" s="25">
        <v>5</v>
      </c>
      <c r="Q260" s="25">
        <v>7</v>
      </c>
      <c r="R260" s="25">
        <v>78</v>
      </c>
      <c r="S260" s="25">
        <v>1.63</v>
      </c>
      <c r="T260" s="25">
        <f t="shared" ref="T260:T323" si="4">R260/S260^2</f>
        <v>29.357521924046825</v>
      </c>
      <c r="U260" s="25">
        <v>1</v>
      </c>
      <c r="V260" s="25">
        <v>70</v>
      </c>
      <c r="W260" s="25">
        <v>10</v>
      </c>
      <c r="X260" s="25">
        <v>0</v>
      </c>
      <c r="Y260" s="25">
        <v>0</v>
      </c>
      <c r="Z260" s="25">
        <v>0</v>
      </c>
      <c r="AA260" s="25">
        <v>20</v>
      </c>
      <c r="AB260" s="25">
        <v>0</v>
      </c>
      <c r="AC260" s="25">
        <v>4</v>
      </c>
      <c r="AD260" s="25">
        <v>8</v>
      </c>
      <c r="AE260" s="25">
        <v>4</v>
      </c>
      <c r="AF260" s="25">
        <v>8</v>
      </c>
    </row>
    <row r="261" spans="2:32" ht="22" x14ac:dyDescent="0.35">
      <c r="B261" s="25" t="s">
        <v>594</v>
      </c>
      <c r="C261" s="25">
        <v>2</v>
      </c>
      <c r="D261" s="25" t="s">
        <v>595</v>
      </c>
      <c r="E261" s="25"/>
      <c r="F261" s="25">
        <v>3</v>
      </c>
      <c r="G261" s="25">
        <v>50</v>
      </c>
      <c r="H261" s="25">
        <v>1</v>
      </c>
      <c r="I261" s="25">
        <v>1</v>
      </c>
      <c r="J261" s="25">
        <v>4</v>
      </c>
      <c r="K261" s="25">
        <v>1</v>
      </c>
      <c r="L261" s="25">
        <v>2</v>
      </c>
      <c r="M261" s="25"/>
      <c r="N261" s="25">
        <v>2</v>
      </c>
      <c r="O261" s="25">
        <v>1</v>
      </c>
      <c r="P261" s="25">
        <v>1</v>
      </c>
      <c r="Q261" s="25">
        <v>2</v>
      </c>
      <c r="R261" s="25">
        <v>85</v>
      </c>
      <c r="S261" s="25">
        <v>1.73</v>
      </c>
      <c r="T261" s="25">
        <f t="shared" si="4"/>
        <v>28.400547963513649</v>
      </c>
      <c r="U261" s="25">
        <v>1</v>
      </c>
      <c r="V261" s="25">
        <v>20</v>
      </c>
      <c r="W261" s="25">
        <v>20</v>
      </c>
      <c r="X261" s="25">
        <v>0</v>
      </c>
      <c r="Y261" s="25">
        <v>10</v>
      </c>
      <c r="Z261" s="25">
        <v>20</v>
      </c>
      <c r="AA261" s="25">
        <v>20</v>
      </c>
      <c r="AB261" s="25">
        <v>10</v>
      </c>
      <c r="AC261" s="25">
        <v>4</v>
      </c>
      <c r="AD261" s="25">
        <v>4</v>
      </c>
      <c r="AE261" s="25">
        <v>3</v>
      </c>
      <c r="AF261" s="25">
        <v>34</v>
      </c>
    </row>
    <row r="262" spans="2:32" ht="22" x14ac:dyDescent="0.35">
      <c r="B262" s="25" t="s">
        <v>596</v>
      </c>
      <c r="C262" s="25">
        <v>2</v>
      </c>
      <c r="D262" s="25" t="s">
        <v>156</v>
      </c>
      <c r="E262" s="25"/>
      <c r="F262" s="25">
        <v>3</v>
      </c>
      <c r="G262" s="25">
        <v>0</v>
      </c>
      <c r="H262" s="25">
        <v>0</v>
      </c>
      <c r="I262" s="25">
        <v>3</v>
      </c>
      <c r="J262" s="25">
        <v>6</v>
      </c>
      <c r="K262" s="25">
        <v>5</v>
      </c>
      <c r="L262" s="25">
        <v>2</v>
      </c>
      <c r="M262" s="25"/>
      <c r="N262" s="25">
        <v>2</v>
      </c>
      <c r="O262" s="25">
        <v>1</v>
      </c>
      <c r="P262" s="25">
        <v>7</v>
      </c>
      <c r="Q262" s="25">
        <v>9</v>
      </c>
      <c r="R262" s="25">
        <v>54</v>
      </c>
      <c r="S262" s="25">
        <v>1.63</v>
      </c>
      <c r="T262" s="25">
        <f t="shared" si="4"/>
        <v>20.324438255109339</v>
      </c>
      <c r="U262" s="25">
        <v>1</v>
      </c>
      <c r="V262" s="25">
        <v>100</v>
      </c>
      <c r="W262" s="25">
        <v>0</v>
      </c>
      <c r="X262" s="25">
        <v>0</v>
      </c>
      <c r="Y262" s="25">
        <v>0</v>
      </c>
      <c r="Z262" s="25">
        <v>0</v>
      </c>
      <c r="AA262" s="25">
        <v>0</v>
      </c>
      <c r="AB262" s="25">
        <v>0</v>
      </c>
      <c r="AC262" s="25">
        <v>3</v>
      </c>
      <c r="AD262" s="25">
        <v>5</v>
      </c>
      <c r="AE262" s="25">
        <v>4</v>
      </c>
      <c r="AF262" s="25">
        <v>14</v>
      </c>
    </row>
    <row r="263" spans="2:32" ht="22" x14ac:dyDescent="0.35">
      <c r="B263" s="25" t="s">
        <v>597</v>
      </c>
      <c r="C263" s="25">
        <v>2</v>
      </c>
      <c r="D263" s="25" t="s">
        <v>294</v>
      </c>
      <c r="E263" s="25"/>
      <c r="F263" s="25">
        <v>3</v>
      </c>
      <c r="G263" s="25">
        <v>0</v>
      </c>
      <c r="H263" s="25">
        <v>0</v>
      </c>
      <c r="I263" s="25">
        <v>1</v>
      </c>
      <c r="J263" s="25">
        <v>4</v>
      </c>
      <c r="K263" s="25">
        <v>4</v>
      </c>
      <c r="L263" s="25">
        <v>2</v>
      </c>
      <c r="M263" s="25"/>
      <c r="N263" s="25">
        <v>1</v>
      </c>
      <c r="O263" s="25">
        <v>1</v>
      </c>
      <c r="P263" s="25">
        <v>7</v>
      </c>
      <c r="Q263" s="25">
        <v>7</v>
      </c>
      <c r="R263" s="25">
        <v>83</v>
      </c>
      <c r="S263" s="25">
        <v>1.82</v>
      </c>
      <c r="T263" s="25">
        <f t="shared" si="4"/>
        <v>25.057360222195385</v>
      </c>
      <c r="U263" s="25">
        <v>2</v>
      </c>
      <c r="V263" s="25">
        <v>30</v>
      </c>
      <c r="W263" s="25">
        <v>30</v>
      </c>
      <c r="X263" s="25">
        <v>0</v>
      </c>
      <c r="Y263" s="25">
        <v>0</v>
      </c>
      <c r="Z263" s="25">
        <v>0</v>
      </c>
      <c r="AA263" s="25">
        <v>30</v>
      </c>
      <c r="AB263" s="25">
        <v>10</v>
      </c>
      <c r="AC263" s="25">
        <v>6</v>
      </c>
      <c r="AD263" s="25">
        <v>4</v>
      </c>
      <c r="AE263" s="25">
        <v>6</v>
      </c>
      <c r="AF263" s="25">
        <v>34</v>
      </c>
    </row>
    <row r="264" spans="2:32" ht="22" x14ac:dyDescent="0.35">
      <c r="B264" s="25" t="s">
        <v>598</v>
      </c>
      <c r="C264" s="25">
        <v>2</v>
      </c>
      <c r="D264" s="25" t="s">
        <v>137</v>
      </c>
      <c r="E264" s="25"/>
      <c r="F264" s="25">
        <v>3</v>
      </c>
      <c r="G264" s="25">
        <v>0</v>
      </c>
      <c r="H264" s="25">
        <v>0</v>
      </c>
      <c r="I264" s="25">
        <v>1</v>
      </c>
      <c r="J264" s="25">
        <v>5</v>
      </c>
      <c r="K264" s="25">
        <v>2</v>
      </c>
      <c r="L264" s="25">
        <v>2</v>
      </c>
      <c r="M264" s="25"/>
      <c r="N264" s="25">
        <v>1</v>
      </c>
      <c r="O264" s="25">
        <v>2</v>
      </c>
      <c r="P264" s="25">
        <v>3</v>
      </c>
      <c r="Q264" s="25">
        <v>8</v>
      </c>
      <c r="R264" s="25">
        <v>75</v>
      </c>
      <c r="S264" s="25">
        <v>1.65</v>
      </c>
      <c r="T264" s="25">
        <f t="shared" si="4"/>
        <v>27.548209366391188</v>
      </c>
      <c r="U264" s="25">
        <v>1</v>
      </c>
      <c r="V264" s="25">
        <v>90</v>
      </c>
      <c r="W264" s="25">
        <v>0</v>
      </c>
      <c r="X264" s="25">
        <v>0</v>
      </c>
      <c r="Y264" s="25">
        <v>0</v>
      </c>
      <c r="Z264" s="25">
        <v>0</v>
      </c>
      <c r="AA264" s="25">
        <v>10</v>
      </c>
      <c r="AB264" s="25">
        <v>0</v>
      </c>
      <c r="AC264" s="25">
        <v>6</v>
      </c>
      <c r="AD264" s="25">
        <v>8</v>
      </c>
      <c r="AE264" s="25">
        <v>4</v>
      </c>
      <c r="AF264" s="25">
        <v>34</v>
      </c>
    </row>
    <row r="265" spans="2:32" ht="22" x14ac:dyDescent="0.35">
      <c r="B265" s="25" t="s">
        <v>599</v>
      </c>
      <c r="C265" s="25">
        <v>1</v>
      </c>
      <c r="D265" s="25"/>
      <c r="E265" s="25" t="s">
        <v>600</v>
      </c>
      <c r="F265" s="25">
        <v>1</v>
      </c>
      <c r="G265" s="25">
        <v>0</v>
      </c>
      <c r="H265" s="25">
        <v>20</v>
      </c>
      <c r="I265" s="25">
        <v>1</v>
      </c>
      <c r="J265" s="25">
        <v>4</v>
      </c>
      <c r="K265" s="25">
        <v>2</v>
      </c>
      <c r="L265" s="25">
        <v>2</v>
      </c>
      <c r="M265" s="25"/>
      <c r="N265" s="25">
        <v>1</v>
      </c>
      <c r="O265" s="25">
        <v>2</v>
      </c>
      <c r="P265" s="25">
        <v>1</v>
      </c>
      <c r="Q265" s="25">
        <v>8</v>
      </c>
      <c r="R265" s="25">
        <v>58</v>
      </c>
      <c r="S265" s="25">
        <v>1.68</v>
      </c>
      <c r="T265" s="25">
        <f t="shared" si="4"/>
        <v>20.549886621315196</v>
      </c>
      <c r="U265" s="25">
        <v>1</v>
      </c>
      <c r="V265" s="25">
        <v>0</v>
      </c>
      <c r="W265" s="25">
        <v>20</v>
      </c>
      <c r="X265" s="25">
        <v>40</v>
      </c>
      <c r="Y265" s="25">
        <v>0</v>
      </c>
      <c r="Z265" s="25">
        <v>30</v>
      </c>
      <c r="AA265" s="25">
        <v>10</v>
      </c>
      <c r="AB265" s="25">
        <v>0</v>
      </c>
      <c r="AC265" s="25">
        <v>2</v>
      </c>
      <c r="AD265" s="25">
        <v>1</v>
      </c>
      <c r="AE265" s="25">
        <v>2</v>
      </c>
      <c r="AF265" s="25">
        <v>6</v>
      </c>
    </row>
    <row r="266" spans="2:32" ht="43" x14ac:dyDescent="0.35">
      <c r="B266" s="25" t="s">
        <v>601</v>
      </c>
      <c r="C266" s="25">
        <v>2</v>
      </c>
      <c r="D266" s="25" t="s">
        <v>602</v>
      </c>
      <c r="E266" s="25"/>
      <c r="F266" s="25">
        <v>3</v>
      </c>
      <c r="G266" s="25">
        <v>15</v>
      </c>
      <c r="H266" s="25">
        <v>0</v>
      </c>
      <c r="I266" s="25">
        <v>2</v>
      </c>
      <c r="J266" s="25">
        <v>5</v>
      </c>
      <c r="K266" s="25">
        <v>2</v>
      </c>
      <c r="L266" s="25">
        <v>2</v>
      </c>
      <c r="M266" s="25"/>
      <c r="N266" s="25">
        <v>1</v>
      </c>
      <c r="O266" s="25">
        <v>1</v>
      </c>
      <c r="P266" s="25">
        <v>2</v>
      </c>
      <c r="Q266" s="25">
        <v>5</v>
      </c>
      <c r="R266" s="25">
        <v>145</v>
      </c>
      <c r="S266" s="25">
        <v>1.86</v>
      </c>
      <c r="T266" s="25">
        <f t="shared" si="4"/>
        <v>41.912359810382696</v>
      </c>
      <c r="U266" s="25">
        <v>2</v>
      </c>
      <c r="V266" s="25">
        <v>25</v>
      </c>
      <c r="W266" s="25">
        <v>35</v>
      </c>
      <c r="X266" s="25">
        <v>20</v>
      </c>
      <c r="Y266" s="25">
        <v>20</v>
      </c>
      <c r="Z266" s="25">
        <v>0</v>
      </c>
      <c r="AA266" s="25">
        <v>0</v>
      </c>
      <c r="AB266" s="25">
        <v>0</v>
      </c>
      <c r="AC266" s="25">
        <v>3</v>
      </c>
      <c r="AD266" s="25">
        <v>1</v>
      </c>
      <c r="AE266" s="25">
        <v>2</v>
      </c>
      <c r="AF266" s="25">
        <v>18</v>
      </c>
    </row>
    <row r="267" spans="2:32" ht="22" x14ac:dyDescent="0.35">
      <c r="B267" s="25" t="s">
        <v>603</v>
      </c>
      <c r="C267" s="25">
        <v>2</v>
      </c>
      <c r="D267" s="25" t="s">
        <v>604</v>
      </c>
      <c r="E267" s="25"/>
      <c r="F267" s="25">
        <v>3</v>
      </c>
      <c r="G267" s="25">
        <v>0</v>
      </c>
      <c r="H267" s="25">
        <v>0</v>
      </c>
      <c r="I267" s="25">
        <v>3</v>
      </c>
      <c r="J267" s="25">
        <v>7</v>
      </c>
      <c r="K267" s="25">
        <v>2</v>
      </c>
      <c r="L267" s="25">
        <v>2</v>
      </c>
      <c r="M267" s="25"/>
      <c r="N267" s="25">
        <v>1</v>
      </c>
      <c r="O267" s="25">
        <v>2</v>
      </c>
      <c r="P267" s="25">
        <v>7</v>
      </c>
      <c r="Q267" s="25">
        <v>7</v>
      </c>
      <c r="R267" s="25">
        <v>70</v>
      </c>
      <c r="S267" s="25">
        <v>1.59</v>
      </c>
      <c r="T267" s="25">
        <f t="shared" si="4"/>
        <v>27.688778133776353</v>
      </c>
      <c r="U267" s="25">
        <v>1</v>
      </c>
      <c r="V267" s="25">
        <v>70</v>
      </c>
      <c r="W267" s="25">
        <v>0</v>
      </c>
      <c r="X267" s="25">
        <v>0</v>
      </c>
      <c r="Y267" s="25">
        <v>0</v>
      </c>
      <c r="Z267" s="25">
        <v>0</v>
      </c>
      <c r="AA267" s="25">
        <v>30</v>
      </c>
      <c r="AB267" s="25">
        <v>0</v>
      </c>
      <c r="AC267" s="25">
        <v>6</v>
      </c>
      <c r="AD267" s="25">
        <v>7</v>
      </c>
      <c r="AE267" s="25">
        <v>6</v>
      </c>
      <c r="AF267" s="25">
        <v>34</v>
      </c>
    </row>
    <row r="268" spans="2:32" ht="32.5" x14ac:dyDescent="0.35">
      <c r="B268" s="25" t="s">
        <v>605</v>
      </c>
      <c r="C268" s="25">
        <v>1</v>
      </c>
      <c r="D268" s="25"/>
      <c r="E268" s="25" t="s">
        <v>606</v>
      </c>
      <c r="F268" s="25">
        <v>1</v>
      </c>
      <c r="G268" s="25">
        <v>30</v>
      </c>
      <c r="H268" s="25">
        <v>4</v>
      </c>
      <c r="I268" s="25">
        <v>5</v>
      </c>
      <c r="J268" s="25">
        <v>3</v>
      </c>
      <c r="K268" s="25">
        <v>2</v>
      </c>
      <c r="L268" s="25">
        <v>2</v>
      </c>
      <c r="M268" s="25"/>
      <c r="N268" s="25">
        <v>2</v>
      </c>
      <c r="O268" s="25">
        <v>2</v>
      </c>
      <c r="P268" s="25">
        <v>2</v>
      </c>
      <c r="Q268" s="25">
        <v>7</v>
      </c>
      <c r="R268" s="25">
        <v>98.8</v>
      </c>
      <c r="S268" s="25">
        <v>1.8</v>
      </c>
      <c r="T268" s="25">
        <f t="shared" si="4"/>
        <v>30.493827160493826</v>
      </c>
      <c r="U268" s="25">
        <v>1</v>
      </c>
      <c r="V268" s="25">
        <v>20</v>
      </c>
      <c r="W268" s="25">
        <v>80</v>
      </c>
      <c r="X268" s="25">
        <v>0</v>
      </c>
      <c r="Y268" s="25">
        <v>0</v>
      </c>
      <c r="Z268" s="25">
        <v>0</v>
      </c>
      <c r="AA268" s="25">
        <v>0</v>
      </c>
      <c r="AB268" s="25">
        <v>0</v>
      </c>
      <c r="AC268" s="25">
        <v>1</v>
      </c>
      <c r="AD268" s="25">
        <v>3</v>
      </c>
      <c r="AE268" s="25">
        <v>3</v>
      </c>
      <c r="AF268" s="25">
        <v>14</v>
      </c>
    </row>
    <row r="269" spans="2:32" ht="22" x14ac:dyDescent="0.35">
      <c r="B269" s="25" t="s">
        <v>607</v>
      </c>
      <c r="C269" s="25">
        <v>2</v>
      </c>
      <c r="D269" s="25" t="s">
        <v>608</v>
      </c>
      <c r="E269" s="25"/>
      <c r="F269" s="25">
        <v>2</v>
      </c>
      <c r="G269" s="25">
        <v>50</v>
      </c>
      <c r="H269" s="25">
        <v>0</v>
      </c>
      <c r="I269" s="25">
        <v>1</v>
      </c>
      <c r="J269" s="25">
        <v>4</v>
      </c>
      <c r="K269" s="25">
        <v>2</v>
      </c>
      <c r="L269" s="25">
        <v>2</v>
      </c>
      <c r="M269" s="25"/>
      <c r="N269" s="25">
        <v>1</v>
      </c>
      <c r="O269" s="25">
        <v>3</v>
      </c>
      <c r="P269" s="25">
        <v>5</v>
      </c>
      <c r="Q269" s="25">
        <v>5</v>
      </c>
      <c r="R269" s="25">
        <v>88</v>
      </c>
      <c r="S269" s="25">
        <v>1.79</v>
      </c>
      <c r="T269" s="25">
        <f t="shared" si="4"/>
        <v>27.464810711276179</v>
      </c>
      <c r="U269" s="25">
        <v>2</v>
      </c>
      <c r="V269" s="25">
        <v>50</v>
      </c>
      <c r="W269" s="25">
        <v>30</v>
      </c>
      <c r="X269" s="25">
        <v>0</v>
      </c>
      <c r="Y269" s="25">
        <v>0</v>
      </c>
      <c r="Z269" s="25">
        <v>0</v>
      </c>
      <c r="AA269" s="25">
        <v>20</v>
      </c>
      <c r="AB269" s="25">
        <v>0</v>
      </c>
      <c r="AC269" s="25">
        <v>3</v>
      </c>
      <c r="AD269" s="25">
        <v>3</v>
      </c>
      <c r="AE269" s="25">
        <v>3</v>
      </c>
      <c r="AF269" s="25">
        <v>8</v>
      </c>
    </row>
    <row r="270" spans="2:32" ht="22" x14ac:dyDescent="0.35">
      <c r="B270" s="25" t="s">
        <v>609</v>
      </c>
      <c r="C270" s="25">
        <v>1</v>
      </c>
      <c r="D270" s="25"/>
      <c r="E270" s="25" t="s">
        <v>610</v>
      </c>
      <c r="F270" s="25">
        <v>3</v>
      </c>
      <c r="G270" s="25">
        <v>30</v>
      </c>
      <c r="H270" s="25">
        <v>0</v>
      </c>
      <c r="I270" s="25">
        <v>3</v>
      </c>
      <c r="J270" s="25">
        <v>4</v>
      </c>
      <c r="K270" s="25">
        <v>4</v>
      </c>
      <c r="L270" s="25">
        <v>2</v>
      </c>
      <c r="M270" s="25"/>
      <c r="N270" s="25">
        <v>1</v>
      </c>
      <c r="O270" s="25">
        <v>2</v>
      </c>
      <c r="P270" s="25">
        <v>7</v>
      </c>
      <c r="Q270" s="25">
        <v>8</v>
      </c>
      <c r="R270" s="25">
        <v>79</v>
      </c>
      <c r="S270" s="25">
        <v>1.82</v>
      </c>
      <c r="T270" s="25">
        <f t="shared" si="4"/>
        <v>23.849776597029344</v>
      </c>
      <c r="U270" s="25">
        <v>2</v>
      </c>
      <c r="V270" s="25">
        <v>80</v>
      </c>
      <c r="W270" s="25">
        <v>20</v>
      </c>
      <c r="X270" s="25">
        <v>0</v>
      </c>
      <c r="Y270" s="25">
        <v>0</v>
      </c>
      <c r="Z270" s="25">
        <v>0</v>
      </c>
      <c r="AA270" s="25">
        <v>0</v>
      </c>
      <c r="AB270" s="25">
        <v>0</v>
      </c>
      <c r="AC270" s="25">
        <v>3</v>
      </c>
      <c r="AD270" s="25">
        <v>4</v>
      </c>
      <c r="AE270" s="25">
        <v>3</v>
      </c>
      <c r="AF270" s="25">
        <v>14</v>
      </c>
    </row>
    <row r="271" spans="2:32" ht="22" x14ac:dyDescent="0.35">
      <c r="B271" s="25" t="s">
        <v>611</v>
      </c>
      <c r="C271" s="25">
        <v>1</v>
      </c>
      <c r="D271" s="25"/>
      <c r="E271" s="25" t="s">
        <v>612</v>
      </c>
      <c r="F271" s="25">
        <v>2</v>
      </c>
      <c r="G271" s="25">
        <v>20</v>
      </c>
      <c r="H271" s="25">
        <v>0</v>
      </c>
      <c r="I271" s="25">
        <v>3</v>
      </c>
      <c r="J271" s="25">
        <v>3</v>
      </c>
      <c r="K271" s="25">
        <v>1</v>
      </c>
      <c r="L271" s="25">
        <v>2</v>
      </c>
      <c r="M271" s="25"/>
      <c r="N271" s="25">
        <v>1</v>
      </c>
      <c r="O271" s="25">
        <v>4</v>
      </c>
      <c r="P271" s="25">
        <v>6</v>
      </c>
      <c r="Q271" s="25">
        <v>10</v>
      </c>
      <c r="R271" s="25">
        <v>82</v>
      </c>
      <c r="S271" s="25">
        <v>1.6</v>
      </c>
      <c r="T271" s="25">
        <f t="shared" si="4"/>
        <v>32.031249999999993</v>
      </c>
      <c r="U271" s="25">
        <v>1</v>
      </c>
      <c r="V271" s="25">
        <v>50</v>
      </c>
      <c r="W271" s="25">
        <v>0</v>
      </c>
      <c r="X271" s="25">
        <v>0</v>
      </c>
      <c r="Y271" s="25">
        <v>0</v>
      </c>
      <c r="Z271" s="25">
        <v>0</v>
      </c>
      <c r="AA271" s="25">
        <v>50</v>
      </c>
      <c r="AB271" s="25">
        <v>0</v>
      </c>
      <c r="AC271" s="25">
        <v>1</v>
      </c>
      <c r="AD271" s="25">
        <v>3</v>
      </c>
      <c r="AE271" s="25">
        <v>3</v>
      </c>
      <c r="AF271" s="25">
        <v>2</v>
      </c>
    </row>
    <row r="272" spans="2:32" ht="22" x14ac:dyDescent="0.35">
      <c r="B272" s="25" t="s">
        <v>613</v>
      </c>
      <c r="C272" s="25">
        <v>2</v>
      </c>
      <c r="D272" s="25" t="s">
        <v>156</v>
      </c>
      <c r="E272" s="25"/>
      <c r="F272" s="25">
        <v>4</v>
      </c>
      <c r="G272" s="25">
        <v>0</v>
      </c>
      <c r="H272" s="25">
        <v>0</v>
      </c>
      <c r="I272" s="25">
        <v>1</v>
      </c>
      <c r="J272" s="25">
        <v>2</v>
      </c>
      <c r="K272" s="25">
        <v>2</v>
      </c>
      <c r="L272" s="25">
        <v>2</v>
      </c>
      <c r="M272" s="25"/>
      <c r="N272" s="25">
        <v>2</v>
      </c>
      <c r="O272" s="25">
        <v>2</v>
      </c>
      <c r="P272" s="25">
        <v>8</v>
      </c>
      <c r="Q272" s="25">
        <v>9</v>
      </c>
      <c r="R272" s="25">
        <v>60</v>
      </c>
      <c r="S272" s="25">
        <v>1.65</v>
      </c>
      <c r="T272" s="25">
        <f t="shared" si="4"/>
        <v>22.03856749311295</v>
      </c>
      <c r="U272" s="25">
        <v>1</v>
      </c>
      <c r="V272" s="25">
        <v>90</v>
      </c>
      <c r="W272" s="25">
        <v>10</v>
      </c>
      <c r="X272" s="25">
        <v>0</v>
      </c>
      <c r="Y272" s="25">
        <v>0</v>
      </c>
      <c r="Z272" s="25">
        <v>0</v>
      </c>
      <c r="AA272" s="25">
        <v>0</v>
      </c>
      <c r="AB272" s="25">
        <v>0</v>
      </c>
      <c r="AC272" s="25">
        <v>6</v>
      </c>
      <c r="AD272" s="25">
        <v>6</v>
      </c>
      <c r="AE272" s="25">
        <v>6</v>
      </c>
      <c r="AF272" s="25">
        <v>34</v>
      </c>
    </row>
    <row r="273" spans="2:32" ht="22" x14ac:dyDescent="0.35">
      <c r="B273" s="25" t="s">
        <v>614</v>
      </c>
      <c r="C273" s="25">
        <v>2</v>
      </c>
      <c r="D273" s="25" t="s">
        <v>615</v>
      </c>
      <c r="E273" s="25" t="s">
        <v>616</v>
      </c>
      <c r="F273" s="25">
        <v>2</v>
      </c>
      <c r="G273" s="25">
        <v>50</v>
      </c>
      <c r="H273" s="25">
        <v>40</v>
      </c>
      <c r="I273" s="25">
        <v>2</v>
      </c>
      <c r="J273" s="25">
        <v>7</v>
      </c>
      <c r="K273" s="25">
        <v>3</v>
      </c>
      <c r="L273" s="25">
        <v>2</v>
      </c>
      <c r="M273" s="25"/>
      <c r="N273" s="25">
        <v>1</v>
      </c>
      <c r="O273" s="25">
        <v>2</v>
      </c>
      <c r="P273" s="25">
        <v>7</v>
      </c>
      <c r="Q273" s="25">
        <v>4</v>
      </c>
      <c r="R273" s="25">
        <v>60</v>
      </c>
      <c r="S273" s="25">
        <v>1.7</v>
      </c>
      <c r="T273" s="25">
        <f t="shared" si="4"/>
        <v>20.761245674740486</v>
      </c>
      <c r="U273" s="25">
        <v>1</v>
      </c>
      <c r="V273" s="25">
        <v>10</v>
      </c>
      <c r="W273" s="25">
        <v>40</v>
      </c>
      <c r="X273" s="25">
        <v>0</v>
      </c>
      <c r="Y273" s="25">
        <v>0</v>
      </c>
      <c r="Z273" s="25">
        <v>50</v>
      </c>
      <c r="AA273" s="25">
        <v>0</v>
      </c>
      <c r="AB273" s="25">
        <v>0</v>
      </c>
      <c r="AC273" s="25">
        <v>1</v>
      </c>
      <c r="AD273" s="25">
        <v>4</v>
      </c>
      <c r="AE273" s="25">
        <v>5</v>
      </c>
      <c r="AF273" s="25">
        <v>7</v>
      </c>
    </row>
    <row r="274" spans="2:32" ht="32.5" x14ac:dyDescent="0.35">
      <c r="B274" s="25" t="s">
        <v>617</v>
      </c>
      <c r="C274" s="25">
        <v>2</v>
      </c>
      <c r="D274" s="25" t="s">
        <v>618</v>
      </c>
      <c r="E274" s="25"/>
      <c r="F274" s="25">
        <v>1</v>
      </c>
      <c r="G274" s="25">
        <v>0</v>
      </c>
      <c r="H274" s="25">
        <v>0</v>
      </c>
      <c r="I274" s="25">
        <v>2</v>
      </c>
      <c r="J274" s="25">
        <v>7</v>
      </c>
      <c r="K274" s="25">
        <v>3</v>
      </c>
      <c r="L274" s="25">
        <v>2</v>
      </c>
      <c r="M274" s="25"/>
      <c r="N274" s="25">
        <v>1</v>
      </c>
      <c r="O274" s="25">
        <v>2</v>
      </c>
      <c r="P274" s="25">
        <v>3</v>
      </c>
      <c r="Q274" s="25">
        <v>4</v>
      </c>
      <c r="R274" s="25">
        <v>92</v>
      </c>
      <c r="S274" s="25">
        <v>1.79</v>
      </c>
      <c r="T274" s="25">
        <f t="shared" si="4"/>
        <v>28.713211198152369</v>
      </c>
      <c r="U274" s="25">
        <v>2</v>
      </c>
      <c r="V274" s="25">
        <v>90</v>
      </c>
      <c r="W274" s="25">
        <v>0</v>
      </c>
      <c r="X274" s="25">
        <v>0</v>
      </c>
      <c r="Y274" s="25">
        <v>5</v>
      </c>
      <c r="Z274" s="25">
        <v>0</v>
      </c>
      <c r="AA274" s="25">
        <v>0</v>
      </c>
      <c r="AB274" s="25">
        <v>5</v>
      </c>
      <c r="AC274" s="25">
        <v>6</v>
      </c>
      <c r="AD274" s="25">
        <v>8</v>
      </c>
      <c r="AE274" s="25">
        <v>2</v>
      </c>
      <c r="AF274" s="25">
        <v>34</v>
      </c>
    </row>
    <row r="275" spans="2:32" ht="22" x14ac:dyDescent="0.35">
      <c r="B275" s="25" t="s">
        <v>619</v>
      </c>
      <c r="C275" s="25">
        <v>1</v>
      </c>
      <c r="D275" s="25"/>
      <c r="E275" s="25" t="s">
        <v>620</v>
      </c>
      <c r="F275" s="25">
        <v>3</v>
      </c>
      <c r="G275" s="25">
        <v>100</v>
      </c>
      <c r="H275" s="25">
        <v>0</v>
      </c>
      <c r="I275" s="25">
        <v>1</v>
      </c>
      <c r="J275" s="25">
        <v>3</v>
      </c>
      <c r="K275" s="25">
        <v>2</v>
      </c>
      <c r="L275" s="25">
        <v>2</v>
      </c>
      <c r="M275" s="25"/>
      <c r="N275" s="25">
        <v>1</v>
      </c>
      <c r="O275" s="25">
        <v>2</v>
      </c>
      <c r="P275" s="25">
        <v>7</v>
      </c>
      <c r="Q275" s="25">
        <v>8</v>
      </c>
      <c r="R275" s="25">
        <v>76</v>
      </c>
      <c r="S275" s="25">
        <v>1.82</v>
      </c>
      <c r="T275" s="25">
        <f t="shared" si="4"/>
        <v>22.944088878154812</v>
      </c>
      <c r="U275" s="25">
        <v>2</v>
      </c>
      <c r="V275" s="25">
        <v>40</v>
      </c>
      <c r="W275" s="25">
        <v>40</v>
      </c>
      <c r="X275" s="25">
        <v>0</v>
      </c>
      <c r="Y275" s="25">
        <v>0</v>
      </c>
      <c r="Z275" s="25">
        <v>0</v>
      </c>
      <c r="AA275" s="25">
        <v>20</v>
      </c>
      <c r="AB275" s="25">
        <v>0</v>
      </c>
      <c r="AC275" s="25">
        <v>3</v>
      </c>
      <c r="AD275" s="25">
        <v>5</v>
      </c>
      <c r="AE275" s="25">
        <v>3</v>
      </c>
      <c r="AF275" s="25">
        <v>17</v>
      </c>
    </row>
    <row r="276" spans="2:32" ht="43" x14ac:dyDescent="0.35">
      <c r="B276" s="25" t="s">
        <v>621</v>
      </c>
      <c r="C276" s="25">
        <v>2</v>
      </c>
      <c r="D276" s="25" t="s">
        <v>622</v>
      </c>
      <c r="E276" s="25"/>
      <c r="F276" s="25">
        <v>2</v>
      </c>
      <c r="G276" s="25">
        <v>25</v>
      </c>
      <c r="H276" s="25">
        <v>0</v>
      </c>
      <c r="I276" s="25">
        <v>2</v>
      </c>
      <c r="J276" s="25">
        <v>3</v>
      </c>
      <c r="K276" s="25">
        <v>2</v>
      </c>
      <c r="L276" s="25">
        <v>2</v>
      </c>
      <c r="M276" s="25"/>
      <c r="N276" s="25">
        <v>2</v>
      </c>
      <c r="O276" s="25">
        <v>4</v>
      </c>
      <c r="P276" s="25">
        <v>6</v>
      </c>
      <c r="Q276" s="25">
        <v>8</v>
      </c>
      <c r="R276" s="25">
        <v>47</v>
      </c>
      <c r="S276" s="25">
        <v>1.49</v>
      </c>
      <c r="T276" s="25">
        <f t="shared" si="4"/>
        <v>21.170217557767668</v>
      </c>
      <c r="U276" s="25">
        <v>1</v>
      </c>
      <c r="V276" s="25">
        <v>70</v>
      </c>
      <c r="W276" s="25">
        <v>10</v>
      </c>
      <c r="X276" s="25">
        <v>5</v>
      </c>
      <c r="Y276" s="25">
        <v>5</v>
      </c>
      <c r="Z276" s="25">
        <v>0</v>
      </c>
      <c r="AA276" s="25">
        <v>10</v>
      </c>
      <c r="AB276" s="25">
        <v>0</v>
      </c>
      <c r="AC276" s="25">
        <v>1</v>
      </c>
      <c r="AD276" s="25">
        <v>8</v>
      </c>
      <c r="AE276" s="25">
        <v>5</v>
      </c>
      <c r="AF276" s="25">
        <v>34</v>
      </c>
    </row>
    <row r="277" spans="2:32" ht="22" x14ac:dyDescent="0.35">
      <c r="B277" s="25" t="s">
        <v>623</v>
      </c>
      <c r="C277" s="25">
        <v>2</v>
      </c>
      <c r="D277" s="25" t="s">
        <v>174</v>
      </c>
      <c r="E277" s="25"/>
      <c r="F277" s="25">
        <v>3</v>
      </c>
      <c r="G277" s="25">
        <v>0</v>
      </c>
      <c r="H277" s="25">
        <v>0</v>
      </c>
      <c r="I277" s="25">
        <v>1</v>
      </c>
      <c r="J277" s="25">
        <v>6</v>
      </c>
      <c r="K277" s="25">
        <v>2</v>
      </c>
      <c r="L277" s="25">
        <v>2</v>
      </c>
      <c r="M277" s="25"/>
      <c r="N277" s="25">
        <v>1</v>
      </c>
      <c r="O277" s="25">
        <v>1</v>
      </c>
      <c r="P277" s="25">
        <v>1</v>
      </c>
      <c r="Q277" s="25">
        <v>3</v>
      </c>
      <c r="R277" s="25">
        <v>58</v>
      </c>
      <c r="S277" s="25">
        <v>1.63</v>
      </c>
      <c r="T277" s="25">
        <f t="shared" si="4"/>
        <v>21.829952199932254</v>
      </c>
      <c r="U277" s="25">
        <v>1</v>
      </c>
      <c r="V277" s="25">
        <v>95</v>
      </c>
      <c r="W277" s="25">
        <v>5</v>
      </c>
      <c r="X277" s="25">
        <v>0</v>
      </c>
      <c r="Y277" s="25">
        <v>0</v>
      </c>
      <c r="Z277" s="25">
        <v>0</v>
      </c>
      <c r="AA277" s="25">
        <v>0</v>
      </c>
      <c r="AB277" s="25">
        <v>0</v>
      </c>
      <c r="AC277" s="25">
        <v>4</v>
      </c>
      <c r="AD277" s="25">
        <v>5</v>
      </c>
      <c r="AE277" s="25">
        <v>6</v>
      </c>
      <c r="AF277" s="25">
        <v>27</v>
      </c>
    </row>
    <row r="278" spans="2:32" ht="22" x14ac:dyDescent="0.35">
      <c r="B278" s="25" t="s">
        <v>624</v>
      </c>
      <c r="C278" s="25">
        <v>1</v>
      </c>
      <c r="D278" s="25"/>
      <c r="E278" s="25" t="s">
        <v>625</v>
      </c>
      <c r="F278" s="25">
        <v>1</v>
      </c>
      <c r="G278" s="25">
        <v>150</v>
      </c>
      <c r="H278" s="25">
        <v>0</v>
      </c>
      <c r="I278" s="25">
        <v>5</v>
      </c>
      <c r="J278" s="25">
        <v>4</v>
      </c>
      <c r="K278" s="25">
        <v>2</v>
      </c>
      <c r="L278" s="25">
        <v>2</v>
      </c>
      <c r="M278" s="25"/>
      <c r="N278" s="25">
        <v>1</v>
      </c>
      <c r="O278" s="25">
        <v>2</v>
      </c>
      <c r="P278" s="25">
        <v>8</v>
      </c>
      <c r="Q278" s="25">
        <v>8</v>
      </c>
      <c r="R278" s="25">
        <v>88</v>
      </c>
      <c r="S278" s="25">
        <v>1.64</v>
      </c>
      <c r="T278" s="25">
        <f t="shared" si="4"/>
        <v>32.718619869125526</v>
      </c>
      <c r="U278" s="25">
        <v>1</v>
      </c>
      <c r="V278" s="25">
        <v>80</v>
      </c>
      <c r="W278" s="25">
        <v>20</v>
      </c>
      <c r="X278" s="25">
        <v>0</v>
      </c>
      <c r="Y278" s="25">
        <v>0</v>
      </c>
      <c r="Z278" s="25">
        <v>0</v>
      </c>
      <c r="AA278" s="25">
        <v>0</v>
      </c>
      <c r="AB278" s="25">
        <v>0</v>
      </c>
      <c r="AC278" s="25">
        <v>3</v>
      </c>
      <c r="AD278" s="25">
        <v>4</v>
      </c>
      <c r="AE278" s="25">
        <v>2</v>
      </c>
      <c r="AF278" s="25">
        <v>34</v>
      </c>
    </row>
    <row r="279" spans="2:32" ht="32.5" x14ac:dyDescent="0.35">
      <c r="B279" s="25" t="s">
        <v>626</v>
      </c>
      <c r="C279" s="25">
        <v>1</v>
      </c>
      <c r="D279" s="25"/>
      <c r="E279" s="25" t="s">
        <v>627</v>
      </c>
      <c r="F279" s="25">
        <v>2</v>
      </c>
      <c r="G279" s="25">
        <v>100</v>
      </c>
      <c r="H279" s="25">
        <v>5</v>
      </c>
      <c r="I279" s="25">
        <v>5</v>
      </c>
      <c r="J279" s="25">
        <v>5</v>
      </c>
      <c r="K279" s="25">
        <v>1</v>
      </c>
      <c r="L279" s="25">
        <v>2</v>
      </c>
      <c r="M279" s="25"/>
      <c r="N279" s="25">
        <v>1</v>
      </c>
      <c r="O279" s="25">
        <v>4</v>
      </c>
      <c r="P279" s="25">
        <v>8</v>
      </c>
      <c r="Q279" s="25">
        <v>8</v>
      </c>
      <c r="R279" s="25">
        <v>79</v>
      </c>
      <c r="S279" s="25">
        <v>1.83</v>
      </c>
      <c r="T279" s="25">
        <f t="shared" si="4"/>
        <v>23.589835468362743</v>
      </c>
      <c r="U279" s="25">
        <v>2</v>
      </c>
      <c r="V279" s="25">
        <v>80</v>
      </c>
      <c r="W279" s="25">
        <v>10</v>
      </c>
      <c r="X279" s="25">
        <v>0</v>
      </c>
      <c r="Y279" s="25">
        <v>0</v>
      </c>
      <c r="Z279" s="25">
        <v>0</v>
      </c>
      <c r="AA279" s="25">
        <v>0</v>
      </c>
      <c r="AB279" s="25">
        <v>10</v>
      </c>
      <c r="AC279" s="25">
        <v>3</v>
      </c>
      <c r="AD279" s="25">
        <v>7</v>
      </c>
      <c r="AE279" s="25">
        <v>6</v>
      </c>
      <c r="AF279" s="25">
        <v>3</v>
      </c>
    </row>
    <row r="280" spans="2:32" ht="22" x14ac:dyDescent="0.35">
      <c r="B280" s="25" t="s">
        <v>628</v>
      </c>
      <c r="C280" s="25">
        <v>2</v>
      </c>
      <c r="D280" s="25" t="s">
        <v>137</v>
      </c>
      <c r="E280" s="25"/>
      <c r="F280" s="25">
        <v>3</v>
      </c>
      <c r="G280" s="25">
        <v>0</v>
      </c>
      <c r="H280" s="25">
        <v>0</v>
      </c>
      <c r="I280" s="25">
        <v>3</v>
      </c>
      <c r="J280" s="25">
        <v>6</v>
      </c>
      <c r="K280" s="25">
        <v>6</v>
      </c>
      <c r="L280" s="25">
        <v>2</v>
      </c>
      <c r="M280" s="25"/>
      <c r="N280" s="25">
        <v>2</v>
      </c>
      <c r="O280" s="25">
        <v>1</v>
      </c>
      <c r="P280" s="25">
        <v>1</v>
      </c>
      <c r="Q280" s="25">
        <v>4</v>
      </c>
      <c r="R280" s="25">
        <v>82</v>
      </c>
      <c r="S280" s="25">
        <v>1.69</v>
      </c>
      <c r="T280" s="25">
        <f t="shared" si="4"/>
        <v>28.71047932495361</v>
      </c>
      <c r="U280" s="25">
        <v>1</v>
      </c>
      <c r="V280" s="25">
        <v>100</v>
      </c>
      <c r="W280" s="25">
        <v>0</v>
      </c>
      <c r="X280" s="25">
        <v>0</v>
      </c>
      <c r="Y280" s="25">
        <v>0</v>
      </c>
      <c r="Z280" s="25">
        <v>0</v>
      </c>
      <c r="AA280" s="25">
        <v>0</v>
      </c>
      <c r="AB280" s="25">
        <v>0</v>
      </c>
      <c r="AC280" s="25">
        <v>6</v>
      </c>
      <c r="AD280" s="25">
        <v>2</v>
      </c>
      <c r="AE280" s="25">
        <v>2</v>
      </c>
      <c r="AF280" s="25">
        <v>34</v>
      </c>
    </row>
    <row r="281" spans="2:32" ht="22" x14ac:dyDescent="0.35">
      <c r="B281" s="25" t="s">
        <v>629</v>
      </c>
      <c r="C281" s="25">
        <v>1</v>
      </c>
      <c r="D281" s="25"/>
      <c r="E281" s="25" t="s">
        <v>630</v>
      </c>
      <c r="F281" s="25">
        <v>1</v>
      </c>
      <c r="G281" s="25">
        <v>50</v>
      </c>
      <c r="H281" s="25">
        <v>2</v>
      </c>
      <c r="I281" s="25">
        <v>4</v>
      </c>
      <c r="J281" s="25">
        <v>5</v>
      </c>
      <c r="K281" s="25">
        <v>1</v>
      </c>
      <c r="L281" s="25">
        <v>2</v>
      </c>
      <c r="M281" s="25"/>
      <c r="N281" s="25">
        <v>1</v>
      </c>
      <c r="O281" s="25">
        <v>4</v>
      </c>
      <c r="P281" s="25">
        <v>8</v>
      </c>
      <c r="Q281" s="25">
        <v>7</v>
      </c>
      <c r="R281" s="25">
        <v>100</v>
      </c>
      <c r="S281" s="25">
        <v>1.9</v>
      </c>
      <c r="T281" s="25">
        <f t="shared" si="4"/>
        <v>27.70083102493075</v>
      </c>
      <c r="U281" s="25">
        <v>2</v>
      </c>
      <c r="V281" s="25">
        <v>50</v>
      </c>
      <c r="W281" s="25">
        <v>0</v>
      </c>
      <c r="X281" s="25">
        <v>0</v>
      </c>
      <c r="Y281" s="25">
        <v>25</v>
      </c>
      <c r="Z281" s="25">
        <v>0</v>
      </c>
      <c r="AA281" s="25">
        <v>25</v>
      </c>
      <c r="AB281" s="25">
        <v>0</v>
      </c>
      <c r="AC281" s="25">
        <v>2</v>
      </c>
      <c r="AD281" s="25">
        <v>2</v>
      </c>
      <c r="AE281" s="25">
        <v>3</v>
      </c>
      <c r="AF281" s="25">
        <v>23</v>
      </c>
    </row>
    <row r="282" spans="2:32" ht="22" x14ac:dyDescent="0.35">
      <c r="B282" s="25" t="s">
        <v>631</v>
      </c>
      <c r="C282" s="25">
        <v>2</v>
      </c>
      <c r="D282" s="25" t="s">
        <v>125</v>
      </c>
      <c r="E282" s="25"/>
      <c r="F282" s="25">
        <v>4</v>
      </c>
      <c r="G282" s="25">
        <v>10</v>
      </c>
      <c r="H282" s="25">
        <v>1</v>
      </c>
      <c r="I282" s="25">
        <v>4</v>
      </c>
      <c r="J282" s="25">
        <v>3</v>
      </c>
      <c r="K282" s="25">
        <v>5</v>
      </c>
      <c r="L282" s="25">
        <v>2</v>
      </c>
      <c r="M282" s="25"/>
      <c r="N282" s="25">
        <v>1</v>
      </c>
      <c r="O282" s="25">
        <v>2</v>
      </c>
      <c r="P282" s="25">
        <v>6</v>
      </c>
      <c r="Q282" s="25">
        <v>6</v>
      </c>
      <c r="R282" s="25">
        <v>75</v>
      </c>
      <c r="S282" s="25">
        <v>1.8</v>
      </c>
      <c r="T282" s="25">
        <f t="shared" si="4"/>
        <v>23.148148148148145</v>
      </c>
      <c r="U282" s="25">
        <v>2</v>
      </c>
      <c r="V282" s="25">
        <v>100</v>
      </c>
      <c r="W282" s="25">
        <v>0</v>
      </c>
      <c r="X282" s="25">
        <v>0</v>
      </c>
      <c r="Y282" s="25">
        <v>0</v>
      </c>
      <c r="Z282" s="25">
        <v>0</v>
      </c>
      <c r="AA282" s="25">
        <v>0</v>
      </c>
      <c r="AB282" s="25">
        <v>0</v>
      </c>
      <c r="AC282" s="25">
        <v>3</v>
      </c>
      <c r="AD282" s="25">
        <v>3</v>
      </c>
      <c r="AE282" s="25">
        <v>6</v>
      </c>
      <c r="AF282" s="25">
        <v>34</v>
      </c>
    </row>
    <row r="283" spans="2:32" ht="32.5" x14ac:dyDescent="0.35">
      <c r="B283" s="25" t="s">
        <v>632</v>
      </c>
      <c r="C283" s="25">
        <v>2</v>
      </c>
      <c r="D283" s="25" t="s">
        <v>633</v>
      </c>
      <c r="E283" s="25"/>
      <c r="F283" s="25">
        <v>2</v>
      </c>
      <c r="G283" s="25">
        <v>0</v>
      </c>
      <c r="H283" s="25">
        <v>0</v>
      </c>
      <c r="I283" s="25">
        <v>2</v>
      </c>
      <c r="J283" s="25">
        <v>3</v>
      </c>
      <c r="K283" s="25">
        <v>4</v>
      </c>
      <c r="L283" s="25">
        <v>2</v>
      </c>
      <c r="M283" s="25"/>
      <c r="N283" s="25">
        <v>1</v>
      </c>
      <c r="O283" s="25">
        <v>1</v>
      </c>
      <c r="P283" s="25">
        <v>10</v>
      </c>
      <c r="Q283" s="25">
        <v>8</v>
      </c>
      <c r="R283" s="25">
        <v>56</v>
      </c>
      <c r="S283" s="25">
        <v>1.7</v>
      </c>
      <c r="T283" s="25">
        <f t="shared" si="4"/>
        <v>19.377162629757787</v>
      </c>
      <c r="U283" s="25">
        <v>1</v>
      </c>
      <c r="V283" s="25">
        <v>70</v>
      </c>
      <c r="W283" s="25">
        <v>10</v>
      </c>
      <c r="X283" s="25">
        <v>0</v>
      </c>
      <c r="Y283" s="25">
        <v>0</v>
      </c>
      <c r="Z283" s="25">
        <v>0</v>
      </c>
      <c r="AA283" s="25">
        <v>20</v>
      </c>
      <c r="AB283" s="25">
        <v>0</v>
      </c>
      <c r="AC283" s="25">
        <v>5</v>
      </c>
      <c r="AD283" s="25">
        <v>3</v>
      </c>
      <c r="AE283" s="25">
        <v>5</v>
      </c>
      <c r="AF283" s="25">
        <v>8</v>
      </c>
    </row>
    <row r="284" spans="2:32" ht="22" x14ac:dyDescent="0.35">
      <c r="B284" s="25" t="s">
        <v>634</v>
      </c>
      <c r="C284" s="25">
        <v>2</v>
      </c>
      <c r="D284" s="25" t="s">
        <v>326</v>
      </c>
      <c r="E284" s="25"/>
      <c r="F284" s="25">
        <v>3</v>
      </c>
      <c r="G284" s="25">
        <v>0</v>
      </c>
      <c r="H284" s="25">
        <v>0</v>
      </c>
      <c r="I284" s="25">
        <v>2</v>
      </c>
      <c r="J284" s="25">
        <v>7</v>
      </c>
      <c r="K284" s="25">
        <v>4</v>
      </c>
      <c r="L284" s="25">
        <v>2</v>
      </c>
      <c r="M284" s="25"/>
      <c r="N284" s="25">
        <v>2</v>
      </c>
      <c r="O284" s="25">
        <v>1</v>
      </c>
      <c r="P284" s="25">
        <v>5</v>
      </c>
      <c r="Q284" s="25">
        <v>4</v>
      </c>
      <c r="R284" s="25">
        <v>65</v>
      </c>
      <c r="S284" s="25">
        <v>1.7</v>
      </c>
      <c r="T284" s="25">
        <f t="shared" si="4"/>
        <v>22.491349480968861</v>
      </c>
      <c r="U284" s="25">
        <v>1</v>
      </c>
      <c r="V284" s="25">
        <v>50</v>
      </c>
      <c r="W284" s="25">
        <v>0</v>
      </c>
      <c r="X284" s="25">
        <v>0</v>
      </c>
      <c r="Y284" s="25">
        <v>0</v>
      </c>
      <c r="Z284" s="25">
        <v>0</v>
      </c>
      <c r="AA284" s="25">
        <v>50</v>
      </c>
      <c r="AB284" s="25">
        <v>0</v>
      </c>
      <c r="AC284" s="25">
        <v>4</v>
      </c>
      <c r="AD284" s="25">
        <v>5</v>
      </c>
      <c r="AE284" s="25">
        <v>3</v>
      </c>
      <c r="AF284" s="25">
        <v>34</v>
      </c>
    </row>
    <row r="285" spans="2:32" ht="22" x14ac:dyDescent="0.35">
      <c r="B285" s="25" t="s">
        <v>635</v>
      </c>
      <c r="C285" s="25">
        <v>2</v>
      </c>
      <c r="D285" s="25" t="s">
        <v>326</v>
      </c>
      <c r="E285" s="25"/>
      <c r="F285" s="25">
        <v>3</v>
      </c>
      <c r="G285" s="25">
        <v>0</v>
      </c>
      <c r="H285" s="25">
        <v>0</v>
      </c>
      <c r="I285" s="25">
        <v>2</v>
      </c>
      <c r="J285" s="25">
        <v>5</v>
      </c>
      <c r="K285" s="25">
        <v>2</v>
      </c>
      <c r="L285" s="25">
        <v>2</v>
      </c>
      <c r="M285" s="25"/>
      <c r="N285" s="25">
        <v>1</v>
      </c>
      <c r="O285" s="25">
        <v>1</v>
      </c>
      <c r="P285" s="25">
        <v>2</v>
      </c>
      <c r="Q285" s="25">
        <v>4</v>
      </c>
      <c r="R285" s="25">
        <v>87</v>
      </c>
      <c r="S285" s="25">
        <v>1.71</v>
      </c>
      <c r="T285" s="25">
        <f t="shared" si="4"/>
        <v>29.75274443418488</v>
      </c>
      <c r="U285" s="25">
        <v>2</v>
      </c>
      <c r="V285" s="25">
        <v>50</v>
      </c>
      <c r="W285" s="25">
        <v>10</v>
      </c>
      <c r="X285" s="25">
        <v>10</v>
      </c>
      <c r="Y285" s="25">
        <v>10</v>
      </c>
      <c r="Z285" s="25">
        <v>0</v>
      </c>
      <c r="AA285" s="25">
        <v>10</v>
      </c>
      <c r="AB285" s="25">
        <v>10</v>
      </c>
      <c r="AC285" s="25">
        <v>5</v>
      </c>
      <c r="AD285" s="25">
        <v>3</v>
      </c>
      <c r="AE285" s="25">
        <v>3</v>
      </c>
      <c r="AF285" s="25">
        <v>2</v>
      </c>
    </row>
    <row r="286" spans="2:32" ht="22" x14ac:dyDescent="0.35">
      <c r="B286" s="25" t="s">
        <v>636</v>
      </c>
      <c r="C286" s="25">
        <v>2</v>
      </c>
      <c r="D286" s="25" t="s">
        <v>241</v>
      </c>
      <c r="E286" s="25"/>
      <c r="F286" s="25">
        <v>3</v>
      </c>
      <c r="G286" s="25">
        <v>0</v>
      </c>
      <c r="H286" s="25">
        <v>0</v>
      </c>
      <c r="I286" s="25">
        <v>1</v>
      </c>
      <c r="J286" s="25">
        <v>7</v>
      </c>
      <c r="K286" s="25">
        <v>2</v>
      </c>
      <c r="L286" s="25">
        <v>2</v>
      </c>
      <c r="M286" s="25"/>
      <c r="N286" s="25">
        <v>2</v>
      </c>
      <c r="O286" s="25">
        <v>4</v>
      </c>
      <c r="P286" s="25">
        <v>7</v>
      </c>
      <c r="Q286" s="25">
        <v>9</v>
      </c>
      <c r="R286" s="25">
        <v>75</v>
      </c>
      <c r="S286" s="25">
        <v>1.84</v>
      </c>
      <c r="T286" s="25">
        <f t="shared" si="4"/>
        <v>22.152646502835537</v>
      </c>
      <c r="U286" s="25">
        <v>2</v>
      </c>
      <c r="V286" s="25">
        <v>50</v>
      </c>
      <c r="W286" s="25">
        <v>20</v>
      </c>
      <c r="X286" s="25">
        <v>0</v>
      </c>
      <c r="Y286" s="25">
        <v>0</v>
      </c>
      <c r="Z286" s="25">
        <v>0</v>
      </c>
      <c r="AA286" s="25">
        <v>30</v>
      </c>
      <c r="AB286" s="25">
        <v>0</v>
      </c>
      <c r="AC286" s="25">
        <v>2</v>
      </c>
      <c r="AD286" s="25">
        <v>8</v>
      </c>
      <c r="AE286" s="25">
        <v>5</v>
      </c>
      <c r="AF286" s="25">
        <v>34</v>
      </c>
    </row>
    <row r="287" spans="2:32" ht="22" x14ac:dyDescent="0.35">
      <c r="B287" s="25" t="s">
        <v>637</v>
      </c>
      <c r="C287" s="25">
        <v>2</v>
      </c>
      <c r="D287" s="25" t="s">
        <v>638</v>
      </c>
      <c r="E287" s="25"/>
      <c r="F287" s="25">
        <v>3</v>
      </c>
      <c r="G287" s="25">
        <v>0</v>
      </c>
      <c r="H287" s="25">
        <v>0</v>
      </c>
      <c r="I287" s="25">
        <v>3</v>
      </c>
      <c r="J287" s="25">
        <v>6</v>
      </c>
      <c r="K287" s="25">
        <v>6</v>
      </c>
      <c r="L287" s="25">
        <v>2</v>
      </c>
      <c r="M287" s="25"/>
      <c r="N287" s="25">
        <v>1</v>
      </c>
      <c r="O287" s="25">
        <v>2</v>
      </c>
      <c r="P287" s="25">
        <v>3</v>
      </c>
      <c r="Q287" s="25">
        <v>3</v>
      </c>
      <c r="R287" s="25">
        <v>70</v>
      </c>
      <c r="S287" s="25">
        <v>1.58</v>
      </c>
      <c r="T287" s="25">
        <f t="shared" si="4"/>
        <v>28.040378144528116</v>
      </c>
      <c r="U287" s="25">
        <v>1</v>
      </c>
      <c r="V287" s="25">
        <v>60</v>
      </c>
      <c r="W287" s="25">
        <v>0</v>
      </c>
      <c r="X287" s="25">
        <v>0</v>
      </c>
      <c r="Y287" s="25">
        <v>0</v>
      </c>
      <c r="Z287" s="25">
        <v>0</v>
      </c>
      <c r="AA287" s="25">
        <v>40</v>
      </c>
      <c r="AB287" s="25">
        <v>0</v>
      </c>
      <c r="AC287" s="25">
        <v>6</v>
      </c>
      <c r="AD287" s="25">
        <v>3</v>
      </c>
      <c r="AE287" s="25">
        <v>2</v>
      </c>
      <c r="AF287" s="25">
        <v>34</v>
      </c>
    </row>
    <row r="288" spans="2:32" ht="43" x14ac:dyDescent="0.35">
      <c r="B288" s="25" t="s">
        <v>639</v>
      </c>
      <c r="C288" s="25">
        <v>1</v>
      </c>
      <c r="D288" s="25"/>
      <c r="E288" s="25" t="s">
        <v>640</v>
      </c>
      <c r="F288" s="25">
        <v>1</v>
      </c>
      <c r="G288" s="25">
        <v>40</v>
      </c>
      <c r="H288" s="25">
        <v>40</v>
      </c>
      <c r="I288" s="25">
        <v>2</v>
      </c>
      <c r="J288" s="25">
        <v>4</v>
      </c>
      <c r="K288" s="25">
        <v>1</v>
      </c>
      <c r="L288" s="25">
        <v>2</v>
      </c>
      <c r="M288" s="25"/>
      <c r="N288" s="25">
        <v>2</v>
      </c>
      <c r="O288" s="25">
        <v>3</v>
      </c>
      <c r="P288" s="25">
        <v>6</v>
      </c>
      <c r="Q288" s="25">
        <v>5</v>
      </c>
      <c r="R288" s="25">
        <v>76</v>
      </c>
      <c r="S288" s="25">
        <v>1.67</v>
      </c>
      <c r="T288" s="25">
        <f t="shared" si="4"/>
        <v>27.250887446663558</v>
      </c>
      <c r="U288" s="25">
        <v>1</v>
      </c>
      <c r="V288" s="25">
        <v>20</v>
      </c>
      <c r="W288" s="25">
        <v>10</v>
      </c>
      <c r="X288" s="25">
        <v>0</v>
      </c>
      <c r="Y288" s="25">
        <v>0</v>
      </c>
      <c r="Z288" s="25">
        <v>0</v>
      </c>
      <c r="AA288" s="25">
        <v>70</v>
      </c>
      <c r="AB288" s="25">
        <v>0</v>
      </c>
      <c r="AC288" s="25">
        <v>5</v>
      </c>
      <c r="AD288" s="25">
        <v>3</v>
      </c>
      <c r="AE288" s="25">
        <v>6</v>
      </c>
      <c r="AF288" s="25">
        <v>14</v>
      </c>
    </row>
    <row r="289" spans="2:32" ht="22" x14ac:dyDescent="0.35">
      <c r="B289" s="25" t="s">
        <v>641</v>
      </c>
      <c r="C289" s="25">
        <v>2</v>
      </c>
      <c r="D289" s="25" t="s">
        <v>642</v>
      </c>
      <c r="E289" s="25"/>
      <c r="F289" s="25">
        <v>4</v>
      </c>
      <c r="G289" s="25">
        <v>0</v>
      </c>
      <c r="H289" s="25">
        <v>0</v>
      </c>
      <c r="I289" s="25">
        <v>3</v>
      </c>
      <c r="J289" s="25">
        <v>4</v>
      </c>
      <c r="K289" s="25">
        <v>2</v>
      </c>
      <c r="L289" s="25">
        <v>2</v>
      </c>
      <c r="M289" s="25"/>
      <c r="N289" s="25">
        <v>1</v>
      </c>
      <c r="O289" s="25">
        <v>1</v>
      </c>
      <c r="P289" s="25">
        <v>4</v>
      </c>
      <c r="Q289" s="25">
        <v>4</v>
      </c>
      <c r="R289" s="25">
        <v>53</v>
      </c>
      <c r="S289" s="25">
        <v>1.6</v>
      </c>
      <c r="T289" s="25">
        <f t="shared" si="4"/>
        <v>20.703124999999996</v>
      </c>
      <c r="U289" s="25">
        <v>1</v>
      </c>
      <c r="V289" s="25">
        <v>50</v>
      </c>
      <c r="W289" s="25">
        <v>0</v>
      </c>
      <c r="X289" s="25">
        <v>10</v>
      </c>
      <c r="Y289" s="25">
        <v>0</v>
      </c>
      <c r="Z289" s="25">
        <v>0</v>
      </c>
      <c r="AA289" s="25">
        <v>30</v>
      </c>
      <c r="AB289" s="25">
        <v>10</v>
      </c>
      <c r="AC289" s="25">
        <v>6</v>
      </c>
      <c r="AD289" s="25">
        <v>4</v>
      </c>
      <c r="AE289" s="25">
        <v>3</v>
      </c>
      <c r="AF289" s="25">
        <v>8</v>
      </c>
    </row>
    <row r="290" spans="2:32" ht="22" x14ac:dyDescent="0.35">
      <c r="B290" s="25" t="s">
        <v>643</v>
      </c>
      <c r="C290" s="25">
        <v>2</v>
      </c>
      <c r="D290" s="25" t="s">
        <v>644</v>
      </c>
      <c r="E290" s="25"/>
      <c r="F290" s="25">
        <v>3</v>
      </c>
      <c r="G290" s="25">
        <v>0</v>
      </c>
      <c r="H290" s="25">
        <v>0</v>
      </c>
      <c r="I290" s="25">
        <v>1</v>
      </c>
      <c r="J290" s="25">
        <v>5</v>
      </c>
      <c r="K290" s="25">
        <v>1</v>
      </c>
      <c r="L290" s="25">
        <v>2</v>
      </c>
      <c r="M290" s="25"/>
      <c r="N290" s="25">
        <v>1</v>
      </c>
      <c r="O290" s="25">
        <v>4</v>
      </c>
      <c r="P290" s="25">
        <v>5</v>
      </c>
      <c r="Q290" s="25">
        <v>7</v>
      </c>
      <c r="R290" s="25">
        <v>56</v>
      </c>
      <c r="S290" s="25">
        <v>1.67</v>
      </c>
      <c r="T290" s="25">
        <f t="shared" si="4"/>
        <v>20.07960127648894</v>
      </c>
      <c r="U290" s="25">
        <v>1</v>
      </c>
      <c r="V290" s="25">
        <v>70</v>
      </c>
      <c r="W290" s="25">
        <v>0</v>
      </c>
      <c r="X290" s="25">
        <v>0</v>
      </c>
      <c r="Y290" s="25">
        <v>0</v>
      </c>
      <c r="Z290" s="25">
        <v>0</v>
      </c>
      <c r="AA290" s="25">
        <v>30</v>
      </c>
      <c r="AB290" s="25">
        <v>0</v>
      </c>
      <c r="AC290" s="25">
        <v>6</v>
      </c>
      <c r="AD290" s="25">
        <v>5</v>
      </c>
      <c r="AE290" s="25">
        <v>3</v>
      </c>
      <c r="AF290" s="25">
        <v>34</v>
      </c>
    </row>
    <row r="291" spans="2:32" ht="32.5" x14ac:dyDescent="0.35">
      <c r="B291" s="25" t="s">
        <v>645</v>
      </c>
      <c r="C291" s="25">
        <v>1</v>
      </c>
      <c r="D291" s="25"/>
      <c r="E291" s="25" t="s">
        <v>646</v>
      </c>
      <c r="F291" s="25">
        <v>1</v>
      </c>
      <c r="G291" s="25">
        <v>60</v>
      </c>
      <c r="H291" s="25">
        <v>0</v>
      </c>
      <c r="I291" s="25">
        <v>5</v>
      </c>
      <c r="J291" s="25">
        <v>4</v>
      </c>
      <c r="K291" s="25">
        <v>5</v>
      </c>
      <c r="L291" s="25">
        <v>2</v>
      </c>
      <c r="M291" s="25"/>
      <c r="N291" s="25">
        <v>1</v>
      </c>
      <c r="O291" s="25">
        <v>3</v>
      </c>
      <c r="P291" s="25">
        <v>7</v>
      </c>
      <c r="Q291" s="25">
        <v>9</v>
      </c>
      <c r="R291" s="25">
        <v>90</v>
      </c>
      <c r="S291" s="25">
        <v>1.7</v>
      </c>
      <c r="T291" s="25">
        <f t="shared" si="4"/>
        <v>31.141868512110729</v>
      </c>
      <c r="U291" s="25">
        <v>2</v>
      </c>
      <c r="V291" s="25">
        <v>95</v>
      </c>
      <c r="W291" s="25">
        <v>0</v>
      </c>
      <c r="X291" s="25">
        <v>0</v>
      </c>
      <c r="Y291" s="25">
        <v>0</v>
      </c>
      <c r="Z291" s="25">
        <v>0</v>
      </c>
      <c r="AA291" s="25">
        <v>5</v>
      </c>
      <c r="AB291" s="25">
        <v>0</v>
      </c>
      <c r="AC291" s="25">
        <v>1</v>
      </c>
      <c r="AD291" s="25">
        <v>6</v>
      </c>
      <c r="AE291" s="25">
        <v>5</v>
      </c>
      <c r="AF291" s="25">
        <v>23</v>
      </c>
    </row>
    <row r="292" spans="2:32" ht="22" x14ac:dyDescent="0.35">
      <c r="B292" s="25" t="s">
        <v>647</v>
      </c>
      <c r="C292" s="25">
        <v>1</v>
      </c>
      <c r="D292" s="25"/>
      <c r="E292" s="25" t="s">
        <v>245</v>
      </c>
      <c r="F292" s="25">
        <v>2</v>
      </c>
      <c r="G292" s="25">
        <v>80</v>
      </c>
      <c r="H292" s="25">
        <v>80</v>
      </c>
      <c r="I292" s="25">
        <v>5</v>
      </c>
      <c r="J292" s="25">
        <v>3</v>
      </c>
      <c r="K292" s="25">
        <v>3</v>
      </c>
      <c r="L292" s="25">
        <v>2</v>
      </c>
      <c r="M292" s="25"/>
      <c r="N292" s="25">
        <v>1</v>
      </c>
      <c r="O292" s="25">
        <v>2</v>
      </c>
      <c r="P292" s="25">
        <v>7</v>
      </c>
      <c r="Q292" s="25">
        <v>5</v>
      </c>
      <c r="R292" s="25">
        <v>40</v>
      </c>
      <c r="S292" s="25">
        <v>1</v>
      </c>
      <c r="T292" s="25">
        <f t="shared" si="4"/>
        <v>40</v>
      </c>
      <c r="U292" s="25">
        <v>1</v>
      </c>
      <c r="V292" s="25">
        <v>100</v>
      </c>
      <c r="W292" s="25">
        <v>0</v>
      </c>
      <c r="X292" s="25">
        <v>0</v>
      </c>
      <c r="Y292" s="25">
        <v>0</v>
      </c>
      <c r="Z292" s="25">
        <v>0</v>
      </c>
      <c r="AA292" s="25">
        <v>0</v>
      </c>
      <c r="AB292" s="25">
        <v>0</v>
      </c>
      <c r="AC292" s="25">
        <v>3</v>
      </c>
      <c r="AD292" s="25">
        <v>1</v>
      </c>
      <c r="AE292" s="25">
        <v>5</v>
      </c>
      <c r="AF292" s="25">
        <v>34</v>
      </c>
    </row>
    <row r="293" spans="2:32" ht="22" x14ac:dyDescent="0.35">
      <c r="B293" s="25" t="s">
        <v>648</v>
      </c>
      <c r="C293" s="25">
        <v>2</v>
      </c>
      <c r="D293" s="25" t="s">
        <v>649</v>
      </c>
      <c r="E293" s="25"/>
      <c r="F293" s="25">
        <v>3</v>
      </c>
      <c r="G293" s="25">
        <v>0</v>
      </c>
      <c r="H293" s="25">
        <v>0</v>
      </c>
      <c r="I293" s="25">
        <v>1</v>
      </c>
      <c r="J293" s="25">
        <v>3</v>
      </c>
      <c r="K293" s="25">
        <v>2</v>
      </c>
      <c r="L293" s="25">
        <v>2</v>
      </c>
      <c r="M293" s="25"/>
      <c r="N293" s="25">
        <v>1</v>
      </c>
      <c r="O293" s="25">
        <v>1</v>
      </c>
      <c r="P293" s="25">
        <v>5</v>
      </c>
      <c r="Q293" s="25">
        <v>5</v>
      </c>
      <c r="R293" s="25">
        <v>130</v>
      </c>
      <c r="S293" s="25">
        <v>1.8</v>
      </c>
      <c r="T293" s="25">
        <f t="shared" si="4"/>
        <v>40.123456790123456</v>
      </c>
      <c r="U293" s="25">
        <v>2</v>
      </c>
      <c r="V293" s="25">
        <v>80</v>
      </c>
      <c r="W293" s="25">
        <v>0</v>
      </c>
      <c r="X293" s="25">
        <v>0</v>
      </c>
      <c r="Y293" s="25">
        <v>0</v>
      </c>
      <c r="Z293" s="25">
        <v>0</v>
      </c>
      <c r="AA293" s="25">
        <v>20</v>
      </c>
      <c r="AB293" s="25">
        <v>0</v>
      </c>
      <c r="AC293" s="25">
        <v>4</v>
      </c>
      <c r="AD293" s="25">
        <v>3</v>
      </c>
      <c r="AE293" s="25">
        <v>2</v>
      </c>
      <c r="AF293" s="25">
        <v>34</v>
      </c>
    </row>
    <row r="294" spans="2:32" ht="22" x14ac:dyDescent="0.35">
      <c r="B294" s="25" t="s">
        <v>650</v>
      </c>
      <c r="C294" s="25">
        <v>1</v>
      </c>
      <c r="D294" s="25"/>
      <c r="E294" s="25" t="s">
        <v>651</v>
      </c>
      <c r="F294" s="25">
        <v>1</v>
      </c>
      <c r="G294" s="25">
        <v>400</v>
      </c>
      <c r="H294" s="25">
        <v>0</v>
      </c>
      <c r="I294" s="25">
        <v>4</v>
      </c>
      <c r="J294" s="25">
        <v>7</v>
      </c>
      <c r="K294" s="25">
        <v>1</v>
      </c>
      <c r="L294" s="25">
        <v>2</v>
      </c>
      <c r="M294" s="25"/>
      <c r="N294" s="25">
        <v>2</v>
      </c>
      <c r="O294" s="25">
        <v>5</v>
      </c>
      <c r="P294" s="25">
        <v>4</v>
      </c>
      <c r="Q294" s="25">
        <v>2</v>
      </c>
      <c r="R294" s="25">
        <v>86</v>
      </c>
      <c r="S294" s="25">
        <v>1.78</v>
      </c>
      <c r="T294" s="25">
        <f t="shared" si="4"/>
        <v>27.143037495265748</v>
      </c>
      <c r="U294" s="25">
        <v>2</v>
      </c>
      <c r="V294" s="25">
        <v>20</v>
      </c>
      <c r="W294" s="25">
        <v>20</v>
      </c>
      <c r="X294" s="25">
        <v>20</v>
      </c>
      <c r="Y294" s="25">
        <v>20</v>
      </c>
      <c r="Z294" s="25">
        <v>1</v>
      </c>
      <c r="AA294" s="25">
        <v>18</v>
      </c>
      <c r="AB294" s="25">
        <v>1</v>
      </c>
      <c r="AC294" s="25">
        <v>1</v>
      </c>
      <c r="AD294" s="25">
        <v>4</v>
      </c>
      <c r="AE294" s="25">
        <v>5</v>
      </c>
      <c r="AF294" s="25">
        <v>3</v>
      </c>
    </row>
    <row r="295" spans="2:32" ht="22" x14ac:dyDescent="0.35">
      <c r="B295" s="25" t="s">
        <v>652</v>
      </c>
      <c r="C295" s="25">
        <v>2</v>
      </c>
      <c r="D295" s="25" t="s">
        <v>653</v>
      </c>
      <c r="E295" s="25"/>
      <c r="F295" s="25">
        <v>4</v>
      </c>
      <c r="G295" s="25">
        <v>50</v>
      </c>
      <c r="H295" s="25">
        <v>0</v>
      </c>
      <c r="I295" s="25">
        <v>3</v>
      </c>
      <c r="J295" s="25">
        <v>5</v>
      </c>
      <c r="K295" s="25">
        <v>1</v>
      </c>
      <c r="L295" s="25">
        <v>2</v>
      </c>
      <c r="M295" s="25"/>
      <c r="N295" s="25">
        <v>1</v>
      </c>
      <c r="O295" s="25">
        <v>3</v>
      </c>
      <c r="P295" s="25">
        <v>6</v>
      </c>
      <c r="Q295" s="25">
        <v>8</v>
      </c>
      <c r="R295" s="25">
        <v>67</v>
      </c>
      <c r="S295" s="25">
        <v>1.63</v>
      </c>
      <c r="T295" s="25">
        <f t="shared" si="4"/>
        <v>25.217358575783809</v>
      </c>
      <c r="U295" s="25">
        <v>1</v>
      </c>
      <c r="V295" s="25">
        <v>70</v>
      </c>
      <c r="W295" s="25">
        <v>10</v>
      </c>
      <c r="X295" s="25">
        <v>0</v>
      </c>
      <c r="Y295" s="25">
        <v>0</v>
      </c>
      <c r="Z295" s="25">
        <v>0</v>
      </c>
      <c r="AA295" s="25">
        <v>20</v>
      </c>
      <c r="AB295" s="25">
        <v>0</v>
      </c>
      <c r="AC295" s="25">
        <v>4</v>
      </c>
      <c r="AD295" s="25">
        <v>3</v>
      </c>
      <c r="AE295" s="25">
        <v>3</v>
      </c>
      <c r="AF295" s="25">
        <v>6</v>
      </c>
    </row>
    <row r="296" spans="2:32" ht="43" x14ac:dyDescent="0.35">
      <c r="B296" s="25" t="s">
        <v>654</v>
      </c>
      <c r="C296" s="25">
        <v>1</v>
      </c>
      <c r="D296" s="25"/>
      <c r="E296" s="25" t="s">
        <v>655</v>
      </c>
      <c r="F296" s="25">
        <v>3</v>
      </c>
      <c r="G296" s="25">
        <v>500</v>
      </c>
      <c r="H296" s="25">
        <v>15</v>
      </c>
      <c r="I296" s="25">
        <v>4</v>
      </c>
      <c r="J296" s="25">
        <v>3</v>
      </c>
      <c r="K296" s="25">
        <v>2</v>
      </c>
      <c r="L296" s="25">
        <v>2</v>
      </c>
      <c r="M296" s="25"/>
      <c r="N296" s="25">
        <v>1</v>
      </c>
      <c r="O296" s="25">
        <v>3</v>
      </c>
      <c r="P296" s="25">
        <v>7</v>
      </c>
      <c r="Q296" s="25">
        <v>9</v>
      </c>
      <c r="R296" s="25">
        <v>53</v>
      </c>
      <c r="S296" s="25">
        <v>1.55</v>
      </c>
      <c r="T296" s="25">
        <f t="shared" si="4"/>
        <v>22.060353798126947</v>
      </c>
      <c r="U296" s="25">
        <v>1</v>
      </c>
      <c r="V296" s="25">
        <v>30</v>
      </c>
      <c r="W296" s="25">
        <v>10</v>
      </c>
      <c r="X296" s="25">
        <v>15</v>
      </c>
      <c r="Y296" s="25">
        <v>5</v>
      </c>
      <c r="Z296" s="25">
        <v>10</v>
      </c>
      <c r="AA296" s="25">
        <v>20</v>
      </c>
      <c r="AB296" s="25">
        <v>10</v>
      </c>
      <c r="AC296" s="25">
        <v>4</v>
      </c>
      <c r="AD296" s="25">
        <v>6</v>
      </c>
      <c r="AE296" s="25">
        <v>4</v>
      </c>
      <c r="AF296" s="25">
        <v>14</v>
      </c>
    </row>
    <row r="297" spans="2:32" ht="22" x14ac:dyDescent="0.35">
      <c r="B297" s="25" t="s">
        <v>656</v>
      </c>
      <c r="C297" s="25">
        <v>2</v>
      </c>
      <c r="D297" s="25" t="s">
        <v>451</v>
      </c>
      <c r="E297" s="25"/>
      <c r="F297" s="25">
        <v>3</v>
      </c>
      <c r="G297" s="25">
        <v>0</v>
      </c>
      <c r="H297" s="25">
        <v>0</v>
      </c>
      <c r="I297" s="25">
        <v>2</v>
      </c>
      <c r="J297" s="25">
        <v>4</v>
      </c>
      <c r="K297" s="25">
        <v>4</v>
      </c>
      <c r="L297" s="25">
        <v>2</v>
      </c>
      <c r="M297" s="25"/>
      <c r="N297" s="25">
        <v>1</v>
      </c>
      <c r="O297" s="25">
        <v>1</v>
      </c>
      <c r="P297" s="25">
        <v>2</v>
      </c>
      <c r="Q297" s="25">
        <v>7</v>
      </c>
      <c r="R297" s="25">
        <v>100</v>
      </c>
      <c r="S297" s="25">
        <v>1.7</v>
      </c>
      <c r="T297" s="25">
        <f t="shared" si="4"/>
        <v>34.602076124567475</v>
      </c>
      <c r="U297" s="25">
        <v>1</v>
      </c>
      <c r="V297" s="25">
        <v>0</v>
      </c>
      <c r="W297" s="25">
        <v>50</v>
      </c>
      <c r="X297" s="25">
        <v>0</v>
      </c>
      <c r="Y297" s="25">
        <v>0</v>
      </c>
      <c r="Z297" s="25">
        <v>0</v>
      </c>
      <c r="AA297" s="25">
        <v>0</v>
      </c>
      <c r="AB297" s="25">
        <v>50</v>
      </c>
      <c r="AC297" s="25">
        <v>3</v>
      </c>
      <c r="AD297" s="25">
        <v>3</v>
      </c>
      <c r="AE297" s="25">
        <v>3</v>
      </c>
      <c r="AF297" s="25">
        <v>27</v>
      </c>
    </row>
    <row r="298" spans="2:32" ht="22" x14ac:dyDescent="0.35">
      <c r="B298" s="25" t="s">
        <v>657</v>
      </c>
      <c r="C298" s="25">
        <v>2</v>
      </c>
      <c r="D298" s="25"/>
      <c r="E298" s="25"/>
      <c r="F298" s="25">
        <v>4</v>
      </c>
      <c r="G298" s="25">
        <v>0</v>
      </c>
      <c r="H298" s="25">
        <v>0</v>
      </c>
      <c r="I298" s="25">
        <v>5</v>
      </c>
      <c r="J298" s="25">
        <v>7</v>
      </c>
      <c r="K298" s="25">
        <v>6</v>
      </c>
      <c r="L298" s="25">
        <v>2</v>
      </c>
      <c r="M298" s="25"/>
      <c r="N298" s="25">
        <v>2</v>
      </c>
      <c r="O298" s="25">
        <v>2</v>
      </c>
      <c r="P298" s="25">
        <v>7</v>
      </c>
      <c r="Q298" s="25">
        <v>7</v>
      </c>
      <c r="R298" s="25">
        <v>50</v>
      </c>
      <c r="S298" s="25">
        <v>1.56</v>
      </c>
      <c r="T298" s="25">
        <f t="shared" si="4"/>
        <v>20.5456936226167</v>
      </c>
      <c r="U298" s="25">
        <v>1</v>
      </c>
      <c r="V298" s="25">
        <v>20</v>
      </c>
      <c r="W298" s="25">
        <v>20</v>
      </c>
      <c r="X298" s="25">
        <v>20</v>
      </c>
      <c r="Y298" s="25">
        <v>20</v>
      </c>
      <c r="Z298" s="25">
        <v>20</v>
      </c>
      <c r="AA298" s="25">
        <v>0</v>
      </c>
      <c r="AB298" s="25">
        <v>0</v>
      </c>
      <c r="AC298" s="25">
        <v>2</v>
      </c>
      <c r="AD298" s="25">
        <v>8</v>
      </c>
      <c r="AE298" s="25">
        <v>3</v>
      </c>
      <c r="AF298" s="25">
        <v>34</v>
      </c>
    </row>
    <row r="299" spans="2:32" ht="43" x14ac:dyDescent="0.35">
      <c r="B299" s="25" t="s">
        <v>658</v>
      </c>
      <c r="C299" s="25">
        <v>1</v>
      </c>
      <c r="D299" s="25"/>
      <c r="E299" s="25" t="s">
        <v>659</v>
      </c>
      <c r="F299" s="25">
        <v>2</v>
      </c>
      <c r="G299" s="25">
        <v>250</v>
      </c>
      <c r="H299" s="25">
        <v>5</v>
      </c>
      <c r="I299" s="25">
        <v>4</v>
      </c>
      <c r="J299" s="25">
        <v>5</v>
      </c>
      <c r="K299" s="25">
        <v>1</v>
      </c>
      <c r="L299" s="25">
        <v>2</v>
      </c>
      <c r="M299" s="25"/>
      <c r="N299" s="25">
        <v>1</v>
      </c>
      <c r="O299" s="25">
        <v>3</v>
      </c>
      <c r="P299" s="25">
        <v>8</v>
      </c>
      <c r="Q299" s="25">
        <v>9</v>
      </c>
      <c r="R299" s="25">
        <v>82</v>
      </c>
      <c r="S299" s="25">
        <v>1.76</v>
      </c>
      <c r="T299" s="25">
        <f t="shared" si="4"/>
        <v>26.472107438016529</v>
      </c>
      <c r="U299" s="25">
        <v>1</v>
      </c>
      <c r="V299" s="25">
        <v>40</v>
      </c>
      <c r="W299" s="25">
        <v>20</v>
      </c>
      <c r="X299" s="25">
        <v>20</v>
      </c>
      <c r="Y299" s="25">
        <v>10</v>
      </c>
      <c r="Z299" s="25">
        <v>0</v>
      </c>
      <c r="AA299" s="25">
        <v>10</v>
      </c>
      <c r="AB299" s="25">
        <v>0</v>
      </c>
      <c r="AC299" s="25">
        <v>5</v>
      </c>
      <c r="AD299" s="25">
        <v>5</v>
      </c>
      <c r="AE299" s="25">
        <v>3</v>
      </c>
      <c r="AF299" s="25">
        <v>27</v>
      </c>
    </row>
    <row r="300" spans="2:32" ht="53.5" x14ac:dyDescent="0.35">
      <c r="B300" s="25" t="s">
        <v>43</v>
      </c>
      <c r="C300" s="25">
        <v>1</v>
      </c>
      <c r="D300" s="25"/>
      <c r="E300" s="25" t="s">
        <v>44</v>
      </c>
      <c r="F300" s="25">
        <v>1</v>
      </c>
      <c r="G300" s="25">
        <v>350</v>
      </c>
      <c r="H300" s="25">
        <v>5</v>
      </c>
      <c r="I300" s="25">
        <v>4</v>
      </c>
      <c r="J300" s="25">
        <v>3</v>
      </c>
      <c r="K300" s="25">
        <v>4</v>
      </c>
      <c r="L300" s="25">
        <v>1</v>
      </c>
      <c r="M300" s="25" t="s">
        <v>45</v>
      </c>
      <c r="N300" s="25">
        <v>1</v>
      </c>
      <c r="O300" s="25">
        <v>3</v>
      </c>
      <c r="P300" s="25">
        <v>6</v>
      </c>
      <c r="Q300" s="25">
        <v>4</v>
      </c>
      <c r="R300" s="25">
        <v>102.5</v>
      </c>
      <c r="S300" s="25">
        <v>1.88</v>
      </c>
      <c r="T300" s="25">
        <f t="shared" si="4"/>
        <v>29.000679040289725</v>
      </c>
      <c r="U300" s="25">
        <v>1</v>
      </c>
      <c r="V300" s="25">
        <v>30</v>
      </c>
      <c r="W300" s="25">
        <v>10</v>
      </c>
      <c r="X300" s="25">
        <v>15</v>
      </c>
      <c r="Y300" s="25">
        <v>15</v>
      </c>
      <c r="Z300" s="25">
        <v>5</v>
      </c>
      <c r="AA300" s="25">
        <v>10</v>
      </c>
      <c r="AB300" s="25">
        <v>15</v>
      </c>
      <c r="AC300" s="25">
        <v>4</v>
      </c>
      <c r="AD300" s="25">
        <v>7</v>
      </c>
      <c r="AE300" s="25">
        <v>6</v>
      </c>
      <c r="AF300" s="25">
        <v>34</v>
      </c>
    </row>
    <row r="301" spans="2:32" ht="22" x14ac:dyDescent="0.35">
      <c r="B301" s="25" t="s">
        <v>660</v>
      </c>
      <c r="C301" s="25">
        <v>2</v>
      </c>
      <c r="D301" s="25" t="s">
        <v>661</v>
      </c>
      <c r="E301" s="25"/>
      <c r="F301" s="25">
        <v>2</v>
      </c>
      <c r="G301" s="25">
        <v>100</v>
      </c>
      <c r="H301" s="25">
        <v>5</v>
      </c>
      <c r="I301" s="25">
        <v>4</v>
      </c>
      <c r="J301" s="25">
        <v>4</v>
      </c>
      <c r="K301" s="25">
        <v>2</v>
      </c>
      <c r="L301" s="25">
        <v>2</v>
      </c>
      <c r="M301" s="25"/>
      <c r="N301" s="25">
        <v>1</v>
      </c>
      <c r="O301" s="25">
        <v>2</v>
      </c>
      <c r="P301" s="25">
        <v>6</v>
      </c>
      <c r="Q301" s="25">
        <v>6</v>
      </c>
      <c r="R301" s="25">
        <v>70</v>
      </c>
      <c r="S301" s="25">
        <v>1.74</v>
      </c>
      <c r="T301" s="25">
        <f t="shared" si="4"/>
        <v>23.120623596247853</v>
      </c>
      <c r="U301" s="25">
        <v>1</v>
      </c>
      <c r="V301" s="25">
        <v>70</v>
      </c>
      <c r="W301" s="25">
        <v>10</v>
      </c>
      <c r="X301" s="25">
        <v>0</v>
      </c>
      <c r="Y301" s="25">
        <v>10</v>
      </c>
      <c r="Z301" s="25">
        <v>0</v>
      </c>
      <c r="AA301" s="25">
        <v>10</v>
      </c>
      <c r="AB301" s="25">
        <v>0</v>
      </c>
      <c r="AC301" s="25">
        <v>4</v>
      </c>
      <c r="AD301" s="25">
        <v>4</v>
      </c>
      <c r="AE301" s="25">
        <v>5</v>
      </c>
      <c r="AF301" s="25">
        <v>32</v>
      </c>
    </row>
    <row r="302" spans="2:32" ht="22" x14ac:dyDescent="0.35">
      <c r="B302" s="25" t="s">
        <v>662</v>
      </c>
      <c r="C302" s="25">
        <v>2</v>
      </c>
      <c r="D302" s="25" t="s">
        <v>156</v>
      </c>
      <c r="E302" s="25"/>
      <c r="F302" s="25">
        <v>3</v>
      </c>
      <c r="G302" s="25">
        <v>0</v>
      </c>
      <c r="H302" s="25">
        <v>0</v>
      </c>
      <c r="I302" s="25">
        <v>3</v>
      </c>
      <c r="J302" s="25">
        <v>7</v>
      </c>
      <c r="K302" s="25">
        <v>3</v>
      </c>
      <c r="L302" s="25">
        <v>2</v>
      </c>
      <c r="M302" s="25"/>
      <c r="N302" s="25">
        <v>1</v>
      </c>
      <c r="O302" s="25">
        <v>2</v>
      </c>
      <c r="P302" s="25">
        <v>5</v>
      </c>
      <c r="Q302" s="25">
        <v>5</v>
      </c>
      <c r="R302" s="25">
        <v>76</v>
      </c>
      <c r="S302" s="25">
        <v>1.72</v>
      </c>
      <c r="T302" s="25">
        <f t="shared" si="4"/>
        <v>25.689561925365066</v>
      </c>
      <c r="U302" s="25">
        <v>1</v>
      </c>
      <c r="V302" s="25">
        <v>50</v>
      </c>
      <c r="W302" s="25">
        <v>20</v>
      </c>
      <c r="X302" s="25">
        <v>10</v>
      </c>
      <c r="Y302" s="25">
        <v>10</v>
      </c>
      <c r="Z302" s="25">
        <v>0</v>
      </c>
      <c r="AA302" s="25">
        <v>10</v>
      </c>
      <c r="AB302" s="25">
        <v>0</v>
      </c>
      <c r="AC302" s="25">
        <v>5</v>
      </c>
      <c r="AD302" s="25">
        <v>7</v>
      </c>
      <c r="AE302" s="25">
        <v>3</v>
      </c>
      <c r="AF302" s="25">
        <v>15</v>
      </c>
    </row>
    <row r="303" spans="2:32" ht="22" x14ac:dyDescent="0.35">
      <c r="B303" s="25" t="s">
        <v>663</v>
      </c>
      <c r="C303" s="25">
        <v>2</v>
      </c>
      <c r="D303" s="25" t="s">
        <v>664</v>
      </c>
      <c r="E303" s="25"/>
      <c r="F303" s="25">
        <v>3</v>
      </c>
      <c r="G303" s="25">
        <v>100</v>
      </c>
      <c r="H303" s="25">
        <v>5</v>
      </c>
      <c r="I303" s="25">
        <v>4</v>
      </c>
      <c r="J303" s="25">
        <v>3</v>
      </c>
      <c r="K303" s="25">
        <v>1</v>
      </c>
      <c r="L303" s="25">
        <v>2</v>
      </c>
      <c r="M303" s="25"/>
      <c r="N303" s="25">
        <v>1</v>
      </c>
      <c r="O303" s="25">
        <v>2</v>
      </c>
      <c r="P303" s="25">
        <v>2</v>
      </c>
      <c r="Q303" s="25">
        <v>2</v>
      </c>
      <c r="R303" s="25">
        <v>96</v>
      </c>
      <c r="S303" s="25">
        <v>1.69</v>
      </c>
      <c r="T303" s="25">
        <f t="shared" si="4"/>
        <v>33.612268477994469</v>
      </c>
      <c r="U303" s="25">
        <v>1</v>
      </c>
      <c r="V303" s="25">
        <v>50</v>
      </c>
      <c r="W303" s="25">
        <v>20</v>
      </c>
      <c r="X303" s="25">
        <v>0</v>
      </c>
      <c r="Y303" s="25">
        <v>0</v>
      </c>
      <c r="Z303" s="25">
        <v>0</v>
      </c>
      <c r="AA303" s="25">
        <v>20</v>
      </c>
      <c r="AB303" s="25">
        <v>10</v>
      </c>
      <c r="AC303" s="25">
        <v>5</v>
      </c>
      <c r="AD303" s="25">
        <v>3</v>
      </c>
      <c r="AE303" s="25">
        <v>6</v>
      </c>
      <c r="AF303" s="25">
        <v>14</v>
      </c>
    </row>
    <row r="304" spans="2:32" ht="22" x14ac:dyDescent="0.35">
      <c r="B304" s="25" t="s">
        <v>665</v>
      </c>
      <c r="C304" s="25">
        <v>2</v>
      </c>
      <c r="D304" s="25" t="s">
        <v>137</v>
      </c>
      <c r="E304" s="25"/>
      <c r="F304" s="25">
        <v>3</v>
      </c>
      <c r="G304" s="25">
        <v>0</v>
      </c>
      <c r="H304" s="25">
        <v>0</v>
      </c>
      <c r="I304" s="25">
        <v>1</v>
      </c>
      <c r="J304" s="25">
        <v>6</v>
      </c>
      <c r="K304" s="25">
        <v>2</v>
      </c>
      <c r="L304" s="25">
        <v>2</v>
      </c>
      <c r="M304" s="25"/>
      <c r="N304" s="25">
        <v>1</v>
      </c>
      <c r="O304" s="25">
        <v>2</v>
      </c>
      <c r="P304" s="25">
        <v>2</v>
      </c>
      <c r="Q304" s="25">
        <v>4</v>
      </c>
      <c r="R304" s="25">
        <v>44</v>
      </c>
      <c r="S304" s="25">
        <v>1.54</v>
      </c>
      <c r="T304" s="25">
        <f t="shared" si="4"/>
        <v>18.55287569573284</v>
      </c>
      <c r="U304" s="25">
        <v>1</v>
      </c>
      <c r="V304" s="25">
        <v>40</v>
      </c>
      <c r="W304" s="25">
        <v>10</v>
      </c>
      <c r="X304" s="25">
        <v>5</v>
      </c>
      <c r="Y304" s="25">
        <v>5</v>
      </c>
      <c r="Z304" s="25">
        <v>0</v>
      </c>
      <c r="AA304" s="25">
        <v>30</v>
      </c>
      <c r="AB304" s="25">
        <v>10</v>
      </c>
      <c r="AC304" s="25">
        <v>4</v>
      </c>
      <c r="AD304" s="25">
        <v>5</v>
      </c>
      <c r="AE304" s="25">
        <v>6</v>
      </c>
      <c r="AF304" s="25">
        <v>14</v>
      </c>
    </row>
    <row r="305" spans="2:32" ht="22" x14ac:dyDescent="0.35">
      <c r="B305" s="25" t="s">
        <v>666</v>
      </c>
      <c r="C305" s="25">
        <v>2</v>
      </c>
      <c r="D305" s="25" t="s">
        <v>667</v>
      </c>
      <c r="E305" s="25"/>
      <c r="F305" s="25">
        <v>3</v>
      </c>
      <c r="G305" s="25">
        <v>0</v>
      </c>
      <c r="H305" s="25">
        <v>0</v>
      </c>
      <c r="I305" s="25">
        <v>2</v>
      </c>
      <c r="J305" s="25">
        <v>2</v>
      </c>
      <c r="K305" s="25">
        <v>1</v>
      </c>
      <c r="L305" s="25">
        <v>2</v>
      </c>
      <c r="M305" s="25"/>
      <c r="N305" s="25">
        <v>2</v>
      </c>
      <c r="O305" s="25">
        <v>1</v>
      </c>
      <c r="P305" s="25">
        <v>9</v>
      </c>
      <c r="Q305" s="25">
        <v>9</v>
      </c>
      <c r="R305" s="25">
        <v>78.5</v>
      </c>
      <c r="S305" s="25">
        <v>1.74</v>
      </c>
      <c r="T305" s="25">
        <f t="shared" si="4"/>
        <v>25.928127890077949</v>
      </c>
      <c r="U305" s="25">
        <v>2</v>
      </c>
      <c r="V305" s="25">
        <v>80</v>
      </c>
      <c r="W305" s="25">
        <v>0</v>
      </c>
      <c r="X305" s="25">
        <v>0</v>
      </c>
      <c r="Y305" s="25">
        <v>0</v>
      </c>
      <c r="Z305" s="25">
        <v>0</v>
      </c>
      <c r="AA305" s="25">
        <v>20</v>
      </c>
      <c r="AB305" s="25">
        <v>0</v>
      </c>
      <c r="AC305" s="25">
        <v>6</v>
      </c>
      <c r="AD305" s="25">
        <v>3</v>
      </c>
      <c r="AE305" s="25">
        <v>6</v>
      </c>
      <c r="AF305" s="25">
        <v>22</v>
      </c>
    </row>
    <row r="306" spans="2:32" ht="22" x14ac:dyDescent="0.35">
      <c r="B306" s="25" t="s">
        <v>668</v>
      </c>
      <c r="C306" s="25">
        <v>2</v>
      </c>
      <c r="D306" s="25" t="s">
        <v>669</v>
      </c>
      <c r="E306" s="25"/>
      <c r="F306" s="25">
        <v>1</v>
      </c>
      <c r="G306" s="25">
        <v>30</v>
      </c>
      <c r="H306" s="25">
        <v>0</v>
      </c>
      <c r="I306" s="25">
        <v>5</v>
      </c>
      <c r="J306" s="25">
        <v>7</v>
      </c>
      <c r="K306" s="25">
        <v>1</v>
      </c>
      <c r="L306" s="25">
        <v>2</v>
      </c>
      <c r="M306" s="25"/>
      <c r="N306" s="25">
        <v>1</v>
      </c>
      <c r="O306" s="25">
        <v>1</v>
      </c>
      <c r="P306" s="25">
        <v>2</v>
      </c>
      <c r="Q306" s="25">
        <v>5</v>
      </c>
      <c r="R306" s="25">
        <v>67</v>
      </c>
      <c r="S306" s="25">
        <v>1.6</v>
      </c>
      <c r="T306" s="25">
        <f t="shared" si="4"/>
        <v>26.171874999999996</v>
      </c>
      <c r="U306" s="25">
        <v>1</v>
      </c>
      <c r="V306" s="25">
        <v>70</v>
      </c>
      <c r="W306" s="25">
        <v>5</v>
      </c>
      <c r="X306" s="25">
        <v>5</v>
      </c>
      <c r="Y306" s="25">
        <v>5</v>
      </c>
      <c r="Z306" s="25">
        <v>5</v>
      </c>
      <c r="AA306" s="25">
        <v>5</v>
      </c>
      <c r="AB306" s="25">
        <v>5</v>
      </c>
      <c r="AC306" s="25">
        <v>1</v>
      </c>
      <c r="AD306" s="25">
        <v>3</v>
      </c>
      <c r="AE306" s="25">
        <v>3</v>
      </c>
      <c r="AF306" s="25">
        <v>20</v>
      </c>
    </row>
    <row r="307" spans="2:32" ht="22" x14ac:dyDescent="0.35">
      <c r="B307" s="25" t="s">
        <v>670</v>
      </c>
      <c r="C307" s="25">
        <v>2</v>
      </c>
      <c r="D307" s="25" t="s">
        <v>671</v>
      </c>
      <c r="E307" s="25"/>
      <c r="F307" s="25">
        <v>3</v>
      </c>
      <c r="G307" s="25">
        <v>50</v>
      </c>
      <c r="H307" s="25">
        <v>0</v>
      </c>
      <c r="I307" s="25">
        <v>3</v>
      </c>
      <c r="J307" s="25">
        <v>6</v>
      </c>
      <c r="K307" s="25">
        <v>2</v>
      </c>
      <c r="L307" s="25">
        <v>2</v>
      </c>
      <c r="M307" s="25"/>
      <c r="N307" s="25">
        <v>1</v>
      </c>
      <c r="O307" s="25">
        <v>3</v>
      </c>
      <c r="P307" s="25">
        <v>7</v>
      </c>
      <c r="Q307" s="25">
        <v>9</v>
      </c>
      <c r="R307" s="25">
        <v>79</v>
      </c>
      <c r="S307" s="25">
        <v>1.83</v>
      </c>
      <c r="T307" s="25">
        <f t="shared" si="4"/>
        <v>23.589835468362743</v>
      </c>
      <c r="U307" s="25">
        <v>2</v>
      </c>
      <c r="V307" s="25">
        <v>25</v>
      </c>
      <c r="W307" s="25">
        <v>25</v>
      </c>
      <c r="X307" s="25">
        <v>20</v>
      </c>
      <c r="Y307" s="25">
        <v>10</v>
      </c>
      <c r="Z307" s="25">
        <v>0</v>
      </c>
      <c r="AA307" s="25">
        <v>20</v>
      </c>
      <c r="AB307" s="25">
        <v>0</v>
      </c>
      <c r="AC307" s="25">
        <v>3</v>
      </c>
      <c r="AD307" s="25">
        <v>7</v>
      </c>
      <c r="AE307" s="25">
        <v>6</v>
      </c>
      <c r="AF307" s="25">
        <v>34</v>
      </c>
    </row>
    <row r="308" spans="2:32" ht="22" x14ac:dyDescent="0.35">
      <c r="B308" s="25" t="s">
        <v>672</v>
      </c>
      <c r="C308" s="25">
        <v>2</v>
      </c>
      <c r="D308" s="25" t="s">
        <v>673</v>
      </c>
      <c r="E308" s="25"/>
      <c r="F308" s="25">
        <v>3</v>
      </c>
      <c r="G308" s="25">
        <v>0</v>
      </c>
      <c r="H308" s="25">
        <v>0</v>
      </c>
      <c r="I308" s="25">
        <v>1</v>
      </c>
      <c r="J308" s="25">
        <v>2</v>
      </c>
      <c r="K308" s="25">
        <v>6</v>
      </c>
      <c r="L308" s="25">
        <v>2</v>
      </c>
      <c r="M308" s="25"/>
      <c r="N308" s="25">
        <v>2</v>
      </c>
      <c r="O308" s="25">
        <v>1</v>
      </c>
      <c r="P308" s="25">
        <v>2</v>
      </c>
      <c r="Q308" s="25">
        <v>5</v>
      </c>
      <c r="R308" s="25">
        <v>74</v>
      </c>
      <c r="S308" s="25">
        <v>1.63</v>
      </c>
      <c r="T308" s="25">
        <f t="shared" si="4"/>
        <v>27.852007979223909</v>
      </c>
      <c r="U308" s="25">
        <v>1</v>
      </c>
      <c r="V308" s="25">
        <v>100</v>
      </c>
      <c r="W308" s="25">
        <v>0</v>
      </c>
      <c r="X308" s="25">
        <v>0</v>
      </c>
      <c r="Y308" s="25">
        <v>0</v>
      </c>
      <c r="Z308" s="25">
        <v>0</v>
      </c>
      <c r="AA308" s="25">
        <v>0</v>
      </c>
      <c r="AB308" s="25">
        <v>0</v>
      </c>
      <c r="AC308" s="25">
        <v>6</v>
      </c>
      <c r="AD308" s="25">
        <v>3</v>
      </c>
      <c r="AE308" s="25">
        <v>3</v>
      </c>
      <c r="AF308" s="25">
        <v>3</v>
      </c>
    </row>
    <row r="309" spans="2:32" ht="22" x14ac:dyDescent="0.35">
      <c r="B309" s="25" t="s">
        <v>674</v>
      </c>
      <c r="C309" s="25">
        <v>2</v>
      </c>
      <c r="D309" s="25" t="s">
        <v>137</v>
      </c>
      <c r="E309" s="25" t="s">
        <v>675</v>
      </c>
      <c r="F309" s="25">
        <v>4</v>
      </c>
      <c r="G309" s="25">
        <v>0</v>
      </c>
      <c r="H309" s="25">
        <v>0</v>
      </c>
      <c r="I309" s="25">
        <v>2</v>
      </c>
      <c r="J309" s="25">
        <v>3</v>
      </c>
      <c r="K309" s="25">
        <v>3</v>
      </c>
      <c r="L309" s="25">
        <v>2</v>
      </c>
      <c r="M309" s="25" t="s">
        <v>588</v>
      </c>
      <c r="N309" s="25">
        <v>2</v>
      </c>
      <c r="O309" s="25">
        <v>1</v>
      </c>
      <c r="P309" s="25">
        <v>1</v>
      </c>
      <c r="Q309" s="25">
        <v>1</v>
      </c>
      <c r="R309" s="25">
        <v>80</v>
      </c>
      <c r="S309" s="25">
        <v>1.68</v>
      </c>
      <c r="T309" s="25">
        <f t="shared" si="4"/>
        <v>28.344671201814062</v>
      </c>
      <c r="U309" s="25">
        <v>1</v>
      </c>
      <c r="V309" s="25">
        <v>80</v>
      </c>
      <c r="W309" s="25">
        <v>0</v>
      </c>
      <c r="X309" s="25">
        <v>0</v>
      </c>
      <c r="Y309" s="25">
        <v>0</v>
      </c>
      <c r="Z309" s="25">
        <v>0</v>
      </c>
      <c r="AA309" s="25">
        <v>20</v>
      </c>
      <c r="AB309" s="25">
        <v>0</v>
      </c>
      <c r="AC309" s="25">
        <v>3</v>
      </c>
      <c r="AD309" s="25">
        <v>8</v>
      </c>
      <c r="AE309" s="25">
        <v>3</v>
      </c>
      <c r="AF309" s="25">
        <v>34</v>
      </c>
    </row>
    <row r="310" spans="2:32" ht="22" x14ac:dyDescent="0.35">
      <c r="B310" s="25" t="s">
        <v>676</v>
      </c>
      <c r="C310" s="25">
        <v>2</v>
      </c>
      <c r="D310" s="25" t="s">
        <v>677</v>
      </c>
      <c r="E310" s="25"/>
      <c r="F310" s="25">
        <v>3</v>
      </c>
      <c r="G310" s="25">
        <v>0</v>
      </c>
      <c r="H310" s="25">
        <v>0</v>
      </c>
      <c r="I310" s="25">
        <v>1</v>
      </c>
      <c r="J310" s="25">
        <v>4</v>
      </c>
      <c r="K310" s="25">
        <v>2</v>
      </c>
      <c r="L310" s="25">
        <v>2</v>
      </c>
      <c r="M310" s="25"/>
      <c r="N310" s="25">
        <v>2</v>
      </c>
      <c r="O310" s="25">
        <v>2</v>
      </c>
      <c r="P310" s="25">
        <v>2</v>
      </c>
      <c r="Q310" s="25">
        <v>3</v>
      </c>
      <c r="R310" s="25">
        <v>92</v>
      </c>
      <c r="S310" s="25">
        <v>1.78</v>
      </c>
      <c r="T310" s="25">
        <f t="shared" si="4"/>
        <v>29.036737785633125</v>
      </c>
      <c r="U310" s="25">
        <v>2</v>
      </c>
      <c r="V310" s="25">
        <v>80</v>
      </c>
      <c r="W310" s="25">
        <v>19</v>
      </c>
      <c r="X310" s="25">
        <v>0</v>
      </c>
      <c r="Y310" s="25">
        <v>0</v>
      </c>
      <c r="Z310" s="25">
        <v>0</v>
      </c>
      <c r="AA310" s="25">
        <v>1</v>
      </c>
      <c r="AB310" s="25">
        <v>0</v>
      </c>
      <c r="AC310" s="25">
        <v>5</v>
      </c>
      <c r="AD310" s="25">
        <v>4</v>
      </c>
      <c r="AE310" s="25">
        <v>3</v>
      </c>
      <c r="AF310" s="25">
        <v>34</v>
      </c>
    </row>
    <row r="311" spans="2:32" ht="22" x14ac:dyDescent="0.35">
      <c r="B311" s="25" t="s">
        <v>678</v>
      </c>
      <c r="C311" s="25">
        <v>2</v>
      </c>
      <c r="D311" s="25" t="s">
        <v>673</v>
      </c>
      <c r="E311" s="25"/>
      <c r="F311" s="25">
        <v>3</v>
      </c>
      <c r="G311" s="25">
        <v>0</v>
      </c>
      <c r="H311" s="25">
        <v>0</v>
      </c>
      <c r="I311" s="25">
        <v>3</v>
      </c>
      <c r="J311" s="25">
        <v>6</v>
      </c>
      <c r="K311" s="25">
        <v>2</v>
      </c>
      <c r="L311" s="25">
        <v>2</v>
      </c>
      <c r="M311" s="25"/>
      <c r="N311" s="25">
        <v>1</v>
      </c>
      <c r="O311" s="25">
        <v>3</v>
      </c>
      <c r="P311" s="25">
        <v>6</v>
      </c>
      <c r="Q311" s="25">
        <v>9</v>
      </c>
      <c r="R311" s="25">
        <v>69</v>
      </c>
      <c r="S311" s="25">
        <v>1.74</v>
      </c>
      <c r="T311" s="25">
        <f t="shared" si="4"/>
        <v>22.790328973444311</v>
      </c>
      <c r="U311" s="25">
        <v>1</v>
      </c>
      <c r="V311" s="25">
        <v>70</v>
      </c>
      <c r="W311" s="25">
        <v>15</v>
      </c>
      <c r="X311" s="25">
        <v>0</v>
      </c>
      <c r="Y311" s="25">
        <v>0</v>
      </c>
      <c r="Z311" s="25">
        <v>0</v>
      </c>
      <c r="AA311" s="25">
        <v>15</v>
      </c>
      <c r="AB311" s="25">
        <v>0</v>
      </c>
      <c r="AC311" s="25">
        <v>4</v>
      </c>
      <c r="AD311" s="25">
        <v>3</v>
      </c>
      <c r="AE311" s="25">
        <v>3</v>
      </c>
      <c r="AF311" s="25">
        <v>23</v>
      </c>
    </row>
    <row r="312" spans="2:32" ht="22" x14ac:dyDescent="0.35">
      <c r="B312" s="25" t="s">
        <v>679</v>
      </c>
      <c r="C312" s="25">
        <v>2</v>
      </c>
      <c r="D312" s="25" t="s">
        <v>680</v>
      </c>
      <c r="E312" s="25"/>
      <c r="F312" s="25">
        <v>3</v>
      </c>
      <c r="G312" s="25">
        <v>20</v>
      </c>
      <c r="H312" s="25">
        <v>0</v>
      </c>
      <c r="I312" s="25">
        <v>1</v>
      </c>
      <c r="J312" s="25">
        <v>6</v>
      </c>
      <c r="K312" s="25">
        <v>2</v>
      </c>
      <c r="L312" s="25">
        <v>2</v>
      </c>
      <c r="M312" s="25"/>
      <c r="N312" s="25">
        <v>2</v>
      </c>
      <c r="O312" s="25">
        <v>1</v>
      </c>
      <c r="P312" s="25">
        <v>1</v>
      </c>
      <c r="Q312" s="25">
        <v>9</v>
      </c>
      <c r="R312" s="25">
        <v>77</v>
      </c>
      <c r="S312" s="25">
        <v>1.6</v>
      </c>
      <c r="T312" s="25">
        <f t="shared" si="4"/>
        <v>30.078124999999993</v>
      </c>
      <c r="U312" s="25">
        <v>1</v>
      </c>
      <c r="V312" s="25">
        <v>100</v>
      </c>
      <c r="W312" s="25">
        <v>0</v>
      </c>
      <c r="X312" s="25">
        <v>0</v>
      </c>
      <c r="Y312" s="25">
        <v>0</v>
      </c>
      <c r="Z312" s="25">
        <v>0</v>
      </c>
      <c r="AA312" s="25">
        <v>0</v>
      </c>
      <c r="AB312" s="25">
        <v>0</v>
      </c>
      <c r="AC312" s="25">
        <v>4</v>
      </c>
      <c r="AD312" s="25">
        <v>4</v>
      </c>
      <c r="AE312" s="25">
        <v>3</v>
      </c>
      <c r="AF312" s="25">
        <v>34</v>
      </c>
    </row>
    <row r="313" spans="2:32" ht="22" x14ac:dyDescent="0.35">
      <c r="B313" s="25" t="s">
        <v>681</v>
      </c>
      <c r="C313" s="25">
        <v>1</v>
      </c>
      <c r="D313" s="25"/>
      <c r="E313" s="25" t="s">
        <v>682</v>
      </c>
      <c r="F313" s="25">
        <v>2</v>
      </c>
      <c r="G313" s="25">
        <v>300</v>
      </c>
      <c r="H313" s="25">
        <v>3</v>
      </c>
      <c r="I313" s="25">
        <v>5</v>
      </c>
      <c r="J313" s="25">
        <v>3</v>
      </c>
      <c r="K313" s="25">
        <v>4</v>
      </c>
      <c r="L313" s="25">
        <v>2</v>
      </c>
      <c r="M313" s="25"/>
      <c r="N313" s="25">
        <v>1</v>
      </c>
      <c r="O313" s="25">
        <v>2</v>
      </c>
      <c r="P313" s="25">
        <v>5</v>
      </c>
      <c r="Q313" s="25">
        <v>8</v>
      </c>
      <c r="R313" s="25">
        <v>54</v>
      </c>
      <c r="S313" s="25">
        <v>1.68</v>
      </c>
      <c r="T313" s="25">
        <f t="shared" si="4"/>
        <v>19.132653061224492</v>
      </c>
      <c r="U313" s="25">
        <v>1</v>
      </c>
      <c r="V313" s="25">
        <v>100</v>
      </c>
      <c r="W313" s="25">
        <v>0</v>
      </c>
      <c r="X313" s="25">
        <v>0</v>
      </c>
      <c r="Y313" s="25">
        <v>0</v>
      </c>
      <c r="Z313" s="25">
        <v>0</v>
      </c>
      <c r="AA313" s="25">
        <v>0</v>
      </c>
      <c r="AB313" s="25">
        <v>0</v>
      </c>
      <c r="AC313" s="25">
        <v>2</v>
      </c>
      <c r="AD313" s="25">
        <v>3</v>
      </c>
      <c r="AE313" s="25">
        <v>5</v>
      </c>
      <c r="AF313" s="25">
        <v>14</v>
      </c>
    </row>
    <row r="314" spans="2:32" ht="22" x14ac:dyDescent="0.35">
      <c r="B314" s="25" t="s">
        <v>683</v>
      </c>
      <c r="C314" s="25">
        <v>1</v>
      </c>
      <c r="D314" s="25"/>
      <c r="E314" s="25" t="s">
        <v>684</v>
      </c>
      <c r="F314" s="25">
        <v>1</v>
      </c>
      <c r="G314" s="25">
        <v>30</v>
      </c>
      <c r="H314" s="25">
        <v>0</v>
      </c>
      <c r="I314" s="25">
        <v>3</v>
      </c>
      <c r="J314" s="25">
        <v>6</v>
      </c>
      <c r="K314" s="25">
        <v>2</v>
      </c>
      <c r="L314" s="25">
        <v>2</v>
      </c>
      <c r="M314" s="25"/>
      <c r="N314" s="25">
        <v>1</v>
      </c>
      <c r="O314" s="25">
        <v>4</v>
      </c>
      <c r="P314" s="25">
        <v>8</v>
      </c>
      <c r="Q314" s="25">
        <v>9</v>
      </c>
      <c r="R314" s="25">
        <v>55</v>
      </c>
      <c r="S314" s="25">
        <v>1.65</v>
      </c>
      <c r="T314" s="25">
        <f t="shared" si="4"/>
        <v>20.202020202020204</v>
      </c>
      <c r="U314" s="25">
        <v>1</v>
      </c>
      <c r="V314" s="25">
        <v>55</v>
      </c>
      <c r="W314" s="25">
        <v>45</v>
      </c>
      <c r="X314" s="25">
        <v>0</v>
      </c>
      <c r="Y314" s="25">
        <v>0</v>
      </c>
      <c r="Z314" s="25">
        <v>0</v>
      </c>
      <c r="AA314" s="25">
        <v>0</v>
      </c>
      <c r="AB314" s="25">
        <v>0</v>
      </c>
      <c r="AC314" s="25">
        <v>2</v>
      </c>
      <c r="AD314" s="25">
        <v>4</v>
      </c>
      <c r="AE314" s="25">
        <v>6</v>
      </c>
      <c r="AF314" s="25">
        <v>12</v>
      </c>
    </row>
    <row r="315" spans="2:32" ht="22" x14ac:dyDescent="0.35">
      <c r="B315" s="25" t="s">
        <v>685</v>
      </c>
      <c r="C315" s="25">
        <v>2</v>
      </c>
      <c r="D315" s="25" t="s">
        <v>686</v>
      </c>
      <c r="E315" s="25"/>
      <c r="F315" s="25">
        <v>2</v>
      </c>
      <c r="G315" s="25">
        <v>200</v>
      </c>
      <c r="H315" s="25">
        <v>5</v>
      </c>
      <c r="I315" s="25">
        <v>1</v>
      </c>
      <c r="J315" s="25">
        <v>5</v>
      </c>
      <c r="K315" s="25">
        <v>3</v>
      </c>
      <c r="L315" s="25">
        <v>2</v>
      </c>
      <c r="M315" s="25"/>
      <c r="N315" s="25">
        <v>1</v>
      </c>
      <c r="O315" s="25">
        <v>2</v>
      </c>
      <c r="P315" s="25">
        <v>4</v>
      </c>
      <c r="Q315" s="25">
        <v>8</v>
      </c>
      <c r="R315" s="25">
        <v>68</v>
      </c>
      <c r="S315" s="25">
        <v>1.63</v>
      </c>
      <c r="T315" s="25">
        <f t="shared" si="4"/>
        <v>25.59373706198954</v>
      </c>
      <c r="U315" s="25">
        <v>1</v>
      </c>
      <c r="V315" s="25">
        <v>70</v>
      </c>
      <c r="W315" s="25">
        <v>10</v>
      </c>
      <c r="X315" s="25">
        <v>5</v>
      </c>
      <c r="Y315" s="25">
        <v>0</v>
      </c>
      <c r="Z315" s="25">
        <v>0</v>
      </c>
      <c r="AA315" s="25">
        <v>15</v>
      </c>
      <c r="AB315" s="25">
        <v>0</v>
      </c>
      <c r="AC315" s="25">
        <v>3</v>
      </c>
      <c r="AD315" s="25">
        <v>7</v>
      </c>
      <c r="AE315" s="25">
        <v>5</v>
      </c>
      <c r="AF315" s="25">
        <v>34</v>
      </c>
    </row>
    <row r="316" spans="2:32" ht="22" x14ac:dyDescent="0.35">
      <c r="B316" s="25" t="s">
        <v>687</v>
      </c>
      <c r="C316" s="25">
        <v>1</v>
      </c>
      <c r="D316" s="25"/>
      <c r="E316" s="25" t="s">
        <v>688</v>
      </c>
      <c r="F316" s="25">
        <v>3</v>
      </c>
      <c r="G316" s="25">
        <v>99</v>
      </c>
      <c r="H316" s="25">
        <v>99</v>
      </c>
      <c r="I316" s="25">
        <v>2</v>
      </c>
      <c r="J316" s="25">
        <v>3</v>
      </c>
      <c r="K316" s="25">
        <v>1</v>
      </c>
      <c r="L316" s="25">
        <v>2</v>
      </c>
      <c r="M316" s="25"/>
      <c r="N316" s="25">
        <v>2</v>
      </c>
      <c r="O316" s="25">
        <v>2</v>
      </c>
      <c r="P316" s="25">
        <v>5</v>
      </c>
      <c r="Q316" s="25">
        <v>5</v>
      </c>
      <c r="R316" s="25">
        <v>113</v>
      </c>
      <c r="S316" s="25">
        <v>1.85</v>
      </c>
      <c r="T316" s="25">
        <f t="shared" si="4"/>
        <v>33.016800584368148</v>
      </c>
      <c r="U316" s="25">
        <v>2</v>
      </c>
      <c r="V316" s="25">
        <v>100</v>
      </c>
      <c r="W316" s="25">
        <v>0</v>
      </c>
      <c r="X316" s="25">
        <v>0</v>
      </c>
      <c r="Y316" s="25">
        <v>0</v>
      </c>
      <c r="Z316" s="25">
        <v>0</v>
      </c>
      <c r="AA316" s="25">
        <v>0</v>
      </c>
      <c r="AB316" s="25">
        <v>0</v>
      </c>
      <c r="AC316" s="25">
        <v>3</v>
      </c>
      <c r="AD316" s="25">
        <v>3</v>
      </c>
      <c r="AE316" s="25">
        <v>3</v>
      </c>
      <c r="AF316" s="25">
        <v>23</v>
      </c>
    </row>
    <row r="317" spans="2:32" ht="32.5" x14ac:dyDescent="0.35">
      <c r="B317" s="25" t="s">
        <v>689</v>
      </c>
      <c r="C317" s="25">
        <v>2</v>
      </c>
      <c r="D317" s="25" t="s">
        <v>690</v>
      </c>
      <c r="E317" s="25"/>
      <c r="F317" s="25">
        <v>3</v>
      </c>
      <c r="G317" s="25">
        <v>0</v>
      </c>
      <c r="H317" s="25">
        <v>0</v>
      </c>
      <c r="I317" s="25">
        <v>3</v>
      </c>
      <c r="J317" s="25">
        <v>3</v>
      </c>
      <c r="K317" s="25">
        <v>4</v>
      </c>
      <c r="L317" s="25">
        <v>2</v>
      </c>
      <c r="M317" s="25"/>
      <c r="N317" s="25">
        <v>2</v>
      </c>
      <c r="O317" s="25">
        <v>4</v>
      </c>
      <c r="P317" s="25">
        <v>7</v>
      </c>
      <c r="Q317" s="25">
        <v>7</v>
      </c>
      <c r="R317" s="25">
        <v>68</v>
      </c>
      <c r="S317" s="25">
        <v>1.83</v>
      </c>
      <c r="T317" s="25">
        <f t="shared" si="4"/>
        <v>20.305174833527424</v>
      </c>
      <c r="U317" s="25">
        <v>2</v>
      </c>
      <c r="V317" s="25">
        <v>90</v>
      </c>
      <c r="W317" s="25">
        <v>0</v>
      </c>
      <c r="X317" s="25">
        <v>0</v>
      </c>
      <c r="Y317" s="25">
        <v>0</v>
      </c>
      <c r="Z317" s="25">
        <v>0</v>
      </c>
      <c r="AA317" s="25">
        <v>10</v>
      </c>
      <c r="AB317" s="25">
        <v>0</v>
      </c>
      <c r="AC317" s="25">
        <v>2</v>
      </c>
      <c r="AD317" s="25">
        <v>4</v>
      </c>
      <c r="AE317" s="25">
        <v>5</v>
      </c>
      <c r="AF317" s="25">
        <v>8</v>
      </c>
    </row>
    <row r="318" spans="2:32" ht="22" x14ac:dyDescent="0.35">
      <c r="B318" s="25" t="s">
        <v>691</v>
      </c>
      <c r="C318" s="25">
        <v>1</v>
      </c>
      <c r="D318" s="25"/>
      <c r="E318" s="25" t="s">
        <v>692</v>
      </c>
      <c r="F318" s="25">
        <v>2</v>
      </c>
      <c r="G318" s="25">
        <v>0</v>
      </c>
      <c r="H318" s="25">
        <v>0</v>
      </c>
      <c r="I318" s="25">
        <v>4</v>
      </c>
      <c r="J318" s="25">
        <v>3</v>
      </c>
      <c r="K318" s="25">
        <v>6</v>
      </c>
      <c r="L318" s="25">
        <v>2</v>
      </c>
      <c r="M318" s="25"/>
      <c r="N318" s="25">
        <v>1</v>
      </c>
      <c r="O318" s="25">
        <v>4</v>
      </c>
      <c r="P318" s="25">
        <v>9</v>
      </c>
      <c r="Q318" s="25">
        <v>9</v>
      </c>
      <c r="R318" s="25">
        <v>61</v>
      </c>
      <c r="S318" s="25">
        <v>1.79</v>
      </c>
      <c r="T318" s="25">
        <f t="shared" si="4"/>
        <v>19.038107424861895</v>
      </c>
      <c r="U318" s="25">
        <v>2</v>
      </c>
      <c r="V318" s="25">
        <v>60</v>
      </c>
      <c r="W318" s="25">
        <v>0</v>
      </c>
      <c r="X318" s="25">
        <v>0</v>
      </c>
      <c r="Y318" s="25">
        <v>30</v>
      </c>
      <c r="Z318" s="25">
        <v>0</v>
      </c>
      <c r="AA318" s="25">
        <v>10</v>
      </c>
      <c r="AB318" s="25">
        <v>0</v>
      </c>
      <c r="AC318" s="25">
        <v>1</v>
      </c>
      <c r="AD318" s="25">
        <v>4</v>
      </c>
      <c r="AE318" s="25">
        <v>3</v>
      </c>
      <c r="AF318" s="25">
        <v>34</v>
      </c>
    </row>
    <row r="319" spans="2:32" ht="22" x14ac:dyDescent="0.35">
      <c r="B319" s="25" t="s">
        <v>693</v>
      </c>
      <c r="C319" s="25">
        <v>2</v>
      </c>
      <c r="D319" s="25" t="s">
        <v>694</v>
      </c>
      <c r="E319" s="25"/>
      <c r="F319" s="25">
        <v>3</v>
      </c>
      <c r="G319" s="25">
        <v>0</v>
      </c>
      <c r="H319" s="25">
        <v>0</v>
      </c>
      <c r="I319" s="25">
        <v>5</v>
      </c>
      <c r="J319" s="25">
        <v>4</v>
      </c>
      <c r="K319" s="25">
        <v>1</v>
      </c>
      <c r="L319" s="25">
        <v>2</v>
      </c>
      <c r="M319" s="25"/>
      <c r="N319" s="25">
        <v>1</v>
      </c>
      <c r="O319" s="25">
        <v>1</v>
      </c>
      <c r="P319" s="25">
        <v>1</v>
      </c>
      <c r="Q319" s="25">
        <v>3</v>
      </c>
      <c r="R319" s="25">
        <v>86</v>
      </c>
      <c r="S319" s="25">
        <v>1.87</v>
      </c>
      <c r="T319" s="25">
        <f t="shared" si="4"/>
        <v>24.59321112985787</v>
      </c>
      <c r="U319" s="25">
        <v>2</v>
      </c>
      <c r="V319" s="25">
        <v>100</v>
      </c>
      <c r="W319" s="25">
        <v>0</v>
      </c>
      <c r="X319" s="25">
        <v>0</v>
      </c>
      <c r="Y319" s="25">
        <v>0</v>
      </c>
      <c r="Z319" s="25">
        <v>0</v>
      </c>
      <c r="AA319" s="25">
        <v>0</v>
      </c>
      <c r="AB319" s="25">
        <v>0</v>
      </c>
      <c r="AC319" s="25">
        <v>5</v>
      </c>
      <c r="AD319" s="25">
        <v>7</v>
      </c>
      <c r="AE319" s="25">
        <v>6</v>
      </c>
      <c r="AF319" s="25">
        <v>34</v>
      </c>
    </row>
    <row r="320" spans="2:32" ht="22" x14ac:dyDescent="0.35">
      <c r="B320" s="25" t="s">
        <v>695</v>
      </c>
      <c r="C320" s="25">
        <v>2</v>
      </c>
      <c r="D320" s="25" t="s">
        <v>696</v>
      </c>
      <c r="E320" s="25"/>
      <c r="F320" s="25">
        <v>3</v>
      </c>
      <c r="G320" s="25">
        <v>0</v>
      </c>
      <c r="H320" s="25">
        <v>0</v>
      </c>
      <c r="I320" s="25">
        <v>1</v>
      </c>
      <c r="J320" s="25">
        <v>7</v>
      </c>
      <c r="K320" s="25">
        <v>2</v>
      </c>
      <c r="L320" s="25">
        <v>2</v>
      </c>
      <c r="M320" s="25"/>
      <c r="N320" s="25">
        <v>2</v>
      </c>
      <c r="O320" s="25">
        <v>1</v>
      </c>
      <c r="P320" s="25">
        <v>6</v>
      </c>
      <c r="Q320" s="25">
        <v>6</v>
      </c>
      <c r="R320" s="25">
        <v>80</v>
      </c>
      <c r="S320" s="25">
        <v>1.68</v>
      </c>
      <c r="T320" s="25">
        <f t="shared" si="4"/>
        <v>28.344671201814062</v>
      </c>
      <c r="U320" s="25">
        <v>1</v>
      </c>
      <c r="V320" s="25">
        <v>50</v>
      </c>
      <c r="W320" s="25">
        <v>0</v>
      </c>
      <c r="X320" s="25">
        <v>0</v>
      </c>
      <c r="Y320" s="25">
        <v>0</v>
      </c>
      <c r="Z320" s="25">
        <v>0</v>
      </c>
      <c r="AA320" s="25">
        <v>50</v>
      </c>
      <c r="AB320" s="25">
        <v>0</v>
      </c>
      <c r="AC320" s="25">
        <v>4</v>
      </c>
      <c r="AD320" s="25">
        <v>3</v>
      </c>
      <c r="AE320" s="25">
        <v>2</v>
      </c>
      <c r="AF320" s="25">
        <v>8</v>
      </c>
    </row>
    <row r="321" spans="2:32" ht="22" x14ac:dyDescent="0.35">
      <c r="B321" s="25" t="s">
        <v>697</v>
      </c>
      <c r="C321" s="25">
        <v>2</v>
      </c>
      <c r="D321" s="25" t="s">
        <v>698</v>
      </c>
      <c r="E321" s="25"/>
      <c r="F321" s="25">
        <v>3</v>
      </c>
      <c r="G321" s="25">
        <v>20</v>
      </c>
      <c r="H321" s="25">
        <v>0</v>
      </c>
      <c r="I321" s="25">
        <v>1</v>
      </c>
      <c r="J321" s="25">
        <v>7</v>
      </c>
      <c r="K321" s="25">
        <v>4</v>
      </c>
      <c r="L321" s="25">
        <v>2</v>
      </c>
      <c r="M321" s="25"/>
      <c r="N321" s="25">
        <v>1</v>
      </c>
      <c r="O321" s="25">
        <v>2</v>
      </c>
      <c r="P321" s="25">
        <v>4</v>
      </c>
      <c r="Q321" s="25">
        <v>7</v>
      </c>
      <c r="R321" s="25">
        <v>60</v>
      </c>
      <c r="S321" s="25">
        <v>1.64</v>
      </c>
      <c r="T321" s="25">
        <f t="shared" si="4"/>
        <v>22.308149910767405</v>
      </c>
      <c r="U321" s="25">
        <v>1</v>
      </c>
      <c r="V321" s="25">
        <v>45</v>
      </c>
      <c r="W321" s="25">
        <v>10</v>
      </c>
      <c r="X321" s="25">
        <v>5</v>
      </c>
      <c r="Y321" s="25">
        <v>5</v>
      </c>
      <c r="Z321" s="25">
        <v>0</v>
      </c>
      <c r="AA321" s="25">
        <v>15</v>
      </c>
      <c r="AB321" s="25">
        <v>20</v>
      </c>
      <c r="AC321" s="25">
        <v>3</v>
      </c>
      <c r="AD321" s="25">
        <v>5</v>
      </c>
      <c r="AE321" s="25">
        <v>6</v>
      </c>
      <c r="AF321" s="25">
        <v>13</v>
      </c>
    </row>
    <row r="322" spans="2:32" ht="22" x14ac:dyDescent="0.35">
      <c r="B322" s="25" t="s">
        <v>699</v>
      </c>
      <c r="C322" s="25">
        <v>2</v>
      </c>
      <c r="D322" s="25" t="s">
        <v>700</v>
      </c>
      <c r="E322" s="25"/>
      <c r="F322" s="25">
        <v>3</v>
      </c>
      <c r="G322" s="25">
        <v>0</v>
      </c>
      <c r="H322" s="25">
        <v>0</v>
      </c>
      <c r="I322" s="25">
        <v>2</v>
      </c>
      <c r="J322" s="25">
        <v>5</v>
      </c>
      <c r="K322" s="25">
        <v>6</v>
      </c>
      <c r="L322" s="25">
        <v>2</v>
      </c>
      <c r="M322" s="25"/>
      <c r="N322" s="25">
        <v>2</v>
      </c>
      <c r="O322" s="25">
        <v>1</v>
      </c>
      <c r="P322" s="25">
        <v>1</v>
      </c>
      <c r="Q322" s="25">
        <v>1</v>
      </c>
      <c r="R322" s="25">
        <v>123</v>
      </c>
      <c r="S322" s="25">
        <v>1.93</v>
      </c>
      <c r="T322" s="25">
        <f t="shared" si="4"/>
        <v>33.021020698542245</v>
      </c>
      <c r="U322" s="25">
        <v>2</v>
      </c>
      <c r="V322" s="25">
        <v>50</v>
      </c>
      <c r="W322" s="25">
        <v>25</v>
      </c>
      <c r="X322" s="25">
        <v>5</v>
      </c>
      <c r="Y322" s="25">
        <v>10</v>
      </c>
      <c r="Z322" s="25">
        <v>0</v>
      </c>
      <c r="AA322" s="25">
        <v>10</v>
      </c>
      <c r="AB322" s="25">
        <v>0</v>
      </c>
      <c r="AC322" s="25">
        <v>5</v>
      </c>
      <c r="AD322" s="25">
        <v>2</v>
      </c>
      <c r="AE322" s="25">
        <v>3</v>
      </c>
      <c r="AF322" s="25">
        <v>16</v>
      </c>
    </row>
    <row r="323" spans="2:32" ht="22" x14ac:dyDescent="0.35">
      <c r="B323" s="25" t="s">
        <v>701</v>
      </c>
      <c r="C323" s="25">
        <v>2</v>
      </c>
      <c r="D323" s="25" t="s">
        <v>702</v>
      </c>
      <c r="E323" s="25"/>
      <c r="F323" s="25">
        <v>3</v>
      </c>
      <c r="G323" s="25">
        <v>0</v>
      </c>
      <c r="H323" s="25">
        <v>0</v>
      </c>
      <c r="I323" s="25">
        <v>2</v>
      </c>
      <c r="J323" s="25">
        <v>5</v>
      </c>
      <c r="K323" s="25">
        <v>2</v>
      </c>
      <c r="L323" s="25">
        <v>2</v>
      </c>
      <c r="M323" s="25"/>
      <c r="N323" s="25">
        <v>1</v>
      </c>
      <c r="O323" s="25">
        <v>5</v>
      </c>
      <c r="P323" s="25">
        <v>7</v>
      </c>
      <c r="Q323" s="25">
        <v>8</v>
      </c>
      <c r="R323" s="25">
        <v>109</v>
      </c>
      <c r="S323" s="25">
        <v>1.78</v>
      </c>
      <c r="T323" s="25">
        <f t="shared" si="4"/>
        <v>34.402221941674028</v>
      </c>
      <c r="U323" s="25">
        <v>1</v>
      </c>
      <c r="V323" s="25">
        <v>90</v>
      </c>
      <c r="W323" s="25">
        <v>3</v>
      </c>
      <c r="X323" s="25">
        <v>1</v>
      </c>
      <c r="Y323" s="25">
        <v>1</v>
      </c>
      <c r="Z323" s="25">
        <v>1</v>
      </c>
      <c r="AA323" s="25">
        <v>1</v>
      </c>
      <c r="AB323" s="25">
        <v>3</v>
      </c>
      <c r="AC323" s="25">
        <v>6</v>
      </c>
      <c r="AD323" s="25">
        <v>5</v>
      </c>
      <c r="AE323" s="25">
        <v>3</v>
      </c>
      <c r="AF323" s="25">
        <v>34</v>
      </c>
    </row>
    <row r="324" spans="2:32" ht="22" x14ac:dyDescent="0.35">
      <c r="B324" s="25" t="s">
        <v>703</v>
      </c>
      <c r="C324" s="25">
        <v>2</v>
      </c>
      <c r="D324" s="25" t="s">
        <v>338</v>
      </c>
      <c r="E324" s="25"/>
      <c r="F324" s="25">
        <v>3</v>
      </c>
      <c r="G324" s="25">
        <v>30</v>
      </c>
      <c r="H324" s="25">
        <v>0</v>
      </c>
      <c r="I324" s="25">
        <v>5</v>
      </c>
      <c r="J324" s="25">
        <v>3</v>
      </c>
      <c r="K324" s="25">
        <v>1</v>
      </c>
      <c r="L324" s="25">
        <v>2</v>
      </c>
      <c r="M324" s="25"/>
      <c r="N324" s="25">
        <v>1</v>
      </c>
      <c r="O324" s="25">
        <v>2</v>
      </c>
      <c r="P324" s="25">
        <v>6</v>
      </c>
      <c r="Q324" s="25">
        <v>8</v>
      </c>
      <c r="R324" s="25">
        <v>76</v>
      </c>
      <c r="S324" s="25">
        <v>1.72</v>
      </c>
      <c r="T324" s="25">
        <f t="shared" ref="T324:T387" si="5">R324/S324^2</f>
        <v>25.689561925365066</v>
      </c>
      <c r="U324" s="25">
        <v>2</v>
      </c>
      <c r="V324" s="25">
        <v>75</v>
      </c>
      <c r="W324" s="25">
        <v>0</v>
      </c>
      <c r="X324" s="25">
        <v>0</v>
      </c>
      <c r="Y324" s="25">
        <v>0</v>
      </c>
      <c r="Z324" s="25">
        <v>0</v>
      </c>
      <c r="AA324" s="25">
        <v>10</v>
      </c>
      <c r="AB324" s="25">
        <v>15</v>
      </c>
      <c r="AC324" s="25">
        <v>6</v>
      </c>
      <c r="AD324" s="25">
        <v>6</v>
      </c>
      <c r="AE324" s="25">
        <v>2</v>
      </c>
      <c r="AF324" s="25">
        <v>32</v>
      </c>
    </row>
    <row r="325" spans="2:32" ht="22" x14ac:dyDescent="0.35">
      <c r="B325" s="25" t="s">
        <v>46</v>
      </c>
      <c r="C325" s="25">
        <v>1</v>
      </c>
      <c r="D325" s="25"/>
      <c r="E325" s="25" t="s">
        <v>47</v>
      </c>
      <c r="F325" s="25">
        <v>1</v>
      </c>
      <c r="G325" s="25">
        <v>20</v>
      </c>
      <c r="H325" s="25">
        <v>0</v>
      </c>
      <c r="I325" s="25">
        <v>3</v>
      </c>
      <c r="J325" s="25">
        <v>7</v>
      </c>
      <c r="K325" s="25">
        <v>2</v>
      </c>
      <c r="L325" s="25">
        <v>1</v>
      </c>
      <c r="M325" s="25" t="s">
        <v>48</v>
      </c>
      <c r="N325" s="25">
        <v>1</v>
      </c>
      <c r="O325" s="25">
        <v>2</v>
      </c>
      <c r="P325" s="25">
        <v>5</v>
      </c>
      <c r="Q325" s="25">
        <v>5</v>
      </c>
      <c r="R325" s="25">
        <v>120</v>
      </c>
      <c r="S325" s="25">
        <v>1.7</v>
      </c>
      <c r="T325" s="25">
        <f t="shared" si="5"/>
        <v>41.522491349480973</v>
      </c>
      <c r="U325" s="25">
        <v>1</v>
      </c>
      <c r="V325" s="25">
        <v>40</v>
      </c>
      <c r="W325" s="25">
        <v>0</v>
      </c>
      <c r="X325" s="25">
        <v>0</v>
      </c>
      <c r="Y325" s="25">
        <v>0</v>
      </c>
      <c r="Z325" s="25">
        <v>40</v>
      </c>
      <c r="AA325" s="25">
        <v>0</v>
      </c>
      <c r="AB325" s="25">
        <v>20</v>
      </c>
      <c r="AC325" s="25">
        <v>3</v>
      </c>
      <c r="AD325" s="25">
        <v>3</v>
      </c>
      <c r="AE325" s="25">
        <v>3</v>
      </c>
      <c r="AF325" s="25">
        <v>30</v>
      </c>
    </row>
    <row r="326" spans="2:32" ht="22" x14ac:dyDescent="0.35">
      <c r="B326" s="25" t="s">
        <v>704</v>
      </c>
      <c r="C326" s="25">
        <v>2</v>
      </c>
      <c r="D326" s="25" t="s">
        <v>241</v>
      </c>
      <c r="E326" s="25"/>
      <c r="F326" s="25">
        <v>3</v>
      </c>
      <c r="G326" s="25">
        <v>0</v>
      </c>
      <c r="H326" s="25">
        <v>0</v>
      </c>
      <c r="I326" s="25">
        <v>1</v>
      </c>
      <c r="J326" s="25">
        <v>5</v>
      </c>
      <c r="K326" s="25">
        <v>2</v>
      </c>
      <c r="L326" s="25">
        <v>2</v>
      </c>
      <c r="M326" s="25"/>
      <c r="N326" s="25">
        <v>2</v>
      </c>
      <c r="O326" s="25">
        <v>1</v>
      </c>
      <c r="P326" s="25">
        <v>5</v>
      </c>
      <c r="Q326" s="25">
        <v>7</v>
      </c>
      <c r="R326" s="25">
        <v>90</v>
      </c>
      <c r="S326" s="25">
        <v>1.8</v>
      </c>
      <c r="T326" s="25">
        <f t="shared" si="5"/>
        <v>27.777777777777775</v>
      </c>
      <c r="U326" s="25">
        <v>2</v>
      </c>
      <c r="V326" s="25">
        <v>50</v>
      </c>
      <c r="W326" s="25">
        <v>0</v>
      </c>
      <c r="X326" s="25">
        <v>0</v>
      </c>
      <c r="Y326" s="25">
        <v>0</v>
      </c>
      <c r="Z326" s="25">
        <v>0</v>
      </c>
      <c r="AA326" s="25">
        <v>50</v>
      </c>
      <c r="AB326" s="25">
        <v>0</v>
      </c>
      <c r="AC326" s="25">
        <v>4</v>
      </c>
      <c r="AD326" s="25">
        <v>4</v>
      </c>
      <c r="AE326" s="25">
        <v>3</v>
      </c>
      <c r="AF326" s="25">
        <v>2</v>
      </c>
    </row>
    <row r="327" spans="2:32" ht="22" x14ac:dyDescent="0.35">
      <c r="B327" s="25" t="s">
        <v>705</v>
      </c>
      <c r="C327" s="25">
        <v>2</v>
      </c>
      <c r="D327" s="25" t="s">
        <v>706</v>
      </c>
      <c r="E327" s="25"/>
      <c r="F327" s="25">
        <v>3</v>
      </c>
      <c r="G327" s="25">
        <v>0</v>
      </c>
      <c r="H327" s="25">
        <v>0</v>
      </c>
      <c r="I327" s="25">
        <v>1</v>
      </c>
      <c r="J327" s="25">
        <v>3</v>
      </c>
      <c r="K327" s="25">
        <v>2</v>
      </c>
      <c r="L327" s="25">
        <v>2</v>
      </c>
      <c r="M327" s="25"/>
      <c r="N327" s="25">
        <v>1</v>
      </c>
      <c r="O327" s="25">
        <v>4</v>
      </c>
      <c r="P327" s="25">
        <v>7</v>
      </c>
      <c r="Q327" s="25">
        <v>7</v>
      </c>
      <c r="R327" s="25">
        <v>58</v>
      </c>
      <c r="S327" s="25">
        <v>1.64</v>
      </c>
      <c r="T327" s="25">
        <f t="shared" si="5"/>
        <v>21.564544913741823</v>
      </c>
      <c r="U327" s="25">
        <v>1</v>
      </c>
      <c r="V327" s="25">
        <v>100</v>
      </c>
      <c r="W327" s="25">
        <v>0</v>
      </c>
      <c r="X327" s="25">
        <v>0</v>
      </c>
      <c r="Y327" s="25">
        <v>0</v>
      </c>
      <c r="Z327" s="25">
        <v>0</v>
      </c>
      <c r="AA327" s="25">
        <v>0</v>
      </c>
      <c r="AB327" s="25">
        <v>0</v>
      </c>
      <c r="AC327" s="25">
        <v>6</v>
      </c>
      <c r="AD327" s="25">
        <v>4</v>
      </c>
      <c r="AE327" s="25">
        <v>2</v>
      </c>
      <c r="AF327" s="25">
        <v>16</v>
      </c>
    </row>
    <row r="328" spans="2:32" ht="22" x14ac:dyDescent="0.35">
      <c r="B328" s="25" t="s">
        <v>707</v>
      </c>
      <c r="C328" s="25">
        <v>1</v>
      </c>
      <c r="D328" s="25"/>
      <c r="E328" s="25" t="s">
        <v>708</v>
      </c>
      <c r="F328" s="25">
        <v>1</v>
      </c>
      <c r="G328" s="25">
        <v>100</v>
      </c>
      <c r="H328" s="25">
        <v>5</v>
      </c>
      <c r="I328" s="25">
        <v>3</v>
      </c>
      <c r="J328" s="25">
        <v>6</v>
      </c>
      <c r="K328" s="25">
        <v>2</v>
      </c>
      <c r="L328" s="25">
        <v>2</v>
      </c>
      <c r="M328" s="25"/>
      <c r="N328" s="25">
        <v>1</v>
      </c>
      <c r="O328" s="25">
        <v>3</v>
      </c>
      <c r="P328" s="25">
        <v>8</v>
      </c>
      <c r="Q328" s="25">
        <v>9</v>
      </c>
      <c r="R328" s="25">
        <v>72</v>
      </c>
      <c r="S328" s="25">
        <v>1.78</v>
      </c>
      <c r="T328" s="25">
        <f t="shared" si="5"/>
        <v>22.724403484408533</v>
      </c>
      <c r="U328" s="25">
        <v>1</v>
      </c>
      <c r="V328" s="25">
        <v>50</v>
      </c>
      <c r="W328" s="25">
        <v>20</v>
      </c>
      <c r="X328" s="25">
        <v>0</v>
      </c>
      <c r="Y328" s="25">
        <v>0</v>
      </c>
      <c r="Z328" s="25">
        <v>0</v>
      </c>
      <c r="AA328" s="25">
        <v>30</v>
      </c>
      <c r="AB328" s="25">
        <v>0</v>
      </c>
      <c r="AC328" s="25">
        <v>4</v>
      </c>
      <c r="AD328" s="25">
        <v>4</v>
      </c>
      <c r="AE328" s="25">
        <v>3</v>
      </c>
      <c r="AF328" s="25">
        <v>3</v>
      </c>
    </row>
    <row r="329" spans="2:32" ht="22" x14ac:dyDescent="0.35">
      <c r="B329" s="25" t="s">
        <v>709</v>
      </c>
      <c r="C329" s="25">
        <v>2</v>
      </c>
      <c r="D329" s="25" t="s">
        <v>710</v>
      </c>
      <c r="E329" s="25"/>
      <c r="F329" s="25">
        <v>3</v>
      </c>
      <c r="G329" s="25">
        <v>0</v>
      </c>
      <c r="H329" s="25">
        <v>0</v>
      </c>
      <c r="I329" s="25">
        <v>5</v>
      </c>
      <c r="J329" s="25">
        <v>3</v>
      </c>
      <c r="K329" s="25">
        <v>4</v>
      </c>
      <c r="L329" s="25">
        <v>2</v>
      </c>
      <c r="M329" s="25"/>
      <c r="N329" s="25">
        <v>2</v>
      </c>
      <c r="O329" s="25">
        <v>1</v>
      </c>
      <c r="P329" s="25">
        <v>5</v>
      </c>
      <c r="Q329" s="25">
        <v>7</v>
      </c>
      <c r="R329" s="25">
        <v>65</v>
      </c>
      <c r="S329" s="25">
        <v>1.65</v>
      </c>
      <c r="T329" s="25">
        <f t="shared" si="5"/>
        <v>23.875114784205696</v>
      </c>
      <c r="U329" s="25">
        <v>1</v>
      </c>
      <c r="V329" s="25">
        <v>45</v>
      </c>
      <c r="W329" s="25">
        <v>1</v>
      </c>
      <c r="X329" s="25">
        <v>1</v>
      </c>
      <c r="Y329" s="25">
        <v>1</v>
      </c>
      <c r="Z329" s="25">
        <v>1</v>
      </c>
      <c r="AA329" s="25">
        <v>50</v>
      </c>
      <c r="AB329" s="25">
        <v>1</v>
      </c>
      <c r="AC329" s="25">
        <v>3</v>
      </c>
      <c r="AD329" s="25">
        <v>5</v>
      </c>
      <c r="AE329" s="25">
        <v>3</v>
      </c>
      <c r="AF329" s="25">
        <v>27</v>
      </c>
    </row>
    <row r="330" spans="2:32" ht="32.5" x14ac:dyDescent="0.35">
      <c r="B330" s="25" t="s">
        <v>711</v>
      </c>
      <c r="C330" s="25">
        <v>2</v>
      </c>
      <c r="D330" s="25" t="s">
        <v>712</v>
      </c>
      <c r="E330" s="25"/>
      <c r="F330" s="25">
        <v>3</v>
      </c>
      <c r="G330" s="25">
        <v>100</v>
      </c>
      <c r="H330" s="25">
        <v>10</v>
      </c>
      <c r="I330" s="25">
        <v>1</v>
      </c>
      <c r="J330" s="25">
        <v>6</v>
      </c>
      <c r="K330" s="25">
        <v>2</v>
      </c>
      <c r="L330" s="25">
        <v>2</v>
      </c>
      <c r="M330" s="25"/>
      <c r="N330" s="25">
        <v>1</v>
      </c>
      <c r="O330" s="25">
        <v>4</v>
      </c>
      <c r="P330" s="25">
        <v>8</v>
      </c>
      <c r="Q330" s="25">
        <v>9</v>
      </c>
      <c r="R330" s="25">
        <v>78</v>
      </c>
      <c r="S330" s="25">
        <v>1.7</v>
      </c>
      <c r="T330" s="25">
        <f t="shared" si="5"/>
        <v>26.989619377162633</v>
      </c>
      <c r="U330" s="25">
        <v>1</v>
      </c>
      <c r="V330" s="25">
        <v>70</v>
      </c>
      <c r="W330" s="25">
        <v>10</v>
      </c>
      <c r="X330" s="25">
        <v>0</v>
      </c>
      <c r="Y330" s="25">
        <v>0</v>
      </c>
      <c r="Z330" s="25">
        <v>0</v>
      </c>
      <c r="AA330" s="25">
        <v>20</v>
      </c>
      <c r="AB330" s="25">
        <v>0</v>
      </c>
      <c r="AC330" s="25">
        <v>3</v>
      </c>
      <c r="AD330" s="25">
        <v>4</v>
      </c>
      <c r="AE330" s="25">
        <v>3</v>
      </c>
      <c r="AF330" s="25">
        <v>16</v>
      </c>
    </row>
    <row r="331" spans="2:32" ht="22" x14ac:dyDescent="0.35">
      <c r="B331" s="25" t="s">
        <v>713</v>
      </c>
      <c r="C331" s="25">
        <v>2</v>
      </c>
      <c r="D331" s="25" t="s">
        <v>714</v>
      </c>
      <c r="E331" s="25"/>
      <c r="F331" s="25">
        <v>3</v>
      </c>
      <c r="G331" s="25">
        <v>40</v>
      </c>
      <c r="H331" s="25">
        <v>20</v>
      </c>
      <c r="I331" s="25">
        <v>3</v>
      </c>
      <c r="J331" s="25">
        <v>4</v>
      </c>
      <c r="K331" s="25">
        <v>1</v>
      </c>
      <c r="L331" s="25">
        <v>2</v>
      </c>
      <c r="M331" s="25"/>
      <c r="N331" s="25">
        <v>1</v>
      </c>
      <c r="O331" s="25">
        <v>2</v>
      </c>
      <c r="P331" s="25">
        <v>3</v>
      </c>
      <c r="Q331" s="25">
        <v>3</v>
      </c>
      <c r="R331" s="25">
        <v>108</v>
      </c>
      <c r="S331" s="25">
        <v>1.88</v>
      </c>
      <c r="T331" s="25">
        <f t="shared" si="5"/>
        <v>30.556813037573566</v>
      </c>
      <c r="U331" s="25">
        <v>2</v>
      </c>
      <c r="V331" s="25">
        <v>50</v>
      </c>
      <c r="W331" s="25">
        <v>0</v>
      </c>
      <c r="X331" s="25">
        <v>0</v>
      </c>
      <c r="Y331" s="25">
        <v>0</v>
      </c>
      <c r="Z331" s="25">
        <v>0</v>
      </c>
      <c r="AA331" s="25">
        <v>50</v>
      </c>
      <c r="AB331" s="25">
        <v>0</v>
      </c>
      <c r="AC331" s="25">
        <v>5</v>
      </c>
      <c r="AD331" s="25">
        <v>2</v>
      </c>
      <c r="AE331" s="25">
        <v>3</v>
      </c>
      <c r="AF331" s="25">
        <v>3</v>
      </c>
    </row>
    <row r="332" spans="2:32" ht="22" x14ac:dyDescent="0.35">
      <c r="B332" s="25" t="s">
        <v>715</v>
      </c>
      <c r="C332" s="25">
        <v>2</v>
      </c>
      <c r="D332" s="25" t="s">
        <v>716</v>
      </c>
      <c r="E332" s="25"/>
      <c r="F332" s="25">
        <v>1</v>
      </c>
      <c r="G332" s="25">
        <v>200</v>
      </c>
      <c r="H332" s="25">
        <v>0</v>
      </c>
      <c r="I332" s="25">
        <v>5</v>
      </c>
      <c r="J332" s="25">
        <v>3</v>
      </c>
      <c r="K332" s="25">
        <v>6</v>
      </c>
      <c r="L332" s="25">
        <v>2</v>
      </c>
      <c r="M332" s="25"/>
      <c r="N332" s="25">
        <v>2</v>
      </c>
      <c r="O332" s="25">
        <v>3</v>
      </c>
      <c r="P332" s="25">
        <v>2</v>
      </c>
      <c r="Q332" s="25">
        <v>8</v>
      </c>
      <c r="R332" s="25">
        <v>56</v>
      </c>
      <c r="S332" s="25">
        <v>1.57</v>
      </c>
      <c r="T332" s="25">
        <f t="shared" si="5"/>
        <v>22.718974400584202</v>
      </c>
      <c r="U332" s="25">
        <v>1</v>
      </c>
      <c r="V332" s="25">
        <v>20</v>
      </c>
      <c r="W332" s="25">
        <v>0</v>
      </c>
      <c r="X332" s="25">
        <v>0</v>
      </c>
      <c r="Y332" s="25">
        <v>0</v>
      </c>
      <c r="Z332" s="25">
        <v>0</v>
      </c>
      <c r="AA332" s="25">
        <v>80</v>
      </c>
      <c r="AB332" s="25">
        <v>0</v>
      </c>
      <c r="AC332" s="25">
        <v>3</v>
      </c>
      <c r="AD332" s="25">
        <v>3</v>
      </c>
      <c r="AE332" s="25">
        <v>3</v>
      </c>
      <c r="AF332" s="25">
        <v>3</v>
      </c>
    </row>
    <row r="333" spans="2:32" ht="22" x14ac:dyDescent="0.35">
      <c r="B333" s="25" t="s">
        <v>717</v>
      </c>
      <c r="C333" s="25">
        <v>1</v>
      </c>
      <c r="D333" s="25"/>
      <c r="E333" s="25" t="s">
        <v>718</v>
      </c>
      <c r="F333" s="25">
        <v>1</v>
      </c>
      <c r="G333" s="25">
        <v>10</v>
      </c>
      <c r="H333" s="25">
        <v>5</v>
      </c>
      <c r="I333" s="25">
        <v>5</v>
      </c>
      <c r="J333" s="25">
        <v>4</v>
      </c>
      <c r="K333" s="25">
        <v>1</v>
      </c>
      <c r="L333" s="25">
        <v>2</v>
      </c>
      <c r="M333" s="25"/>
      <c r="N333" s="25">
        <v>1</v>
      </c>
      <c r="O333" s="25">
        <v>2</v>
      </c>
      <c r="P333" s="25">
        <v>2</v>
      </c>
      <c r="Q333" s="25">
        <v>3</v>
      </c>
      <c r="R333" s="25">
        <v>109</v>
      </c>
      <c r="S333" s="25">
        <v>1.6</v>
      </c>
      <c r="T333" s="25">
        <f t="shared" si="5"/>
        <v>42.578124999999993</v>
      </c>
      <c r="U333" s="25">
        <v>1</v>
      </c>
      <c r="V333" s="25">
        <v>50</v>
      </c>
      <c r="W333" s="25">
        <v>20</v>
      </c>
      <c r="X333" s="25">
        <v>0</v>
      </c>
      <c r="Y333" s="25">
        <v>5</v>
      </c>
      <c r="Z333" s="25">
        <v>5</v>
      </c>
      <c r="AA333" s="25">
        <v>10</v>
      </c>
      <c r="AB333" s="25">
        <v>10</v>
      </c>
      <c r="AC333" s="25">
        <v>5</v>
      </c>
      <c r="AD333" s="25">
        <v>5</v>
      </c>
      <c r="AE333" s="25">
        <v>4</v>
      </c>
      <c r="AF333" s="25">
        <v>12</v>
      </c>
    </row>
    <row r="334" spans="2:32" ht="22" x14ac:dyDescent="0.35">
      <c r="B334" s="25" t="s">
        <v>49</v>
      </c>
      <c r="C334" s="25">
        <v>1</v>
      </c>
      <c r="D334" s="25"/>
      <c r="E334" s="25" t="s">
        <v>50</v>
      </c>
      <c r="F334" s="25">
        <v>1</v>
      </c>
      <c r="G334" s="25">
        <v>400</v>
      </c>
      <c r="H334" s="25">
        <v>15</v>
      </c>
      <c r="I334" s="25">
        <v>5</v>
      </c>
      <c r="J334" s="25">
        <v>6</v>
      </c>
      <c r="K334" s="25">
        <v>1</v>
      </c>
      <c r="L334" s="25">
        <v>1</v>
      </c>
      <c r="M334" s="25" t="s">
        <v>51</v>
      </c>
      <c r="N334" s="25">
        <v>1</v>
      </c>
      <c r="O334" s="25">
        <v>5</v>
      </c>
      <c r="P334" s="25">
        <v>4</v>
      </c>
      <c r="Q334" s="25">
        <v>4</v>
      </c>
      <c r="R334" s="25">
        <v>80</v>
      </c>
      <c r="S334" s="25">
        <v>1.71</v>
      </c>
      <c r="T334" s="25">
        <f t="shared" si="5"/>
        <v>27.358845456721728</v>
      </c>
      <c r="U334" s="25">
        <v>1</v>
      </c>
      <c r="V334" s="25">
        <v>50</v>
      </c>
      <c r="W334" s="25">
        <v>50</v>
      </c>
      <c r="X334" s="25">
        <v>0</v>
      </c>
      <c r="Y334" s="25">
        <v>0</v>
      </c>
      <c r="Z334" s="25">
        <v>0</v>
      </c>
      <c r="AA334" s="25">
        <v>0</v>
      </c>
      <c r="AB334" s="25">
        <v>0</v>
      </c>
      <c r="AC334" s="25">
        <v>4</v>
      </c>
      <c r="AD334" s="25">
        <v>7</v>
      </c>
      <c r="AE334" s="25">
        <v>6</v>
      </c>
      <c r="AF334" s="25">
        <v>8</v>
      </c>
    </row>
    <row r="335" spans="2:32" ht="32.5" x14ac:dyDescent="0.35">
      <c r="B335" s="25" t="s">
        <v>719</v>
      </c>
      <c r="C335" s="25">
        <v>1</v>
      </c>
      <c r="D335" s="25"/>
      <c r="E335" s="25" t="s">
        <v>720</v>
      </c>
      <c r="F335" s="25">
        <v>1</v>
      </c>
      <c r="G335" s="25">
        <v>149</v>
      </c>
      <c r="H335" s="25">
        <v>1</v>
      </c>
      <c r="I335" s="25">
        <v>4</v>
      </c>
      <c r="J335" s="25">
        <v>5</v>
      </c>
      <c r="K335" s="25">
        <v>2</v>
      </c>
      <c r="L335" s="25">
        <v>2</v>
      </c>
      <c r="M335" s="25"/>
      <c r="N335" s="25">
        <v>1</v>
      </c>
      <c r="O335" s="25">
        <v>3</v>
      </c>
      <c r="P335" s="25">
        <v>8</v>
      </c>
      <c r="Q335" s="25">
        <v>9</v>
      </c>
      <c r="R335" s="25">
        <v>72</v>
      </c>
      <c r="S335" s="25">
        <v>1.7</v>
      </c>
      <c r="T335" s="25">
        <f t="shared" si="5"/>
        <v>24.913494809688583</v>
      </c>
      <c r="U335" s="25">
        <v>1</v>
      </c>
      <c r="V335" s="25">
        <v>80</v>
      </c>
      <c r="W335" s="25">
        <v>0</v>
      </c>
      <c r="X335" s="25">
        <v>0</v>
      </c>
      <c r="Y335" s="25">
        <v>0</v>
      </c>
      <c r="Z335" s="25">
        <v>0</v>
      </c>
      <c r="AA335" s="25">
        <v>20</v>
      </c>
      <c r="AB335" s="25">
        <v>0</v>
      </c>
      <c r="AC335" s="25">
        <v>3</v>
      </c>
      <c r="AD335" s="25">
        <v>5</v>
      </c>
      <c r="AE335" s="25">
        <v>3</v>
      </c>
      <c r="AF335" s="25">
        <v>16</v>
      </c>
    </row>
    <row r="336" spans="2:32" ht="32.5" x14ac:dyDescent="0.35">
      <c r="B336" s="25" t="s">
        <v>721</v>
      </c>
      <c r="C336" s="25">
        <v>1</v>
      </c>
      <c r="D336" s="25"/>
      <c r="E336" s="25" t="s">
        <v>722</v>
      </c>
      <c r="F336" s="25">
        <v>1</v>
      </c>
      <c r="G336" s="25">
        <v>300</v>
      </c>
      <c r="H336" s="25">
        <v>0</v>
      </c>
      <c r="I336" s="25">
        <v>5</v>
      </c>
      <c r="J336" s="25">
        <v>7</v>
      </c>
      <c r="K336" s="25">
        <v>1</v>
      </c>
      <c r="L336" s="25">
        <v>2</v>
      </c>
      <c r="M336" s="25"/>
      <c r="N336" s="25">
        <v>1</v>
      </c>
      <c r="O336" s="25">
        <v>3</v>
      </c>
      <c r="P336" s="25">
        <v>6</v>
      </c>
      <c r="Q336" s="25">
        <v>10</v>
      </c>
      <c r="R336" s="25">
        <v>75.5</v>
      </c>
      <c r="S336" s="25">
        <v>1.61</v>
      </c>
      <c r="T336" s="25">
        <f t="shared" si="5"/>
        <v>29.126962694340492</v>
      </c>
      <c r="U336" s="25">
        <v>1</v>
      </c>
      <c r="V336" s="25">
        <v>50</v>
      </c>
      <c r="W336" s="25">
        <v>35</v>
      </c>
      <c r="X336" s="25">
        <v>0</v>
      </c>
      <c r="Y336" s="25">
        <v>10</v>
      </c>
      <c r="Z336" s="25">
        <v>0</v>
      </c>
      <c r="AA336" s="25">
        <v>5</v>
      </c>
      <c r="AB336" s="25">
        <v>0</v>
      </c>
      <c r="AC336" s="25">
        <v>2</v>
      </c>
      <c r="AD336" s="25">
        <v>4</v>
      </c>
      <c r="AE336" s="25">
        <v>5</v>
      </c>
      <c r="AF336" s="25">
        <v>16</v>
      </c>
    </row>
    <row r="337" spans="2:32" ht="22" x14ac:dyDescent="0.35">
      <c r="B337" s="25" t="s">
        <v>723</v>
      </c>
      <c r="C337" s="25">
        <v>2</v>
      </c>
      <c r="D337" s="25" t="s">
        <v>724</v>
      </c>
      <c r="E337" s="25"/>
      <c r="F337" s="25">
        <v>4</v>
      </c>
      <c r="G337" s="25">
        <v>20</v>
      </c>
      <c r="H337" s="25">
        <v>5</v>
      </c>
      <c r="I337" s="25">
        <v>1</v>
      </c>
      <c r="J337" s="25">
        <v>3</v>
      </c>
      <c r="K337" s="25">
        <v>1</v>
      </c>
      <c r="L337" s="25">
        <v>2</v>
      </c>
      <c r="M337" s="25"/>
      <c r="N337" s="25">
        <v>1</v>
      </c>
      <c r="O337" s="25">
        <v>2</v>
      </c>
      <c r="P337" s="25">
        <v>5</v>
      </c>
      <c r="Q337" s="25">
        <v>7</v>
      </c>
      <c r="R337" s="25">
        <v>76</v>
      </c>
      <c r="S337" s="25">
        <v>1.77</v>
      </c>
      <c r="T337" s="25">
        <f t="shared" si="5"/>
        <v>24.258674071946118</v>
      </c>
      <c r="U337" s="25">
        <v>2</v>
      </c>
      <c r="V337" s="25">
        <v>60</v>
      </c>
      <c r="W337" s="25">
        <v>10</v>
      </c>
      <c r="X337" s="25">
        <v>0</v>
      </c>
      <c r="Y337" s="25">
        <v>0</v>
      </c>
      <c r="Z337" s="25">
        <v>0</v>
      </c>
      <c r="AA337" s="25">
        <v>20</v>
      </c>
      <c r="AB337" s="25">
        <v>10</v>
      </c>
      <c r="AC337" s="25">
        <v>6</v>
      </c>
      <c r="AD337" s="25">
        <v>2</v>
      </c>
      <c r="AE337" s="25">
        <v>2</v>
      </c>
      <c r="AF337" s="25">
        <v>13</v>
      </c>
    </row>
    <row r="338" spans="2:32" ht="22" x14ac:dyDescent="0.35">
      <c r="B338" s="25" t="s">
        <v>725</v>
      </c>
      <c r="C338" s="25">
        <v>1</v>
      </c>
      <c r="D338" s="25"/>
      <c r="E338" s="25" t="s">
        <v>726</v>
      </c>
      <c r="F338" s="25">
        <v>2</v>
      </c>
      <c r="G338" s="25">
        <v>3</v>
      </c>
      <c r="H338" s="25">
        <v>2</v>
      </c>
      <c r="I338" s="25">
        <v>5</v>
      </c>
      <c r="J338" s="25">
        <v>7</v>
      </c>
      <c r="K338" s="25">
        <v>1</v>
      </c>
      <c r="L338" s="25">
        <v>2</v>
      </c>
      <c r="M338" s="25"/>
      <c r="N338" s="25">
        <v>2</v>
      </c>
      <c r="O338" s="25">
        <v>4</v>
      </c>
      <c r="P338" s="25">
        <v>9</v>
      </c>
      <c r="Q338" s="25">
        <v>9</v>
      </c>
      <c r="R338" s="25">
        <v>57</v>
      </c>
      <c r="S338" s="25">
        <v>1.58</v>
      </c>
      <c r="T338" s="25">
        <f t="shared" si="5"/>
        <v>22.832879346258608</v>
      </c>
      <c r="U338" s="25">
        <v>1</v>
      </c>
      <c r="V338" s="25">
        <v>30</v>
      </c>
      <c r="W338" s="25">
        <v>5</v>
      </c>
      <c r="X338" s="25">
        <v>5</v>
      </c>
      <c r="Y338" s="25">
        <v>10</v>
      </c>
      <c r="Z338" s="25">
        <v>10</v>
      </c>
      <c r="AA338" s="25">
        <v>20</v>
      </c>
      <c r="AB338" s="25">
        <v>20</v>
      </c>
      <c r="AC338" s="25">
        <v>3</v>
      </c>
      <c r="AD338" s="25">
        <v>8</v>
      </c>
      <c r="AE338" s="25">
        <v>5</v>
      </c>
      <c r="AF338" s="25">
        <v>27</v>
      </c>
    </row>
    <row r="339" spans="2:32" ht="32.5" x14ac:dyDescent="0.35">
      <c r="B339" s="25" t="s">
        <v>52</v>
      </c>
      <c r="C339" s="25">
        <v>1</v>
      </c>
      <c r="D339" s="25"/>
      <c r="E339" s="25" t="s">
        <v>53</v>
      </c>
      <c r="F339" s="25">
        <v>1</v>
      </c>
      <c r="G339" s="25">
        <v>350</v>
      </c>
      <c r="H339" s="25">
        <v>5</v>
      </c>
      <c r="I339" s="25">
        <v>2</v>
      </c>
      <c r="J339" s="25">
        <v>2</v>
      </c>
      <c r="K339" s="25">
        <v>2</v>
      </c>
      <c r="L339" s="25">
        <v>1</v>
      </c>
      <c r="M339" s="25" t="s">
        <v>54</v>
      </c>
      <c r="N339" s="25">
        <v>1</v>
      </c>
      <c r="O339" s="25">
        <v>4</v>
      </c>
      <c r="P339" s="25">
        <v>8</v>
      </c>
      <c r="Q339" s="25">
        <v>10</v>
      </c>
      <c r="R339" s="25">
        <v>90</v>
      </c>
      <c r="S339" s="25">
        <v>1.88</v>
      </c>
      <c r="T339" s="25">
        <f t="shared" si="5"/>
        <v>25.464010864644639</v>
      </c>
      <c r="U339" s="25">
        <v>2</v>
      </c>
      <c r="V339" s="25">
        <v>0</v>
      </c>
      <c r="W339" s="25">
        <v>40</v>
      </c>
      <c r="X339" s="25">
        <v>30</v>
      </c>
      <c r="Y339" s="25">
        <v>0</v>
      </c>
      <c r="Z339" s="25">
        <v>30</v>
      </c>
      <c r="AA339" s="25">
        <v>0</v>
      </c>
      <c r="AB339" s="25">
        <v>0</v>
      </c>
      <c r="AC339" s="25">
        <v>1</v>
      </c>
      <c r="AD339" s="25">
        <v>5</v>
      </c>
      <c r="AE339" s="25">
        <v>5</v>
      </c>
      <c r="AF339" s="25">
        <v>10</v>
      </c>
    </row>
    <row r="340" spans="2:32" ht="32.5" x14ac:dyDescent="0.35">
      <c r="B340" s="25" t="s">
        <v>727</v>
      </c>
      <c r="C340" s="25">
        <v>1</v>
      </c>
      <c r="D340" s="25"/>
      <c r="E340" s="25" t="s">
        <v>728</v>
      </c>
      <c r="F340" s="25">
        <v>1</v>
      </c>
      <c r="G340" s="25">
        <v>200</v>
      </c>
      <c r="H340" s="25">
        <v>9</v>
      </c>
      <c r="I340" s="25">
        <v>3</v>
      </c>
      <c r="J340" s="25">
        <v>3</v>
      </c>
      <c r="K340" s="25">
        <v>5</v>
      </c>
      <c r="L340" s="25">
        <v>2</v>
      </c>
      <c r="M340" s="25"/>
      <c r="N340" s="25">
        <v>1</v>
      </c>
      <c r="O340" s="25">
        <v>3</v>
      </c>
      <c r="P340" s="25">
        <v>7</v>
      </c>
      <c r="Q340" s="25">
        <v>7</v>
      </c>
      <c r="R340" s="25">
        <v>81</v>
      </c>
      <c r="S340" s="25">
        <v>1.79</v>
      </c>
      <c r="T340" s="25">
        <f t="shared" si="5"/>
        <v>25.280109859242845</v>
      </c>
      <c r="U340" s="25">
        <v>2</v>
      </c>
      <c r="V340" s="25">
        <v>80</v>
      </c>
      <c r="W340" s="25">
        <v>20</v>
      </c>
      <c r="X340" s="25">
        <v>0</v>
      </c>
      <c r="Y340" s="25">
        <v>0</v>
      </c>
      <c r="Z340" s="25">
        <v>0</v>
      </c>
      <c r="AA340" s="25">
        <v>0</v>
      </c>
      <c r="AB340" s="25">
        <v>0</v>
      </c>
      <c r="AC340" s="25">
        <v>4</v>
      </c>
      <c r="AD340" s="25">
        <v>7</v>
      </c>
      <c r="AE340" s="25">
        <v>5</v>
      </c>
      <c r="AF340" s="25">
        <v>2</v>
      </c>
    </row>
    <row r="341" spans="2:32" ht="22" x14ac:dyDescent="0.35">
      <c r="B341" s="25" t="s">
        <v>729</v>
      </c>
      <c r="C341" s="25">
        <v>2</v>
      </c>
      <c r="D341" s="25" t="s">
        <v>730</v>
      </c>
      <c r="E341" s="25"/>
      <c r="F341" s="25">
        <v>3</v>
      </c>
      <c r="G341" s="25">
        <v>5</v>
      </c>
      <c r="H341" s="25">
        <v>1</v>
      </c>
      <c r="I341" s="25">
        <v>3</v>
      </c>
      <c r="J341" s="25">
        <v>5</v>
      </c>
      <c r="K341" s="25">
        <v>2</v>
      </c>
      <c r="L341" s="25">
        <v>2</v>
      </c>
      <c r="M341" s="25"/>
      <c r="N341" s="25">
        <v>2</v>
      </c>
      <c r="O341" s="25">
        <v>3</v>
      </c>
      <c r="P341" s="25">
        <v>6</v>
      </c>
      <c r="Q341" s="25">
        <v>6</v>
      </c>
      <c r="R341" s="25">
        <v>84</v>
      </c>
      <c r="S341" s="25">
        <v>1.75</v>
      </c>
      <c r="T341" s="25">
        <f t="shared" si="5"/>
        <v>27.428571428571427</v>
      </c>
      <c r="U341" s="25">
        <v>2</v>
      </c>
      <c r="V341" s="25">
        <v>10</v>
      </c>
      <c r="W341" s="25">
        <v>40</v>
      </c>
      <c r="X341" s="25">
        <v>30</v>
      </c>
      <c r="Y341" s="25">
        <v>20</v>
      </c>
      <c r="Z341" s="25">
        <v>0</v>
      </c>
      <c r="AA341" s="25">
        <v>0</v>
      </c>
      <c r="AB341" s="25">
        <v>0</v>
      </c>
      <c r="AC341" s="25">
        <v>4</v>
      </c>
      <c r="AD341" s="25">
        <v>4</v>
      </c>
      <c r="AE341" s="25">
        <v>3</v>
      </c>
      <c r="AF341" s="25">
        <v>34</v>
      </c>
    </row>
    <row r="342" spans="2:32" ht="22" x14ac:dyDescent="0.35">
      <c r="B342" s="25" t="s">
        <v>731</v>
      </c>
      <c r="C342" s="25">
        <v>2</v>
      </c>
      <c r="D342" s="25" t="s">
        <v>732</v>
      </c>
      <c r="E342" s="25"/>
      <c r="F342" s="25">
        <v>3</v>
      </c>
      <c r="G342" s="25">
        <v>5</v>
      </c>
      <c r="H342" s="25">
        <v>1</v>
      </c>
      <c r="I342" s="25">
        <v>4</v>
      </c>
      <c r="J342" s="25">
        <v>4</v>
      </c>
      <c r="K342" s="25">
        <v>3</v>
      </c>
      <c r="L342" s="25">
        <v>2</v>
      </c>
      <c r="M342" s="25"/>
      <c r="N342" s="25">
        <v>1</v>
      </c>
      <c r="O342" s="25">
        <v>1</v>
      </c>
      <c r="P342" s="25">
        <v>1</v>
      </c>
      <c r="Q342" s="25">
        <v>1</v>
      </c>
      <c r="R342" s="25">
        <v>85</v>
      </c>
      <c r="S342" s="25">
        <v>1.78</v>
      </c>
      <c r="T342" s="25">
        <f t="shared" si="5"/>
        <v>26.82742078020452</v>
      </c>
      <c r="U342" s="25">
        <v>2</v>
      </c>
      <c r="V342" s="25">
        <v>100</v>
      </c>
      <c r="W342" s="25">
        <v>0</v>
      </c>
      <c r="X342" s="25">
        <v>0</v>
      </c>
      <c r="Y342" s="25">
        <v>0</v>
      </c>
      <c r="Z342" s="25">
        <v>0</v>
      </c>
      <c r="AA342" s="25">
        <v>0</v>
      </c>
      <c r="AB342" s="25">
        <v>0</v>
      </c>
      <c r="AC342" s="25">
        <v>6</v>
      </c>
      <c r="AD342" s="25">
        <v>3</v>
      </c>
      <c r="AE342" s="25">
        <v>6</v>
      </c>
      <c r="AF342" s="25">
        <v>34</v>
      </c>
    </row>
    <row r="343" spans="2:32" ht="32.5" x14ac:dyDescent="0.35">
      <c r="B343" s="25" t="s">
        <v>733</v>
      </c>
      <c r="C343" s="25">
        <v>1</v>
      </c>
      <c r="D343" s="25"/>
      <c r="E343" s="25" t="s">
        <v>734</v>
      </c>
      <c r="F343" s="25">
        <v>2</v>
      </c>
      <c r="G343" s="25">
        <v>250</v>
      </c>
      <c r="H343" s="25">
        <v>1</v>
      </c>
      <c r="I343" s="25">
        <v>4</v>
      </c>
      <c r="J343" s="25">
        <v>6</v>
      </c>
      <c r="K343" s="25">
        <v>3</v>
      </c>
      <c r="L343" s="25">
        <v>2</v>
      </c>
      <c r="M343" s="25"/>
      <c r="N343" s="25">
        <v>1</v>
      </c>
      <c r="O343" s="25">
        <v>2</v>
      </c>
      <c r="P343" s="25">
        <v>8</v>
      </c>
      <c r="Q343" s="25">
        <v>8</v>
      </c>
      <c r="R343" s="25">
        <v>75.3</v>
      </c>
      <c r="S343" s="25">
        <v>1.87</v>
      </c>
      <c r="T343" s="25">
        <f t="shared" si="5"/>
        <v>21.533358117189508</v>
      </c>
      <c r="U343" s="25">
        <v>2</v>
      </c>
      <c r="V343" s="25">
        <v>65</v>
      </c>
      <c r="W343" s="25">
        <v>20</v>
      </c>
      <c r="X343" s="25">
        <v>5</v>
      </c>
      <c r="Y343" s="25">
        <v>0</v>
      </c>
      <c r="Z343" s="25">
        <v>0</v>
      </c>
      <c r="AA343" s="25">
        <v>10</v>
      </c>
      <c r="AB343" s="25">
        <v>0</v>
      </c>
      <c r="AC343" s="25">
        <v>3</v>
      </c>
      <c r="AD343" s="25">
        <v>5</v>
      </c>
      <c r="AE343" s="25">
        <v>2</v>
      </c>
      <c r="AF343" s="25">
        <v>32</v>
      </c>
    </row>
    <row r="344" spans="2:32" ht="32.5" x14ac:dyDescent="0.35">
      <c r="B344" s="25" t="s">
        <v>735</v>
      </c>
      <c r="C344" s="25">
        <v>2</v>
      </c>
      <c r="D344" s="25" t="s">
        <v>736</v>
      </c>
      <c r="E344" s="25"/>
      <c r="F344" s="25">
        <v>3</v>
      </c>
      <c r="G344" s="25">
        <v>50</v>
      </c>
      <c r="H344" s="25">
        <v>2</v>
      </c>
      <c r="I344" s="25">
        <v>2</v>
      </c>
      <c r="J344" s="25">
        <v>7</v>
      </c>
      <c r="K344" s="25">
        <v>1</v>
      </c>
      <c r="L344" s="25">
        <v>2</v>
      </c>
      <c r="M344" s="25" t="s">
        <v>737</v>
      </c>
      <c r="N344" s="25">
        <v>1</v>
      </c>
      <c r="O344" s="25">
        <v>2</v>
      </c>
      <c r="P344" s="25">
        <v>10</v>
      </c>
      <c r="Q344" s="25">
        <v>10</v>
      </c>
      <c r="R344" s="25">
        <v>80</v>
      </c>
      <c r="S344" s="25">
        <v>1.72</v>
      </c>
      <c r="T344" s="25">
        <f t="shared" si="5"/>
        <v>27.041644131963228</v>
      </c>
      <c r="U344" s="25">
        <v>2</v>
      </c>
      <c r="V344" s="25">
        <v>90</v>
      </c>
      <c r="W344" s="25">
        <v>10</v>
      </c>
      <c r="X344" s="25">
        <v>0</v>
      </c>
      <c r="Y344" s="25">
        <v>0</v>
      </c>
      <c r="Z344" s="25">
        <v>0</v>
      </c>
      <c r="AA344" s="25">
        <v>0</v>
      </c>
      <c r="AB344" s="25">
        <v>0</v>
      </c>
      <c r="AC344" s="25">
        <v>4</v>
      </c>
      <c r="AD344" s="25">
        <v>3</v>
      </c>
      <c r="AE344" s="25">
        <v>4</v>
      </c>
      <c r="AF344" s="25">
        <v>34</v>
      </c>
    </row>
    <row r="345" spans="2:32" ht="22" x14ac:dyDescent="0.35">
      <c r="B345" s="25" t="s">
        <v>738</v>
      </c>
      <c r="C345" s="25">
        <v>2</v>
      </c>
      <c r="D345" s="25" t="s">
        <v>739</v>
      </c>
      <c r="E345" s="25"/>
      <c r="F345" s="25">
        <v>3</v>
      </c>
      <c r="G345" s="25">
        <v>0</v>
      </c>
      <c r="H345" s="25">
        <v>0</v>
      </c>
      <c r="I345" s="25">
        <v>2</v>
      </c>
      <c r="J345" s="25">
        <v>7</v>
      </c>
      <c r="K345" s="25">
        <v>2</v>
      </c>
      <c r="L345" s="25">
        <v>2</v>
      </c>
      <c r="M345" s="25"/>
      <c r="N345" s="25">
        <v>1</v>
      </c>
      <c r="O345" s="25">
        <v>2</v>
      </c>
      <c r="P345" s="25">
        <v>8</v>
      </c>
      <c r="Q345" s="25">
        <v>9</v>
      </c>
      <c r="R345" s="25">
        <v>79</v>
      </c>
      <c r="S345" s="25">
        <v>1.72</v>
      </c>
      <c r="T345" s="25">
        <f t="shared" si="5"/>
        <v>26.703623580313685</v>
      </c>
      <c r="U345" s="25">
        <v>2</v>
      </c>
      <c r="V345" s="25">
        <v>70</v>
      </c>
      <c r="W345" s="25">
        <v>5</v>
      </c>
      <c r="X345" s="25">
        <v>10</v>
      </c>
      <c r="Y345" s="25">
        <v>0</v>
      </c>
      <c r="Z345" s="25">
        <v>0</v>
      </c>
      <c r="AA345" s="25">
        <v>10</v>
      </c>
      <c r="AB345" s="25">
        <v>5</v>
      </c>
      <c r="AC345" s="25">
        <v>5</v>
      </c>
      <c r="AD345" s="25">
        <v>3</v>
      </c>
      <c r="AE345" s="25">
        <v>4</v>
      </c>
      <c r="AF345" s="25">
        <v>2</v>
      </c>
    </row>
    <row r="346" spans="2:32" ht="22" x14ac:dyDescent="0.35">
      <c r="B346" s="25" t="s">
        <v>740</v>
      </c>
      <c r="C346" s="25">
        <v>2</v>
      </c>
      <c r="D346" s="25" t="s">
        <v>741</v>
      </c>
      <c r="E346" s="25"/>
      <c r="F346" s="25">
        <v>3</v>
      </c>
      <c r="G346" s="25">
        <v>0</v>
      </c>
      <c r="H346" s="25">
        <v>0</v>
      </c>
      <c r="I346" s="25">
        <v>2</v>
      </c>
      <c r="J346" s="25">
        <v>6</v>
      </c>
      <c r="K346" s="25">
        <v>2</v>
      </c>
      <c r="L346" s="25">
        <v>2</v>
      </c>
      <c r="M346" s="25"/>
      <c r="N346" s="25">
        <v>2</v>
      </c>
      <c r="O346" s="25">
        <v>4</v>
      </c>
      <c r="P346" s="25">
        <v>7</v>
      </c>
      <c r="Q346" s="25">
        <v>8</v>
      </c>
      <c r="R346" s="25">
        <v>92</v>
      </c>
      <c r="S346" s="25">
        <v>1.85</v>
      </c>
      <c r="T346" s="25">
        <f t="shared" si="5"/>
        <v>26.880934989043094</v>
      </c>
      <c r="U346" s="25">
        <v>2</v>
      </c>
      <c r="V346" s="25">
        <v>50</v>
      </c>
      <c r="W346" s="25">
        <v>0</v>
      </c>
      <c r="X346" s="25">
        <v>0</v>
      </c>
      <c r="Y346" s="25">
        <v>0</v>
      </c>
      <c r="Z346" s="25">
        <v>0</v>
      </c>
      <c r="AA346" s="25">
        <v>50</v>
      </c>
      <c r="AB346" s="25">
        <v>0</v>
      </c>
      <c r="AC346" s="25">
        <v>5</v>
      </c>
      <c r="AD346" s="25">
        <v>5</v>
      </c>
      <c r="AE346" s="25">
        <v>6</v>
      </c>
      <c r="AF346" s="25">
        <v>6</v>
      </c>
    </row>
    <row r="347" spans="2:32" ht="22" x14ac:dyDescent="0.35">
      <c r="B347" s="25" t="s">
        <v>742</v>
      </c>
      <c r="C347" s="25">
        <v>1</v>
      </c>
      <c r="D347" s="25"/>
      <c r="E347" s="25" t="s">
        <v>743</v>
      </c>
      <c r="F347" s="25">
        <v>1</v>
      </c>
      <c r="G347" s="25">
        <v>0</v>
      </c>
      <c r="H347" s="25">
        <v>0</v>
      </c>
      <c r="I347" s="25">
        <v>3</v>
      </c>
      <c r="J347" s="25">
        <v>3</v>
      </c>
      <c r="K347" s="25">
        <v>1</v>
      </c>
      <c r="L347" s="25">
        <v>2</v>
      </c>
      <c r="M347" s="25"/>
      <c r="N347" s="25">
        <v>1</v>
      </c>
      <c r="O347" s="25">
        <v>2</v>
      </c>
      <c r="P347" s="25">
        <v>6</v>
      </c>
      <c r="Q347" s="25">
        <v>8</v>
      </c>
      <c r="R347" s="25">
        <v>89</v>
      </c>
      <c r="S347" s="25">
        <v>1.77</v>
      </c>
      <c r="T347" s="25">
        <f t="shared" si="5"/>
        <v>28.408184110568481</v>
      </c>
      <c r="U347" s="25">
        <v>2</v>
      </c>
      <c r="V347" s="25">
        <v>100</v>
      </c>
      <c r="W347" s="25">
        <v>0</v>
      </c>
      <c r="X347" s="25">
        <v>0</v>
      </c>
      <c r="Y347" s="25">
        <v>0</v>
      </c>
      <c r="Z347" s="25">
        <v>0</v>
      </c>
      <c r="AA347" s="25">
        <v>0</v>
      </c>
      <c r="AB347" s="25">
        <v>0</v>
      </c>
      <c r="AC347" s="25">
        <v>2</v>
      </c>
      <c r="AD347" s="25">
        <v>2</v>
      </c>
      <c r="AE347" s="25">
        <v>4</v>
      </c>
      <c r="AF347" s="25">
        <v>34</v>
      </c>
    </row>
    <row r="348" spans="2:32" ht="43" x14ac:dyDescent="0.35">
      <c r="B348" s="25" t="s">
        <v>744</v>
      </c>
      <c r="C348" s="25">
        <v>2</v>
      </c>
      <c r="D348" s="25" t="s">
        <v>745</v>
      </c>
      <c r="E348" s="25"/>
      <c r="F348" s="25">
        <v>3</v>
      </c>
      <c r="G348" s="25">
        <v>0</v>
      </c>
      <c r="H348" s="25">
        <v>0</v>
      </c>
      <c r="I348" s="25">
        <v>1</v>
      </c>
      <c r="J348" s="25">
        <v>7</v>
      </c>
      <c r="K348" s="25">
        <v>2</v>
      </c>
      <c r="L348" s="25">
        <v>2</v>
      </c>
      <c r="M348" s="25"/>
      <c r="N348" s="25">
        <v>1</v>
      </c>
      <c r="O348" s="25">
        <v>3</v>
      </c>
      <c r="P348" s="25">
        <v>7</v>
      </c>
      <c r="Q348" s="25">
        <v>9</v>
      </c>
      <c r="R348" s="25">
        <v>114</v>
      </c>
      <c r="S348" s="25">
        <v>1.67</v>
      </c>
      <c r="T348" s="25">
        <f t="shared" si="5"/>
        <v>40.876331169995339</v>
      </c>
      <c r="U348" s="25">
        <v>1</v>
      </c>
      <c r="V348" s="25">
        <v>80</v>
      </c>
      <c r="W348" s="25">
        <v>0</v>
      </c>
      <c r="X348" s="25">
        <v>0</v>
      </c>
      <c r="Y348" s="25">
        <v>0</v>
      </c>
      <c r="Z348" s="25">
        <v>0</v>
      </c>
      <c r="AA348" s="25">
        <v>20</v>
      </c>
      <c r="AB348" s="25">
        <v>0</v>
      </c>
      <c r="AC348" s="25">
        <v>3</v>
      </c>
      <c r="AD348" s="25">
        <v>5</v>
      </c>
      <c r="AE348" s="25">
        <v>3</v>
      </c>
      <c r="AF348" s="25">
        <v>13</v>
      </c>
    </row>
    <row r="349" spans="2:32" ht="74.5" x14ac:dyDescent="0.35">
      <c r="B349" s="25" t="s">
        <v>746</v>
      </c>
      <c r="C349" s="25">
        <v>1</v>
      </c>
      <c r="D349" s="25"/>
      <c r="E349" s="25" t="s">
        <v>747</v>
      </c>
      <c r="F349" s="25">
        <v>1</v>
      </c>
      <c r="G349" s="25">
        <v>5</v>
      </c>
      <c r="H349" s="25">
        <v>1</v>
      </c>
      <c r="I349" s="25">
        <v>3</v>
      </c>
      <c r="J349" s="25">
        <v>3</v>
      </c>
      <c r="K349" s="25">
        <v>2</v>
      </c>
      <c r="L349" s="25">
        <v>2</v>
      </c>
      <c r="M349" s="25"/>
      <c r="N349" s="25">
        <v>1</v>
      </c>
      <c r="O349" s="25">
        <v>2</v>
      </c>
      <c r="P349" s="25">
        <v>1</v>
      </c>
      <c r="Q349" s="25">
        <v>3</v>
      </c>
      <c r="R349" s="25">
        <v>130</v>
      </c>
      <c r="S349" s="25">
        <v>1.66</v>
      </c>
      <c r="T349" s="25">
        <f t="shared" si="5"/>
        <v>47.176658440992888</v>
      </c>
      <c r="U349" s="25">
        <v>1</v>
      </c>
      <c r="V349" s="25">
        <v>75</v>
      </c>
      <c r="W349" s="25">
        <v>10</v>
      </c>
      <c r="X349" s="25">
        <v>0</v>
      </c>
      <c r="Y349" s="25">
        <v>5</v>
      </c>
      <c r="Z349" s="25">
        <v>0</v>
      </c>
      <c r="AA349" s="25">
        <v>10</v>
      </c>
      <c r="AB349" s="25">
        <v>0</v>
      </c>
      <c r="AC349" s="25">
        <v>4</v>
      </c>
      <c r="AD349" s="25">
        <v>2</v>
      </c>
      <c r="AE349" s="25">
        <v>3</v>
      </c>
      <c r="AF349" s="25">
        <v>14</v>
      </c>
    </row>
    <row r="350" spans="2:32" ht="22" x14ac:dyDescent="0.35">
      <c r="B350" s="25" t="s">
        <v>748</v>
      </c>
      <c r="C350" s="25">
        <v>2</v>
      </c>
      <c r="D350" s="25" t="s">
        <v>749</v>
      </c>
      <c r="E350" s="25"/>
      <c r="F350" s="25">
        <v>3</v>
      </c>
      <c r="G350" s="25">
        <v>0</v>
      </c>
      <c r="H350" s="25">
        <v>0</v>
      </c>
      <c r="I350" s="25">
        <v>3</v>
      </c>
      <c r="J350" s="25">
        <v>7</v>
      </c>
      <c r="K350" s="25">
        <v>1</v>
      </c>
      <c r="L350" s="25">
        <v>2</v>
      </c>
      <c r="M350" s="25"/>
      <c r="N350" s="25">
        <v>2</v>
      </c>
      <c r="O350" s="25">
        <v>1</v>
      </c>
      <c r="P350" s="25">
        <v>1</v>
      </c>
      <c r="Q350" s="25">
        <v>5</v>
      </c>
      <c r="R350" s="25">
        <v>111</v>
      </c>
      <c r="S350" s="25">
        <v>1.71</v>
      </c>
      <c r="T350" s="25">
        <f t="shared" si="5"/>
        <v>37.960398071201396</v>
      </c>
      <c r="U350" s="25">
        <v>2</v>
      </c>
      <c r="V350" s="25">
        <v>50</v>
      </c>
      <c r="W350" s="25">
        <v>0</v>
      </c>
      <c r="X350" s="25">
        <v>0</v>
      </c>
      <c r="Y350" s="25">
        <v>0</v>
      </c>
      <c r="Z350" s="25">
        <v>0</v>
      </c>
      <c r="AA350" s="25">
        <v>50</v>
      </c>
      <c r="AB350" s="25">
        <v>0</v>
      </c>
      <c r="AC350" s="25">
        <v>3</v>
      </c>
      <c r="AD350" s="25">
        <v>4</v>
      </c>
      <c r="AE350" s="25">
        <v>6</v>
      </c>
      <c r="AF350" s="25">
        <v>8</v>
      </c>
    </row>
    <row r="351" spans="2:32" ht="32.5" x14ac:dyDescent="0.35">
      <c r="B351" s="25" t="s">
        <v>55</v>
      </c>
      <c r="C351" s="25">
        <v>1</v>
      </c>
      <c r="D351" s="25"/>
      <c r="E351" s="25" t="s">
        <v>56</v>
      </c>
      <c r="F351" s="25">
        <v>1</v>
      </c>
      <c r="G351" s="25">
        <v>100</v>
      </c>
      <c r="H351" s="25">
        <v>5</v>
      </c>
      <c r="I351" s="25">
        <v>4</v>
      </c>
      <c r="J351" s="25">
        <v>4</v>
      </c>
      <c r="K351" s="25">
        <v>2</v>
      </c>
      <c r="L351" s="25">
        <v>1</v>
      </c>
      <c r="M351" s="25" t="s">
        <v>34</v>
      </c>
      <c r="N351" s="25">
        <v>1</v>
      </c>
      <c r="O351" s="25">
        <v>3</v>
      </c>
      <c r="P351" s="25">
        <v>7</v>
      </c>
      <c r="Q351" s="25">
        <v>7</v>
      </c>
      <c r="R351" s="25">
        <v>79</v>
      </c>
      <c r="S351" s="25">
        <v>1.8</v>
      </c>
      <c r="T351" s="25">
        <f t="shared" si="5"/>
        <v>24.382716049382715</v>
      </c>
      <c r="U351" s="25">
        <v>1</v>
      </c>
      <c r="V351" s="25">
        <v>50</v>
      </c>
      <c r="W351" s="25">
        <v>0</v>
      </c>
      <c r="X351" s="25">
        <v>0</v>
      </c>
      <c r="Y351" s="25">
        <v>0</v>
      </c>
      <c r="Z351" s="25">
        <v>0</v>
      </c>
      <c r="AA351" s="25">
        <v>50</v>
      </c>
      <c r="AB351" s="25">
        <v>0</v>
      </c>
      <c r="AC351" s="25">
        <v>3</v>
      </c>
      <c r="AD351" s="25">
        <v>5</v>
      </c>
      <c r="AE351" s="25">
        <v>4</v>
      </c>
      <c r="AF351" s="25">
        <v>34</v>
      </c>
    </row>
    <row r="352" spans="2:32" ht="221.5" x14ac:dyDescent="0.35">
      <c r="B352" s="25" t="s">
        <v>750</v>
      </c>
      <c r="C352" s="25">
        <v>2</v>
      </c>
      <c r="D352" s="25" t="s">
        <v>751</v>
      </c>
      <c r="E352" s="25"/>
      <c r="F352" s="25">
        <v>3</v>
      </c>
      <c r="G352" s="25">
        <v>0</v>
      </c>
      <c r="H352" s="25">
        <v>0</v>
      </c>
      <c r="I352" s="25">
        <v>2</v>
      </c>
      <c r="J352" s="25">
        <v>3</v>
      </c>
      <c r="K352" s="25">
        <v>5</v>
      </c>
      <c r="L352" s="25">
        <v>2</v>
      </c>
      <c r="M352" s="25"/>
      <c r="N352" s="25">
        <v>1</v>
      </c>
      <c r="O352" s="25">
        <v>2</v>
      </c>
      <c r="P352" s="25">
        <v>6</v>
      </c>
      <c r="Q352" s="25">
        <v>8</v>
      </c>
      <c r="R352" s="25">
        <v>97</v>
      </c>
      <c r="S352" s="25">
        <v>1.78</v>
      </c>
      <c r="T352" s="25">
        <f t="shared" si="5"/>
        <v>30.614821360939274</v>
      </c>
      <c r="U352" s="25">
        <v>2</v>
      </c>
      <c r="V352" s="25">
        <v>90</v>
      </c>
      <c r="W352" s="25">
        <v>5</v>
      </c>
      <c r="X352" s="25">
        <v>0</v>
      </c>
      <c r="Y352" s="25">
        <v>0</v>
      </c>
      <c r="Z352" s="25">
        <v>0</v>
      </c>
      <c r="AA352" s="25">
        <v>5</v>
      </c>
      <c r="AB352" s="25">
        <v>0</v>
      </c>
      <c r="AC352" s="25">
        <v>6</v>
      </c>
      <c r="AD352" s="25">
        <v>4</v>
      </c>
      <c r="AE352" s="25">
        <v>6</v>
      </c>
      <c r="AF352" s="25">
        <v>14</v>
      </c>
    </row>
    <row r="353" spans="2:32" ht="137.5" x14ac:dyDescent="0.35">
      <c r="B353" s="25" t="s">
        <v>752</v>
      </c>
      <c r="C353" s="25">
        <v>2</v>
      </c>
      <c r="D353" s="25" t="s">
        <v>753</v>
      </c>
      <c r="E353" s="25"/>
      <c r="F353" s="25">
        <v>3</v>
      </c>
      <c r="G353" s="25">
        <v>0</v>
      </c>
      <c r="H353" s="25">
        <v>0</v>
      </c>
      <c r="I353" s="25">
        <v>3</v>
      </c>
      <c r="J353" s="25">
        <v>7</v>
      </c>
      <c r="K353" s="25">
        <v>1</v>
      </c>
      <c r="L353" s="25">
        <v>2</v>
      </c>
      <c r="M353" s="25"/>
      <c r="N353" s="25">
        <v>2</v>
      </c>
      <c r="O353" s="25">
        <v>1</v>
      </c>
      <c r="P353" s="25">
        <v>1</v>
      </c>
      <c r="Q353" s="25">
        <v>6</v>
      </c>
      <c r="R353" s="25">
        <v>69</v>
      </c>
      <c r="S353" s="25">
        <v>1.61</v>
      </c>
      <c r="T353" s="25">
        <f t="shared" si="5"/>
        <v>26.619343389529721</v>
      </c>
      <c r="U353" s="25">
        <v>1</v>
      </c>
      <c r="V353" s="25">
        <v>40</v>
      </c>
      <c r="W353" s="25">
        <v>55</v>
      </c>
      <c r="X353" s="25">
        <v>0</v>
      </c>
      <c r="Y353" s="25">
        <v>0</v>
      </c>
      <c r="Z353" s="25">
        <v>0</v>
      </c>
      <c r="AA353" s="25">
        <v>5</v>
      </c>
      <c r="AB353" s="25">
        <v>0</v>
      </c>
      <c r="AC353" s="25">
        <v>2</v>
      </c>
      <c r="AD353" s="25">
        <v>8</v>
      </c>
      <c r="AE353" s="25">
        <v>5</v>
      </c>
      <c r="AF353" s="25">
        <v>34</v>
      </c>
    </row>
    <row r="354" spans="2:32" ht="53.5" x14ac:dyDescent="0.35">
      <c r="B354" s="25" t="s">
        <v>754</v>
      </c>
      <c r="C354" s="25">
        <v>1</v>
      </c>
      <c r="D354" s="25"/>
      <c r="E354" s="25" t="s">
        <v>755</v>
      </c>
      <c r="F354" s="25">
        <v>3</v>
      </c>
      <c r="G354" s="25">
        <v>150</v>
      </c>
      <c r="H354" s="25">
        <v>3</v>
      </c>
      <c r="I354" s="25">
        <v>5</v>
      </c>
      <c r="J354" s="25">
        <v>4</v>
      </c>
      <c r="K354" s="25">
        <v>4</v>
      </c>
      <c r="L354" s="25">
        <v>2</v>
      </c>
      <c r="M354" s="25"/>
      <c r="N354" s="25">
        <v>1</v>
      </c>
      <c r="O354" s="25">
        <v>3</v>
      </c>
      <c r="P354" s="25">
        <v>8</v>
      </c>
      <c r="Q354" s="25">
        <v>6</v>
      </c>
      <c r="R354" s="25">
        <v>71</v>
      </c>
      <c r="S354" s="25">
        <v>1.71</v>
      </c>
      <c r="T354" s="25">
        <f t="shared" si="5"/>
        <v>24.280975342840534</v>
      </c>
      <c r="U354" s="25">
        <v>2</v>
      </c>
      <c r="V354" s="25">
        <v>20</v>
      </c>
      <c r="W354" s="25">
        <v>25</v>
      </c>
      <c r="X354" s="25">
        <v>10</v>
      </c>
      <c r="Y354" s="25">
        <v>15</v>
      </c>
      <c r="Z354" s="25">
        <v>8</v>
      </c>
      <c r="AA354" s="25">
        <v>2</v>
      </c>
      <c r="AB354" s="25">
        <v>20</v>
      </c>
      <c r="AC354" s="25">
        <v>1</v>
      </c>
      <c r="AD354" s="25">
        <v>5</v>
      </c>
      <c r="AE354" s="25">
        <v>4</v>
      </c>
      <c r="AF354" s="25">
        <v>27</v>
      </c>
    </row>
    <row r="355" spans="2:32" ht="22" x14ac:dyDescent="0.35">
      <c r="B355" s="25" t="s">
        <v>756</v>
      </c>
      <c r="C355" s="25">
        <v>1</v>
      </c>
      <c r="D355" s="25"/>
      <c r="E355" s="25" t="s">
        <v>757</v>
      </c>
      <c r="F355" s="25">
        <v>2</v>
      </c>
      <c r="G355" s="25">
        <v>0</v>
      </c>
      <c r="H355" s="25">
        <v>0</v>
      </c>
      <c r="I355" s="25">
        <v>2</v>
      </c>
      <c r="J355" s="25">
        <v>6</v>
      </c>
      <c r="K355" s="25">
        <v>2</v>
      </c>
      <c r="L355" s="25">
        <v>2</v>
      </c>
      <c r="M355" s="25"/>
      <c r="N355" s="25">
        <v>1</v>
      </c>
      <c r="O355" s="25">
        <v>2</v>
      </c>
      <c r="P355" s="25">
        <v>4</v>
      </c>
      <c r="Q355" s="25">
        <v>8</v>
      </c>
      <c r="R355" s="25">
        <v>80</v>
      </c>
      <c r="S355" s="25">
        <v>1.75</v>
      </c>
      <c r="T355" s="25">
        <f t="shared" si="5"/>
        <v>26.122448979591837</v>
      </c>
      <c r="U355" s="25">
        <v>1</v>
      </c>
      <c r="V355" s="25">
        <v>85</v>
      </c>
      <c r="W355" s="25">
        <v>5</v>
      </c>
      <c r="X355" s="25">
        <v>5</v>
      </c>
      <c r="Y355" s="25">
        <v>5</v>
      </c>
      <c r="Z355" s="25">
        <v>0</v>
      </c>
      <c r="AA355" s="25">
        <v>0</v>
      </c>
      <c r="AB355" s="25">
        <v>0</v>
      </c>
      <c r="AC355" s="25">
        <v>5</v>
      </c>
      <c r="AD355" s="25">
        <v>3</v>
      </c>
      <c r="AE355" s="25">
        <v>3</v>
      </c>
      <c r="AF355" s="25">
        <v>26</v>
      </c>
    </row>
    <row r="356" spans="2:32" ht="22" x14ac:dyDescent="0.35">
      <c r="B356" s="25" t="s">
        <v>758</v>
      </c>
      <c r="C356" s="25">
        <v>2</v>
      </c>
      <c r="D356" s="25" t="s">
        <v>759</v>
      </c>
      <c r="E356" s="25"/>
      <c r="F356" s="25">
        <v>3</v>
      </c>
      <c r="G356" s="25">
        <v>0</v>
      </c>
      <c r="H356" s="25">
        <v>0</v>
      </c>
      <c r="I356" s="25">
        <v>4</v>
      </c>
      <c r="J356" s="25">
        <v>3</v>
      </c>
      <c r="K356" s="25">
        <v>1</v>
      </c>
      <c r="L356" s="25">
        <v>2</v>
      </c>
      <c r="M356" s="25"/>
      <c r="N356" s="25">
        <v>1</v>
      </c>
      <c r="O356" s="25">
        <v>2</v>
      </c>
      <c r="P356" s="25">
        <v>4</v>
      </c>
      <c r="Q356" s="25">
        <v>4</v>
      </c>
      <c r="R356" s="25">
        <v>86</v>
      </c>
      <c r="S356" s="25">
        <v>1.78</v>
      </c>
      <c r="T356" s="25">
        <f t="shared" si="5"/>
        <v>27.143037495265748</v>
      </c>
      <c r="U356" s="25">
        <v>2</v>
      </c>
      <c r="V356" s="25">
        <v>60</v>
      </c>
      <c r="W356" s="25">
        <v>20</v>
      </c>
      <c r="X356" s="25">
        <v>20</v>
      </c>
      <c r="Y356" s="25">
        <v>0</v>
      </c>
      <c r="Z356" s="25">
        <v>0</v>
      </c>
      <c r="AA356" s="25">
        <v>0</v>
      </c>
      <c r="AB356" s="25">
        <v>0</v>
      </c>
      <c r="AC356" s="25">
        <v>5</v>
      </c>
      <c r="AD356" s="25">
        <v>5</v>
      </c>
      <c r="AE356" s="25">
        <v>2</v>
      </c>
      <c r="AF356" s="25">
        <v>34</v>
      </c>
    </row>
    <row r="357" spans="2:32" ht="32.5" x14ac:dyDescent="0.35">
      <c r="B357" s="25" t="s">
        <v>760</v>
      </c>
      <c r="C357" s="25">
        <v>2</v>
      </c>
      <c r="D357" s="25" t="s">
        <v>761</v>
      </c>
      <c r="E357" s="25"/>
      <c r="F357" s="25">
        <v>3</v>
      </c>
      <c r="G357" s="25">
        <v>0</v>
      </c>
      <c r="H357" s="25">
        <v>0</v>
      </c>
      <c r="I357" s="25">
        <v>1</v>
      </c>
      <c r="J357" s="25">
        <v>5</v>
      </c>
      <c r="K357" s="25">
        <v>2</v>
      </c>
      <c r="L357" s="25">
        <v>2</v>
      </c>
      <c r="M357" s="25" t="s">
        <v>762</v>
      </c>
      <c r="N357" s="25">
        <v>1</v>
      </c>
      <c r="O357" s="25">
        <v>3</v>
      </c>
      <c r="P357" s="25">
        <v>7</v>
      </c>
      <c r="Q357" s="25">
        <v>8</v>
      </c>
      <c r="R357" s="25">
        <v>90</v>
      </c>
      <c r="S357" s="25">
        <v>1.65</v>
      </c>
      <c r="T357" s="25">
        <f t="shared" si="5"/>
        <v>33.057851239669425</v>
      </c>
      <c r="U357" s="25">
        <v>1</v>
      </c>
      <c r="V357" s="25">
        <v>90</v>
      </c>
      <c r="W357" s="25">
        <v>0</v>
      </c>
      <c r="X357" s="25">
        <v>0</v>
      </c>
      <c r="Y357" s="25">
        <v>0</v>
      </c>
      <c r="Z357" s="25">
        <v>0</v>
      </c>
      <c r="AA357" s="25">
        <v>10</v>
      </c>
      <c r="AB357" s="25">
        <v>0</v>
      </c>
      <c r="AC357" s="25">
        <v>6</v>
      </c>
      <c r="AD357" s="25">
        <v>3</v>
      </c>
      <c r="AE357" s="25">
        <v>3</v>
      </c>
      <c r="AF357" s="25">
        <v>34</v>
      </c>
    </row>
    <row r="358" spans="2:32" ht="22" x14ac:dyDescent="0.35">
      <c r="B358" s="25" t="s">
        <v>763</v>
      </c>
      <c r="C358" s="25">
        <v>2</v>
      </c>
      <c r="D358" s="25" t="s">
        <v>764</v>
      </c>
      <c r="E358" s="25"/>
      <c r="F358" s="25">
        <v>3</v>
      </c>
      <c r="G358" s="25">
        <v>0</v>
      </c>
      <c r="H358" s="25">
        <v>0</v>
      </c>
      <c r="I358" s="25">
        <v>1</v>
      </c>
      <c r="J358" s="25">
        <v>7</v>
      </c>
      <c r="K358" s="25">
        <v>1</v>
      </c>
      <c r="L358" s="25">
        <v>2</v>
      </c>
      <c r="M358" s="25"/>
      <c r="N358" s="25">
        <v>1</v>
      </c>
      <c r="O358" s="25">
        <v>2</v>
      </c>
      <c r="P358" s="25">
        <v>1</v>
      </c>
      <c r="Q358" s="25">
        <v>1</v>
      </c>
      <c r="R358" s="25">
        <v>95.5</v>
      </c>
      <c r="S358" s="25">
        <v>1.76</v>
      </c>
      <c r="T358" s="25">
        <f t="shared" si="5"/>
        <v>30.830320247933884</v>
      </c>
      <c r="U358" s="25">
        <v>2</v>
      </c>
      <c r="V358" s="25">
        <v>50</v>
      </c>
      <c r="W358" s="25">
        <v>30</v>
      </c>
      <c r="X358" s="25">
        <v>0</v>
      </c>
      <c r="Y358" s="25">
        <v>0</v>
      </c>
      <c r="Z358" s="25">
        <v>0</v>
      </c>
      <c r="AA358" s="25">
        <v>20</v>
      </c>
      <c r="AB358" s="25">
        <v>0</v>
      </c>
      <c r="AC358" s="25">
        <v>6</v>
      </c>
      <c r="AD358" s="25">
        <v>8</v>
      </c>
      <c r="AE358" s="25">
        <v>3</v>
      </c>
      <c r="AF358" s="25">
        <v>23</v>
      </c>
    </row>
    <row r="359" spans="2:32" ht="32.5" x14ac:dyDescent="0.35">
      <c r="B359" s="25" t="s">
        <v>57</v>
      </c>
      <c r="C359" s="25">
        <v>1</v>
      </c>
      <c r="D359" s="25"/>
      <c r="E359" s="25" t="s">
        <v>58</v>
      </c>
      <c r="F359" s="25">
        <v>2</v>
      </c>
      <c r="G359" s="25">
        <v>800</v>
      </c>
      <c r="H359" s="25">
        <v>25</v>
      </c>
      <c r="I359" s="25">
        <v>4</v>
      </c>
      <c r="J359" s="25">
        <v>3</v>
      </c>
      <c r="K359" s="25">
        <v>3</v>
      </c>
      <c r="L359" s="25">
        <v>1</v>
      </c>
      <c r="M359" s="25" t="s">
        <v>59</v>
      </c>
      <c r="N359" s="25">
        <v>1</v>
      </c>
      <c r="O359" s="25">
        <v>4</v>
      </c>
      <c r="P359" s="25">
        <v>8</v>
      </c>
      <c r="Q359" s="25">
        <v>9</v>
      </c>
      <c r="R359" s="25">
        <v>68</v>
      </c>
      <c r="S359" s="25">
        <v>1.74</v>
      </c>
      <c r="T359" s="25">
        <f t="shared" si="5"/>
        <v>22.460034350640772</v>
      </c>
      <c r="U359" s="25">
        <v>2</v>
      </c>
      <c r="V359" s="25">
        <v>35</v>
      </c>
      <c r="W359" s="25">
        <v>30</v>
      </c>
      <c r="X359" s="25">
        <v>5</v>
      </c>
      <c r="Y359" s="25">
        <v>10</v>
      </c>
      <c r="Z359" s="25">
        <v>0</v>
      </c>
      <c r="AA359" s="25">
        <v>15</v>
      </c>
      <c r="AB359" s="25">
        <v>5</v>
      </c>
      <c r="AC359" s="25">
        <v>2</v>
      </c>
      <c r="AD359" s="25">
        <v>4</v>
      </c>
      <c r="AE359" s="25">
        <v>4</v>
      </c>
      <c r="AF359" s="25">
        <v>32</v>
      </c>
    </row>
    <row r="360" spans="2:32" ht="43" x14ac:dyDescent="0.35">
      <c r="B360" s="25" t="s">
        <v>765</v>
      </c>
      <c r="C360" s="25">
        <v>2</v>
      </c>
      <c r="D360" s="25" t="s">
        <v>766</v>
      </c>
      <c r="E360" s="25"/>
      <c r="F360" s="25">
        <v>3</v>
      </c>
      <c r="G360" s="25">
        <v>50</v>
      </c>
      <c r="H360" s="25">
        <v>0.5</v>
      </c>
      <c r="I360" s="25">
        <v>1</v>
      </c>
      <c r="J360" s="25">
        <v>4</v>
      </c>
      <c r="K360" s="25">
        <v>2</v>
      </c>
      <c r="L360" s="25">
        <v>2</v>
      </c>
      <c r="M360" s="25"/>
      <c r="N360" s="25">
        <v>2</v>
      </c>
      <c r="O360" s="25">
        <v>4</v>
      </c>
      <c r="P360" s="25">
        <v>8</v>
      </c>
      <c r="Q360" s="25">
        <v>7</v>
      </c>
      <c r="R360" s="25">
        <v>83.4</v>
      </c>
      <c r="S360" s="25">
        <v>1.76</v>
      </c>
      <c r="T360" s="25">
        <f t="shared" si="5"/>
        <v>26.924070247933887</v>
      </c>
      <c r="U360" s="25">
        <v>2</v>
      </c>
      <c r="V360" s="25">
        <v>50</v>
      </c>
      <c r="W360" s="25">
        <v>30</v>
      </c>
      <c r="X360" s="25">
        <v>0</v>
      </c>
      <c r="Y360" s="25">
        <v>0</v>
      </c>
      <c r="Z360" s="25">
        <v>0</v>
      </c>
      <c r="AA360" s="25">
        <v>20</v>
      </c>
      <c r="AB360" s="25">
        <v>0</v>
      </c>
      <c r="AC360" s="25">
        <v>6</v>
      </c>
      <c r="AD360" s="25">
        <v>4</v>
      </c>
      <c r="AE360" s="25">
        <v>6</v>
      </c>
      <c r="AF360" s="25">
        <v>18</v>
      </c>
    </row>
    <row r="361" spans="2:32" ht="22" x14ac:dyDescent="0.35">
      <c r="B361" s="25" t="s">
        <v>767</v>
      </c>
      <c r="C361" s="25">
        <v>2</v>
      </c>
      <c r="D361" s="25" t="s">
        <v>768</v>
      </c>
      <c r="E361" s="25"/>
      <c r="F361" s="25">
        <v>3</v>
      </c>
      <c r="G361" s="25">
        <v>20</v>
      </c>
      <c r="H361" s="25">
        <v>30</v>
      </c>
      <c r="I361" s="25">
        <v>2</v>
      </c>
      <c r="J361" s="25">
        <v>5</v>
      </c>
      <c r="K361" s="25">
        <v>4</v>
      </c>
      <c r="L361" s="25">
        <v>2</v>
      </c>
      <c r="M361" s="25"/>
      <c r="N361" s="25">
        <v>1</v>
      </c>
      <c r="O361" s="25">
        <v>1</v>
      </c>
      <c r="P361" s="25">
        <v>3</v>
      </c>
      <c r="Q361" s="25">
        <v>4</v>
      </c>
      <c r="R361" s="25">
        <v>90</v>
      </c>
      <c r="S361" s="25">
        <v>1.8</v>
      </c>
      <c r="T361" s="25">
        <f t="shared" si="5"/>
        <v>27.777777777777775</v>
      </c>
      <c r="U361" s="25">
        <v>2</v>
      </c>
      <c r="V361" s="25">
        <v>40</v>
      </c>
      <c r="W361" s="25">
        <v>30</v>
      </c>
      <c r="X361" s="25">
        <v>10</v>
      </c>
      <c r="Y361" s="25">
        <v>5</v>
      </c>
      <c r="Z361" s="25">
        <v>0</v>
      </c>
      <c r="AA361" s="25">
        <v>5</v>
      </c>
      <c r="AB361" s="25">
        <v>10</v>
      </c>
      <c r="AC361" s="25">
        <v>6</v>
      </c>
      <c r="AD361" s="25">
        <v>3</v>
      </c>
      <c r="AE361" s="25">
        <v>6</v>
      </c>
      <c r="AF361" s="25">
        <v>18</v>
      </c>
    </row>
    <row r="362" spans="2:32" ht="32.5" x14ac:dyDescent="0.35">
      <c r="B362" s="25" t="s">
        <v>769</v>
      </c>
      <c r="C362" s="25">
        <v>1</v>
      </c>
      <c r="D362" s="25"/>
      <c r="E362" s="25" t="s">
        <v>770</v>
      </c>
      <c r="F362" s="25">
        <v>1</v>
      </c>
      <c r="G362" s="25">
        <v>40</v>
      </c>
      <c r="H362" s="25">
        <v>3</v>
      </c>
      <c r="I362" s="25">
        <v>5</v>
      </c>
      <c r="J362" s="25">
        <v>6</v>
      </c>
      <c r="K362" s="25">
        <v>1</v>
      </c>
      <c r="L362" s="25">
        <v>2</v>
      </c>
      <c r="M362" s="25"/>
      <c r="N362" s="25">
        <v>1</v>
      </c>
      <c r="O362" s="25">
        <v>2</v>
      </c>
      <c r="P362" s="25">
        <v>5</v>
      </c>
      <c r="Q362" s="25">
        <v>5</v>
      </c>
      <c r="R362" s="25">
        <v>80</v>
      </c>
      <c r="S362" s="25">
        <v>1.72</v>
      </c>
      <c r="T362" s="25">
        <f t="shared" si="5"/>
        <v>27.041644131963228</v>
      </c>
      <c r="U362" s="25">
        <v>2</v>
      </c>
      <c r="V362" s="25">
        <v>70</v>
      </c>
      <c r="W362" s="25">
        <v>0</v>
      </c>
      <c r="X362" s="25">
        <v>0</v>
      </c>
      <c r="Y362" s="25">
        <v>0</v>
      </c>
      <c r="Z362" s="25">
        <v>0</v>
      </c>
      <c r="AA362" s="25">
        <v>20</v>
      </c>
      <c r="AB362" s="25">
        <v>10</v>
      </c>
      <c r="AC362" s="25">
        <v>5</v>
      </c>
      <c r="AD362" s="25">
        <v>2</v>
      </c>
      <c r="AE362" s="25">
        <v>3</v>
      </c>
      <c r="AF362" s="25">
        <v>34</v>
      </c>
    </row>
    <row r="363" spans="2:32" ht="22" x14ac:dyDescent="0.35">
      <c r="B363" s="25" t="s">
        <v>771</v>
      </c>
      <c r="C363" s="25">
        <v>1</v>
      </c>
      <c r="D363" s="25"/>
      <c r="E363" s="25" t="s">
        <v>772</v>
      </c>
      <c r="F363" s="25">
        <v>1</v>
      </c>
      <c r="G363" s="25">
        <v>100</v>
      </c>
      <c r="H363" s="25">
        <v>5</v>
      </c>
      <c r="I363" s="25">
        <v>4</v>
      </c>
      <c r="J363" s="25">
        <v>4</v>
      </c>
      <c r="K363" s="25">
        <v>5</v>
      </c>
      <c r="L363" s="25">
        <v>2</v>
      </c>
      <c r="M363" s="25"/>
      <c r="N363" s="25">
        <v>1</v>
      </c>
      <c r="O363" s="25">
        <v>3</v>
      </c>
      <c r="P363" s="25">
        <v>6</v>
      </c>
      <c r="Q363" s="25">
        <v>4</v>
      </c>
      <c r="R363" s="25">
        <v>113</v>
      </c>
      <c r="S363" s="25">
        <v>1.86</v>
      </c>
      <c r="T363" s="25">
        <f t="shared" si="5"/>
        <v>32.662735576367204</v>
      </c>
      <c r="U363" s="25">
        <v>2</v>
      </c>
      <c r="V363" s="25">
        <v>60</v>
      </c>
      <c r="W363" s="25">
        <v>15</v>
      </c>
      <c r="X363" s="25">
        <v>0</v>
      </c>
      <c r="Y363" s="25">
        <v>15</v>
      </c>
      <c r="Z363" s="25">
        <v>0</v>
      </c>
      <c r="AA363" s="25">
        <v>10</v>
      </c>
      <c r="AB363" s="25">
        <v>0</v>
      </c>
      <c r="AC363" s="25">
        <v>4</v>
      </c>
      <c r="AD363" s="25">
        <v>8</v>
      </c>
      <c r="AE363" s="25">
        <v>6</v>
      </c>
      <c r="AF363" s="25">
        <v>34</v>
      </c>
    </row>
    <row r="364" spans="2:32" ht="116.5" x14ac:dyDescent="0.35">
      <c r="B364" s="25" t="s">
        <v>773</v>
      </c>
      <c r="C364" s="25">
        <v>1</v>
      </c>
      <c r="D364" s="25"/>
      <c r="E364" s="25" t="s">
        <v>774</v>
      </c>
      <c r="F364" s="25">
        <v>1</v>
      </c>
      <c r="G364" s="25">
        <v>100</v>
      </c>
      <c r="H364" s="25">
        <v>10</v>
      </c>
      <c r="I364" s="25">
        <v>3</v>
      </c>
      <c r="J364" s="25">
        <v>4</v>
      </c>
      <c r="K364" s="25">
        <v>3</v>
      </c>
      <c r="L364" s="25">
        <v>2</v>
      </c>
      <c r="M364" s="25"/>
      <c r="N364" s="25">
        <v>1</v>
      </c>
      <c r="O364" s="25">
        <v>3</v>
      </c>
      <c r="P364" s="25">
        <v>3</v>
      </c>
      <c r="Q364" s="25">
        <v>7</v>
      </c>
      <c r="R364" s="25">
        <v>78</v>
      </c>
      <c r="S364" s="25">
        <v>1.57</v>
      </c>
      <c r="T364" s="25">
        <f t="shared" si="5"/>
        <v>31.644285772242281</v>
      </c>
      <c r="U364" s="25">
        <v>1</v>
      </c>
      <c r="V364" s="25">
        <v>70</v>
      </c>
      <c r="W364" s="25">
        <v>20</v>
      </c>
      <c r="X364" s="25">
        <v>0</v>
      </c>
      <c r="Y364" s="25">
        <v>0</v>
      </c>
      <c r="Z364" s="25">
        <v>0</v>
      </c>
      <c r="AA364" s="25">
        <v>10</v>
      </c>
      <c r="AB364" s="25">
        <v>0</v>
      </c>
      <c r="AC364" s="25">
        <v>2</v>
      </c>
      <c r="AD364" s="25">
        <v>4</v>
      </c>
      <c r="AE364" s="25">
        <v>3</v>
      </c>
      <c r="AF364" s="25">
        <v>14</v>
      </c>
    </row>
    <row r="365" spans="2:32" ht="32.5" x14ac:dyDescent="0.35">
      <c r="B365" s="25" t="s">
        <v>775</v>
      </c>
      <c r="C365" s="25">
        <v>2</v>
      </c>
      <c r="D365" s="25" t="s">
        <v>776</v>
      </c>
      <c r="E365" s="25"/>
      <c r="F365" s="25">
        <v>4</v>
      </c>
      <c r="G365" s="25">
        <v>60</v>
      </c>
      <c r="H365" s="25">
        <v>0</v>
      </c>
      <c r="I365" s="25">
        <v>3</v>
      </c>
      <c r="J365" s="25">
        <v>6</v>
      </c>
      <c r="K365" s="25">
        <v>2</v>
      </c>
      <c r="L365" s="25">
        <v>2</v>
      </c>
      <c r="M365" s="25"/>
      <c r="N365" s="25">
        <v>1</v>
      </c>
      <c r="O365" s="25">
        <v>2</v>
      </c>
      <c r="P365" s="25">
        <v>3</v>
      </c>
      <c r="Q365" s="25">
        <v>6</v>
      </c>
      <c r="R365" s="25">
        <v>75</v>
      </c>
      <c r="S365" s="25">
        <v>1.6</v>
      </c>
      <c r="T365" s="25">
        <f t="shared" si="5"/>
        <v>29.296874999999993</v>
      </c>
      <c r="U365" s="25">
        <v>1</v>
      </c>
      <c r="V365" s="25">
        <v>50</v>
      </c>
      <c r="W365" s="25">
        <v>25</v>
      </c>
      <c r="X365" s="25">
        <v>0</v>
      </c>
      <c r="Y365" s="25">
        <v>0</v>
      </c>
      <c r="Z365" s="25">
        <v>0</v>
      </c>
      <c r="AA365" s="25">
        <v>25</v>
      </c>
      <c r="AB365" s="25">
        <v>0</v>
      </c>
      <c r="AC365" s="25">
        <v>3</v>
      </c>
      <c r="AD365" s="25">
        <v>4</v>
      </c>
      <c r="AE365" s="25">
        <v>3</v>
      </c>
      <c r="AF365" s="25">
        <v>34</v>
      </c>
    </row>
    <row r="366" spans="2:32" ht="74.5" x14ac:dyDescent="0.35">
      <c r="B366" s="25" t="s">
        <v>60</v>
      </c>
      <c r="C366" s="25">
        <v>1</v>
      </c>
      <c r="D366" s="25"/>
      <c r="E366" s="25" t="s">
        <v>61</v>
      </c>
      <c r="F366" s="25">
        <v>2</v>
      </c>
      <c r="G366" s="25">
        <v>400</v>
      </c>
      <c r="H366" s="25">
        <v>10</v>
      </c>
      <c r="I366" s="25">
        <v>3</v>
      </c>
      <c r="J366" s="25">
        <v>3</v>
      </c>
      <c r="K366" s="25">
        <v>2</v>
      </c>
      <c r="L366" s="25">
        <v>1</v>
      </c>
      <c r="M366" s="25" t="s">
        <v>62</v>
      </c>
      <c r="N366" s="25">
        <v>1</v>
      </c>
      <c r="O366" s="25">
        <v>4</v>
      </c>
      <c r="P366" s="25">
        <v>7</v>
      </c>
      <c r="Q366" s="25">
        <v>7</v>
      </c>
      <c r="R366" s="25">
        <v>56</v>
      </c>
      <c r="S366" s="25">
        <v>1.65</v>
      </c>
      <c r="T366" s="25">
        <f t="shared" si="5"/>
        <v>20.569329660238754</v>
      </c>
      <c r="U366" s="25">
        <v>1</v>
      </c>
      <c r="V366" s="25">
        <v>50</v>
      </c>
      <c r="W366" s="25">
        <v>30</v>
      </c>
      <c r="X366" s="25">
        <v>0</v>
      </c>
      <c r="Y366" s="25">
        <v>0</v>
      </c>
      <c r="Z366" s="25">
        <v>0</v>
      </c>
      <c r="AA366" s="25">
        <v>20</v>
      </c>
      <c r="AB366" s="25">
        <v>0</v>
      </c>
      <c r="AC366" s="25">
        <v>2</v>
      </c>
      <c r="AD366" s="25">
        <v>6</v>
      </c>
      <c r="AE366" s="25">
        <v>6</v>
      </c>
      <c r="AF366" s="25">
        <v>6</v>
      </c>
    </row>
    <row r="367" spans="2:32" ht="22" x14ac:dyDescent="0.35">
      <c r="B367" s="25" t="s">
        <v>777</v>
      </c>
      <c r="C367" s="25">
        <v>1</v>
      </c>
      <c r="D367" s="25"/>
      <c r="E367" s="25" t="s">
        <v>778</v>
      </c>
      <c r="F367" s="25">
        <v>2</v>
      </c>
      <c r="G367" s="25">
        <v>100</v>
      </c>
      <c r="H367" s="25">
        <v>5</v>
      </c>
      <c r="I367" s="25">
        <v>4</v>
      </c>
      <c r="J367" s="25">
        <v>6</v>
      </c>
      <c r="K367" s="25">
        <v>1</v>
      </c>
      <c r="L367" s="25">
        <v>2</v>
      </c>
      <c r="M367" s="25"/>
      <c r="N367" s="25">
        <v>2</v>
      </c>
      <c r="O367" s="25">
        <v>2</v>
      </c>
      <c r="P367" s="25">
        <v>2</v>
      </c>
      <c r="Q367" s="25">
        <v>3</v>
      </c>
      <c r="R367" s="25">
        <v>142</v>
      </c>
      <c r="S367" s="25">
        <v>1.83</v>
      </c>
      <c r="T367" s="25">
        <f t="shared" si="5"/>
        <v>42.401982740601383</v>
      </c>
      <c r="U367" s="25">
        <v>2</v>
      </c>
      <c r="V367" s="25">
        <v>50</v>
      </c>
      <c r="W367" s="25">
        <v>50</v>
      </c>
      <c r="X367" s="25">
        <v>0</v>
      </c>
      <c r="Y367" s="25">
        <v>0</v>
      </c>
      <c r="Z367" s="25">
        <v>0</v>
      </c>
      <c r="AA367" s="25">
        <v>0</v>
      </c>
      <c r="AB367" s="25">
        <v>0</v>
      </c>
      <c r="AC367" s="25">
        <v>2</v>
      </c>
      <c r="AD367" s="25">
        <v>5</v>
      </c>
      <c r="AE367" s="25">
        <v>6</v>
      </c>
      <c r="AF367" s="25">
        <v>6</v>
      </c>
    </row>
    <row r="368" spans="2:32" ht="22" x14ac:dyDescent="0.35">
      <c r="B368" s="25" t="s">
        <v>779</v>
      </c>
      <c r="C368" s="25">
        <v>2</v>
      </c>
      <c r="D368" s="25" t="s">
        <v>780</v>
      </c>
      <c r="E368" s="25"/>
      <c r="F368" s="25">
        <v>3</v>
      </c>
      <c r="G368" s="25">
        <v>0</v>
      </c>
      <c r="H368" s="25">
        <v>0</v>
      </c>
      <c r="I368" s="25">
        <v>2</v>
      </c>
      <c r="J368" s="25">
        <v>7</v>
      </c>
      <c r="K368" s="25">
        <v>1</v>
      </c>
      <c r="L368" s="25">
        <v>2</v>
      </c>
      <c r="M368" s="25"/>
      <c r="N368" s="25">
        <v>2</v>
      </c>
      <c r="O368" s="25">
        <v>5</v>
      </c>
      <c r="P368" s="25">
        <v>10</v>
      </c>
      <c r="Q368" s="25">
        <v>10</v>
      </c>
      <c r="R368" s="25">
        <v>86</v>
      </c>
      <c r="S368" s="25">
        <v>1.84</v>
      </c>
      <c r="T368" s="25">
        <f t="shared" si="5"/>
        <v>25.401701323251416</v>
      </c>
      <c r="U368" s="25">
        <v>2</v>
      </c>
      <c r="V368" s="25">
        <v>100</v>
      </c>
      <c r="W368" s="25">
        <v>0</v>
      </c>
      <c r="X368" s="25">
        <v>0</v>
      </c>
      <c r="Y368" s="25">
        <v>0</v>
      </c>
      <c r="Z368" s="25">
        <v>0</v>
      </c>
      <c r="AA368" s="25">
        <v>0</v>
      </c>
      <c r="AB368" s="25">
        <v>0</v>
      </c>
      <c r="AC368" s="25">
        <v>4</v>
      </c>
      <c r="AD368" s="25">
        <v>6</v>
      </c>
      <c r="AE368" s="25">
        <v>3</v>
      </c>
      <c r="AF368" s="25">
        <v>7</v>
      </c>
    </row>
    <row r="369" spans="2:32" ht="32.5" x14ac:dyDescent="0.35">
      <c r="B369" s="25" t="s">
        <v>781</v>
      </c>
      <c r="C369" s="25">
        <v>1</v>
      </c>
      <c r="D369" s="25"/>
      <c r="E369" s="25" t="s">
        <v>782</v>
      </c>
      <c r="F369" s="25">
        <v>1</v>
      </c>
      <c r="G369" s="25">
        <v>30</v>
      </c>
      <c r="H369" s="25">
        <v>2</v>
      </c>
      <c r="I369" s="25">
        <v>3</v>
      </c>
      <c r="J369" s="25">
        <v>3</v>
      </c>
      <c r="K369" s="25">
        <v>6</v>
      </c>
      <c r="L369" s="25">
        <v>2</v>
      </c>
      <c r="M369" s="25"/>
      <c r="N369" s="25">
        <v>1</v>
      </c>
      <c r="O369" s="25">
        <v>2</v>
      </c>
      <c r="P369" s="25">
        <v>6</v>
      </c>
      <c r="Q369" s="25">
        <v>8</v>
      </c>
      <c r="R369" s="25">
        <v>69.5</v>
      </c>
      <c r="S369" s="25">
        <v>1.73</v>
      </c>
      <c r="T369" s="25">
        <f t="shared" si="5"/>
        <v>23.221624511343514</v>
      </c>
      <c r="U369" s="25">
        <v>1</v>
      </c>
      <c r="V369" s="25">
        <v>100</v>
      </c>
      <c r="W369" s="25">
        <v>0</v>
      </c>
      <c r="X369" s="25">
        <v>0</v>
      </c>
      <c r="Y369" s="25">
        <v>0</v>
      </c>
      <c r="Z369" s="25">
        <v>0</v>
      </c>
      <c r="AA369" s="25">
        <v>0</v>
      </c>
      <c r="AB369" s="25">
        <v>0</v>
      </c>
      <c r="AC369" s="25">
        <v>3</v>
      </c>
      <c r="AD369" s="25">
        <v>5</v>
      </c>
      <c r="AE369" s="25">
        <v>6</v>
      </c>
      <c r="AF369" s="25">
        <v>34</v>
      </c>
    </row>
    <row r="370" spans="2:32" ht="43" x14ac:dyDescent="0.35">
      <c r="B370" s="25" t="s">
        <v>783</v>
      </c>
      <c r="C370" s="25">
        <v>2</v>
      </c>
      <c r="D370" s="25" t="s">
        <v>784</v>
      </c>
      <c r="E370" s="25"/>
      <c r="F370" s="25">
        <v>3</v>
      </c>
      <c r="G370" s="25">
        <v>0</v>
      </c>
      <c r="H370" s="25">
        <v>0</v>
      </c>
      <c r="I370" s="25">
        <v>1</v>
      </c>
      <c r="J370" s="25">
        <v>3</v>
      </c>
      <c r="K370" s="25">
        <v>4</v>
      </c>
      <c r="L370" s="25">
        <v>2</v>
      </c>
      <c r="M370" s="25"/>
      <c r="N370" s="25">
        <v>1</v>
      </c>
      <c r="O370" s="25">
        <v>2</v>
      </c>
      <c r="P370" s="25">
        <v>3</v>
      </c>
      <c r="Q370" s="25">
        <v>6</v>
      </c>
      <c r="R370" s="25">
        <v>65</v>
      </c>
      <c r="S370" s="25">
        <v>1.65</v>
      </c>
      <c r="T370" s="25">
        <f t="shared" si="5"/>
        <v>23.875114784205696</v>
      </c>
      <c r="U370" s="25">
        <v>1</v>
      </c>
      <c r="V370" s="25">
        <v>100</v>
      </c>
      <c r="W370" s="25">
        <v>0</v>
      </c>
      <c r="X370" s="25">
        <v>0</v>
      </c>
      <c r="Y370" s="25">
        <v>0</v>
      </c>
      <c r="Z370" s="25">
        <v>0</v>
      </c>
      <c r="AA370" s="25">
        <v>0</v>
      </c>
      <c r="AB370" s="25">
        <v>0</v>
      </c>
      <c r="AC370" s="25">
        <v>6</v>
      </c>
      <c r="AD370" s="25">
        <v>8</v>
      </c>
      <c r="AE370" s="25">
        <v>5</v>
      </c>
      <c r="AF370" s="25">
        <v>34</v>
      </c>
    </row>
    <row r="371" spans="2:32" ht="53.5" x14ac:dyDescent="0.35">
      <c r="B371" s="25" t="s">
        <v>785</v>
      </c>
      <c r="C371" s="25">
        <v>2</v>
      </c>
      <c r="D371" s="25" t="s">
        <v>786</v>
      </c>
      <c r="E371" s="25"/>
      <c r="F371" s="25">
        <v>3</v>
      </c>
      <c r="G371" s="25">
        <v>30</v>
      </c>
      <c r="H371" s="25">
        <v>0</v>
      </c>
      <c r="I371" s="25">
        <v>4</v>
      </c>
      <c r="J371" s="25">
        <v>7</v>
      </c>
      <c r="K371" s="25">
        <v>2</v>
      </c>
      <c r="L371" s="25">
        <v>2</v>
      </c>
      <c r="M371" s="25"/>
      <c r="N371" s="25">
        <v>2</v>
      </c>
      <c r="O371" s="25">
        <v>2</v>
      </c>
      <c r="P371" s="25">
        <v>3</v>
      </c>
      <c r="Q371" s="25">
        <v>9</v>
      </c>
      <c r="R371" s="25">
        <v>65</v>
      </c>
      <c r="S371" s="25">
        <v>1.6</v>
      </c>
      <c r="T371" s="25">
        <f t="shared" si="5"/>
        <v>25.390624999999996</v>
      </c>
      <c r="U371" s="25">
        <v>1</v>
      </c>
      <c r="V371" s="25">
        <v>100</v>
      </c>
      <c r="W371" s="25">
        <v>0</v>
      </c>
      <c r="X371" s="25">
        <v>0</v>
      </c>
      <c r="Y371" s="25">
        <v>0</v>
      </c>
      <c r="Z371" s="25">
        <v>0</v>
      </c>
      <c r="AA371" s="25">
        <v>0</v>
      </c>
      <c r="AB371" s="25">
        <v>0</v>
      </c>
      <c r="AC371" s="25">
        <v>1</v>
      </c>
      <c r="AD371" s="25">
        <v>2</v>
      </c>
      <c r="AE371" s="25">
        <v>5</v>
      </c>
      <c r="AF371" s="25">
        <v>34</v>
      </c>
    </row>
    <row r="372" spans="2:32" ht="22" x14ac:dyDescent="0.35">
      <c r="B372" s="25" t="s">
        <v>787</v>
      </c>
      <c r="C372" s="25">
        <v>2</v>
      </c>
      <c r="D372" s="25" t="s">
        <v>788</v>
      </c>
      <c r="E372" s="25"/>
      <c r="F372" s="25">
        <v>3</v>
      </c>
      <c r="G372" s="25">
        <v>0</v>
      </c>
      <c r="H372" s="25">
        <v>0</v>
      </c>
      <c r="I372" s="25">
        <v>2</v>
      </c>
      <c r="J372" s="25">
        <v>3</v>
      </c>
      <c r="K372" s="25">
        <v>4</v>
      </c>
      <c r="L372" s="25">
        <v>2</v>
      </c>
      <c r="M372" s="25"/>
      <c r="N372" s="25">
        <v>1</v>
      </c>
      <c r="O372" s="25">
        <v>4</v>
      </c>
      <c r="P372" s="25">
        <v>8</v>
      </c>
      <c r="Q372" s="25">
        <v>9</v>
      </c>
      <c r="R372" s="25">
        <v>75</v>
      </c>
      <c r="S372" s="25">
        <v>1.76</v>
      </c>
      <c r="T372" s="25">
        <f t="shared" si="5"/>
        <v>24.212293388429753</v>
      </c>
      <c r="U372" s="25">
        <v>2</v>
      </c>
      <c r="V372" s="25">
        <v>90</v>
      </c>
      <c r="W372" s="25">
        <v>0</v>
      </c>
      <c r="X372" s="25">
        <v>0</v>
      </c>
      <c r="Y372" s="25">
        <v>0</v>
      </c>
      <c r="Z372" s="25">
        <v>0</v>
      </c>
      <c r="AA372" s="25">
        <v>10</v>
      </c>
      <c r="AB372" s="25">
        <v>0</v>
      </c>
      <c r="AC372" s="25">
        <v>6</v>
      </c>
      <c r="AD372" s="25">
        <v>3</v>
      </c>
      <c r="AE372" s="25">
        <v>6</v>
      </c>
      <c r="AF372" s="25">
        <v>13</v>
      </c>
    </row>
    <row r="373" spans="2:32" ht="22" x14ac:dyDescent="0.35">
      <c r="B373" s="25" t="s">
        <v>789</v>
      </c>
      <c r="C373" s="25">
        <v>1</v>
      </c>
      <c r="D373" s="25"/>
      <c r="E373" s="25" t="s">
        <v>309</v>
      </c>
      <c r="F373" s="25">
        <v>4</v>
      </c>
      <c r="G373" s="25">
        <v>20</v>
      </c>
      <c r="H373" s="25">
        <v>0</v>
      </c>
      <c r="I373" s="25">
        <v>1</v>
      </c>
      <c r="J373" s="25">
        <v>6</v>
      </c>
      <c r="K373" s="25">
        <v>2</v>
      </c>
      <c r="L373" s="25">
        <v>2</v>
      </c>
      <c r="M373" s="25"/>
      <c r="N373" s="25">
        <v>1</v>
      </c>
      <c r="O373" s="25">
        <v>1</v>
      </c>
      <c r="P373" s="25">
        <v>3</v>
      </c>
      <c r="Q373" s="25">
        <v>8</v>
      </c>
      <c r="R373" s="25">
        <v>78</v>
      </c>
      <c r="S373" s="25">
        <v>1.65</v>
      </c>
      <c r="T373" s="25">
        <f t="shared" si="5"/>
        <v>28.650137741046834</v>
      </c>
      <c r="U373" s="25">
        <v>1</v>
      </c>
      <c r="V373" s="25">
        <v>25</v>
      </c>
      <c r="W373" s="25">
        <v>25</v>
      </c>
      <c r="X373" s="25">
        <v>25</v>
      </c>
      <c r="Y373" s="25">
        <v>25</v>
      </c>
      <c r="Z373" s="25">
        <v>0</v>
      </c>
      <c r="AA373" s="25">
        <v>0</v>
      </c>
      <c r="AB373" s="25">
        <v>0</v>
      </c>
      <c r="AC373" s="25">
        <v>4</v>
      </c>
      <c r="AD373" s="25">
        <v>5</v>
      </c>
      <c r="AE373" s="25">
        <v>3</v>
      </c>
      <c r="AF373" s="25">
        <v>21</v>
      </c>
    </row>
    <row r="374" spans="2:32" ht="22" x14ac:dyDescent="0.35">
      <c r="B374" s="25" t="s">
        <v>790</v>
      </c>
      <c r="C374" s="25">
        <v>2</v>
      </c>
      <c r="D374" s="25" t="s">
        <v>125</v>
      </c>
      <c r="E374" s="25" t="s">
        <v>392</v>
      </c>
      <c r="F374" s="25">
        <v>3</v>
      </c>
      <c r="G374" s="25">
        <v>30</v>
      </c>
      <c r="H374" s="25">
        <v>5</v>
      </c>
      <c r="I374" s="25">
        <v>2</v>
      </c>
      <c r="J374" s="25">
        <v>5</v>
      </c>
      <c r="K374" s="25">
        <v>1</v>
      </c>
      <c r="L374" s="25">
        <v>2</v>
      </c>
      <c r="M374" s="25"/>
      <c r="N374" s="25">
        <v>1</v>
      </c>
      <c r="O374" s="25">
        <v>1</v>
      </c>
      <c r="P374" s="25">
        <v>5</v>
      </c>
      <c r="Q374" s="25">
        <v>5</v>
      </c>
      <c r="R374" s="25">
        <v>70</v>
      </c>
      <c r="S374" s="25">
        <v>1.63</v>
      </c>
      <c r="T374" s="25">
        <f t="shared" si="5"/>
        <v>26.346494034400994</v>
      </c>
      <c r="U374" s="25">
        <v>1</v>
      </c>
      <c r="V374" s="25">
        <v>50</v>
      </c>
      <c r="W374" s="25">
        <v>0</v>
      </c>
      <c r="X374" s="25">
        <v>10</v>
      </c>
      <c r="Y374" s="25">
        <v>20</v>
      </c>
      <c r="Z374" s="25">
        <v>0</v>
      </c>
      <c r="AA374" s="25">
        <v>20</v>
      </c>
      <c r="AB374" s="25">
        <v>0</v>
      </c>
      <c r="AC374" s="25">
        <v>4</v>
      </c>
      <c r="AD374" s="25">
        <v>4</v>
      </c>
      <c r="AE374" s="25">
        <v>3</v>
      </c>
      <c r="AF374" s="25">
        <v>8</v>
      </c>
    </row>
    <row r="375" spans="2:32" ht="64" x14ac:dyDescent="0.35">
      <c r="B375" s="25" t="s">
        <v>791</v>
      </c>
      <c r="C375" s="25">
        <v>1</v>
      </c>
      <c r="D375" s="25"/>
      <c r="E375" s="25" t="s">
        <v>792</v>
      </c>
      <c r="F375" s="25">
        <v>2</v>
      </c>
      <c r="G375" s="25">
        <v>50</v>
      </c>
      <c r="H375" s="25">
        <v>25</v>
      </c>
      <c r="I375" s="25">
        <v>2</v>
      </c>
      <c r="J375" s="25">
        <v>6</v>
      </c>
      <c r="K375" s="25">
        <v>2</v>
      </c>
      <c r="L375" s="25">
        <v>2</v>
      </c>
      <c r="M375" s="25"/>
      <c r="N375" s="25">
        <v>2</v>
      </c>
      <c r="O375" s="25">
        <v>4</v>
      </c>
      <c r="P375" s="25">
        <v>2</v>
      </c>
      <c r="Q375" s="25">
        <v>5</v>
      </c>
      <c r="R375" s="25">
        <v>65</v>
      </c>
      <c r="S375" s="25">
        <v>1.7</v>
      </c>
      <c r="T375" s="25">
        <f t="shared" si="5"/>
        <v>22.491349480968861</v>
      </c>
      <c r="U375" s="25">
        <v>1</v>
      </c>
      <c r="V375" s="25">
        <v>40</v>
      </c>
      <c r="W375" s="25">
        <v>20</v>
      </c>
      <c r="X375" s="25">
        <v>0</v>
      </c>
      <c r="Y375" s="25">
        <v>0</v>
      </c>
      <c r="Z375" s="25">
        <v>0</v>
      </c>
      <c r="AA375" s="25">
        <v>40</v>
      </c>
      <c r="AB375" s="25">
        <v>0</v>
      </c>
      <c r="AC375" s="25">
        <v>2</v>
      </c>
      <c r="AD375" s="25">
        <v>3</v>
      </c>
      <c r="AE375" s="25">
        <v>6</v>
      </c>
      <c r="AF375" s="25">
        <v>6</v>
      </c>
    </row>
    <row r="376" spans="2:32" ht="22" x14ac:dyDescent="0.35">
      <c r="B376" s="25" t="s">
        <v>793</v>
      </c>
      <c r="C376" s="25">
        <v>2</v>
      </c>
      <c r="D376" s="25" t="s">
        <v>794</v>
      </c>
      <c r="E376" s="25"/>
      <c r="F376" s="25">
        <v>3</v>
      </c>
      <c r="G376" s="25">
        <v>20</v>
      </c>
      <c r="H376" s="25">
        <v>5</v>
      </c>
      <c r="I376" s="25">
        <v>1</v>
      </c>
      <c r="J376" s="25">
        <v>5</v>
      </c>
      <c r="K376" s="25">
        <v>1</v>
      </c>
      <c r="L376" s="25">
        <v>2</v>
      </c>
      <c r="M376" s="25"/>
      <c r="N376" s="25">
        <v>1</v>
      </c>
      <c r="O376" s="25">
        <v>3</v>
      </c>
      <c r="P376" s="25">
        <v>5</v>
      </c>
      <c r="Q376" s="25">
        <v>8</v>
      </c>
      <c r="R376" s="25">
        <v>100</v>
      </c>
      <c r="S376" s="25">
        <v>1.7</v>
      </c>
      <c r="T376" s="25">
        <f t="shared" si="5"/>
        <v>34.602076124567475</v>
      </c>
      <c r="U376" s="25">
        <v>1</v>
      </c>
      <c r="V376" s="25">
        <v>15</v>
      </c>
      <c r="W376" s="25">
        <v>60</v>
      </c>
      <c r="X376" s="25">
        <v>5</v>
      </c>
      <c r="Y376" s="25">
        <v>5</v>
      </c>
      <c r="Z376" s="25">
        <v>5</v>
      </c>
      <c r="AA376" s="25">
        <v>5</v>
      </c>
      <c r="AB376" s="25">
        <v>5</v>
      </c>
      <c r="AC376" s="25">
        <v>6</v>
      </c>
      <c r="AD376" s="25">
        <v>8</v>
      </c>
      <c r="AE376" s="25">
        <v>6</v>
      </c>
      <c r="AF376" s="25">
        <v>7</v>
      </c>
    </row>
    <row r="377" spans="2:32" ht="43" x14ac:dyDescent="0.35">
      <c r="B377" s="25" t="s">
        <v>795</v>
      </c>
      <c r="C377" s="25">
        <v>1</v>
      </c>
      <c r="D377" s="25"/>
      <c r="E377" s="25" t="s">
        <v>796</v>
      </c>
      <c r="F377" s="25">
        <v>3</v>
      </c>
      <c r="G377" s="25">
        <v>100</v>
      </c>
      <c r="H377" s="25">
        <v>0</v>
      </c>
      <c r="I377" s="25">
        <v>1</v>
      </c>
      <c r="J377" s="25">
        <v>4</v>
      </c>
      <c r="K377" s="25">
        <v>4</v>
      </c>
      <c r="L377" s="25">
        <v>2</v>
      </c>
      <c r="M377" s="25"/>
      <c r="N377" s="25">
        <v>2</v>
      </c>
      <c r="O377" s="25">
        <v>1</v>
      </c>
      <c r="P377" s="25">
        <v>8</v>
      </c>
      <c r="Q377" s="25">
        <v>8</v>
      </c>
      <c r="R377" s="25">
        <v>59</v>
      </c>
      <c r="S377" s="25">
        <v>1.69</v>
      </c>
      <c r="T377" s="25">
        <f t="shared" si="5"/>
        <v>20.65754000210077</v>
      </c>
      <c r="U377" s="25">
        <v>1</v>
      </c>
      <c r="V377" s="25">
        <v>80</v>
      </c>
      <c r="W377" s="25">
        <v>20</v>
      </c>
      <c r="X377" s="25">
        <v>0</v>
      </c>
      <c r="Y377" s="25">
        <v>0</v>
      </c>
      <c r="Z377" s="25">
        <v>0</v>
      </c>
      <c r="AA377" s="25">
        <v>0</v>
      </c>
      <c r="AB377" s="25">
        <v>0</v>
      </c>
      <c r="AC377" s="25">
        <v>6</v>
      </c>
      <c r="AD377" s="25">
        <v>3</v>
      </c>
      <c r="AE377" s="25">
        <v>3</v>
      </c>
      <c r="AF377" s="25">
        <v>16</v>
      </c>
    </row>
    <row r="378" spans="2:32" ht="22" x14ac:dyDescent="0.35">
      <c r="B378" s="25" t="s">
        <v>797</v>
      </c>
      <c r="C378" s="25">
        <v>2</v>
      </c>
      <c r="D378" s="25" t="s">
        <v>798</v>
      </c>
      <c r="E378" s="25"/>
      <c r="F378" s="25">
        <v>3</v>
      </c>
      <c r="G378" s="25">
        <v>0</v>
      </c>
      <c r="H378" s="25">
        <v>0</v>
      </c>
      <c r="I378" s="25">
        <v>1</v>
      </c>
      <c r="J378" s="25">
        <v>4</v>
      </c>
      <c r="K378" s="25">
        <v>2</v>
      </c>
      <c r="L378" s="25">
        <v>2</v>
      </c>
      <c r="M378" s="25"/>
      <c r="N378" s="25">
        <v>2</v>
      </c>
      <c r="O378" s="25">
        <v>2</v>
      </c>
      <c r="P378" s="25">
        <v>7</v>
      </c>
      <c r="Q378" s="25">
        <v>7</v>
      </c>
      <c r="R378" s="25">
        <v>100</v>
      </c>
      <c r="S378" s="25">
        <v>2</v>
      </c>
      <c r="T378" s="25">
        <f t="shared" si="5"/>
        <v>25</v>
      </c>
      <c r="U378" s="25">
        <v>2</v>
      </c>
      <c r="V378" s="25">
        <v>100</v>
      </c>
      <c r="W378" s="25">
        <v>0</v>
      </c>
      <c r="X378" s="25">
        <v>0</v>
      </c>
      <c r="Y378" s="25">
        <v>0</v>
      </c>
      <c r="Z378" s="25">
        <v>0</v>
      </c>
      <c r="AA378" s="25">
        <v>0</v>
      </c>
      <c r="AB378" s="25">
        <v>0</v>
      </c>
      <c r="AC378" s="25">
        <v>5</v>
      </c>
      <c r="AD378" s="25">
        <v>8</v>
      </c>
      <c r="AE378" s="25">
        <v>6</v>
      </c>
      <c r="AF378" s="25">
        <v>34</v>
      </c>
    </row>
    <row r="379" spans="2:32" ht="22" x14ac:dyDescent="0.35">
      <c r="B379" s="25" t="s">
        <v>799</v>
      </c>
      <c r="C379" s="25">
        <v>1</v>
      </c>
      <c r="D379" s="25"/>
      <c r="E379" s="25" t="s">
        <v>800</v>
      </c>
      <c r="F379" s="25">
        <v>1</v>
      </c>
      <c r="G379" s="25">
        <v>500</v>
      </c>
      <c r="H379" s="25">
        <v>0</v>
      </c>
      <c r="I379" s="25">
        <v>2</v>
      </c>
      <c r="J379" s="25">
        <v>4</v>
      </c>
      <c r="K379" s="25">
        <v>5</v>
      </c>
      <c r="L379" s="25">
        <v>2</v>
      </c>
      <c r="M379" s="25"/>
      <c r="N379" s="25">
        <v>2</v>
      </c>
      <c r="O379" s="25">
        <v>4</v>
      </c>
      <c r="P379" s="25">
        <v>9</v>
      </c>
      <c r="Q379" s="25">
        <v>10</v>
      </c>
      <c r="R379" s="25">
        <v>81</v>
      </c>
      <c r="S379" s="25">
        <v>1.81</v>
      </c>
      <c r="T379" s="25">
        <f t="shared" si="5"/>
        <v>24.724520008546747</v>
      </c>
      <c r="U379" s="25">
        <v>2</v>
      </c>
      <c r="V379" s="25">
        <v>40</v>
      </c>
      <c r="W379" s="25">
        <v>40</v>
      </c>
      <c r="X379" s="25">
        <v>10</v>
      </c>
      <c r="Y379" s="25">
        <v>10</v>
      </c>
      <c r="Z379" s="25">
        <v>0</v>
      </c>
      <c r="AA379" s="25">
        <v>0</v>
      </c>
      <c r="AB379" s="25">
        <v>0</v>
      </c>
      <c r="AC379" s="25">
        <v>3</v>
      </c>
      <c r="AD379" s="25">
        <v>7</v>
      </c>
      <c r="AE379" s="25">
        <v>6</v>
      </c>
      <c r="AF379" s="25">
        <v>5</v>
      </c>
    </row>
    <row r="380" spans="2:32" ht="22" x14ac:dyDescent="0.35">
      <c r="B380" s="25" t="s">
        <v>801</v>
      </c>
      <c r="C380" s="25">
        <v>2</v>
      </c>
      <c r="D380" s="25" t="s">
        <v>351</v>
      </c>
      <c r="E380" s="25"/>
      <c r="F380" s="25">
        <v>3</v>
      </c>
      <c r="G380" s="25">
        <v>20</v>
      </c>
      <c r="H380" s="25">
        <v>0</v>
      </c>
      <c r="I380" s="25">
        <v>3</v>
      </c>
      <c r="J380" s="25">
        <v>3</v>
      </c>
      <c r="K380" s="25">
        <v>2</v>
      </c>
      <c r="L380" s="25">
        <v>2</v>
      </c>
      <c r="M380" s="25"/>
      <c r="N380" s="25">
        <v>1</v>
      </c>
      <c r="O380" s="25">
        <v>3</v>
      </c>
      <c r="P380" s="25">
        <v>2</v>
      </c>
      <c r="Q380" s="25">
        <v>3</v>
      </c>
      <c r="R380" s="25">
        <v>83</v>
      </c>
      <c r="S380" s="25">
        <v>1.79</v>
      </c>
      <c r="T380" s="25">
        <f t="shared" si="5"/>
        <v>25.904310102680942</v>
      </c>
      <c r="U380" s="25">
        <v>2</v>
      </c>
      <c r="V380" s="25">
        <v>50</v>
      </c>
      <c r="W380" s="25">
        <v>0</v>
      </c>
      <c r="X380" s="25">
        <v>50</v>
      </c>
      <c r="Y380" s="25">
        <v>0</v>
      </c>
      <c r="Z380" s="25">
        <v>0</v>
      </c>
      <c r="AA380" s="25">
        <v>0</v>
      </c>
      <c r="AB380" s="25">
        <v>0</v>
      </c>
      <c r="AC380" s="25">
        <v>4</v>
      </c>
      <c r="AD380" s="25">
        <v>3</v>
      </c>
      <c r="AE380" s="25">
        <v>3</v>
      </c>
      <c r="AF380" s="25">
        <v>3</v>
      </c>
    </row>
    <row r="381" spans="2:32" ht="22" x14ac:dyDescent="0.35">
      <c r="B381" s="25" t="s">
        <v>802</v>
      </c>
      <c r="C381" s="25">
        <v>2</v>
      </c>
      <c r="D381" s="25" t="s">
        <v>803</v>
      </c>
      <c r="E381" s="25"/>
      <c r="F381" s="25">
        <v>3</v>
      </c>
      <c r="G381" s="25">
        <v>50</v>
      </c>
      <c r="H381" s="25">
        <v>2</v>
      </c>
      <c r="I381" s="25">
        <v>2</v>
      </c>
      <c r="J381" s="25">
        <v>3</v>
      </c>
      <c r="K381" s="25">
        <v>3</v>
      </c>
      <c r="L381" s="25">
        <v>2</v>
      </c>
      <c r="M381" s="25"/>
      <c r="N381" s="25">
        <v>1</v>
      </c>
      <c r="O381" s="25">
        <v>4</v>
      </c>
      <c r="P381" s="25">
        <v>6</v>
      </c>
      <c r="Q381" s="25">
        <v>7</v>
      </c>
      <c r="R381" s="25">
        <v>75</v>
      </c>
      <c r="S381" s="25">
        <v>1.75</v>
      </c>
      <c r="T381" s="25">
        <f t="shared" si="5"/>
        <v>24.489795918367346</v>
      </c>
      <c r="U381" s="25">
        <v>2</v>
      </c>
      <c r="V381" s="25">
        <v>100</v>
      </c>
      <c r="W381" s="25">
        <v>0</v>
      </c>
      <c r="X381" s="25">
        <v>0</v>
      </c>
      <c r="Y381" s="25">
        <v>0</v>
      </c>
      <c r="Z381" s="25">
        <v>0</v>
      </c>
      <c r="AA381" s="25">
        <v>0</v>
      </c>
      <c r="AB381" s="25">
        <v>0</v>
      </c>
      <c r="AC381" s="25">
        <v>3</v>
      </c>
      <c r="AD381" s="25">
        <v>4</v>
      </c>
      <c r="AE381" s="25">
        <v>6</v>
      </c>
      <c r="AF381" s="25">
        <v>8</v>
      </c>
    </row>
    <row r="382" spans="2:32" ht="22" x14ac:dyDescent="0.35">
      <c r="B382" s="25" t="s">
        <v>63</v>
      </c>
      <c r="C382" s="25">
        <v>1</v>
      </c>
      <c r="D382" s="25"/>
      <c r="E382" s="25" t="s">
        <v>64</v>
      </c>
      <c r="F382" s="25">
        <v>1</v>
      </c>
      <c r="G382" s="25">
        <v>150</v>
      </c>
      <c r="H382" s="25">
        <v>2</v>
      </c>
      <c r="I382" s="25">
        <v>4</v>
      </c>
      <c r="J382" s="25">
        <v>4</v>
      </c>
      <c r="K382" s="25">
        <v>2</v>
      </c>
      <c r="L382" s="25">
        <v>1</v>
      </c>
      <c r="M382" s="25" t="s">
        <v>65</v>
      </c>
      <c r="N382" s="25">
        <v>1</v>
      </c>
      <c r="O382" s="25">
        <v>4</v>
      </c>
      <c r="P382" s="25">
        <v>6</v>
      </c>
      <c r="Q382" s="25">
        <v>6</v>
      </c>
      <c r="R382" s="25">
        <v>104</v>
      </c>
      <c r="S382" s="25">
        <v>1.76</v>
      </c>
      <c r="T382" s="25">
        <f t="shared" si="5"/>
        <v>33.574380165289256</v>
      </c>
      <c r="U382" s="25">
        <v>2</v>
      </c>
      <c r="V382" s="25">
        <v>20</v>
      </c>
      <c r="W382" s="25">
        <v>20</v>
      </c>
      <c r="X382" s="25">
        <v>20</v>
      </c>
      <c r="Y382" s="25">
        <v>20</v>
      </c>
      <c r="Z382" s="25">
        <v>20</v>
      </c>
      <c r="AA382" s="25">
        <v>0</v>
      </c>
      <c r="AB382" s="25">
        <v>0</v>
      </c>
      <c r="AC382" s="25">
        <v>2</v>
      </c>
      <c r="AD382" s="25">
        <v>4</v>
      </c>
      <c r="AE382" s="25">
        <v>4</v>
      </c>
      <c r="AF382" s="25">
        <v>32</v>
      </c>
    </row>
    <row r="383" spans="2:32" ht="22" x14ac:dyDescent="0.35">
      <c r="B383" s="25" t="s">
        <v>804</v>
      </c>
      <c r="C383" s="25">
        <v>2</v>
      </c>
      <c r="D383" s="25" t="s">
        <v>805</v>
      </c>
      <c r="E383" s="25"/>
      <c r="F383" s="25">
        <v>3</v>
      </c>
      <c r="G383" s="25">
        <v>50</v>
      </c>
      <c r="H383" s="25">
        <v>0</v>
      </c>
      <c r="I383" s="25">
        <v>3</v>
      </c>
      <c r="J383" s="25">
        <v>5</v>
      </c>
      <c r="K383" s="25">
        <v>2</v>
      </c>
      <c r="L383" s="25">
        <v>2</v>
      </c>
      <c r="M383" s="25"/>
      <c r="N383" s="25">
        <v>1</v>
      </c>
      <c r="O383" s="25">
        <v>4</v>
      </c>
      <c r="P383" s="25">
        <v>7</v>
      </c>
      <c r="Q383" s="25">
        <v>7</v>
      </c>
      <c r="R383" s="25">
        <v>72</v>
      </c>
      <c r="S383" s="25">
        <v>1.7</v>
      </c>
      <c r="T383" s="25">
        <f t="shared" si="5"/>
        <v>24.913494809688583</v>
      </c>
      <c r="U383" s="25">
        <v>1</v>
      </c>
      <c r="V383" s="25">
        <v>50</v>
      </c>
      <c r="W383" s="25">
        <v>0</v>
      </c>
      <c r="X383" s="25">
        <v>0</v>
      </c>
      <c r="Y383" s="25">
        <v>0</v>
      </c>
      <c r="Z383" s="25">
        <v>0</v>
      </c>
      <c r="AA383" s="25">
        <v>50</v>
      </c>
      <c r="AB383" s="25">
        <v>0</v>
      </c>
      <c r="AC383" s="25">
        <v>4</v>
      </c>
      <c r="AD383" s="25">
        <v>3</v>
      </c>
      <c r="AE383" s="25">
        <v>4</v>
      </c>
      <c r="AF383" s="25">
        <v>30</v>
      </c>
    </row>
    <row r="384" spans="2:32" ht="22" x14ac:dyDescent="0.35">
      <c r="B384" s="25" t="s">
        <v>806</v>
      </c>
      <c r="C384" s="25">
        <v>2</v>
      </c>
      <c r="D384" s="25"/>
      <c r="E384" s="25"/>
      <c r="F384" s="25">
        <v>3</v>
      </c>
      <c r="G384" s="25">
        <v>50</v>
      </c>
      <c r="H384" s="25">
        <v>1</v>
      </c>
      <c r="I384" s="25">
        <v>1</v>
      </c>
      <c r="J384" s="25">
        <v>3</v>
      </c>
      <c r="K384" s="25">
        <v>6</v>
      </c>
      <c r="L384" s="25">
        <v>2</v>
      </c>
      <c r="M384" s="25"/>
      <c r="N384" s="25">
        <v>1</v>
      </c>
      <c r="O384" s="25">
        <v>1</v>
      </c>
      <c r="P384" s="25">
        <v>8</v>
      </c>
      <c r="Q384" s="25">
        <v>8</v>
      </c>
      <c r="R384" s="25">
        <v>52</v>
      </c>
      <c r="S384" s="25">
        <v>1.58</v>
      </c>
      <c r="T384" s="25">
        <f t="shared" si="5"/>
        <v>20.82999519307803</v>
      </c>
      <c r="U384" s="25">
        <v>1</v>
      </c>
      <c r="V384" s="25">
        <v>25</v>
      </c>
      <c r="W384" s="25">
        <v>20</v>
      </c>
      <c r="X384" s="25">
        <v>0</v>
      </c>
      <c r="Y384" s="25">
        <v>0</v>
      </c>
      <c r="Z384" s="25">
        <v>0</v>
      </c>
      <c r="AA384" s="25">
        <v>35</v>
      </c>
      <c r="AB384" s="25">
        <v>20</v>
      </c>
      <c r="AC384" s="25">
        <v>2</v>
      </c>
      <c r="AD384" s="25">
        <v>3</v>
      </c>
      <c r="AE384" s="25">
        <v>4</v>
      </c>
      <c r="AF384" s="25">
        <v>34</v>
      </c>
    </row>
    <row r="385" spans="2:32" ht="64" x14ac:dyDescent="0.35">
      <c r="B385" s="25" t="s">
        <v>807</v>
      </c>
      <c r="C385" s="25">
        <v>2</v>
      </c>
      <c r="D385" s="25" t="s">
        <v>808</v>
      </c>
      <c r="E385" s="25"/>
      <c r="F385" s="25">
        <v>3</v>
      </c>
      <c r="G385" s="25">
        <v>0</v>
      </c>
      <c r="H385" s="25">
        <v>0</v>
      </c>
      <c r="I385" s="25">
        <v>1</v>
      </c>
      <c r="J385" s="25">
        <v>3</v>
      </c>
      <c r="K385" s="25">
        <v>6</v>
      </c>
      <c r="L385" s="25">
        <v>2</v>
      </c>
      <c r="M385" s="25"/>
      <c r="N385" s="25">
        <v>1</v>
      </c>
      <c r="O385" s="25">
        <v>1</v>
      </c>
      <c r="P385" s="25">
        <v>1</v>
      </c>
      <c r="Q385" s="25">
        <v>3</v>
      </c>
      <c r="R385" s="25">
        <v>94.5</v>
      </c>
      <c r="S385" s="25">
        <v>1.62</v>
      </c>
      <c r="T385" s="25">
        <f t="shared" si="5"/>
        <v>36.008230452674887</v>
      </c>
      <c r="U385" s="25">
        <v>1</v>
      </c>
      <c r="V385" s="25">
        <v>100</v>
      </c>
      <c r="W385" s="25">
        <v>0</v>
      </c>
      <c r="X385" s="25">
        <v>0</v>
      </c>
      <c r="Y385" s="25">
        <v>0</v>
      </c>
      <c r="Z385" s="25">
        <v>0</v>
      </c>
      <c r="AA385" s="25">
        <v>0</v>
      </c>
      <c r="AB385" s="25">
        <v>0</v>
      </c>
      <c r="AC385" s="25">
        <v>6</v>
      </c>
      <c r="AD385" s="25">
        <v>3</v>
      </c>
      <c r="AE385" s="25">
        <v>2</v>
      </c>
      <c r="AF385" s="25">
        <v>8</v>
      </c>
    </row>
    <row r="386" spans="2:32" ht="22" x14ac:dyDescent="0.35">
      <c r="B386" s="25" t="s">
        <v>809</v>
      </c>
      <c r="C386" s="25">
        <v>1</v>
      </c>
      <c r="D386" s="25"/>
      <c r="E386" s="25" t="s">
        <v>810</v>
      </c>
      <c r="F386" s="25">
        <v>1</v>
      </c>
      <c r="G386" s="25">
        <v>20</v>
      </c>
      <c r="H386" s="25">
        <v>0</v>
      </c>
      <c r="I386" s="25">
        <v>4</v>
      </c>
      <c r="J386" s="25">
        <v>5</v>
      </c>
      <c r="K386" s="25">
        <v>4</v>
      </c>
      <c r="L386" s="25">
        <v>2</v>
      </c>
      <c r="M386" s="25"/>
      <c r="N386" s="25">
        <v>1</v>
      </c>
      <c r="O386" s="25">
        <v>4</v>
      </c>
      <c r="P386" s="25">
        <v>7</v>
      </c>
      <c r="Q386" s="25">
        <v>7</v>
      </c>
      <c r="R386" s="25">
        <v>83</v>
      </c>
      <c r="S386" s="25">
        <v>1.77</v>
      </c>
      <c r="T386" s="25">
        <f t="shared" si="5"/>
        <v>26.493025631204315</v>
      </c>
      <c r="U386" s="25">
        <v>2</v>
      </c>
      <c r="V386" s="25">
        <v>35</v>
      </c>
      <c r="W386" s="25">
        <v>40</v>
      </c>
      <c r="X386" s="25">
        <v>0</v>
      </c>
      <c r="Y386" s="25">
        <v>0</v>
      </c>
      <c r="Z386" s="25">
        <v>0</v>
      </c>
      <c r="AA386" s="25">
        <v>15</v>
      </c>
      <c r="AB386" s="25">
        <v>10</v>
      </c>
      <c r="AC386" s="25">
        <v>3</v>
      </c>
      <c r="AD386" s="25">
        <v>5</v>
      </c>
      <c r="AE386" s="25">
        <v>6</v>
      </c>
      <c r="AF386" s="25">
        <v>13</v>
      </c>
    </row>
    <row r="387" spans="2:32" ht="22" x14ac:dyDescent="0.35">
      <c r="B387" s="25" t="s">
        <v>811</v>
      </c>
      <c r="C387" s="25">
        <v>1</v>
      </c>
      <c r="D387" s="25"/>
      <c r="E387" s="25" t="s">
        <v>812</v>
      </c>
      <c r="F387" s="25">
        <v>1</v>
      </c>
      <c r="G387" s="25">
        <v>150</v>
      </c>
      <c r="H387" s="25">
        <v>5</v>
      </c>
      <c r="I387" s="25">
        <v>2</v>
      </c>
      <c r="J387" s="25">
        <v>6</v>
      </c>
      <c r="K387" s="25">
        <v>2</v>
      </c>
      <c r="L387" s="25">
        <v>2</v>
      </c>
      <c r="M387" s="25"/>
      <c r="N387" s="25">
        <v>1</v>
      </c>
      <c r="O387" s="25">
        <v>4</v>
      </c>
      <c r="P387" s="25">
        <v>9</v>
      </c>
      <c r="Q387" s="25">
        <v>9</v>
      </c>
      <c r="R387" s="25">
        <v>65</v>
      </c>
      <c r="S387" s="25">
        <v>1.63</v>
      </c>
      <c r="T387" s="25">
        <f t="shared" si="5"/>
        <v>24.464601603372351</v>
      </c>
      <c r="U387" s="25">
        <v>1</v>
      </c>
      <c r="V387" s="25">
        <v>50</v>
      </c>
      <c r="W387" s="25">
        <v>50</v>
      </c>
      <c r="X387" s="25">
        <v>0</v>
      </c>
      <c r="Y387" s="25">
        <v>0</v>
      </c>
      <c r="Z387" s="25">
        <v>0</v>
      </c>
      <c r="AA387" s="25">
        <v>0</v>
      </c>
      <c r="AB387" s="25">
        <v>0</v>
      </c>
      <c r="AC387" s="25">
        <v>3</v>
      </c>
      <c r="AD387" s="25">
        <v>3</v>
      </c>
      <c r="AE387" s="25">
        <v>5</v>
      </c>
      <c r="AF387" s="25">
        <v>12</v>
      </c>
    </row>
    <row r="388" spans="2:32" ht="22" x14ac:dyDescent="0.35">
      <c r="B388" s="25" t="s">
        <v>813</v>
      </c>
      <c r="C388" s="25">
        <v>2</v>
      </c>
      <c r="D388" s="25" t="s">
        <v>814</v>
      </c>
      <c r="E388" s="25"/>
      <c r="F388" s="25">
        <v>3</v>
      </c>
      <c r="G388" s="25">
        <v>0</v>
      </c>
      <c r="H388" s="25">
        <v>0</v>
      </c>
      <c r="I388" s="25">
        <v>3</v>
      </c>
      <c r="J388" s="25">
        <v>7</v>
      </c>
      <c r="K388" s="25">
        <v>1</v>
      </c>
      <c r="L388" s="25">
        <v>2</v>
      </c>
      <c r="M388" s="25"/>
      <c r="N388" s="25">
        <v>1</v>
      </c>
      <c r="O388" s="25">
        <v>1</v>
      </c>
      <c r="P388" s="25">
        <v>1</v>
      </c>
      <c r="Q388" s="25">
        <v>5</v>
      </c>
      <c r="R388" s="25">
        <v>95</v>
      </c>
      <c r="S388" s="25">
        <v>1.66</v>
      </c>
      <c r="T388" s="25">
        <f t="shared" ref="T388:T451" si="6">R388/S388^2</f>
        <v>34.475250399187111</v>
      </c>
      <c r="U388" s="25">
        <v>1</v>
      </c>
      <c r="V388" s="25">
        <v>70</v>
      </c>
      <c r="W388" s="25">
        <v>20</v>
      </c>
      <c r="X388" s="25">
        <v>0</v>
      </c>
      <c r="Y388" s="25">
        <v>0</v>
      </c>
      <c r="Z388" s="25">
        <v>0</v>
      </c>
      <c r="AA388" s="25">
        <v>10</v>
      </c>
      <c r="AB388" s="25">
        <v>0</v>
      </c>
      <c r="AC388" s="25">
        <v>4</v>
      </c>
      <c r="AD388" s="25">
        <v>4</v>
      </c>
      <c r="AE388" s="25">
        <v>4</v>
      </c>
      <c r="AF388" s="25">
        <v>19</v>
      </c>
    </row>
    <row r="389" spans="2:32" ht="22" x14ac:dyDescent="0.35">
      <c r="B389" s="25" t="s">
        <v>815</v>
      </c>
      <c r="C389" s="25">
        <v>1</v>
      </c>
      <c r="D389" s="25"/>
      <c r="E389" s="25" t="s">
        <v>353</v>
      </c>
      <c r="F389" s="25">
        <v>1</v>
      </c>
      <c r="G389" s="25">
        <v>150</v>
      </c>
      <c r="H389" s="25">
        <v>5</v>
      </c>
      <c r="I389" s="25">
        <v>1</v>
      </c>
      <c r="J389" s="25">
        <v>3</v>
      </c>
      <c r="K389" s="25">
        <v>4</v>
      </c>
      <c r="L389" s="25">
        <v>2</v>
      </c>
      <c r="M389" s="25"/>
      <c r="N389" s="25">
        <v>1</v>
      </c>
      <c r="O389" s="25">
        <v>2</v>
      </c>
      <c r="P389" s="25">
        <v>2</v>
      </c>
      <c r="Q389" s="25">
        <v>4</v>
      </c>
      <c r="R389" s="25">
        <v>75</v>
      </c>
      <c r="S389" s="25">
        <v>1.7</v>
      </c>
      <c r="T389" s="25">
        <f t="shared" si="6"/>
        <v>25.95155709342561</v>
      </c>
      <c r="U389" s="25">
        <v>1</v>
      </c>
      <c r="V389" s="25">
        <v>0</v>
      </c>
      <c r="W389" s="25">
        <v>80</v>
      </c>
      <c r="X389" s="25">
        <v>0</v>
      </c>
      <c r="Y389" s="25">
        <v>0</v>
      </c>
      <c r="Z389" s="25">
        <v>0</v>
      </c>
      <c r="AA389" s="25">
        <v>20</v>
      </c>
      <c r="AB389" s="25">
        <v>0</v>
      </c>
      <c r="AC389" s="25">
        <v>3</v>
      </c>
      <c r="AD389" s="25">
        <v>4</v>
      </c>
      <c r="AE389" s="25">
        <v>4</v>
      </c>
      <c r="AF389" s="25">
        <v>27</v>
      </c>
    </row>
    <row r="390" spans="2:32" ht="64" x14ac:dyDescent="0.35">
      <c r="B390" s="25" t="s">
        <v>816</v>
      </c>
      <c r="C390" s="25">
        <v>1</v>
      </c>
      <c r="D390" s="25"/>
      <c r="E390" s="25" t="s">
        <v>817</v>
      </c>
      <c r="F390" s="25">
        <v>3</v>
      </c>
      <c r="G390" s="25">
        <v>250</v>
      </c>
      <c r="H390" s="25">
        <v>5</v>
      </c>
      <c r="I390" s="25">
        <v>2</v>
      </c>
      <c r="J390" s="25">
        <v>3</v>
      </c>
      <c r="K390" s="25">
        <v>4</v>
      </c>
      <c r="L390" s="25">
        <v>2</v>
      </c>
      <c r="M390" s="25"/>
      <c r="N390" s="25">
        <v>1</v>
      </c>
      <c r="O390" s="25">
        <v>3</v>
      </c>
      <c r="P390" s="25">
        <v>4</v>
      </c>
      <c r="Q390" s="25">
        <v>6</v>
      </c>
      <c r="R390" s="25">
        <v>74</v>
      </c>
      <c r="S390" s="25">
        <v>1.72</v>
      </c>
      <c r="T390" s="25">
        <f t="shared" si="6"/>
        <v>25.013520822065985</v>
      </c>
      <c r="U390" s="25">
        <v>2</v>
      </c>
      <c r="V390" s="25">
        <v>30</v>
      </c>
      <c r="W390" s="25">
        <v>15</v>
      </c>
      <c r="X390" s="25">
        <v>20</v>
      </c>
      <c r="Y390" s="25">
        <v>20</v>
      </c>
      <c r="Z390" s="25">
        <v>0</v>
      </c>
      <c r="AA390" s="25">
        <v>5</v>
      </c>
      <c r="AB390" s="25">
        <v>10</v>
      </c>
      <c r="AC390" s="25">
        <v>3</v>
      </c>
      <c r="AD390" s="25">
        <v>6</v>
      </c>
      <c r="AE390" s="25">
        <v>6</v>
      </c>
      <c r="AF390" s="25">
        <v>27</v>
      </c>
    </row>
    <row r="391" spans="2:32" ht="43" x14ac:dyDescent="0.35">
      <c r="B391" s="25" t="s">
        <v>66</v>
      </c>
      <c r="C391" s="25">
        <v>1</v>
      </c>
      <c r="D391" s="25"/>
      <c r="E391" s="25" t="s">
        <v>67</v>
      </c>
      <c r="F391" s="25">
        <v>1</v>
      </c>
      <c r="G391" s="25">
        <v>300</v>
      </c>
      <c r="H391" s="25">
        <v>5</v>
      </c>
      <c r="I391" s="25">
        <v>2</v>
      </c>
      <c r="J391" s="25">
        <v>3</v>
      </c>
      <c r="K391" s="25">
        <v>4</v>
      </c>
      <c r="L391" s="25">
        <v>1</v>
      </c>
      <c r="M391" s="25" t="s">
        <v>68</v>
      </c>
      <c r="N391" s="25">
        <v>1</v>
      </c>
      <c r="O391" s="25">
        <v>4</v>
      </c>
      <c r="P391" s="25">
        <v>7</v>
      </c>
      <c r="Q391" s="25">
        <v>3</v>
      </c>
      <c r="R391" s="25">
        <v>68</v>
      </c>
      <c r="S391" s="25">
        <v>1.68</v>
      </c>
      <c r="T391" s="25">
        <f t="shared" si="6"/>
        <v>24.092970521541954</v>
      </c>
      <c r="U391" s="25">
        <v>1</v>
      </c>
      <c r="V391" s="25">
        <v>90</v>
      </c>
      <c r="W391" s="25">
        <v>5</v>
      </c>
      <c r="X391" s="25">
        <v>0</v>
      </c>
      <c r="Y391" s="25">
        <v>0</v>
      </c>
      <c r="Z391" s="25">
        <v>0</v>
      </c>
      <c r="AA391" s="25">
        <v>5</v>
      </c>
      <c r="AB391" s="25">
        <v>0</v>
      </c>
      <c r="AC391" s="25">
        <v>3</v>
      </c>
      <c r="AD391" s="25">
        <v>6</v>
      </c>
      <c r="AE391" s="25">
        <v>6</v>
      </c>
      <c r="AF391" s="25">
        <v>34</v>
      </c>
    </row>
    <row r="392" spans="2:32" ht="22" x14ac:dyDescent="0.35">
      <c r="B392" s="25" t="s">
        <v>818</v>
      </c>
      <c r="C392" s="25">
        <v>1</v>
      </c>
      <c r="D392" s="25"/>
      <c r="E392" s="25" t="s">
        <v>819</v>
      </c>
      <c r="F392" s="25">
        <v>2</v>
      </c>
      <c r="G392" s="25">
        <v>200</v>
      </c>
      <c r="H392" s="25">
        <v>20</v>
      </c>
      <c r="I392" s="25">
        <v>3</v>
      </c>
      <c r="J392" s="25">
        <v>5</v>
      </c>
      <c r="K392" s="25">
        <v>2</v>
      </c>
      <c r="L392" s="25">
        <v>2</v>
      </c>
      <c r="M392" s="25"/>
      <c r="N392" s="25">
        <v>1</v>
      </c>
      <c r="O392" s="25">
        <v>5</v>
      </c>
      <c r="P392" s="25">
        <v>8</v>
      </c>
      <c r="Q392" s="25">
        <v>8</v>
      </c>
      <c r="R392" s="25">
        <v>75</v>
      </c>
      <c r="S392" s="25">
        <v>1.9</v>
      </c>
      <c r="T392" s="25">
        <f t="shared" si="6"/>
        <v>20.775623268698062</v>
      </c>
      <c r="U392" s="25">
        <v>2</v>
      </c>
      <c r="V392" s="25">
        <v>40</v>
      </c>
      <c r="W392" s="25">
        <v>10</v>
      </c>
      <c r="X392" s="25">
        <v>10</v>
      </c>
      <c r="Y392" s="25">
        <v>10</v>
      </c>
      <c r="Z392" s="25">
        <v>10</v>
      </c>
      <c r="AA392" s="25">
        <v>10</v>
      </c>
      <c r="AB392" s="25">
        <v>10</v>
      </c>
      <c r="AC392" s="25">
        <v>3</v>
      </c>
      <c r="AD392" s="25">
        <v>7</v>
      </c>
      <c r="AE392" s="25">
        <v>6</v>
      </c>
      <c r="AF392" s="25">
        <v>13</v>
      </c>
    </row>
    <row r="393" spans="2:32" ht="22" x14ac:dyDescent="0.35">
      <c r="B393" s="25" t="s">
        <v>820</v>
      </c>
      <c r="C393" s="25">
        <v>2</v>
      </c>
      <c r="D393" s="25" t="s">
        <v>821</v>
      </c>
      <c r="E393" s="25"/>
      <c r="F393" s="25">
        <v>3</v>
      </c>
      <c r="G393" s="25">
        <v>50</v>
      </c>
      <c r="H393" s="25">
        <v>5</v>
      </c>
      <c r="I393" s="25">
        <v>3</v>
      </c>
      <c r="J393" s="25">
        <v>4</v>
      </c>
      <c r="K393" s="25">
        <v>1</v>
      </c>
      <c r="L393" s="25">
        <v>2</v>
      </c>
      <c r="M393" s="25"/>
      <c r="N393" s="25">
        <v>1</v>
      </c>
      <c r="O393" s="25">
        <v>4</v>
      </c>
      <c r="P393" s="25">
        <v>6</v>
      </c>
      <c r="Q393" s="25">
        <v>7</v>
      </c>
      <c r="R393" s="25">
        <v>55</v>
      </c>
      <c r="S393" s="25">
        <v>1.6</v>
      </c>
      <c r="T393" s="25">
        <f t="shared" si="6"/>
        <v>21.484374999999996</v>
      </c>
      <c r="U393" s="25">
        <v>1</v>
      </c>
      <c r="V393" s="25">
        <v>55</v>
      </c>
      <c r="W393" s="25">
        <v>20</v>
      </c>
      <c r="X393" s="25">
        <v>0</v>
      </c>
      <c r="Y393" s="25">
        <v>5</v>
      </c>
      <c r="Z393" s="25">
        <v>0</v>
      </c>
      <c r="AA393" s="25">
        <v>20</v>
      </c>
      <c r="AB393" s="25">
        <v>0</v>
      </c>
      <c r="AC393" s="25">
        <v>6</v>
      </c>
      <c r="AD393" s="25">
        <v>4</v>
      </c>
      <c r="AE393" s="25">
        <v>3</v>
      </c>
      <c r="AF393" s="25">
        <v>34</v>
      </c>
    </row>
    <row r="394" spans="2:32" ht="22" x14ac:dyDescent="0.35">
      <c r="B394" s="25" t="s">
        <v>822</v>
      </c>
      <c r="C394" s="25">
        <v>1</v>
      </c>
      <c r="D394" s="25"/>
      <c r="E394" s="25" t="s">
        <v>823</v>
      </c>
      <c r="F394" s="25">
        <v>1</v>
      </c>
      <c r="G394" s="25">
        <v>80</v>
      </c>
      <c r="H394" s="25">
        <v>0</v>
      </c>
      <c r="I394" s="25">
        <v>4</v>
      </c>
      <c r="J394" s="25">
        <v>4</v>
      </c>
      <c r="K394" s="25">
        <v>1</v>
      </c>
      <c r="L394" s="25">
        <v>2</v>
      </c>
      <c r="M394" s="25"/>
      <c r="N394" s="25">
        <v>1</v>
      </c>
      <c r="O394" s="25">
        <v>2</v>
      </c>
      <c r="P394" s="25">
        <v>6</v>
      </c>
      <c r="Q394" s="25">
        <v>9</v>
      </c>
      <c r="R394" s="25">
        <v>88</v>
      </c>
      <c r="S394" s="25">
        <v>1.65</v>
      </c>
      <c r="T394" s="25">
        <f t="shared" si="6"/>
        <v>32.323232323232325</v>
      </c>
      <c r="U394" s="25">
        <v>2</v>
      </c>
      <c r="V394" s="25">
        <v>90</v>
      </c>
      <c r="W394" s="25">
        <v>10</v>
      </c>
      <c r="X394" s="25">
        <v>0</v>
      </c>
      <c r="Y394" s="25">
        <v>0</v>
      </c>
      <c r="Z394" s="25">
        <v>0</v>
      </c>
      <c r="AA394" s="25">
        <v>0</v>
      </c>
      <c r="AB394" s="25">
        <v>0</v>
      </c>
      <c r="AC394" s="25">
        <v>5</v>
      </c>
      <c r="AD394" s="25">
        <v>4</v>
      </c>
      <c r="AE394" s="25">
        <v>5</v>
      </c>
      <c r="AF394" s="25">
        <v>8</v>
      </c>
    </row>
    <row r="395" spans="2:32" ht="22" x14ac:dyDescent="0.35">
      <c r="B395" s="25" t="s">
        <v>824</v>
      </c>
      <c r="C395" s="25">
        <v>1</v>
      </c>
      <c r="D395" s="25"/>
      <c r="E395" s="25" t="s">
        <v>825</v>
      </c>
      <c r="F395" s="25">
        <v>1</v>
      </c>
      <c r="G395" s="25">
        <v>200</v>
      </c>
      <c r="H395" s="25">
        <v>20</v>
      </c>
      <c r="I395" s="25">
        <v>1</v>
      </c>
      <c r="J395" s="25">
        <v>3</v>
      </c>
      <c r="K395" s="25">
        <v>1</v>
      </c>
      <c r="L395" s="25">
        <v>2</v>
      </c>
      <c r="M395" s="25"/>
      <c r="N395" s="25">
        <v>1</v>
      </c>
      <c r="O395" s="25">
        <v>3</v>
      </c>
      <c r="P395" s="25">
        <v>2</v>
      </c>
      <c r="Q395" s="25">
        <v>6</v>
      </c>
      <c r="R395" s="25">
        <v>57</v>
      </c>
      <c r="S395" s="25">
        <v>1.57</v>
      </c>
      <c r="T395" s="25">
        <f t="shared" si="6"/>
        <v>23.124670372023203</v>
      </c>
      <c r="U395" s="25">
        <v>1</v>
      </c>
      <c r="V395" s="25">
        <v>70</v>
      </c>
      <c r="W395" s="25">
        <v>5</v>
      </c>
      <c r="X395" s="25">
        <v>5</v>
      </c>
      <c r="Y395" s="25">
        <v>5</v>
      </c>
      <c r="Z395" s="25">
        <v>5</v>
      </c>
      <c r="AA395" s="25">
        <v>5</v>
      </c>
      <c r="AB395" s="25">
        <v>5</v>
      </c>
      <c r="AC395" s="25">
        <v>4</v>
      </c>
      <c r="AD395" s="25">
        <v>3</v>
      </c>
      <c r="AE395" s="25">
        <v>3</v>
      </c>
      <c r="AF395" s="25">
        <v>22</v>
      </c>
    </row>
    <row r="396" spans="2:32" ht="22" x14ac:dyDescent="0.35">
      <c r="B396" s="25" t="s">
        <v>826</v>
      </c>
      <c r="C396" s="25">
        <v>2</v>
      </c>
      <c r="D396" s="25" t="s">
        <v>166</v>
      </c>
      <c r="E396" s="25"/>
      <c r="F396" s="25">
        <v>3</v>
      </c>
      <c r="G396" s="25">
        <v>1</v>
      </c>
      <c r="H396" s="25">
        <v>1</v>
      </c>
      <c r="I396" s="25">
        <v>2</v>
      </c>
      <c r="J396" s="25">
        <v>5</v>
      </c>
      <c r="K396" s="25">
        <v>1</v>
      </c>
      <c r="L396" s="25">
        <v>2</v>
      </c>
      <c r="M396" s="25"/>
      <c r="N396" s="25">
        <v>2</v>
      </c>
      <c r="O396" s="25">
        <v>2</v>
      </c>
      <c r="P396" s="25">
        <v>5</v>
      </c>
      <c r="Q396" s="25">
        <v>5</v>
      </c>
      <c r="R396" s="25">
        <v>70</v>
      </c>
      <c r="S396" s="25">
        <v>1.66</v>
      </c>
      <c r="T396" s="25">
        <f t="shared" si="6"/>
        <v>25.402816083611555</v>
      </c>
      <c r="U396" s="25">
        <v>1</v>
      </c>
      <c r="V396" s="25">
        <v>50</v>
      </c>
      <c r="W396" s="25">
        <v>10</v>
      </c>
      <c r="X396" s="25">
        <v>8</v>
      </c>
      <c r="Y396" s="25">
        <v>8</v>
      </c>
      <c r="Z396" s="25">
        <v>9</v>
      </c>
      <c r="AA396" s="25">
        <v>6</v>
      </c>
      <c r="AB396" s="25">
        <v>9</v>
      </c>
      <c r="AC396" s="25">
        <v>6</v>
      </c>
      <c r="AD396" s="25">
        <v>8</v>
      </c>
      <c r="AE396" s="25">
        <v>3</v>
      </c>
      <c r="AF396" s="25">
        <v>20</v>
      </c>
    </row>
    <row r="397" spans="2:32" ht="22" x14ac:dyDescent="0.35">
      <c r="B397" s="25" t="s">
        <v>827</v>
      </c>
      <c r="C397" s="25">
        <v>1</v>
      </c>
      <c r="D397" s="25"/>
      <c r="E397" s="25" t="s">
        <v>828</v>
      </c>
      <c r="F397" s="25">
        <v>2</v>
      </c>
      <c r="G397" s="25">
        <v>0</v>
      </c>
      <c r="H397" s="25">
        <v>0</v>
      </c>
      <c r="I397" s="25">
        <v>3</v>
      </c>
      <c r="J397" s="25">
        <v>6</v>
      </c>
      <c r="K397" s="25">
        <v>4</v>
      </c>
      <c r="L397" s="25">
        <v>2</v>
      </c>
      <c r="M397" s="25"/>
      <c r="N397" s="25">
        <v>1</v>
      </c>
      <c r="O397" s="25">
        <v>4</v>
      </c>
      <c r="P397" s="25">
        <v>7</v>
      </c>
      <c r="Q397" s="25">
        <v>9</v>
      </c>
      <c r="R397" s="25">
        <v>85</v>
      </c>
      <c r="S397" s="25">
        <v>1.8</v>
      </c>
      <c r="T397" s="25">
        <f t="shared" si="6"/>
        <v>26.234567901234566</v>
      </c>
      <c r="U397" s="25">
        <v>2</v>
      </c>
      <c r="V397" s="25">
        <v>60</v>
      </c>
      <c r="W397" s="25">
        <v>0</v>
      </c>
      <c r="X397" s="25">
        <v>0</v>
      </c>
      <c r="Y397" s="25">
        <v>0</v>
      </c>
      <c r="Z397" s="25">
        <v>0</v>
      </c>
      <c r="AA397" s="25">
        <v>40</v>
      </c>
      <c r="AB397" s="25">
        <v>0</v>
      </c>
      <c r="AC397" s="25">
        <v>4</v>
      </c>
      <c r="AD397" s="25">
        <v>5</v>
      </c>
      <c r="AE397" s="25">
        <v>6</v>
      </c>
      <c r="AF397" s="25">
        <v>13</v>
      </c>
    </row>
    <row r="398" spans="2:32" ht="22" x14ac:dyDescent="0.35">
      <c r="B398" s="25" t="s">
        <v>829</v>
      </c>
      <c r="C398" s="25">
        <v>2</v>
      </c>
      <c r="D398" s="25" t="s">
        <v>830</v>
      </c>
      <c r="E398" s="25"/>
      <c r="F398" s="25">
        <v>3</v>
      </c>
      <c r="G398" s="25">
        <v>0</v>
      </c>
      <c r="H398" s="25">
        <v>0</v>
      </c>
      <c r="I398" s="25">
        <v>3</v>
      </c>
      <c r="J398" s="25">
        <v>3</v>
      </c>
      <c r="K398" s="25">
        <v>1</v>
      </c>
      <c r="L398" s="25">
        <v>2</v>
      </c>
      <c r="M398" s="25"/>
      <c r="N398" s="25">
        <v>1</v>
      </c>
      <c r="O398" s="25">
        <v>2</v>
      </c>
      <c r="P398" s="25">
        <v>4</v>
      </c>
      <c r="Q398" s="25">
        <v>5</v>
      </c>
      <c r="R398" s="25">
        <v>107</v>
      </c>
      <c r="S398" s="25">
        <v>1.7</v>
      </c>
      <c r="T398" s="25">
        <f t="shared" si="6"/>
        <v>37.024221453287204</v>
      </c>
      <c r="U398" s="25">
        <v>1</v>
      </c>
      <c r="V398" s="25">
        <v>70</v>
      </c>
      <c r="W398" s="25">
        <v>5</v>
      </c>
      <c r="X398" s="25">
        <v>0</v>
      </c>
      <c r="Y398" s="25">
        <v>0</v>
      </c>
      <c r="Z398" s="25">
        <v>0</v>
      </c>
      <c r="AA398" s="25">
        <v>20</v>
      </c>
      <c r="AB398" s="25">
        <v>5</v>
      </c>
      <c r="AC398" s="25">
        <v>4</v>
      </c>
      <c r="AD398" s="25">
        <v>3</v>
      </c>
      <c r="AE398" s="25">
        <v>3</v>
      </c>
      <c r="AF398" s="25">
        <v>32</v>
      </c>
    </row>
    <row r="399" spans="2:32" ht="22" x14ac:dyDescent="0.35">
      <c r="B399" s="25" t="s">
        <v>831</v>
      </c>
      <c r="C399" s="25">
        <v>2</v>
      </c>
      <c r="D399" s="25" t="s">
        <v>832</v>
      </c>
      <c r="E399" s="25"/>
      <c r="F399" s="25">
        <v>1</v>
      </c>
      <c r="G399" s="25">
        <v>150</v>
      </c>
      <c r="H399" s="25">
        <v>0</v>
      </c>
      <c r="I399" s="25">
        <v>1</v>
      </c>
      <c r="J399" s="25">
        <v>3</v>
      </c>
      <c r="K399" s="25">
        <v>2</v>
      </c>
      <c r="L399" s="25">
        <v>2</v>
      </c>
      <c r="M399" s="25"/>
      <c r="N399" s="25">
        <v>2</v>
      </c>
      <c r="O399" s="25">
        <v>1</v>
      </c>
      <c r="P399" s="25">
        <v>5</v>
      </c>
      <c r="Q399" s="25">
        <v>4</v>
      </c>
      <c r="R399" s="25">
        <v>90</v>
      </c>
      <c r="S399" s="25">
        <v>1.75</v>
      </c>
      <c r="T399" s="25">
        <f t="shared" si="6"/>
        <v>29.387755102040817</v>
      </c>
      <c r="U399" s="25">
        <v>1</v>
      </c>
      <c r="V399" s="25">
        <v>100</v>
      </c>
      <c r="W399" s="25">
        <v>0</v>
      </c>
      <c r="X399" s="25">
        <v>0</v>
      </c>
      <c r="Y399" s="25">
        <v>0</v>
      </c>
      <c r="Z399" s="25">
        <v>0</v>
      </c>
      <c r="AA399" s="25">
        <v>0</v>
      </c>
      <c r="AB399" s="25">
        <v>0</v>
      </c>
      <c r="AC399" s="25">
        <v>4</v>
      </c>
      <c r="AD399" s="25">
        <v>8</v>
      </c>
      <c r="AE399" s="25">
        <v>3</v>
      </c>
      <c r="AF399" s="25">
        <v>34</v>
      </c>
    </row>
    <row r="400" spans="2:32" ht="74.5" x14ac:dyDescent="0.35">
      <c r="B400" s="25" t="s">
        <v>833</v>
      </c>
      <c r="C400" s="25">
        <v>1</v>
      </c>
      <c r="D400" s="25"/>
      <c r="E400" s="25" t="s">
        <v>834</v>
      </c>
      <c r="F400" s="25">
        <v>2</v>
      </c>
      <c r="G400" s="25">
        <v>0</v>
      </c>
      <c r="H400" s="25">
        <v>0</v>
      </c>
      <c r="I400" s="25">
        <v>5</v>
      </c>
      <c r="J400" s="25">
        <v>5</v>
      </c>
      <c r="K400" s="25">
        <v>1</v>
      </c>
      <c r="L400" s="25">
        <v>2</v>
      </c>
      <c r="M400" s="25"/>
      <c r="N400" s="25">
        <v>2</v>
      </c>
      <c r="O400" s="25">
        <v>2</v>
      </c>
      <c r="P400" s="25">
        <v>5</v>
      </c>
      <c r="Q400" s="25">
        <v>9</v>
      </c>
      <c r="R400" s="25">
        <v>80</v>
      </c>
      <c r="S400" s="25">
        <v>1.87</v>
      </c>
      <c r="T400" s="25">
        <f t="shared" si="6"/>
        <v>22.877405702193368</v>
      </c>
      <c r="U400" s="25">
        <v>2</v>
      </c>
      <c r="V400" s="25">
        <v>20</v>
      </c>
      <c r="W400" s="25">
        <v>60</v>
      </c>
      <c r="X400" s="25">
        <v>0</v>
      </c>
      <c r="Y400" s="25">
        <v>0</v>
      </c>
      <c r="Z400" s="25">
        <v>0</v>
      </c>
      <c r="AA400" s="25">
        <v>20</v>
      </c>
      <c r="AB400" s="25">
        <v>0</v>
      </c>
      <c r="AC400" s="25">
        <v>2</v>
      </c>
      <c r="AD400" s="25">
        <v>4</v>
      </c>
      <c r="AE400" s="25">
        <v>6</v>
      </c>
      <c r="AF400" s="25">
        <v>18</v>
      </c>
    </row>
    <row r="401" spans="2:32" ht="22" x14ac:dyDescent="0.35">
      <c r="B401" s="25" t="s">
        <v>835</v>
      </c>
      <c r="C401" s="25">
        <v>2</v>
      </c>
      <c r="D401" s="25" t="s">
        <v>836</v>
      </c>
      <c r="E401" s="25"/>
      <c r="F401" s="25">
        <v>3</v>
      </c>
      <c r="G401" s="25">
        <v>0</v>
      </c>
      <c r="H401" s="25">
        <v>0</v>
      </c>
      <c r="I401" s="25">
        <v>2</v>
      </c>
      <c r="J401" s="25">
        <v>3</v>
      </c>
      <c r="K401" s="25">
        <v>2</v>
      </c>
      <c r="L401" s="25">
        <v>2</v>
      </c>
      <c r="M401" s="25"/>
      <c r="N401" s="25">
        <v>1</v>
      </c>
      <c r="O401" s="25">
        <v>1</v>
      </c>
      <c r="P401" s="25">
        <v>2</v>
      </c>
      <c r="Q401" s="25">
        <v>2</v>
      </c>
      <c r="R401" s="25">
        <v>100</v>
      </c>
      <c r="S401" s="25">
        <v>1.7</v>
      </c>
      <c r="T401" s="25">
        <f t="shared" si="6"/>
        <v>34.602076124567475</v>
      </c>
      <c r="U401" s="25">
        <v>2</v>
      </c>
      <c r="V401" s="25">
        <v>50</v>
      </c>
      <c r="W401" s="25">
        <v>0</v>
      </c>
      <c r="X401" s="25">
        <v>0</v>
      </c>
      <c r="Y401" s="25">
        <v>0</v>
      </c>
      <c r="Z401" s="25">
        <v>0</v>
      </c>
      <c r="AA401" s="25">
        <v>50</v>
      </c>
      <c r="AB401" s="25">
        <v>0</v>
      </c>
      <c r="AC401" s="25">
        <v>6</v>
      </c>
      <c r="AD401" s="25">
        <v>5</v>
      </c>
      <c r="AE401" s="25">
        <v>3</v>
      </c>
      <c r="AF401" s="25">
        <v>3</v>
      </c>
    </row>
    <row r="402" spans="2:32" ht="43" x14ac:dyDescent="0.35">
      <c r="B402" s="25" t="s">
        <v>837</v>
      </c>
      <c r="C402" s="25">
        <v>1</v>
      </c>
      <c r="D402" s="25"/>
      <c r="E402" s="25" t="s">
        <v>838</v>
      </c>
      <c r="F402" s="25">
        <v>1</v>
      </c>
      <c r="G402" s="25">
        <v>200</v>
      </c>
      <c r="H402" s="25">
        <v>5</v>
      </c>
      <c r="I402" s="25">
        <v>5</v>
      </c>
      <c r="J402" s="25">
        <v>3</v>
      </c>
      <c r="K402" s="25">
        <v>2</v>
      </c>
      <c r="L402" s="25">
        <v>2</v>
      </c>
      <c r="M402" s="25"/>
      <c r="N402" s="25">
        <v>1</v>
      </c>
      <c r="O402" s="25">
        <v>2</v>
      </c>
      <c r="P402" s="25">
        <v>4</v>
      </c>
      <c r="Q402" s="25">
        <v>8</v>
      </c>
      <c r="R402" s="25">
        <v>70</v>
      </c>
      <c r="S402" s="25">
        <v>1.7</v>
      </c>
      <c r="T402" s="25">
        <f t="shared" si="6"/>
        <v>24.221453287197235</v>
      </c>
      <c r="U402" s="25">
        <v>2</v>
      </c>
      <c r="V402" s="25">
        <v>40</v>
      </c>
      <c r="W402" s="25">
        <v>10</v>
      </c>
      <c r="X402" s="25">
        <v>10</v>
      </c>
      <c r="Y402" s="25">
        <v>10</v>
      </c>
      <c r="Z402" s="25">
        <v>10</v>
      </c>
      <c r="AA402" s="25">
        <v>10</v>
      </c>
      <c r="AB402" s="25">
        <v>10</v>
      </c>
      <c r="AC402" s="25">
        <v>1</v>
      </c>
      <c r="AD402" s="25">
        <v>8</v>
      </c>
      <c r="AE402" s="25">
        <v>3</v>
      </c>
      <c r="AF402" s="25">
        <v>2</v>
      </c>
    </row>
    <row r="403" spans="2:32" ht="22" x14ac:dyDescent="0.35">
      <c r="B403" s="25" t="s">
        <v>839</v>
      </c>
      <c r="C403" s="25">
        <v>2</v>
      </c>
      <c r="D403" s="25" t="s">
        <v>840</v>
      </c>
      <c r="E403" s="25"/>
      <c r="F403" s="25">
        <v>4</v>
      </c>
      <c r="G403" s="25">
        <v>0</v>
      </c>
      <c r="H403" s="25">
        <v>0</v>
      </c>
      <c r="I403" s="25">
        <v>3</v>
      </c>
      <c r="J403" s="25">
        <v>4</v>
      </c>
      <c r="K403" s="25">
        <v>4</v>
      </c>
      <c r="L403" s="25">
        <v>2</v>
      </c>
      <c r="M403" s="25"/>
      <c r="N403" s="25">
        <v>2</v>
      </c>
      <c r="O403" s="25">
        <v>1</v>
      </c>
      <c r="P403" s="25">
        <v>1</v>
      </c>
      <c r="Q403" s="25">
        <v>1</v>
      </c>
      <c r="R403" s="25">
        <v>85.5</v>
      </c>
      <c r="S403" s="25">
        <v>1.85</v>
      </c>
      <c r="T403" s="25">
        <f t="shared" si="6"/>
        <v>24.981738495252007</v>
      </c>
      <c r="U403" s="25">
        <v>2</v>
      </c>
      <c r="V403" s="25">
        <v>100</v>
      </c>
      <c r="W403" s="25">
        <v>0</v>
      </c>
      <c r="X403" s="25">
        <v>0</v>
      </c>
      <c r="Y403" s="25">
        <v>0</v>
      </c>
      <c r="Z403" s="25">
        <v>0</v>
      </c>
      <c r="AA403" s="25">
        <v>0</v>
      </c>
      <c r="AB403" s="25">
        <v>0</v>
      </c>
      <c r="AC403" s="25">
        <v>5</v>
      </c>
      <c r="AD403" s="25">
        <v>2</v>
      </c>
      <c r="AE403" s="25">
        <v>3</v>
      </c>
      <c r="AF403" s="25">
        <v>34</v>
      </c>
    </row>
    <row r="404" spans="2:32" ht="32.5" x14ac:dyDescent="0.35">
      <c r="B404" s="25" t="s">
        <v>841</v>
      </c>
      <c r="C404" s="25">
        <v>2</v>
      </c>
      <c r="D404" s="25" t="s">
        <v>842</v>
      </c>
      <c r="E404" s="25"/>
      <c r="F404" s="25">
        <v>3</v>
      </c>
      <c r="G404" s="25">
        <v>0</v>
      </c>
      <c r="H404" s="25">
        <v>0</v>
      </c>
      <c r="I404" s="25">
        <v>1</v>
      </c>
      <c r="J404" s="25">
        <v>7</v>
      </c>
      <c r="K404" s="25">
        <v>1</v>
      </c>
      <c r="L404" s="25">
        <v>2</v>
      </c>
      <c r="M404" s="25"/>
      <c r="N404" s="25">
        <v>2</v>
      </c>
      <c r="O404" s="25">
        <v>4</v>
      </c>
      <c r="P404" s="25">
        <v>4</v>
      </c>
      <c r="Q404" s="25">
        <v>5</v>
      </c>
      <c r="R404" s="25">
        <v>100</v>
      </c>
      <c r="S404" s="25">
        <v>1.85</v>
      </c>
      <c r="T404" s="25">
        <f t="shared" si="6"/>
        <v>29.218407596785973</v>
      </c>
      <c r="U404" s="25">
        <v>2</v>
      </c>
      <c r="V404" s="25">
        <v>70</v>
      </c>
      <c r="W404" s="25">
        <v>20</v>
      </c>
      <c r="X404" s="25">
        <v>0</v>
      </c>
      <c r="Y404" s="25">
        <v>0</v>
      </c>
      <c r="Z404" s="25">
        <v>0</v>
      </c>
      <c r="AA404" s="25">
        <v>0</v>
      </c>
      <c r="AB404" s="25">
        <v>10</v>
      </c>
      <c r="AC404" s="25">
        <v>5</v>
      </c>
      <c r="AD404" s="25">
        <v>3</v>
      </c>
      <c r="AE404" s="25">
        <v>5</v>
      </c>
      <c r="AF404" s="25">
        <v>34</v>
      </c>
    </row>
    <row r="405" spans="2:32" ht="22" x14ac:dyDescent="0.35">
      <c r="B405" s="25" t="s">
        <v>843</v>
      </c>
      <c r="C405" s="25">
        <v>2</v>
      </c>
      <c r="D405" s="25" t="s">
        <v>844</v>
      </c>
      <c r="E405" s="25"/>
      <c r="F405" s="25">
        <v>3</v>
      </c>
      <c r="G405" s="25">
        <v>0</v>
      </c>
      <c r="H405" s="25">
        <v>0</v>
      </c>
      <c r="I405" s="25">
        <v>1</v>
      </c>
      <c r="J405" s="25">
        <v>3</v>
      </c>
      <c r="K405" s="25">
        <v>1</v>
      </c>
      <c r="L405" s="25">
        <v>2</v>
      </c>
      <c r="M405" s="25"/>
      <c r="N405" s="25">
        <v>1</v>
      </c>
      <c r="O405" s="25">
        <v>1</v>
      </c>
      <c r="P405" s="25">
        <v>6</v>
      </c>
      <c r="Q405" s="25">
        <v>6</v>
      </c>
      <c r="R405" s="25">
        <v>78</v>
      </c>
      <c r="S405" s="25">
        <v>1.68</v>
      </c>
      <c r="T405" s="25">
        <f t="shared" si="6"/>
        <v>27.636054421768712</v>
      </c>
      <c r="U405" s="25">
        <v>1</v>
      </c>
      <c r="V405" s="25">
        <v>80</v>
      </c>
      <c r="W405" s="25">
        <v>20</v>
      </c>
      <c r="X405" s="25">
        <v>0</v>
      </c>
      <c r="Y405" s="25">
        <v>0</v>
      </c>
      <c r="Z405" s="25">
        <v>0</v>
      </c>
      <c r="AA405" s="25">
        <v>0</v>
      </c>
      <c r="AB405" s="25">
        <v>0</v>
      </c>
      <c r="AC405" s="25">
        <v>5</v>
      </c>
      <c r="AD405" s="25">
        <v>3</v>
      </c>
      <c r="AE405" s="25">
        <v>6</v>
      </c>
      <c r="AF405" s="25">
        <v>34</v>
      </c>
    </row>
    <row r="406" spans="2:32" ht="22" x14ac:dyDescent="0.35">
      <c r="B406" s="25" t="s">
        <v>845</v>
      </c>
      <c r="C406" s="25">
        <v>2</v>
      </c>
      <c r="D406" s="25" t="s">
        <v>846</v>
      </c>
      <c r="E406" s="25"/>
      <c r="F406" s="25">
        <v>3</v>
      </c>
      <c r="G406" s="25">
        <v>0</v>
      </c>
      <c r="H406" s="25">
        <v>0</v>
      </c>
      <c r="I406" s="25">
        <v>1</v>
      </c>
      <c r="J406" s="25">
        <v>3</v>
      </c>
      <c r="K406" s="25">
        <v>5</v>
      </c>
      <c r="L406" s="25">
        <v>2</v>
      </c>
      <c r="M406" s="25"/>
      <c r="N406" s="25">
        <v>2</v>
      </c>
      <c r="O406" s="25">
        <v>1</v>
      </c>
      <c r="P406" s="25">
        <v>1</v>
      </c>
      <c r="Q406" s="25">
        <v>6</v>
      </c>
      <c r="R406" s="25">
        <v>80</v>
      </c>
      <c r="S406" s="25">
        <v>1.78</v>
      </c>
      <c r="T406" s="25">
        <f t="shared" si="6"/>
        <v>25.249337204898371</v>
      </c>
      <c r="U406" s="25">
        <v>2</v>
      </c>
      <c r="V406" s="25">
        <v>100</v>
      </c>
      <c r="W406" s="25">
        <v>0</v>
      </c>
      <c r="X406" s="25">
        <v>0</v>
      </c>
      <c r="Y406" s="25">
        <v>0</v>
      </c>
      <c r="Z406" s="25">
        <v>0</v>
      </c>
      <c r="AA406" s="25">
        <v>0</v>
      </c>
      <c r="AB406" s="25">
        <v>0</v>
      </c>
      <c r="AC406" s="25">
        <v>3</v>
      </c>
      <c r="AD406" s="25">
        <v>3</v>
      </c>
      <c r="AE406" s="25">
        <v>3</v>
      </c>
      <c r="AF406" s="25">
        <v>23</v>
      </c>
    </row>
    <row r="407" spans="2:32" ht="22" x14ac:dyDescent="0.35">
      <c r="B407" s="25" t="s">
        <v>847</v>
      </c>
      <c r="C407" s="25">
        <v>1</v>
      </c>
      <c r="D407" s="25"/>
      <c r="E407" s="25" t="s">
        <v>848</v>
      </c>
      <c r="F407" s="25">
        <v>1</v>
      </c>
      <c r="G407" s="25">
        <v>50</v>
      </c>
      <c r="H407" s="25">
        <v>1</v>
      </c>
      <c r="I407" s="25">
        <v>3</v>
      </c>
      <c r="J407" s="25">
        <v>4</v>
      </c>
      <c r="K407" s="25">
        <v>2</v>
      </c>
      <c r="L407" s="25">
        <v>2</v>
      </c>
      <c r="M407" s="25"/>
      <c r="N407" s="25">
        <v>1</v>
      </c>
      <c r="O407" s="25">
        <v>4</v>
      </c>
      <c r="P407" s="25">
        <v>6</v>
      </c>
      <c r="Q407" s="25">
        <v>7</v>
      </c>
      <c r="R407" s="25">
        <v>92</v>
      </c>
      <c r="S407" s="25">
        <v>1.87</v>
      </c>
      <c r="T407" s="25">
        <f t="shared" si="6"/>
        <v>26.309016557522373</v>
      </c>
      <c r="U407" s="25">
        <v>2</v>
      </c>
      <c r="V407" s="25">
        <v>60</v>
      </c>
      <c r="W407" s="25">
        <v>10</v>
      </c>
      <c r="X407" s="25">
        <v>0</v>
      </c>
      <c r="Y407" s="25">
        <v>0</v>
      </c>
      <c r="Z407" s="25">
        <v>0</v>
      </c>
      <c r="AA407" s="25">
        <v>30</v>
      </c>
      <c r="AB407" s="25">
        <v>0</v>
      </c>
      <c r="AC407" s="25">
        <v>2</v>
      </c>
      <c r="AD407" s="25">
        <v>5</v>
      </c>
      <c r="AE407" s="25">
        <v>5</v>
      </c>
      <c r="AF407" s="25">
        <v>14</v>
      </c>
    </row>
    <row r="408" spans="2:32" ht="22" x14ac:dyDescent="0.35">
      <c r="B408" s="25" t="s">
        <v>849</v>
      </c>
      <c r="C408" s="25">
        <v>2</v>
      </c>
      <c r="D408" s="25" t="s">
        <v>850</v>
      </c>
      <c r="E408" s="25"/>
      <c r="F408" s="25">
        <v>2</v>
      </c>
      <c r="G408" s="25">
        <v>0</v>
      </c>
      <c r="H408" s="25">
        <v>0</v>
      </c>
      <c r="I408" s="25">
        <v>2</v>
      </c>
      <c r="J408" s="25">
        <v>4</v>
      </c>
      <c r="K408" s="25">
        <v>2</v>
      </c>
      <c r="L408" s="25">
        <v>2</v>
      </c>
      <c r="M408" s="25"/>
      <c r="N408" s="25">
        <v>1</v>
      </c>
      <c r="O408" s="25">
        <v>1</v>
      </c>
      <c r="P408" s="25">
        <v>7</v>
      </c>
      <c r="Q408" s="25">
        <v>7</v>
      </c>
      <c r="R408" s="25">
        <v>52</v>
      </c>
      <c r="S408" s="25">
        <v>1.64</v>
      </c>
      <c r="T408" s="25">
        <f t="shared" si="6"/>
        <v>19.333729922665082</v>
      </c>
      <c r="U408" s="25">
        <v>1</v>
      </c>
      <c r="V408" s="25">
        <v>80</v>
      </c>
      <c r="W408" s="25">
        <v>0</v>
      </c>
      <c r="X408" s="25">
        <v>0</v>
      </c>
      <c r="Y408" s="25">
        <v>0</v>
      </c>
      <c r="Z408" s="25">
        <v>0</v>
      </c>
      <c r="AA408" s="25">
        <v>20</v>
      </c>
      <c r="AB408" s="25">
        <v>0</v>
      </c>
      <c r="AC408" s="25">
        <v>3</v>
      </c>
      <c r="AD408" s="25">
        <v>3</v>
      </c>
      <c r="AE408" s="25">
        <v>5</v>
      </c>
      <c r="AF408" s="25">
        <v>8</v>
      </c>
    </row>
    <row r="409" spans="2:32" ht="22" x14ac:dyDescent="0.35">
      <c r="B409" s="25" t="s">
        <v>851</v>
      </c>
      <c r="C409" s="25">
        <v>2</v>
      </c>
      <c r="D409" s="25" t="s">
        <v>852</v>
      </c>
      <c r="E409" s="25"/>
      <c r="F409" s="25">
        <v>3</v>
      </c>
      <c r="G409" s="25">
        <v>30</v>
      </c>
      <c r="H409" s="25">
        <v>0</v>
      </c>
      <c r="I409" s="25">
        <v>1</v>
      </c>
      <c r="J409" s="25">
        <v>6</v>
      </c>
      <c r="K409" s="25">
        <v>4</v>
      </c>
      <c r="L409" s="25">
        <v>2</v>
      </c>
      <c r="M409" s="25"/>
      <c r="N409" s="25">
        <v>1</v>
      </c>
      <c r="O409" s="25">
        <v>1</v>
      </c>
      <c r="P409" s="25">
        <v>2</v>
      </c>
      <c r="Q409" s="25">
        <v>8</v>
      </c>
      <c r="R409" s="25">
        <v>120</v>
      </c>
      <c r="S409" s="25">
        <v>1.78</v>
      </c>
      <c r="T409" s="25">
        <f t="shared" si="6"/>
        <v>37.874005807347558</v>
      </c>
      <c r="U409" s="25">
        <v>2</v>
      </c>
      <c r="V409" s="25">
        <v>50</v>
      </c>
      <c r="W409" s="25">
        <v>30</v>
      </c>
      <c r="X409" s="25">
        <v>10</v>
      </c>
      <c r="Y409" s="25">
        <v>10</v>
      </c>
      <c r="Z409" s="25">
        <v>0</v>
      </c>
      <c r="AA409" s="25">
        <v>0</v>
      </c>
      <c r="AB409" s="25">
        <v>0</v>
      </c>
      <c r="AC409" s="25">
        <v>4</v>
      </c>
      <c r="AD409" s="25">
        <v>5</v>
      </c>
      <c r="AE409" s="25">
        <v>5</v>
      </c>
      <c r="AF409" s="25">
        <v>12</v>
      </c>
    </row>
    <row r="410" spans="2:32" ht="32.5" x14ac:dyDescent="0.35">
      <c r="B410" s="25" t="s">
        <v>853</v>
      </c>
      <c r="C410" s="25">
        <v>1</v>
      </c>
      <c r="D410" s="25"/>
      <c r="E410" s="25" t="s">
        <v>854</v>
      </c>
      <c r="F410" s="25">
        <v>1</v>
      </c>
      <c r="G410" s="25">
        <v>100</v>
      </c>
      <c r="H410" s="25">
        <v>2</v>
      </c>
      <c r="I410" s="25">
        <v>3</v>
      </c>
      <c r="J410" s="25">
        <v>5</v>
      </c>
      <c r="K410" s="25">
        <v>1</v>
      </c>
      <c r="L410" s="25">
        <v>2</v>
      </c>
      <c r="M410" s="25"/>
      <c r="N410" s="25">
        <v>1</v>
      </c>
      <c r="O410" s="25">
        <v>3</v>
      </c>
      <c r="P410" s="25">
        <v>6</v>
      </c>
      <c r="Q410" s="25">
        <v>6</v>
      </c>
      <c r="R410" s="25">
        <v>90</v>
      </c>
      <c r="S410" s="25">
        <v>1.67</v>
      </c>
      <c r="T410" s="25">
        <f t="shared" si="6"/>
        <v>32.270787765785798</v>
      </c>
      <c r="U410" s="25">
        <v>1</v>
      </c>
      <c r="V410" s="25">
        <v>40</v>
      </c>
      <c r="W410" s="25">
        <v>10</v>
      </c>
      <c r="X410" s="25">
        <v>10</v>
      </c>
      <c r="Y410" s="25">
        <v>10</v>
      </c>
      <c r="Z410" s="25">
        <v>10</v>
      </c>
      <c r="AA410" s="25">
        <v>10</v>
      </c>
      <c r="AB410" s="25">
        <v>10</v>
      </c>
      <c r="AC410" s="25">
        <v>4</v>
      </c>
      <c r="AD410" s="25">
        <v>3</v>
      </c>
      <c r="AE410" s="25">
        <v>3</v>
      </c>
      <c r="AF410" s="25">
        <v>14</v>
      </c>
    </row>
    <row r="411" spans="2:32" ht="22" x14ac:dyDescent="0.35">
      <c r="B411" s="25" t="s">
        <v>855</v>
      </c>
      <c r="C411" s="25">
        <v>2</v>
      </c>
      <c r="D411" s="25" t="s">
        <v>196</v>
      </c>
      <c r="E411" s="25" t="s">
        <v>856</v>
      </c>
      <c r="F411" s="25">
        <v>1</v>
      </c>
      <c r="G411" s="25">
        <v>0</v>
      </c>
      <c r="H411" s="25">
        <v>0</v>
      </c>
      <c r="I411" s="25">
        <v>3</v>
      </c>
      <c r="J411" s="25">
        <v>5</v>
      </c>
      <c r="K411" s="25">
        <v>2</v>
      </c>
      <c r="L411" s="25">
        <v>2</v>
      </c>
      <c r="M411" s="25" t="s">
        <v>857</v>
      </c>
      <c r="N411" s="25">
        <v>1</v>
      </c>
      <c r="O411" s="25">
        <v>1</v>
      </c>
      <c r="P411" s="25">
        <v>3</v>
      </c>
      <c r="Q411" s="25">
        <v>7</v>
      </c>
      <c r="R411" s="25">
        <v>78</v>
      </c>
      <c r="S411" s="25">
        <v>1.6</v>
      </c>
      <c r="T411" s="25">
        <f t="shared" si="6"/>
        <v>30.468749999999993</v>
      </c>
      <c r="U411" s="25">
        <v>1</v>
      </c>
      <c r="V411" s="25">
        <v>45</v>
      </c>
      <c r="W411" s="25">
        <v>40</v>
      </c>
      <c r="X411" s="25">
        <v>1</v>
      </c>
      <c r="Y411" s="25">
        <v>10</v>
      </c>
      <c r="Z411" s="25">
        <v>1</v>
      </c>
      <c r="AA411" s="25">
        <v>3</v>
      </c>
      <c r="AB411" s="25">
        <v>0</v>
      </c>
      <c r="AC411" s="25">
        <v>6</v>
      </c>
      <c r="AD411" s="25">
        <v>4</v>
      </c>
      <c r="AE411" s="25">
        <v>4</v>
      </c>
      <c r="AF411" s="25">
        <v>34</v>
      </c>
    </row>
    <row r="412" spans="2:32" ht="22" x14ac:dyDescent="0.35">
      <c r="B412" s="25" t="s">
        <v>858</v>
      </c>
      <c r="C412" s="25">
        <v>2</v>
      </c>
      <c r="D412" s="25" t="s">
        <v>174</v>
      </c>
      <c r="E412" s="25"/>
      <c r="F412" s="25">
        <v>3</v>
      </c>
      <c r="G412" s="25">
        <v>0</v>
      </c>
      <c r="H412" s="25">
        <v>0</v>
      </c>
      <c r="I412" s="25">
        <v>2</v>
      </c>
      <c r="J412" s="25">
        <v>3</v>
      </c>
      <c r="K412" s="25">
        <v>2</v>
      </c>
      <c r="L412" s="25">
        <v>2</v>
      </c>
      <c r="M412" s="25"/>
      <c r="N412" s="25">
        <v>1</v>
      </c>
      <c r="O412" s="25">
        <v>2</v>
      </c>
      <c r="P412" s="25">
        <v>1</v>
      </c>
      <c r="Q412" s="25">
        <v>3</v>
      </c>
      <c r="R412" s="25">
        <v>72</v>
      </c>
      <c r="S412" s="25">
        <v>1.61</v>
      </c>
      <c r="T412" s="25">
        <f t="shared" si="6"/>
        <v>27.776706145596233</v>
      </c>
      <c r="U412" s="25">
        <v>1</v>
      </c>
      <c r="V412" s="25">
        <v>40</v>
      </c>
      <c r="W412" s="25">
        <v>10</v>
      </c>
      <c r="X412" s="25">
        <v>5</v>
      </c>
      <c r="Y412" s="25">
        <v>5</v>
      </c>
      <c r="Z412" s="25">
        <v>5</v>
      </c>
      <c r="AA412" s="25">
        <v>25</v>
      </c>
      <c r="AB412" s="25">
        <v>10</v>
      </c>
      <c r="AC412" s="25">
        <v>6</v>
      </c>
      <c r="AD412" s="25">
        <v>3</v>
      </c>
      <c r="AE412" s="25">
        <v>3</v>
      </c>
      <c r="AF412" s="25">
        <v>27</v>
      </c>
    </row>
    <row r="413" spans="2:32" ht="32.5" x14ac:dyDescent="0.35">
      <c r="B413" s="25" t="s">
        <v>859</v>
      </c>
      <c r="C413" s="25">
        <v>1</v>
      </c>
      <c r="D413" s="25"/>
      <c r="E413" s="25" t="s">
        <v>860</v>
      </c>
      <c r="F413" s="25">
        <v>1</v>
      </c>
      <c r="G413" s="25">
        <v>99</v>
      </c>
      <c r="H413" s="25">
        <v>0</v>
      </c>
      <c r="I413" s="25">
        <v>3</v>
      </c>
      <c r="J413" s="25">
        <v>4</v>
      </c>
      <c r="K413" s="25">
        <v>2</v>
      </c>
      <c r="L413" s="25">
        <v>2</v>
      </c>
      <c r="M413" s="25"/>
      <c r="N413" s="25">
        <v>1</v>
      </c>
      <c r="O413" s="25">
        <v>3</v>
      </c>
      <c r="P413" s="25">
        <v>8</v>
      </c>
      <c r="Q413" s="25">
        <v>8</v>
      </c>
      <c r="R413" s="25">
        <v>66</v>
      </c>
      <c r="S413" s="25">
        <v>1.7</v>
      </c>
      <c r="T413" s="25">
        <f t="shared" si="6"/>
        <v>22.837370242214536</v>
      </c>
      <c r="U413" s="25">
        <v>1</v>
      </c>
      <c r="V413" s="25">
        <v>90</v>
      </c>
      <c r="W413" s="25">
        <v>10</v>
      </c>
      <c r="X413" s="25">
        <v>0</v>
      </c>
      <c r="Y413" s="25">
        <v>0</v>
      </c>
      <c r="Z413" s="25">
        <v>0</v>
      </c>
      <c r="AA413" s="25">
        <v>0</v>
      </c>
      <c r="AB413" s="25">
        <v>0</v>
      </c>
      <c r="AC413" s="25">
        <v>4</v>
      </c>
      <c r="AD413" s="25">
        <v>6</v>
      </c>
      <c r="AE413" s="25">
        <v>3</v>
      </c>
      <c r="AF413" s="25">
        <v>8</v>
      </c>
    </row>
    <row r="414" spans="2:32" ht="22" x14ac:dyDescent="0.35">
      <c r="B414" s="25" t="s">
        <v>861</v>
      </c>
      <c r="C414" s="25">
        <v>2</v>
      </c>
      <c r="D414" s="25" t="s">
        <v>862</v>
      </c>
      <c r="E414" s="25"/>
      <c r="F414" s="25">
        <v>3</v>
      </c>
      <c r="G414" s="25">
        <v>0</v>
      </c>
      <c r="H414" s="25">
        <v>0</v>
      </c>
      <c r="I414" s="25">
        <v>1</v>
      </c>
      <c r="J414" s="25">
        <v>5</v>
      </c>
      <c r="K414" s="25">
        <v>2</v>
      </c>
      <c r="L414" s="25">
        <v>2</v>
      </c>
      <c r="M414" s="25"/>
      <c r="N414" s="25">
        <v>1</v>
      </c>
      <c r="O414" s="25">
        <v>2</v>
      </c>
      <c r="P414" s="25">
        <v>3</v>
      </c>
      <c r="Q414" s="25">
        <v>4</v>
      </c>
      <c r="R414" s="25">
        <v>91</v>
      </c>
      <c r="S414" s="25">
        <v>1.61</v>
      </c>
      <c r="T414" s="25">
        <f t="shared" si="6"/>
        <v>35.106670267350793</v>
      </c>
      <c r="U414" s="25">
        <v>1</v>
      </c>
      <c r="V414" s="25">
        <v>70</v>
      </c>
      <c r="W414" s="25">
        <v>0</v>
      </c>
      <c r="X414" s="25">
        <v>0</v>
      </c>
      <c r="Y414" s="25">
        <v>0</v>
      </c>
      <c r="Z414" s="25">
        <v>0</v>
      </c>
      <c r="AA414" s="25">
        <v>30</v>
      </c>
      <c r="AB414" s="25">
        <v>0</v>
      </c>
      <c r="AC414" s="25">
        <v>5</v>
      </c>
      <c r="AD414" s="25">
        <v>4</v>
      </c>
      <c r="AE414" s="25">
        <v>2</v>
      </c>
      <c r="AF414" s="25">
        <v>34</v>
      </c>
    </row>
    <row r="415" spans="2:32" ht="22" x14ac:dyDescent="0.35">
      <c r="B415" s="25" t="s">
        <v>863</v>
      </c>
      <c r="C415" s="25">
        <v>2</v>
      </c>
      <c r="D415" s="25" t="s">
        <v>326</v>
      </c>
      <c r="E415" s="25"/>
      <c r="F415" s="25">
        <v>3</v>
      </c>
      <c r="G415" s="25">
        <v>0</v>
      </c>
      <c r="H415" s="25">
        <v>0</v>
      </c>
      <c r="I415" s="25">
        <v>2</v>
      </c>
      <c r="J415" s="25">
        <v>7</v>
      </c>
      <c r="K415" s="25">
        <v>1</v>
      </c>
      <c r="L415" s="25">
        <v>2</v>
      </c>
      <c r="M415" s="25"/>
      <c r="N415" s="25">
        <v>2</v>
      </c>
      <c r="O415" s="25">
        <v>2</v>
      </c>
      <c r="P415" s="25">
        <v>2</v>
      </c>
      <c r="Q415" s="25">
        <v>2</v>
      </c>
      <c r="R415" s="25">
        <v>100</v>
      </c>
      <c r="S415" s="25">
        <v>1.6</v>
      </c>
      <c r="T415" s="25">
        <f t="shared" si="6"/>
        <v>39.062499999999993</v>
      </c>
      <c r="U415" s="25">
        <v>1</v>
      </c>
      <c r="V415" s="25">
        <v>94</v>
      </c>
      <c r="W415" s="25">
        <v>1</v>
      </c>
      <c r="X415" s="25">
        <v>1</v>
      </c>
      <c r="Y415" s="25">
        <v>1</v>
      </c>
      <c r="Z415" s="25">
        <v>1</v>
      </c>
      <c r="AA415" s="25">
        <v>1</v>
      </c>
      <c r="AB415" s="25">
        <v>1</v>
      </c>
      <c r="AC415" s="25">
        <v>5</v>
      </c>
      <c r="AD415" s="25">
        <v>6</v>
      </c>
      <c r="AE415" s="25">
        <v>3</v>
      </c>
      <c r="AF415" s="25">
        <v>3</v>
      </c>
    </row>
    <row r="416" spans="2:32" ht="43" x14ac:dyDescent="0.35">
      <c r="B416" s="25" t="s">
        <v>864</v>
      </c>
      <c r="C416" s="25">
        <v>1</v>
      </c>
      <c r="D416" s="25"/>
      <c r="E416" s="25" t="s">
        <v>865</v>
      </c>
      <c r="F416" s="25">
        <v>2</v>
      </c>
      <c r="G416" s="25">
        <v>100</v>
      </c>
      <c r="H416" s="25">
        <v>0</v>
      </c>
      <c r="I416" s="25">
        <v>1</v>
      </c>
      <c r="J416" s="25">
        <v>4</v>
      </c>
      <c r="K416" s="25">
        <v>1</v>
      </c>
      <c r="L416" s="25">
        <v>2</v>
      </c>
      <c r="M416" s="25"/>
      <c r="N416" s="25">
        <v>1</v>
      </c>
      <c r="O416" s="25">
        <v>2</v>
      </c>
      <c r="P416" s="25">
        <v>1</v>
      </c>
      <c r="Q416" s="25">
        <v>7</v>
      </c>
      <c r="R416" s="25">
        <v>82</v>
      </c>
      <c r="S416" s="25">
        <v>1.65</v>
      </c>
      <c r="T416" s="25">
        <f t="shared" si="6"/>
        <v>30.119375573921033</v>
      </c>
      <c r="U416" s="25">
        <v>1</v>
      </c>
      <c r="V416" s="25">
        <v>40</v>
      </c>
      <c r="W416" s="25">
        <v>30</v>
      </c>
      <c r="X416" s="25">
        <v>0</v>
      </c>
      <c r="Y416" s="25">
        <v>0</v>
      </c>
      <c r="Z416" s="25">
        <v>0</v>
      </c>
      <c r="AA416" s="25">
        <v>30</v>
      </c>
      <c r="AB416" s="25">
        <v>0</v>
      </c>
      <c r="AC416" s="25">
        <v>4</v>
      </c>
      <c r="AD416" s="25">
        <v>3</v>
      </c>
      <c r="AE416" s="25">
        <v>3</v>
      </c>
      <c r="AF416" s="25">
        <v>34</v>
      </c>
    </row>
    <row r="417" spans="2:32" ht="22" x14ac:dyDescent="0.35">
      <c r="B417" s="25" t="s">
        <v>866</v>
      </c>
      <c r="C417" s="25">
        <v>2</v>
      </c>
      <c r="D417" s="25" t="s">
        <v>867</v>
      </c>
      <c r="E417" s="25"/>
      <c r="F417" s="25">
        <v>3</v>
      </c>
      <c r="G417" s="25">
        <v>0</v>
      </c>
      <c r="H417" s="25">
        <v>0</v>
      </c>
      <c r="I417" s="25">
        <v>2</v>
      </c>
      <c r="J417" s="25">
        <v>7</v>
      </c>
      <c r="K417" s="25">
        <v>2</v>
      </c>
      <c r="L417" s="25">
        <v>2</v>
      </c>
      <c r="M417" s="25"/>
      <c r="N417" s="25">
        <v>1</v>
      </c>
      <c r="O417" s="25">
        <v>1</v>
      </c>
      <c r="P417" s="25">
        <v>8</v>
      </c>
      <c r="Q417" s="25">
        <v>9</v>
      </c>
      <c r="R417" s="25">
        <v>78</v>
      </c>
      <c r="S417" s="25">
        <v>1.78</v>
      </c>
      <c r="T417" s="25">
        <f t="shared" si="6"/>
        <v>24.618103774775911</v>
      </c>
      <c r="U417" s="25">
        <v>2</v>
      </c>
      <c r="V417" s="25">
        <v>100</v>
      </c>
      <c r="W417" s="25">
        <v>0</v>
      </c>
      <c r="X417" s="25">
        <v>0</v>
      </c>
      <c r="Y417" s="25">
        <v>0</v>
      </c>
      <c r="Z417" s="25">
        <v>0</v>
      </c>
      <c r="AA417" s="25">
        <v>0</v>
      </c>
      <c r="AB417" s="25">
        <v>0</v>
      </c>
      <c r="AC417" s="25">
        <v>6</v>
      </c>
      <c r="AD417" s="25">
        <v>5</v>
      </c>
      <c r="AE417" s="25">
        <v>2</v>
      </c>
      <c r="AF417" s="25">
        <v>14</v>
      </c>
    </row>
    <row r="418" spans="2:32" ht="22" x14ac:dyDescent="0.35">
      <c r="B418" s="25" t="s">
        <v>868</v>
      </c>
      <c r="C418" s="25">
        <v>2</v>
      </c>
      <c r="D418" s="25" t="s">
        <v>174</v>
      </c>
      <c r="E418" s="25"/>
      <c r="F418" s="25">
        <v>1</v>
      </c>
      <c r="G418" s="25">
        <v>0</v>
      </c>
      <c r="H418" s="25">
        <v>0</v>
      </c>
      <c r="I418" s="25">
        <v>4</v>
      </c>
      <c r="J418" s="25">
        <v>3</v>
      </c>
      <c r="K418" s="25">
        <v>6</v>
      </c>
      <c r="L418" s="25">
        <v>2</v>
      </c>
      <c r="M418" s="25"/>
      <c r="N418" s="25">
        <v>1</v>
      </c>
      <c r="O418" s="25">
        <v>3</v>
      </c>
      <c r="P418" s="25">
        <v>8</v>
      </c>
      <c r="Q418" s="25">
        <v>8</v>
      </c>
      <c r="R418" s="25">
        <v>62</v>
      </c>
      <c r="S418" s="25">
        <v>1.65</v>
      </c>
      <c r="T418" s="25">
        <f t="shared" si="6"/>
        <v>22.77318640955005</v>
      </c>
      <c r="U418" s="25">
        <v>1</v>
      </c>
      <c r="V418" s="25">
        <v>45</v>
      </c>
      <c r="W418" s="25">
        <v>10</v>
      </c>
      <c r="X418" s="25">
        <v>0</v>
      </c>
      <c r="Y418" s="25">
        <v>0</v>
      </c>
      <c r="Z418" s="25">
        <v>0</v>
      </c>
      <c r="AA418" s="25">
        <v>45</v>
      </c>
      <c r="AB418" s="25">
        <v>0</v>
      </c>
      <c r="AC418" s="25">
        <v>1</v>
      </c>
      <c r="AD418" s="25">
        <v>4</v>
      </c>
      <c r="AE418" s="25">
        <v>4</v>
      </c>
      <c r="AF418" s="25">
        <v>34</v>
      </c>
    </row>
    <row r="419" spans="2:32" ht="22" x14ac:dyDescent="0.35">
      <c r="B419" s="25" t="s">
        <v>869</v>
      </c>
      <c r="C419" s="25">
        <v>2</v>
      </c>
      <c r="D419" s="25" t="s">
        <v>870</v>
      </c>
      <c r="E419" s="25"/>
      <c r="F419" s="25">
        <v>3</v>
      </c>
      <c r="G419" s="25">
        <v>5</v>
      </c>
      <c r="H419" s="25">
        <v>0</v>
      </c>
      <c r="I419" s="25">
        <v>2</v>
      </c>
      <c r="J419" s="25">
        <v>3</v>
      </c>
      <c r="K419" s="25">
        <v>2</v>
      </c>
      <c r="L419" s="25">
        <v>2</v>
      </c>
      <c r="M419" s="25"/>
      <c r="N419" s="25">
        <v>2</v>
      </c>
      <c r="O419" s="25">
        <v>3</v>
      </c>
      <c r="P419" s="25">
        <v>7</v>
      </c>
      <c r="Q419" s="25">
        <v>9</v>
      </c>
      <c r="R419" s="25">
        <v>56</v>
      </c>
      <c r="S419" s="25">
        <v>1.64</v>
      </c>
      <c r="T419" s="25">
        <f t="shared" si="6"/>
        <v>20.820939916716245</v>
      </c>
      <c r="U419" s="25">
        <v>1</v>
      </c>
      <c r="V419" s="25">
        <v>100</v>
      </c>
      <c r="W419" s="25">
        <v>0</v>
      </c>
      <c r="X419" s="25">
        <v>0</v>
      </c>
      <c r="Y419" s="25">
        <v>0</v>
      </c>
      <c r="Z419" s="25">
        <v>0</v>
      </c>
      <c r="AA419" s="25">
        <v>0</v>
      </c>
      <c r="AB419" s="25">
        <v>0</v>
      </c>
      <c r="AC419" s="25">
        <v>1</v>
      </c>
      <c r="AD419" s="25">
        <v>2</v>
      </c>
      <c r="AE419" s="25">
        <v>5</v>
      </c>
      <c r="AF419" s="25">
        <v>34</v>
      </c>
    </row>
    <row r="420" spans="2:32" ht="22" x14ac:dyDescent="0.35">
      <c r="B420" s="25" t="s">
        <v>871</v>
      </c>
      <c r="C420" s="25">
        <v>1</v>
      </c>
      <c r="D420" s="25"/>
      <c r="E420" s="25" t="s">
        <v>872</v>
      </c>
      <c r="F420" s="25">
        <v>1</v>
      </c>
      <c r="G420" s="25">
        <v>100</v>
      </c>
      <c r="H420" s="25">
        <v>5</v>
      </c>
      <c r="I420" s="25">
        <v>5</v>
      </c>
      <c r="J420" s="25">
        <v>2</v>
      </c>
      <c r="K420" s="25">
        <v>6</v>
      </c>
      <c r="L420" s="25">
        <v>2</v>
      </c>
      <c r="M420" s="25"/>
      <c r="N420" s="25">
        <v>1</v>
      </c>
      <c r="O420" s="25">
        <v>3</v>
      </c>
      <c r="P420" s="25">
        <v>5</v>
      </c>
      <c r="Q420" s="25">
        <v>6</v>
      </c>
      <c r="R420" s="25">
        <v>92</v>
      </c>
      <c r="S420" s="25">
        <v>1.86</v>
      </c>
      <c r="T420" s="25">
        <f t="shared" si="6"/>
        <v>26.592669672794539</v>
      </c>
      <c r="U420" s="25">
        <v>2</v>
      </c>
      <c r="V420" s="25">
        <v>40</v>
      </c>
      <c r="W420" s="25">
        <v>30</v>
      </c>
      <c r="X420" s="25">
        <v>0</v>
      </c>
      <c r="Y420" s="25">
        <v>20</v>
      </c>
      <c r="Z420" s="25">
        <v>10</v>
      </c>
      <c r="AA420" s="25">
        <v>0</v>
      </c>
      <c r="AB420" s="25">
        <v>0</v>
      </c>
      <c r="AC420" s="25">
        <v>6</v>
      </c>
      <c r="AD420" s="25">
        <v>4</v>
      </c>
      <c r="AE420" s="25">
        <v>3</v>
      </c>
      <c r="AF420" s="25">
        <v>22</v>
      </c>
    </row>
    <row r="421" spans="2:32" ht="22" x14ac:dyDescent="0.35">
      <c r="B421" s="25" t="s">
        <v>873</v>
      </c>
      <c r="C421" s="25">
        <v>1</v>
      </c>
      <c r="D421" s="25"/>
      <c r="E421" s="25" t="s">
        <v>874</v>
      </c>
      <c r="F421" s="25">
        <v>3</v>
      </c>
      <c r="G421" s="25">
        <v>200</v>
      </c>
      <c r="H421" s="25">
        <v>0</v>
      </c>
      <c r="I421" s="25">
        <v>1</v>
      </c>
      <c r="J421" s="25">
        <v>3</v>
      </c>
      <c r="K421" s="25">
        <v>1</v>
      </c>
      <c r="L421" s="25">
        <v>2</v>
      </c>
      <c r="M421" s="25"/>
      <c r="N421" s="25">
        <v>1</v>
      </c>
      <c r="O421" s="25">
        <v>4</v>
      </c>
      <c r="P421" s="25">
        <v>8</v>
      </c>
      <c r="Q421" s="25">
        <v>8</v>
      </c>
      <c r="R421" s="25">
        <v>50</v>
      </c>
      <c r="S421" s="25">
        <v>1.62</v>
      </c>
      <c r="T421" s="25">
        <f t="shared" si="6"/>
        <v>19.051973784484069</v>
      </c>
      <c r="U421" s="25">
        <v>1</v>
      </c>
      <c r="V421" s="25">
        <v>50</v>
      </c>
      <c r="W421" s="25">
        <v>20</v>
      </c>
      <c r="X421" s="25">
        <v>0</v>
      </c>
      <c r="Y421" s="25">
        <v>20</v>
      </c>
      <c r="Z421" s="25">
        <v>0</v>
      </c>
      <c r="AA421" s="25">
        <v>10</v>
      </c>
      <c r="AB421" s="25">
        <v>0</v>
      </c>
      <c r="AC421" s="25">
        <v>2</v>
      </c>
      <c r="AD421" s="25">
        <v>4</v>
      </c>
      <c r="AE421" s="25">
        <v>6</v>
      </c>
      <c r="AF421" s="25">
        <v>14</v>
      </c>
    </row>
    <row r="422" spans="2:32" ht="53.5" x14ac:dyDescent="0.35">
      <c r="B422" s="25" t="s">
        <v>875</v>
      </c>
      <c r="C422" s="25">
        <v>2</v>
      </c>
      <c r="D422" s="25" t="s">
        <v>876</v>
      </c>
      <c r="E422" s="25"/>
      <c r="F422" s="25">
        <v>3</v>
      </c>
      <c r="G422" s="25">
        <v>200</v>
      </c>
      <c r="H422" s="25">
        <v>5</v>
      </c>
      <c r="I422" s="25">
        <v>4</v>
      </c>
      <c r="J422" s="25">
        <v>4</v>
      </c>
      <c r="K422" s="25">
        <v>1</v>
      </c>
      <c r="L422" s="25">
        <v>2</v>
      </c>
      <c r="M422" s="25"/>
      <c r="N422" s="25">
        <v>1</v>
      </c>
      <c r="O422" s="25">
        <v>1</v>
      </c>
      <c r="P422" s="25">
        <v>1</v>
      </c>
      <c r="Q422" s="25">
        <v>3</v>
      </c>
      <c r="R422" s="25">
        <v>90</v>
      </c>
      <c r="S422" s="25">
        <v>1.71</v>
      </c>
      <c r="T422" s="25">
        <f t="shared" si="6"/>
        <v>30.778701138811947</v>
      </c>
      <c r="U422" s="25">
        <v>2</v>
      </c>
      <c r="V422" s="25">
        <v>30</v>
      </c>
      <c r="W422" s="25">
        <v>10</v>
      </c>
      <c r="X422" s="25">
        <v>20</v>
      </c>
      <c r="Y422" s="25">
        <v>10</v>
      </c>
      <c r="Z422" s="25">
        <v>0</v>
      </c>
      <c r="AA422" s="25">
        <v>30</v>
      </c>
      <c r="AB422" s="25">
        <v>0</v>
      </c>
      <c r="AC422" s="25">
        <v>3</v>
      </c>
      <c r="AD422" s="25">
        <v>4</v>
      </c>
      <c r="AE422" s="25">
        <v>3</v>
      </c>
      <c r="AF422" s="25">
        <v>34</v>
      </c>
    </row>
    <row r="423" spans="2:32" ht="22" x14ac:dyDescent="0.35">
      <c r="B423" s="25" t="s">
        <v>877</v>
      </c>
      <c r="C423" s="25">
        <v>2</v>
      </c>
      <c r="D423" s="25" t="s">
        <v>878</v>
      </c>
      <c r="E423" s="25"/>
      <c r="F423" s="25">
        <v>3</v>
      </c>
      <c r="G423" s="25">
        <v>0</v>
      </c>
      <c r="H423" s="25">
        <v>0</v>
      </c>
      <c r="I423" s="25">
        <v>1</v>
      </c>
      <c r="J423" s="25">
        <v>3</v>
      </c>
      <c r="K423" s="25">
        <v>2</v>
      </c>
      <c r="L423" s="25">
        <v>2</v>
      </c>
      <c r="M423" s="25"/>
      <c r="N423" s="25">
        <v>1</v>
      </c>
      <c r="O423" s="25">
        <v>1</v>
      </c>
      <c r="P423" s="25">
        <v>2</v>
      </c>
      <c r="Q423" s="25">
        <v>2</v>
      </c>
      <c r="R423" s="25">
        <v>84</v>
      </c>
      <c r="S423" s="25">
        <v>1.71</v>
      </c>
      <c r="T423" s="25">
        <f t="shared" si="6"/>
        <v>28.726787729557817</v>
      </c>
      <c r="U423" s="25">
        <v>1</v>
      </c>
      <c r="V423" s="25">
        <v>100</v>
      </c>
      <c r="W423" s="25">
        <v>0</v>
      </c>
      <c r="X423" s="25">
        <v>0</v>
      </c>
      <c r="Y423" s="25">
        <v>0</v>
      </c>
      <c r="Z423" s="25">
        <v>0</v>
      </c>
      <c r="AA423" s="25">
        <v>0</v>
      </c>
      <c r="AB423" s="25">
        <v>0</v>
      </c>
      <c r="AC423" s="25">
        <v>6</v>
      </c>
      <c r="AD423" s="25">
        <v>3</v>
      </c>
      <c r="AE423" s="25">
        <v>3</v>
      </c>
      <c r="AF423" s="25">
        <v>30</v>
      </c>
    </row>
    <row r="424" spans="2:32" ht="22" x14ac:dyDescent="0.35">
      <c r="B424" s="25" t="s">
        <v>879</v>
      </c>
      <c r="C424" s="25">
        <v>2</v>
      </c>
      <c r="D424" s="25" t="s">
        <v>174</v>
      </c>
      <c r="E424" s="25"/>
      <c r="F424" s="25">
        <v>3</v>
      </c>
      <c r="G424" s="25">
        <v>20</v>
      </c>
      <c r="H424" s="25">
        <v>4</v>
      </c>
      <c r="I424" s="25">
        <v>5</v>
      </c>
      <c r="J424" s="25">
        <v>6</v>
      </c>
      <c r="K424" s="25">
        <v>1</v>
      </c>
      <c r="L424" s="25">
        <v>2</v>
      </c>
      <c r="M424" s="25"/>
      <c r="N424" s="25">
        <v>1</v>
      </c>
      <c r="O424" s="25">
        <v>2</v>
      </c>
      <c r="P424" s="25">
        <v>3</v>
      </c>
      <c r="Q424" s="25">
        <v>8</v>
      </c>
      <c r="R424" s="25">
        <v>62</v>
      </c>
      <c r="S424" s="25">
        <v>1.67</v>
      </c>
      <c r="T424" s="25">
        <f t="shared" si="6"/>
        <v>22.230987127541326</v>
      </c>
      <c r="U424" s="25">
        <v>1</v>
      </c>
      <c r="V424" s="25">
        <v>60</v>
      </c>
      <c r="W424" s="25">
        <v>7</v>
      </c>
      <c r="X424" s="25">
        <v>0</v>
      </c>
      <c r="Y424" s="25">
        <v>0</v>
      </c>
      <c r="Z424" s="25">
        <v>0</v>
      </c>
      <c r="AA424" s="25">
        <v>33</v>
      </c>
      <c r="AB424" s="25">
        <v>0</v>
      </c>
      <c r="AC424" s="25">
        <v>2</v>
      </c>
      <c r="AD424" s="25">
        <v>4</v>
      </c>
      <c r="AE424" s="25">
        <v>5</v>
      </c>
      <c r="AF424" s="25">
        <v>34</v>
      </c>
    </row>
    <row r="425" spans="2:32" ht="22" x14ac:dyDescent="0.35">
      <c r="B425" s="25" t="s">
        <v>880</v>
      </c>
      <c r="C425" s="25">
        <v>1</v>
      </c>
      <c r="D425" s="25"/>
      <c r="E425" s="25" t="s">
        <v>881</v>
      </c>
      <c r="F425" s="25">
        <v>1</v>
      </c>
      <c r="G425" s="25">
        <v>29</v>
      </c>
      <c r="H425" s="25">
        <v>2</v>
      </c>
      <c r="I425" s="25">
        <v>3</v>
      </c>
      <c r="J425" s="25">
        <v>3</v>
      </c>
      <c r="K425" s="25">
        <v>2</v>
      </c>
      <c r="L425" s="25">
        <v>2</v>
      </c>
      <c r="M425" s="25"/>
      <c r="N425" s="25">
        <v>1</v>
      </c>
      <c r="O425" s="25">
        <v>3</v>
      </c>
      <c r="P425" s="25">
        <v>2</v>
      </c>
      <c r="Q425" s="25">
        <v>4</v>
      </c>
      <c r="R425" s="25">
        <v>85</v>
      </c>
      <c r="S425" s="25">
        <v>1.7</v>
      </c>
      <c r="T425" s="25">
        <f t="shared" si="6"/>
        <v>29.411764705882355</v>
      </c>
      <c r="U425" s="25">
        <v>1</v>
      </c>
      <c r="V425" s="25">
        <v>100</v>
      </c>
      <c r="W425" s="25">
        <v>0</v>
      </c>
      <c r="X425" s="25">
        <v>0</v>
      </c>
      <c r="Y425" s="25">
        <v>0</v>
      </c>
      <c r="Z425" s="25">
        <v>0</v>
      </c>
      <c r="AA425" s="25">
        <v>0</v>
      </c>
      <c r="AB425" s="25">
        <v>0</v>
      </c>
      <c r="AC425" s="25">
        <v>2</v>
      </c>
      <c r="AD425" s="25">
        <v>8</v>
      </c>
      <c r="AE425" s="25">
        <v>2</v>
      </c>
      <c r="AF425" s="25">
        <v>34</v>
      </c>
    </row>
    <row r="426" spans="2:32" ht="22" x14ac:dyDescent="0.35">
      <c r="B426" s="25" t="s">
        <v>882</v>
      </c>
      <c r="C426" s="25">
        <v>1</v>
      </c>
      <c r="D426" s="25"/>
      <c r="E426" s="25" t="s">
        <v>309</v>
      </c>
      <c r="F426" s="25">
        <v>1</v>
      </c>
      <c r="G426" s="25">
        <v>0</v>
      </c>
      <c r="H426" s="25">
        <v>0</v>
      </c>
      <c r="I426" s="25">
        <v>1</v>
      </c>
      <c r="J426" s="25">
        <v>7</v>
      </c>
      <c r="K426" s="25">
        <v>1</v>
      </c>
      <c r="L426" s="25">
        <v>2</v>
      </c>
      <c r="M426" s="25"/>
      <c r="N426" s="25">
        <v>1</v>
      </c>
      <c r="O426" s="25">
        <v>3</v>
      </c>
      <c r="P426" s="25">
        <v>8</v>
      </c>
      <c r="Q426" s="25">
        <v>8</v>
      </c>
      <c r="R426" s="25">
        <v>101</v>
      </c>
      <c r="S426" s="25">
        <v>1.79</v>
      </c>
      <c r="T426" s="25">
        <f t="shared" si="6"/>
        <v>31.522112293623795</v>
      </c>
      <c r="U426" s="25">
        <v>2</v>
      </c>
      <c r="V426" s="25">
        <v>50</v>
      </c>
      <c r="W426" s="25">
        <v>25</v>
      </c>
      <c r="X426" s="25">
        <v>25</v>
      </c>
      <c r="Y426" s="25">
        <v>0</v>
      </c>
      <c r="Z426" s="25">
        <v>0</v>
      </c>
      <c r="AA426" s="25">
        <v>0</v>
      </c>
      <c r="AB426" s="25">
        <v>0</v>
      </c>
      <c r="AC426" s="25">
        <v>5</v>
      </c>
      <c r="AD426" s="25">
        <v>8</v>
      </c>
      <c r="AE426" s="25">
        <v>6</v>
      </c>
      <c r="AF426" s="25">
        <v>16</v>
      </c>
    </row>
    <row r="427" spans="2:32" ht="22" x14ac:dyDescent="0.35">
      <c r="B427" s="25" t="s">
        <v>883</v>
      </c>
      <c r="C427" s="25">
        <v>2</v>
      </c>
      <c r="D427" s="25" t="s">
        <v>884</v>
      </c>
      <c r="E427" s="25"/>
      <c r="F427" s="25">
        <v>3</v>
      </c>
      <c r="G427" s="25">
        <v>99</v>
      </c>
      <c r="H427" s="25">
        <v>5</v>
      </c>
      <c r="I427" s="25">
        <v>3</v>
      </c>
      <c r="J427" s="25">
        <v>6</v>
      </c>
      <c r="K427" s="25">
        <v>2</v>
      </c>
      <c r="L427" s="25">
        <v>2</v>
      </c>
      <c r="M427" s="25"/>
      <c r="N427" s="25">
        <v>2</v>
      </c>
      <c r="O427" s="25">
        <v>4</v>
      </c>
      <c r="P427" s="25">
        <v>6</v>
      </c>
      <c r="Q427" s="25">
        <v>9</v>
      </c>
      <c r="R427" s="25">
        <v>72</v>
      </c>
      <c r="S427" s="25">
        <v>1.7</v>
      </c>
      <c r="T427" s="25">
        <f t="shared" si="6"/>
        <v>24.913494809688583</v>
      </c>
      <c r="U427" s="25">
        <v>2</v>
      </c>
      <c r="V427" s="25">
        <v>100</v>
      </c>
      <c r="W427" s="25">
        <v>0</v>
      </c>
      <c r="X427" s="25">
        <v>0</v>
      </c>
      <c r="Y427" s="25">
        <v>0</v>
      </c>
      <c r="Z427" s="25">
        <v>0</v>
      </c>
      <c r="AA427" s="25">
        <v>0</v>
      </c>
      <c r="AB427" s="25">
        <v>0</v>
      </c>
      <c r="AC427" s="25">
        <v>2</v>
      </c>
      <c r="AD427" s="25">
        <v>2</v>
      </c>
      <c r="AE427" s="25">
        <v>5</v>
      </c>
      <c r="AF427" s="25">
        <v>3</v>
      </c>
    </row>
    <row r="428" spans="2:32" ht="22" x14ac:dyDescent="0.35">
      <c r="B428" s="25" t="s">
        <v>885</v>
      </c>
      <c r="C428" s="25">
        <v>1</v>
      </c>
      <c r="D428" s="25"/>
      <c r="E428" s="25" t="s">
        <v>886</v>
      </c>
      <c r="F428" s="25">
        <v>2</v>
      </c>
      <c r="G428" s="25">
        <v>100</v>
      </c>
      <c r="H428" s="25">
        <v>5</v>
      </c>
      <c r="I428" s="25">
        <v>3</v>
      </c>
      <c r="J428" s="25">
        <v>4</v>
      </c>
      <c r="K428" s="25">
        <v>2</v>
      </c>
      <c r="L428" s="25">
        <v>2</v>
      </c>
      <c r="M428" s="25"/>
      <c r="N428" s="25">
        <v>1</v>
      </c>
      <c r="O428" s="25">
        <v>4</v>
      </c>
      <c r="P428" s="25">
        <v>8</v>
      </c>
      <c r="Q428" s="25">
        <v>8</v>
      </c>
      <c r="R428" s="25">
        <v>80</v>
      </c>
      <c r="S428" s="25">
        <v>1.76</v>
      </c>
      <c r="T428" s="25">
        <f t="shared" si="6"/>
        <v>25.826446280991735</v>
      </c>
      <c r="U428" s="25">
        <v>2</v>
      </c>
      <c r="V428" s="25">
        <v>15</v>
      </c>
      <c r="W428" s="25">
        <v>20</v>
      </c>
      <c r="X428" s="25">
        <v>15</v>
      </c>
      <c r="Y428" s="25">
        <v>30</v>
      </c>
      <c r="Z428" s="25">
        <v>0</v>
      </c>
      <c r="AA428" s="25">
        <v>15</v>
      </c>
      <c r="AB428" s="25">
        <v>5</v>
      </c>
      <c r="AC428" s="25">
        <v>4</v>
      </c>
      <c r="AD428" s="25">
        <v>5</v>
      </c>
      <c r="AE428" s="25">
        <v>3</v>
      </c>
      <c r="AF428" s="25">
        <v>27</v>
      </c>
    </row>
    <row r="429" spans="2:32" ht="32.5" x14ac:dyDescent="0.35">
      <c r="B429" s="25" t="s">
        <v>887</v>
      </c>
      <c r="C429" s="25">
        <v>2</v>
      </c>
      <c r="D429" s="25" t="s">
        <v>888</v>
      </c>
      <c r="E429" s="25"/>
      <c r="F429" s="25">
        <v>3</v>
      </c>
      <c r="G429" s="25">
        <v>0</v>
      </c>
      <c r="H429" s="25">
        <v>0</v>
      </c>
      <c r="I429" s="25">
        <v>3</v>
      </c>
      <c r="J429" s="25">
        <v>4</v>
      </c>
      <c r="K429" s="25">
        <v>2</v>
      </c>
      <c r="L429" s="25">
        <v>2</v>
      </c>
      <c r="M429" s="25"/>
      <c r="N429" s="25">
        <v>1</v>
      </c>
      <c r="O429" s="25">
        <v>4</v>
      </c>
      <c r="P429" s="25">
        <v>7</v>
      </c>
      <c r="Q429" s="25">
        <v>5</v>
      </c>
      <c r="R429" s="25">
        <v>73</v>
      </c>
      <c r="S429" s="25">
        <v>1.83</v>
      </c>
      <c r="T429" s="25">
        <f t="shared" si="6"/>
        <v>21.798202394816204</v>
      </c>
      <c r="U429" s="25">
        <v>2</v>
      </c>
      <c r="V429" s="25">
        <v>50</v>
      </c>
      <c r="W429" s="25">
        <v>30</v>
      </c>
      <c r="X429" s="25">
        <v>0</v>
      </c>
      <c r="Y429" s="25">
        <v>10</v>
      </c>
      <c r="Z429" s="25">
        <v>0</v>
      </c>
      <c r="AA429" s="25">
        <v>10</v>
      </c>
      <c r="AB429" s="25">
        <v>0</v>
      </c>
      <c r="AC429" s="25">
        <v>1</v>
      </c>
      <c r="AD429" s="25">
        <v>3</v>
      </c>
      <c r="AE429" s="25">
        <v>5</v>
      </c>
      <c r="AF429" s="25">
        <v>34</v>
      </c>
    </row>
    <row r="430" spans="2:32" ht="116.5" x14ac:dyDescent="0.35">
      <c r="B430" s="25" t="s">
        <v>889</v>
      </c>
      <c r="C430" s="25">
        <v>2</v>
      </c>
      <c r="D430" s="25" t="s">
        <v>890</v>
      </c>
      <c r="E430" s="25"/>
      <c r="F430" s="25">
        <v>3</v>
      </c>
      <c r="G430" s="25">
        <v>0</v>
      </c>
      <c r="H430" s="25">
        <v>0</v>
      </c>
      <c r="I430" s="25">
        <v>2</v>
      </c>
      <c r="J430" s="25">
        <v>4</v>
      </c>
      <c r="K430" s="25">
        <v>1</v>
      </c>
      <c r="L430" s="25">
        <v>2</v>
      </c>
      <c r="M430" s="25"/>
      <c r="N430" s="25">
        <v>1</v>
      </c>
      <c r="O430" s="25">
        <v>1</v>
      </c>
      <c r="P430" s="25">
        <v>4</v>
      </c>
      <c r="Q430" s="25">
        <v>4</v>
      </c>
      <c r="R430" s="25">
        <v>123.5</v>
      </c>
      <c r="S430" s="25">
        <v>1.78</v>
      </c>
      <c r="T430" s="25">
        <f t="shared" si="6"/>
        <v>38.978664310061859</v>
      </c>
      <c r="U430" s="25">
        <v>2</v>
      </c>
      <c r="V430" s="25">
        <v>75</v>
      </c>
      <c r="W430" s="25">
        <v>10</v>
      </c>
      <c r="X430" s="25">
        <v>0</v>
      </c>
      <c r="Y430" s="25">
        <v>0</v>
      </c>
      <c r="Z430" s="25">
        <v>0</v>
      </c>
      <c r="AA430" s="25">
        <v>15</v>
      </c>
      <c r="AB430" s="25">
        <v>0</v>
      </c>
      <c r="AC430" s="25">
        <v>6</v>
      </c>
      <c r="AD430" s="25">
        <v>2</v>
      </c>
      <c r="AE430" s="25">
        <v>6</v>
      </c>
      <c r="AF430" s="25">
        <v>8</v>
      </c>
    </row>
    <row r="431" spans="2:32" ht="22" x14ac:dyDescent="0.35">
      <c r="B431" s="25" t="s">
        <v>891</v>
      </c>
      <c r="C431" s="25">
        <v>2</v>
      </c>
      <c r="D431" s="25" t="s">
        <v>338</v>
      </c>
      <c r="E431" s="25"/>
      <c r="F431" s="25">
        <v>3</v>
      </c>
      <c r="G431" s="25">
        <v>30</v>
      </c>
      <c r="H431" s="25">
        <v>0</v>
      </c>
      <c r="I431" s="25">
        <v>5</v>
      </c>
      <c r="J431" s="25">
        <v>3</v>
      </c>
      <c r="K431" s="25">
        <v>1</v>
      </c>
      <c r="L431" s="25">
        <v>2</v>
      </c>
      <c r="M431" s="25"/>
      <c r="N431" s="25">
        <v>1</v>
      </c>
      <c r="O431" s="25">
        <v>2</v>
      </c>
      <c r="P431" s="25">
        <v>7</v>
      </c>
      <c r="Q431" s="25">
        <v>8</v>
      </c>
      <c r="R431" s="25">
        <v>76</v>
      </c>
      <c r="S431" s="25">
        <v>1.72</v>
      </c>
      <c r="T431" s="25">
        <f t="shared" si="6"/>
        <v>25.689561925365066</v>
      </c>
      <c r="U431" s="25">
        <v>2</v>
      </c>
      <c r="V431" s="25">
        <v>75</v>
      </c>
      <c r="W431" s="25">
        <v>0</v>
      </c>
      <c r="X431" s="25">
        <v>0</v>
      </c>
      <c r="Y431" s="25">
        <v>0</v>
      </c>
      <c r="Z431" s="25">
        <v>0</v>
      </c>
      <c r="AA431" s="25">
        <v>15</v>
      </c>
      <c r="AB431" s="25">
        <v>10</v>
      </c>
      <c r="AC431" s="25">
        <v>6</v>
      </c>
      <c r="AD431" s="25">
        <v>6</v>
      </c>
      <c r="AE431" s="25">
        <v>2</v>
      </c>
      <c r="AF431" s="25">
        <v>8</v>
      </c>
    </row>
    <row r="432" spans="2:32" ht="22" x14ac:dyDescent="0.35">
      <c r="B432" s="25" t="s">
        <v>892</v>
      </c>
      <c r="C432" s="25">
        <v>2</v>
      </c>
      <c r="D432" s="25" t="s">
        <v>451</v>
      </c>
      <c r="E432" s="25"/>
      <c r="F432" s="25">
        <v>3</v>
      </c>
      <c r="G432" s="25">
        <v>0</v>
      </c>
      <c r="H432" s="25">
        <v>0</v>
      </c>
      <c r="I432" s="25">
        <v>2</v>
      </c>
      <c r="J432" s="25">
        <v>4</v>
      </c>
      <c r="K432" s="25">
        <v>2</v>
      </c>
      <c r="L432" s="25">
        <v>2</v>
      </c>
      <c r="M432" s="25"/>
      <c r="N432" s="25">
        <v>2</v>
      </c>
      <c r="O432" s="25">
        <v>4</v>
      </c>
      <c r="P432" s="25">
        <v>7</v>
      </c>
      <c r="Q432" s="25">
        <v>7</v>
      </c>
      <c r="R432" s="25">
        <v>83</v>
      </c>
      <c r="S432" s="25">
        <v>1.83</v>
      </c>
      <c r="T432" s="25">
        <f t="shared" si="6"/>
        <v>24.784257517393769</v>
      </c>
      <c r="U432" s="25">
        <v>2</v>
      </c>
      <c r="V432" s="25">
        <v>40</v>
      </c>
      <c r="W432" s="25">
        <v>5</v>
      </c>
      <c r="X432" s="25">
        <v>5</v>
      </c>
      <c r="Y432" s="25">
        <v>5</v>
      </c>
      <c r="Z432" s="25">
        <v>5</v>
      </c>
      <c r="AA432" s="25">
        <v>30</v>
      </c>
      <c r="AB432" s="25">
        <v>10</v>
      </c>
      <c r="AC432" s="25">
        <v>6</v>
      </c>
      <c r="AD432" s="25">
        <v>4</v>
      </c>
      <c r="AE432" s="25">
        <v>4</v>
      </c>
      <c r="AF432" s="25">
        <v>7</v>
      </c>
    </row>
    <row r="433" spans="2:32" ht="32.5" x14ac:dyDescent="0.35">
      <c r="B433" s="25" t="s">
        <v>893</v>
      </c>
      <c r="C433" s="25">
        <v>1</v>
      </c>
      <c r="D433" s="25"/>
      <c r="E433" s="25" t="s">
        <v>894</v>
      </c>
      <c r="F433" s="25">
        <v>2</v>
      </c>
      <c r="G433" s="25">
        <v>10</v>
      </c>
      <c r="H433" s="25">
        <v>20</v>
      </c>
      <c r="I433" s="25">
        <v>3</v>
      </c>
      <c r="J433" s="25">
        <v>4</v>
      </c>
      <c r="K433" s="25">
        <v>1</v>
      </c>
      <c r="L433" s="25">
        <v>2</v>
      </c>
      <c r="M433" s="25"/>
      <c r="N433" s="25">
        <v>1</v>
      </c>
      <c r="O433" s="25">
        <v>2</v>
      </c>
      <c r="P433" s="25">
        <v>6</v>
      </c>
      <c r="Q433" s="25">
        <v>9</v>
      </c>
      <c r="R433" s="25">
        <v>63</v>
      </c>
      <c r="S433" s="25">
        <v>1.77</v>
      </c>
      <c r="T433" s="25">
        <f t="shared" si="6"/>
        <v>20.109164033323754</v>
      </c>
      <c r="U433" s="25">
        <v>1</v>
      </c>
      <c r="V433" s="25">
        <v>100</v>
      </c>
      <c r="W433" s="25">
        <v>0</v>
      </c>
      <c r="X433" s="25">
        <v>0</v>
      </c>
      <c r="Y433" s="25">
        <v>0</v>
      </c>
      <c r="Z433" s="25">
        <v>0</v>
      </c>
      <c r="AA433" s="25">
        <v>0</v>
      </c>
      <c r="AB433" s="25">
        <v>0</v>
      </c>
      <c r="AC433" s="25">
        <v>1</v>
      </c>
      <c r="AD433" s="25">
        <v>2</v>
      </c>
      <c r="AE433" s="25">
        <v>5</v>
      </c>
      <c r="AF433" s="25">
        <v>34</v>
      </c>
    </row>
    <row r="434" spans="2:32" ht="22" x14ac:dyDescent="0.35">
      <c r="B434" s="25" t="s">
        <v>895</v>
      </c>
      <c r="C434" s="25">
        <v>1</v>
      </c>
      <c r="D434" s="25"/>
      <c r="E434" s="25" t="s">
        <v>896</v>
      </c>
      <c r="F434" s="25">
        <v>3</v>
      </c>
      <c r="G434" s="25">
        <v>200</v>
      </c>
      <c r="H434" s="25">
        <v>0</v>
      </c>
      <c r="I434" s="25">
        <v>3</v>
      </c>
      <c r="J434" s="25">
        <v>4</v>
      </c>
      <c r="K434" s="25">
        <v>4</v>
      </c>
      <c r="L434" s="25">
        <v>2</v>
      </c>
      <c r="M434" s="25"/>
      <c r="N434" s="25">
        <v>1</v>
      </c>
      <c r="O434" s="25">
        <v>3</v>
      </c>
      <c r="P434" s="25">
        <v>7</v>
      </c>
      <c r="Q434" s="25">
        <v>6</v>
      </c>
      <c r="R434" s="25">
        <v>86</v>
      </c>
      <c r="S434" s="25">
        <v>1.55</v>
      </c>
      <c r="T434" s="25">
        <f t="shared" si="6"/>
        <v>35.796045785639954</v>
      </c>
      <c r="U434" s="25">
        <v>1</v>
      </c>
      <c r="V434" s="25">
        <v>100</v>
      </c>
      <c r="W434" s="25">
        <v>0</v>
      </c>
      <c r="X434" s="25">
        <v>0</v>
      </c>
      <c r="Y434" s="25">
        <v>0</v>
      </c>
      <c r="Z434" s="25">
        <v>0</v>
      </c>
      <c r="AA434" s="25">
        <v>0</v>
      </c>
      <c r="AB434" s="25">
        <v>0</v>
      </c>
      <c r="AC434" s="25">
        <v>5</v>
      </c>
      <c r="AD434" s="25">
        <v>4</v>
      </c>
      <c r="AE434" s="25">
        <v>2</v>
      </c>
      <c r="AF434" s="25">
        <v>34</v>
      </c>
    </row>
    <row r="435" spans="2:32" ht="22" x14ac:dyDescent="0.35">
      <c r="B435" s="25" t="s">
        <v>897</v>
      </c>
      <c r="C435" s="25">
        <v>2</v>
      </c>
      <c r="D435" s="25" t="s">
        <v>898</v>
      </c>
      <c r="E435" s="25"/>
      <c r="F435" s="25">
        <v>3</v>
      </c>
      <c r="G435" s="25">
        <v>0</v>
      </c>
      <c r="H435" s="25">
        <v>0</v>
      </c>
      <c r="I435" s="25">
        <v>2</v>
      </c>
      <c r="J435" s="25">
        <v>5</v>
      </c>
      <c r="K435" s="25">
        <v>2</v>
      </c>
      <c r="L435" s="25">
        <v>2</v>
      </c>
      <c r="M435" s="25"/>
      <c r="N435" s="25">
        <v>2</v>
      </c>
      <c r="O435" s="25">
        <v>3</v>
      </c>
      <c r="P435" s="25">
        <v>6</v>
      </c>
      <c r="Q435" s="25">
        <v>8</v>
      </c>
      <c r="R435" s="25">
        <v>115</v>
      </c>
      <c r="S435" s="25">
        <v>1.83</v>
      </c>
      <c r="T435" s="25">
        <f t="shared" si="6"/>
        <v>34.339633909641968</v>
      </c>
      <c r="U435" s="25">
        <v>2</v>
      </c>
      <c r="V435" s="25">
        <v>30</v>
      </c>
      <c r="W435" s="25">
        <v>10</v>
      </c>
      <c r="X435" s="25">
        <v>5</v>
      </c>
      <c r="Y435" s="25">
        <v>5</v>
      </c>
      <c r="Z435" s="25">
        <v>0</v>
      </c>
      <c r="AA435" s="25">
        <v>30</v>
      </c>
      <c r="AB435" s="25">
        <v>20</v>
      </c>
      <c r="AC435" s="25">
        <v>4</v>
      </c>
      <c r="AD435" s="25">
        <v>8</v>
      </c>
      <c r="AE435" s="25">
        <v>6</v>
      </c>
      <c r="AF435" s="25">
        <v>18</v>
      </c>
    </row>
    <row r="436" spans="2:32" ht="22" x14ac:dyDescent="0.35">
      <c r="B436" s="25" t="s">
        <v>899</v>
      </c>
      <c r="C436" s="25">
        <v>1</v>
      </c>
      <c r="D436" s="25"/>
      <c r="E436" s="25" t="s">
        <v>900</v>
      </c>
      <c r="F436" s="25">
        <v>1</v>
      </c>
      <c r="G436" s="25">
        <v>50</v>
      </c>
      <c r="H436" s="25">
        <v>1</v>
      </c>
      <c r="I436" s="25">
        <v>5</v>
      </c>
      <c r="J436" s="25">
        <v>4</v>
      </c>
      <c r="K436" s="25">
        <v>2</v>
      </c>
      <c r="L436" s="25">
        <v>2</v>
      </c>
      <c r="M436" s="25"/>
      <c r="N436" s="25">
        <v>1</v>
      </c>
      <c r="O436" s="25">
        <v>3</v>
      </c>
      <c r="P436" s="25">
        <v>6</v>
      </c>
      <c r="Q436" s="25">
        <v>7</v>
      </c>
      <c r="R436" s="25">
        <v>63.3</v>
      </c>
      <c r="S436" s="25">
        <v>1.75</v>
      </c>
      <c r="T436" s="25">
        <f t="shared" si="6"/>
        <v>20.66938775510204</v>
      </c>
      <c r="U436" s="25">
        <v>1</v>
      </c>
      <c r="V436" s="25">
        <v>20</v>
      </c>
      <c r="W436" s="25">
        <v>20</v>
      </c>
      <c r="X436" s="25">
        <v>15</v>
      </c>
      <c r="Y436" s="25">
        <v>15</v>
      </c>
      <c r="Z436" s="25">
        <v>0</v>
      </c>
      <c r="AA436" s="25">
        <v>25</v>
      </c>
      <c r="AB436" s="25">
        <v>5</v>
      </c>
      <c r="AC436" s="25">
        <v>1</v>
      </c>
      <c r="AD436" s="25">
        <v>8</v>
      </c>
      <c r="AE436" s="25">
        <v>5</v>
      </c>
      <c r="AF436" s="25">
        <v>34</v>
      </c>
    </row>
    <row r="437" spans="2:32" ht="22" x14ac:dyDescent="0.35">
      <c r="B437" s="25" t="s">
        <v>901</v>
      </c>
      <c r="C437" s="25">
        <v>2</v>
      </c>
      <c r="D437" s="25" t="s">
        <v>902</v>
      </c>
      <c r="E437" s="25"/>
      <c r="F437" s="25">
        <v>3</v>
      </c>
      <c r="G437" s="25">
        <v>15</v>
      </c>
      <c r="H437" s="25">
        <v>20</v>
      </c>
      <c r="I437" s="25">
        <v>1</v>
      </c>
      <c r="J437" s="25">
        <v>4</v>
      </c>
      <c r="K437" s="25">
        <v>1</v>
      </c>
      <c r="L437" s="25">
        <v>2</v>
      </c>
      <c r="M437" s="25"/>
      <c r="N437" s="25">
        <v>1</v>
      </c>
      <c r="O437" s="25">
        <v>5</v>
      </c>
      <c r="P437" s="25">
        <v>9</v>
      </c>
      <c r="Q437" s="25">
        <v>8</v>
      </c>
      <c r="R437" s="25">
        <v>72</v>
      </c>
      <c r="S437" s="25">
        <v>1.68</v>
      </c>
      <c r="T437" s="25">
        <f t="shared" si="6"/>
        <v>25.510204081632658</v>
      </c>
      <c r="U437" s="25">
        <v>1</v>
      </c>
      <c r="V437" s="25">
        <v>100</v>
      </c>
      <c r="W437" s="25">
        <v>0</v>
      </c>
      <c r="X437" s="25">
        <v>0</v>
      </c>
      <c r="Y437" s="25">
        <v>0</v>
      </c>
      <c r="Z437" s="25">
        <v>0</v>
      </c>
      <c r="AA437" s="25">
        <v>0</v>
      </c>
      <c r="AB437" s="25">
        <v>0</v>
      </c>
      <c r="AC437" s="25">
        <v>4</v>
      </c>
      <c r="AD437" s="25">
        <v>3</v>
      </c>
      <c r="AE437" s="25">
        <v>2</v>
      </c>
      <c r="AF437" s="25">
        <v>8</v>
      </c>
    </row>
    <row r="438" spans="2:32" ht="53.5" x14ac:dyDescent="0.35">
      <c r="B438" s="25" t="s">
        <v>903</v>
      </c>
      <c r="C438" s="25">
        <v>2</v>
      </c>
      <c r="D438" s="25" t="s">
        <v>904</v>
      </c>
      <c r="E438" s="25" t="s">
        <v>905</v>
      </c>
      <c r="F438" s="25">
        <v>2</v>
      </c>
      <c r="G438" s="25">
        <v>0</v>
      </c>
      <c r="H438" s="25">
        <v>0</v>
      </c>
      <c r="I438" s="25">
        <v>1</v>
      </c>
      <c r="J438" s="25">
        <v>3</v>
      </c>
      <c r="K438" s="25">
        <v>2</v>
      </c>
      <c r="L438" s="25">
        <v>2</v>
      </c>
      <c r="M438" s="25"/>
      <c r="N438" s="25">
        <v>2</v>
      </c>
      <c r="O438" s="25">
        <v>2</v>
      </c>
      <c r="P438" s="25">
        <v>3</v>
      </c>
      <c r="Q438" s="25">
        <v>7</v>
      </c>
      <c r="R438" s="25">
        <v>89</v>
      </c>
      <c r="S438" s="25">
        <v>1.78</v>
      </c>
      <c r="T438" s="25">
        <f t="shared" si="6"/>
        <v>28.089887640449437</v>
      </c>
      <c r="U438" s="25">
        <v>2</v>
      </c>
      <c r="V438" s="25">
        <v>60</v>
      </c>
      <c r="W438" s="25">
        <v>20</v>
      </c>
      <c r="X438" s="25">
        <v>0</v>
      </c>
      <c r="Y438" s="25">
        <v>0</v>
      </c>
      <c r="Z438" s="25">
        <v>0</v>
      </c>
      <c r="AA438" s="25">
        <v>20</v>
      </c>
      <c r="AB438" s="25">
        <v>0</v>
      </c>
      <c r="AC438" s="25">
        <v>5</v>
      </c>
      <c r="AD438" s="25">
        <v>8</v>
      </c>
      <c r="AE438" s="25">
        <v>6</v>
      </c>
      <c r="AF438" s="25">
        <v>8</v>
      </c>
    </row>
    <row r="439" spans="2:32" ht="22" x14ac:dyDescent="0.35">
      <c r="B439" s="25" t="s">
        <v>906</v>
      </c>
      <c r="C439" s="25">
        <v>2</v>
      </c>
      <c r="D439" s="25" t="s">
        <v>156</v>
      </c>
      <c r="E439" s="25"/>
      <c r="F439" s="25">
        <v>3</v>
      </c>
      <c r="G439" s="25">
        <v>0</v>
      </c>
      <c r="H439" s="25">
        <v>0</v>
      </c>
      <c r="I439" s="25">
        <v>1</v>
      </c>
      <c r="J439" s="25">
        <v>7</v>
      </c>
      <c r="K439" s="25">
        <v>2</v>
      </c>
      <c r="L439" s="25">
        <v>2</v>
      </c>
      <c r="M439" s="25"/>
      <c r="N439" s="25">
        <v>2</v>
      </c>
      <c r="O439" s="25">
        <v>1</v>
      </c>
      <c r="P439" s="25">
        <v>8</v>
      </c>
      <c r="Q439" s="25">
        <v>9</v>
      </c>
      <c r="R439" s="25">
        <v>82</v>
      </c>
      <c r="S439" s="25">
        <v>1.72</v>
      </c>
      <c r="T439" s="25">
        <f t="shared" si="6"/>
        <v>27.717685235262305</v>
      </c>
      <c r="U439" s="25">
        <v>1</v>
      </c>
      <c r="V439" s="25">
        <v>100</v>
      </c>
      <c r="W439" s="25">
        <v>0</v>
      </c>
      <c r="X439" s="25">
        <v>0</v>
      </c>
      <c r="Y439" s="25">
        <v>0</v>
      </c>
      <c r="Z439" s="25">
        <v>0</v>
      </c>
      <c r="AA439" s="25">
        <v>0</v>
      </c>
      <c r="AB439" s="25">
        <v>0</v>
      </c>
      <c r="AC439" s="25">
        <v>6</v>
      </c>
      <c r="AD439" s="25">
        <v>3</v>
      </c>
      <c r="AE439" s="25">
        <v>3</v>
      </c>
      <c r="AF439" s="25">
        <v>34</v>
      </c>
    </row>
    <row r="440" spans="2:32" ht="32.5" x14ac:dyDescent="0.35">
      <c r="B440" s="25" t="s">
        <v>907</v>
      </c>
      <c r="C440" s="25">
        <v>2</v>
      </c>
      <c r="D440" s="25" t="s">
        <v>908</v>
      </c>
      <c r="E440" s="25"/>
      <c r="F440" s="25">
        <v>3</v>
      </c>
      <c r="G440" s="25">
        <v>15</v>
      </c>
      <c r="H440" s="25">
        <v>3</v>
      </c>
      <c r="I440" s="25">
        <v>3</v>
      </c>
      <c r="J440" s="25">
        <v>4</v>
      </c>
      <c r="K440" s="25">
        <v>2</v>
      </c>
      <c r="L440" s="25">
        <v>2</v>
      </c>
      <c r="M440" s="25"/>
      <c r="N440" s="25">
        <v>1</v>
      </c>
      <c r="O440" s="25">
        <v>1</v>
      </c>
      <c r="P440" s="25">
        <v>1</v>
      </c>
      <c r="Q440" s="25">
        <v>1</v>
      </c>
      <c r="R440" s="25">
        <v>66.2</v>
      </c>
      <c r="S440" s="25">
        <v>1.5</v>
      </c>
      <c r="T440" s="25">
        <f t="shared" si="6"/>
        <v>29.422222222222224</v>
      </c>
      <c r="U440" s="25">
        <v>1</v>
      </c>
      <c r="V440" s="25">
        <v>35</v>
      </c>
      <c r="W440" s="25">
        <v>20</v>
      </c>
      <c r="X440" s="25">
        <v>10</v>
      </c>
      <c r="Y440" s="25">
        <v>15</v>
      </c>
      <c r="Z440" s="25">
        <v>5</v>
      </c>
      <c r="AA440" s="25">
        <v>10</v>
      </c>
      <c r="AB440" s="25">
        <v>5</v>
      </c>
      <c r="AC440" s="25">
        <v>5</v>
      </c>
      <c r="AD440" s="25">
        <v>3</v>
      </c>
      <c r="AE440" s="25">
        <v>3</v>
      </c>
      <c r="AF440" s="25">
        <v>27</v>
      </c>
    </row>
    <row r="441" spans="2:32" ht="22" x14ac:dyDescent="0.35">
      <c r="B441" s="25" t="s">
        <v>69</v>
      </c>
      <c r="C441" s="25">
        <v>1</v>
      </c>
      <c r="D441" s="25"/>
      <c r="E441" s="25" t="s">
        <v>70</v>
      </c>
      <c r="F441" s="25">
        <v>1</v>
      </c>
      <c r="G441" s="25">
        <v>50</v>
      </c>
      <c r="H441" s="25">
        <v>0</v>
      </c>
      <c r="I441" s="25">
        <v>2</v>
      </c>
      <c r="J441" s="25">
        <v>3</v>
      </c>
      <c r="K441" s="25">
        <v>2</v>
      </c>
      <c r="L441" s="25">
        <v>1</v>
      </c>
      <c r="M441" s="25" t="s">
        <v>71</v>
      </c>
      <c r="N441" s="25">
        <v>1</v>
      </c>
      <c r="O441" s="25">
        <v>4</v>
      </c>
      <c r="P441" s="25">
        <v>9</v>
      </c>
      <c r="Q441" s="25">
        <v>8</v>
      </c>
      <c r="R441" s="25">
        <v>81.5</v>
      </c>
      <c r="S441" s="25">
        <v>1.78</v>
      </c>
      <c r="T441" s="25">
        <f t="shared" si="6"/>
        <v>25.722762277490215</v>
      </c>
      <c r="U441" s="25">
        <v>2</v>
      </c>
      <c r="V441" s="25">
        <v>80</v>
      </c>
      <c r="W441" s="25">
        <v>10</v>
      </c>
      <c r="X441" s="25">
        <v>5</v>
      </c>
      <c r="Y441" s="25">
        <v>0</v>
      </c>
      <c r="Z441" s="25">
        <v>0</v>
      </c>
      <c r="AA441" s="25">
        <v>5</v>
      </c>
      <c r="AB441" s="25">
        <v>0</v>
      </c>
      <c r="AC441" s="25">
        <v>6</v>
      </c>
      <c r="AD441" s="25">
        <v>5</v>
      </c>
      <c r="AE441" s="25">
        <v>2</v>
      </c>
      <c r="AF441" s="25">
        <v>27</v>
      </c>
    </row>
    <row r="442" spans="2:32" ht="22" x14ac:dyDescent="0.35">
      <c r="B442" s="25" t="s">
        <v>909</v>
      </c>
      <c r="C442" s="25">
        <v>1</v>
      </c>
      <c r="D442" s="25"/>
      <c r="E442" s="25" t="s">
        <v>910</v>
      </c>
      <c r="F442" s="25">
        <v>3</v>
      </c>
      <c r="G442" s="25">
        <v>40</v>
      </c>
      <c r="H442" s="25">
        <v>0</v>
      </c>
      <c r="I442" s="25">
        <v>1</v>
      </c>
      <c r="J442" s="25">
        <v>6</v>
      </c>
      <c r="K442" s="25">
        <v>1</v>
      </c>
      <c r="L442" s="25">
        <v>2</v>
      </c>
      <c r="M442" s="25"/>
      <c r="N442" s="25">
        <v>1</v>
      </c>
      <c r="O442" s="25">
        <v>1</v>
      </c>
      <c r="P442" s="25">
        <v>2</v>
      </c>
      <c r="Q442" s="25">
        <v>2</v>
      </c>
      <c r="R442" s="25">
        <v>58</v>
      </c>
      <c r="S442" s="25">
        <v>1.67</v>
      </c>
      <c r="T442" s="25">
        <f t="shared" si="6"/>
        <v>20.796729893506402</v>
      </c>
      <c r="U442" s="25">
        <v>1</v>
      </c>
      <c r="V442" s="25">
        <v>80</v>
      </c>
      <c r="W442" s="25">
        <v>5</v>
      </c>
      <c r="X442" s="25">
        <v>0</v>
      </c>
      <c r="Y442" s="25">
        <v>5</v>
      </c>
      <c r="Z442" s="25">
        <v>0</v>
      </c>
      <c r="AA442" s="25">
        <v>10</v>
      </c>
      <c r="AB442" s="25">
        <v>0</v>
      </c>
      <c r="AC442" s="25">
        <v>5</v>
      </c>
      <c r="AD442" s="25">
        <v>2</v>
      </c>
      <c r="AE442" s="25">
        <v>3</v>
      </c>
      <c r="AF442" s="25">
        <v>8</v>
      </c>
    </row>
    <row r="443" spans="2:32" ht="22" x14ac:dyDescent="0.35">
      <c r="B443" s="25" t="s">
        <v>911</v>
      </c>
      <c r="C443" s="25">
        <v>1</v>
      </c>
      <c r="D443" s="25"/>
      <c r="E443" s="25" t="s">
        <v>912</v>
      </c>
      <c r="F443" s="25">
        <v>1</v>
      </c>
      <c r="G443" s="25">
        <v>15</v>
      </c>
      <c r="H443" s="25">
        <v>5</v>
      </c>
      <c r="I443" s="25">
        <v>3</v>
      </c>
      <c r="J443" s="25">
        <v>3</v>
      </c>
      <c r="K443" s="25">
        <v>3</v>
      </c>
      <c r="L443" s="25">
        <v>2</v>
      </c>
      <c r="M443" s="25"/>
      <c r="N443" s="25">
        <v>1</v>
      </c>
      <c r="O443" s="25">
        <v>2</v>
      </c>
      <c r="P443" s="25">
        <v>6</v>
      </c>
      <c r="Q443" s="25">
        <v>7</v>
      </c>
      <c r="R443" s="25">
        <v>66</v>
      </c>
      <c r="S443" s="25">
        <v>1.84</v>
      </c>
      <c r="T443" s="25">
        <f t="shared" si="6"/>
        <v>19.494328922495274</v>
      </c>
      <c r="U443" s="25">
        <v>2</v>
      </c>
      <c r="V443" s="25">
        <v>95</v>
      </c>
      <c r="W443" s="25">
        <v>0</v>
      </c>
      <c r="X443" s="25">
        <v>0</v>
      </c>
      <c r="Y443" s="25">
        <v>0</v>
      </c>
      <c r="Z443" s="25">
        <v>0</v>
      </c>
      <c r="AA443" s="25">
        <v>5</v>
      </c>
      <c r="AB443" s="25">
        <v>0</v>
      </c>
      <c r="AC443" s="25">
        <v>3</v>
      </c>
      <c r="AD443" s="25">
        <v>3</v>
      </c>
      <c r="AE443" s="25">
        <v>4</v>
      </c>
      <c r="AF443" s="25">
        <v>16</v>
      </c>
    </row>
    <row r="444" spans="2:32" ht="22" x14ac:dyDescent="0.35">
      <c r="B444" s="25" t="s">
        <v>913</v>
      </c>
      <c r="C444" s="25">
        <v>2</v>
      </c>
      <c r="D444" s="25" t="s">
        <v>914</v>
      </c>
      <c r="E444" s="25"/>
      <c r="F444" s="25">
        <v>3</v>
      </c>
      <c r="G444" s="25">
        <v>0</v>
      </c>
      <c r="H444" s="25">
        <v>0</v>
      </c>
      <c r="I444" s="25">
        <v>3</v>
      </c>
      <c r="J444" s="25">
        <v>3</v>
      </c>
      <c r="K444" s="25">
        <v>4</v>
      </c>
      <c r="L444" s="25">
        <v>2</v>
      </c>
      <c r="M444" s="25"/>
      <c r="N444" s="25">
        <v>1</v>
      </c>
      <c r="O444" s="25">
        <v>1</v>
      </c>
      <c r="P444" s="25">
        <v>1</v>
      </c>
      <c r="Q444" s="25">
        <v>4</v>
      </c>
      <c r="R444" s="25">
        <v>83</v>
      </c>
      <c r="S444" s="25">
        <v>1.64</v>
      </c>
      <c r="T444" s="25">
        <f t="shared" si="6"/>
        <v>30.859607376561577</v>
      </c>
      <c r="U444" s="25">
        <v>1</v>
      </c>
      <c r="V444" s="25">
        <v>75</v>
      </c>
      <c r="W444" s="25">
        <v>5</v>
      </c>
      <c r="X444" s="25">
        <v>0</v>
      </c>
      <c r="Y444" s="25">
        <v>0</v>
      </c>
      <c r="Z444" s="25">
        <v>0</v>
      </c>
      <c r="AA444" s="25">
        <v>20</v>
      </c>
      <c r="AB444" s="25">
        <v>0</v>
      </c>
      <c r="AC444" s="25">
        <v>2</v>
      </c>
      <c r="AD444" s="25">
        <v>4</v>
      </c>
      <c r="AE444" s="25">
        <v>5</v>
      </c>
      <c r="AF444" s="25">
        <v>34</v>
      </c>
    </row>
    <row r="445" spans="2:32" ht="32.5" x14ac:dyDescent="0.35">
      <c r="B445" s="25" t="s">
        <v>915</v>
      </c>
      <c r="C445" s="25">
        <v>1</v>
      </c>
      <c r="D445" s="25"/>
      <c r="E445" s="25" t="s">
        <v>916</v>
      </c>
      <c r="F445" s="25">
        <v>1</v>
      </c>
      <c r="G445" s="25">
        <v>30</v>
      </c>
      <c r="H445" s="25">
        <v>0</v>
      </c>
      <c r="I445" s="25">
        <v>3</v>
      </c>
      <c r="J445" s="25">
        <v>3</v>
      </c>
      <c r="K445" s="25">
        <v>2</v>
      </c>
      <c r="L445" s="25">
        <v>2</v>
      </c>
      <c r="M445" s="25"/>
      <c r="N445" s="25">
        <v>1</v>
      </c>
      <c r="O445" s="25">
        <v>4</v>
      </c>
      <c r="P445" s="25">
        <v>7</v>
      </c>
      <c r="Q445" s="25">
        <v>8</v>
      </c>
      <c r="R445" s="25">
        <v>95</v>
      </c>
      <c r="S445" s="25">
        <v>1.94</v>
      </c>
      <c r="T445" s="25">
        <f t="shared" si="6"/>
        <v>25.241789775746625</v>
      </c>
      <c r="U445" s="25">
        <v>2</v>
      </c>
      <c r="V445" s="25">
        <v>50</v>
      </c>
      <c r="W445" s="25">
        <v>30</v>
      </c>
      <c r="X445" s="25">
        <v>0</v>
      </c>
      <c r="Y445" s="25">
        <v>10</v>
      </c>
      <c r="Z445" s="25">
        <v>0</v>
      </c>
      <c r="AA445" s="25">
        <v>10</v>
      </c>
      <c r="AB445" s="25">
        <v>0</v>
      </c>
      <c r="AC445" s="25">
        <v>1</v>
      </c>
      <c r="AD445" s="25">
        <v>4</v>
      </c>
      <c r="AE445" s="25">
        <v>5</v>
      </c>
      <c r="AF445" s="25">
        <v>18</v>
      </c>
    </row>
    <row r="446" spans="2:32" ht="22" x14ac:dyDescent="0.35">
      <c r="B446" s="25" t="s">
        <v>917</v>
      </c>
      <c r="C446" s="25">
        <v>1</v>
      </c>
      <c r="D446" s="25"/>
      <c r="E446" s="25" t="s">
        <v>918</v>
      </c>
      <c r="F446" s="25">
        <v>2</v>
      </c>
      <c r="G446" s="25">
        <v>0</v>
      </c>
      <c r="H446" s="25">
        <v>0</v>
      </c>
      <c r="I446" s="25">
        <v>2</v>
      </c>
      <c r="J446" s="25">
        <v>4</v>
      </c>
      <c r="K446" s="25">
        <v>1</v>
      </c>
      <c r="L446" s="25">
        <v>2</v>
      </c>
      <c r="M446" s="25"/>
      <c r="N446" s="25">
        <v>2</v>
      </c>
      <c r="O446" s="25">
        <v>3</v>
      </c>
      <c r="P446" s="25">
        <v>7</v>
      </c>
      <c r="Q446" s="25">
        <v>7</v>
      </c>
      <c r="R446" s="25">
        <v>87</v>
      </c>
      <c r="S446" s="25">
        <v>1.83</v>
      </c>
      <c r="T446" s="25">
        <f t="shared" si="6"/>
        <v>25.978679566424791</v>
      </c>
      <c r="U446" s="25">
        <v>2</v>
      </c>
      <c r="V446" s="25">
        <v>85</v>
      </c>
      <c r="W446" s="25">
        <v>15</v>
      </c>
      <c r="X446" s="25">
        <v>0</v>
      </c>
      <c r="Y446" s="25">
        <v>0</v>
      </c>
      <c r="Z446" s="25">
        <v>0</v>
      </c>
      <c r="AA446" s="25">
        <v>0</v>
      </c>
      <c r="AB446" s="25">
        <v>0</v>
      </c>
      <c r="AC446" s="25">
        <v>6</v>
      </c>
      <c r="AD446" s="25">
        <v>4</v>
      </c>
      <c r="AE446" s="25">
        <v>6</v>
      </c>
      <c r="AF446" s="25">
        <v>14</v>
      </c>
    </row>
    <row r="447" spans="2:32" ht="22" x14ac:dyDescent="0.35">
      <c r="B447" s="25" t="s">
        <v>919</v>
      </c>
      <c r="C447" s="25">
        <v>1</v>
      </c>
      <c r="D447" s="25"/>
      <c r="E447" s="25" t="s">
        <v>920</v>
      </c>
      <c r="F447" s="25">
        <v>1</v>
      </c>
      <c r="G447" s="25">
        <v>100</v>
      </c>
      <c r="H447" s="25">
        <v>5</v>
      </c>
      <c r="I447" s="25">
        <v>5</v>
      </c>
      <c r="J447" s="25">
        <v>3</v>
      </c>
      <c r="K447" s="25">
        <v>6</v>
      </c>
      <c r="L447" s="25">
        <v>2</v>
      </c>
      <c r="M447" s="25"/>
      <c r="N447" s="25">
        <v>1</v>
      </c>
      <c r="O447" s="25">
        <v>2</v>
      </c>
      <c r="P447" s="25">
        <v>5</v>
      </c>
      <c r="Q447" s="25">
        <v>5</v>
      </c>
      <c r="R447" s="25">
        <v>73</v>
      </c>
      <c r="S447" s="25">
        <v>1.69</v>
      </c>
      <c r="T447" s="25">
        <f t="shared" si="6"/>
        <v>25.559329155141629</v>
      </c>
      <c r="U447" s="25">
        <v>1</v>
      </c>
      <c r="V447" s="25">
        <v>85</v>
      </c>
      <c r="W447" s="25">
        <v>0</v>
      </c>
      <c r="X447" s="25">
        <v>0</v>
      </c>
      <c r="Y447" s="25">
        <v>0</v>
      </c>
      <c r="Z447" s="25">
        <v>0</v>
      </c>
      <c r="AA447" s="25">
        <v>15</v>
      </c>
      <c r="AB447" s="25">
        <v>0</v>
      </c>
      <c r="AC447" s="25">
        <v>2</v>
      </c>
      <c r="AD447" s="25">
        <v>3</v>
      </c>
      <c r="AE447" s="25">
        <v>3</v>
      </c>
      <c r="AF447" s="25">
        <v>21</v>
      </c>
    </row>
    <row r="448" spans="2:32" ht="22" x14ac:dyDescent="0.35">
      <c r="B448" s="25" t="s">
        <v>921</v>
      </c>
      <c r="C448" s="25">
        <v>1</v>
      </c>
      <c r="D448" s="25"/>
      <c r="E448" s="25" t="s">
        <v>922</v>
      </c>
      <c r="F448" s="25">
        <v>2</v>
      </c>
      <c r="G448" s="25">
        <v>150</v>
      </c>
      <c r="H448" s="25">
        <v>0</v>
      </c>
      <c r="I448" s="25">
        <v>4</v>
      </c>
      <c r="J448" s="25">
        <v>6</v>
      </c>
      <c r="K448" s="25">
        <v>1</v>
      </c>
      <c r="L448" s="25">
        <v>2</v>
      </c>
      <c r="M448" s="25"/>
      <c r="N448" s="25">
        <v>2</v>
      </c>
      <c r="O448" s="25">
        <v>4</v>
      </c>
      <c r="P448" s="25">
        <v>2</v>
      </c>
      <c r="Q448" s="25">
        <v>2</v>
      </c>
      <c r="R448" s="25">
        <v>96</v>
      </c>
      <c r="S448" s="25">
        <v>1.9</v>
      </c>
      <c r="T448" s="25">
        <f t="shared" si="6"/>
        <v>26.59279778393352</v>
      </c>
      <c r="U448" s="25">
        <v>2</v>
      </c>
      <c r="V448" s="25">
        <v>100</v>
      </c>
      <c r="W448" s="25">
        <v>0</v>
      </c>
      <c r="X448" s="25">
        <v>0</v>
      </c>
      <c r="Y448" s="25">
        <v>0</v>
      </c>
      <c r="Z448" s="25">
        <v>0</v>
      </c>
      <c r="AA448" s="25">
        <v>0</v>
      </c>
      <c r="AB448" s="25">
        <v>0</v>
      </c>
      <c r="AC448" s="25">
        <v>4</v>
      </c>
      <c r="AD448" s="25">
        <v>8</v>
      </c>
      <c r="AE448" s="25">
        <v>6</v>
      </c>
      <c r="AF448" s="25">
        <v>7</v>
      </c>
    </row>
    <row r="449" spans="2:32" ht="43" x14ac:dyDescent="0.35">
      <c r="B449" s="25" t="s">
        <v>923</v>
      </c>
      <c r="C449" s="25">
        <v>1</v>
      </c>
      <c r="D449" s="25"/>
      <c r="E449" s="25" t="s">
        <v>924</v>
      </c>
      <c r="F449" s="25">
        <v>1</v>
      </c>
      <c r="G449" s="25">
        <v>50</v>
      </c>
      <c r="H449" s="25">
        <v>5</v>
      </c>
      <c r="I449" s="25">
        <v>5</v>
      </c>
      <c r="J449" s="25">
        <v>4</v>
      </c>
      <c r="K449" s="25">
        <v>4</v>
      </c>
      <c r="L449" s="25">
        <v>2</v>
      </c>
      <c r="M449" s="25"/>
      <c r="N449" s="25">
        <v>1</v>
      </c>
      <c r="O449" s="25">
        <v>1</v>
      </c>
      <c r="P449" s="25">
        <v>3</v>
      </c>
      <c r="Q449" s="25">
        <v>6</v>
      </c>
      <c r="R449" s="25">
        <v>78.5</v>
      </c>
      <c r="S449" s="25">
        <v>1.76</v>
      </c>
      <c r="T449" s="25">
        <f t="shared" si="6"/>
        <v>25.342200413223143</v>
      </c>
      <c r="U449" s="25">
        <v>1</v>
      </c>
      <c r="V449" s="25">
        <v>90</v>
      </c>
      <c r="W449" s="25">
        <v>0</v>
      </c>
      <c r="X449" s="25">
        <v>0</v>
      </c>
      <c r="Y449" s="25">
        <v>0</v>
      </c>
      <c r="Z449" s="25">
        <v>0</v>
      </c>
      <c r="AA449" s="25">
        <v>10</v>
      </c>
      <c r="AB449" s="25">
        <v>0</v>
      </c>
      <c r="AC449" s="25">
        <v>2</v>
      </c>
      <c r="AD449" s="25">
        <v>3</v>
      </c>
      <c r="AE449" s="25">
        <v>6</v>
      </c>
      <c r="AF449" s="25">
        <v>14</v>
      </c>
    </row>
    <row r="450" spans="2:32" ht="32.5" x14ac:dyDescent="0.35">
      <c r="B450" s="25" t="s">
        <v>925</v>
      </c>
      <c r="C450" s="25">
        <v>2</v>
      </c>
      <c r="D450" s="25" t="s">
        <v>926</v>
      </c>
      <c r="E450" s="25"/>
      <c r="F450" s="25">
        <v>3</v>
      </c>
      <c r="G450" s="25">
        <v>0</v>
      </c>
      <c r="H450" s="25">
        <v>0</v>
      </c>
      <c r="I450" s="25">
        <v>2</v>
      </c>
      <c r="J450" s="25">
        <v>3</v>
      </c>
      <c r="K450" s="25">
        <v>5</v>
      </c>
      <c r="L450" s="25">
        <v>2</v>
      </c>
      <c r="M450" s="25"/>
      <c r="N450" s="25">
        <v>1</v>
      </c>
      <c r="O450" s="25">
        <v>1</v>
      </c>
      <c r="P450" s="25">
        <v>1</v>
      </c>
      <c r="Q450" s="25">
        <v>3</v>
      </c>
      <c r="R450" s="25">
        <v>90</v>
      </c>
      <c r="S450" s="25">
        <v>1.7</v>
      </c>
      <c r="T450" s="25">
        <f t="shared" si="6"/>
        <v>31.141868512110729</v>
      </c>
      <c r="U450" s="25">
        <v>2</v>
      </c>
      <c r="V450" s="25">
        <v>60</v>
      </c>
      <c r="W450" s="25">
        <v>0</v>
      </c>
      <c r="X450" s="25">
        <v>0</v>
      </c>
      <c r="Y450" s="25">
        <v>0</v>
      </c>
      <c r="Z450" s="25">
        <v>0</v>
      </c>
      <c r="AA450" s="25">
        <v>40</v>
      </c>
      <c r="AB450" s="25">
        <v>0</v>
      </c>
      <c r="AC450" s="25">
        <v>5</v>
      </c>
      <c r="AD450" s="25">
        <v>4</v>
      </c>
      <c r="AE450" s="25">
        <v>2</v>
      </c>
      <c r="AF450" s="25">
        <v>8</v>
      </c>
    </row>
    <row r="451" spans="2:32" ht="22" x14ac:dyDescent="0.35">
      <c r="B451" s="25" t="s">
        <v>927</v>
      </c>
      <c r="C451" s="25">
        <v>2</v>
      </c>
      <c r="D451" s="25" t="s">
        <v>156</v>
      </c>
      <c r="E451" s="25"/>
      <c r="F451" s="25">
        <v>3</v>
      </c>
      <c r="G451" s="25">
        <v>0</v>
      </c>
      <c r="H451" s="25">
        <v>0</v>
      </c>
      <c r="I451" s="25">
        <v>3</v>
      </c>
      <c r="J451" s="25">
        <v>4</v>
      </c>
      <c r="K451" s="25">
        <v>1</v>
      </c>
      <c r="L451" s="25">
        <v>2</v>
      </c>
      <c r="M451" s="25"/>
      <c r="N451" s="25">
        <v>1</v>
      </c>
      <c r="O451" s="25">
        <v>1</v>
      </c>
      <c r="P451" s="25">
        <v>2</v>
      </c>
      <c r="Q451" s="25">
        <v>6</v>
      </c>
      <c r="R451" s="25">
        <v>85</v>
      </c>
      <c r="S451" s="25">
        <v>1.6</v>
      </c>
      <c r="T451" s="25">
        <f t="shared" si="6"/>
        <v>33.203124999999993</v>
      </c>
      <c r="U451" s="25">
        <v>1</v>
      </c>
      <c r="V451" s="25">
        <v>80</v>
      </c>
      <c r="W451" s="25">
        <v>0</v>
      </c>
      <c r="X451" s="25">
        <v>0</v>
      </c>
      <c r="Y451" s="25">
        <v>0</v>
      </c>
      <c r="Z451" s="25">
        <v>0</v>
      </c>
      <c r="AA451" s="25">
        <v>20</v>
      </c>
      <c r="AB451" s="25">
        <v>0</v>
      </c>
      <c r="AC451" s="25">
        <v>4</v>
      </c>
      <c r="AD451" s="25">
        <v>3</v>
      </c>
      <c r="AE451" s="25">
        <v>3</v>
      </c>
      <c r="AF451" s="25">
        <v>20</v>
      </c>
    </row>
    <row r="452" spans="2:32" ht="95.5" x14ac:dyDescent="0.35">
      <c r="B452" s="25" t="s">
        <v>928</v>
      </c>
      <c r="C452" s="25">
        <v>2</v>
      </c>
      <c r="D452" s="25" t="s">
        <v>929</v>
      </c>
      <c r="E452" s="25"/>
      <c r="F452" s="25">
        <v>2</v>
      </c>
      <c r="G452" s="25">
        <v>0</v>
      </c>
      <c r="H452" s="25">
        <v>0</v>
      </c>
      <c r="I452" s="25">
        <v>2</v>
      </c>
      <c r="J452" s="25">
        <v>7</v>
      </c>
      <c r="K452" s="25">
        <v>1</v>
      </c>
      <c r="L452" s="25">
        <v>2</v>
      </c>
      <c r="M452" s="25"/>
      <c r="N452" s="25">
        <v>2</v>
      </c>
      <c r="O452" s="25">
        <v>5</v>
      </c>
      <c r="P452" s="25">
        <v>9</v>
      </c>
      <c r="Q452" s="25">
        <v>9</v>
      </c>
      <c r="R452" s="25">
        <v>57</v>
      </c>
      <c r="S452" s="25">
        <v>1.72</v>
      </c>
      <c r="T452" s="25">
        <f t="shared" ref="T452:T515" si="7">R452/S452^2</f>
        <v>19.267171444023798</v>
      </c>
      <c r="U452" s="25">
        <v>1</v>
      </c>
      <c r="V452" s="25">
        <v>100</v>
      </c>
      <c r="W452" s="25">
        <v>0</v>
      </c>
      <c r="X452" s="25">
        <v>0</v>
      </c>
      <c r="Y452" s="25">
        <v>0</v>
      </c>
      <c r="Z452" s="25">
        <v>0</v>
      </c>
      <c r="AA452" s="25">
        <v>0</v>
      </c>
      <c r="AB452" s="25">
        <v>0</v>
      </c>
      <c r="AC452" s="25">
        <v>5</v>
      </c>
      <c r="AD452" s="25">
        <v>6</v>
      </c>
      <c r="AE452" s="25">
        <v>6</v>
      </c>
      <c r="AF452" s="25">
        <v>8</v>
      </c>
    </row>
    <row r="453" spans="2:32" ht="22" x14ac:dyDescent="0.35">
      <c r="B453" s="25" t="s">
        <v>930</v>
      </c>
      <c r="C453" s="25">
        <v>2</v>
      </c>
      <c r="D453" s="25" t="s">
        <v>931</v>
      </c>
      <c r="E453" s="25"/>
      <c r="F453" s="25">
        <v>3</v>
      </c>
      <c r="G453" s="25">
        <v>100</v>
      </c>
      <c r="H453" s="25">
        <v>1</v>
      </c>
      <c r="I453" s="25">
        <v>3</v>
      </c>
      <c r="J453" s="25">
        <v>7</v>
      </c>
      <c r="K453" s="25">
        <v>5</v>
      </c>
      <c r="L453" s="25">
        <v>2</v>
      </c>
      <c r="M453" s="25"/>
      <c r="N453" s="25">
        <v>1</v>
      </c>
      <c r="O453" s="25">
        <v>4</v>
      </c>
      <c r="P453" s="25">
        <v>7</v>
      </c>
      <c r="Q453" s="25">
        <v>7</v>
      </c>
      <c r="R453" s="25">
        <v>103</v>
      </c>
      <c r="S453" s="25">
        <v>1.75</v>
      </c>
      <c r="T453" s="25">
        <f t="shared" si="7"/>
        <v>33.632653061224488</v>
      </c>
      <c r="U453" s="25">
        <v>2</v>
      </c>
      <c r="V453" s="25">
        <v>30</v>
      </c>
      <c r="W453" s="25">
        <v>30</v>
      </c>
      <c r="X453" s="25">
        <v>0</v>
      </c>
      <c r="Y453" s="25">
        <v>0</v>
      </c>
      <c r="Z453" s="25">
        <v>0</v>
      </c>
      <c r="AA453" s="25">
        <v>40</v>
      </c>
      <c r="AB453" s="25">
        <v>0</v>
      </c>
      <c r="AC453" s="25">
        <v>6</v>
      </c>
      <c r="AD453" s="25">
        <v>8</v>
      </c>
      <c r="AE453" s="25">
        <v>6</v>
      </c>
      <c r="AF453" s="25">
        <v>13</v>
      </c>
    </row>
    <row r="454" spans="2:32" ht="32.5" x14ac:dyDescent="0.35">
      <c r="B454" s="25" t="s">
        <v>932</v>
      </c>
      <c r="C454" s="25">
        <v>1</v>
      </c>
      <c r="D454" s="25"/>
      <c r="E454" s="25" t="s">
        <v>933</v>
      </c>
      <c r="F454" s="25">
        <v>1</v>
      </c>
      <c r="G454" s="25">
        <v>150</v>
      </c>
      <c r="H454" s="25">
        <v>5</v>
      </c>
      <c r="I454" s="25">
        <v>4</v>
      </c>
      <c r="J454" s="25">
        <v>5</v>
      </c>
      <c r="K454" s="25">
        <v>1</v>
      </c>
      <c r="L454" s="25">
        <v>2</v>
      </c>
      <c r="M454" s="25"/>
      <c r="N454" s="25">
        <v>1</v>
      </c>
      <c r="O454" s="25">
        <v>3</v>
      </c>
      <c r="P454" s="25">
        <v>8</v>
      </c>
      <c r="Q454" s="25">
        <v>8</v>
      </c>
      <c r="R454" s="25">
        <v>68</v>
      </c>
      <c r="S454" s="25">
        <v>1.72</v>
      </c>
      <c r="T454" s="25">
        <f t="shared" si="7"/>
        <v>22.985397512168742</v>
      </c>
      <c r="U454" s="25">
        <v>2</v>
      </c>
      <c r="V454" s="25">
        <v>35</v>
      </c>
      <c r="W454" s="25">
        <v>10</v>
      </c>
      <c r="X454" s="25">
        <v>5</v>
      </c>
      <c r="Y454" s="25">
        <v>5</v>
      </c>
      <c r="Z454" s="25">
        <v>5</v>
      </c>
      <c r="AA454" s="25">
        <v>30</v>
      </c>
      <c r="AB454" s="25">
        <v>10</v>
      </c>
      <c r="AC454" s="25">
        <v>3</v>
      </c>
      <c r="AD454" s="25">
        <v>5</v>
      </c>
      <c r="AE454" s="25">
        <v>5</v>
      </c>
      <c r="AF454" s="25">
        <v>23</v>
      </c>
    </row>
    <row r="455" spans="2:32" ht="74.5" x14ac:dyDescent="0.35">
      <c r="B455" s="25" t="s">
        <v>934</v>
      </c>
      <c r="C455" s="25">
        <v>2</v>
      </c>
      <c r="D455" s="25" t="s">
        <v>935</v>
      </c>
      <c r="E455" s="25"/>
      <c r="F455" s="25">
        <v>3</v>
      </c>
      <c r="G455" s="25">
        <v>0</v>
      </c>
      <c r="H455" s="25">
        <v>0</v>
      </c>
      <c r="I455" s="25">
        <v>5</v>
      </c>
      <c r="J455" s="25">
        <v>6</v>
      </c>
      <c r="K455" s="25">
        <v>1</v>
      </c>
      <c r="L455" s="25">
        <v>2</v>
      </c>
      <c r="M455" s="25"/>
      <c r="N455" s="25">
        <v>1</v>
      </c>
      <c r="O455" s="25">
        <v>5</v>
      </c>
      <c r="P455" s="25">
        <v>2</v>
      </c>
      <c r="Q455" s="25">
        <v>5</v>
      </c>
      <c r="R455" s="25">
        <v>74</v>
      </c>
      <c r="S455" s="25">
        <v>1.83</v>
      </c>
      <c r="T455" s="25">
        <f t="shared" si="7"/>
        <v>22.096807907073963</v>
      </c>
      <c r="U455" s="25">
        <v>2</v>
      </c>
      <c r="V455" s="25">
        <v>40</v>
      </c>
      <c r="W455" s="25">
        <v>50</v>
      </c>
      <c r="X455" s="25">
        <v>0</v>
      </c>
      <c r="Y455" s="25">
        <v>0</v>
      </c>
      <c r="Z455" s="25">
        <v>0</v>
      </c>
      <c r="AA455" s="25">
        <v>10</v>
      </c>
      <c r="AB455" s="25">
        <v>0</v>
      </c>
      <c r="AC455" s="25">
        <v>6</v>
      </c>
      <c r="AD455" s="25">
        <v>7</v>
      </c>
      <c r="AE455" s="25">
        <v>6</v>
      </c>
      <c r="AF455" s="25">
        <v>4</v>
      </c>
    </row>
    <row r="456" spans="2:32" ht="32.5" x14ac:dyDescent="0.35">
      <c r="B456" s="25" t="s">
        <v>936</v>
      </c>
      <c r="C456" s="25">
        <v>1</v>
      </c>
      <c r="D456" s="25"/>
      <c r="E456" s="25" t="s">
        <v>937</v>
      </c>
      <c r="F456" s="25">
        <v>3</v>
      </c>
      <c r="G456" s="25">
        <v>50</v>
      </c>
      <c r="H456" s="25">
        <v>0</v>
      </c>
      <c r="I456" s="25">
        <v>2</v>
      </c>
      <c r="J456" s="25">
        <v>3</v>
      </c>
      <c r="K456" s="25">
        <v>2</v>
      </c>
      <c r="L456" s="25">
        <v>2</v>
      </c>
      <c r="M456" s="25"/>
      <c r="N456" s="25">
        <v>2</v>
      </c>
      <c r="O456" s="25">
        <v>4</v>
      </c>
      <c r="P456" s="25">
        <v>6</v>
      </c>
      <c r="Q456" s="25">
        <v>6</v>
      </c>
      <c r="R456" s="25">
        <v>79</v>
      </c>
      <c r="S456" s="25">
        <v>1.68</v>
      </c>
      <c r="T456" s="25">
        <f t="shared" si="7"/>
        <v>27.990362811791389</v>
      </c>
      <c r="U456" s="25">
        <v>1</v>
      </c>
      <c r="V456" s="25">
        <v>25</v>
      </c>
      <c r="W456" s="25">
        <v>18</v>
      </c>
      <c r="X456" s="25">
        <v>3</v>
      </c>
      <c r="Y456" s="25">
        <v>5</v>
      </c>
      <c r="Z456" s="25">
        <v>1</v>
      </c>
      <c r="AA456" s="25">
        <v>30</v>
      </c>
      <c r="AB456" s="25">
        <v>18</v>
      </c>
      <c r="AC456" s="25">
        <v>4</v>
      </c>
      <c r="AD456" s="25">
        <v>4</v>
      </c>
      <c r="AE456" s="25">
        <v>3</v>
      </c>
      <c r="AF456" s="25">
        <v>8</v>
      </c>
    </row>
    <row r="457" spans="2:32" ht="32.5" x14ac:dyDescent="0.35">
      <c r="B457" s="25" t="s">
        <v>938</v>
      </c>
      <c r="C457" s="25">
        <v>1</v>
      </c>
      <c r="D457" s="25"/>
      <c r="E457" s="25" t="s">
        <v>939</v>
      </c>
      <c r="F457" s="25">
        <v>1</v>
      </c>
      <c r="G457" s="25">
        <v>80</v>
      </c>
      <c r="H457" s="25">
        <v>5</v>
      </c>
      <c r="I457" s="25">
        <v>5</v>
      </c>
      <c r="J457" s="25">
        <v>5</v>
      </c>
      <c r="K457" s="25">
        <v>6</v>
      </c>
      <c r="L457" s="25">
        <v>2</v>
      </c>
      <c r="M457" s="25"/>
      <c r="N457" s="25">
        <v>2</v>
      </c>
      <c r="O457" s="25">
        <v>3</v>
      </c>
      <c r="P457" s="25">
        <v>3</v>
      </c>
      <c r="Q457" s="25">
        <v>2</v>
      </c>
      <c r="R457" s="25">
        <v>55</v>
      </c>
      <c r="S457" s="25">
        <v>1.68</v>
      </c>
      <c r="T457" s="25">
        <f t="shared" si="7"/>
        <v>19.486961451247168</v>
      </c>
      <c r="U457" s="25">
        <v>1</v>
      </c>
      <c r="V457" s="25">
        <v>20</v>
      </c>
      <c r="W457" s="25">
        <v>0</v>
      </c>
      <c r="X457" s="25">
        <v>0</v>
      </c>
      <c r="Y457" s="25">
        <v>40</v>
      </c>
      <c r="Z457" s="25">
        <v>20</v>
      </c>
      <c r="AA457" s="25">
        <v>0</v>
      </c>
      <c r="AB457" s="25">
        <v>20</v>
      </c>
      <c r="AC457" s="25">
        <v>1</v>
      </c>
      <c r="AD457" s="25">
        <v>8</v>
      </c>
      <c r="AE457" s="25">
        <v>5</v>
      </c>
      <c r="AF457" s="25">
        <v>34</v>
      </c>
    </row>
    <row r="458" spans="2:32" ht="22" x14ac:dyDescent="0.35">
      <c r="B458" s="25" t="s">
        <v>940</v>
      </c>
      <c r="C458" s="25">
        <v>2</v>
      </c>
      <c r="D458" s="25" t="s">
        <v>941</v>
      </c>
      <c r="E458" s="25"/>
      <c r="F458" s="25">
        <v>2</v>
      </c>
      <c r="G458" s="25">
        <v>0</v>
      </c>
      <c r="H458" s="25">
        <v>0</v>
      </c>
      <c r="I458" s="25">
        <v>5</v>
      </c>
      <c r="J458" s="25">
        <v>6</v>
      </c>
      <c r="K458" s="25">
        <v>1</v>
      </c>
      <c r="L458" s="25">
        <v>2</v>
      </c>
      <c r="M458" s="25"/>
      <c r="N458" s="25">
        <v>1</v>
      </c>
      <c r="O458" s="25">
        <v>2</v>
      </c>
      <c r="P458" s="25">
        <v>3</v>
      </c>
      <c r="Q458" s="25">
        <v>4</v>
      </c>
      <c r="R458" s="25">
        <v>81</v>
      </c>
      <c r="S458" s="25">
        <v>1.68</v>
      </c>
      <c r="T458" s="25">
        <f t="shared" si="7"/>
        <v>28.698979591836739</v>
      </c>
      <c r="U458" s="25">
        <v>2</v>
      </c>
      <c r="V458" s="25">
        <v>88</v>
      </c>
      <c r="W458" s="25">
        <v>2</v>
      </c>
      <c r="X458" s="25">
        <v>2</v>
      </c>
      <c r="Y458" s="25">
        <v>2</v>
      </c>
      <c r="Z458" s="25">
        <v>2</v>
      </c>
      <c r="AA458" s="25">
        <v>2</v>
      </c>
      <c r="AB458" s="25">
        <v>2</v>
      </c>
      <c r="AC458" s="25">
        <v>3</v>
      </c>
      <c r="AD458" s="25">
        <v>3</v>
      </c>
      <c r="AE458" s="25">
        <v>5</v>
      </c>
      <c r="AF458" s="25">
        <v>14</v>
      </c>
    </row>
    <row r="459" spans="2:32" ht="22" x14ac:dyDescent="0.35">
      <c r="B459" s="25" t="s">
        <v>942</v>
      </c>
      <c r="C459" s="25">
        <v>1</v>
      </c>
      <c r="D459" s="25"/>
      <c r="E459" s="25" t="s">
        <v>943</v>
      </c>
      <c r="F459" s="25">
        <v>2</v>
      </c>
      <c r="G459" s="25">
        <v>500</v>
      </c>
      <c r="H459" s="25">
        <v>2</v>
      </c>
      <c r="I459" s="25">
        <v>4</v>
      </c>
      <c r="J459" s="25">
        <v>5</v>
      </c>
      <c r="K459" s="25">
        <v>3</v>
      </c>
      <c r="L459" s="25">
        <v>2</v>
      </c>
      <c r="M459" s="25"/>
      <c r="N459" s="25">
        <v>1</v>
      </c>
      <c r="O459" s="25">
        <v>3</v>
      </c>
      <c r="P459" s="25">
        <v>9</v>
      </c>
      <c r="Q459" s="25">
        <v>9</v>
      </c>
      <c r="R459" s="25">
        <v>98</v>
      </c>
      <c r="S459" s="25">
        <v>1.88</v>
      </c>
      <c r="T459" s="25">
        <f t="shared" si="7"/>
        <v>27.727478497057493</v>
      </c>
      <c r="U459" s="25">
        <v>2</v>
      </c>
      <c r="V459" s="25">
        <v>10</v>
      </c>
      <c r="W459" s="25">
        <v>10</v>
      </c>
      <c r="X459" s="25">
        <v>20</v>
      </c>
      <c r="Y459" s="25">
        <v>10</v>
      </c>
      <c r="Z459" s="25">
        <v>5</v>
      </c>
      <c r="AA459" s="25">
        <v>5</v>
      </c>
      <c r="AB459" s="25">
        <v>40</v>
      </c>
      <c r="AC459" s="25">
        <v>3</v>
      </c>
      <c r="AD459" s="25">
        <v>7</v>
      </c>
      <c r="AE459" s="25">
        <v>6</v>
      </c>
      <c r="AF459" s="25">
        <v>27</v>
      </c>
    </row>
    <row r="460" spans="2:32" ht="43" x14ac:dyDescent="0.35">
      <c r="B460" s="25" t="s">
        <v>944</v>
      </c>
      <c r="C460" s="25">
        <v>2</v>
      </c>
      <c r="D460" s="25" t="s">
        <v>945</v>
      </c>
      <c r="E460" s="25"/>
      <c r="F460" s="25">
        <v>3</v>
      </c>
      <c r="G460" s="25">
        <v>0</v>
      </c>
      <c r="H460" s="25">
        <v>0</v>
      </c>
      <c r="I460" s="25">
        <v>5</v>
      </c>
      <c r="J460" s="25">
        <v>3</v>
      </c>
      <c r="K460" s="25">
        <v>2</v>
      </c>
      <c r="L460" s="25">
        <v>2</v>
      </c>
      <c r="M460" s="25"/>
      <c r="N460" s="25">
        <v>1</v>
      </c>
      <c r="O460" s="25">
        <v>5</v>
      </c>
      <c r="P460" s="25">
        <v>8</v>
      </c>
      <c r="Q460" s="25">
        <v>9</v>
      </c>
      <c r="R460" s="25">
        <v>61</v>
      </c>
      <c r="S460" s="25">
        <v>1.68</v>
      </c>
      <c r="T460" s="25">
        <f t="shared" si="7"/>
        <v>21.612811791383223</v>
      </c>
      <c r="U460" s="25">
        <v>1</v>
      </c>
      <c r="V460" s="25">
        <v>50</v>
      </c>
      <c r="W460" s="25">
        <v>10</v>
      </c>
      <c r="X460" s="25">
        <v>10</v>
      </c>
      <c r="Y460" s="25">
        <v>10</v>
      </c>
      <c r="Z460" s="25">
        <v>5</v>
      </c>
      <c r="AA460" s="25">
        <v>10</v>
      </c>
      <c r="AB460" s="25">
        <v>5</v>
      </c>
      <c r="AC460" s="25">
        <v>4</v>
      </c>
      <c r="AD460" s="25">
        <v>3</v>
      </c>
      <c r="AE460" s="25">
        <v>4</v>
      </c>
      <c r="AF460" s="25">
        <v>8</v>
      </c>
    </row>
    <row r="461" spans="2:32" ht="22" x14ac:dyDescent="0.35">
      <c r="B461" s="25" t="s">
        <v>946</v>
      </c>
      <c r="C461" s="25">
        <v>2</v>
      </c>
      <c r="D461" s="25" t="s">
        <v>947</v>
      </c>
      <c r="E461" s="25"/>
      <c r="F461" s="25">
        <v>1</v>
      </c>
      <c r="G461" s="25">
        <v>25</v>
      </c>
      <c r="H461" s="25">
        <v>5</v>
      </c>
      <c r="I461" s="25">
        <v>3</v>
      </c>
      <c r="J461" s="25">
        <v>3</v>
      </c>
      <c r="K461" s="25">
        <v>1</v>
      </c>
      <c r="L461" s="25">
        <v>2</v>
      </c>
      <c r="M461" s="25"/>
      <c r="N461" s="25">
        <v>2</v>
      </c>
      <c r="O461" s="25">
        <v>5</v>
      </c>
      <c r="P461" s="25">
        <v>9</v>
      </c>
      <c r="Q461" s="25">
        <v>9</v>
      </c>
      <c r="R461" s="25">
        <v>70</v>
      </c>
      <c r="S461" s="25">
        <v>1.83</v>
      </c>
      <c r="T461" s="25">
        <f t="shared" si="7"/>
        <v>20.902385858042937</v>
      </c>
      <c r="U461" s="25">
        <v>2</v>
      </c>
      <c r="V461" s="25">
        <v>20</v>
      </c>
      <c r="W461" s="25">
        <v>20</v>
      </c>
      <c r="X461" s="25">
        <v>10</v>
      </c>
      <c r="Y461" s="25">
        <v>20</v>
      </c>
      <c r="Z461" s="25">
        <v>10</v>
      </c>
      <c r="AA461" s="25">
        <v>10</v>
      </c>
      <c r="AB461" s="25">
        <v>10</v>
      </c>
      <c r="AC461" s="25">
        <v>1</v>
      </c>
      <c r="AD461" s="25">
        <v>4</v>
      </c>
      <c r="AE461" s="25">
        <v>3</v>
      </c>
      <c r="AF461" s="25">
        <v>16</v>
      </c>
    </row>
    <row r="462" spans="2:32" ht="22" x14ac:dyDescent="0.35">
      <c r="B462" s="25" t="s">
        <v>948</v>
      </c>
      <c r="C462" s="25">
        <v>2</v>
      </c>
      <c r="D462" s="25" t="s">
        <v>949</v>
      </c>
      <c r="E462" s="25"/>
      <c r="F462" s="25">
        <v>3</v>
      </c>
      <c r="G462" s="25">
        <v>0</v>
      </c>
      <c r="H462" s="25">
        <v>0</v>
      </c>
      <c r="I462" s="25">
        <v>2</v>
      </c>
      <c r="J462" s="25">
        <v>3</v>
      </c>
      <c r="K462" s="25">
        <v>3</v>
      </c>
      <c r="L462" s="25">
        <v>2</v>
      </c>
      <c r="M462" s="25"/>
      <c r="N462" s="25">
        <v>1</v>
      </c>
      <c r="O462" s="25">
        <v>1</v>
      </c>
      <c r="P462" s="25">
        <v>3</v>
      </c>
      <c r="Q462" s="25">
        <v>4</v>
      </c>
      <c r="R462" s="25">
        <v>100</v>
      </c>
      <c r="S462" s="25">
        <v>1.7</v>
      </c>
      <c r="T462" s="25">
        <f t="shared" si="7"/>
        <v>34.602076124567475</v>
      </c>
      <c r="U462" s="25">
        <v>1</v>
      </c>
      <c r="V462" s="25">
        <v>50</v>
      </c>
      <c r="W462" s="25">
        <v>0</v>
      </c>
      <c r="X462" s="25">
        <v>0</v>
      </c>
      <c r="Y462" s="25">
        <v>0</v>
      </c>
      <c r="Z462" s="25">
        <v>0</v>
      </c>
      <c r="AA462" s="25">
        <v>50</v>
      </c>
      <c r="AB462" s="25">
        <v>0</v>
      </c>
      <c r="AC462" s="25">
        <v>5</v>
      </c>
      <c r="AD462" s="25">
        <v>5</v>
      </c>
      <c r="AE462" s="25">
        <v>3</v>
      </c>
      <c r="AF462" s="25">
        <v>27</v>
      </c>
    </row>
    <row r="463" spans="2:32" ht="32.5" x14ac:dyDescent="0.35">
      <c r="B463" s="25" t="s">
        <v>950</v>
      </c>
      <c r="C463" s="25">
        <v>1</v>
      </c>
      <c r="D463" s="25"/>
      <c r="E463" s="25" t="s">
        <v>951</v>
      </c>
      <c r="F463" s="25">
        <v>1</v>
      </c>
      <c r="G463" s="25">
        <v>250</v>
      </c>
      <c r="H463" s="25">
        <v>5</v>
      </c>
      <c r="I463" s="25">
        <v>5</v>
      </c>
      <c r="J463" s="25">
        <v>4</v>
      </c>
      <c r="K463" s="25">
        <v>1</v>
      </c>
      <c r="L463" s="25">
        <v>2</v>
      </c>
      <c r="M463" s="25"/>
      <c r="N463" s="25">
        <v>1</v>
      </c>
      <c r="O463" s="25">
        <v>4</v>
      </c>
      <c r="P463" s="25">
        <v>9</v>
      </c>
      <c r="Q463" s="25">
        <v>9</v>
      </c>
      <c r="R463" s="25">
        <v>80</v>
      </c>
      <c r="S463" s="25">
        <v>1.8</v>
      </c>
      <c r="T463" s="25">
        <f t="shared" si="7"/>
        <v>24.691358024691358</v>
      </c>
      <c r="U463" s="25">
        <v>2</v>
      </c>
      <c r="V463" s="25">
        <v>70</v>
      </c>
      <c r="W463" s="25">
        <v>10</v>
      </c>
      <c r="X463" s="25">
        <v>10</v>
      </c>
      <c r="Y463" s="25">
        <v>10</v>
      </c>
      <c r="Z463" s="25">
        <v>0</v>
      </c>
      <c r="AA463" s="25">
        <v>0</v>
      </c>
      <c r="AB463" s="25">
        <v>0</v>
      </c>
      <c r="AC463" s="25">
        <v>3</v>
      </c>
      <c r="AD463" s="25">
        <v>5</v>
      </c>
      <c r="AE463" s="25">
        <v>6</v>
      </c>
      <c r="AF463" s="25">
        <v>13</v>
      </c>
    </row>
    <row r="464" spans="2:32" ht="22" x14ac:dyDescent="0.35">
      <c r="B464" s="25" t="s">
        <v>952</v>
      </c>
      <c r="C464" s="25">
        <v>2</v>
      </c>
      <c r="D464" s="25" t="s">
        <v>768</v>
      </c>
      <c r="E464" s="25"/>
      <c r="F464" s="25">
        <v>3</v>
      </c>
      <c r="G464" s="25">
        <v>0</v>
      </c>
      <c r="H464" s="25">
        <v>0</v>
      </c>
      <c r="I464" s="25">
        <v>1</v>
      </c>
      <c r="J464" s="25">
        <v>3</v>
      </c>
      <c r="K464" s="25">
        <v>2</v>
      </c>
      <c r="L464" s="25">
        <v>2</v>
      </c>
      <c r="M464" s="25"/>
      <c r="N464" s="25">
        <v>1</v>
      </c>
      <c r="O464" s="25">
        <v>1</v>
      </c>
      <c r="P464" s="25">
        <v>4</v>
      </c>
      <c r="Q464" s="25">
        <v>4</v>
      </c>
      <c r="R464" s="25">
        <v>89</v>
      </c>
      <c r="S464" s="25">
        <v>1.72</v>
      </c>
      <c r="T464" s="25">
        <f t="shared" si="7"/>
        <v>30.08382909680909</v>
      </c>
      <c r="U464" s="25">
        <v>2</v>
      </c>
      <c r="V464" s="25">
        <v>70</v>
      </c>
      <c r="W464" s="25">
        <v>10</v>
      </c>
      <c r="X464" s="25">
        <v>0</v>
      </c>
      <c r="Y464" s="25">
        <v>10</v>
      </c>
      <c r="Z464" s="25">
        <v>0</v>
      </c>
      <c r="AA464" s="25">
        <v>10</v>
      </c>
      <c r="AB464" s="25">
        <v>0</v>
      </c>
      <c r="AC464" s="25">
        <v>6</v>
      </c>
      <c r="AD464" s="25">
        <v>8</v>
      </c>
      <c r="AE464" s="25">
        <v>2</v>
      </c>
      <c r="AF464" s="25">
        <v>34</v>
      </c>
    </row>
    <row r="465" spans="2:32" ht="43" x14ac:dyDescent="0.35">
      <c r="B465" s="25" t="s">
        <v>953</v>
      </c>
      <c r="C465" s="25">
        <v>2</v>
      </c>
      <c r="D465" s="25" t="s">
        <v>954</v>
      </c>
      <c r="E465" s="25"/>
      <c r="F465" s="25">
        <v>2</v>
      </c>
      <c r="G465" s="25">
        <v>100</v>
      </c>
      <c r="H465" s="25">
        <v>0</v>
      </c>
      <c r="I465" s="25">
        <v>2</v>
      </c>
      <c r="J465" s="25">
        <v>3</v>
      </c>
      <c r="K465" s="25">
        <v>2</v>
      </c>
      <c r="L465" s="25">
        <v>2</v>
      </c>
      <c r="M465" s="25"/>
      <c r="N465" s="25">
        <v>1</v>
      </c>
      <c r="O465" s="25">
        <v>3</v>
      </c>
      <c r="P465" s="25">
        <v>4</v>
      </c>
      <c r="Q465" s="25">
        <v>5</v>
      </c>
      <c r="R465" s="25">
        <v>76</v>
      </c>
      <c r="S465" s="25">
        <v>1.68</v>
      </c>
      <c r="T465" s="25">
        <f t="shared" si="7"/>
        <v>26.927437641723358</v>
      </c>
      <c r="U465" s="25">
        <v>1</v>
      </c>
      <c r="V465" s="25">
        <v>40</v>
      </c>
      <c r="W465" s="25">
        <v>15</v>
      </c>
      <c r="X465" s="25">
        <v>5</v>
      </c>
      <c r="Y465" s="25">
        <v>10</v>
      </c>
      <c r="Z465" s="25">
        <v>0</v>
      </c>
      <c r="AA465" s="25">
        <v>20</v>
      </c>
      <c r="AB465" s="25">
        <v>10</v>
      </c>
      <c r="AC465" s="25">
        <v>4</v>
      </c>
      <c r="AD465" s="25">
        <v>7</v>
      </c>
      <c r="AE465" s="25">
        <v>5</v>
      </c>
      <c r="AF465" s="25">
        <v>13</v>
      </c>
    </row>
    <row r="466" spans="2:32" ht="22" x14ac:dyDescent="0.35">
      <c r="B466" s="25" t="s">
        <v>955</v>
      </c>
      <c r="C466" s="25">
        <v>2</v>
      </c>
      <c r="D466" s="25" t="s">
        <v>956</v>
      </c>
      <c r="E466" s="25" t="s">
        <v>957</v>
      </c>
      <c r="F466" s="25">
        <v>3</v>
      </c>
      <c r="G466" s="25">
        <v>30</v>
      </c>
      <c r="H466" s="25">
        <v>0</v>
      </c>
      <c r="I466" s="25">
        <v>3</v>
      </c>
      <c r="J466" s="25">
        <v>6</v>
      </c>
      <c r="K466" s="25">
        <v>2</v>
      </c>
      <c r="L466" s="25">
        <v>2</v>
      </c>
      <c r="M466" s="25"/>
      <c r="N466" s="25">
        <v>1</v>
      </c>
      <c r="O466" s="25">
        <v>3</v>
      </c>
      <c r="P466" s="25">
        <v>5</v>
      </c>
      <c r="Q466" s="25">
        <v>7</v>
      </c>
      <c r="R466" s="25">
        <v>70</v>
      </c>
      <c r="S466" s="25">
        <v>1.54</v>
      </c>
      <c r="T466" s="25">
        <f t="shared" si="7"/>
        <v>29.515938606847698</v>
      </c>
      <c r="U466" s="25">
        <v>1</v>
      </c>
      <c r="V466" s="25">
        <v>50</v>
      </c>
      <c r="W466" s="25">
        <v>20</v>
      </c>
      <c r="X466" s="25">
        <v>20</v>
      </c>
      <c r="Y466" s="25">
        <v>10</v>
      </c>
      <c r="Z466" s="25">
        <v>0</v>
      </c>
      <c r="AA466" s="25">
        <v>0</v>
      </c>
      <c r="AB466" s="25">
        <v>0</v>
      </c>
      <c r="AC466" s="25">
        <v>5</v>
      </c>
      <c r="AD466" s="25">
        <v>5</v>
      </c>
      <c r="AE466" s="25">
        <v>6</v>
      </c>
      <c r="AF466" s="25">
        <v>34</v>
      </c>
    </row>
    <row r="467" spans="2:32" ht="32.5" x14ac:dyDescent="0.35">
      <c r="B467" s="25" t="s">
        <v>958</v>
      </c>
      <c r="C467" s="25">
        <v>2</v>
      </c>
      <c r="D467" s="25" t="s">
        <v>959</v>
      </c>
      <c r="E467" s="25"/>
      <c r="F467" s="25">
        <v>1</v>
      </c>
      <c r="G467" s="25">
        <v>60</v>
      </c>
      <c r="H467" s="25">
        <v>2</v>
      </c>
      <c r="I467" s="25">
        <v>5</v>
      </c>
      <c r="J467" s="25">
        <v>4</v>
      </c>
      <c r="K467" s="25">
        <v>6</v>
      </c>
      <c r="L467" s="25">
        <v>2</v>
      </c>
      <c r="M467" s="25"/>
      <c r="N467" s="25">
        <v>1</v>
      </c>
      <c r="O467" s="25">
        <v>3</v>
      </c>
      <c r="P467" s="25">
        <v>5</v>
      </c>
      <c r="Q467" s="25">
        <v>5</v>
      </c>
      <c r="R467" s="25">
        <v>90</v>
      </c>
      <c r="S467" s="25">
        <v>1.78</v>
      </c>
      <c r="T467" s="25">
        <f t="shared" si="7"/>
        <v>28.405504355510669</v>
      </c>
      <c r="U467" s="25">
        <v>1</v>
      </c>
      <c r="V467" s="25">
        <v>70</v>
      </c>
      <c r="W467" s="25">
        <v>5</v>
      </c>
      <c r="X467" s="25">
        <v>0</v>
      </c>
      <c r="Y467" s="25">
        <v>0</v>
      </c>
      <c r="Z467" s="25">
        <v>0</v>
      </c>
      <c r="AA467" s="25">
        <v>25</v>
      </c>
      <c r="AB467" s="25">
        <v>0</v>
      </c>
      <c r="AC467" s="25">
        <v>1</v>
      </c>
      <c r="AD467" s="25">
        <v>4</v>
      </c>
      <c r="AE467" s="25">
        <v>6</v>
      </c>
      <c r="AF467" s="25">
        <v>12</v>
      </c>
    </row>
    <row r="468" spans="2:32" ht="32.5" x14ac:dyDescent="0.35">
      <c r="B468" s="25" t="s">
        <v>960</v>
      </c>
      <c r="C468" s="25">
        <v>1</v>
      </c>
      <c r="D468" s="25"/>
      <c r="E468" s="25" t="s">
        <v>961</v>
      </c>
      <c r="F468" s="25">
        <v>1</v>
      </c>
      <c r="G468" s="25">
        <v>300</v>
      </c>
      <c r="H468" s="25">
        <v>10</v>
      </c>
      <c r="I468" s="25">
        <v>3</v>
      </c>
      <c r="J468" s="25">
        <v>7</v>
      </c>
      <c r="K468" s="25">
        <v>4</v>
      </c>
      <c r="L468" s="25">
        <v>2</v>
      </c>
      <c r="M468" s="25"/>
      <c r="N468" s="25">
        <v>2</v>
      </c>
      <c r="O468" s="25">
        <v>2</v>
      </c>
      <c r="P468" s="25">
        <v>4</v>
      </c>
      <c r="Q468" s="25">
        <v>4</v>
      </c>
      <c r="R468" s="25">
        <v>70</v>
      </c>
      <c r="S468" s="25">
        <v>1.65</v>
      </c>
      <c r="T468" s="25">
        <f t="shared" si="7"/>
        <v>25.711662075298442</v>
      </c>
      <c r="U468" s="25">
        <v>1</v>
      </c>
      <c r="V468" s="25">
        <v>1</v>
      </c>
      <c r="W468" s="25">
        <v>7</v>
      </c>
      <c r="X468" s="25">
        <v>30</v>
      </c>
      <c r="Y468" s="25">
        <v>13</v>
      </c>
      <c r="Z468" s="25">
        <v>30</v>
      </c>
      <c r="AA468" s="25">
        <v>9</v>
      </c>
      <c r="AB468" s="25">
        <v>10</v>
      </c>
      <c r="AC468" s="25">
        <v>4</v>
      </c>
      <c r="AD468" s="25">
        <v>5</v>
      </c>
      <c r="AE468" s="25">
        <v>2</v>
      </c>
      <c r="AF468" s="25">
        <v>34</v>
      </c>
    </row>
    <row r="469" spans="2:32" ht="22" x14ac:dyDescent="0.35">
      <c r="B469" s="25" t="s">
        <v>962</v>
      </c>
      <c r="C469" s="25">
        <v>1</v>
      </c>
      <c r="D469" s="25"/>
      <c r="E469" s="25" t="s">
        <v>963</v>
      </c>
      <c r="F469" s="25">
        <v>2</v>
      </c>
      <c r="G469" s="25">
        <v>20</v>
      </c>
      <c r="H469" s="25">
        <v>0</v>
      </c>
      <c r="I469" s="25">
        <v>3</v>
      </c>
      <c r="J469" s="25">
        <v>4</v>
      </c>
      <c r="K469" s="25">
        <v>4</v>
      </c>
      <c r="L469" s="25">
        <v>2</v>
      </c>
      <c r="M469" s="25"/>
      <c r="N469" s="25">
        <v>2</v>
      </c>
      <c r="O469" s="25">
        <v>3</v>
      </c>
      <c r="P469" s="25">
        <v>7</v>
      </c>
      <c r="Q469" s="25">
        <v>8</v>
      </c>
      <c r="R469" s="25">
        <v>62</v>
      </c>
      <c r="S469" s="25">
        <v>1.68</v>
      </c>
      <c r="T469" s="25">
        <f t="shared" si="7"/>
        <v>21.9671201814059</v>
      </c>
      <c r="U469" s="25">
        <v>1</v>
      </c>
      <c r="V469" s="25">
        <v>25</v>
      </c>
      <c r="W469" s="25">
        <v>25</v>
      </c>
      <c r="X469" s="25">
        <v>0</v>
      </c>
      <c r="Y469" s="25">
        <v>0</v>
      </c>
      <c r="Z469" s="25">
        <v>0</v>
      </c>
      <c r="AA469" s="25">
        <v>50</v>
      </c>
      <c r="AB469" s="25">
        <v>0</v>
      </c>
      <c r="AC469" s="25">
        <v>3</v>
      </c>
      <c r="AD469" s="25">
        <v>5</v>
      </c>
      <c r="AE469" s="25">
        <v>6</v>
      </c>
      <c r="AF469" s="25">
        <v>2</v>
      </c>
    </row>
    <row r="470" spans="2:32" ht="22" x14ac:dyDescent="0.35">
      <c r="B470" s="25" t="s">
        <v>964</v>
      </c>
      <c r="C470" s="25">
        <v>2</v>
      </c>
      <c r="D470" s="25" t="s">
        <v>965</v>
      </c>
      <c r="E470" s="25"/>
      <c r="F470" s="25">
        <v>3</v>
      </c>
      <c r="G470" s="25">
        <v>100</v>
      </c>
      <c r="H470" s="25">
        <v>10</v>
      </c>
      <c r="I470" s="25">
        <v>4</v>
      </c>
      <c r="J470" s="25">
        <v>7</v>
      </c>
      <c r="K470" s="25">
        <v>1</v>
      </c>
      <c r="L470" s="25">
        <v>2</v>
      </c>
      <c r="M470" s="25"/>
      <c r="N470" s="25">
        <v>2</v>
      </c>
      <c r="O470" s="25">
        <v>4</v>
      </c>
      <c r="P470" s="25">
        <v>5</v>
      </c>
      <c r="Q470" s="25">
        <v>5</v>
      </c>
      <c r="R470" s="25">
        <v>80</v>
      </c>
      <c r="S470" s="25">
        <v>1.67</v>
      </c>
      <c r="T470" s="25">
        <f t="shared" si="7"/>
        <v>28.685144680698485</v>
      </c>
      <c r="U470" s="25">
        <v>1</v>
      </c>
      <c r="V470" s="25">
        <v>20</v>
      </c>
      <c r="W470" s="25">
        <v>30</v>
      </c>
      <c r="X470" s="25">
        <v>0</v>
      </c>
      <c r="Y470" s="25">
        <v>0</v>
      </c>
      <c r="Z470" s="25">
        <v>0</v>
      </c>
      <c r="AA470" s="25">
        <v>40</v>
      </c>
      <c r="AB470" s="25">
        <v>10</v>
      </c>
      <c r="AC470" s="25">
        <v>5</v>
      </c>
      <c r="AD470" s="25">
        <v>7</v>
      </c>
      <c r="AE470" s="25">
        <v>5</v>
      </c>
      <c r="AF470" s="25">
        <v>12</v>
      </c>
    </row>
    <row r="471" spans="2:32" ht="116.5" x14ac:dyDescent="0.35">
      <c r="B471" s="25" t="s">
        <v>966</v>
      </c>
      <c r="C471" s="25">
        <v>2</v>
      </c>
      <c r="D471" s="25" t="s">
        <v>967</v>
      </c>
      <c r="E471" s="25"/>
      <c r="F471" s="25">
        <v>1</v>
      </c>
      <c r="G471" s="25">
        <v>0</v>
      </c>
      <c r="H471" s="25">
        <v>0</v>
      </c>
      <c r="I471" s="25">
        <v>3</v>
      </c>
      <c r="J471" s="25">
        <v>4</v>
      </c>
      <c r="K471" s="25">
        <v>1</v>
      </c>
      <c r="L471" s="25">
        <v>2</v>
      </c>
      <c r="M471" s="25"/>
      <c r="N471" s="25">
        <v>1</v>
      </c>
      <c r="O471" s="25">
        <v>5</v>
      </c>
      <c r="P471" s="25">
        <v>6</v>
      </c>
      <c r="Q471" s="25">
        <v>7</v>
      </c>
      <c r="R471" s="25">
        <v>85.6</v>
      </c>
      <c r="S471" s="25">
        <v>1.82</v>
      </c>
      <c r="T471" s="25">
        <f t="shared" si="7"/>
        <v>25.842289578553313</v>
      </c>
      <c r="U471" s="25">
        <v>2</v>
      </c>
      <c r="V471" s="25">
        <v>80</v>
      </c>
      <c r="W471" s="25">
        <v>20</v>
      </c>
      <c r="X471" s="25">
        <v>0</v>
      </c>
      <c r="Y471" s="25">
        <v>0</v>
      </c>
      <c r="Z471" s="25">
        <v>0</v>
      </c>
      <c r="AA471" s="25">
        <v>0</v>
      </c>
      <c r="AB471" s="25">
        <v>0</v>
      </c>
      <c r="AC471" s="25">
        <v>6</v>
      </c>
      <c r="AD471" s="25">
        <v>6</v>
      </c>
      <c r="AE471" s="25">
        <v>4</v>
      </c>
      <c r="AF471" s="25">
        <v>34</v>
      </c>
    </row>
    <row r="472" spans="2:32" ht="22" x14ac:dyDescent="0.35">
      <c r="B472" s="25" t="s">
        <v>968</v>
      </c>
      <c r="C472" s="25">
        <v>2</v>
      </c>
      <c r="D472" s="25" t="s">
        <v>969</v>
      </c>
      <c r="E472" s="25"/>
      <c r="F472" s="25">
        <v>3</v>
      </c>
      <c r="G472" s="25">
        <v>30</v>
      </c>
      <c r="H472" s="25">
        <v>3</v>
      </c>
      <c r="I472" s="25">
        <v>3</v>
      </c>
      <c r="J472" s="25">
        <v>3</v>
      </c>
      <c r="K472" s="25">
        <v>6</v>
      </c>
      <c r="L472" s="25">
        <v>2</v>
      </c>
      <c r="M472" s="25"/>
      <c r="N472" s="25">
        <v>1</v>
      </c>
      <c r="O472" s="25">
        <v>4</v>
      </c>
      <c r="P472" s="25">
        <v>7</v>
      </c>
      <c r="Q472" s="25">
        <v>9</v>
      </c>
      <c r="R472" s="25">
        <v>60</v>
      </c>
      <c r="S472" s="25">
        <v>1.68</v>
      </c>
      <c r="T472" s="25">
        <f t="shared" si="7"/>
        <v>21.258503401360546</v>
      </c>
      <c r="U472" s="25">
        <v>1</v>
      </c>
      <c r="V472" s="25">
        <v>70</v>
      </c>
      <c r="W472" s="25">
        <v>20</v>
      </c>
      <c r="X472" s="25">
        <v>5</v>
      </c>
      <c r="Y472" s="25">
        <v>5</v>
      </c>
      <c r="Z472" s="25">
        <v>0</v>
      </c>
      <c r="AA472" s="25">
        <v>0</v>
      </c>
      <c r="AB472" s="25">
        <v>0</v>
      </c>
      <c r="AC472" s="25">
        <v>1</v>
      </c>
      <c r="AD472" s="25">
        <v>8</v>
      </c>
      <c r="AE472" s="25">
        <v>3</v>
      </c>
      <c r="AF472" s="25">
        <v>34</v>
      </c>
    </row>
    <row r="473" spans="2:32" ht="22" x14ac:dyDescent="0.35">
      <c r="B473" s="25" t="s">
        <v>970</v>
      </c>
      <c r="C473" s="25">
        <v>2</v>
      </c>
      <c r="D473" s="25" t="s">
        <v>971</v>
      </c>
      <c r="E473" s="25"/>
      <c r="F473" s="25">
        <v>3</v>
      </c>
      <c r="G473" s="25">
        <v>0</v>
      </c>
      <c r="H473" s="25">
        <v>0</v>
      </c>
      <c r="I473" s="25">
        <v>2</v>
      </c>
      <c r="J473" s="25">
        <v>4</v>
      </c>
      <c r="K473" s="25">
        <v>3</v>
      </c>
      <c r="L473" s="25">
        <v>2</v>
      </c>
      <c r="M473" s="25"/>
      <c r="N473" s="25">
        <v>1</v>
      </c>
      <c r="O473" s="25">
        <v>2</v>
      </c>
      <c r="P473" s="25">
        <v>6</v>
      </c>
      <c r="Q473" s="25">
        <v>7</v>
      </c>
      <c r="R473" s="25">
        <v>60</v>
      </c>
      <c r="S473" s="25">
        <v>1.7</v>
      </c>
      <c r="T473" s="25">
        <f t="shared" si="7"/>
        <v>20.761245674740486</v>
      </c>
      <c r="U473" s="25">
        <v>1</v>
      </c>
      <c r="V473" s="25">
        <v>30</v>
      </c>
      <c r="W473" s="25">
        <v>30</v>
      </c>
      <c r="X473" s="25">
        <v>5</v>
      </c>
      <c r="Y473" s="25">
        <v>10</v>
      </c>
      <c r="Z473" s="25">
        <v>0</v>
      </c>
      <c r="AA473" s="25">
        <v>15</v>
      </c>
      <c r="AB473" s="25">
        <v>10</v>
      </c>
      <c r="AC473" s="25">
        <v>6</v>
      </c>
      <c r="AD473" s="25">
        <v>5</v>
      </c>
      <c r="AE473" s="25">
        <v>6</v>
      </c>
      <c r="AF473" s="25">
        <v>12</v>
      </c>
    </row>
    <row r="474" spans="2:32" ht="22" x14ac:dyDescent="0.35">
      <c r="B474" s="25" t="s">
        <v>972</v>
      </c>
      <c r="C474" s="25">
        <v>2</v>
      </c>
      <c r="D474" s="25" t="s">
        <v>768</v>
      </c>
      <c r="E474" s="25"/>
      <c r="F474" s="25">
        <v>3</v>
      </c>
      <c r="G474" s="25">
        <v>0</v>
      </c>
      <c r="H474" s="25">
        <v>0</v>
      </c>
      <c r="I474" s="25">
        <v>1</v>
      </c>
      <c r="J474" s="25">
        <v>3</v>
      </c>
      <c r="K474" s="25">
        <v>2</v>
      </c>
      <c r="L474" s="25">
        <v>2</v>
      </c>
      <c r="M474" s="25"/>
      <c r="N474" s="25">
        <v>2</v>
      </c>
      <c r="O474" s="25">
        <v>2</v>
      </c>
      <c r="P474" s="25">
        <v>6</v>
      </c>
      <c r="Q474" s="25">
        <v>7</v>
      </c>
      <c r="R474" s="25">
        <v>75</v>
      </c>
      <c r="S474" s="25">
        <v>1.68</v>
      </c>
      <c r="T474" s="25">
        <f t="shared" si="7"/>
        <v>26.573129251700685</v>
      </c>
      <c r="U474" s="25">
        <v>1</v>
      </c>
      <c r="V474" s="25">
        <v>20</v>
      </c>
      <c r="W474" s="25">
        <v>20</v>
      </c>
      <c r="X474" s="25">
        <v>20</v>
      </c>
      <c r="Y474" s="25">
        <v>10</v>
      </c>
      <c r="Z474" s="25">
        <v>0</v>
      </c>
      <c r="AA474" s="25">
        <v>20</v>
      </c>
      <c r="AB474" s="25">
        <v>10</v>
      </c>
      <c r="AC474" s="25">
        <v>3</v>
      </c>
      <c r="AD474" s="25">
        <v>8</v>
      </c>
      <c r="AE474" s="25">
        <v>6</v>
      </c>
      <c r="AF474" s="25">
        <v>6</v>
      </c>
    </row>
    <row r="475" spans="2:32" ht="22" x14ac:dyDescent="0.35">
      <c r="B475" s="25" t="s">
        <v>973</v>
      </c>
      <c r="C475" s="25">
        <v>2</v>
      </c>
      <c r="D475" s="25" t="s">
        <v>166</v>
      </c>
      <c r="E475" s="25"/>
      <c r="F475" s="25">
        <v>3</v>
      </c>
      <c r="G475" s="25">
        <v>0</v>
      </c>
      <c r="H475" s="25">
        <v>0</v>
      </c>
      <c r="I475" s="25">
        <v>1</v>
      </c>
      <c r="J475" s="25">
        <v>3</v>
      </c>
      <c r="K475" s="25">
        <v>5</v>
      </c>
      <c r="L475" s="25">
        <v>2</v>
      </c>
      <c r="M475" s="25"/>
      <c r="N475" s="25">
        <v>2</v>
      </c>
      <c r="O475" s="25">
        <v>1</v>
      </c>
      <c r="P475" s="25">
        <v>1</v>
      </c>
      <c r="Q475" s="25">
        <v>2</v>
      </c>
      <c r="R475" s="25">
        <v>111</v>
      </c>
      <c r="S475" s="25">
        <v>1.65</v>
      </c>
      <c r="T475" s="25">
        <f t="shared" si="7"/>
        <v>40.771349862258958</v>
      </c>
      <c r="U475" s="25">
        <v>2</v>
      </c>
      <c r="V475" s="25">
        <v>100</v>
      </c>
      <c r="W475" s="25">
        <v>0</v>
      </c>
      <c r="X475" s="25">
        <v>0</v>
      </c>
      <c r="Y475" s="25">
        <v>0</v>
      </c>
      <c r="Z475" s="25">
        <v>0</v>
      </c>
      <c r="AA475" s="25">
        <v>0</v>
      </c>
      <c r="AB475" s="25">
        <v>0</v>
      </c>
      <c r="AC475" s="25">
        <v>4</v>
      </c>
      <c r="AD475" s="25">
        <v>2</v>
      </c>
      <c r="AE475" s="25">
        <v>5</v>
      </c>
      <c r="AF475" s="25">
        <v>34</v>
      </c>
    </row>
    <row r="476" spans="2:32" ht="22" x14ac:dyDescent="0.35">
      <c r="B476" s="25" t="s">
        <v>974</v>
      </c>
      <c r="C476" s="25">
        <v>2</v>
      </c>
      <c r="D476" s="25" t="s">
        <v>975</v>
      </c>
      <c r="E476" s="25"/>
      <c r="F476" s="25">
        <v>4</v>
      </c>
      <c r="G476" s="25">
        <v>15</v>
      </c>
      <c r="H476" s="25">
        <v>0</v>
      </c>
      <c r="I476" s="25">
        <v>2</v>
      </c>
      <c r="J476" s="25">
        <v>3</v>
      </c>
      <c r="K476" s="25">
        <v>1</v>
      </c>
      <c r="L476" s="25">
        <v>2</v>
      </c>
      <c r="M476" s="25"/>
      <c r="N476" s="25">
        <v>2</v>
      </c>
      <c r="O476" s="25">
        <v>3</v>
      </c>
      <c r="P476" s="25">
        <v>8</v>
      </c>
      <c r="Q476" s="25">
        <v>8</v>
      </c>
      <c r="R476" s="25">
        <v>60</v>
      </c>
      <c r="S476" s="25">
        <v>1.59</v>
      </c>
      <c r="T476" s="25">
        <f t="shared" si="7"/>
        <v>23.733238400379729</v>
      </c>
      <c r="U476" s="25">
        <v>1</v>
      </c>
      <c r="V476" s="25">
        <v>20</v>
      </c>
      <c r="W476" s="25">
        <v>20</v>
      </c>
      <c r="X476" s="25">
        <v>10</v>
      </c>
      <c r="Y476" s="25">
        <v>20</v>
      </c>
      <c r="Z476" s="25">
        <v>10</v>
      </c>
      <c r="AA476" s="25">
        <v>10</v>
      </c>
      <c r="AB476" s="25">
        <v>10</v>
      </c>
      <c r="AC476" s="25">
        <v>5</v>
      </c>
      <c r="AD476" s="25">
        <v>2</v>
      </c>
      <c r="AE476" s="25">
        <v>5</v>
      </c>
      <c r="AF476" s="25">
        <v>14</v>
      </c>
    </row>
    <row r="477" spans="2:32" ht="32.5" x14ac:dyDescent="0.35">
      <c r="B477" s="25" t="s">
        <v>976</v>
      </c>
      <c r="C477" s="25">
        <v>1</v>
      </c>
      <c r="D477" s="25"/>
      <c r="E477" s="25" t="s">
        <v>977</v>
      </c>
      <c r="F477" s="25">
        <v>1</v>
      </c>
      <c r="G477" s="25">
        <v>100</v>
      </c>
      <c r="H477" s="25">
        <v>0</v>
      </c>
      <c r="I477" s="25">
        <v>3</v>
      </c>
      <c r="J477" s="25">
        <v>5</v>
      </c>
      <c r="K477" s="25">
        <v>3</v>
      </c>
      <c r="L477" s="25">
        <v>2</v>
      </c>
      <c r="M477" s="25"/>
      <c r="N477" s="25">
        <v>1</v>
      </c>
      <c r="O477" s="25">
        <v>1</v>
      </c>
      <c r="P477" s="25">
        <v>1</v>
      </c>
      <c r="Q477" s="25">
        <v>1</v>
      </c>
      <c r="R477" s="25">
        <v>88</v>
      </c>
      <c r="S477" s="25">
        <v>1.65</v>
      </c>
      <c r="T477" s="25">
        <f t="shared" si="7"/>
        <v>32.323232323232325</v>
      </c>
      <c r="U477" s="25">
        <v>1</v>
      </c>
      <c r="V477" s="25">
        <v>60</v>
      </c>
      <c r="W477" s="25">
        <v>0</v>
      </c>
      <c r="X477" s="25">
        <v>0</v>
      </c>
      <c r="Y477" s="25">
        <v>0</v>
      </c>
      <c r="Z477" s="25">
        <v>0</v>
      </c>
      <c r="AA477" s="25">
        <v>40</v>
      </c>
      <c r="AB477" s="25">
        <v>0</v>
      </c>
      <c r="AC477" s="25">
        <v>4</v>
      </c>
      <c r="AD477" s="25">
        <v>4</v>
      </c>
      <c r="AE477" s="25">
        <v>2</v>
      </c>
      <c r="AF477" s="25">
        <v>14</v>
      </c>
    </row>
    <row r="478" spans="2:32" ht="22" x14ac:dyDescent="0.35">
      <c r="B478" s="25" t="s">
        <v>978</v>
      </c>
      <c r="C478" s="25">
        <v>2</v>
      </c>
      <c r="D478" s="25" t="s">
        <v>351</v>
      </c>
      <c r="E478" s="25" t="s">
        <v>979</v>
      </c>
      <c r="F478" s="25">
        <v>3</v>
      </c>
      <c r="G478" s="25">
        <v>0</v>
      </c>
      <c r="H478" s="25">
        <v>0</v>
      </c>
      <c r="I478" s="25">
        <v>5</v>
      </c>
      <c r="J478" s="25">
        <v>7</v>
      </c>
      <c r="K478" s="25">
        <v>2</v>
      </c>
      <c r="L478" s="25">
        <v>2</v>
      </c>
      <c r="M478" s="25" t="s">
        <v>237</v>
      </c>
      <c r="N478" s="25">
        <v>1</v>
      </c>
      <c r="O478" s="25">
        <v>4</v>
      </c>
      <c r="P478" s="25">
        <v>5</v>
      </c>
      <c r="Q478" s="25">
        <v>5</v>
      </c>
      <c r="R478" s="25">
        <v>101</v>
      </c>
      <c r="S478" s="25">
        <v>1.67</v>
      </c>
      <c r="T478" s="25">
        <f t="shared" si="7"/>
        <v>36.214995159381836</v>
      </c>
      <c r="U478" s="25">
        <v>1</v>
      </c>
      <c r="V478" s="25">
        <v>50</v>
      </c>
      <c r="W478" s="25">
        <v>0</v>
      </c>
      <c r="X478" s="25">
        <v>0</v>
      </c>
      <c r="Y478" s="25">
        <v>0</v>
      </c>
      <c r="Z478" s="25">
        <v>0</v>
      </c>
      <c r="AA478" s="25">
        <v>50</v>
      </c>
      <c r="AB478" s="25">
        <v>0</v>
      </c>
      <c r="AC478" s="25">
        <v>6</v>
      </c>
      <c r="AD478" s="25">
        <v>3</v>
      </c>
      <c r="AE478" s="25">
        <v>3</v>
      </c>
      <c r="AF478" s="25">
        <v>34</v>
      </c>
    </row>
    <row r="479" spans="2:32" ht="22" x14ac:dyDescent="0.35">
      <c r="B479" s="25" t="s">
        <v>980</v>
      </c>
      <c r="C479" s="25">
        <v>2</v>
      </c>
      <c r="D479" s="25" t="s">
        <v>981</v>
      </c>
      <c r="E479" s="25" t="s">
        <v>982</v>
      </c>
      <c r="F479" s="25">
        <v>4</v>
      </c>
      <c r="G479" s="25">
        <v>0</v>
      </c>
      <c r="H479" s="25">
        <v>0</v>
      </c>
      <c r="I479" s="25">
        <v>1</v>
      </c>
      <c r="J479" s="25">
        <v>4</v>
      </c>
      <c r="K479" s="25">
        <v>4</v>
      </c>
      <c r="L479" s="25">
        <v>2</v>
      </c>
      <c r="M479" s="25"/>
      <c r="N479" s="25">
        <v>2</v>
      </c>
      <c r="O479" s="25">
        <v>1</v>
      </c>
      <c r="P479" s="25">
        <v>4</v>
      </c>
      <c r="Q479" s="25">
        <v>4</v>
      </c>
      <c r="R479" s="25">
        <v>60</v>
      </c>
      <c r="S479" s="25">
        <v>1.7</v>
      </c>
      <c r="T479" s="25">
        <f t="shared" si="7"/>
        <v>20.761245674740486</v>
      </c>
      <c r="U479" s="25">
        <v>1</v>
      </c>
      <c r="V479" s="25">
        <v>0</v>
      </c>
      <c r="W479" s="25">
        <v>0</v>
      </c>
      <c r="X479" s="25">
        <v>0</v>
      </c>
      <c r="Y479" s="25">
        <v>0</v>
      </c>
      <c r="Z479" s="25">
        <v>0</v>
      </c>
      <c r="AA479" s="25">
        <v>100</v>
      </c>
      <c r="AB479" s="25">
        <v>0</v>
      </c>
      <c r="AC479" s="25">
        <v>5</v>
      </c>
      <c r="AD479" s="25">
        <v>4</v>
      </c>
      <c r="AE479" s="25">
        <v>3</v>
      </c>
      <c r="AF479" s="25">
        <v>34</v>
      </c>
    </row>
    <row r="480" spans="2:32" ht="22" x14ac:dyDescent="0.35">
      <c r="B480" s="25" t="s">
        <v>983</v>
      </c>
      <c r="C480" s="25">
        <v>2</v>
      </c>
      <c r="D480" s="25" t="s">
        <v>174</v>
      </c>
      <c r="E480" s="25"/>
      <c r="F480" s="25">
        <v>3</v>
      </c>
      <c r="G480" s="25">
        <v>0</v>
      </c>
      <c r="H480" s="25">
        <v>0</v>
      </c>
      <c r="I480" s="25">
        <v>1</v>
      </c>
      <c r="J480" s="25">
        <v>3</v>
      </c>
      <c r="K480" s="25">
        <v>2</v>
      </c>
      <c r="L480" s="25">
        <v>2</v>
      </c>
      <c r="M480" s="25"/>
      <c r="N480" s="25">
        <v>2</v>
      </c>
      <c r="O480" s="25">
        <v>1</v>
      </c>
      <c r="P480" s="25">
        <v>8</v>
      </c>
      <c r="Q480" s="25">
        <v>8</v>
      </c>
      <c r="R480" s="25">
        <v>64</v>
      </c>
      <c r="S480" s="25">
        <v>1.7</v>
      </c>
      <c r="T480" s="25">
        <f t="shared" si="7"/>
        <v>22.145328719723185</v>
      </c>
      <c r="U480" s="25">
        <v>1</v>
      </c>
      <c r="V480" s="25">
        <v>100</v>
      </c>
      <c r="W480" s="25">
        <v>0</v>
      </c>
      <c r="X480" s="25">
        <v>0</v>
      </c>
      <c r="Y480" s="25">
        <v>0</v>
      </c>
      <c r="Z480" s="25">
        <v>0</v>
      </c>
      <c r="AA480" s="25">
        <v>0</v>
      </c>
      <c r="AB480" s="25">
        <v>0</v>
      </c>
      <c r="AC480" s="25">
        <v>6</v>
      </c>
      <c r="AD480" s="25">
        <v>3</v>
      </c>
      <c r="AE480" s="25">
        <v>2</v>
      </c>
      <c r="AF480" s="25">
        <v>34</v>
      </c>
    </row>
    <row r="481" spans="2:32" ht="22" x14ac:dyDescent="0.35">
      <c r="B481" s="25" t="s">
        <v>984</v>
      </c>
      <c r="C481" s="25">
        <v>1</v>
      </c>
      <c r="D481" s="25"/>
      <c r="E481" s="25" t="s">
        <v>985</v>
      </c>
      <c r="F481" s="25">
        <v>3</v>
      </c>
      <c r="G481" s="25">
        <v>50</v>
      </c>
      <c r="H481" s="25">
        <v>0</v>
      </c>
      <c r="I481" s="25">
        <v>5</v>
      </c>
      <c r="J481" s="25">
        <v>6</v>
      </c>
      <c r="K481" s="25">
        <v>5</v>
      </c>
      <c r="L481" s="25">
        <v>2</v>
      </c>
      <c r="M481" s="25"/>
      <c r="N481" s="25">
        <v>1</v>
      </c>
      <c r="O481" s="25">
        <v>1</v>
      </c>
      <c r="P481" s="25">
        <v>1</v>
      </c>
      <c r="Q481" s="25">
        <v>3</v>
      </c>
      <c r="R481" s="25">
        <v>80</v>
      </c>
      <c r="S481" s="25">
        <v>1.85</v>
      </c>
      <c r="T481" s="25">
        <f t="shared" si="7"/>
        <v>23.374726077428779</v>
      </c>
      <c r="U481" s="25">
        <v>2</v>
      </c>
      <c r="V481" s="25">
        <v>100</v>
      </c>
      <c r="W481" s="25">
        <v>0</v>
      </c>
      <c r="X481" s="25">
        <v>0</v>
      </c>
      <c r="Y481" s="25">
        <v>0</v>
      </c>
      <c r="Z481" s="25">
        <v>0</v>
      </c>
      <c r="AA481" s="25">
        <v>0</v>
      </c>
      <c r="AB481" s="25">
        <v>0</v>
      </c>
      <c r="AC481" s="25">
        <v>4</v>
      </c>
      <c r="AD481" s="25">
        <v>4</v>
      </c>
      <c r="AE481" s="25">
        <v>3</v>
      </c>
      <c r="AF481" s="25">
        <v>32</v>
      </c>
    </row>
    <row r="482" spans="2:32" ht="22" x14ac:dyDescent="0.35">
      <c r="B482" s="25" t="s">
        <v>986</v>
      </c>
      <c r="C482" s="25">
        <v>2</v>
      </c>
      <c r="D482" s="25" t="s">
        <v>987</v>
      </c>
      <c r="E482" s="25"/>
      <c r="F482" s="25">
        <v>1</v>
      </c>
      <c r="G482" s="25">
        <v>0</v>
      </c>
      <c r="H482" s="25">
        <v>0</v>
      </c>
      <c r="I482" s="25">
        <v>3</v>
      </c>
      <c r="J482" s="25">
        <v>3</v>
      </c>
      <c r="K482" s="25">
        <v>2</v>
      </c>
      <c r="L482" s="25">
        <v>2</v>
      </c>
      <c r="M482" s="25"/>
      <c r="N482" s="25">
        <v>2</v>
      </c>
      <c r="O482" s="25">
        <v>3</v>
      </c>
      <c r="P482" s="25">
        <v>8</v>
      </c>
      <c r="Q482" s="25">
        <v>9</v>
      </c>
      <c r="R482" s="25">
        <v>73</v>
      </c>
      <c r="S482" s="25">
        <v>1.78</v>
      </c>
      <c r="T482" s="25">
        <f t="shared" si="7"/>
        <v>23.040020199469762</v>
      </c>
      <c r="U482" s="25">
        <v>2</v>
      </c>
      <c r="V482" s="25">
        <v>50</v>
      </c>
      <c r="W482" s="25">
        <v>25</v>
      </c>
      <c r="X482" s="25">
        <v>2</v>
      </c>
      <c r="Y482" s="25">
        <v>10</v>
      </c>
      <c r="Z482" s="25">
        <v>0</v>
      </c>
      <c r="AA482" s="25">
        <v>12</v>
      </c>
      <c r="AB482" s="25">
        <v>1</v>
      </c>
      <c r="AC482" s="25">
        <v>4</v>
      </c>
      <c r="AD482" s="25">
        <v>5</v>
      </c>
      <c r="AE482" s="25">
        <v>5</v>
      </c>
      <c r="AF482" s="25">
        <v>3</v>
      </c>
    </row>
    <row r="483" spans="2:32" ht="22" x14ac:dyDescent="0.35">
      <c r="B483" s="25" t="s">
        <v>988</v>
      </c>
      <c r="C483" s="25">
        <v>2</v>
      </c>
      <c r="D483" s="25" t="s">
        <v>989</v>
      </c>
      <c r="E483" s="25"/>
      <c r="F483" s="25">
        <v>1</v>
      </c>
      <c r="G483" s="25">
        <v>50</v>
      </c>
      <c r="H483" s="25">
        <v>2</v>
      </c>
      <c r="I483" s="25">
        <v>5</v>
      </c>
      <c r="J483" s="25">
        <v>7</v>
      </c>
      <c r="K483" s="25">
        <v>2</v>
      </c>
      <c r="L483" s="25">
        <v>2</v>
      </c>
      <c r="M483" s="25"/>
      <c r="N483" s="25">
        <v>1</v>
      </c>
      <c r="O483" s="25">
        <v>3</v>
      </c>
      <c r="P483" s="25">
        <v>7</v>
      </c>
      <c r="Q483" s="25">
        <v>8</v>
      </c>
      <c r="R483" s="25">
        <v>80</v>
      </c>
      <c r="S483" s="25">
        <v>1.8</v>
      </c>
      <c r="T483" s="25">
        <f t="shared" si="7"/>
        <v>24.691358024691358</v>
      </c>
      <c r="U483" s="25">
        <v>2</v>
      </c>
      <c r="V483" s="25">
        <v>20</v>
      </c>
      <c r="W483" s="25">
        <v>20</v>
      </c>
      <c r="X483" s="25">
        <v>10</v>
      </c>
      <c r="Y483" s="25">
        <v>10</v>
      </c>
      <c r="Z483" s="25">
        <v>10</v>
      </c>
      <c r="AA483" s="25">
        <v>20</v>
      </c>
      <c r="AB483" s="25">
        <v>10</v>
      </c>
      <c r="AC483" s="25">
        <v>3</v>
      </c>
      <c r="AD483" s="25">
        <v>7</v>
      </c>
      <c r="AE483" s="25">
        <v>5</v>
      </c>
      <c r="AF483" s="25">
        <v>27</v>
      </c>
    </row>
    <row r="484" spans="2:32" ht="32.5" x14ac:dyDescent="0.35">
      <c r="B484" s="25" t="s">
        <v>990</v>
      </c>
      <c r="C484" s="25">
        <v>2</v>
      </c>
      <c r="D484" s="25" t="s">
        <v>991</v>
      </c>
      <c r="E484" s="25"/>
      <c r="F484" s="25">
        <v>1</v>
      </c>
      <c r="G484" s="25">
        <v>0</v>
      </c>
      <c r="H484" s="25">
        <v>0</v>
      </c>
      <c r="I484" s="25">
        <v>4</v>
      </c>
      <c r="J484" s="25">
        <v>4</v>
      </c>
      <c r="K484" s="25">
        <v>4</v>
      </c>
      <c r="L484" s="25">
        <v>2</v>
      </c>
      <c r="M484" s="25"/>
      <c r="N484" s="25">
        <v>1</v>
      </c>
      <c r="O484" s="25">
        <v>3</v>
      </c>
      <c r="P484" s="25">
        <v>8</v>
      </c>
      <c r="Q484" s="25">
        <v>9</v>
      </c>
      <c r="R484" s="25">
        <v>97</v>
      </c>
      <c r="S484" s="25">
        <v>1.78</v>
      </c>
      <c r="T484" s="25">
        <f t="shared" si="7"/>
        <v>30.614821360939274</v>
      </c>
      <c r="U484" s="25">
        <v>2</v>
      </c>
      <c r="V484" s="25">
        <v>80</v>
      </c>
      <c r="W484" s="25">
        <v>5</v>
      </c>
      <c r="X484" s="25">
        <v>5</v>
      </c>
      <c r="Y484" s="25">
        <v>0</v>
      </c>
      <c r="Z484" s="25">
        <v>0</v>
      </c>
      <c r="AA484" s="25">
        <v>0</v>
      </c>
      <c r="AB484" s="25">
        <v>10</v>
      </c>
      <c r="AC484" s="25">
        <v>6</v>
      </c>
      <c r="AD484" s="25">
        <v>8</v>
      </c>
      <c r="AE484" s="25">
        <v>6</v>
      </c>
      <c r="AF484" s="25">
        <v>12</v>
      </c>
    </row>
    <row r="485" spans="2:32" ht="32.5" x14ac:dyDescent="0.35">
      <c r="B485" s="25" t="s">
        <v>992</v>
      </c>
      <c r="C485" s="25">
        <v>1</v>
      </c>
      <c r="D485" s="25"/>
      <c r="E485" s="25" t="s">
        <v>993</v>
      </c>
      <c r="F485" s="25">
        <v>3</v>
      </c>
      <c r="G485" s="25">
        <v>50</v>
      </c>
      <c r="H485" s="25">
        <v>0</v>
      </c>
      <c r="I485" s="25">
        <v>3</v>
      </c>
      <c r="J485" s="25">
        <v>4</v>
      </c>
      <c r="K485" s="25">
        <v>4</v>
      </c>
      <c r="L485" s="25">
        <v>2</v>
      </c>
      <c r="M485" s="25"/>
      <c r="N485" s="25">
        <v>1</v>
      </c>
      <c r="O485" s="25">
        <v>1</v>
      </c>
      <c r="P485" s="25">
        <v>3</v>
      </c>
      <c r="Q485" s="25">
        <v>3</v>
      </c>
      <c r="R485" s="25">
        <v>78</v>
      </c>
      <c r="S485" s="25">
        <v>1.65</v>
      </c>
      <c r="T485" s="25">
        <f t="shared" si="7"/>
        <v>28.650137741046834</v>
      </c>
      <c r="U485" s="25">
        <v>1</v>
      </c>
      <c r="V485" s="25">
        <v>50</v>
      </c>
      <c r="W485" s="25">
        <v>0</v>
      </c>
      <c r="X485" s="25">
        <v>0</v>
      </c>
      <c r="Y485" s="25">
        <v>0</v>
      </c>
      <c r="Z485" s="25">
        <v>0</v>
      </c>
      <c r="AA485" s="25">
        <v>50</v>
      </c>
      <c r="AB485" s="25">
        <v>0</v>
      </c>
      <c r="AC485" s="25">
        <v>6</v>
      </c>
      <c r="AD485" s="25">
        <v>6</v>
      </c>
      <c r="AE485" s="25">
        <v>5</v>
      </c>
      <c r="AF485" s="25">
        <v>8</v>
      </c>
    </row>
    <row r="486" spans="2:32" ht="32.5" x14ac:dyDescent="0.35">
      <c r="B486" s="25" t="s">
        <v>994</v>
      </c>
      <c r="C486" s="25">
        <v>2</v>
      </c>
      <c r="D486" s="25" t="s">
        <v>995</v>
      </c>
      <c r="E486" s="25"/>
      <c r="F486" s="25">
        <v>3</v>
      </c>
      <c r="G486" s="25">
        <v>20</v>
      </c>
      <c r="H486" s="25">
        <v>2</v>
      </c>
      <c r="I486" s="25">
        <v>4</v>
      </c>
      <c r="J486" s="25">
        <v>5</v>
      </c>
      <c r="K486" s="25">
        <v>2</v>
      </c>
      <c r="L486" s="25">
        <v>2</v>
      </c>
      <c r="M486" s="25"/>
      <c r="N486" s="25">
        <v>2</v>
      </c>
      <c r="O486" s="25">
        <v>3</v>
      </c>
      <c r="P486" s="25">
        <v>8</v>
      </c>
      <c r="Q486" s="25">
        <v>9</v>
      </c>
      <c r="R486" s="25">
        <v>51.6</v>
      </c>
      <c r="S486" s="25">
        <v>1.65</v>
      </c>
      <c r="T486" s="25">
        <f t="shared" si="7"/>
        <v>18.953168044077138</v>
      </c>
      <c r="U486" s="25">
        <v>1</v>
      </c>
      <c r="V486" s="25">
        <v>0</v>
      </c>
      <c r="W486" s="25">
        <v>50</v>
      </c>
      <c r="X486" s="25">
        <v>0</v>
      </c>
      <c r="Y486" s="25">
        <v>0</v>
      </c>
      <c r="Z486" s="25">
        <v>20</v>
      </c>
      <c r="AA486" s="25">
        <v>0</v>
      </c>
      <c r="AB486" s="25">
        <v>30</v>
      </c>
      <c r="AC486" s="25">
        <v>5</v>
      </c>
      <c r="AD486" s="25">
        <v>8</v>
      </c>
      <c r="AE486" s="25">
        <v>3</v>
      </c>
      <c r="AF486" s="25">
        <v>17</v>
      </c>
    </row>
    <row r="487" spans="2:32" ht="22" x14ac:dyDescent="0.35">
      <c r="B487" s="25" t="s">
        <v>996</v>
      </c>
      <c r="C487" s="25">
        <v>2</v>
      </c>
      <c r="D487" s="25" t="s">
        <v>196</v>
      </c>
      <c r="E487" s="25"/>
      <c r="F487" s="25">
        <v>1</v>
      </c>
      <c r="G487" s="25">
        <v>15</v>
      </c>
      <c r="H487" s="25">
        <v>5</v>
      </c>
      <c r="I487" s="25">
        <v>3</v>
      </c>
      <c r="J487" s="25">
        <v>4</v>
      </c>
      <c r="K487" s="25">
        <v>3</v>
      </c>
      <c r="L487" s="25">
        <v>2</v>
      </c>
      <c r="M487" s="25"/>
      <c r="N487" s="25">
        <v>1</v>
      </c>
      <c r="O487" s="25">
        <v>3</v>
      </c>
      <c r="P487" s="25">
        <v>8</v>
      </c>
      <c r="Q487" s="25">
        <v>8</v>
      </c>
      <c r="R487" s="25">
        <v>120</v>
      </c>
      <c r="S487" s="25">
        <v>2</v>
      </c>
      <c r="T487" s="25">
        <f t="shared" si="7"/>
        <v>30</v>
      </c>
      <c r="U487" s="25">
        <v>2</v>
      </c>
      <c r="V487" s="25">
        <v>50</v>
      </c>
      <c r="W487" s="25">
        <v>5</v>
      </c>
      <c r="X487" s="25">
        <v>20</v>
      </c>
      <c r="Y487" s="25">
        <v>5</v>
      </c>
      <c r="Z487" s="25">
        <v>0</v>
      </c>
      <c r="AA487" s="25">
        <v>15</v>
      </c>
      <c r="AB487" s="25">
        <v>5</v>
      </c>
      <c r="AC487" s="25">
        <v>3</v>
      </c>
      <c r="AD487" s="25">
        <v>5</v>
      </c>
      <c r="AE487" s="25">
        <v>4</v>
      </c>
      <c r="AF487" s="25">
        <v>22</v>
      </c>
    </row>
    <row r="488" spans="2:32" ht="22" x14ac:dyDescent="0.35">
      <c r="B488" s="25" t="s">
        <v>997</v>
      </c>
      <c r="C488" s="25">
        <v>1</v>
      </c>
      <c r="D488" s="25"/>
      <c r="E488" s="25"/>
      <c r="F488" s="25">
        <v>3</v>
      </c>
      <c r="G488" s="25">
        <v>50</v>
      </c>
      <c r="H488" s="25">
        <v>5</v>
      </c>
      <c r="I488" s="25">
        <v>5</v>
      </c>
      <c r="J488" s="25">
        <v>5</v>
      </c>
      <c r="K488" s="25">
        <v>4</v>
      </c>
      <c r="L488" s="25">
        <v>2</v>
      </c>
      <c r="M488" s="25"/>
      <c r="N488" s="25">
        <v>1</v>
      </c>
      <c r="O488" s="25">
        <v>3</v>
      </c>
      <c r="P488" s="25">
        <v>7</v>
      </c>
      <c r="Q488" s="25">
        <v>8</v>
      </c>
      <c r="R488" s="25">
        <v>69</v>
      </c>
      <c r="S488" s="25">
        <v>1.8</v>
      </c>
      <c r="T488" s="25">
        <f t="shared" si="7"/>
        <v>21.296296296296294</v>
      </c>
      <c r="U488" s="25">
        <v>2</v>
      </c>
      <c r="V488" s="25">
        <v>30</v>
      </c>
      <c r="W488" s="25">
        <v>20</v>
      </c>
      <c r="X488" s="25">
        <v>10</v>
      </c>
      <c r="Y488" s="25">
        <v>0</v>
      </c>
      <c r="Z488" s="25">
        <v>0</v>
      </c>
      <c r="AA488" s="25">
        <v>30</v>
      </c>
      <c r="AB488" s="25">
        <v>10</v>
      </c>
      <c r="AC488" s="25">
        <v>3</v>
      </c>
      <c r="AD488" s="25">
        <v>7</v>
      </c>
      <c r="AE488" s="25">
        <v>6</v>
      </c>
      <c r="AF488" s="25">
        <v>2</v>
      </c>
    </row>
    <row r="489" spans="2:32" ht="22" x14ac:dyDescent="0.35">
      <c r="B489" s="25" t="s">
        <v>998</v>
      </c>
      <c r="C489" s="25">
        <v>2</v>
      </c>
      <c r="D489" s="25" t="s">
        <v>999</v>
      </c>
      <c r="E489" s="25"/>
      <c r="F489" s="25">
        <v>1</v>
      </c>
      <c r="G489" s="25">
        <v>10</v>
      </c>
      <c r="H489" s="25">
        <v>0</v>
      </c>
      <c r="I489" s="25">
        <v>3</v>
      </c>
      <c r="J489" s="25">
        <v>3</v>
      </c>
      <c r="K489" s="25">
        <v>1</v>
      </c>
      <c r="L489" s="25">
        <v>2</v>
      </c>
      <c r="M489" s="25"/>
      <c r="N489" s="25">
        <v>1</v>
      </c>
      <c r="O489" s="25">
        <v>4</v>
      </c>
      <c r="P489" s="25">
        <v>9</v>
      </c>
      <c r="Q489" s="25">
        <v>10</v>
      </c>
      <c r="R489" s="25">
        <v>62</v>
      </c>
      <c r="S489" s="25">
        <v>1.85</v>
      </c>
      <c r="T489" s="25">
        <f t="shared" si="7"/>
        <v>18.115412710007302</v>
      </c>
      <c r="U489" s="25">
        <v>2</v>
      </c>
      <c r="V489" s="25">
        <v>50</v>
      </c>
      <c r="W489" s="25">
        <v>10</v>
      </c>
      <c r="X489" s="25">
        <v>0</v>
      </c>
      <c r="Y489" s="25">
        <v>10</v>
      </c>
      <c r="Z489" s="25">
        <v>0</v>
      </c>
      <c r="AA489" s="25">
        <v>30</v>
      </c>
      <c r="AB489" s="25">
        <v>0</v>
      </c>
      <c r="AC489" s="25">
        <v>1</v>
      </c>
      <c r="AD489" s="25">
        <v>8</v>
      </c>
      <c r="AE489" s="25">
        <v>5</v>
      </c>
      <c r="AF489" s="25">
        <v>34</v>
      </c>
    </row>
    <row r="490" spans="2:32" ht="106" x14ac:dyDescent="0.35">
      <c r="B490" s="25" t="s">
        <v>72</v>
      </c>
      <c r="C490" s="25">
        <v>1</v>
      </c>
      <c r="D490" s="25"/>
      <c r="E490" s="25" t="s">
        <v>73</v>
      </c>
      <c r="F490" s="25">
        <v>3</v>
      </c>
      <c r="G490" s="25">
        <v>100</v>
      </c>
      <c r="H490" s="25">
        <v>1</v>
      </c>
      <c r="I490" s="25">
        <v>4</v>
      </c>
      <c r="J490" s="25">
        <v>4</v>
      </c>
      <c r="K490" s="25">
        <v>1</v>
      </c>
      <c r="L490" s="25">
        <v>1</v>
      </c>
      <c r="M490" s="25" t="s">
        <v>74</v>
      </c>
      <c r="N490" s="25">
        <v>1</v>
      </c>
      <c r="O490" s="25">
        <v>1</v>
      </c>
      <c r="P490" s="25">
        <v>2</v>
      </c>
      <c r="Q490" s="25">
        <v>3</v>
      </c>
      <c r="R490" s="25">
        <v>105</v>
      </c>
      <c r="S490" s="25">
        <v>1.83</v>
      </c>
      <c r="T490" s="25">
        <f t="shared" si="7"/>
        <v>31.353578787064404</v>
      </c>
      <c r="U490" s="25">
        <v>2</v>
      </c>
      <c r="V490" s="25">
        <v>55</v>
      </c>
      <c r="W490" s="25">
        <v>22</v>
      </c>
      <c r="X490" s="25">
        <v>4</v>
      </c>
      <c r="Y490" s="25">
        <v>4</v>
      </c>
      <c r="Z490" s="25">
        <v>1</v>
      </c>
      <c r="AA490" s="25">
        <v>10</v>
      </c>
      <c r="AB490" s="25">
        <v>4</v>
      </c>
      <c r="AC490" s="25">
        <v>1</v>
      </c>
      <c r="AD490" s="25">
        <v>3</v>
      </c>
      <c r="AE490" s="25">
        <v>3</v>
      </c>
      <c r="AF490" s="25">
        <v>34</v>
      </c>
    </row>
    <row r="491" spans="2:32" ht="22" x14ac:dyDescent="0.35">
      <c r="B491" s="25" t="s">
        <v>1000</v>
      </c>
      <c r="C491" s="25">
        <v>2</v>
      </c>
      <c r="D491" s="25" t="s">
        <v>156</v>
      </c>
      <c r="E491" s="25"/>
      <c r="F491" s="25">
        <v>3</v>
      </c>
      <c r="G491" s="25">
        <v>0</v>
      </c>
      <c r="H491" s="25">
        <v>0</v>
      </c>
      <c r="I491" s="25">
        <v>2</v>
      </c>
      <c r="J491" s="25">
        <v>7</v>
      </c>
      <c r="K491" s="25">
        <v>1</v>
      </c>
      <c r="L491" s="25">
        <v>2</v>
      </c>
      <c r="M491" s="25"/>
      <c r="N491" s="25">
        <v>2</v>
      </c>
      <c r="O491" s="25">
        <v>2</v>
      </c>
      <c r="P491" s="25">
        <v>5</v>
      </c>
      <c r="Q491" s="25">
        <v>5</v>
      </c>
      <c r="R491" s="25">
        <v>75</v>
      </c>
      <c r="S491" s="25">
        <v>1.74</v>
      </c>
      <c r="T491" s="25">
        <f t="shared" si="7"/>
        <v>24.772096710265558</v>
      </c>
      <c r="U491" s="25">
        <v>2</v>
      </c>
      <c r="V491" s="25">
        <v>100</v>
      </c>
      <c r="W491" s="25">
        <v>0</v>
      </c>
      <c r="X491" s="25">
        <v>0</v>
      </c>
      <c r="Y491" s="25">
        <v>0</v>
      </c>
      <c r="Z491" s="25">
        <v>0</v>
      </c>
      <c r="AA491" s="25">
        <v>0</v>
      </c>
      <c r="AB491" s="25">
        <v>0</v>
      </c>
      <c r="AC491" s="25">
        <v>5</v>
      </c>
      <c r="AD491" s="25">
        <v>8</v>
      </c>
      <c r="AE491" s="25">
        <v>5</v>
      </c>
      <c r="AF491" s="25">
        <v>18</v>
      </c>
    </row>
    <row r="492" spans="2:32" ht="32.5" x14ac:dyDescent="0.35">
      <c r="B492" s="25" t="s">
        <v>1001</v>
      </c>
      <c r="C492" s="25">
        <v>1</v>
      </c>
      <c r="D492" s="25"/>
      <c r="E492" s="25" t="s">
        <v>1002</v>
      </c>
      <c r="F492" s="25">
        <v>2</v>
      </c>
      <c r="G492" s="25">
        <v>300</v>
      </c>
      <c r="H492" s="25">
        <v>5</v>
      </c>
      <c r="I492" s="25">
        <v>5</v>
      </c>
      <c r="J492" s="25">
        <v>7</v>
      </c>
      <c r="K492" s="25">
        <v>2</v>
      </c>
      <c r="L492" s="25">
        <v>2</v>
      </c>
      <c r="M492" s="25"/>
      <c r="N492" s="25">
        <v>1</v>
      </c>
      <c r="O492" s="25">
        <v>3</v>
      </c>
      <c r="P492" s="25">
        <v>6</v>
      </c>
      <c r="Q492" s="25">
        <v>6</v>
      </c>
      <c r="R492" s="25">
        <v>90</v>
      </c>
      <c r="S492" s="25">
        <v>1.8</v>
      </c>
      <c r="T492" s="25">
        <f t="shared" si="7"/>
        <v>27.777777777777775</v>
      </c>
      <c r="U492" s="25">
        <v>2</v>
      </c>
      <c r="V492" s="25">
        <v>30</v>
      </c>
      <c r="W492" s="25">
        <v>20</v>
      </c>
      <c r="X492" s="25">
        <v>0</v>
      </c>
      <c r="Y492" s="25">
        <v>10</v>
      </c>
      <c r="Z492" s="25">
        <v>0</v>
      </c>
      <c r="AA492" s="25">
        <v>30</v>
      </c>
      <c r="AB492" s="25">
        <v>10</v>
      </c>
      <c r="AC492" s="25">
        <v>3</v>
      </c>
      <c r="AD492" s="25">
        <v>4</v>
      </c>
      <c r="AE492" s="25">
        <v>4</v>
      </c>
      <c r="AF492" s="25">
        <v>8</v>
      </c>
    </row>
    <row r="493" spans="2:32" ht="22" x14ac:dyDescent="0.35">
      <c r="B493" s="25" t="s">
        <v>1003</v>
      </c>
      <c r="C493" s="25">
        <v>1</v>
      </c>
      <c r="D493" s="25"/>
      <c r="E493" s="25" t="s">
        <v>1004</v>
      </c>
      <c r="F493" s="25">
        <v>1</v>
      </c>
      <c r="G493" s="25">
        <v>250</v>
      </c>
      <c r="H493" s="25">
        <v>20</v>
      </c>
      <c r="I493" s="25">
        <v>5</v>
      </c>
      <c r="J493" s="25">
        <v>4</v>
      </c>
      <c r="K493" s="25">
        <v>2</v>
      </c>
      <c r="L493" s="25">
        <v>2</v>
      </c>
      <c r="M493" s="25"/>
      <c r="N493" s="25">
        <v>1</v>
      </c>
      <c r="O493" s="25">
        <v>4</v>
      </c>
      <c r="P493" s="25">
        <v>8</v>
      </c>
      <c r="Q493" s="25">
        <v>8</v>
      </c>
      <c r="R493" s="25">
        <v>110</v>
      </c>
      <c r="S493" s="25">
        <v>1.93</v>
      </c>
      <c r="T493" s="25">
        <f t="shared" si="7"/>
        <v>29.530994120647534</v>
      </c>
      <c r="U493" s="25">
        <v>2</v>
      </c>
      <c r="V493" s="25">
        <v>75</v>
      </c>
      <c r="W493" s="25">
        <v>0</v>
      </c>
      <c r="X493" s="25">
        <v>0</v>
      </c>
      <c r="Y493" s="25">
        <v>25</v>
      </c>
      <c r="Z493" s="25">
        <v>0</v>
      </c>
      <c r="AA493" s="25">
        <v>0</v>
      </c>
      <c r="AB493" s="25">
        <v>0</v>
      </c>
      <c r="AC493" s="25">
        <v>2</v>
      </c>
      <c r="AD493" s="25">
        <v>5</v>
      </c>
      <c r="AE493" s="25">
        <v>6</v>
      </c>
      <c r="AF493" s="25">
        <v>2</v>
      </c>
    </row>
    <row r="494" spans="2:32" ht="22" x14ac:dyDescent="0.35">
      <c r="B494" s="25" t="s">
        <v>1005</v>
      </c>
      <c r="C494" s="25">
        <v>2</v>
      </c>
      <c r="D494" s="25" t="s">
        <v>1006</v>
      </c>
      <c r="E494" s="25"/>
      <c r="F494" s="25">
        <v>2</v>
      </c>
      <c r="G494" s="25">
        <v>100</v>
      </c>
      <c r="H494" s="25">
        <v>2</v>
      </c>
      <c r="I494" s="25">
        <v>5</v>
      </c>
      <c r="J494" s="25">
        <v>7</v>
      </c>
      <c r="K494" s="25">
        <v>2</v>
      </c>
      <c r="L494" s="25">
        <v>2</v>
      </c>
      <c r="M494" s="25"/>
      <c r="N494" s="25">
        <v>1</v>
      </c>
      <c r="O494" s="25">
        <v>5</v>
      </c>
      <c r="P494" s="25">
        <v>6</v>
      </c>
      <c r="Q494" s="25">
        <v>1</v>
      </c>
      <c r="R494" s="25">
        <v>120</v>
      </c>
      <c r="S494" s="25">
        <v>1.92</v>
      </c>
      <c r="T494" s="25">
        <f t="shared" si="7"/>
        <v>32.552083333333336</v>
      </c>
      <c r="U494" s="25">
        <v>2</v>
      </c>
      <c r="V494" s="25">
        <v>40</v>
      </c>
      <c r="W494" s="25">
        <v>20</v>
      </c>
      <c r="X494" s="25">
        <v>10</v>
      </c>
      <c r="Y494" s="25">
        <v>0</v>
      </c>
      <c r="Z494" s="25">
        <v>0</v>
      </c>
      <c r="AA494" s="25">
        <v>30</v>
      </c>
      <c r="AB494" s="25">
        <v>0</v>
      </c>
      <c r="AC494" s="25">
        <v>3</v>
      </c>
      <c r="AD494" s="25">
        <v>4</v>
      </c>
      <c r="AE494" s="25">
        <v>4</v>
      </c>
      <c r="AF494" s="25">
        <v>34</v>
      </c>
    </row>
    <row r="495" spans="2:32" ht="22" x14ac:dyDescent="0.35">
      <c r="B495" s="25" t="s">
        <v>1007</v>
      </c>
      <c r="C495" s="25">
        <v>2</v>
      </c>
      <c r="D495" s="25" t="s">
        <v>1008</v>
      </c>
      <c r="E495" s="25"/>
      <c r="F495" s="25">
        <v>3</v>
      </c>
      <c r="G495" s="25">
        <v>200</v>
      </c>
      <c r="H495" s="25">
        <v>5</v>
      </c>
      <c r="I495" s="25">
        <v>5</v>
      </c>
      <c r="J495" s="25">
        <v>6</v>
      </c>
      <c r="K495" s="25">
        <v>2</v>
      </c>
      <c r="L495" s="25">
        <v>2</v>
      </c>
      <c r="M495" s="25"/>
      <c r="N495" s="25">
        <v>1</v>
      </c>
      <c r="O495" s="25">
        <v>4</v>
      </c>
      <c r="P495" s="25">
        <v>7</v>
      </c>
      <c r="Q495" s="25">
        <v>9</v>
      </c>
      <c r="R495" s="25">
        <v>70</v>
      </c>
      <c r="S495" s="25">
        <v>1.8</v>
      </c>
      <c r="T495" s="25">
        <f t="shared" si="7"/>
        <v>21.604938271604937</v>
      </c>
      <c r="U495" s="25">
        <v>2</v>
      </c>
      <c r="V495" s="25">
        <v>60</v>
      </c>
      <c r="W495" s="25">
        <v>10</v>
      </c>
      <c r="X495" s="25">
        <v>0</v>
      </c>
      <c r="Y495" s="25">
        <v>0</v>
      </c>
      <c r="Z495" s="25">
        <v>0</v>
      </c>
      <c r="AA495" s="25">
        <v>15</v>
      </c>
      <c r="AB495" s="25">
        <v>15</v>
      </c>
      <c r="AC495" s="25">
        <v>1</v>
      </c>
      <c r="AD495" s="25">
        <v>3</v>
      </c>
      <c r="AE495" s="25">
        <v>5</v>
      </c>
      <c r="AF495" s="25">
        <v>27</v>
      </c>
    </row>
    <row r="496" spans="2:32" ht="22" x14ac:dyDescent="0.35">
      <c r="B496" s="25" t="s">
        <v>1009</v>
      </c>
      <c r="C496" s="25">
        <v>1</v>
      </c>
      <c r="D496" s="25"/>
      <c r="E496" s="25" t="s">
        <v>1010</v>
      </c>
      <c r="F496" s="25">
        <v>1</v>
      </c>
      <c r="G496" s="25">
        <v>200</v>
      </c>
      <c r="H496" s="25">
        <v>10</v>
      </c>
      <c r="I496" s="25">
        <v>4</v>
      </c>
      <c r="J496" s="25">
        <v>6</v>
      </c>
      <c r="K496" s="25">
        <v>2</v>
      </c>
      <c r="L496" s="25">
        <v>2</v>
      </c>
      <c r="M496" s="25"/>
      <c r="N496" s="25">
        <v>1</v>
      </c>
      <c r="O496" s="25">
        <v>3</v>
      </c>
      <c r="P496" s="25">
        <v>5</v>
      </c>
      <c r="Q496" s="25">
        <v>5</v>
      </c>
      <c r="R496" s="25">
        <v>73</v>
      </c>
      <c r="S496" s="25">
        <v>1.73</v>
      </c>
      <c r="T496" s="25">
        <f t="shared" si="7"/>
        <v>24.391058839252899</v>
      </c>
      <c r="U496" s="25">
        <v>1</v>
      </c>
      <c r="V496" s="25">
        <v>100</v>
      </c>
      <c r="W496" s="25">
        <v>0</v>
      </c>
      <c r="X496" s="25">
        <v>0</v>
      </c>
      <c r="Y496" s="25">
        <v>0</v>
      </c>
      <c r="Z496" s="25">
        <v>0</v>
      </c>
      <c r="AA496" s="25">
        <v>0</v>
      </c>
      <c r="AB496" s="25">
        <v>0</v>
      </c>
      <c r="AC496" s="25">
        <v>2</v>
      </c>
      <c r="AD496" s="25">
        <v>1</v>
      </c>
      <c r="AE496" s="25">
        <v>6</v>
      </c>
      <c r="AF496" s="25">
        <v>6</v>
      </c>
    </row>
    <row r="497" spans="2:32" ht="74.5" x14ac:dyDescent="0.35">
      <c r="B497" s="25" t="s">
        <v>1011</v>
      </c>
      <c r="C497" s="25">
        <v>1</v>
      </c>
      <c r="D497" s="25"/>
      <c r="E497" s="25" t="s">
        <v>1012</v>
      </c>
      <c r="F497" s="25">
        <v>1</v>
      </c>
      <c r="G497" s="25">
        <v>40</v>
      </c>
      <c r="H497" s="25">
        <v>3</v>
      </c>
      <c r="I497" s="25">
        <v>5</v>
      </c>
      <c r="J497" s="25">
        <v>3</v>
      </c>
      <c r="K497" s="25">
        <v>2</v>
      </c>
      <c r="L497" s="25">
        <v>2</v>
      </c>
      <c r="M497" s="25"/>
      <c r="N497" s="25">
        <v>1</v>
      </c>
      <c r="O497" s="25">
        <v>2</v>
      </c>
      <c r="P497" s="25">
        <v>3</v>
      </c>
      <c r="Q497" s="25">
        <v>9</v>
      </c>
      <c r="R497" s="25">
        <v>65</v>
      </c>
      <c r="S497" s="25">
        <v>1.65</v>
      </c>
      <c r="T497" s="25">
        <f t="shared" si="7"/>
        <v>23.875114784205696</v>
      </c>
      <c r="U497" s="25">
        <v>1</v>
      </c>
      <c r="V497" s="25">
        <v>50</v>
      </c>
      <c r="W497" s="25">
        <v>20</v>
      </c>
      <c r="X497" s="25">
        <v>0</v>
      </c>
      <c r="Y497" s="25">
        <v>20</v>
      </c>
      <c r="Z497" s="25">
        <v>0</v>
      </c>
      <c r="AA497" s="25">
        <v>10</v>
      </c>
      <c r="AB497" s="25">
        <v>0</v>
      </c>
      <c r="AC497" s="25">
        <v>3</v>
      </c>
      <c r="AD497" s="25">
        <v>4</v>
      </c>
      <c r="AE497" s="25">
        <v>4</v>
      </c>
      <c r="AF497" s="25">
        <v>14</v>
      </c>
    </row>
    <row r="498" spans="2:32" ht="22" x14ac:dyDescent="0.35">
      <c r="B498" s="25" t="s">
        <v>1013</v>
      </c>
      <c r="C498" s="25">
        <v>1</v>
      </c>
      <c r="D498" s="25"/>
      <c r="E498" s="25"/>
      <c r="F498" s="25">
        <v>2</v>
      </c>
      <c r="G498" s="25">
        <v>150</v>
      </c>
      <c r="H498" s="25">
        <v>10</v>
      </c>
      <c r="I498" s="25">
        <v>4</v>
      </c>
      <c r="J498" s="25">
        <v>7</v>
      </c>
      <c r="K498" s="25">
        <v>2</v>
      </c>
      <c r="L498" s="25">
        <v>2</v>
      </c>
      <c r="M498" s="25"/>
      <c r="N498" s="25">
        <v>1</v>
      </c>
      <c r="O498" s="25">
        <v>4</v>
      </c>
      <c r="P498" s="25">
        <v>8</v>
      </c>
      <c r="Q498" s="25">
        <v>8</v>
      </c>
      <c r="R498" s="25">
        <v>75</v>
      </c>
      <c r="S498" s="25">
        <v>1.8</v>
      </c>
      <c r="T498" s="25">
        <f t="shared" si="7"/>
        <v>23.148148148148145</v>
      </c>
      <c r="U498" s="25">
        <v>2</v>
      </c>
      <c r="V498" s="25">
        <v>50</v>
      </c>
      <c r="W498" s="25">
        <v>5</v>
      </c>
      <c r="X498" s="25">
        <v>0</v>
      </c>
      <c r="Y498" s="25">
        <v>5</v>
      </c>
      <c r="Z498" s="25">
        <v>0</v>
      </c>
      <c r="AA498" s="25">
        <v>25</v>
      </c>
      <c r="AB498" s="25">
        <v>15</v>
      </c>
      <c r="AC498" s="25">
        <v>4</v>
      </c>
      <c r="AD498" s="25">
        <v>6</v>
      </c>
      <c r="AE498" s="25">
        <v>3</v>
      </c>
      <c r="AF498" s="25">
        <v>3</v>
      </c>
    </row>
    <row r="499" spans="2:32" ht="43" x14ac:dyDescent="0.35">
      <c r="B499" s="25" t="s">
        <v>1014</v>
      </c>
      <c r="C499" s="25">
        <v>1</v>
      </c>
      <c r="D499" s="25"/>
      <c r="E499" s="25" t="s">
        <v>1015</v>
      </c>
      <c r="F499" s="25">
        <v>1</v>
      </c>
      <c r="G499" s="25">
        <v>0</v>
      </c>
      <c r="H499" s="25">
        <v>0</v>
      </c>
      <c r="I499" s="25">
        <v>1</v>
      </c>
      <c r="J499" s="25">
        <v>5</v>
      </c>
      <c r="K499" s="25">
        <v>1</v>
      </c>
      <c r="L499" s="25">
        <v>2</v>
      </c>
      <c r="M499" s="25" t="s">
        <v>1016</v>
      </c>
      <c r="N499" s="25">
        <v>1</v>
      </c>
      <c r="O499" s="25">
        <v>1</v>
      </c>
      <c r="P499" s="25">
        <v>8</v>
      </c>
      <c r="Q499" s="25">
        <v>9</v>
      </c>
      <c r="R499" s="25">
        <v>92</v>
      </c>
      <c r="S499" s="25">
        <v>1.7</v>
      </c>
      <c r="T499" s="25">
        <f t="shared" si="7"/>
        <v>31.833910034602081</v>
      </c>
      <c r="U499" s="25">
        <v>1</v>
      </c>
      <c r="V499" s="25">
        <v>50</v>
      </c>
      <c r="W499" s="25">
        <v>0</v>
      </c>
      <c r="X499" s="25">
        <v>0</v>
      </c>
      <c r="Y499" s="25">
        <v>0</v>
      </c>
      <c r="Z499" s="25">
        <v>0</v>
      </c>
      <c r="AA499" s="25">
        <v>50</v>
      </c>
      <c r="AB499" s="25">
        <v>0</v>
      </c>
      <c r="AC499" s="25">
        <v>6</v>
      </c>
      <c r="AD499" s="25">
        <v>8</v>
      </c>
      <c r="AE499" s="25">
        <v>2</v>
      </c>
      <c r="AF499" s="25">
        <v>17</v>
      </c>
    </row>
    <row r="500" spans="2:32" ht="22" x14ac:dyDescent="0.35">
      <c r="B500" s="25" t="s">
        <v>1017</v>
      </c>
      <c r="C500" s="25">
        <v>2</v>
      </c>
      <c r="D500" s="25" t="s">
        <v>1018</v>
      </c>
      <c r="E500" s="25"/>
      <c r="F500" s="25">
        <v>3</v>
      </c>
      <c r="G500" s="25">
        <v>0</v>
      </c>
      <c r="H500" s="25">
        <v>0</v>
      </c>
      <c r="I500" s="25">
        <v>3</v>
      </c>
      <c r="J500" s="25">
        <v>4</v>
      </c>
      <c r="K500" s="25">
        <v>6</v>
      </c>
      <c r="L500" s="25">
        <v>2</v>
      </c>
      <c r="M500" s="25"/>
      <c r="N500" s="25">
        <v>2</v>
      </c>
      <c r="O500" s="25">
        <v>2</v>
      </c>
      <c r="P500" s="25">
        <v>3</v>
      </c>
      <c r="Q500" s="25">
        <v>5</v>
      </c>
      <c r="R500" s="25">
        <v>84</v>
      </c>
      <c r="S500" s="25">
        <v>1.72</v>
      </c>
      <c r="T500" s="25">
        <f t="shared" si="7"/>
        <v>28.393726338561386</v>
      </c>
      <c r="U500" s="25">
        <v>2</v>
      </c>
      <c r="V500" s="25">
        <v>39</v>
      </c>
      <c r="W500" s="25">
        <v>5</v>
      </c>
      <c r="X500" s="25">
        <v>1</v>
      </c>
      <c r="Y500" s="25">
        <v>1</v>
      </c>
      <c r="Z500" s="25">
        <v>4</v>
      </c>
      <c r="AA500" s="25">
        <v>18</v>
      </c>
      <c r="AB500" s="25">
        <v>32</v>
      </c>
      <c r="AC500" s="25">
        <v>2</v>
      </c>
      <c r="AD500" s="25">
        <v>8</v>
      </c>
      <c r="AE500" s="25">
        <v>4</v>
      </c>
      <c r="AF500" s="25">
        <v>34</v>
      </c>
    </row>
    <row r="501" spans="2:32" ht="22" x14ac:dyDescent="0.35">
      <c r="B501" s="25" t="s">
        <v>1019</v>
      </c>
      <c r="C501" s="25">
        <v>2</v>
      </c>
      <c r="D501" s="25" t="s">
        <v>1020</v>
      </c>
      <c r="E501" s="25"/>
      <c r="F501" s="25">
        <v>4</v>
      </c>
      <c r="G501" s="25">
        <v>25</v>
      </c>
      <c r="H501" s="25">
        <v>25</v>
      </c>
      <c r="I501" s="25">
        <v>2</v>
      </c>
      <c r="J501" s="25">
        <v>4</v>
      </c>
      <c r="K501" s="25">
        <v>3</v>
      </c>
      <c r="L501" s="25">
        <v>2</v>
      </c>
      <c r="M501" s="25"/>
      <c r="N501" s="25">
        <v>2</v>
      </c>
      <c r="O501" s="25">
        <v>2</v>
      </c>
      <c r="P501" s="25">
        <v>4</v>
      </c>
      <c r="Q501" s="25">
        <v>4</v>
      </c>
      <c r="R501" s="25">
        <v>67</v>
      </c>
      <c r="S501" s="25">
        <v>1.72</v>
      </c>
      <c r="T501" s="25">
        <f t="shared" si="7"/>
        <v>22.647376960519203</v>
      </c>
      <c r="U501" s="25">
        <v>1</v>
      </c>
      <c r="V501" s="25">
        <v>35</v>
      </c>
      <c r="W501" s="25">
        <v>15</v>
      </c>
      <c r="X501" s="25">
        <v>15</v>
      </c>
      <c r="Y501" s="25">
        <v>15</v>
      </c>
      <c r="Z501" s="25">
        <v>5</v>
      </c>
      <c r="AA501" s="25">
        <v>15</v>
      </c>
      <c r="AB501" s="25">
        <v>0</v>
      </c>
      <c r="AC501" s="25">
        <v>5</v>
      </c>
      <c r="AD501" s="25">
        <v>7</v>
      </c>
      <c r="AE501" s="25">
        <v>5</v>
      </c>
      <c r="AF501" s="25">
        <v>3</v>
      </c>
    </row>
    <row r="502" spans="2:32" ht="85" x14ac:dyDescent="0.35">
      <c r="B502" s="25" t="s">
        <v>75</v>
      </c>
      <c r="C502" s="25">
        <v>1</v>
      </c>
      <c r="D502" s="25"/>
      <c r="E502" s="25" t="s">
        <v>76</v>
      </c>
      <c r="F502" s="25">
        <v>1</v>
      </c>
      <c r="G502" s="25">
        <v>200</v>
      </c>
      <c r="H502" s="25">
        <v>15</v>
      </c>
      <c r="I502" s="25">
        <v>5</v>
      </c>
      <c r="J502" s="25">
        <v>6</v>
      </c>
      <c r="K502" s="25">
        <v>2</v>
      </c>
      <c r="L502" s="25">
        <v>1</v>
      </c>
      <c r="M502" s="25" t="s">
        <v>77</v>
      </c>
      <c r="N502" s="25">
        <v>2</v>
      </c>
      <c r="O502" s="25">
        <v>5</v>
      </c>
      <c r="P502" s="25">
        <v>8</v>
      </c>
      <c r="Q502" s="25">
        <v>8</v>
      </c>
      <c r="R502" s="25">
        <v>72</v>
      </c>
      <c r="S502" s="25">
        <v>1.79</v>
      </c>
      <c r="T502" s="25">
        <f t="shared" si="7"/>
        <v>22.471208763771418</v>
      </c>
      <c r="U502" s="25">
        <v>2</v>
      </c>
      <c r="V502" s="25">
        <v>10</v>
      </c>
      <c r="W502" s="25">
        <v>25</v>
      </c>
      <c r="X502" s="25">
        <v>10</v>
      </c>
      <c r="Y502" s="25">
        <v>20</v>
      </c>
      <c r="Z502" s="25">
        <v>10</v>
      </c>
      <c r="AA502" s="25">
        <v>20</v>
      </c>
      <c r="AB502" s="25">
        <v>5</v>
      </c>
      <c r="AC502" s="25">
        <v>2</v>
      </c>
      <c r="AD502" s="25">
        <v>3</v>
      </c>
      <c r="AE502" s="25">
        <v>5</v>
      </c>
      <c r="AF502" s="25">
        <v>6</v>
      </c>
    </row>
    <row r="503" spans="2:32" ht="22" x14ac:dyDescent="0.35">
      <c r="B503" s="25" t="s">
        <v>1021</v>
      </c>
      <c r="C503" s="25">
        <v>2</v>
      </c>
      <c r="D503" s="25" t="s">
        <v>1022</v>
      </c>
      <c r="E503" s="25"/>
      <c r="F503" s="25">
        <v>3</v>
      </c>
      <c r="G503" s="25">
        <v>0</v>
      </c>
      <c r="H503" s="25">
        <v>0</v>
      </c>
      <c r="I503" s="25">
        <v>5</v>
      </c>
      <c r="J503" s="25">
        <v>3</v>
      </c>
      <c r="K503" s="25">
        <v>3</v>
      </c>
      <c r="L503" s="25">
        <v>2</v>
      </c>
      <c r="M503" s="25"/>
      <c r="N503" s="25">
        <v>1</v>
      </c>
      <c r="O503" s="25">
        <v>2</v>
      </c>
      <c r="P503" s="25">
        <v>4</v>
      </c>
      <c r="Q503" s="25">
        <v>5</v>
      </c>
      <c r="R503" s="25">
        <v>73</v>
      </c>
      <c r="S503" s="25">
        <v>1.71</v>
      </c>
      <c r="T503" s="25">
        <f t="shared" si="7"/>
        <v>24.964946479258579</v>
      </c>
      <c r="U503" s="25">
        <v>2</v>
      </c>
      <c r="V503" s="25">
        <v>20</v>
      </c>
      <c r="W503" s="25">
        <v>20</v>
      </c>
      <c r="X503" s="25">
        <v>0</v>
      </c>
      <c r="Y503" s="25">
        <v>0</v>
      </c>
      <c r="Z503" s="25">
        <v>0</v>
      </c>
      <c r="AA503" s="25">
        <v>30</v>
      </c>
      <c r="AB503" s="25">
        <v>30</v>
      </c>
      <c r="AC503" s="25">
        <v>2</v>
      </c>
      <c r="AD503" s="25">
        <v>3</v>
      </c>
      <c r="AE503" s="25">
        <v>6</v>
      </c>
      <c r="AF503" s="25">
        <v>8</v>
      </c>
    </row>
    <row r="504" spans="2:32" ht="22" x14ac:dyDescent="0.35">
      <c r="B504" s="25" t="s">
        <v>1023</v>
      </c>
      <c r="C504" s="25">
        <v>2</v>
      </c>
      <c r="D504" s="25" t="s">
        <v>174</v>
      </c>
      <c r="E504" s="25"/>
      <c r="F504" s="25">
        <v>3</v>
      </c>
      <c r="G504" s="25">
        <v>0</v>
      </c>
      <c r="H504" s="25">
        <v>0</v>
      </c>
      <c r="I504" s="25">
        <v>1</v>
      </c>
      <c r="J504" s="25">
        <v>7</v>
      </c>
      <c r="K504" s="25">
        <v>1</v>
      </c>
      <c r="L504" s="25">
        <v>2</v>
      </c>
      <c r="M504" s="25"/>
      <c r="N504" s="25">
        <v>2</v>
      </c>
      <c r="O504" s="25">
        <v>4</v>
      </c>
      <c r="P504" s="25">
        <v>10</v>
      </c>
      <c r="Q504" s="25">
        <v>10</v>
      </c>
      <c r="R504" s="25">
        <v>70</v>
      </c>
      <c r="S504" s="25">
        <v>1.73</v>
      </c>
      <c r="T504" s="25">
        <f t="shared" si="7"/>
        <v>23.388686558187711</v>
      </c>
      <c r="U504" s="25">
        <v>1</v>
      </c>
      <c r="V504" s="25">
        <v>100</v>
      </c>
      <c r="W504" s="25">
        <v>0</v>
      </c>
      <c r="X504" s="25">
        <v>0</v>
      </c>
      <c r="Y504" s="25">
        <v>0</v>
      </c>
      <c r="Z504" s="25">
        <v>0</v>
      </c>
      <c r="AA504" s="25">
        <v>0</v>
      </c>
      <c r="AB504" s="25">
        <v>0</v>
      </c>
      <c r="AC504" s="25">
        <v>6</v>
      </c>
      <c r="AD504" s="25">
        <v>4</v>
      </c>
      <c r="AE504" s="25">
        <v>3</v>
      </c>
      <c r="AF504" s="25">
        <v>34</v>
      </c>
    </row>
    <row r="505" spans="2:32" ht="22" x14ac:dyDescent="0.35">
      <c r="B505" s="25" t="s">
        <v>1024</v>
      </c>
      <c r="C505" s="25">
        <v>2</v>
      </c>
      <c r="D505" s="25" t="s">
        <v>1025</v>
      </c>
      <c r="E505" s="25"/>
      <c r="F505" s="25">
        <v>4</v>
      </c>
      <c r="G505" s="25">
        <v>0</v>
      </c>
      <c r="H505" s="25">
        <v>0</v>
      </c>
      <c r="I505" s="25">
        <v>4</v>
      </c>
      <c r="J505" s="25">
        <v>4</v>
      </c>
      <c r="K505" s="25">
        <v>4</v>
      </c>
      <c r="L505" s="25">
        <v>2</v>
      </c>
      <c r="M505" s="25"/>
      <c r="N505" s="25">
        <v>1</v>
      </c>
      <c r="O505" s="25">
        <v>4</v>
      </c>
      <c r="P505" s="25">
        <v>6</v>
      </c>
      <c r="Q505" s="25">
        <v>7</v>
      </c>
      <c r="R505" s="25">
        <v>72</v>
      </c>
      <c r="S505" s="25">
        <v>1.73</v>
      </c>
      <c r="T505" s="25">
        <f t="shared" si="7"/>
        <v>24.056934745564501</v>
      </c>
      <c r="U505" s="25">
        <v>1</v>
      </c>
      <c r="V505" s="25">
        <v>90</v>
      </c>
      <c r="W505" s="25">
        <v>5</v>
      </c>
      <c r="X505" s="25">
        <v>5</v>
      </c>
      <c r="Y505" s="25">
        <v>0</v>
      </c>
      <c r="Z505" s="25">
        <v>0</v>
      </c>
      <c r="AA505" s="25">
        <v>0</v>
      </c>
      <c r="AB505" s="25">
        <v>0</v>
      </c>
      <c r="AC505" s="25">
        <v>4</v>
      </c>
      <c r="AD505" s="25">
        <v>4</v>
      </c>
      <c r="AE505" s="25">
        <v>3</v>
      </c>
      <c r="AF505" s="25">
        <v>8</v>
      </c>
    </row>
    <row r="506" spans="2:32" ht="32.5" x14ac:dyDescent="0.35">
      <c r="B506" s="25" t="s">
        <v>1026</v>
      </c>
      <c r="C506" s="25">
        <v>1</v>
      </c>
      <c r="D506" s="25"/>
      <c r="E506" s="25" t="s">
        <v>1027</v>
      </c>
      <c r="F506" s="25">
        <v>1</v>
      </c>
      <c r="G506" s="25">
        <v>300</v>
      </c>
      <c r="H506" s="25">
        <v>2</v>
      </c>
      <c r="I506" s="25">
        <v>4</v>
      </c>
      <c r="J506" s="25">
        <v>4</v>
      </c>
      <c r="K506" s="25">
        <v>1</v>
      </c>
      <c r="L506" s="25">
        <v>2</v>
      </c>
      <c r="M506" s="25"/>
      <c r="N506" s="25">
        <v>1</v>
      </c>
      <c r="O506" s="25">
        <v>3</v>
      </c>
      <c r="P506" s="25">
        <v>4</v>
      </c>
      <c r="Q506" s="25">
        <v>6</v>
      </c>
      <c r="R506" s="25">
        <v>54</v>
      </c>
      <c r="S506" s="25">
        <v>1.7</v>
      </c>
      <c r="T506" s="25">
        <f t="shared" si="7"/>
        <v>18.68512110726644</v>
      </c>
      <c r="U506" s="25">
        <v>1</v>
      </c>
      <c r="V506" s="25">
        <v>20</v>
      </c>
      <c r="W506" s="25">
        <v>10</v>
      </c>
      <c r="X506" s="25">
        <v>0</v>
      </c>
      <c r="Y506" s="25">
        <v>20</v>
      </c>
      <c r="Z506" s="25">
        <v>0</v>
      </c>
      <c r="AA506" s="25">
        <v>30</v>
      </c>
      <c r="AB506" s="25">
        <v>20</v>
      </c>
      <c r="AC506" s="25">
        <v>2</v>
      </c>
      <c r="AD506" s="25">
        <v>3</v>
      </c>
      <c r="AE506" s="25">
        <v>3</v>
      </c>
      <c r="AF506" s="25">
        <v>34</v>
      </c>
    </row>
    <row r="507" spans="2:32" ht="43" x14ac:dyDescent="0.35">
      <c r="B507" s="25" t="s">
        <v>1028</v>
      </c>
      <c r="C507" s="25">
        <v>2</v>
      </c>
      <c r="D507" s="25" t="s">
        <v>1029</v>
      </c>
      <c r="E507" s="25"/>
      <c r="F507" s="25">
        <v>1</v>
      </c>
      <c r="G507" s="25">
        <v>100</v>
      </c>
      <c r="H507" s="25">
        <v>0</v>
      </c>
      <c r="I507" s="25">
        <v>4</v>
      </c>
      <c r="J507" s="25">
        <v>2</v>
      </c>
      <c r="K507" s="25">
        <v>1</v>
      </c>
      <c r="L507" s="25">
        <v>2</v>
      </c>
      <c r="M507" s="25"/>
      <c r="N507" s="25">
        <v>1</v>
      </c>
      <c r="O507" s="25">
        <v>2</v>
      </c>
      <c r="P507" s="25">
        <v>4</v>
      </c>
      <c r="Q507" s="25">
        <v>6</v>
      </c>
      <c r="R507" s="25">
        <v>69</v>
      </c>
      <c r="S507" s="25">
        <v>1.71</v>
      </c>
      <c r="T507" s="25">
        <f t="shared" si="7"/>
        <v>23.59700420642249</v>
      </c>
      <c r="U507" s="25">
        <v>1</v>
      </c>
      <c r="V507" s="25">
        <v>60</v>
      </c>
      <c r="W507" s="25">
        <v>20</v>
      </c>
      <c r="X507" s="25">
        <v>0</v>
      </c>
      <c r="Y507" s="25">
        <v>0</v>
      </c>
      <c r="Z507" s="25">
        <v>0</v>
      </c>
      <c r="AA507" s="25">
        <v>20</v>
      </c>
      <c r="AB507" s="25">
        <v>0</v>
      </c>
      <c r="AC507" s="25">
        <v>5</v>
      </c>
      <c r="AD507" s="25">
        <v>3</v>
      </c>
      <c r="AE507" s="25">
        <v>3</v>
      </c>
      <c r="AF507" s="25">
        <v>34</v>
      </c>
    </row>
    <row r="508" spans="2:32" ht="22" x14ac:dyDescent="0.35">
      <c r="B508" s="25" t="s">
        <v>1030</v>
      </c>
      <c r="C508" s="25">
        <v>2</v>
      </c>
      <c r="D508" s="25" t="s">
        <v>1031</v>
      </c>
      <c r="E508" s="25"/>
      <c r="F508" s="25">
        <v>3</v>
      </c>
      <c r="G508" s="25">
        <v>25</v>
      </c>
      <c r="H508" s="25">
        <v>5</v>
      </c>
      <c r="I508" s="25">
        <v>3</v>
      </c>
      <c r="J508" s="25">
        <v>3</v>
      </c>
      <c r="K508" s="25">
        <v>1</v>
      </c>
      <c r="L508" s="25">
        <v>2</v>
      </c>
      <c r="M508" s="25"/>
      <c r="N508" s="25">
        <v>1</v>
      </c>
      <c r="O508" s="25">
        <v>4</v>
      </c>
      <c r="P508" s="25">
        <v>7</v>
      </c>
      <c r="Q508" s="25">
        <v>10</v>
      </c>
      <c r="R508" s="25">
        <v>65</v>
      </c>
      <c r="S508" s="25">
        <v>1.64</v>
      </c>
      <c r="T508" s="25">
        <f t="shared" si="7"/>
        <v>24.167162403331353</v>
      </c>
      <c r="U508" s="25">
        <v>1</v>
      </c>
      <c r="V508" s="25">
        <v>80</v>
      </c>
      <c r="W508" s="25">
        <v>10</v>
      </c>
      <c r="X508" s="25">
        <v>0</v>
      </c>
      <c r="Y508" s="25">
        <v>0</v>
      </c>
      <c r="Z508" s="25">
        <v>0</v>
      </c>
      <c r="AA508" s="25">
        <v>10</v>
      </c>
      <c r="AB508" s="25">
        <v>0</v>
      </c>
      <c r="AC508" s="25">
        <v>4</v>
      </c>
      <c r="AD508" s="25">
        <v>8</v>
      </c>
      <c r="AE508" s="25">
        <v>3</v>
      </c>
      <c r="AF508" s="25">
        <v>14</v>
      </c>
    </row>
    <row r="509" spans="2:32" ht="22" x14ac:dyDescent="0.35">
      <c r="B509" s="25" t="s">
        <v>1032</v>
      </c>
      <c r="C509" s="25">
        <v>2</v>
      </c>
      <c r="D509" s="25" t="s">
        <v>1033</v>
      </c>
      <c r="E509" s="25"/>
      <c r="F509" s="25">
        <v>4</v>
      </c>
      <c r="G509" s="25">
        <v>20</v>
      </c>
      <c r="H509" s="25">
        <v>0</v>
      </c>
      <c r="I509" s="25">
        <v>1</v>
      </c>
      <c r="J509" s="25">
        <v>7</v>
      </c>
      <c r="K509" s="25">
        <v>2</v>
      </c>
      <c r="L509" s="25">
        <v>2</v>
      </c>
      <c r="M509" s="25"/>
      <c r="N509" s="25">
        <v>2</v>
      </c>
      <c r="O509" s="25">
        <v>3</v>
      </c>
      <c r="P509" s="25">
        <v>7</v>
      </c>
      <c r="Q509" s="25">
        <v>8</v>
      </c>
      <c r="R509" s="25">
        <v>68</v>
      </c>
      <c r="S509" s="25">
        <v>1.8</v>
      </c>
      <c r="T509" s="25">
        <f t="shared" si="7"/>
        <v>20.987654320987652</v>
      </c>
      <c r="U509" s="25">
        <v>2</v>
      </c>
      <c r="V509" s="25">
        <v>40</v>
      </c>
      <c r="W509" s="25">
        <v>0</v>
      </c>
      <c r="X509" s="25">
        <v>0</v>
      </c>
      <c r="Y509" s="25">
        <v>0</v>
      </c>
      <c r="Z509" s="25">
        <v>0</v>
      </c>
      <c r="AA509" s="25">
        <v>40</v>
      </c>
      <c r="AB509" s="25">
        <v>20</v>
      </c>
      <c r="AC509" s="25">
        <v>1</v>
      </c>
      <c r="AD509" s="25">
        <v>1</v>
      </c>
      <c r="AE509" s="25">
        <v>5</v>
      </c>
      <c r="AF509" s="25">
        <v>34</v>
      </c>
    </row>
    <row r="510" spans="2:32" ht="43" x14ac:dyDescent="0.35">
      <c r="B510" s="25" t="s">
        <v>1034</v>
      </c>
      <c r="C510" s="25">
        <v>2</v>
      </c>
      <c r="D510" s="25" t="s">
        <v>1035</v>
      </c>
      <c r="E510" s="25"/>
      <c r="F510" s="25">
        <v>3</v>
      </c>
      <c r="G510" s="25">
        <v>0</v>
      </c>
      <c r="H510" s="25">
        <v>0</v>
      </c>
      <c r="I510" s="25">
        <v>2</v>
      </c>
      <c r="J510" s="25">
        <v>4</v>
      </c>
      <c r="K510" s="25">
        <v>4</v>
      </c>
      <c r="L510" s="25">
        <v>2</v>
      </c>
      <c r="M510" s="25"/>
      <c r="N510" s="25">
        <v>1</v>
      </c>
      <c r="O510" s="25">
        <v>1</v>
      </c>
      <c r="P510" s="25">
        <v>4</v>
      </c>
      <c r="Q510" s="25">
        <v>3</v>
      </c>
      <c r="R510" s="25">
        <v>95</v>
      </c>
      <c r="S510" s="25">
        <v>1.69</v>
      </c>
      <c r="T510" s="25">
        <f t="shared" si="7"/>
        <v>33.262140681348697</v>
      </c>
      <c r="U510" s="25">
        <v>1</v>
      </c>
      <c r="V510" s="25">
        <v>90</v>
      </c>
      <c r="W510" s="25">
        <v>10</v>
      </c>
      <c r="X510" s="25">
        <v>0</v>
      </c>
      <c r="Y510" s="25">
        <v>0</v>
      </c>
      <c r="Z510" s="25">
        <v>0</v>
      </c>
      <c r="AA510" s="25">
        <v>0</v>
      </c>
      <c r="AB510" s="25">
        <v>0</v>
      </c>
      <c r="AC510" s="25">
        <v>4</v>
      </c>
      <c r="AD510" s="25">
        <v>2</v>
      </c>
      <c r="AE510" s="25">
        <v>3</v>
      </c>
      <c r="AF510" s="25">
        <v>8</v>
      </c>
    </row>
    <row r="511" spans="2:32" ht="22" x14ac:dyDescent="0.35">
      <c r="B511" s="25" t="s">
        <v>1036</v>
      </c>
      <c r="C511" s="25">
        <v>2</v>
      </c>
      <c r="D511" s="25" t="s">
        <v>294</v>
      </c>
      <c r="E511" s="25"/>
      <c r="F511" s="25">
        <v>3</v>
      </c>
      <c r="G511" s="25">
        <v>0</v>
      </c>
      <c r="H511" s="25">
        <v>0</v>
      </c>
      <c r="I511" s="25">
        <v>1</v>
      </c>
      <c r="J511" s="25">
        <v>5</v>
      </c>
      <c r="K511" s="25">
        <v>4</v>
      </c>
      <c r="L511" s="25">
        <v>2</v>
      </c>
      <c r="M511" s="25"/>
      <c r="N511" s="25">
        <v>2</v>
      </c>
      <c r="O511" s="25">
        <v>2</v>
      </c>
      <c r="P511" s="25">
        <v>6</v>
      </c>
      <c r="Q511" s="25">
        <v>9</v>
      </c>
      <c r="R511" s="25">
        <v>68</v>
      </c>
      <c r="S511" s="25">
        <v>1.61</v>
      </c>
      <c r="T511" s="25">
        <f t="shared" si="7"/>
        <v>26.23355580417422</v>
      </c>
      <c r="U511" s="25">
        <v>1</v>
      </c>
      <c r="V511" s="25">
        <v>0</v>
      </c>
      <c r="W511" s="25">
        <v>100</v>
      </c>
      <c r="X511" s="25">
        <v>0</v>
      </c>
      <c r="Y511" s="25">
        <v>0</v>
      </c>
      <c r="Z511" s="25">
        <v>0</v>
      </c>
      <c r="AA511" s="25">
        <v>0</v>
      </c>
      <c r="AB511" s="25">
        <v>0</v>
      </c>
      <c r="AC511" s="25">
        <v>4</v>
      </c>
      <c r="AD511" s="25">
        <v>6</v>
      </c>
      <c r="AE511" s="25">
        <v>6</v>
      </c>
      <c r="AF511" s="25">
        <v>34</v>
      </c>
    </row>
    <row r="512" spans="2:32" ht="22" x14ac:dyDescent="0.35">
      <c r="B512" s="25" t="s">
        <v>1037</v>
      </c>
      <c r="C512" s="25">
        <v>2</v>
      </c>
      <c r="D512" s="25" t="s">
        <v>1038</v>
      </c>
      <c r="E512" s="25"/>
      <c r="F512" s="25">
        <v>3</v>
      </c>
      <c r="G512" s="25">
        <v>0</v>
      </c>
      <c r="H512" s="25">
        <v>0</v>
      </c>
      <c r="I512" s="25">
        <v>1</v>
      </c>
      <c r="J512" s="25">
        <v>7</v>
      </c>
      <c r="K512" s="25">
        <v>1</v>
      </c>
      <c r="L512" s="25">
        <v>2</v>
      </c>
      <c r="M512" s="25"/>
      <c r="N512" s="25">
        <v>2</v>
      </c>
      <c r="O512" s="25">
        <v>1</v>
      </c>
      <c r="P512" s="25">
        <v>5</v>
      </c>
      <c r="Q512" s="25">
        <v>5</v>
      </c>
      <c r="R512" s="25">
        <v>80</v>
      </c>
      <c r="S512" s="25">
        <v>1.8</v>
      </c>
      <c r="T512" s="25">
        <f t="shared" si="7"/>
        <v>24.691358024691358</v>
      </c>
      <c r="U512" s="25">
        <v>2</v>
      </c>
      <c r="V512" s="25">
        <v>100</v>
      </c>
      <c r="W512" s="25">
        <v>0</v>
      </c>
      <c r="X512" s="25">
        <v>0</v>
      </c>
      <c r="Y512" s="25">
        <v>0</v>
      </c>
      <c r="Z512" s="25">
        <v>0</v>
      </c>
      <c r="AA512" s="25">
        <v>0</v>
      </c>
      <c r="AB512" s="25">
        <v>0</v>
      </c>
      <c r="AC512" s="25">
        <v>5</v>
      </c>
      <c r="AD512" s="25">
        <v>3</v>
      </c>
      <c r="AE512" s="25">
        <v>4</v>
      </c>
      <c r="AF512" s="25">
        <v>34</v>
      </c>
    </row>
    <row r="513" spans="2:32" ht="22" x14ac:dyDescent="0.35">
      <c r="B513" s="25" t="s">
        <v>1039</v>
      </c>
      <c r="C513" s="25">
        <v>2</v>
      </c>
      <c r="D513" s="25" t="s">
        <v>196</v>
      </c>
      <c r="E513" s="25"/>
      <c r="F513" s="25">
        <v>3</v>
      </c>
      <c r="G513" s="25">
        <v>0</v>
      </c>
      <c r="H513" s="25">
        <v>10</v>
      </c>
      <c r="I513" s="25">
        <v>1</v>
      </c>
      <c r="J513" s="25">
        <v>5</v>
      </c>
      <c r="K513" s="25">
        <v>2</v>
      </c>
      <c r="L513" s="25">
        <v>2</v>
      </c>
      <c r="M513" s="25"/>
      <c r="N513" s="25">
        <v>1</v>
      </c>
      <c r="O513" s="25">
        <v>1</v>
      </c>
      <c r="P513" s="25">
        <v>6</v>
      </c>
      <c r="Q513" s="25">
        <v>7</v>
      </c>
      <c r="R513" s="25">
        <v>63</v>
      </c>
      <c r="S513" s="25">
        <v>1.7</v>
      </c>
      <c r="T513" s="25">
        <f t="shared" si="7"/>
        <v>21.79930795847751</v>
      </c>
      <c r="U513" s="25">
        <v>2</v>
      </c>
      <c r="V513" s="25">
        <v>50</v>
      </c>
      <c r="W513" s="25">
        <v>20</v>
      </c>
      <c r="X513" s="25">
        <v>10</v>
      </c>
      <c r="Y513" s="25">
        <v>20</v>
      </c>
      <c r="Z513" s="25">
        <v>0</v>
      </c>
      <c r="AA513" s="25">
        <v>0</v>
      </c>
      <c r="AB513" s="25">
        <v>0</v>
      </c>
      <c r="AC513" s="25">
        <v>3</v>
      </c>
      <c r="AD513" s="25">
        <v>3</v>
      </c>
      <c r="AE513" s="25">
        <v>3</v>
      </c>
      <c r="AF513" s="25">
        <v>34</v>
      </c>
    </row>
    <row r="514" spans="2:32" ht="22" x14ac:dyDescent="0.35">
      <c r="B514" s="25" t="s">
        <v>1040</v>
      </c>
      <c r="C514" s="25">
        <v>2</v>
      </c>
      <c r="D514" s="25" t="s">
        <v>1041</v>
      </c>
      <c r="E514" s="25"/>
      <c r="F514" s="25">
        <v>3</v>
      </c>
      <c r="G514" s="25">
        <v>0</v>
      </c>
      <c r="H514" s="25">
        <v>0</v>
      </c>
      <c r="I514" s="25">
        <v>1</v>
      </c>
      <c r="J514" s="25">
        <v>3</v>
      </c>
      <c r="K514" s="25">
        <v>2</v>
      </c>
      <c r="L514" s="25">
        <v>2</v>
      </c>
      <c r="M514" s="25"/>
      <c r="N514" s="25">
        <v>2</v>
      </c>
      <c r="O514" s="25">
        <v>1</v>
      </c>
      <c r="P514" s="25">
        <v>1</v>
      </c>
      <c r="Q514" s="25">
        <v>2</v>
      </c>
      <c r="R514" s="25">
        <v>36</v>
      </c>
      <c r="S514" s="25">
        <v>1.64</v>
      </c>
      <c r="T514" s="25">
        <f t="shared" si="7"/>
        <v>13.384889946460442</v>
      </c>
      <c r="U514" s="25">
        <v>1</v>
      </c>
      <c r="V514" s="25">
        <v>50</v>
      </c>
      <c r="W514" s="25">
        <v>35</v>
      </c>
      <c r="X514" s="25">
        <v>0</v>
      </c>
      <c r="Y514" s="25">
        <v>0</v>
      </c>
      <c r="Z514" s="25">
        <v>0</v>
      </c>
      <c r="AA514" s="25">
        <v>15</v>
      </c>
      <c r="AB514" s="25">
        <v>0</v>
      </c>
      <c r="AC514" s="25">
        <v>2</v>
      </c>
      <c r="AD514" s="25">
        <v>2</v>
      </c>
      <c r="AE514" s="25">
        <v>5</v>
      </c>
      <c r="AF514" s="25">
        <v>34</v>
      </c>
    </row>
    <row r="515" spans="2:32" ht="22" x14ac:dyDescent="0.35">
      <c r="B515" s="25" t="s">
        <v>1042</v>
      </c>
      <c r="C515" s="25">
        <v>2</v>
      </c>
      <c r="D515" s="25" t="s">
        <v>1043</v>
      </c>
      <c r="E515" s="25"/>
      <c r="F515" s="25">
        <v>3</v>
      </c>
      <c r="G515" s="25">
        <v>25</v>
      </c>
      <c r="H515" s="25">
        <v>0</v>
      </c>
      <c r="I515" s="25">
        <v>1</v>
      </c>
      <c r="J515" s="25">
        <v>5</v>
      </c>
      <c r="K515" s="25">
        <v>1</v>
      </c>
      <c r="L515" s="25">
        <v>2</v>
      </c>
      <c r="M515" s="25"/>
      <c r="N515" s="25">
        <v>1</v>
      </c>
      <c r="O515" s="25">
        <v>2</v>
      </c>
      <c r="P515" s="25">
        <v>2</v>
      </c>
      <c r="Q515" s="25">
        <v>7</v>
      </c>
      <c r="R515" s="25">
        <v>66</v>
      </c>
      <c r="S515" s="25">
        <v>1.55</v>
      </c>
      <c r="T515" s="25">
        <f t="shared" si="7"/>
        <v>27.471383975026011</v>
      </c>
      <c r="U515" s="25">
        <v>1</v>
      </c>
      <c r="V515" s="25">
        <v>80</v>
      </c>
      <c r="W515" s="25">
        <v>0</v>
      </c>
      <c r="X515" s="25">
        <v>0</v>
      </c>
      <c r="Y515" s="25">
        <v>0</v>
      </c>
      <c r="Z515" s="25">
        <v>0</v>
      </c>
      <c r="AA515" s="25">
        <v>20</v>
      </c>
      <c r="AB515" s="25">
        <v>0</v>
      </c>
      <c r="AC515" s="25">
        <v>6</v>
      </c>
      <c r="AD515" s="25">
        <v>3</v>
      </c>
      <c r="AE515" s="25">
        <v>3</v>
      </c>
      <c r="AF515" s="25">
        <v>34</v>
      </c>
    </row>
    <row r="516" spans="2:32" ht="32.5" x14ac:dyDescent="0.35">
      <c r="B516" s="25" t="s">
        <v>1044</v>
      </c>
      <c r="C516" s="25">
        <v>1</v>
      </c>
      <c r="D516" s="25"/>
      <c r="E516" s="25" t="s">
        <v>1045</v>
      </c>
      <c r="F516" s="25">
        <v>1</v>
      </c>
      <c r="G516" s="25">
        <v>50</v>
      </c>
      <c r="H516" s="25">
        <v>0</v>
      </c>
      <c r="I516" s="25">
        <v>1</v>
      </c>
      <c r="J516" s="25">
        <v>7</v>
      </c>
      <c r="K516" s="25">
        <v>1</v>
      </c>
      <c r="L516" s="25">
        <v>2</v>
      </c>
      <c r="M516" s="25"/>
      <c r="N516" s="25">
        <v>2</v>
      </c>
      <c r="O516" s="25">
        <v>1</v>
      </c>
      <c r="P516" s="25">
        <v>3</v>
      </c>
      <c r="Q516" s="25">
        <v>3</v>
      </c>
      <c r="R516" s="25">
        <v>81</v>
      </c>
      <c r="S516" s="25">
        <v>1.59</v>
      </c>
      <c r="T516" s="25">
        <f t="shared" ref="T516:T579" si="8">R516/S516^2</f>
        <v>32.039871840512632</v>
      </c>
      <c r="U516" s="25">
        <v>1</v>
      </c>
      <c r="V516" s="25">
        <v>70</v>
      </c>
      <c r="W516" s="25">
        <v>10</v>
      </c>
      <c r="X516" s="25">
        <v>0</v>
      </c>
      <c r="Y516" s="25">
        <v>0</v>
      </c>
      <c r="Z516" s="25">
        <v>0</v>
      </c>
      <c r="AA516" s="25">
        <v>20</v>
      </c>
      <c r="AB516" s="25">
        <v>0</v>
      </c>
      <c r="AC516" s="25">
        <v>3</v>
      </c>
      <c r="AD516" s="25">
        <v>2</v>
      </c>
      <c r="AE516" s="25">
        <v>2</v>
      </c>
      <c r="AF516" s="25">
        <v>34</v>
      </c>
    </row>
    <row r="517" spans="2:32" ht="22" x14ac:dyDescent="0.35">
      <c r="B517" s="25" t="s">
        <v>1046</v>
      </c>
      <c r="C517" s="25">
        <v>2</v>
      </c>
      <c r="D517" s="25" t="s">
        <v>608</v>
      </c>
      <c r="E517" s="25"/>
      <c r="F517" s="25">
        <v>3</v>
      </c>
      <c r="G517" s="25">
        <v>0</v>
      </c>
      <c r="H517" s="25">
        <v>0</v>
      </c>
      <c r="I517" s="25">
        <v>1</v>
      </c>
      <c r="J517" s="25">
        <v>3</v>
      </c>
      <c r="K517" s="25">
        <v>2</v>
      </c>
      <c r="L517" s="25">
        <v>2</v>
      </c>
      <c r="M517" s="25"/>
      <c r="N517" s="25">
        <v>2</v>
      </c>
      <c r="O517" s="25">
        <v>3</v>
      </c>
      <c r="P517" s="25">
        <v>7</v>
      </c>
      <c r="Q517" s="25">
        <v>6</v>
      </c>
      <c r="R517" s="25">
        <v>83</v>
      </c>
      <c r="S517" s="25">
        <v>1.86</v>
      </c>
      <c r="T517" s="25">
        <f t="shared" si="8"/>
        <v>23.991212856977683</v>
      </c>
      <c r="U517" s="25">
        <v>2</v>
      </c>
      <c r="V517" s="25">
        <v>100</v>
      </c>
      <c r="W517" s="25">
        <v>0</v>
      </c>
      <c r="X517" s="25">
        <v>0</v>
      </c>
      <c r="Y517" s="25">
        <v>0</v>
      </c>
      <c r="Z517" s="25">
        <v>0</v>
      </c>
      <c r="AA517" s="25">
        <v>0</v>
      </c>
      <c r="AB517" s="25">
        <v>0</v>
      </c>
      <c r="AC517" s="25">
        <v>5</v>
      </c>
      <c r="AD517" s="25">
        <v>3</v>
      </c>
      <c r="AE517" s="25">
        <v>5</v>
      </c>
      <c r="AF517" s="25">
        <v>30</v>
      </c>
    </row>
    <row r="518" spans="2:32" ht="22" x14ac:dyDescent="0.35">
      <c r="B518" s="25" t="s">
        <v>1047</v>
      </c>
      <c r="C518" s="25">
        <v>1</v>
      </c>
      <c r="D518" s="25"/>
      <c r="E518" s="25" t="s">
        <v>1048</v>
      </c>
      <c r="F518" s="25">
        <v>1</v>
      </c>
      <c r="G518" s="25">
        <v>20</v>
      </c>
      <c r="H518" s="25">
        <v>0</v>
      </c>
      <c r="I518" s="25">
        <v>3</v>
      </c>
      <c r="J518" s="25">
        <v>7</v>
      </c>
      <c r="K518" s="25">
        <v>1</v>
      </c>
      <c r="L518" s="25">
        <v>2</v>
      </c>
      <c r="M518" s="25"/>
      <c r="N518" s="25">
        <v>2</v>
      </c>
      <c r="O518" s="25">
        <v>2</v>
      </c>
      <c r="P518" s="25">
        <v>1</v>
      </c>
      <c r="Q518" s="25">
        <v>1</v>
      </c>
      <c r="R518" s="25">
        <v>135</v>
      </c>
      <c r="S518" s="25">
        <v>1.8</v>
      </c>
      <c r="T518" s="25">
        <f t="shared" si="8"/>
        <v>41.666666666666664</v>
      </c>
      <c r="U518" s="25">
        <v>2</v>
      </c>
      <c r="V518" s="25">
        <v>100</v>
      </c>
      <c r="W518" s="25">
        <v>0</v>
      </c>
      <c r="X518" s="25">
        <v>0</v>
      </c>
      <c r="Y518" s="25">
        <v>0</v>
      </c>
      <c r="Z518" s="25">
        <v>0</v>
      </c>
      <c r="AA518" s="25">
        <v>0</v>
      </c>
      <c r="AB518" s="25">
        <v>0</v>
      </c>
      <c r="AC518" s="25">
        <v>5</v>
      </c>
      <c r="AD518" s="25">
        <v>2</v>
      </c>
      <c r="AE518" s="25">
        <v>3</v>
      </c>
      <c r="AF518" s="25">
        <v>34</v>
      </c>
    </row>
    <row r="519" spans="2:32" ht="22" x14ac:dyDescent="0.35">
      <c r="B519" s="25" t="s">
        <v>1049</v>
      </c>
      <c r="C519" s="25">
        <v>1</v>
      </c>
      <c r="D519" s="25"/>
      <c r="E519" s="25" t="s">
        <v>1050</v>
      </c>
      <c r="F519" s="25">
        <v>2</v>
      </c>
      <c r="G519" s="25">
        <v>200</v>
      </c>
      <c r="H519" s="25">
        <v>5</v>
      </c>
      <c r="I519" s="25">
        <v>2</v>
      </c>
      <c r="J519" s="25">
        <v>4</v>
      </c>
      <c r="K519" s="25">
        <v>3</v>
      </c>
      <c r="L519" s="25">
        <v>2</v>
      </c>
      <c r="M519" s="25"/>
      <c r="N519" s="25">
        <v>1</v>
      </c>
      <c r="O519" s="25">
        <v>3</v>
      </c>
      <c r="P519" s="25">
        <v>9</v>
      </c>
      <c r="Q519" s="25">
        <v>6</v>
      </c>
      <c r="R519" s="25">
        <v>75</v>
      </c>
      <c r="S519" s="25">
        <v>1.76</v>
      </c>
      <c r="T519" s="25">
        <f t="shared" si="8"/>
        <v>24.212293388429753</v>
      </c>
      <c r="U519" s="25">
        <v>2</v>
      </c>
      <c r="V519" s="25">
        <v>80</v>
      </c>
      <c r="W519" s="25">
        <v>0</v>
      </c>
      <c r="X519" s="25">
        <v>0</v>
      </c>
      <c r="Y519" s="25">
        <v>0</v>
      </c>
      <c r="Z519" s="25">
        <v>0</v>
      </c>
      <c r="AA519" s="25">
        <v>20</v>
      </c>
      <c r="AB519" s="25">
        <v>0</v>
      </c>
      <c r="AC519" s="25">
        <v>3</v>
      </c>
      <c r="AD519" s="25">
        <v>4</v>
      </c>
      <c r="AE519" s="25">
        <v>2</v>
      </c>
      <c r="AF519" s="25">
        <v>34</v>
      </c>
    </row>
    <row r="520" spans="2:32" ht="22" x14ac:dyDescent="0.35">
      <c r="B520" s="25" t="s">
        <v>1051</v>
      </c>
      <c r="C520" s="25">
        <v>1</v>
      </c>
      <c r="D520" s="25"/>
      <c r="E520" s="25" t="s">
        <v>1052</v>
      </c>
      <c r="F520" s="25">
        <v>3</v>
      </c>
      <c r="G520" s="25">
        <v>50</v>
      </c>
      <c r="H520" s="25">
        <v>0</v>
      </c>
      <c r="I520" s="25">
        <v>1</v>
      </c>
      <c r="J520" s="25">
        <v>3</v>
      </c>
      <c r="K520" s="25">
        <v>4</v>
      </c>
      <c r="L520" s="25">
        <v>2</v>
      </c>
      <c r="M520" s="25"/>
      <c r="N520" s="25">
        <v>2</v>
      </c>
      <c r="O520" s="25">
        <v>3</v>
      </c>
      <c r="P520" s="25">
        <v>8</v>
      </c>
      <c r="Q520" s="25">
        <v>9</v>
      </c>
      <c r="R520" s="25">
        <v>72</v>
      </c>
      <c r="S520" s="25">
        <v>1.78</v>
      </c>
      <c r="T520" s="25">
        <f t="shared" si="8"/>
        <v>22.724403484408533</v>
      </c>
      <c r="U520" s="25">
        <v>2</v>
      </c>
      <c r="V520" s="25">
        <v>25</v>
      </c>
      <c r="W520" s="25">
        <v>30</v>
      </c>
      <c r="X520" s="25">
        <v>5</v>
      </c>
      <c r="Y520" s="25">
        <v>5</v>
      </c>
      <c r="Z520" s="25">
        <v>0</v>
      </c>
      <c r="AA520" s="25">
        <v>30</v>
      </c>
      <c r="AB520" s="25">
        <v>5</v>
      </c>
      <c r="AC520" s="25">
        <v>4</v>
      </c>
      <c r="AD520" s="25">
        <v>7</v>
      </c>
      <c r="AE520" s="25">
        <v>4</v>
      </c>
      <c r="AF520" s="25">
        <v>18</v>
      </c>
    </row>
    <row r="521" spans="2:32" ht="22" x14ac:dyDescent="0.35">
      <c r="B521" s="25" t="s">
        <v>1053</v>
      </c>
      <c r="C521" s="25">
        <v>2</v>
      </c>
      <c r="D521" s="25" t="s">
        <v>1054</v>
      </c>
      <c r="E521" s="25"/>
      <c r="F521" s="25">
        <v>3</v>
      </c>
      <c r="G521" s="25">
        <v>10</v>
      </c>
      <c r="H521" s="25">
        <v>2</v>
      </c>
      <c r="I521" s="25">
        <v>1</v>
      </c>
      <c r="J521" s="25">
        <v>3</v>
      </c>
      <c r="K521" s="25">
        <v>2</v>
      </c>
      <c r="L521" s="25">
        <v>2</v>
      </c>
      <c r="M521" s="25"/>
      <c r="N521" s="25">
        <v>1</v>
      </c>
      <c r="O521" s="25">
        <v>1</v>
      </c>
      <c r="P521" s="25">
        <v>3</v>
      </c>
      <c r="Q521" s="25">
        <v>3</v>
      </c>
      <c r="R521" s="25">
        <v>104</v>
      </c>
      <c r="S521" s="25">
        <v>1.92</v>
      </c>
      <c r="T521" s="25">
        <f t="shared" si="8"/>
        <v>28.211805555555557</v>
      </c>
      <c r="U521" s="25">
        <v>2</v>
      </c>
      <c r="V521" s="25">
        <v>31</v>
      </c>
      <c r="W521" s="25">
        <v>5</v>
      </c>
      <c r="X521" s="25">
        <v>1</v>
      </c>
      <c r="Y521" s="25">
        <v>1</v>
      </c>
      <c r="Z521" s="25">
        <v>0</v>
      </c>
      <c r="AA521" s="25">
        <v>32</v>
      </c>
      <c r="AB521" s="25">
        <v>30</v>
      </c>
      <c r="AC521" s="25">
        <v>4</v>
      </c>
      <c r="AD521" s="25">
        <v>3</v>
      </c>
      <c r="AE521" s="25">
        <v>5</v>
      </c>
      <c r="AF521" s="25">
        <v>34</v>
      </c>
    </row>
    <row r="522" spans="2:32" ht="22" x14ac:dyDescent="0.35">
      <c r="B522" s="25" t="s">
        <v>1055</v>
      </c>
      <c r="C522" s="25">
        <v>2</v>
      </c>
      <c r="D522" s="25" t="s">
        <v>1056</v>
      </c>
      <c r="E522" s="25"/>
      <c r="F522" s="25">
        <v>3</v>
      </c>
      <c r="G522" s="25">
        <v>100</v>
      </c>
      <c r="H522" s="25">
        <v>5</v>
      </c>
      <c r="I522" s="25">
        <v>5</v>
      </c>
      <c r="J522" s="25">
        <v>7</v>
      </c>
      <c r="K522" s="25">
        <v>2</v>
      </c>
      <c r="L522" s="25">
        <v>2</v>
      </c>
      <c r="M522" s="25"/>
      <c r="N522" s="25">
        <v>1</v>
      </c>
      <c r="O522" s="25">
        <v>1</v>
      </c>
      <c r="P522" s="25">
        <v>3</v>
      </c>
      <c r="Q522" s="25">
        <v>7</v>
      </c>
      <c r="R522" s="25">
        <v>62</v>
      </c>
      <c r="S522" s="25">
        <v>1.69</v>
      </c>
      <c r="T522" s="25">
        <f t="shared" si="8"/>
        <v>21.707923392038097</v>
      </c>
      <c r="U522" s="25">
        <v>1</v>
      </c>
      <c r="V522" s="25">
        <v>20</v>
      </c>
      <c r="W522" s="25">
        <v>40</v>
      </c>
      <c r="X522" s="25">
        <v>5</v>
      </c>
      <c r="Y522" s="25">
        <v>10</v>
      </c>
      <c r="Z522" s="25">
        <v>10</v>
      </c>
      <c r="AA522" s="25">
        <v>5</v>
      </c>
      <c r="AB522" s="25">
        <v>10</v>
      </c>
      <c r="AC522" s="25">
        <v>2</v>
      </c>
      <c r="AD522" s="25">
        <v>3</v>
      </c>
      <c r="AE522" s="25">
        <v>5</v>
      </c>
      <c r="AF522" s="25">
        <v>8</v>
      </c>
    </row>
    <row r="523" spans="2:32" ht="22" x14ac:dyDescent="0.35">
      <c r="B523" s="25" t="s">
        <v>1057</v>
      </c>
      <c r="C523" s="25">
        <v>2</v>
      </c>
      <c r="D523" s="25" t="s">
        <v>1058</v>
      </c>
      <c r="E523" s="25"/>
      <c r="F523" s="25">
        <v>3</v>
      </c>
      <c r="G523" s="25">
        <v>20</v>
      </c>
      <c r="H523" s="25">
        <v>1</v>
      </c>
      <c r="I523" s="25">
        <v>3</v>
      </c>
      <c r="J523" s="25">
        <v>4</v>
      </c>
      <c r="K523" s="25">
        <v>4</v>
      </c>
      <c r="L523" s="25">
        <v>2</v>
      </c>
      <c r="M523" s="25"/>
      <c r="N523" s="25">
        <v>2</v>
      </c>
      <c r="O523" s="25">
        <v>3</v>
      </c>
      <c r="P523" s="25">
        <v>6</v>
      </c>
      <c r="Q523" s="25">
        <v>6</v>
      </c>
      <c r="R523" s="25">
        <v>70</v>
      </c>
      <c r="S523" s="25">
        <v>1.8</v>
      </c>
      <c r="T523" s="25">
        <f t="shared" si="8"/>
        <v>21.604938271604937</v>
      </c>
      <c r="U523" s="25">
        <v>2</v>
      </c>
      <c r="V523" s="25">
        <v>100</v>
      </c>
      <c r="W523" s="25">
        <v>0</v>
      </c>
      <c r="X523" s="25">
        <v>0</v>
      </c>
      <c r="Y523" s="25">
        <v>0</v>
      </c>
      <c r="Z523" s="25">
        <v>0</v>
      </c>
      <c r="AA523" s="25">
        <v>0</v>
      </c>
      <c r="AB523" s="25">
        <v>0</v>
      </c>
      <c r="AC523" s="25">
        <v>2</v>
      </c>
      <c r="AD523" s="25">
        <v>6</v>
      </c>
      <c r="AE523" s="25">
        <v>6</v>
      </c>
      <c r="AF523" s="25">
        <v>34</v>
      </c>
    </row>
    <row r="524" spans="2:32" ht="22" x14ac:dyDescent="0.35">
      <c r="B524" s="25" t="s">
        <v>1059</v>
      </c>
      <c r="C524" s="25">
        <v>2</v>
      </c>
      <c r="D524" s="25" t="s">
        <v>1060</v>
      </c>
      <c r="E524" s="25"/>
      <c r="F524" s="25">
        <v>3</v>
      </c>
      <c r="G524" s="25">
        <v>0</v>
      </c>
      <c r="H524" s="25">
        <v>0</v>
      </c>
      <c r="I524" s="25">
        <v>1</v>
      </c>
      <c r="J524" s="25">
        <v>4</v>
      </c>
      <c r="K524" s="25">
        <v>2</v>
      </c>
      <c r="L524" s="25">
        <v>2</v>
      </c>
      <c r="M524" s="25"/>
      <c r="N524" s="25">
        <v>1</v>
      </c>
      <c r="O524" s="25">
        <v>1</v>
      </c>
      <c r="P524" s="25">
        <v>3</v>
      </c>
      <c r="Q524" s="25">
        <v>7</v>
      </c>
      <c r="R524" s="25">
        <v>95</v>
      </c>
      <c r="S524" s="25">
        <v>1.78</v>
      </c>
      <c r="T524" s="25">
        <f t="shared" si="8"/>
        <v>29.983587930816814</v>
      </c>
      <c r="U524" s="25">
        <v>2</v>
      </c>
      <c r="V524" s="25">
        <v>90</v>
      </c>
      <c r="W524" s="25">
        <v>10</v>
      </c>
      <c r="X524" s="25">
        <v>0</v>
      </c>
      <c r="Y524" s="25">
        <v>0</v>
      </c>
      <c r="Z524" s="25">
        <v>0</v>
      </c>
      <c r="AA524" s="25">
        <v>0</v>
      </c>
      <c r="AB524" s="25">
        <v>0</v>
      </c>
      <c r="AC524" s="25">
        <v>6</v>
      </c>
      <c r="AD524" s="25">
        <v>6</v>
      </c>
      <c r="AE524" s="25">
        <v>3</v>
      </c>
      <c r="AF524" s="25">
        <v>7</v>
      </c>
    </row>
    <row r="525" spans="2:32" ht="22" x14ac:dyDescent="0.35">
      <c r="B525" s="25" t="s">
        <v>1061</v>
      </c>
      <c r="C525" s="25">
        <v>2</v>
      </c>
      <c r="D525" s="25" t="s">
        <v>451</v>
      </c>
      <c r="E525" s="25"/>
      <c r="F525" s="25">
        <v>1</v>
      </c>
      <c r="G525" s="25">
        <v>50</v>
      </c>
      <c r="H525" s="25">
        <v>5</v>
      </c>
      <c r="I525" s="25">
        <v>4</v>
      </c>
      <c r="J525" s="25">
        <v>4</v>
      </c>
      <c r="K525" s="25">
        <v>4</v>
      </c>
      <c r="L525" s="25">
        <v>2</v>
      </c>
      <c r="M525" s="25"/>
      <c r="N525" s="25">
        <v>1</v>
      </c>
      <c r="O525" s="25">
        <v>1</v>
      </c>
      <c r="P525" s="25">
        <v>4</v>
      </c>
      <c r="Q525" s="25">
        <v>7</v>
      </c>
      <c r="R525" s="25">
        <v>83</v>
      </c>
      <c r="S525" s="25">
        <v>1.6</v>
      </c>
      <c r="T525" s="25">
        <f t="shared" si="8"/>
        <v>32.421874999999993</v>
      </c>
      <c r="U525" s="25">
        <v>1</v>
      </c>
      <c r="V525" s="25">
        <v>20</v>
      </c>
      <c r="W525" s="25">
        <v>10</v>
      </c>
      <c r="X525" s="25">
        <v>10</v>
      </c>
      <c r="Y525" s="25">
        <v>10</v>
      </c>
      <c r="Z525" s="25">
        <v>10</v>
      </c>
      <c r="AA525" s="25">
        <v>10</v>
      </c>
      <c r="AB525" s="25">
        <v>30</v>
      </c>
      <c r="AC525" s="25">
        <v>2</v>
      </c>
      <c r="AD525" s="25">
        <v>3</v>
      </c>
      <c r="AE525" s="25">
        <v>4</v>
      </c>
      <c r="AF525" s="25">
        <v>22</v>
      </c>
    </row>
    <row r="526" spans="2:32" ht="32.5" x14ac:dyDescent="0.35">
      <c r="B526" s="25" t="s">
        <v>78</v>
      </c>
      <c r="C526" s="25">
        <v>1</v>
      </c>
      <c r="D526" s="25"/>
      <c r="E526" s="25" t="s">
        <v>79</v>
      </c>
      <c r="F526" s="25">
        <v>1</v>
      </c>
      <c r="G526" s="25">
        <v>0</v>
      </c>
      <c r="H526" s="25">
        <v>0</v>
      </c>
      <c r="I526" s="25">
        <v>3</v>
      </c>
      <c r="J526" s="25">
        <v>5</v>
      </c>
      <c r="K526" s="25">
        <v>3</v>
      </c>
      <c r="L526" s="25">
        <v>1</v>
      </c>
      <c r="M526" s="25" t="s">
        <v>80</v>
      </c>
      <c r="N526" s="25">
        <v>1</v>
      </c>
      <c r="O526" s="25">
        <v>3</v>
      </c>
      <c r="P526" s="25">
        <v>7</v>
      </c>
      <c r="Q526" s="25">
        <v>7</v>
      </c>
      <c r="R526" s="25">
        <v>84.5</v>
      </c>
      <c r="S526" s="25">
        <v>1.8</v>
      </c>
      <c r="T526" s="25">
        <f t="shared" si="8"/>
        <v>26.080246913580247</v>
      </c>
      <c r="U526" s="25">
        <v>2</v>
      </c>
      <c r="V526" s="25">
        <v>50</v>
      </c>
      <c r="W526" s="25">
        <v>20</v>
      </c>
      <c r="X526" s="25">
        <v>0</v>
      </c>
      <c r="Y526" s="25">
        <v>0</v>
      </c>
      <c r="Z526" s="25">
        <v>0</v>
      </c>
      <c r="AA526" s="25">
        <v>30</v>
      </c>
      <c r="AB526" s="25">
        <v>0</v>
      </c>
      <c r="AC526" s="25">
        <v>4</v>
      </c>
      <c r="AD526" s="25">
        <v>5</v>
      </c>
      <c r="AE526" s="25">
        <v>3</v>
      </c>
      <c r="AF526" s="25">
        <v>16</v>
      </c>
    </row>
    <row r="527" spans="2:32" ht="22" x14ac:dyDescent="0.35">
      <c r="B527" s="25" t="s">
        <v>1062</v>
      </c>
      <c r="C527" s="25">
        <v>2</v>
      </c>
      <c r="D527" s="25" t="s">
        <v>166</v>
      </c>
      <c r="E527" s="25"/>
      <c r="F527" s="25">
        <v>1</v>
      </c>
      <c r="G527" s="25">
        <v>0</v>
      </c>
      <c r="H527" s="25">
        <v>0</v>
      </c>
      <c r="I527" s="25">
        <v>2</v>
      </c>
      <c r="J527" s="25">
        <v>4</v>
      </c>
      <c r="K527" s="25">
        <v>2</v>
      </c>
      <c r="L527" s="25">
        <v>2</v>
      </c>
      <c r="M527" s="25" t="s">
        <v>1063</v>
      </c>
      <c r="N527" s="25">
        <v>1</v>
      </c>
      <c r="O527" s="25">
        <v>2</v>
      </c>
      <c r="P527" s="25">
        <v>4</v>
      </c>
      <c r="Q527" s="25">
        <v>5</v>
      </c>
      <c r="R527" s="25">
        <v>83</v>
      </c>
      <c r="S527" s="25">
        <v>1.79</v>
      </c>
      <c r="T527" s="25">
        <f t="shared" si="8"/>
        <v>25.904310102680942</v>
      </c>
      <c r="U527" s="25">
        <v>2</v>
      </c>
      <c r="V527" s="25">
        <v>50</v>
      </c>
      <c r="W527" s="25">
        <v>15</v>
      </c>
      <c r="X527" s="25">
        <v>5</v>
      </c>
      <c r="Y527" s="25">
        <v>10</v>
      </c>
      <c r="Z527" s="25">
        <v>0</v>
      </c>
      <c r="AA527" s="25">
        <v>15</v>
      </c>
      <c r="AB527" s="25">
        <v>5</v>
      </c>
      <c r="AC527" s="25">
        <v>3</v>
      </c>
      <c r="AD527" s="25">
        <v>4</v>
      </c>
      <c r="AE527" s="25">
        <v>6</v>
      </c>
      <c r="AF527" s="25">
        <v>13</v>
      </c>
    </row>
    <row r="528" spans="2:32" ht="32.5" x14ac:dyDescent="0.35">
      <c r="B528" s="25" t="s">
        <v>1064</v>
      </c>
      <c r="C528" s="25">
        <v>1</v>
      </c>
      <c r="D528" s="25"/>
      <c r="E528" s="25" t="s">
        <v>1065</v>
      </c>
      <c r="F528" s="25">
        <v>2</v>
      </c>
      <c r="G528" s="25">
        <v>100</v>
      </c>
      <c r="H528" s="25">
        <v>20</v>
      </c>
      <c r="I528" s="25">
        <v>3</v>
      </c>
      <c r="J528" s="25">
        <v>6</v>
      </c>
      <c r="K528" s="25">
        <v>2</v>
      </c>
      <c r="L528" s="25">
        <v>2</v>
      </c>
      <c r="M528" s="25"/>
      <c r="N528" s="25">
        <v>1</v>
      </c>
      <c r="O528" s="25">
        <v>3</v>
      </c>
      <c r="P528" s="25">
        <v>6</v>
      </c>
      <c r="Q528" s="25">
        <v>6</v>
      </c>
      <c r="R528" s="25">
        <v>85</v>
      </c>
      <c r="S528" s="25">
        <v>1.72</v>
      </c>
      <c r="T528" s="25">
        <f t="shared" si="8"/>
        <v>28.731746890210928</v>
      </c>
      <c r="U528" s="25">
        <v>1</v>
      </c>
      <c r="V528" s="25">
        <v>10</v>
      </c>
      <c r="W528" s="25">
        <v>10</v>
      </c>
      <c r="X528" s="25">
        <v>20</v>
      </c>
      <c r="Y528" s="25">
        <v>30</v>
      </c>
      <c r="Z528" s="25">
        <v>20</v>
      </c>
      <c r="AA528" s="25">
        <v>10</v>
      </c>
      <c r="AB528" s="25">
        <v>0</v>
      </c>
      <c r="AC528" s="25">
        <v>5</v>
      </c>
      <c r="AD528" s="25">
        <v>4</v>
      </c>
      <c r="AE528" s="25">
        <v>3</v>
      </c>
      <c r="AF528" s="25">
        <v>14</v>
      </c>
    </row>
    <row r="529" spans="2:32" ht="22" x14ac:dyDescent="0.35">
      <c r="B529" s="25" t="s">
        <v>1066</v>
      </c>
      <c r="C529" s="25">
        <v>1</v>
      </c>
      <c r="D529" s="25"/>
      <c r="E529" s="25"/>
      <c r="F529" s="25">
        <v>2</v>
      </c>
      <c r="G529" s="25">
        <v>55</v>
      </c>
      <c r="H529" s="25">
        <v>33</v>
      </c>
      <c r="I529" s="25">
        <v>2</v>
      </c>
      <c r="J529" s="25">
        <v>4</v>
      </c>
      <c r="K529" s="25">
        <v>3</v>
      </c>
      <c r="L529" s="25">
        <v>2</v>
      </c>
      <c r="M529" s="25"/>
      <c r="N529" s="25">
        <v>1</v>
      </c>
      <c r="O529" s="25">
        <v>3</v>
      </c>
      <c r="P529" s="25">
        <v>4</v>
      </c>
      <c r="Q529" s="25">
        <v>6</v>
      </c>
      <c r="R529" s="25">
        <v>75</v>
      </c>
      <c r="S529" s="25">
        <v>1.75</v>
      </c>
      <c r="T529" s="25">
        <f t="shared" si="8"/>
        <v>24.489795918367346</v>
      </c>
      <c r="U529" s="25">
        <v>2</v>
      </c>
      <c r="V529" s="25">
        <v>10</v>
      </c>
      <c r="W529" s="25">
        <v>22</v>
      </c>
      <c r="X529" s="25">
        <v>11</v>
      </c>
      <c r="Y529" s="25">
        <v>0</v>
      </c>
      <c r="Z529" s="25">
        <v>12</v>
      </c>
      <c r="AA529" s="25">
        <v>23</v>
      </c>
      <c r="AB529" s="25">
        <v>22</v>
      </c>
      <c r="AC529" s="25">
        <v>3</v>
      </c>
      <c r="AD529" s="25">
        <v>4</v>
      </c>
      <c r="AE529" s="25">
        <v>3</v>
      </c>
      <c r="AF529" s="25">
        <v>4</v>
      </c>
    </row>
    <row r="530" spans="2:32" ht="22" x14ac:dyDescent="0.35">
      <c r="B530" s="25" t="s">
        <v>1067</v>
      </c>
      <c r="C530" s="25">
        <v>2</v>
      </c>
      <c r="D530" s="25" t="s">
        <v>814</v>
      </c>
      <c r="E530" s="25"/>
      <c r="F530" s="25">
        <v>3</v>
      </c>
      <c r="G530" s="25">
        <v>0</v>
      </c>
      <c r="H530" s="25">
        <v>0</v>
      </c>
      <c r="I530" s="25">
        <v>5</v>
      </c>
      <c r="J530" s="25">
        <v>4</v>
      </c>
      <c r="K530" s="25">
        <v>1</v>
      </c>
      <c r="L530" s="25">
        <v>2</v>
      </c>
      <c r="M530" s="25"/>
      <c r="N530" s="25">
        <v>1</v>
      </c>
      <c r="O530" s="25">
        <v>4</v>
      </c>
      <c r="P530" s="25">
        <v>9</v>
      </c>
      <c r="Q530" s="25">
        <v>9</v>
      </c>
      <c r="R530" s="25">
        <v>64</v>
      </c>
      <c r="S530" s="25">
        <v>1.68</v>
      </c>
      <c r="T530" s="25">
        <f t="shared" si="8"/>
        <v>22.67573696145125</v>
      </c>
      <c r="U530" s="25">
        <v>1</v>
      </c>
      <c r="V530" s="25">
        <v>100</v>
      </c>
      <c r="W530" s="25">
        <v>0</v>
      </c>
      <c r="X530" s="25">
        <v>0</v>
      </c>
      <c r="Y530" s="25">
        <v>0</v>
      </c>
      <c r="Z530" s="25">
        <v>0</v>
      </c>
      <c r="AA530" s="25">
        <v>0</v>
      </c>
      <c r="AB530" s="25">
        <v>0</v>
      </c>
      <c r="AC530" s="25">
        <v>4</v>
      </c>
      <c r="AD530" s="25">
        <v>6</v>
      </c>
      <c r="AE530" s="25">
        <v>6</v>
      </c>
      <c r="AF530" s="25">
        <v>7</v>
      </c>
    </row>
    <row r="531" spans="2:32" ht="22" x14ac:dyDescent="0.35">
      <c r="B531" s="25" t="s">
        <v>1068</v>
      </c>
      <c r="C531" s="25">
        <v>2</v>
      </c>
      <c r="D531" s="25" t="s">
        <v>1069</v>
      </c>
      <c r="E531" s="25"/>
      <c r="F531" s="25">
        <v>3</v>
      </c>
      <c r="G531" s="25">
        <v>75</v>
      </c>
      <c r="H531" s="25">
        <v>25</v>
      </c>
      <c r="I531" s="25">
        <v>3</v>
      </c>
      <c r="J531" s="25">
        <v>5</v>
      </c>
      <c r="K531" s="25">
        <v>2</v>
      </c>
      <c r="L531" s="25">
        <v>2</v>
      </c>
      <c r="M531" s="25"/>
      <c r="N531" s="25">
        <v>1</v>
      </c>
      <c r="O531" s="25">
        <v>3</v>
      </c>
      <c r="P531" s="25">
        <v>6</v>
      </c>
      <c r="Q531" s="25">
        <v>6</v>
      </c>
      <c r="R531" s="25">
        <v>94</v>
      </c>
      <c r="S531" s="25">
        <v>1.8</v>
      </c>
      <c r="T531" s="25">
        <f t="shared" si="8"/>
        <v>29.012345679012345</v>
      </c>
      <c r="U531" s="25">
        <v>2</v>
      </c>
      <c r="V531" s="25">
        <v>60</v>
      </c>
      <c r="W531" s="25">
        <v>10</v>
      </c>
      <c r="X531" s="25">
        <v>10</v>
      </c>
      <c r="Y531" s="25">
        <v>5</v>
      </c>
      <c r="Z531" s="25">
        <v>0</v>
      </c>
      <c r="AA531" s="25">
        <v>15</v>
      </c>
      <c r="AB531" s="25">
        <v>0</v>
      </c>
      <c r="AC531" s="25">
        <v>2</v>
      </c>
      <c r="AD531" s="25">
        <v>3</v>
      </c>
      <c r="AE531" s="25">
        <v>6</v>
      </c>
      <c r="AF531" s="25">
        <v>6</v>
      </c>
    </row>
    <row r="532" spans="2:32" ht="22" x14ac:dyDescent="0.35">
      <c r="B532" s="25" t="s">
        <v>1070</v>
      </c>
      <c r="C532" s="25">
        <v>1</v>
      </c>
      <c r="D532" s="25"/>
      <c r="E532" s="25" t="s">
        <v>1071</v>
      </c>
      <c r="F532" s="25">
        <v>1</v>
      </c>
      <c r="G532" s="25">
        <v>150</v>
      </c>
      <c r="H532" s="25">
        <v>0</v>
      </c>
      <c r="I532" s="25">
        <v>4</v>
      </c>
      <c r="J532" s="25">
        <v>4</v>
      </c>
      <c r="K532" s="25">
        <v>2</v>
      </c>
      <c r="L532" s="25">
        <v>2</v>
      </c>
      <c r="M532" s="25"/>
      <c r="N532" s="25">
        <v>2</v>
      </c>
      <c r="O532" s="25">
        <v>2</v>
      </c>
      <c r="P532" s="25">
        <v>6</v>
      </c>
      <c r="Q532" s="25">
        <v>7</v>
      </c>
      <c r="R532" s="25">
        <v>103</v>
      </c>
      <c r="S532" s="25">
        <v>1.85</v>
      </c>
      <c r="T532" s="25">
        <f t="shared" si="8"/>
        <v>30.094959824689553</v>
      </c>
      <c r="U532" s="25">
        <v>2</v>
      </c>
      <c r="V532" s="25">
        <v>100</v>
      </c>
      <c r="W532" s="25">
        <v>0</v>
      </c>
      <c r="X532" s="25">
        <v>0</v>
      </c>
      <c r="Y532" s="25">
        <v>0</v>
      </c>
      <c r="Z532" s="25">
        <v>0</v>
      </c>
      <c r="AA532" s="25">
        <v>0</v>
      </c>
      <c r="AB532" s="25">
        <v>0</v>
      </c>
      <c r="AC532" s="25">
        <v>2</v>
      </c>
      <c r="AD532" s="25">
        <v>4</v>
      </c>
      <c r="AE532" s="25">
        <v>4</v>
      </c>
      <c r="AF532" s="25">
        <v>2</v>
      </c>
    </row>
    <row r="533" spans="2:32" ht="32.5" x14ac:dyDescent="0.35">
      <c r="B533" s="25" t="s">
        <v>1072</v>
      </c>
      <c r="C533" s="25">
        <v>2</v>
      </c>
      <c r="D533" s="25" t="s">
        <v>1073</v>
      </c>
      <c r="E533" s="25"/>
      <c r="F533" s="25">
        <v>4</v>
      </c>
      <c r="G533" s="25">
        <v>0</v>
      </c>
      <c r="H533" s="25">
        <v>0</v>
      </c>
      <c r="I533" s="25">
        <v>1</v>
      </c>
      <c r="J533" s="25">
        <v>6</v>
      </c>
      <c r="K533" s="25">
        <v>1</v>
      </c>
      <c r="L533" s="25">
        <v>2</v>
      </c>
      <c r="M533" s="25"/>
      <c r="N533" s="25">
        <v>2</v>
      </c>
      <c r="O533" s="25">
        <v>4</v>
      </c>
      <c r="P533" s="25">
        <v>9</v>
      </c>
      <c r="Q533" s="25">
        <v>9</v>
      </c>
      <c r="R533" s="25">
        <v>108</v>
      </c>
      <c r="S533" s="25">
        <v>1.81</v>
      </c>
      <c r="T533" s="25">
        <f t="shared" si="8"/>
        <v>32.966026678062327</v>
      </c>
      <c r="U533" s="25">
        <v>2</v>
      </c>
      <c r="V533" s="25">
        <v>50</v>
      </c>
      <c r="W533" s="25">
        <v>0</v>
      </c>
      <c r="X533" s="25">
        <v>0</v>
      </c>
      <c r="Y533" s="25">
        <v>50</v>
      </c>
      <c r="Z533" s="25">
        <v>0</v>
      </c>
      <c r="AA533" s="25">
        <v>0</v>
      </c>
      <c r="AB533" s="25">
        <v>0</v>
      </c>
      <c r="AC533" s="25">
        <v>3</v>
      </c>
      <c r="AD533" s="25">
        <v>7</v>
      </c>
      <c r="AE533" s="25">
        <v>5</v>
      </c>
      <c r="AF533" s="25">
        <v>18</v>
      </c>
    </row>
    <row r="534" spans="2:32" ht="22" x14ac:dyDescent="0.35">
      <c r="B534" s="25" t="s">
        <v>1074</v>
      </c>
      <c r="C534" s="25">
        <v>2</v>
      </c>
      <c r="D534" s="25" t="s">
        <v>1075</v>
      </c>
      <c r="E534" s="25"/>
      <c r="F534" s="25">
        <v>1</v>
      </c>
      <c r="G534" s="25">
        <v>50</v>
      </c>
      <c r="H534" s="25">
        <v>0</v>
      </c>
      <c r="I534" s="25">
        <v>5</v>
      </c>
      <c r="J534" s="25">
        <v>3</v>
      </c>
      <c r="K534" s="25">
        <v>6</v>
      </c>
      <c r="L534" s="25">
        <v>2</v>
      </c>
      <c r="M534" s="25"/>
      <c r="N534" s="25">
        <v>1</v>
      </c>
      <c r="O534" s="25">
        <v>3</v>
      </c>
      <c r="P534" s="25">
        <v>2</v>
      </c>
      <c r="Q534" s="25">
        <v>3</v>
      </c>
      <c r="R534" s="25">
        <v>103</v>
      </c>
      <c r="S534" s="25">
        <v>1.68</v>
      </c>
      <c r="T534" s="25">
        <f t="shared" si="8"/>
        <v>36.493764172335609</v>
      </c>
      <c r="U534" s="25">
        <v>2</v>
      </c>
      <c r="V534" s="25">
        <v>10</v>
      </c>
      <c r="W534" s="25">
        <v>20</v>
      </c>
      <c r="X534" s="25">
        <v>15</v>
      </c>
      <c r="Y534" s="25">
        <v>30</v>
      </c>
      <c r="Z534" s="25">
        <v>0</v>
      </c>
      <c r="AA534" s="25">
        <v>25</v>
      </c>
      <c r="AB534" s="25">
        <v>0</v>
      </c>
      <c r="AC534" s="25">
        <v>5</v>
      </c>
      <c r="AD534" s="25">
        <v>2</v>
      </c>
      <c r="AE534" s="25">
        <v>3</v>
      </c>
      <c r="AF534" s="25">
        <v>34</v>
      </c>
    </row>
    <row r="535" spans="2:32" ht="32.5" x14ac:dyDescent="0.35">
      <c r="B535" s="25" t="s">
        <v>1076</v>
      </c>
      <c r="C535" s="25">
        <v>2</v>
      </c>
      <c r="D535" s="25" t="s">
        <v>1077</v>
      </c>
      <c r="E535" s="25"/>
      <c r="F535" s="25">
        <v>3</v>
      </c>
      <c r="G535" s="25">
        <v>15</v>
      </c>
      <c r="H535" s="25">
        <v>4</v>
      </c>
      <c r="I535" s="25">
        <v>3</v>
      </c>
      <c r="J535" s="25">
        <v>3</v>
      </c>
      <c r="K535" s="25">
        <v>6</v>
      </c>
      <c r="L535" s="25">
        <v>2</v>
      </c>
      <c r="M535" s="25"/>
      <c r="N535" s="25">
        <v>1</v>
      </c>
      <c r="O535" s="25">
        <v>5</v>
      </c>
      <c r="P535" s="25">
        <v>9</v>
      </c>
      <c r="Q535" s="25">
        <v>8</v>
      </c>
      <c r="R535" s="25">
        <v>74</v>
      </c>
      <c r="S535" s="25">
        <v>1.84</v>
      </c>
      <c r="T535" s="25">
        <f t="shared" si="8"/>
        <v>21.857277882797732</v>
      </c>
      <c r="U535" s="25">
        <v>1</v>
      </c>
      <c r="V535" s="25">
        <v>100</v>
      </c>
      <c r="W535" s="25">
        <v>0</v>
      </c>
      <c r="X535" s="25">
        <v>0</v>
      </c>
      <c r="Y535" s="25">
        <v>0</v>
      </c>
      <c r="Z535" s="25">
        <v>0</v>
      </c>
      <c r="AA535" s="25">
        <v>0</v>
      </c>
      <c r="AB535" s="25">
        <v>0</v>
      </c>
      <c r="AC535" s="25">
        <v>1</v>
      </c>
      <c r="AD535" s="25">
        <v>3</v>
      </c>
      <c r="AE535" s="25">
        <v>3</v>
      </c>
      <c r="AF535" s="25">
        <v>34</v>
      </c>
    </row>
    <row r="536" spans="2:32" ht="22" x14ac:dyDescent="0.35">
      <c r="B536" s="25" t="s">
        <v>1078</v>
      </c>
      <c r="C536" s="25">
        <v>2</v>
      </c>
      <c r="D536" s="25" t="s">
        <v>257</v>
      </c>
      <c r="E536" s="25"/>
      <c r="F536" s="25">
        <v>3</v>
      </c>
      <c r="G536" s="25">
        <v>0</v>
      </c>
      <c r="H536" s="25">
        <v>0</v>
      </c>
      <c r="I536" s="25">
        <v>1</v>
      </c>
      <c r="J536" s="25">
        <v>6</v>
      </c>
      <c r="K536" s="25">
        <v>1</v>
      </c>
      <c r="L536" s="25">
        <v>2</v>
      </c>
      <c r="M536" s="25"/>
      <c r="N536" s="25">
        <v>2</v>
      </c>
      <c r="O536" s="25">
        <v>3</v>
      </c>
      <c r="P536" s="25">
        <v>7</v>
      </c>
      <c r="Q536" s="25">
        <v>7</v>
      </c>
      <c r="R536" s="25">
        <v>70</v>
      </c>
      <c r="S536" s="25">
        <v>1.68</v>
      </c>
      <c r="T536" s="25">
        <f t="shared" si="8"/>
        <v>24.801587301587304</v>
      </c>
      <c r="U536" s="25">
        <v>1</v>
      </c>
      <c r="V536" s="25">
        <v>90</v>
      </c>
      <c r="W536" s="25">
        <v>10</v>
      </c>
      <c r="X536" s="25">
        <v>0</v>
      </c>
      <c r="Y536" s="25">
        <v>0</v>
      </c>
      <c r="Z536" s="25">
        <v>0</v>
      </c>
      <c r="AA536" s="25">
        <v>0</v>
      </c>
      <c r="AB536" s="25">
        <v>0</v>
      </c>
      <c r="AC536" s="25">
        <v>6</v>
      </c>
      <c r="AD536" s="25">
        <v>6</v>
      </c>
      <c r="AE536" s="25">
        <v>3</v>
      </c>
      <c r="AF536" s="25">
        <v>34</v>
      </c>
    </row>
    <row r="537" spans="2:32" ht="22" x14ac:dyDescent="0.35">
      <c r="B537" s="25" t="s">
        <v>1079</v>
      </c>
      <c r="C537" s="25">
        <v>2</v>
      </c>
      <c r="D537" s="25" t="s">
        <v>1080</v>
      </c>
      <c r="E537" s="25"/>
      <c r="F537" s="25">
        <v>3</v>
      </c>
      <c r="G537" s="25">
        <v>100</v>
      </c>
      <c r="H537" s="25">
        <v>5</v>
      </c>
      <c r="I537" s="25">
        <v>3</v>
      </c>
      <c r="J537" s="25">
        <v>4</v>
      </c>
      <c r="K537" s="25">
        <v>1</v>
      </c>
      <c r="L537" s="25">
        <v>2</v>
      </c>
      <c r="M537" s="25"/>
      <c r="N537" s="25">
        <v>2</v>
      </c>
      <c r="O537" s="25">
        <v>2</v>
      </c>
      <c r="P537" s="25">
        <v>3</v>
      </c>
      <c r="Q537" s="25">
        <v>4</v>
      </c>
      <c r="R537" s="25">
        <v>82</v>
      </c>
      <c r="S537" s="25">
        <v>1.77</v>
      </c>
      <c r="T537" s="25">
        <f t="shared" si="8"/>
        <v>26.173832551310287</v>
      </c>
      <c r="U537" s="25">
        <v>2</v>
      </c>
      <c r="V537" s="25">
        <v>60</v>
      </c>
      <c r="W537" s="25">
        <v>0</v>
      </c>
      <c r="X537" s="25">
        <v>0</v>
      </c>
      <c r="Y537" s="25">
        <v>0</v>
      </c>
      <c r="Z537" s="25">
        <v>0</v>
      </c>
      <c r="AA537" s="25">
        <v>30</v>
      </c>
      <c r="AB537" s="25">
        <v>10</v>
      </c>
      <c r="AC537" s="25">
        <v>5</v>
      </c>
      <c r="AD537" s="25">
        <v>6</v>
      </c>
      <c r="AE537" s="25">
        <v>2</v>
      </c>
      <c r="AF537" s="25">
        <v>22</v>
      </c>
    </row>
    <row r="538" spans="2:32" ht="22" x14ac:dyDescent="0.35">
      <c r="B538" s="25" t="s">
        <v>1081</v>
      </c>
      <c r="C538" s="25">
        <v>2</v>
      </c>
      <c r="D538" s="25" t="s">
        <v>1082</v>
      </c>
      <c r="E538" s="25"/>
      <c r="F538" s="25">
        <v>1</v>
      </c>
      <c r="G538" s="25">
        <v>0</v>
      </c>
      <c r="H538" s="25">
        <v>0</v>
      </c>
      <c r="I538" s="25">
        <v>4</v>
      </c>
      <c r="J538" s="25">
        <v>4</v>
      </c>
      <c r="K538" s="25">
        <v>2</v>
      </c>
      <c r="L538" s="25">
        <v>2</v>
      </c>
      <c r="M538" s="25"/>
      <c r="N538" s="25">
        <v>2</v>
      </c>
      <c r="O538" s="25">
        <v>3</v>
      </c>
      <c r="P538" s="25">
        <v>6</v>
      </c>
      <c r="Q538" s="25">
        <v>7</v>
      </c>
      <c r="R538" s="25">
        <v>85</v>
      </c>
      <c r="S538" s="25">
        <v>2</v>
      </c>
      <c r="T538" s="25">
        <f t="shared" si="8"/>
        <v>21.25</v>
      </c>
      <c r="U538" s="25">
        <v>2</v>
      </c>
      <c r="V538" s="25">
        <v>30</v>
      </c>
      <c r="W538" s="25">
        <v>20</v>
      </c>
      <c r="X538" s="25">
        <v>5</v>
      </c>
      <c r="Y538" s="25">
        <v>10</v>
      </c>
      <c r="Z538" s="25">
        <v>15</v>
      </c>
      <c r="AA538" s="25">
        <v>10</v>
      </c>
      <c r="AB538" s="25">
        <v>10</v>
      </c>
      <c r="AC538" s="25">
        <v>3</v>
      </c>
      <c r="AD538" s="25">
        <v>3</v>
      </c>
      <c r="AE538" s="25">
        <v>5</v>
      </c>
      <c r="AF538" s="25">
        <v>2</v>
      </c>
    </row>
    <row r="539" spans="2:32" ht="22" x14ac:dyDescent="0.35">
      <c r="B539" s="25" t="s">
        <v>1083</v>
      </c>
      <c r="C539" s="25">
        <v>2</v>
      </c>
      <c r="D539" s="25"/>
      <c r="E539" s="25"/>
      <c r="F539" s="25">
        <v>3</v>
      </c>
      <c r="G539" s="25">
        <v>0</v>
      </c>
      <c r="H539" s="25">
        <v>0</v>
      </c>
      <c r="I539" s="25">
        <v>2</v>
      </c>
      <c r="J539" s="25">
        <v>5</v>
      </c>
      <c r="K539" s="25">
        <v>3</v>
      </c>
      <c r="L539" s="25">
        <v>2</v>
      </c>
      <c r="M539" s="25"/>
      <c r="N539" s="25">
        <v>2</v>
      </c>
      <c r="O539" s="25">
        <v>3</v>
      </c>
      <c r="P539" s="25">
        <v>3</v>
      </c>
      <c r="Q539" s="25">
        <v>3</v>
      </c>
      <c r="R539" s="25">
        <v>90</v>
      </c>
      <c r="S539" s="25">
        <v>1.7</v>
      </c>
      <c r="T539" s="25">
        <f t="shared" si="8"/>
        <v>31.141868512110729</v>
      </c>
      <c r="U539" s="25">
        <v>1</v>
      </c>
      <c r="V539" s="25">
        <v>100</v>
      </c>
      <c r="W539" s="25">
        <v>0</v>
      </c>
      <c r="X539" s="25">
        <v>0</v>
      </c>
      <c r="Y539" s="25">
        <v>0</v>
      </c>
      <c r="Z539" s="25">
        <v>0</v>
      </c>
      <c r="AA539" s="25">
        <v>0</v>
      </c>
      <c r="AB539" s="25">
        <v>0</v>
      </c>
      <c r="AC539" s="25">
        <v>4</v>
      </c>
      <c r="AD539" s="25">
        <v>4</v>
      </c>
      <c r="AE539" s="25">
        <v>3</v>
      </c>
      <c r="AF539" s="25">
        <v>27</v>
      </c>
    </row>
    <row r="540" spans="2:32" ht="22" x14ac:dyDescent="0.35">
      <c r="B540" s="25" t="s">
        <v>1084</v>
      </c>
      <c r="C540" s="25">
        <v>1</v>
      </c>
      <c r="D540" s="25"/>
      <c r="E540" s="25" t="s">
        <v>1085</v>
      </c>
      <c r="F540" s="25">
        <v>2</v>
      </c>
      <c r="G540" s="25">
        <v>50</v>
      </c>
      <c r="H540" s="25">
        <v>5</v>
      </c>
      <c r="I540" s="25">
        <v>3</v>
      </c>
      <c r="J540" s="25">
        <v>4</v>
      </c>
      <c r="K540" s="25">
        <v>4</v>
      </c>
      <c r="L540" s="25">
        <v>2</v>
      </c>
      <c r="M540" s="25"/>
      <c r="N540" s="25">
        <v>1</v>
      </c>
      <c r="O540" s="25">
        <v>1</v>
      </c>
      <c r="P540" s="25">
        <v>1</v>
      </c>
      <c r="Q540" s="25">
        <v>4</v>
      </c>
      <c r="R540" s="25">
        <v>132</v>
      </c>
      <c r="S540" s="25">
        <v>1.86</v>
      </c>
      <c r="T540" s="25">
        <f t="shared" si="8"/>
        <v>38.154699965313903</v>
      </c>
      <c r="U540" s="25">
        <v>2</v>
      </c>
      <c r="V540" s="25">
        <v>80</v>
      </c>
      <c r="W540" s="25">
        <v>10</v>
      </c>
      <c r="X540" s="25">
        <v>10</v>
      </c>
      <c r="Y540" s="25">
        <v>0</v>
      </c>
      <c r="Z540" s="25">
        <v>0</v>
      </c>
      <c r="AA540" s="25">
        <v>0</v>
      </c>
      <c r="AB540" s="25">
        <v>0</v>
      </c>
      <c r="AC540" s="25">
        <v>5</v>
      </c>
      <c r="AD540" s="25">
        <v>8</v>
      </c>
      <c r="AE540" s="25">
        <v>3</v>
      </c>
      <c r="AF540" s="25">
        <v>2</v>
      </c>
    </row>
    <row r="541" spans="2:32" ht="43" x14ac:dyDescent="0.35">
      <c r="B541" s="25" t="s">
        <v>1086</v>
      </c>
      <c r="C541" s="25">
        <v>2</v>
      </c>
      <c r="D541" s="25" t="s">
        <v>1087</v>
      </c>
      <c r="E541" s="25"/>
      <c r="F541" s="25">
        <v>3</v>
      </c>
      <c r="G541" s="25">
        <v>15</v>
      </c>
      <c r="H541" s="25">
        <v>0</v>
      </c>
      <c r="I541" s="25">
        <v>1</v>
      </c>
      <c r="J541" s="25">
        <v>3</v>
      </c>
      <c r="K541" s="25">
        <v>2</v>
      </c>
      <c r="L541" s="25">
        <v>2</v>
      </c>
      <c r="M541" s="25"/>
      <c r="N541" s="25">
        <v>2</v>
      </c>
      <c r="O541" s="25">
        <v>2</v>
      </c>
      <c r="P541" s="25">
        <v>4</v>
      </c>
      <c r="Q541" s="25">
        <v>6</v>
      </c>
      <c r="R541" s="25">
        <v>59</v>
      </c>
      <c r="S541" s="25">
        <v>1.59</v>
      </c>
      <c r="T541" s="25">
        <f t="shared" si="8"/>
        <v>23.337684427040067</v>
      </c>
      <c r="U541" s="25">
        <v>1</v>
      </c>
      <c r="V541" s="25">
        <v>95</v>
      </c>
      <c r="W541" s="25">
        <v>0</v>
      </c>
      <c r="X541" s="25">
        <v>0</v>
      </c>
      <c r="Y541" s="25">
        <v>0</v>
      </c>
      <c r="Z541" s="25">
        <v>0</v>
      </c>
      <c r="AA541" s="25">
        <v>5</v>
      </c>
      <c r="AB541" s="25">
        <v>0</v>
      </c>
      <c r="AC541" s="25">
        <v>5</v>
      </c>
      <c r="AD541" s="25">
        <v>3</v>
      </c>
      <c r="AE541" s="25">
        <v>3</v>
      </c>
      <c r="AF541" s="25">
        <v>27</v>
      </c>
    </row>
    <row r="542" spans="2:32" ht="22" x14ac:dyDescent="0.35">
      <c r="B542" s="25" t="s">
        <v>1088</v>
      </c>
      <c r="C542" s="25">
        <v>2</v>
      </c>
      <c r="D542" s="25" t="s">
        <v>1089</v>
      </c>
      <c r="E542" s="25"/>
      <c r="F542" s="25">
        <v>2</v>
      </c>
      <c r="G542" s="25">
        <v>80</v>
      </c>
      <c r="H542" s="25">
        <v>20</v>
      </c>
      <c r="I542" s="25">
        <v>3</v>
      </c>
      <c r="J542" s="25">
        <v>5</v>
      </c>
      <c r="K542" s="25">
        <v>2</v>
      </c>
      <c r="L542" s="25">
        <v>2</v>
      </c>
      <c r="M542" s="25"/>
      <c r="N542" s="25">
        <v>2</v>
      </c>
      <c r="O542" s="25">
        <v>4</v>
      </c>
      <c r="P542" s="25">
        <v>8</v>
      </c>
      <c r="Q542" s="25">
        <v>8</v>
      </c>
      <c r="R542" s="25">
        <v>95</v>
      </c>
      <c r="S542" s="25">
        <v>1.76</v>
      </c>
      <c r="T542" s="25">
        <f t="shared" si="8"/>
        <v>30.668904958677686</v>
      </c>
      <c r="U542" s="25">
        <v>2</v>
      </c>
      <c r="V542" s="25">
        <v>40</v>
      </c>
      <c r="W542" s="25">
        <v>10</v>
      </c>
      <c r="X542" s="25">
        <v>10</v>
      </c>
      <c r="Y542" s="25">
        <v>10</v>
      </c>
      <c r="Z542" s="25">
        <v>10</v>
      </c>
      <c r="AA542" s="25">
        <v>10</v>
      </c>
      <c r="AB542" s="25">
        <v>10</v>
      </c>
      <c r="AC542" s="25">
        <v>2</v>
      </c>
      <c r="AD542" s="25">
        <v>3</v>
      </c>
      <c r="AE542" s="25">
        <v>4</v>
      </c>
      <c r="AF542" s="25">
        <v>14</v>
      </c>
    </row>
    <row r="543" spans="2:32" ht="22" x14ac:dyDescent="0.35">
      <c r="B543" s="25" t="s">
        <v>1090</v>
      </c>
      <c r="C543" s="25">
        <v>2</v>
      </c>
      <c r="D543" s="25" t="s">
        <v>1091</v>
      </c>
      <c r="E543" s="25"/>
      <c r="F543" s="25">
        <v>3</v>
      </c>
      <c r="G543" s="25">
        <v>0</v>
      </c>
      <c r="H543" s="25">
        <v>0</v>
      </c>
      <c r="I543" s="25">
        <v>2</v>
      </c>
      <c r="J543" s="25">
        <v>6</v>
      </c>
      <c r="K543" s="25">
        <v>4</v>
      </c>
      <c r="L543" s="25">
        <v>2</v>
      </c>
      <c r="M543" s="25"/>
      <c r="N543" s="25">
        <v>1</v>
      </c>
      <c r="O543" s="25">
        <v>2</v>
      </c>
      <c r="P543" s="25">
        <v>5</v>
      </c>
      <c r="Q543" s="25">
        <v>5</v>
      </c>
      <c r="R543" s="25">
        <v>85</v>
      </c>
      <c r="S543" s="25">
        <v>1.75</v>
      </c>
      <c r="T543" s="25">
        <f t="shared" si="8"/>
        <v>27.755102040816325</v>
      </c>
      <c r="U543" s="25">
        <v>2</v>
      </c>
      <c r="V543" s="25">
        <v>70</v>
      </c>
      <c r="W543" s="25">
        <v>20</v>
      </c>
      <c r="X543" s="25">
        <v>0</v>
      </c>
      <c r="Y543" s="25">
        <v>0</v>
      </c>
      <c r="Z543" s="25">
        <v>0</v>
      </c>
      <c r="AA543" s="25">
        <v>10</v>
      </c>
      <c r="AB543" s="25">
        <v>0</v>
      </c>
      <c r="AC543" s="25">
        <v>5</v>
      </c>
      <c r="AD543" s="25">
        <v>4</v>
      </c>
      <c r="AE543" s="25">
        <v>6</v>
      </c>
      <c r="AF543" s="25">
        <v>8</v>
      </c>
    </row>
    <row r="544" spans="2:32" ht="22" x14ac:dyDescent="0.35">
      <c r="B544" s="25" t="s">
        <v>1092</v>
      </c>
      <c r="C544" s="25">
        <v>1</v>
      </c>
      <c r="D544" s="25"/>
      <c r="E544" s="25" t="s">
        <v>353</v>
      </c>
      <c r="F544" s="25">
        <v>1</v>
      </c>
      <c r="G544" s="25">
        <v>150</v>
      </c>
      <c r="H544" s="25">
        <v>5</v>
      </c>
      <c r="I544" s="25">
        <v>1</v>
      </c>
      <c r="J544" s="25">
        <v>3</v>
      </c>
      <c r="K544" s="25">
        <v>4</v>
      </c>
      <c r="L544" s="25">
        <v>2</v>
      </c>
      <c r="M544" s="25"/>
      <c r="N544" s="25">
        <v>1</v>
      </c>
      <c r="O544" s="25">
        <v>2</v>
      </c>
      <c r="P544" s="25">
        <v>2</v>
      </c>
      <c r="Q544" s="25">
        <v>4</v>
      </c>
      <c r="R544" s="25">
        <v>75</v>
      </c>
      <c r="S544" s="25">
        <v>1.7</v>
      </c>
      <c r="T544" s="25">
        <f t="shared" si="8"/>
        <v>25.95155709342561</v>
      </c>
      <c r="U544" s="25">
        <v>1</v>
      </c>
      <c r="V544" s="25">
        <v>80</v>
      </c>
      <c r="W544" s="25">
        <v>0</v>
      </c>
      <c r="X544" s="25">
        <v>0</v>
      </c>
      <c r="Y544" s="25">
        <v>0</v>
      </c>
      <c r="Z544" s="25">
        <v>0</v>
      </c>
      <c r="AA544" s="25">
        <v>20</v>
      </c>
      <c r="AB544" s="25">
        <v>0</v>
      </c>
      <c r="AC544" s="25">
        <v>3</v>
      </c>
      <c r="AD544" s="25">
        <v>4</v>
      </c>
      <c r="AE544" s="25">
        <v>4</v>
      </c>
      <c r="AF544" s="25">
        <v>27</v>
      </c>
    </row>
    <row r="545" spans="2:32" ht="22" x14ac:dyDescent="0.35">
      <c r="B545" s="25" t="s">
        <v>1093</v>
      </c>
      <c r="C545" s="25">
        <v>2</v>
      </c>
      <c r="D545" s="25" t="s">
        <v>156</v>
      </c>
      <c r="E545" s="25"/>
      <c r="F545" s="25">
        <v>4</v>
      </c>
      <c r="G545" s="25">
        <v>0</v>
      </c>
      <c r="H545" s="25">
        <v>0</v>
      </c>
      <c r="I545" s="25">
        <v>3</v>
      </c>
      <c r="J545" s="25">
        <v>4</v>
      </c>
      <c r="K545" s="25">
        <v>2</v>
      </c>
      <c r="L545" s="25">
        <v>2</v>
      </c>
      <c r="M545" s="25"/>
      <c r="N545" s="25">
        <v>2</v>
      </c>
      <c r="O545" s="25">
        <v>2</v>
      </c>
      <c r="P545" s="25">
        <v>5</v>
      </c>
      <c r="Q545" s="25">
        <v>5</v>
      </c>
      <c r="R545" s="25">
        <v>85</v>
      </c>
      <c r="S545" s="25">
        <v>1.78</v>
      </c>
      <c r="T545" s="25">
        <f t="shared" si="8"/>
        <v>26.82742078020452</v>
      </c>
      <c r="U545" s="25">
        <v>2</v>
      </c>
      <c r="V545" s="25">
        <v>50</v>
      </c>
      <c r="W545" s="25">
        <v>30</v>
      </c>
      <c r="X545" s="25">
        <v>0</v>
      </c>
      <c r="Y545" s="25">
        <v>0</v>
      </c>
      <c r="Z545" s="25">
        <v>0</v>
      </c>
      <c r="AA545" s="25">
        <v>20</v>
      </c>
      <c r="AB545" s="25">
        <v>0</v>
      </c>
      <c r="AC545" s="25">
        <v>3</v>
      </c>
      <c r="AD545" s="25">
        <v>3</v>
      </c>
      <c r="AE545" s="25">
        <v>3</v>
      </c>
      <c r="AF545" s="25">
        <v>8</v>
      </c>
    </row>
    <row r="546" spans="2:32" ht="22" x14ac:dyDescent="0.35">
      <c r="B546" s="25" t="s">
        <v>1094</v>
      </c>
      <c r="C546" s="25">
        <v>1</v>
      </c>
      <c r="D546" s="25"/>
      <c r="E546" s="25" t="s">
        <v>1095</v>
      </c>
      <c r="F546" s="25">
        <v>2</v>
      </c>
      <c r="G546" s="25">
        <v>100</v>
      </c>
      <c r="H546" s="25">
        <v>5</v>
      </c>
      <c r="I546" s="25">
        <v>5</v>
      </c>
      <c r="J546" s="25">
        <v>6</v>
      </c>
      <c r="K546" s="25">
        <v>2</v>
      </c>
      <c r="L546" s="25">
        <v>2</v>
      </c>
      <c r="M546" s="25"/>
      <c r="N546" s="25">
        <v>2</v>
      </c>
      <c r="O546" s="25">
        <v>5</v>
      </c>
      <c r="P546" s="25">
        <v>8</v>
      </c>
      <c r="Q546" s="25">
        <v>8</v>
      </c>
      <c r="R546" s="25">
        <v>82</v>
      </c>
      <c r="S546" s="25">
        <v>1.81</v>
      </c>
      <c r="T546" s="25">
        <f t="shared" si="8"/>
        <v>25.029760996306585</v>
      </c>
      <c r="U546" s="25">
        <v>2</v>
      </c>
      <c r="V546" s="25">
        <v>20</v>
      </c>
      <c r="W546" s="25">
        <v>50</v>
      </c>
      <c r="X546" s="25">
        <v>0</v>
      </c>
      <c r="Y546" s="25">
        <v>0</v>
      </c>
      <c r="Z546" s="25">
        <v>0</v>
      </c>
      <c r="AA546" s="25">
        <v>20</v>
      </c>
      <c r="AB546" s="25">
        <v>10</v>
      </c>
      <c r="AC546" s="25">
        <v>4</v>
      </c>
      <c r="AD546" s="25">
        <v>6</v>
      </c>
      <c r="AE546" s="25">
        <v>6</v>
      </c>
      <c r="AF546" s="25">
        <v>27</v>
      </c>
    </row>
    <row r="547" spans="2:32" ht="22" x14ac:dyDescent="0.35">
      <c r="B547" s="25" t="s">
        <v>1096</v>
      </c>
      <c r="C547" s="25">
        <v>2</v>
      </c>
      <c r="D547" s="25" t="s">
        <v>732</v>
      </c>
      <c r="E547" s="25"/>
      <c r="F547" s="25">
        <v>3</v>
      </c>
      <c r="G547" s="25">
        <v>20</v>
      </c>
      <c r="H547" s="25">
        <v>1</v>
      </c>
      <c r="I547" s="25">
        <v>3</v>
      </c>
      <c r="J547" s="25">
        <v>6</v>
      </c>
      <c r="K547" s="25">
        <v>2</v>
      </c>
      <c r="L547" s="25">
        <v>2</v>
      </c>
      <c r="M547" s="25"/>
      <c r="N547" s="25">
        <v>1</v>
      </c>
      <c r="O547" s="25">
        <v>2</v>
      </c>
      <c r="P547" s="25">
        <v>2</v>
      </c>
      <c r="Q547" s="25">
        <v>6</v>
      </c>
      <c r="R547" s="25">
        <v>36</v>
      </c>
      <c r="S547" s="25">
        <v>1.03</v>
      </c>
      <c r="T547" s="25">
        <f t="shared" si="8"/>
        <v>33.933452728815162</v>
      </c>
      <c r="U547" s="25">
        <v>1</v>
      </c>
      <c r="V547" s="25">
        <v>50</v>
      </c>
      <c r="W547" s="25">
        <v>0</v>
      </c>
      <c r="X547" s="25">
        <v>0</v>
      </c>
      <c r="Y547" s="25">
        <v>0</v>
      </c>
      <c r="Z547" s="25">
        <v>0</v>
      </c>
      <c r="AA547" s="25">
        <v>50</v>
      </c>
      <c r="AB547" s="25">
        <v>0</v>
      </c>
      <c r="AC547" s="25">
        <v>5</v>
      </c>
      <c r="AD547" s="25">
        <v>3</v>
      </c>
      <c r="AE547" s="25">
        <v>4</v>
      </c>
      <c r="AF547" s="25">
        <v>21</v>
      </c>
    </row>
    <row r="548" spans="2:32" ht="22" x14ac:dyDescent="0.35">
      <c r="B548" s="25" t="s">
        <v>1097</v>
      </c>
      <c r="C548" s="25">
        <v>2</v>
      </c>
      <c r="D548" s="25" t="s">
        <v>1063</v>
      </c>
      <c r="E548" s="25" t="s">
        <v>1063</v>
      </c>
      <c r="F548" s="25">
        <v>2</v>
      </c>
      <c r="G548" s="25">
        <v>100</v>
      </c>
      <c r="H548" s="25">
        <v>20</v>
      </c>
      <c r="I548" s="25">
        <v>2</v>
      </c>
      <c r="J548" s="25">
        <v>4</v>
      </c>
      <c r="K548" s="25">
        <v>2</v>
      </c>
      <c r="L548" s="25">
        <v>2</v>
      </c>
      <c r="M548" s="25" t="s">
        <v>333</v>
      </c>
      <c r="N548" s="25">
        <v>2</v>
      </c>
      <c r="O548" s="25">
        <v>3</v>
      </c>
      <c r="P548" s="25">
        <v>6</v>
      </c>
      <c r="Q548" s="25">
        <v>4</v>
      </c>
      <c r="R548" s="25">
        <v>90</v>
      </c>
      <c r="S548" s="25">
        <v>1.8</v>
      </c>
      <c r="T548" s="25">
        <f t="shared" si="8"/>
        <v>27.777777777777775</v>
      </c>
      <c r="U548" s="25">
        <v>2</v>
      </c>
      <c r="V548" s="25">
        <v>0</v>
      </c>
      <c r="W548" s="25">
        <v>0</v>
      </c>
      <c r="X548" s="25">
        <v>0</v>
      </c>
      <c r="Y548" s="25">
        <v>0</v>
      </c>
      <c r="Z548" s="25">
        <v>100</v>
      </c>
      <c r="AA548" s="25">
        <v>0</v>
      </c>
      <c r="AB548" s="25">
        <v>0</v>
      </c>
      <c r="AC548" s="25">
        <v>2</v>
      </c>
      <c r="AD548" s="25">
        <v>3</v>
      </c>
      <c r="AE548" s="25">
        <v>4</v>
      </c>
      <c r="AF548" s="25">
        <v>23</v>
      </c>
    </row>
    <row r="549" spans="2:32" ht="22" x14ac:dyDescent="0.35">
      <c r="B549" s="25" t="s">
        <v>1098</v>
      </c>
      <c r="C549" s="25">
        <v>2</v>
      </c>
      <c r="D549" s="25" t="s">
        <v>174</v>
      </c>
      <c r="E549" s="25"/>
      <c r="F549" s="25">
        <v>3</v>
      </c>
      <c r="G549" s="25">
        <v>0</v>
      </c>
      <c r="H549" s="25">
        <v>0</v>
      </c>
      <c r="I549" s="25">
        <v>1</v>
      </c>
      <c r="J549" s="25">
        <v>5</v>
      </c>
      <c r="K549" s="25">
        <v>5</v>
      </c>
      <c r="L549" s="25">
        <v>2</v>
      </c>
      <c r="M549" s="25"/>
      <c r="N549" s="25">
        <v>1</v>
      </c>
      <c r="O549" s="25">
        <v>4</v>
      </c>
      <c r="P549" s="25">
        <v>8</v>
      </c>
      <c r="Q549" s="25">
        <v>8</v>
      </c>
      <c r="R549" s="25">
        <v>76</v>
      </c>
      <c r="S549" s="25">
        <v>1.68</v>
      </c>
      <c r="T549" s="25">
        <f t="shared" si="8"/>
        <v>26.927437641723358</v>
      </c>
      <c r="U549" s="25">
        <v>2</v>
      </c>
      <c r="V549" s="25">
        <v>50</v>
      </c>
      <c r="W549" s="25">
        <v>50</v>
      </c>
      <c r="X549" s="25">
        <v>0</v>
      </c>
      <c r="Y549" s="25">
        <v>0</v>
      </c>
      <c r="Z549" s="25">
        <v>0</v>
      </c>
      <c r="AA549" s="25">
        <v>0</v>
      </c>
      <c r="AB549" s="25">
        <v>0</v>
      </c>
      <c r="AC549" s="25">
        <v>5</v>
      </c>
      <c r="AD549" s="25">
        <v>6</v>
      </c>
      <c r="AE549" s="25">
        <v>5</v>
      </c>
      <c r="AF549" s="25">
        <v>13</v>
      </c>
    </row>
    <row r="550" spans="2:32" ht="22" x14ac:dyDescent="0.35">
      <c r="B550" s="25" t="s">
        <v>1099</v>
      </c>
      <c r="C550" s="25">
        <v>1</v>
      </c>
      <c r="D550" s="25"/>
      <c r="E550" s="25" t="s">
        <v>1100</v>
      </c>
      <c r="F550" s="25">
        <v>1</v>
      </c>
      <c r="G550" s="25">
        <v>100</v>
      </c>
      <c r="H550" s="25">
        <v>30</v>
      </c>
      <c r="I550" s="25">
        <v>3</v>
      </c>
      <c r="J550" s="25">
        <v>7</v>
      </c>
      <c r="K550" s="25">
        <v>1</v>
      </c>
      <c r="L550" s="25">
        <v>2</v>
      </c>
      <c r="M550" s="25"/>
      <c r="N550" s="25">
        <v>1</v>
      </c>
      <c r="O550" s="25">
        <v>4</v>
      </c>
      <c r="P550" s="25">
        <v>7</v>
      </c>
      <c r="Q550" s="25">
        <v>6</v>
      </c>
      <c r="R550" s="25">
        <v>81</v>
      </c>
      <c r="S550" s="25">
        <v>1.87</v>
      </c>
      <c r="T550" s="25">
        <f t="shared" si="8"/>
        <v>23.163373273470786</v>
      </c>
      <c r="U550" s="25">
        <v>2</v>
      </c>
      <c r="V550" s="25">
        <v>100</v>
      </c>
      <c r="W550" s="25">
        <v>0</v>
      </c>
      <c r="X550" s="25">
        <v>0</v>
      </c>
      <c r="Y550" s="25">
        <v>0</v>
      </c>
      <c r="Z550" s="25">
        <v>0</v>
      </c>
      <c r="AA550" s="25">
        <v>0</v>
      </c>
      <c r="AB550" s="25">
        <v>0</v>
      </c>
      <c r="AC550" s="25">
        <v>4</v>
      </c>
      <c r="AD550" s="25">
        <v>6</v>
      </c>
      <c r="AE550" s="25">
        <v>5</v>
      </c>
      <c r="AF550" s="25">
        <v>25</v>
      </c>
    </row>
    <row r="551" spans="2:32" ht="22" x14ac:dyDescent="0.35">
      <c r="B551" s="25" t="s">
        <v>1101</v>
      </c>
      <c r="C551" s="25">
        <v>1</v>
      </c>
      <c r="D551" s="25"/>
      <c r="E551" s="25" t="s">
        <v>1102</v>
      </c>
      <c r="F551" s="25">
        <v>1</v>
      </c>
      <c r="G551" s="25">
        <v>123</v>
      </c>
      <c r="H551" s="25">
        <v>5</v>
      </c>
      <c r="I551" s="25">
        <v>2</v>
      </c>
      <c r="J551" s="25">
        <v>2</v>
      </c>
      <c r="K551" s="25">
        <v>3</v>
      </c>
      <c r="L551" s="25">
        <v>2</v>
      </c>
      <c r="M551" s="25"/>
      <c r="N551" s="25">
        <v>2</v>
      </c>
      <c r="O551" s="25">
        <v>2</v>
      </c>
      <c r="P551" s="25">
        <v>8</v>
      </c>
      <c r="Q551" s="25">
        <v>8</v>
      </c>
      <c r="R551" s="25">
        <v>63</v>
      </c>
      <c r="S551" s="25">
        <v>1.88</v>
      </c>
      <c r="T551" s="25">
        <f t="shared" si="8"/>
        <v>17.824807605251245</v>
      </c>
      <c r="U551" s="25">
        <v>2</v>
      </c>
      <c r="V551" s="25">
        <v>100</v>
      </c>
      <c r="W551" s="25">
        <v>0</v>
      </c>
      <c r="X551" s="25">
        <v>0</v>
      </c>
      <c r="Y551" s="25">
        <v>0</v>
      </c>
      <c r="Z551" s="25">
        <v>0</v>
      </c>
      <c r="AA551" s="25">
        <v>0</v>
      </c>
      <c r="AB551" s="25">
        <v>0</v>
      </c>
      <c r="AC551" s="25">
        <v>3</v>
      </c>
      <c r="AD551" s="25">
        <v>2</v>
      </c>
      <c r="AE551" s="25">
        <v>3</v>
      </c>
      <c r="AF551" s="25">
        <v>13</v>
      </c>
    </row>
    <row r="552" spans="2:32" ht="53.5" x14ac:dyDescent="0.35">
      <c r="B552" s="25" t="s">
        <v>1103</v>
      </c>
      <c r="C552" s="25">
        <v>1</v>
      </c>
      <c r="D552" s="25"/>
      <c r="E552" s="25" t="s">
        <v>1104</v>
      </c>
      <c r="F552" s="25">
        <v>1</v>
      </c>
      <c r="G552" s="25">
        <v>120</v>
      </c>
      <c r="H552" s="25">
        <v>3</v>
      </c>
      <c r="I552" s="25">
        <v>2</v>
      </c>
      <c r="J552" s="25">
        <v>3</v>
      </c>
      <c r="K552" s="25">
        <v>1</v>
      </c>
      <c r="L552" s="25">
        <v>2</v>
      </c>
      <c r="M552" s="25"/>
      <c r="N552" s="25">
        <v>2</v>
      </c>
      <c r="O552" s="25">
        <v>3</v>
      </c>
      <c r="P552" s="25">
        <v>3</v>
      </c>
      <c r="Q552" s="25">
        <v>6</v>
      </c>
      <c r="R552" s="25">
        <v>108</v>
      </c>
      <c r="S552" s="25">
        <v>1.7</v>
      </c>
      <c r="T552" s="25">
        <f t="shared" si="8"/>
        <v>37.37024221453288</v>
      </c>
      <c r="U552" s="25">
        <v>1</v>
      </c>
      <c r="V552" s="25">
        <v>30</v>
      </c>
      <c r="W552" s="25">
        <v>70</v>
      </c>
      <c r="X552" s="25">
        <v>0</v>
      </c>
      <c r="Y552" s="25">
        <v>0</v>
      </c>
      <c r="Z552" s="25">
        <v>0</v>
      </c>
      <c r="AA552" s="25">
        <v>0</v>
      </c>
      <c r="AB552" s="25">
        <v>0</v>
      </c>
      <c r="AC552" s="25">
        <v>3</v>
      </c>
      <c r="AD552" s="25">
        <v>8</v>
      </c>
      <c r="AE552" s="25">
        <v>6</v>
      </c>
      <c r="AF552" s="25">
        <v>8</v>
      </c>
    </row>
    <row r="553" spans="2:32" ht="22" x14ac:dyDescent="0.35">
      <c r="B553" s="25" t="s">
        <v>1105</v>
      </c>
      <c r="C553" s="25">
        <v>2</v>
      </c>
      <c r="D553" s="25" t="s">
        <v>1106</v>
      </c>
      <c r="E553" s="25"/>
      <c r="F553" s="25">
        <v>3</v>
      </c>
      <c r="G553" s="25">
        <v>0</v>
      </c>
      <c r="H553" s="25">
        <v>0</v>
      </c>
      <c r="I553" s="25">
        <v>3</v>
      </c>
      <c r="J553" s="25">
        <v>3</v>
      </c>
      <c r="K553" s="25">
        <v>4</v>
      </c>
      <c r="L553" s="25">
        <v>2</v>
      </c>
      <c r="M553" s="25"/>
      <c r="N553" s="25">
        <v>1</v>
      </c>
      <c r="O553" s="25">
        <v>3</v>
      </c>
      <c r="P553" s="25">
        <v>6</v>
      </c>
      <c r="Q553" s="25">
        <v>7</v>
      </c>
      <c r="R553" s="25">
        <v>73</v>
      </c>
      <c r="S553" s="25">
        <v>1.7</v>
      </c>
      <c r="T553" s="25">
        <f t="shared" si="8"/>
        <v>25.259515570934258</v>
      </c>
      <c r="U553" s="25">
        <v>1</v>
      </c>
      <c r="V553" s="25">
        <v>0</v>
      </c>
      <c r="W553" s="25">
        <v>0</v>
      </c>
      <c r="X553" s="25">
        <v>0</v>
      </c>
      <c r="Y553" s="25">
        <v>0</v>
      </c>
      <c r="Z553" s="25">
        <v>0</v>
      </c>
      <c r="AA553" s="25">
        <v>100</v>
      </c>
      <c r="AB553" s="25">
        <v>0</v>
      </c>
      <c r="AC553" s="25">
        <v>4</v>
      </c>
      <c r="AD553" s="25">
        <v>8</v>
      </c>
      <c r="AE553" s="25">
        <v>3</v>
      </c>
      <c r="AF553" s="25">
        <v>8</v>
      </c>
    </row>
    <row r="554" spans="2:32" ht="22" x14ac:dyDescent="0.35">
      <c r="B554" s="25" t="s">
        <v>1107</v>
      </c>
      <c r="C554" s="25">
        <v>2</v>
      </c>
      <c r="D554" s="25" t="s">
        <v>1108</v>
      </c>
      <c r="E554" s="25"/>
      <c r="F554" s="25">
        <v>2</v>
      </c>
      <c r="G554" s="25">
        <v>100</v>
      </c>
      <c r="H554" s="25">
        <v>7</v>
      </c>
      <c r="I554" s="25">
        <v>5</v>
      </c>
      <c r="J554" s="25">
        <v>3</v>
      </c>
      <c r="K554" s="25">
        <v>1</v>
      </c>
      <c r="L554" s="25">
        <v>2</v>
      </c>
      <c r="M554" s="25"/>
      <c r="N554" s="25">
        <v>1</v>
      </c>
      <c r="O554" s="25">
        <v>2</v>
      </c>
      <c r="P554" s="25">
        <v>2</v>
      </c>
      <c r="Q554" s="25">
        <v>5</v>
      </c>
      <c r="R554" s="25">
        <v>60</v>
      </c>
      <c r="S554" s="25">
        <v>1.69</v>
      </c>
      <c r="T554" s="25">
        <f t="shared" si="8"/>
        <v>21.007667798746546</v>
      </c>
      <c r="U554" s="25">
        <v>1</v>
      </c>
      <c r="V554" s="25">
        <v>30</v>
      </c>
      <c r="W554" s="25">
        <v>15</v>
      </c>
      <c r="X554" s="25">
        <v>20</v>
      </c>
      <c r="Y554" s="25">
        <v>15</v>
      </c>
      <c r="Z554" s="25">
        <v>0</v>
      </c>
      <c r="AA554" s="25">
        <v>15</v>
      </c>
      <c r="AB554" s="25">
        <v>5</v>
      </c>
      <c r="AC554" s="25">
        <v>1</v>
      </c>
      <c r="AD554" s="25">
        <v>1</v>
      </c>
      <c r="AE554" s="25">
        <v>5</v>
      </c>
      <c r="AF554" s="25">
        <v>33</v>
      </c>
    </row>
    <row r="555" spans="2:32" ht="22" x14ac:dyDescent="0.35">
      <c r="B555" s="25" t="s">
        <v>1109</v>
      </c>
      <c r="C555" s="25">
        <v>1</v>
      </c>
      <c r="D555" s="25"/>
      <c r="E555" s="25" t="s">
        <v>1110</v>
      </c>
      <c r="F555" s="25">
        <v>1</v>
      </c>
      <c r="G555" s="25">
        <v>150</v>
      </c>
      <c r="H555" s="25">
        <v>10</v>
      </c>
      <c r="I555" s="25">
        <v>5</v>
      </c>
      <c r="J555" s="25">
        <v>5</v>
      </c>
      <c r="K555" s="25">
        <v>1</v>
      </c>
      <c r="L555" s="25">
        <v>2</v>
      </c>
      <c r="M555" s="25"/>
      <c r="N555" s="25">
        <v>1</v>
      </c>
      <c r="O555" s="25">
        <v>3</v>
      </c>
      <c r="P555" s="25">
        <v>10</v>
      </c>
      <c r="Q555" s="25">
        <v>10</v>
      </c>
      <c r="R555" s="25">
        <v>90</v>
      </c>
      <c r="S555" s="25">
        <v>1.73</v>
      </c>
      <c r="T555" s="25">
        <f t="shared" si="8"/>
        <v>30.071168431955627</v>
      </c>
      <c r="U555" s="25">
        <v>2</v>
      </c>
      <c r="V555" s="25">
        <v>20</v>
      </c>
      <c r="W555" s="25">
        <v>10</v>
      </c>
      <c r="X555" s="25">
        <v>10</v>
      </c>
      <c r="Y555" s="25">
        <v>20</v>
      </c>
      <c r="Z555" s="25">
        <v>10</v>
      </c>
      <c r="AA555" s="25">
        <v>10</v>
      </c>
      <c r="AB555" s="25">
        <v>20</v>
      </c>
      <c r="AC555" s="25">
        <v>2</v>
      </c>
      <c r="AD555" s="25">
        <v>3</v>
      </c>
      <c r="AE555" s="25">
        <v>4</v>
      </c>
      <c r="AF555" s="25">
        <v>3</v>
      </c>
    </row>
    <row r="556" spans="2:32" ht="22" x14ac:dyDescent="0.35">
      <c r="B556" s="25" t="s">
        <v>1111</v>
      </c>
      <c r="C556" s="25">
        <v>2</v>
      </c>
      <c r="D556" s="25" t="s">
        <v>1112</v>
      </c>
      <c r="E556" s="25"/>
      <c r="F556" s="25">
        <v>1</v>
      </c>
      <c r="G556" s="25">
        <v>80</v>
      </c>
      <c r="H556" s="25">
        <v>3</v>
      </c>
      <c r="I556" s="25">
        <v>5</v>
      </c>
      <c r="J556" s="25">
        <v>7</v>
      </c>
      <c r="K556" s="25">
        <v>1</v>
      </c>
      <c r="L556" s="25">
        <v>2</v>
      </c>
      <c r="M556" s="25"/>
      <c r="N556" s="25">
        <v>1</v>
      </c>
      <c r="O556" s="25">
        <v>4</v>
      </c>
      <c r="P556" s="25">
        <v>10</v>
      </c>
      <c r="Q556" s="25">
        <v>10</v>
      </c>
      <c r="R556" s="25">
        <v>87</v>
      </c>
      <c r="S556" s="25">
        <v>1.8</v>
      </c>
      <c r="T556" s="25">
        <f t="shared" si="8"/>
        <v>26.851851851851851</v>
      </c>
      <c r="U556" s="25">
        <v>2</v>
      </c>
      <c r="V556" s="25">
        <v>60</v>
      </c>
      <c r="W556" s="25">
        <v>20</v>
      </c>
      <c r="X556" s="25">
        <v>0</v>
      </c>
      <c r="Y556" s="25">
        <v>0</v>
      </c>
      <c r="Z556" s="25">
        <v>0</v>
      </c>
      <c r="AA556" s="25">
        <v>20</v>
      </c>
      <c r="AB556" s="25">
        <v>0</v>
      </c>
      <c r="AC556" s="25">
        <v>5</v>
      </c>
      <c r="AD556" s="25">
        <v>5</v>
      </c>
      <c r="AE556" s="25">
        <v>6</v>
      </c>
      <c r="AF556" s="25">
        <v>2</v>
      </c>
    </row>
    <row r="557" spans="2:32" ht="22" x14ac:dyDescent="0.35">
      <c r="B557" s="25" t="s">
        <v>1113</v>
      </c>
      <c r="C557" s="25">
        <v>2</v>
      </c>
      <c r="D557" s="25" t="s">
        <v>1114</v>
      </c>
      <c r="E557" s="25"/>
      <c r="F557" s="25">
        <v>1</v>
      </c>
      <c r="G557" s="25">
        <v>0</v>
      </c>
      <c r="H557" s="25">
        <v>0</v>
      </c>
      <c r="I557" s="25">
        <v>5</v>
      </c>
      <c r="J557" s="25">
        <v>4</v>
      </c>
      <c r="K557" s="25">
        <v>1</v>
      </c>
      <c r="L557" s="25">
        <v>2</v>
      </c>
      <c r="M557" s="25"/>
      <c r="N557" s="25">
        <v>1</v>
      </c>
      <c r="O557" s="25">
        <v>1</v>
      </c>
      <c r="P557" s="25">
        <v>5</v>
      </c>
      <c r="Q557" s="25">
        <v>7</v>
      </c>
      <c r="R557" s="25">
        <v>105</v>
      </c>
      <c r="S557" s="25">
        <v>1.74</v>
      </c>
      <c r="T557" s="25">
        <f t="shared" si="8"/>
        <v>34.68093539437178</v>
      </c>
      <c r="U557" s="25">
        <v>2</v>
      </c>
      <c r="V557" s="25">
        <v>60</v>
      </c>
      <c r="W557" s="25">
        <v>0</v>
      </c>
      <c r="X557" s="25">
        <v>0</v>
      </c>
      <c r="Y557" s="25">
        <v>10</v>
      </c>
      <c r="Z557" s="25">
        <v>0</v>
      </c>
      <c r="AA557" s="25">
        <v>30</v>
      </c>
      <c r="AB557" s="25">
        <v>0</v>
      </c>
      <c r="AC557" s="25">
        <v>4</v>
      </c>
      <c r="AD557" s="25">
        <v>4</v>
      </c>
      <c r="AE557" s="25">
        <v>2</v>
      </c>
      <c r="AF557" s="25">
        <v>2</v>
      </c>
    </row>
    <row r="558" spans="2:32" ht="22" x14ac:dyDescent="0.35">
      <c r="B558" s="25" t="s">
        <v>1115</v>
      </c>
      <c r="C558" s="25">
        <v>2</v>
      </c>
      <c r="D558" s="25"/>
      <c r="E558" s="25"/>
      <c r="F558" s="25">
        <v>2</v>
      </c>
      <c r="G558" s="25">
        <v>50</v>
      </c>
      <c r="H558" s="25">
        <v>5</v>
      </c>
      <c r="I558" s="25">
        <v>3</v>
      </c>
      <c r="J558" s="25">
        <v>5</v>
      </c>
      <c r="K558" s="25">
        <v>2</v>
      </c>
      <c r="L558" s="25">
        <v>2</v>
      </c>
      <c r="M558" s="25"/>
      <c r="N558" s="25">
        <v>1</v>
      </c>
      <c r="O558" s="25">
        <v>2</v>
      </c>
      <c r="P558" s="25">
        <v>5</v>
      </c>
      <c r="Q558" s="25">
        <v>6</v>
      </c>
      <c r="R558" s="25">
        <v>52</v>
      </c>
      <c r="S558" s="25">
        <v>1.42</v>
      </c>
      <c r="T558" s="25">
        <f t="shared" si="8"/>
        <v>25.788534021027573</v>
      </c>
      <c r="U558" s="25">
        <v>1</v>
      </c>
      <c r="V558" s="25">
        <v>50</v>
      </c>
      <c r="W558" s="25">
        <v>25</v>
      </c>
      <c r="X558" s="25">
        <v>0</v>
      </c>
      <c r="Y558" s="25">
        <v>0</v>
      </c>
      <c r="Z558" s="25">
        <v>0</v>
      </c>
      <c r="AA558" s="25">
        <v>25</v>
      </c>
      <c r="AB558" s="25">
        <v>0</v>
      </c>
      <c r="AC558" s="25">
        <v>4</v>
      </c>
      <c r="AD558" s="25">
        <v>8</v>
      </c>
      <c r="AE558" s="25">
        <v>3</v>
      </c>
      <c r="AF558" s="25">
        <v>14</v>
      </c>
    </row>
    <row r="559" spans="2:32" ht="22" x14ac:dyDescent="0.35">
      <c r="B559" s="25" t="s">
        <v>1116</v>
      </c>
      <c r="C559" s="25">
        <v>2</v>
      </c>
      <c r="D559" s="25" t="s">
        <v>174</v>
      </c>
      <c r="E559" s="25"/>
      <c r="F559" s="25">
        <v>3</v>
      </c>
      <c r="G559" s="25">
        <v>0</v>
      </c>
      <c r="H559" s="25">
        <v>0</v>
      </c>
      <c r="I559" s="25">
        <v>1</v>
      </c>
      <c r="J559" s="25">
        <v>6</v>
      </c>
      <c r="K559" s="25">
        <v>1</v>
      </c>
      <c r="L559" s="25">
        <v>2</v>
      </c>
      <c r="M559" s="25"/>
      <c r="N559" s="25">
        <v>2</v>
      </c>
      <c r="O559" s="25">
        <v>2</v>
      </c>
      <c r="P559" s="25">
        <v>7</v>
      </c>
      <c r="Q559" s="25">
        <v>8</v>
      </c>
      <c r="R559" s="25">
        <v>56</v>
      </c>
      <c r="S559" s="25">
        <v>1.72</v>
      </c>
      <c r="T559" s="25">
        <f t="shared" si="8"/>
        <v>18.92915089237426</v>
      </c>
      <c r="U559" s="25">
        <v>1</v>
      </c>
      <c r="V559" s="25">
        <v>90</v>
      </c>
      <c r="W559" s="25">
        <v>0</v>
      </c>
      <c r="X559" s="25">
        <v>0</v>
      </c>
      <c r="Y559" s="25">
        <v>0</v>
      </c>
      <c r="Z559" s="25">
        <v>0</v>
      </c>
      <c r="AA559" s="25">
        <v>10</v>
      </c>
      <c r="AB559" s="25">
        <v>0</v>
      </c>
      <c r="AC559" s="25">
        <v>2</v>
      </c>
      <c r="AD559" s="25">
        <v>4</v>
      </c>
      <c r="AE559" s="25">
        <v>3</v>
      </c>
      <c r="AF559" s="25">
        <v>34</v>
      </c>
    </row>
    <row r="560" spans="2:32" ht="22" x14ac:dyDescent="0.35">
      <c r="B560" s="25" t="s">
        <v>1117</v>
      </c>
      <c r="C560" s="25">
        <v>1</v>
      </c>
      <c r="D560" s="25"/>
      <c r="E560" s="25" t="s">
        <v>1118</v>
      </c>
      <c r="F560" s="25">
        <v>1</v>
      </c>
      <c r="G560" s="25">
        <v>300</v>
      </c>
      <c r="H560" s="25">
        <v>0</v>
      </c>
      <c r="I560" s="25">
        <v>5</v>
      </c>
      <c r="J560" s="25">
        <v>7</v>
      </c>
      <c r="K560" s="25">
        <v>4</v>
      </c>
      <c r="L560" s="25">
        <v>2</v>
      </c>
      <c r="M560" s="25"/>
      <c r="N560" s="25">
        <v>1</v>
      </c>
      <c r="O560" s="25">
        <v>3</v>
      </c>
      <c r="P560" s="25">
        <v>7</v>
      </c>
      <c r="Q560" s="25">
        <v>8</v>
      </c>
      <c r="R560" s="25">
        <v>110</v>
      </c>
      <c r="S560" s="25">
        <v>1.76</v>
      </c>
      <c r="T560" s="25">
        <f t="shared" si="8"/>
        <v>35.51136363636364</v>
      </c>
      <c r="U560" s="25">
        <v>2</v>
      </c>
      <c r="V560" s="25">
        <v>50</v>
      </c>
      <c r="W560" s="25">
        <v>15</v>
      </c>
      <c r="X560" s="25">
        <v>20</v>
      </c>
      <c r="Y560" s="25">
        <v>5</v>
      </c>
      <c r="Z560" s="25">
        <v>0</v>
      </c>
      <c r="AA560" s="25">
        <v>10</v>
      </c>
      <c r="AB560" s="25">
        <v>0</v>
      </c>
      <c r="AC560" s="25">
        <v>4</v>
      </c>
      <c r="AD560" s="25">
        <v>6</v>
      </c>
      <c r="AE560" s="25">
        <v>4</v>
      </c>
      <c r="AF560" s="25">
        <v>30</v>
      </c>
    </row>
    <row r="561" spans="2:32" ht="22" x14ac:dyDescent="0.35">
      <c r="B561" s="25" t="s">
        <v>1119</v>
      </c>
      <c r="C561" s="25">
        <v>2</v>
      </c>
      <c r="D561" s="25" t="s">
        <v>608</v>
      </c>
      <c r="E561" s="25"/>
      <c r="F561" s="25">
        <v>3</v>
      </c>
      <c r="G561" s="25">
        <v>0</v>
      </c>
      <c r="H561" s="25">
        <v>0</v>
      </c>
      <c r="I561" s="25">
        <v>3</v>
      </c>
      <c r="J561" s="25">
        <v>6</v>
      </c>
      <c r="K561" s="25">
        <v>4</v>
      </c>
      <c r="L561" s="25">
        <v>2</v>
      </c>
      <c r="M561" s="25"/>
      <c r="N561" s="25">
        <v>1</v>
      </c>
      <c r="O561" s="25">
        <v>2</v>
      </c>
      <c r="P561" s="25">
        <v>2</v>
      </c>
      <c r="Q561" s="25">
        <v>2</v>
      </c>
      <c r="R561" s="25">
        <v>110</v>
      </c>
      <c r="S561" s="25">
        <v>1.72</v>
      </c>
      <c r="T561" s="25">
        <f t="shared" si="8"/>
        <v>37.182260681449435</v>
      </c>
      <c r="U561" s="25">
        <v>2</v>
      </c>
      <c r="V561" s="25">
        <v>80</v>
      </c>
      <c r="W561" s="25">
        <v>5</v>
      </c>
      <c r="X561" s="25">
        <v>5</v>
      </c>
      <c r="Y561" s="25">
        <v>5</v>
      </c>
      <c r="Z561" s="25">
        <v>0</v>
      </c>
      <c r="AA561" s="25">
        <v>5</v>
      </c>
      <c r="AB561" s="25">
        <v>0</v>
      </c>
      <c r="AC561" s="25">
        <v>4</v>
      </c>
      <c r="AD561" s="25">
        <v>3</v>
      </c>
      <c r="AE561" s="25">
        <v>3</v>
      </c>
      <c r="AF561" s="25">
        <v>16</v>
      </c>
    </row>
    <row r="562" spans="2:32" ht="74.5" x14ac:dyDescent="0.35">
      <c r="B562" s="25" t="s">
        <v>1120</v>
      </c>
      <c r="C562" s="25">
        <v>1</v>
      </c>
      <c r="D562" s="25"/>
      <c r="E562" s="25" t="s">
        <v>1121</v>
      </c>
      <c r="F562" s="25">
        <v>3</v>
      </c>
      <c r="G562" s="25">
        <v>130</v>
      </c>
      <c r="H562" s="25">
        <v>0</v>
      </c>
      <c r="I562" s="25">
        <v>2</v>
      </c>
      <c r="J562" s="25">
        <v>7</v>
      </c>
      <c r="K562" s="25">
        <v>1</v>
      </c>
      <c r="L562" s="25">
        <v>2</v>
      </c>
      <c r="M562" s="25"/>
      <c r="N562" s="25">
        <v>1</v>
      </c>
      <c r="O562" s="25">
        <v>2</v>
      </c>
      <c r="P562" s="25">
        <v>6</v>
      </c>
      <c r="Q562" s="25">
        <v>7</v>
      </c>
      <c r="R562" s="25">
        <v>87</v>
      </c>
      <c r="S562" s="25">
        <v>1.76</v>
      </c>
      <c r="T562" s="25">
        <f t="shared" si="8"/>
        <v>28.086260330578511</v>
      </c>
      <c r="U562" s="25">
        <v>2</v>
      </c>
      <c r="V562" s="25">
        <v>50</v>
      </c>
      <c r="W562" s="25">
        <v>10</v>
      </c>
      <c r="X562" s="25">
        <v>0</v>
      </c>
      <c r="Y562" s="25">
        <v>20</v>
      </c>
      <c r="Z562" s="25">
        <v>0</v>
      </c>
      <c r="AA562" s="25">
        <v>20</v>
      </c>
      <c r="AB562" s="25">
        <v>0</v>
      </c>
      <c r="AC562" s="25">
        <v>5</v>
      </c>
      <c r="AD562" s="25">
        <v>4</v>
      </c>
      <c r="AE562" s="25">
        <v>3</v>
      </c>
      <c r="AF562" s="25">
        <v>17</v>
      </c>
    </row>
    <row r="563" spans="2:32" ht="43" x14ac:dyDescent="0.35">
      <c r="B563" s="25" t="s">
        <v>1122</v>
      </c>
      <c r="C563" s="25">
        <v>1</v>
      </c>
      <c r="D563" s="25"/>
      <c r="E563" s="25" t="s">
        <v>1123</v>
      </c>
      <c r="F563" s="25">
        <v>1</v>
      </c>
      <c r="G563" s="25">
        <v>150</v>
      </c>
      <c r="H563" s="25">
        <v>3</v>
      </c>
      <c r="I563" s="25">
        <v>2</v>
      </c>
      <c r="J563" s="25">
        <v>3</v>
      </c>
      <c r="K563" s="25">
        <v>2</v>
      </c>
      <c r="L563" s="25">
        <v>2</v>
      </c>
      <c r="M563" s="25"/>
      <c r="N563" s="25">
        <v>1</v>
      </c>
      <c r="O563" s="25">
        <v>3</v>
      </c>
      <c r="P563" s="25">
        <v>1</v>
      </c>
      <c r="Q563" s="25">
        <v>1</v>
      </c>
      <c r="R563" s="25">
        <v>83</v>
      </c>
      <c r="S563" s="25">
        <v>1.65</v>
      </c>
      <c r="T563" s="25">
        <f t="shared" si="8"/>
        <v>30.486685032139579</v>
      </c>
      <c r="U563" s="25">
        <v>1</v>
      </c>
      <c r="V563" s="25">
        <v>50</v>
      </c>
      <c r="W563" s="25">
        <v>20</v>
      </c>
      <c r="X563" s="25">
        <v>0</v>
      </c>
      <c r="Y563" s="25">
        <v>0</v>
      </c>
      <c r="Z563" s="25">
        <v>0</v>
      </c>
      <c r="AA563" s="25">
        <v>30</v>
      </c>
      <c r="AB563" s="25">
        <v>0</v>
      </c>
      <c r="AC563" s="25">
        <v>6</v>
      </c>
      <c r="AD563" s="25">
        <v>3</v>
      </c>
      <c r="AE563" s="25">
        <v>6</v>
      </c>
      <c r="AF563" s="25">
        <v>12</v>
      </c>
    </row>
    <row r="564" spans="2:32" ht="22" x14ac:dyDescent="0.35">
      <c r="B564" s="25" t="s">
        <v>1124</v>
      </c>
      <c r="C564" s="25">
        <v>2</v>
      </c>
      <c r="D564" s="25" t="s">
        <v>326</v>
      </c>
      <c r="E564" s="25"/>
      <c r="F564" s="25">
        <v>4</v>
      </c>
      <c r="G564" s="25">
        <v>50</v>
      </c>
      <c r="H564" s="25">
        <v>2</v>
      </c>
      <c r="I564" s="25">
        <v>3</v>
      </c>
      <c r="J564" s="25">
        <v>4</v>
      </c>
      <c r="K564" s="25">
        <v>1</v>
      </c>
      <c r="L564" s="25">
        <v>2</v>
      </c>
      <c r="M564" s="25"/>
      <c r="N564" s="25">
        <v>1</v>
      </c>
      <c r="O564" s="25">
        <v>4</v>
      </c>
      <c r="P564" s="25">
        <v>7</v>
      </c>
      <c r="Q564" s="25">
        <v>9</v>
      </c>
      <c r="R564" s="25">
        <v>127</v>
      </c>
      <c r="S564" s="25">
        <v>1.8</v>
      </c>
      <c r="T564" s="25">
        <f t="shared" si="8"/>
        <v>39.197530864197532</v>
      </c>
      <c r="U564" s="25">
        <v>2</v>
      </c>
      <c r="V564" s="25">
        <v>100</v>
      </c>
      <c r="W564" s="25">
        <v>0</v>
      </c>
      <c r="X564" s="25">
        <v>0</v>
      </c>
      <c r="Y564" s="25">
        <v>0</v>
      </c>
      <c r="Z564" s="25">
        <v>0</v>
      </c>
      <c r="AA564" s="25">
        <v>0</v>
      </c>
      <c r="AB564" s="25">
        <v>0</v>
      </c>
      <c r="AC564" s="25">
        <v>2</v>
      </c>
      <c r="AD564" s="25">
        <v>4</v>
      </c>
      <c r="AE564" s="25">
        <v>2</v>
      </c>
      <c r="AF564" s="25">
        <v>34</v>
      </c>
    </row>
    <row r="565" spans="2:32" ht="22" x14ac:dyDescent="0.35">
      <c r="B565" s="25" t="s">
        <v>1125</v>
      </c>
      <c r="C565" s="25">
        <v>1</v>
      </c>
      <c r="D565" s="25"/>
      <c r="E565" s="25" t="s">
        <v>1126</v>
      </c>
      <c r="F565" s="25">
        <v>2</v>
      </c>
      <c r="G565" s="25">
        <v>50</v>
      </c>
      <c r="H565" s="25">
        <v>0</v>
      </c>
      <c r="I565" s="25">
        <v>2</v>
      </c>
      <c r="J565" s="25">
        <v>3</v>
      </c>
      <c r="K565" s="25">
        <v>5</v>
      </c>
      <c r="L565" s="25">
        <v>2</v>
      </c>
      <c r="M565" s="25"/>
      <c r="N565" s="25">
        <v>1</v>
      </c>
      <c r="O565" s="25">
        <v>2</v>
      </c>
      <c r="P565" s="25">
        <v>4</v>
      </c>
      <c r="Q565" s="25">
        <v>6</v>
      </c>
      <c r="R565" s="25">
        <v>73</v>
      </c>
      <c r="S565" s="25">
        <v>1.72</v>
      </c>
      <c r="T565" s="25">
        <f t="shared" si="8"/>
        <v>24.675500270416443</v>
      </c>
      <c r="U565" s="25">
        <v>2</v>
      </c>
      <c r="V565" s="25">
        <v>80</v>
      </c>
      <c r="W565" s="25">
        <v>20</v>
      </c>
      <c r="X565" s="25">
        <v>0</v>
      </c>
      <c r="Y565" s="25">
        <v>0</v>
      </c>
      <c r="Z565" s="25">
        <v>0</v>
      </c>
      <c r="AA565" s="25">
        <v>0</v>
      </c>
      <c r="AB565" s="25">
        <v>0</v>
      </c>
      <c r="AC565" s="25">
        <v>4</v>
      </c>
      <c r="AD565" s="25">
        <v>5</v>
      </c>
      <c r="AE565" s="25">
        <v>3</v>
      </c>
      <c r="AF565" s="25">
        <v>16</v>
      </c>
    </row>
    <row r="566" spans="2:32" ht="22" x14ac:dyDescent="0.35">
      <c r="B566" s="25" t="s">
        <v>1127</v>
      </c>
      <c r="C566" s="25">
        <v>1</v>
      </c>
      <c r="D566" s="25"/>
      <c r="E566" s="25" t="s">
        <v>307</v>
      </c>
      <c r="F566" s="25">
        <v>2</v>
      </c>
      <c r="G566" s="25">
        <v>0</v>
      </c>
      <c r="H566" s="25">
        <v>0</v>
      </c>
      <c r="I566" s="25">
        <v>1</v>
      </c>
      <c r="J566" s="25">
        <v>5</v>
      </c>
      <c r="K566" s="25">
        <v>2</v>
      </c>
      <c r="L566" s="25">
        <v>2</v>
      </c>
      <c r="M566" s="25"/>
      <c r="N566" s="25">
        <v>2</v>
      </c>
      <c r="O566" s="25">
        <v>4</v>
      </c>
      <c r="P566" s="25">
        <v>7</v>
      </c>
      <c r="Q566" s="25">
        <v>7</v>
      </c>
      <c r="R566" s="25">
        <v>90</v>
      </c>
      <c r="S566" s="25">
        <v>1.7</v>
      </c>
      <c r="T566" s="25">
        <f t="shared" si="8"/>
        <v>31.141868512110729</v>
      </c>
      <c r="U566" s="25">
        <v>1</v>
      </c>
      <c r="V566" s="25">
        <v>0</v>
      </c>
      <c r="W566" s="25">
        <v>0</v>
      </c>
      <c r="X566" s="25">
        <v>0</v>
      </c>
      <c r="Y566" s="25">
        <v>0</v>
      </c>
      <c r="Z566" s="25">
        <v>0</v>
      </c>
      <c r="AA566" s="25">
        <v>0</v>
      </c>
      <c r="AB566" s="25">
        <v>100</v>
      </c>
      <c r="AC566" s="25">
        <v>6</v>
      </c>
      <c r="AD566" s="25">
        <v>3</v>
      </c>
      <c r="AE566" s="25">
        <v>3</v>
      </c>
      <c r="AF566" s="25">
        <v>34</v>
      </c>
    </row>
    <row r="567" spans="2:32" ht="22" x14ac:dyDescent="0.35">
      <c r="B567" s="25" t="s">
        <v>81</v>
      </c>
      <c r="C567" s="25">
        <v>1</v>
      </c>
      <c r="D567" s="25"/>
      <c r="E567" s="25" t="s">
        <v>82</v>
      </c>
      <c r="F567" s="25">
        <v>1</v>
      </c>
      <c r="G567" s="25">
        <v>0</v>
      </c>
      <c r="H567" s="25">
        <v>0</v>
      </c>
      <c r="I567" s="25">
        <v>3</v>
      </c>
      <c r="J567" s="25">
        <v>7</v>
      </c>
      <c r="K567" s="25">
        <v>1</v>
      </c>
      <c r="L567" s="25">
        <v>1</v>
      </c>
      <c r="M567" s="25" t="s">
        <v>83</v>
      </c>
      <c r="N567" s="25">
        <v>2</v>
      </c>
      <c r="O567" s="25">
        <v>3</v>
      </c>
      <c r="P567" s="25">
        <v>7</v>
      </c>
      <c r="Q567" s="25">
        <v>7</v>
      </c>
      <c r="R567" s="25">
        <v>76</v>
      </c>
      <c r="S567" s="25">
        <v>1.64</v>
      </c>
      <c r="T567" s="25">
        <f t="shared" si="8"/>
        <v>28.256989886972047</v>
      </c>
      <c r="U567" s="25">
        <v>1</v>
      </c>
      <c r="V567" s="25">
        <v>40</v>
      </c>
      <c r="W567" s="25">
        <v>30</v>
      </c>
      <c r="X567" s="25">
        <v>0</v>
      </c>
      <c r="Y567" s="25">
        <v>20</v>
      </c>
      <c r="Z567" s="25">
        <v>0</v>
      </c>
      <c r="AA567" s="25">
        <v>0</v>
      </c>
      <c r="AB567" s="25">
        <v>10</v>
      </c>
      <c r="AC567" s="25">
        <v>6</v>
      </c>
      <c r="AD567" s="25">
        <v>4</v>
      </c>
      <c r="AE567" s="25">
        <v>6</v>
      </c>
      <c r="AF567" s="25">
        <v>14</v>
      </c>
    </row>
    <row r="568" spans="2:32" ht="22" x14ac:dyDescent="0.35">
      <c r="B568" s="25" t="s">
        <v>1128</v>
      </c>
      <c r="C568" s="25">
        <v>2</v>
      </c>
      <c r="D568" s="25" t="s">
        <v>1129</v>
      </c>
      <c r="E568" s="25"/>
      <c r="F568" s="25">
        <v>1</v>
      </c>
      <c r="G568" s="25">
        <v>0</v>
      </c>
      <c r="H568" s="25">
        <v>0</v>
      </c>
      <c r="I568" s="25">
        <v>1</v>
      </c>
      <c r="J568" s="25">
        <v>3</v>
      </c>
      <c r="K568" s="25">
        <v>4</v>
      </c>
      <c r="L568" s="25">
        <v>2</v>
      </c>
      <c r="M568" s="25"/>
      <c r="N568" s="25">
        <v>1</v>
      </c>
      <c r="O568" s="25">
        <v>3</v>
      </c>
      <c r="P568" s="25">
        <v>8</v>
      </c>
      <c r="Q568" s="25">
        <v>8</v>
      </c>
      <c r="R568" s="25">
        <v>81</v>
      </c>
      <c r="S568" s="25">
        <v>1.68</v>
      </c>
      <c r="T568" s="25">
        <f t="shared" si="8"/>
        <v>28.698979591836739</v>
      </c>
      <c r="U568" s="25">
        <v>2</v>
      </c>
      <c r="V568" s="25">
        <v>80</v>
      </c>
      <c r="W568" s="25">
        <v>0</v>
      </c>
      <c r="X568" s="25">
        <v>0</v>
      </c>
      <c r="Y568" s="25">
        <v>0</v>
      </c>
      <c r="Z568" s="25">
        <v>0</v>
      </c>
      <c r="AA568" s="25">
        <v>20</v>
      </c>
      <c r="AB568" s="25">
        <v>0</v>
      </c>
      <c r="AC568" s="25">
        <v>5</v>
      </c>
      <c r="AD568" s="25">
        <v>3</v>
      </c>
      <c r="AE568" s="25">
        <v>3</v>
      </c>
      <c r="AF568" s="25">
        <v>34</v>
      </c>
    </row>
    <row r="569" spans="2:32" ht="22" x14ac:dyDescent="0.35">
      <c r="B569" s="25" t="s">
        <v>1130</v>
      </c>
      <c r="C569" s="25">
        <v>2</v>
      </c>
      <c r="D569" s="25" t="s">
        <v>1131</v>
      </c>
      <c r="E569" s="25"/>
      <c r="F569" s="25">
        <v>3</v>
      </c>
      <c r="G569" s="25">
        <v>100</v>
      </c>
      <c r="H569" s="25">
        <v>1</v>
      </c>
      <c r="I569" s="25">
        <v>3</v>
      </c>
      <c r="J569" s="25">
        <v>4</v>
      </c>
      <c r="K569" s="25">
        <v>2</v>
      </c>
      <c r="L569" s="25">
        <v>2</v>
      </c>
      <c r="M569" s="25"/>
      <c r="N569" s="25">
        <v>1</v>
      </c>
      <c r="O569" s="25">
        <v>4</v>
      </c>
      <c r="P569" s="25">
        <v>9</v>
      </c>
      <c r="Q569" s="25">
        <v>10</v>
      </c>
      <c r="R569" s="25">
        <v>100</v>
      </c>
      <c r="S569" s="25">
        <v>1.9</v>
      </c>
      <c r="T569" s="25">
        <f t="shared" si="8"/>
        <v>27.70083102493075</v>
      </c>
      <c r="U569" s="25">
        <v>2</v>
      </c>
      <c r="V569" s="25">
        <v>40</v>
      </c>
      <c r="W569" s="25">
        <v>50</v>
      </c>
      <c r="X569" s="25">
        <v>0</v>
      </c>
      <c r="Y569" s="25">
        <v>0</v>
      </c>
      <c r="Z569" s="25">
        <v>0</v>
      </c>
      <c r="AA569" s="25">
        <v>10</v>
      </c>
      <c r="AB569" s="25">
        <v>0</v>
      </c>
      <c r="AC569" s="25">
        <v>3</v>
      </c>
      <c r="AD569" s="25">
        <v>4</v>
      </c>
      <c r="AE569" s="25">
        <v>5</v>
      </c>
      <c r="AF569" s="25">
        <v>27</v>
      </c>
    </row>
    <row r="570" spans="2:32" ht="22" x14ac:dyDescent="0.35">
      <c r="B570" s="25" t="s">
        <v>1132</v>
      </c>
      <c r="C570" s="25">
        <v>1</v>
      </c>
      <c r="D570" s="25"/>
      <c r="E570" s="25" t="s">
        <v>1133</v>
      </c>
      <c r="F570" s="25">
        <v>1</v>
      </c>
      <c r="G570" s="25">
        <v>0</v>
      </c>
      <c r="H570" s="25">
        <v>0</v>
      </c>
      <c r="I570" s="25">
        <v>4</v>
      </c>
      <c r="J570" s="25">
        <v>3</v>
      </c>
      <c r="K570" s="25">
        <v>1</v>
      </c>
      <c r="L570" s="25">
        <v>2</v>
      </c>
      <c r="M570" s="25"/>
      <c r="N570" s="25">
        <v>2</v>
      </c>
      <c r="O570" s="25">
        <v>4</v>
      </c>
      <c r="P570" s="25">
        <v>5</v>
      </c>
      <c r="Q570" s="25">
        <v>5</v>
      </c>
      <c r="R570" s="25">
        <v>84</v>
      </c>
      <c r="S570" s="25">
        <v>1.71</v>
      </c>
      <c r="T570" s="25">
        <f t="shared" si="8"/>
        <v>28.726787729557817</v>
      </c>
      <c r="U570" s="25">
        <v>2</v>
      </c>
      <c r="V570" s="25">
        <v>50</v>
      </c>
      <c r="W570" s="25">
        <v>0</v>
      </c>
      <c r="X570" s="25">
        <v>0</v>
      </c>
      <c r="Y570" s="25">
        <v>0</v>
      </c>
      <c r="Z570" s="25">
        <v>0</v>
      </c>
      <c r="AA570" s="25">
        <v>50</v>
      </c>
      <c r="AB570" s="25">
        <v>0</v>
      </c>
      <c r="AC570" s="25">
        <v>5</v>
      </c>
      <c r="AD570" s="25">
        <v>4</v>
      </c>
      <c r="AE570" s="25">
        <v>5</v>
      </c>
      <c r="AF570" s="25">
        <v>14</v>
      </c>
    </row>
    <row r="571" spans="2:32" ht="22" x14ac:dyDescent="0.35">
      <c r="B571" s="25" t="s">
        <v>1134</v>
      </c>
      <c r="C571" s="25">
        <v>2</v>
      </c>
      <c r="D571" s="25" t="s">
        <v>981</v>
      </c>
      <c r="E571" s="25"/>
      <c r="F571" s="25">
        <v>3</v>
      </c>
      <c r="G571" s="25">
        <v>0</v>
      </c>
      <c r="H571" s="25">
        <v>0</v>
      </c>
      <c r="I571" s="25">
        <v>4</v>
      </c>
      <c r="J571" s="25">
        <v>4</v>
      </c>
      <c r="K571" s="25">
        <v>1</v>
      </c>
      <c r="L571" s="25">
        <v>2</v>
      </c>
      <c r="M571" s="25"/>
      <c r="N571" s="25">
        <v>2</v>
      </c>
      <c r="O571" s="25">
        <v>1</v>
      </c>
      <c r="P571" s="25">
        <v>1</v>
      </c>
      <c r="Q571" s="25">
        <v>2</v>
      </c>
      <c r="R571" s="25">
        <v>100</v>
      </c>
      <c r="S571" s="25">
        <v>1.65</v>
      </c>
      <c r="T571" s="25">
        <f t="shared" si="8"/>
        <v>36.730945821854917</v>
      </c>
      <c r="U571" s="25">
        <v>1</v>
      </c>
      <c r="V571" s="25">
        <v>50</v>
      </c>
      <c r="W571" s="25">
        <v>25</v>
      </c>
      <c r="X571" s="25">
        <v>0</v>
      </c>
      <c r="Y571" s="25">
        <v>0</v>
      </c>
      <c r="Z571" s="25">
        <v>0</v>
      </c>
      <c r="AA571" s="25">
        <v>25</v>
      </c>
      <c r="AB571" s="25">
        <v>0</v>
      </c>
      <c r="AC571" s="25">
        <v>4</v>
      </c>
      <c r="AD571" s="25">
        <v>3</v>
      </c>
      <c r="AE571" s="25">
        <v>3</v>
      </c>
      <c r="AF571" s="25">
        <v>34</v>
      </c>
    </row>
    <row r="572" spans="2:32" ht="22" x14ac:dyDescent="0.35">
      <c r="B572" s="25" t="s">
        <v>1135</v>
      </c>
      <c r="C572" s="25">
        <v>1</v>
      </c>
      <c r="D572" s="25"/>
      <c r="E572" s="25" t="s">
        <v>521</v>
      </c>
      <c r="F572" s="25">
        <v>1</v>
      </c>
      <c r="G572" s="25">
        <v>100</v>
      </c>
      <c r="H572" s="25">
        <v>2</v>
      </c>
      <c r="I572" s="25">
        <v>5</v>
      </c>
      <c r="J572" s="25">
        <v>4</v>
      </c>
      <c r="K572" s="25">
        <v>4</v>
      </c>
      <c r="L572" s="25">
        <v>2</v>
      </c>
      <c r="M572" s="25"/>
      <c r="N572" s="25">
        <v>1</v>
      </c>
      <c r="O572" s="25">
        <v>2</v>
      </c>
      <c r="P572" s="25">
        <v>9</v>
      </c>
      <c r="Q572" s="25">
        <v>9</v>
      </c>
      <c r="R572" s="25">
        <v>71</v>
      </c>
      <c r="S572" s="25">
        <v>1.73</v>
      </c>
      <c r="T572" s="25">
        <f t="shared" si="8"/>
        <v>23.722810651876106</v>
      </c>
      <c r="U572" s="25">
        <v>2</v>
      </c>
      <c r="V572" s="25">
        <v>25</v>
      </c>
      <c r="W572" s="25">
        <v>24</v>
      </c>
      <c r="X572" s="25">
        <v>23</v>
      </c>
      <c r="Y572" s="25">
        <v>22</v>
      </c>
      <c r="Z572" s="25">
        <v>1</v>
      </c>
      <c r="AA572" s="25">
        <v>2</v>
      </c>
      <c r="AB572" s="25">
        <v>3</v>
      </c>
      <c r="AC572" s="25">
        <v>6</v>
      </c>
      <c r="AD572" s="25">
        <v>7</v>
      </c>
      <c r="AE572" s="25">
        <v>5</v>
      </c>
      <c r="AF572" s="25">
        <v>13</v>
      </c>
    </row>
    <row r="573" spans="2:32" ht="22" x14ac:dyDescent="0.35">
      <c r="B573" s="25" t="s">
        <v>1136</v>
      </c>
      <c r="C573" s="25">
        <v>2</v>
      </c>
      <c r="D573" s="25" t="s">
        <v>326</v>
      </c>
      <c r="E573" s="25"/>
      <c r="F573" s="25">
        <v>2</v>
      </c>
      <c r="G573" s="25">
        <v>50</v>
      </c>
      <c r="H573" s="25">
        <v>0</v>
      </c>
      <c r="I573" s="25">
        <v>3</v>
      </c>
      <c r="J573" s="25">
        <v>5</v>
      </c>
      <c r="K573" s="25">
        <v>1</v>
      </c>
      <c r="L573" s="25">
        <v>2</v>
      </c>
      <c r="M573" s="25"/>
      <c r="N573" s="25">
        <v>1</v>
      </c>
      <c r="O573" s="25">
        <v>2</v>
      </c>
      <c r="P573" s="25">
        <v>4</v>
      </c>
      <c r="Q573" s="25">
        <v>4</v>
      </c>
      <c r="R573" s="25">
        <v>105</v>
      </c>
      <c r="S573" s="25">
        <v>1.88</v>
      </c>
      <c r="T573" s="25">
        <f t="shared" si="8"/>
        <v>29.708012675418743</v>
      </c>
      <c r="U573" s="25">
        <v>2</v>
      </c>
      <c r="V573" s="25">
        <v>90</v>
      </c>
      <c r="W573" s="25">
        <v>0</v>
      </c>
      <c r="X573" s="25">
        <v>0</v>
      </c>
      <c r="Y573" s="25">
        <v>0</v>
      </c>
      <c r="Z573" s="25">
        <v>0</v>
      </c>
      <c r="AA573" s="25">
        <v>10</v>
      </c>
      <c r="AB573" s="25">
        <v>0</v>
      </c>
      <c r="AC573" s="25">
        <v>6</v>
      </c>
      <c r="AD573" s="25">
        <v>8</v>
      </c>
      <c r="AE573" s="25">
        <v>3</v>
      </c>
      <c r="AF573" s="25">
        <v>34</v>
      </c>
    </row>
    <row r="574" spans="2:32" ht="22" x14ac:dyDescent="0.35">
      <c r="B574" s="25" t="s">
        <v>1137</v>
      </c>
      <c r="C574" s="25">
        <v>2</v>
      </c>
      <c r="D574" s="25" t="s">
        <v>1138</v>
      </c>
      <c r="E574" s="25"/>
      <c r="F574" s="25">
        <v>3</v>
      </c>
      <c r="G574" s="25">
        <v>15</v>
      </c>
      <c r="H574" s="25">
        <v>2</v>
      </c>
      <c r="I574" s="25">
        <v>4</v>
      </c>
      <c r="J574" s="25">
        <v>6</v>
      </c>
      <c r="K574" s="25">
        <v>2</v>
      </c>
      <c r="L574" s="25">
        <v>2</v>
      </c>
      <c r="M574" s="25" t="s">
        <v>1139</v>
      </c>
      <c r="N574" s="25">
        <v>1</v>
      </c>
      <c r="O574" s="25">
        <v>4</v>
      </c>
      <c r="P574" s="25">
        <v>8</v>
      </c>
      <c r="Q574" s="25">
        <v>8</v>
      </c>
      <c r="R574" s="25">
        <v>100</v>
      </c>
      <c r="S574" s="25">
        <v>1.91</v>
      </c>
      <c r="T574" s="25">
        <f t="shared" si="8"/>
        <v>27.411529289219047</v>
      </c>
      <c r="U574" s="25">
        <v>2</v>
      </c>
      <c r="V574" s="25">
        <v>75</v>
      </c>
      <c r="W574" s="25">
        <v>0</v>
      </c>
      <c r="X574" s="25">
        <v>0</v>
      </c>
      <c r="Y574" s="25">
        <v>0</v>
      </c>
      <c r="Z574" s="25">
        <v>0</v>
      </c>
      <c r="AA574" s="25">
        <v>25</v>
      </c>
      <c r="AB574" s="25">
        <v>0</v>
      </c>
      <c r="AC574" s="25">
        <v>3</v>
      </c>
      <c r="AD574" s="25">
        <v>8</v>
      </c>
      <c r="AE574" s="25">
        <v>5</v>
      </c>
      <c r="AF574" s="25">
        <v>23</v>
      </c>
    </row>
    <row r="575" spans="2:32" ht="22" x14ac:dyDescent="0.35">
      <c r="B575" s="25" t="s">
        <v>1140</v>
      </c>
      <c r="C575" s="25">
        <v>2</v>
      </c>
      <c r="D575" s="25" t="s">
        <v>1141</v>
      </c>
      <c r="E575" s="25"/>
      <c r="F575" s="25">
        <v>3</v>
      </c>
      <c r="G575" s="25">
        <v>0</v>
      </c>
      <c r="H575" s="25">
        <v>0</v>
      </c>
      <c r="I575" s="25">
        <v>3</v>
      </c>
      <c r="J575" s="25">
        <v>6</v>
      </c>
      <c r="K575" s="25">
        <v>2</v>
      </c>
      <c r="L575" s="25">
        <v>2</v>
      </c>
      <c r="M575" s="25"/>
      <c r="N575" s="25">
        <v>1</v>
      </c>
      <c r="O575" s="25">
        <v>4</v>
      </c>
      <c r="P575" s="25">
        <v>7</v>
      </c>
      <c r="Q575" s="25">
        <v>7</v>
      </c>
      <c r="R575" s="25">
        <v>90</v>
      </c>
      <c r="S575" s="25">
        <v>1.85</v>
      </c>
      <c r="T575" s="25">
        <f t="shared" si="8"/>
        <v>26.296566837107374</v>
      </c>
      <c r="U575" s="25">
        <v>2</v>
      </c>
      <c r="V575" s="25">
        <v>25</v>
      </c>
      <c r="W575" s="25">
        <v>50</v>
      </c>
      <c r="X575" s="25">
        <v>0</v>
      </c>
      <c r="Y575" s="25">
        <v>15</v>
      </c>
      <c r="Z575" s="25">
        <v>0</v>
      </c>
      <c r="AA575" s="25">
        <v>10</v>
      </c>
      <c r="AB575" s="25">
        <v>0</v>
      </c>
      <c r="AC575" s="25">
        <v>6</v>
      </c>
      <c r="AD575" s="25">
        <v>4</v>
      </c>
      <c r="AE575" s="25">
        <v>6</v>
      </c>
      <c r="AF575" s="25">
        <v>21</v>
      </c>
    </row>
    <row r="576" spans="2:32" ht="22" x14ac:dyDescent="0.35">
      <c r="B576" s="25" t="s">
        <v>1142</v>
      </c>
      <c r="C576" s="25">
        <v>2</v>
      </c>
      <c r="D576" s="25" t="s">
        <v>608</v>
      </c>
      <c r="E576" s="25"/>
      <c r="F576" s="25">
        <v>2</v>
      </c>
      <c r="G576" s="25">
        <v>100</v>
      </c>
      <c r="H576" s="25">
        <v>10</v>
      </c>
      <c r="I576" s="25">
        <v>3</v>
      </c>
      <c r="J576" s="25">
        <v>4</v>
      </c>
      <c r="K576" s="25">
        <v>2</v>
      </c>
      <c r="L576" s="25">
        <v>2</v>
      </c>
      <c r="M576" s="25"/>
      <c r="N576" s="25">
        <v>1</v>
      </c>
      <c r="O576" s="25">
        <v>3</v>
      </c>
      <c r="P576" s="25">
        <v>5</v>
      </c>
      <c r="Q576" s="25">
        <v>6</v>
      </c>
      <c r="R576" s="25">
        <v>52</v>
      </c>
      <c r="S576" s="25">
        <v>1.59</v>
      </c>
      <c r="T576" s="25">
        <f t="shared" si="8"/>
        <v>20.568806613662431</v>
      </c>
      <c r="U576" s="25">
        <v>1</v>
      </c>
      <c r="V576" s="25">
        <v>40</v>
      </c>
      <c r="W576" s="25">
        <v>40</v>
      </c>
      <c r="X576" s="25">
        <v>5</v>
      </c>
      <c r="Y576" s="25">
        <v>10</v>
      </c>
      <c r="Z576" s="25">
        <v>0</v>
      </c>
      <c r="AA576" s="25">
        <v>5</v>
      </c>
      <c r="AB576" s="25">
        <v>0</v>
      </c>
      <c r="AC576" s="25">
        <v>6</v>
      </c>
      <c r="AD576" s="25">
        <v>5</v>
      </c>
      <c r="AE576" s="25">
        <v>6</v>
      </c>
      <c r="AF576" s="25">
        <v>34</v>
      </c>
    </row>
    <row r="577" spans="2:32" ht="22" x14ac:dyDescent="0.35">
      <c r="B577" s="25" t="s">
        <v>1143</v>
      </c>
      <c r="C577" s="25">
        <v>1</v>
      </c>
      <c r="D577" s="25"/>
      <c r="E577" s="25" t="s">
        <v>248</v>
      </c>
      <c r="F577" s="25">
        <v>1</v>
      </c>
      <c r="G577" s="25">
        <v>100</v>
      </c>
      <c r="H577" s="25">
        <v>0</v>
      </c>
      <c r="I577" s="25">
        <v>5</v>
      </c>
      <c r="J577" s="25">
        <v>4</v>
      </c>
      <c r="K577" s="25">
        <v>4</v>
      </c>
      <c r="L577" s="25">
        <v>2</v>
      </c>
      <c r="M577" s="25"/>
      <c r="N577" s="25">
        <v>1</v>
      </c>
      <c r="O577" s="25">
        <v>4</v>
      </c>
      <c r="P577" s="25">
        <v>7</v>
      </c>
      <c r="Q577" s="25">
        <v>9</v>
      </c>
      <c r="R577" s="25">
        <v>86</v>
      </c>
      <c r="S577" s="25">
        <v>1.87</v>
      </c>
      <c r="T577" s="25">
        <f t="shared" si="8"/>
        <v>24.59321112985787</v>
      </c>
      <c r="U577" s="25">
        <v>2</v>
      </c>
      <c r="V577" s="25">
        <v>70</v>
      </c>
      <c r="W577" s="25">
        <v>10</v>
      </c>
      <c r="X577" s="25">
        <v>5</v>
      </c>
      <c r="Y577" s="25">
        <v>10</v>
      </c>
      <c r="Z577" s="25">
        <v>0</v>
      </c>
      <c r="AA577" s="25">
        <v>5</v>
      </c>
      <c r="AB577" s="25">
        <v>0</v>
      </c>
      <c r="AC577" s="25">
        <v>1</v>
      </c>
      <c r="AD577" s="25">
        <v>3</v>
      </c>
      <c r="AE577" s="25">
        <v>5</v>
      </c>
      <c r="AF577" s="25">
        <v>2</v>
      </c>
    </row>
    <row r="578" spans="2:32" ht="85" x14ac:dyDescent="0.35">
      <c r="B578" s="25" t="s">
        <v>1144</v>
      </c>
      <c r="C578" s="25">
        <v>2</v>
      </c>
      <c r="D578" s="25" t="s">
        <v>1145</v>
      </c>
      <c r="E578" s="25"/>
      <c r="F578" s="25">
        <v>3</v>
      </c>
      <c r="G578" s="25">
        <v>150</v>
      </c>
      <c r="H578" s="25">
        <v>5</v>
      </c>
      <c r="I578" s="25">
        <v>3</v>
      </c>
      <c r="J578" s="25">
        <v>5</v>
      </c>
      <c r="K578" s="25">
        <v>2</v>
      </c>
      <c r="L578" s="25">
        <v>2</v>
      </c>
      <c r="M578" s="25"/>
      <c r="N578" s="25">
        <v>1</v>
      </c>
      <c r="O578" s="25">
        <v>3</v>
      </c>
      <c r="P578" s="25">
        <v>6</v>
      </c>
      <c r="Q578" s="25">
        <v>8</v>
      </c>
      <c r="R578" s="25">
        <v>70</v>
      </c>
      <c r="S578" s="25">
        <v>1.65</v>
      </c>
      <c r="T578" s="25">
        <f t="shared" si="8"/>
        <v>25.711662075298442</v>
      </c>
      <c r="U578" s="25">
        <v>2</v>
      </c>
      <c r="V578" s="25">
        <v>50</v>
      </c>
      <c r="W578" s="25">
        <v>0</v>
      </c>
      <c r="X578" s="25">
        <v>0</v>
      </c>
      <c r="Y578" s="25">
        <v>0</v>
      </c>
      <c r="Z578" s="25">
        <v>0</v>
      </c>
      <c r="AA578" s="25">
        <v>50</v>
      </c>
      <c r="AB578" s="25">
        <v>0</v>
      </c>
      <c r="AC578" s="25">
        <v>3</v>
      </c>
      <c r="AD578" s="25">
        <v>4</v>
      </c>
      <c r="AE578" s="25">
        <v>3</v>
      </c>
      <c r="AF578" s="25">
        <v>13</v>
      </c>
    </row>
    <row r="579" spans="2:32" ht="22" x14ac:dyDescent="0.35">
      <c r="B579" s="25" t="s">
        <v>1146</v>
      </c>
      <c r="C579" s="25">
        <v>2</v>
      </c>
      <c r="D579" s="25" t="s">
        <v>1147</v>
      </c>
      <c r="E579" s="25" t="s">
        <v>1148</v>
      </c>
      <c r="F579" s="25">
        <v>2</v>
      </c>
      <c r="G579" s="25">
        <v>30</v>
      </c>
      <c r="H579" s="25">
        <v>5</v>
      </c>
      <c r="I579" s="25">
        <v>3</v>
      </c>
      <c r="J579" s="25">
        <v>4</v>
      </c>
      <c r="K579" s="25">
        <v>2</v>
      </c>
      <c r="L579" s="25">
        <v>2</v>
      </c>
      <c r="M579" s="25" t="s">
        <v>1149</v>
      </c>
      <c r="N579" s="25">
        <v>1</v>
      </c>
      <c r="O579" s="25">
        <v>2</v>
      </c>
      <c r="P579" s="25">
        <v>7</v>
      </c>
      <c r="Q579" s="25">
        <v>7</v>
      </c>
      <c r="R579" s="25">
        <v>68</v>
      </c>
      <c r="S579" s="25">
        <v>1.7</v>
      </c>
      <c r="T579" s="25">
        <f t="shared" si="8"/>
        <v>23.529411764705884</v>
      </c>
      <c r="U579" s="25">
        <v>1</v>
      </c>
      <c r="V579" s="25">
        <v>50</v>
      </c>
      <c r="W579" s="25">
        <v>0</v>
      </c>
      <c r="X579" s="25">
        <v>0</v>
      </c>
      <c r="Y579" s="25">
        <v>0</v>
      </c>
      <c r="Z579" s="25">
        <v>0</v>
      </c>
      <c r="AA579" s="25">
        <v>50</v>
      </c>
      <c r="AB579" s="25">
        <v>0</v>
      </c>
      <c r="AC579" s="25">
        <v>5</v>
      </c>
      <c r="AD579" s="25">
        <v>5</v>
      </c>
      <c r="AE579" s="25">
        <v>6</v>
      </c>
      <c r="AF579" s="25">
        <v>27</v>
      </c>
    </row>
    <row r="580" spans="2:32" ht="22" x14ac:dyDescent="0.35">
      <c r="B580" s="25" t="s">
        <v>1150</v>
      </c>
      <c r="C580" s="25">
        <v>2</v>
      </c>
      <c r="D580" s="25" t="s">
        <v>1151</v>
      </c>
      <c r="E580" s="25"/>
      <c r="F580" s="25">
        <v>3</v>
      </c>
      <c r="G580" s="25">
        <v>40</v>
      </c>
      <c r="H580" s="25">
        <v>2</v>
      </c>
      <c r="I580" s="25">
        <v>1</v>
      </c>
      <c r="J580" s="25">
        <v>5</v>
      </c>
      <c r="K580" s="25">
        <v>1</v>
      </c>
      <c r="L580" s="25">
        <v>2</v>
      </c>
      <c r="M580" s="25"/>
      <c r="N580" s="25">
        <v>1</v>
      </c>
      <c r="O580" s="25">
        <v>4</v>
      </c>
      <c r="P580" s="25">
        <v>7</v>
      </c>
      <c r="Q580" s="25">
        <v>9</v>
      </c>
      <c r="R580" s="25">
        <v>79</v>
      </c>
      <c r="S580" s="25">
        <v>1.8</v>
      </c>
      <c r="T580" s="25">
        <f t="shared" ref="T580:T643" si="9">R580/S580^2</f>
        <v>24.382716049382715</v>
      </c>
      <c r="U580" s="25">
        <v>2</v>
      </c>
      <c r="V580" s="25">
        <v>85</v>
      </c>
      <c r="W580" s="25">
        <v>1</v>
      </c>
      <c r="X580" s="25">
        <v>1</v>
      </c>
      <c r="Y580" s="25">
        <v>1</v>
      </c>
      <c r="Z580" s="25">
        <v>1</v>
      </c>
      <c r="AA580" s="25">
        <v>10</v>
      </c>
      <c r="AB580" s="25">
        <v>1</v>
      </c>
      <c r="AC580" s="25">
        <v>2</v>
      </c>
      <c r="AD580" s="25">
        <v>8</v>
      </c>
      <c r="AE580" s="25">
        <v>5</v>
      </c>
      <c r="AF580" s="25">
        <v>23</v>
      </c>
    </row>
    <row r="581" spans="2:32" ht="22" x14ac:dyDescent="0.35">
      <c r="B581" s="25" t="s">
        <v>1152</v>
      </c>
      <c r="C581" s="25">
        <v>2</v>
      </c>
      <c r="D581" s="25" t="s">
        <v>1153</v>
      </c>
      <c r="E581" s="25"/>
      <c r="F581" s="25">
        <v>3</v>
      </c>
      <c r="G581" s="25">
        <v>50</v>
      </c>
      <c r="H581" s="25">
        <v>0</v>
      </c>
      <c r="I581" s="25">
        <v>3</v>
      </c>
      <c r="J581" s="25">
        <v>3</v>
      </c>
      <c r="K581" s="25">
        <v>2</v>
      </c>
      <c r="L581" s="25">
        <v>2</v>
      </c>
      <c r="M581" s="25"/>
      <c r="N581" s="25">
        <v>1</v>
      </c>
      <c r="O581" s="25">
        <v>2</v>
      </c>
      <c r="P581" s="25">
        <v>1</v>
      </c>
      <c r="Q581" s="25">
        <v>4</v>
      </c>
      <c r="R581" s="25">
        <v>98</v>
      </c>
      <c r="S581" s="25">
        <v>1.75</v>
      </c>
      <c r="T581" s="25">
        <f t="shared" si="9"/>
        <v>32</v>
      </c>
      <c r="U581" s="25">
        <v>2</v>
      </c>
      <c r="V581" s="25">
        <v>65</v>
      </c>
      <c r="W581" s="25">
        <v>10</v>
      </c>
      <c r="X581" s="25">
        <v>5</v>
      </c>
      <c r="Y581" s="25">
        <v>5</v>
      </c>
      <c r="Z581" s="25">
        <v>5</v>
      </c>
      <c r="AA581" s="25">
        <v>5</v>
      </c>
      <c r="AB581" s="25">
        <v>5</v>
      </c>
      <c r="AC581" s="25">
        <v>3</v>
      </c>
      <c r="AD581" s="25">
        <v>4</v>
      </c>
      <c r="AE581" s="25">
        <v>4</v>
      </c>
      <c r="AF581" s="25">
        <v>33</v>
      </c>
    </row>
    <row r="582" spans="2:32" ht="22" x14ac:dyDescent="0.35">
      <c r="B582" s="25" t="s">
        <v>1154</v>
      </c>
      <c r="C582" s="25">
        <v>2</v>
      </c>
      <c r="D582" s="25" t="s">
        <v>1155</v>
      </c>
      <c r="E582" s="25" t="s">
        <v>1156</v>
      </c>
      <c r="F582" s="25">
        <v>3</v>
      </c>
      <c r="G582" s="25">
        <v>0</v>
      </c>
      <c r="H582" s="25">
        <v>0</v>
      </c>
      <c r="I582" s="25">
        <v>3</v>
      </c>
      <c r="J582" s="25">
        <v>6</v>
      </c>
      <c r="K582" s="25">
        <v>1</v>
      </c>
      <c r="L582" s="25">
        <v>2</v>
      </c>
      <c r="M582" s="25"/>
      <c r="N582" s="25">
        <v>1</v>
      </c>
      <c r="O582" s="25">
        <v>1</v>
      </c>
      <c r="P582" s="25">
        <v>4</v>
      </c>
      <c r="Q582" s="25">
        <v>4</v>
      </c>
      <c r="R582" s="25">
        <v>71</v>
      </c>
      <c r="S582" s="25">
        <v>1.68</v>
      </c>
      <c r="T582" s="25">
        <f t="shared" si="9"/>
        <v>25.155895691609981</v>
      </c>
      <c r="U582" s="25">
        <v>1</v>
      </c>
      <c r="V582" s="25">
        <v>80</v>
      </c>
      <c r="W582" s="25">
        <v>10</v>
      </c>
      <c r="X582" s="25">
        <v>0</v>
      </c>
      <c r="Y582" s="25">
        <v>0</v>
      </c>
      <c r="Z582" s="25">
        <v>0</v>
      </c>
      <c r="AA582" s="25">
        <v>10</v>
      </c>
      <c r="AB582" s="25">
        <v>0</v>
      </c>
      <c r="AC582" s="25">
        <v>5</v>
      </c>
      <c r="AD582" s="25">
        <v>7</v>
      </c>
      <c r="AE582" s="25">
        <v>3</v>
      </c>
      <c r="AF582" s="25">
        <v>34</v>
      </c>
    </row>
    <row r="583" spans="2:32" ht="22" x14ac:dyDescent="0.35">
      <c r="B583" s="25" t="s">
        <v>1157</v>
      </c>
      <c r="C583" s="25">
        <v>2</v>
      </c>
      <c r="D583" s="25" t="s">
        <v>1158</v>
      </c>
      <c r="E583" s="25"/>
      <c r="F583" s="25">
        <v>3</v>
      </c>
      <c r="G583" s="25">
        <v>0</v>
      </c>
      <c r="H583" s="25">
        <v>0</v>
      </c>
      <c r="I583" s="25">
        <v>1</v>
      </c>
      <c r="J583" s="25">
        <v>3</v>
      </c>
      <c r="K583" s="25">
        <v>2</v>
      </c>
      <c r="L583" s="25">
        <v>2</v>
      </c>
      <c r="M583" s="25"/>
      <c r="N583" s="25">
        <v>1</v>
      </c>
      <c r="O583" s="25">
        <v>2</v>
      </c>
      <c r="P583" s="25">
        <v>5</v>
      </c>
      <c r="Q583" s="25">
        <v>7</v>
      </c>
      <c r="R583" s="25">
        <v>68</v>
      </c>
      <c r="S583" s="25">
        <v>1.69</v>
      </c>
      <c r="T583" s="25">
        <f t="shared" si="9"/>
        <v>23.808690171912751</v>
      </c>
      <c r="U583" s="25">
        <v>1</v>
      </c>
      <c r="V583" s="25">
        <v>70</v>
      </c>
      <c r="W583" s="25">
        <v>10</v>
      </c>
      <c r="X583" s="25">
        <v>5</v>
      </c>
      <c r="Y583" s="25">
        <v>5</v>
      </c>
      <c r="Z583" s="25">
        <v>0</v>
      </c>
      <c r="AA583" s="25">
        <v>10</v>
      </c>
      <c r="AB583" s="25">
        <v>0</v>
      </c>
      <c r="AC583" s="25">
        <v>2</v>
      </c>
      <c r="AD583" s="25">
        <v>7</v>
      </c>
      <c r="AE583" s="25">
        <v>6</v>
      </c>
      <c r="AF583" s="25">
        <v>12</v>
      </c>
    </row>
    <row r="584" spans="2:32" ht="22" x14ac:dyDescent="0.35">
      <c r="B584" s="25" t="s">
        <v>1159</v>
      </c>
      <c r="C584" s="25">
        <v>2</v>
      </c>
      <c r="D584" s="25" t="s">
        <v>1160</v>
      </c>
      <c r="E584" s="25"/>
      <c r="F584" s="25">
        <v>3</v>
      </c>
      <c r="G584" s="25">
        <v>0</v>
      </c>
      <c r="H584" s="25">
        <v>0</v>
      </c>
      <c r="I584" s="25">
        <v>3</v>
      </c>
      <c r="J584" s="25">
        <v>3</v>
      </c>
      <c r="K584" s="25">
        <v>2</v>
      </c>
      <c r="L584" s="25">
        <v>2</v>
      </c>
      <c r="M584" s="25"/>
      <c r="N584" s="25">
        <v>1</v>
      </c>
      <c r="O584" s="25">
        <v>3</v>
      </c>
      <c r="P584" s="25">
        <v>8</v>
      </c>
      <c r="Q584" s="25">
        <v>9</v>
      </c>
      <c r="R584" s="25">
        <v>110</v>
      </c>
      <c r="S584" s="25">
        <v>1.65</v>
      </c>
      <c r="T584" s="25">
        <f t="shared" si="9"/>
        <v>40.404040404040408</v>
      </c>
      <c r="U584" s="25">
        <v>1</v>
      </c>
      <c r="V584" s="25">
        <v>80</v>
      </c>
      <c r="W584" s="25">
        <v>10</v>
      </c>
      <c r="X584" s="25">
        <v>0</v>
      </c>
      <c r="Y584" s="25">
        <v>0</v>
      </c>
      <c r="Z584" s="25">
        <v>0</v>
      </c>
      <c r="AA584" s="25">
        <v>10</v>
      </c>
      <c r="AB584" s="25">
        <v>0</v>
      </c>
      <c r="AC584" s="25">
        <v>5</v>
      </c>
      <c r="AD584" s="25">
        <v>2</v>
      </c>
      <c r="AE584" s="25">
        <v>5</v>
      </c>
      <c r="AF584" s="25">
        <v>17</v>
      </c>
    </row>
    <row r="585" spans="2:32" ht="32.5" x14ac:dyDescent="0.35">
      <c r="B585" s="25" t="s">
        <v>1161</v>
      </c>
      <c r="C585" s="25">
        <v>1</v>
      </c>
      <c r="D585" s="25"/>
      <c r="E585" s="25" t="s">
        <v>1162</v>
      </c>
      <c r="F585" s="25">
        <v>1</v>
      </c>
      <c r="G585" s="25">
        <v>30</v>
      </c>
      <c r="H585" s="25">
        <v>0</v>
      </c>
      <c r="I585" s="25">
        <v>4</v>
      </c>
      <c r="J585" s="25">
        <v>3</v>
      </c>
      <c r="K585" s="25">
        <v>5</v>
      </c>
      <c r="L585" s="25">
        <v>2</v>
      </c>
      <c r="M585" s="25"/>
      <c r="N585" s="25">
        <v>1</v>
      </c>
      <c r="O585" s="25">
        <v>1</v>
      </c>
      <c r="P585" s="25">
        <v>2</v>
      </c>
      <c r="Q585" s="25">
        <v>6</v>
      </c>
      <c r="R585" s="25">
        <v>80</v>
      </c>
      <c r="S585" s="25">
        <v>1.76</v>
      </c>
      <c r="T585" s="25">
        <f t="shared" si="9"/>
        <v>25.826446280991735</v>
      </c>
      <c r="U585" s="25">
        <v>2</v>
      </c>
      <c r="V585" s="25">
        <v>45</v>
      </c>
      <c r="W585" s="25">
        <v>30</v>
      </c>
      <c r="X585" s="25">
        <v>0</v>
      </c>
      <c r="Y585" s="25">
        <v>0</v>
      </c>
      <c r="Z585" s="25">
        <v>0</v>
      </c>
      <c r="AA585" s="25">
        <v>20</v>
      </c>
      <c r="AB585" s="25">
        <v>5</v>
      </c>
      <c r="AC585" s="25">
        <v>2</v>
      </c>
      <c r="AD585" s="25">
        <v>6</v>
      </c>
      <c r="AE585" s="25">
        <v>6</v>
      </c>
      <c r="AF585" s="25">
        <v>2</v>
      </c>
    </row>
    <row r="586" spans="2:32" ht="22" x14ac:dyDescent="0.35">
      <c r="B586" s="25" t="s">
        <v>84</v>
      </c>
      <c r="C586" s="25">
        <v>2</v>
      </c>
      <c r="D586" s="25" t="s">
        <v>85</v>
      </c>
      <c r="E586" s="25"/>
      <c r="F586" s="25">
        <v>3</v>
      </c>
      <c r="G586" s="25">
        <v>20</v>
      </c>
      <c r="H586" s="25">
        <v>0</v>
      </c>
      <c r="I586" s="25">
        <v>4</v>
      </c>
      <c r="J586" s="25">
        <v>3</v>
      </c>
      <c r="K586" s="25">
        <v>4</v>
      </c>
      <c r="L586" s="25">
        <v>1</v>
      </c>
      <c r="M586" s="25" t="s">
        <v>86</v>
      </c>
      <c r="N586" s="25">
        <v>1</v>
      </c>
      <c r="O586" s="25">
        <v>3</v>
      </c>
      <c r="P586" s="25">
        <v>7</v>
      </c>
      <c r="Q586" s="25">
        <v>8</v>
      </c>
      <c r="R586" s="25">
        <v>59</v>
      </c>
      <c r="S586" s="25">
        <v>1.68</v>
      </c>
      <c r="T586" s="25">
        <f t="shared" si="9"/>
        <v>20.904195011337873</v>
      </c>
      <c r="U586" s="25">
        <v>1</v>
      </c>
      <c r="V586" s="25">
        <v>50</v>
      </c>
      <c r="W586" s="25">
        <v>20</v>
      </c>
      <c r="X586" s="25">
        <v>0</v>
      </c>
      <c r="Y586" s="25">
        <v>0</v>
      </c>
      <c r="Z586" s="25">
        <v>0</v>
      </c>
      <c r="AA586" s="25">
        <v>30</v>
      </c>
      <c r="AB586" s="25">
        <v>0</v>
      </c>
      <c r="AC586" s="25">
        <v>6</v>
      </c>
      <c r="AD586" s="25">
        <v>3</v>
      </c>
      <c r="AE586" s="25">
        <v>4</v>
      </c>
      <c r="AF586" s="25">
        <v>34</v>
      </c>
    </row>
    <row r="587" spans="2:32" ht="22" x14ac:dyDescent="0.35">
      <c r="B587" s="25" t="s">
        <v>1163</v>
      </c>
      <c r="C587" s="25">
        <v>2</v>
      </c>
      <c r="D587" s="25" t="s">
        <v>1164</v>
      </c>
      <c r="E587" s="25"/>
      <c r="F587" s="25">
        <v>3</v>
      </c>
      <c r="G587" s="25">
        <v>0</v>
      </c>
      <c r="H587" s="25">
        <v>0</v>
      </c>
      <c r="I587" s="25">
        <v>3</v>
      </c>
      <c r="J587" s="25">
        <v>4</v>
      </c>
      <c r="K587" s="25">
        <v>2</v>
      </c>
      <c r="L587" s="25">
        <v>2</v>
      </c>
      <c r="M587" s="25"/>
      <c r="N587" s="25">
        <v>1</v>
      </c>
      <c r="O587" s="25">
        <v>1</v>
      </c>
      <c r="P587" s="25">
        <v>3</v>
      </c>
      <c r="Q587" s="25">
        <v>5</v>
      </c>
      <c r="R587" s="25">
        <v>83</v>
      </c>
      <c r="S587" s="25">
        <v>1.77</v>
      </c>
      <c r="T587" s="25">
        <f t="shared" si="9"/>
        <v>26.493025631204315</v>
      </c>
      <c r="U587" s="25">
        <v>2</v>
      </c>
      <c r="V587" s="25">
        <v>100</v>
      </c>
      <c r="W587" s="25">
        <v>0</v>
      </c>
      <c r="X587" s="25">
        <v>0</v>
      </c>
      <c r="Y587" s="25">
        <v>0</v>
      </c>
      <c r="Z587" s="25">
        <v>0</v>
      </c>
      <c r="AA587" s="25">
        <v>0</v>
      </c>
      <c r="AB587" s="25">
        <v>0</v>
      </c>
      <c r="AC587" s="25">
        <v>3</v>
      </c>
      <c r="AD587" s="25">
        <v>4</v>
      </c>
      <c r="AE587" s="25">
        <v>3</v>
      </c>
      <c r="AF587" s="25">
        <v>25</v>
      </c>
    </row>
    <row r="588" spans="2:32" ht="22" x14ac:dyDescent="0.35">
      <c r="B588" s="25" t="s">
        <v>1165</v>
      </c>
      <c r="C588" s="25">
        <v>1</v>
      </c>
      <c r="D588" s="25"/>
      <c r="E588" s="25"/>
      <c r="F588" s="25">
        <v>1</v>
      </c>
      <c r="G588" s="25">
        <v>400</v>
      </c>
      <c r="H588" s="25">
        <v>6</v>
      </c>
      <c r="I588" s="25">
        <v>3</v>
      </c>
      <c r="J588" s="25">
        <v>4</v>
      </c>
      <c r="K588" s="25">
        <v>4</v>
      </c>
      <c r="L588" s="25">
        <v>2</v>
      </c>
      <c r="M588" s="25"/>
      <c r="N588" s="25">
        <v>1</v>
      </c>
      <c r="O588" s="25">
        <v>4</v>
      </c>
      <c r="P588" s="25">
        <v>7</v>
      </c>
      <c r="Q588" s="25">
        <v>8</v>
      </c>
      <c r="R588" s="25">
        <v>92</v>
      </c>
      <c r="S588" s="25">
        <v>1.87</v>
      </c>
      <c r="T588" s="25">
        <f t="shared" si="9"/>
        <v>26.309016557522373</v>
      </c>
      <c r="U588" s="25">
        <v>2</v>
      </c>
      <c r="V588" s="25">
        <v>50</v>
      </c>
      <c r="W588" s="25">
        <v>30</v>
      </c>
      <c r="X588" s="25">
        <v>0</v>
      </c>
      <c r="Y588" s="25">
        <v>0</v>
      </c>
      <c r="Z588" s="25">
        <v>0</v>
      </c>
      <c r="AA588" s="25">
        <v>20</v>
      </c>
      <c r="AB588" s="25">
        <v>0</v>
      </c>
      <c r="AC588" s="25">
        <v>4</v>
      </c>
      <c r="AD588" s="25">
        <v>5</v>
      </c>
      <c r="AE588" s="25">
        <v>5</v>
      </c>
      <c r="AF588" s="25">
        <v>13</v>
      </c>
    </row>
    <row r="589" spans="2:32" ht="53.5" x14ac:dyDescent="0.35">
      <c r="B589" s="25" t="s">
        <v>1166</v>
      </c>
      <c r="C589" s="25">
        <v>2</v>
      </c>
      <c r="D589" s="25" t="s">
        <v>1167</v>
      </c>
      <c r="E589" s="25" t="s">
        <v>172</v>
      </c>
      <c r="F589" s="25">
        <v>3</v>
      </c>
      <c r="G589" s="25">
        <v>0</v>
      </c>
      <c r="H589" s="25">
        <v>0</v>
      </c>
      <c r="I589" s="25">
        <v>3</v>
      </c>
      <c r="J589" s="25">
        <v>4</v>
      </c>
      <c r="K589" s="25">
        <v>4</v>
      </c>
      <c r="L589" s="25">
        <v>2</v>
      </c>
      <c r="M589" s="25"/>
      <c r="N589" s="25">
        <v>1</v>
      </c>
      <c r="O589" s="25">
        <v>1</v>
      </c>
      <c r="P589" s="25">
        <v>1</v>
      </c>
      <c r="Q589" s="25">
        <v>3</v>
      </c>
      <c r="R589" s="25">
        <v>85</v>
      </c>
      <c r="S589" s="25">
        <v>1.61</v>
      </c>
      <c r="T589" s="25">
        <f t="shared" si="9"/>
        <v>32.79194475521777</v>
      </c>
      <c r="U589" s="25">
        <v>1</v>
      </c>
      <c r="V589" s="25">
        <v>40</v>
      </c>
      <c r="W589" s="25">
        <v>10</v>
      </c>
      <c r="X589" s="25">
        <v>5</v>
      </c>
      <c r="Y589" s="25">
        <v>5</v>
      </c>
      <c r="Z589" s="25">
        <v>5</v>
      </c>
      <c r="AA589" s="25">
        <v>30</v>
      </c>
      <c r="AB589" s="25">
        <v>5</v>
      </c>
      <c r="AC589" s="25">
        <v>6</v>
      </c>
      <c r="AD589" s="25">
        <v>2</v>
      </c>
      <c r="AE589" s="25">
        <v>3</v>
      </c>
      <c r="AF589" s="25">
        <v>34</v>
      </c>
    </row>
    <row r="590" spans="2:32" ht="22" x14ac:dyDescent="0.35">
      <c r="B590" s="25" t="s">
        <v>1168</v>
      </c>
      <c r="C590" s="25">
        <v>1</v>
      </c>
      <c r="D590" s="25"/>
      <c r="E590" s="25" t="s">
        <v>1169</v>
      </c>
      <c r="F590" s="25">
        <v>3</v>
      </c>
      <c r="G590" s="25">
        <v>150</v>
      </c>
      <c r="H590" s="25">
        <v>0</v>
      </c>
      <c r="I590" s="25">
        <v>2</v>
      </c>
      <c r="J590" s="25">
        <v>3</v>
      </c>
      <c r="K590" s="25">
        <v>2</v>
      </c>
      <c r="L590" s="25">
        <v>2</v>
      </c>
      <c r="M590" s="25"/>
      <c r="N590" s="25">
        <v>2</v>
      </c>
      <c r="O590" s="25">
        <v>2</v>
      </c>
      <c r="P590" s="25">
        <v>6</v>
      </c>
      <c r="Q590" s="25">
        <v>9</v>
      </c>
      <c r="R590" s="25">
        <v>63</v>
      </c>
      <c r="S590" s="25">
        <v>1.65</v>
      </c>
      <c r="T590" s="25">
        <f t="shared" si="9"/>
        <v>23.140495867768596</v>
      </c>
      <c r="U590" s="25">
        <v>1</v>
      </c>
      <c r="V590" s="25">
        <v>50</v>
      </c>
      <c r="W590" s="25">
        <v>0</v>
      </c>
      <c r="X590" s="25">
        <v>0</v>
      </c>
      <c r="Y590" s="25">
        <v>0</v>
      </c>
      <c r="Z590" s="25">
        <v>0</v>
      </c>
      <c r="AA590" s="25">
        <v>50</v>
      </c>
      <c r="AB590" s="25">
        <v>0</v>
      </c>
      <c r="AC590" s="25">
        <v>5</v>
      </c>
      <c r="AD590" s="25">
        <v>5</v>
      </c>
      <c r="AE590" s="25">
        <v>3</v>
      </c>
      <c r="AF590" s="25">
        <v>34</v>
      </c>
    </row>
    <row r="591" spans="2:32" ht="22" x14ac:dyDescent="0.35">
      <c r="B591" s="25" t="s">
        <v>1170</v>
      </c>
      <c r="C591" s="25">
        <v>2</v>
      </c>
      <c r="D591" s="25" t="s">
        <v>125</v>
      </c>
      <c r="E591" s="25"/>
      <c r="F591" s="25">
        <v>3</v>
      </c>
      <c r="G591" s="25">
        <v>0</v>
      </c>
      <c r="H591" s="25">
        <v>0</v>
      </c>
      <c r="I591" s="25">
        <v>3</v>
      </c>
      <c r="J591" s="25">
        <v>4</v>
      </c>
      <c r="K591" s="25">
        <v>2</v>
      </c>
      <c r="L591" s="25">
        <v>2</v>
      </c>
      <c r="M591" s="25"/>
      <c r="N591" s="25">
        <v>1</v>
      </c>
      <c r="O591" s="25">
        <v>4</v>
      </c>
      <c r="P591" s="25">
        <v>8</v>
      </c>
      <c r="Q591" s="25">
        <v>8</v>
      </c>
      <c r="R591" s="25">
        <v>72</v>
      </c>
      <c r="S591" s="25">
        <v>1.8</v>
      </c>
      <c r="T591" s="25">
        <f t="shared" si="9"/>
        <v>22.222222222222221</v>
      </c>
      <c r="U591" s="25">
        <v>2</v>
      </c>
      <c r="V591" s="25">
        <v>40</v>
      </c>
      <c r="W591" s="25">
        <v>20</v>
      </c>
      <c r="X591" s="25">
        <v>0</v>
      </c>
      <c r="Y591" s="25">
        <v>0</v>
      </c>
      <c r="Z591" s="25">
        <v>0</v>
      </c>
      <c r="AA591" s="25">
        <v>40</v>
      </c>
      <c r="AB591" s="25">
        <v>0</v>
      </c>
      <c r="AC591" s="25">
        <v>5</v>
      </c>
      <c r="AD591" s="25">
        <v>5</v>
      </c>
      <c r="AE591" s="25">
        <v>4</v>
      </c>
      <c r="AF591" s="25">
        <v>13</v>
      </c>
    </row>
    <row r="592" spans="2:32" ht="22" x14ac:dyDescent="0.35">
      <c r="B592" s="25" t="s">
        <v>1171</v>
      </c>
      <c r="C592" s="25">
        <v>2</v>
      </c>
      <c r="D592" s="25" t="s">
        <v>1172</v>
      </c>
      <c r="E592" s="25"/>
      <c r="F592" s="25">
        <v>3</v>
      </c>
      <c r="G592" s="25">
        <v>0</v>
      </c>
      <c r="H592" s="25">
        <v>0</v>
      </c>
      <c r="I592" s="25">
        <v>1</v>
      </c>
      <c r="J592" s="25">
        <v>5</v>
      </c>
      <c r="K592" s="25">
        <v>2</v>
      </c>
      <c r="L592" s="25">
        <v>2</v>
      </c>
      <c r="M592" s="25"/>
      <c r="N592" s="25">
        <v>2</v>
      </c>
      <c r="O592" s="25">
        <v>3</v>
      </c>
      <c r="P592" s="25">
        <v>5</v>
      </c>
      <c r="Q592" s="25">
        <v>8</v>
      </c>
      <c r="R592" s="25">
        <v>104</v>
      </c>
      <c r="S592" s="25">
        <v>1.87</v>
      </c>
      <c r="T592" s="25">
        <f t="shared" si="9"/>
        <v>29.740627412851378</v>
      </c>
      <c r="U592" s="25">
        <v>2</v>
      </c>
      <c r="V592" s="25">
        <v>30</v>
      </c>
      <c r="W592" s="25">
        <v>0</v>
      </c>
      <c r="X592" s="25">
        <v>30</v>
      </c>
      <c r="Y592" s="25">
        <v>0</v>
      </c>
      <c r="Z592" s="25">
        <v>0</v>
      </c>
      <c r="AA592" s="25">
        <v>40</v>
      </c>
      <c r="AB592" s="25">
        <v>0</v>
      </c>
      <c r="AC592" s="25">
        <v>4</v>
      </c>
      <c r="AD592" s="25">
        <v>5</v>
      </c>
      <c r="AE592" s="25">
        <v>3</v>
      </c>
      <c r="AF592" s="25">
        <v>23</v>
      </c>
    </row>
    <row r="593" spans="2:32" ht="43" x14ac:dyDescent="0.35">
      <c r="B593" s="25" t="s">
        <v>1173</v>
      </c>
      <c r="C593" s="25">
        <v>2</v>
      </c>
      <c r="D593" s="25" t="s">
        <v>1174</v>
      </c>
      <c r="E593" s="25"/>
      <c r="F593" s="25">
        <v>3</v>
      </c>
      <c r="G593" s="25">
        <v>0</v>
      </c>
      <c r="H593" s="25">
        <v>0</v>
      </c>
      <c r="I593" s="25">
        <v>2</v>
      </c>
      <c r="J593" s="25">
        <v>6</v>
      </c>
      <c r="K593" s="25">
        <v>1</v>
      </c>
      <c r="L593" s="25">
        <v>2</v>
      </c>
      <c r="M593" s="25"/>
      <c r="N593" s="25">
        <v>2</v>
      </c>
      <c r="O593" s="25">
        <v>1</v>
      </c>
      <c r="P593" s="25">
        <v>4</v>
      </c>
      <c r="Q593" s="25">
        <v>6</v>
      </c>
      <c r="R593" s="25">
        <v>85</v>
      </c>
      <c r="S593" s="25">
        <v>1.74</v>
      </c>
      <c r="T593" s="25">
        <f t="shared" si="9"/>
        <v>28.075042938300964</v>
      </c>
      <c r="U593" s="25">
        <v>1</v>
      </c>
      <c r="V593" s="25">
        <v>60</v>
      </c>
      <c r="W593" s="25">
        <v>0</v>
      </c>
      <c r="X593" s="25">
        <v>10</v>
      </c>
      <c r="Y593" s="25">
        <v>0</v>
      </c>
      <c r="Z593" s="25">
        <v>0</v>
      </c>
      <c r="AA593" s="25">
        <v>30</v>
      </c>
      <c r="AB593" s="25">
        <v>0</v>
      </c>
      <c r="AC593" s="25">
        <v>5</v>
      </c>
      <c r="AD593" s="25">
        <v>4</v>
      </c>
      <c r="AE593" s="25">
        <v>2</v>
      </c>
      <c r="AF593" s="25">
        <v>34</v>
      </c>
    </row>
    <row r="594" spans="2:32" ht="22" x14ac:dyDescent="0.35">
      <c r="B594" s="25" t="s">
        <v>1175</v>
      </c>
      <c r="C594" s="25">
        <v>2</v>
      </c>
      <c r="D594" s="25" t="s">
        <v>1176</v>
      </c>
      <c r="E594" s="25"/>
      <c r="F594" s="25">
        <v>2</v>
      </c>
      <c r="G594" s="25">
        <v>50</v>
      </c>
      <c r="H594" s="25">
        <v>5</v>
      </c>
      <c r="I594" s="25">
        <v>5</v>
      </c>
      <c r="J594" s="25">
        <v>6</v>
      </c>
      <c r="K594" s="25">
        <v>3</v>
      </c>
      <c r="L594" s="25">
        <v>2</v>
      </c>
      <c r="M594" s="25"/>
      <c r="N594" s="25">
        <v>2</v>
      </c>
      <c r="O594" s="25">
        <v>2</v>
      </c>
      <c r="P594" s="25">
        <v>4</v>
      </c>
      <c r="Q594" s="25">
        <v>6</v>
      </c>
      <c r="R594" s="25">
        <v>60</v>
      </c>
      <c r="S594" s="25">
        <v>1.57</v>
      </c>
      <c r="T594" s="25">
        <f t="shared" si="9"/>
        <v>24.341758286340216</v>
      </c>
      <c r="U594" s="25">
        <v>1</v>
      </c>
      <c r="V594" s="25">
        <v>30</v>
      </c>
      <c r="W594" s="25">
        <v>40</v>
      </c>
      <c r="X594" s="25">
        <v>0</v>
      </c>
      <c r="Y594" s="25">
        <v>30</v>
      </c>
      <c r="Z594" s="25">
        <v>0</v>
      </c>
      <c r="AA594" s="25">
        <v>0</v>
      </c>
      <c r="AB594" s="25">
        <v>0</v>
      </c>
      <c r="AC594" s="25">
        <v>1</v>
      </c>
      <c r="AD594" s="25">
        <v>4</v>
      </c>
      <c r="AE594" s="25">
        <v>5</v>
      </c>
      <c r="AF594" s="25">
        <v>34</v>
      </c>
    </row>
    <row r="595" spans="2:32" ht="32.5" x14ac:dyDescent="0.35">
      <c r="B595" s="25" t="s">
        <v>1177</v>
      </c>
      <c r="C595" s="25">
        <v>2</v>
      </c>
      <c r="D595" s="25" t="s">
        <v>1178</v>
      </c>
      <c r="E595" s="25"/>
      <c r="F595" s="25">
        <v>3</v>
      </c>
      <c r="G595" s="25">
        <v>30</v>
      </c>
      <c r="H595" s="25">
        <v>0</v>
      </c>
      <c r="I595" s="25">
        <v>3</v>
      </c>
      <c r="J595" s="25">
        <v>5</v>
      </c>
      <c r="K595" s="25">
        <v>2</v>
      </c>
      <c r="L595" s="25">
        <v>2</v>
      </c>
      <c r="M595" s="25"/>
      <c r="N595" s="25">
        <v>1</v>
      </c>
      <c r="O595" s="25">
        <v>2</v>
      </c>
      <c r="P595" s="25">
        <v>4</v>
      </c>
      <c r="Q595" s="25">
        <v>8</v>
      </c>
      <c r="R595" s="25">
        <v>82</v>
      </c>
      <c r="S595" s="25">
        <v>1.76</v>
      </c>
      <c r="T595" s="25">
        <f t="shared" si="9"/>
        <v>26.472107438016529</v>
      </c>
      <c r="U595" s="25">
        <v>1</v>
      </c>
      <c r="V595" s="25">
        <v>40</v>
      </c>
      <c r="W595" s="25">
        <v>20</v>
      </c>
      <c r="X595" s="25">
        <v>0</v>
      </c>
      <c r="Y595" s="25">
        <v>0</v>
      </c>
      <c r="Z595" s="25">
        <v>0</v>
      </c>
      <c r="AA595" s="25">
        <v>30</v>
      </c>
      <c r="AB595" s="25">
        <v>10</v>
      </c>
      <c r="AC595" s="25">
        <v>6</v>
      </c>
      <c r="AD595" s="25">
        <v>3</v>
      </c>
      <c r="AE595" s="25">
        <v>3</v>
      </c>
      <c r="AF595" s="25">
        <v>34</v>
      </c>
    </row>
    <row r="596" spans="2:32" ht="22" x14ac:dyDescent="0.35">
      <c r="B596" s="25" t="s">
        <v>1179</v>
      </c>
      <c r="C596" s="25">
        <v>2</v>
      </c>
      <c r="D596" s="25" t="s">
        <v>1180</v>
      </c>
      <c r="E596" s="25"/>
      <c r="F596" s="25">
        <v>3</v>
      </c>
      <c r="G596" s="25">
        <v>0</v>
      </c>
      <c r="H596" s="25">
        <v>0</v>
      </c>
      <c r="I596" s="25">
        <v>1</v>
      </c>
      <c r="J596" s="25">
        <v>3</v>
      </c>
      <c r="K596" s="25">
        <v>1</v>
      </c>
      <c r="L596" s="25">
        <v>2</v>
      </c>
      <c r="M596" s="25"/>
      <c r="N596" s="25">
        <v>1</v>
      </c>
      <c r="O596" s="25">
        <v>1</v>
      </c>
      <c r="P596" s="25">
        <v>4</v>
      </c>
      <c r="Q596" s="25">
        <v>4</v>
      </c>
      <c r="R596" s="25">
        <v>81</v>
      </c>
      <c r="S596" s="25">
        <v>1.62</v>
      </c>
      <c r="T596" s="25">
        <f t="shared" si="9"/>
        <v>30.864197530864192</v>
      </c>
      <c r="U596" s="25">
        <v>1</v>
      </c>
      <c r="V596" s="25">
        <v>50</v>
      </c>
      <c r="W596" s="25">
        <v>0</v>
      </c>
      <c r="X596" s="25">
        <v>0</v>
      </c>
      <c r="Y596" s="25">
        <v>0</v>
      </c>
      <c r="Z596" s="25">
        <v>0</v>
      </c>
      <c r="AA596" s="25">
        <v>50</v>
      </c>
      <c r="AB596" s="25">
        <v>0</v>
      </c>
      <c r="AC596" s="25">
        <v>6</v>
      </c>
      <c r="AD596" s="25">
        <v>3</v>
      </c>
      <c r="AE596" s="25">
        <v>3</v>
      </c>
      <c r="AF596" s="25">
        <v>34</v>
      </c>
    </row>
    <row r="597" spans="2:32" ht="22" x14ac:dyDescent="0.35">
      <c r="B597" s="25" t="s">
        <v>1181</v>
      </c>
      <c r="C597" s="25">
        <v>2</v>
      </c>
      <c r="D597" s="25" t="s">
        <v>294</v>
      </c>
      <c r="E597" s="25"/>
      <c r="F597" s="25">
        <v>3</v>
      </c>
      <c r="G597" s="25">
        <v>50</v>
      </c>
      <c r="H597" s="25">
        <v>0</v>
      </c>
      <c r="I597" s="25">
        <v>5</v>
      </c>
      <c r="J597" s="25">
        <v>3</v>
      </c>
      <c r="K597" s="25">
        <v>4</v>
      </c>
      <c r="L597" s="25">
        <v>2</v>
      </c>
      <c r="M597" s="25"/>
      <c r="N597" s="25">
        <v>1</v>
      </c>
      <c r="O597" s="25">
        <v>4</v>
      </c>
      <c r="P597" s="25">
        <v>6</v>
      </c>
      <c r="Q597" s="25">
        <v>7</v>
      </c>
      <c r="R597" s="25">
        <v>73</v>
      </c>
      <c r="S597" s="25">
        <v>1.64</v>
      </c>
      <c r="T597" s="25">
        <f t="shared" si="9"/>
        <v>27.141582391433676</v>
      </c>
      <c r="U597" s="25">
        <v>1</v>
      </c>
      <c r="V597" s="25">
        <v>20</v>
      </c>
      <c r="W597" s="25">
        <v>20</v>
      </c>
      <c r="X597" s="25">
        <v>10</v>
      </c>
      <c r="Y597" s="25">
        <v>10</v>
      </c>
      <c r="Z597" s="25">
        <v>0</v>
      </c>
      <c r="AA597" s="25">
        <v>20</v>
      </c>
      <c r="AB597" s="25">
        <v>20</v>
      </c>
      <c r="AC597" s="25">
        <v>2</v>
      </c>
      <c r="AD597" s="25">
        <v>3</v>
      </c>
      <c r="AE597" s="25">
        <v>5</v>
      </c>
      <c r="AF597" s="25">
        <v>8</v>
      </c>
    </row>
    <row r="598" spans="2:32" ht="22" x14ac:dyDescent="0.35">
      <c r="B598" s="25" t="s">
        <v>1182</v>
      </c>
      <c r="C598" s="25">
        <v>2</v>
      </c>
      <c r="D598" s="25" t="s">
        <v>174</v>
      </c>
      <c r="E598" s="25"/>
      <c r="F598" s="25">
        <v>3</v>
      </c>
      <c r="G598" s="25">
        <v>0</v>
      </c>
      <c r="H598" s="25">
        <v>0</v>
      </c>
      <c r="I598" s="25">
        <v>3</v>
      </c>
      <c r="J598" s="25">
        <v>6</v>
      </c>
      <c r="K598" s="25">
        <v>1</v>
      </c>
      <c r="L598" s="25">
        <v>2</v>
      </c>
      <c r="M598" s="25"/>
      <c r="N598" s="25">
        <v>1</v>
      </c>
      <c r="O598" s="25">
        <v>1</v>
      </c>
      <c r="P598" s="25">
        <v>4</v>
      </c>
      <c r="Q598" s="25">
        <v>6</v>
      </c>
      <c r="R598" s="25">
        <v>75</v>
      </c>
      <c r="S598" s="25">
        <v>1.75</v>
      </c>
      <c r="T598" s="25">
        <f t="shared" si="9"/>
        <v>24.489795918367346</v>
      </c>
      <c r="U598" s="25">
        <v>1</v>
      </c>
      <c r="V598" s="25">
        <v>100</v>
      </c>
      <c r="W598" s="25">
        <v>0</v>
      </c>
      <c r="X598" s="25">
        <v>0</v>
      </c>
      <c r="Y598" s="25">
        <v>0</v>
      </c>
      <c r="Z598" s="25">
        <v>0</v>
      </c>
      <c r="AA598" s="25">
        <v>0</v>
      </c>
      <c r="AB598" s="25">
        <v>0</v>
      </c>
      <c r="AC598" s="25">
        <v>5</v>
      </c>
      <c r="AD598" s="25">
        <v>8</v>
      </c>
      <c r="AE598" s="25">
        <v>3</v>
      </c>
      <c r="AF598" s="25">
        <v>34</v>
      </c>
    </row>
    <row r="599" spans="2:32" ht="22" x14ac:dyDescent="0.35">
      <c r="B599" s="25" t="s">
        <v>1183</v>
      </c>
      <c r="C599" s="25">
        <v>2</v>
      </c>
      <c r="D599" s="25" t="s">
        <v>608</v>
      </c>
      <c r="E599" s="25"/>
      <c r="F599" s="25">
        <v>3</v>
      </c>
      <c r="G599" s="25">
        <v>0</v>
      </c>
      <c r="H599" s="25">
        <v>0</v>
      </c>
      <c r="I599" s="25">
        <v>3</v>
      </c>
      <c r="J599" s="25">
        <v>6</v>
      </c>
      <c r="K599" s="25">
        <v>2</v>
      </c>
      <c r="L599" s="25">
        <v>2</v>
      </c>
      <c r="M599" s="25" t="s">
        <v>608</v>
      </c>
      <c r="N599" s="25">
        <v>1</v>
      </c>
      <c r="O599" s="25">
        <v>4</v>
      </c>
      <c r="P599" s="25">
        <v>5</v>
      </c>
      <c r="Q599" s="25">
        <v>6</v>
      </c>
      <c r="R599" s="25">
        <v>105</v>
      </c>
      <c r="S599" s="25">
        <v>1.75</v>
      </c>
      <c r="T599" s="25">
        <f t="shared" si="9"/>
        <v>34.285714285714285</v>
      </c>
      <c r="U599" s="25">
        <v>2</v>
      </c>
      <c r="V599" s="25">
        <v>80</v>
      </c>
      <c r="W599" s="25">
        <v>0</v>
      </c>
      <c r="X599" s="25">
        <v>0</v>
      </c>
      <c r="Y599" s="25">
        <v>0</v>
      </c>
      <c r="Z599" s="25">
        <v>0</v>
      </c>
      <c r="AA599" s="25">
        <v>20</v>
      </c>
      <c r="AB599" s="25">
        <v>0</v>
      </c>
      <c r="AC599" s="25">
        <v>3</v>
      </c>
      <c r="AD599" s="25">
        <v>3</v>
      </c>
      <c r="AE599" s="25">
        <v>3</v>
      </c>
      <c r="AF599" s="25">
        <v>3</v>
      </c>
    </row>
    <row r="600" spans="2:32" ht="22" x14ac:dyDescent="0.35">
      <c r="B600" s="25" t="s">
        <v>1184</v>
      </c>
      <c r="C600" s="25">
        <v>2</v>
      </c>
      <c r="D600" s="25" t="s">
        <v>137</v>
      </c>
      <c r="E600" s="25"/>
      <c r="F600" s="25">
        <v>3</v>
      </c>
      <c r="G600" s="25">
        <v>30</v>
      </c>
      <c r="H600" s="25">
        <v>0</v>
      </c>
      <c r="I600" s="25">
        <v>3</v>
      </c>
      <c r="J600" s="25">
        <v>5</v>
      </c>
      <c r="K600" s="25">
        <v>1</v>
      </c>
      <c r="L600" s="25">
        <v>2</v>
      </c>
      <c r="M600" s="25"/>
      <c r="N600" s="25">
        <v>1</v>
      </c>
      <c r="O600" s="25">
        <v>1</v>
      </c>
      <c r="P600" s="25">
        <v>8</v>
      </c>
      <c r="Q600" s="25">
        <v>9</v>
      </c>
      <c r="R600" s="25">
        <v>75</v>
      </c>
      <c r="S600" s="25">
        <v>1.68</v>
      </c>
      <c r="T600" s="25">
        <f t="shared" si="9"/>
        <v>26.573129251700685</v>
      </c>
      <c r="U600" s="25">
        <v>1</v>
      </c>
      <c r="V600" s="25">
        <v>50</v>
      </c>
      <c r="W600" s="25">
        <v>0</v>
      </c>
      <c r="X600" s="25">
        <v>0</v>
      </c>
      <c r="Y600" s="25">
        <v>0</v>
      </c>
      <c r="Z600" s="25">
        <v>0</v>
      </c>
      <c r="AA600" s="25">
        <v>50</v>
      </c>
      <c r="AB600" s="25">
        <v>0</v>
      </c>
      <c r="AC600" s="25">
        <v>4</v>
      </c>
      <c r="AD600" s="25">
        <v>4</v>
      </c>
      <c r="AE600" s="25">
        <v>3</v>
      </c>
      <c r="AF600" s="25">
        <v>34</v>
      </c>
    </row>
    <row r="601" spans="2:32" ht="22" x14ac:dyDescent="0.35">
      <c r="B601" s="25" t="s">
        <v>87</v>
      </c>
      <c r="C601" s="25">
        <v>1</v>
      </c>
      <c r="D601" s="25"/>
      <c r="E601" s="25" t="s">
        <v>88</v>
      </c>
      <c r="F601" s="25">
        <v>1</v>
      </c>
      <c r="G601" s="25">
        <v>250</v>
      </c>
      <c r="H601" s="25">
        <v>250</v>
      </c>
      <c r="I601" s="25">
        <v>5</v>
      </c>
      <c r="J601" s="25">
        <v>5</v>
      </c>
      <c r="K601" s="25">
        <v>1</v>
      </c>
      <c r="L601" s="25">
        <v>1</v>
      </c>
      <c r="M601" s="25" t="s">
        <v>89</v>
      </c>
      <c r="N601" s="25">
        <v>1</v>
      </c>
      <c r="O601" s="25">
        <v>4</v>
      </c>
      <c r="P601" s="25">
        <v>9</v>
      </c>
      <c r="Q601" s="25">
        <v>8</v>
      </c>
      <c r="R601" s="25">
        <v>80</v>
      </c>
      <c r="S601" s="25">
        <v>1.81</v>
      </c>
      <c r="T601" s="25">
        <f t="shared" si="9"/>
        <v>24.419279020786909</v>
      </c>
      <c r="U601" s="25">
        <v>2</v>
      </c>
      <c r="V601" s="25">
        <v>50</v>
      </c>
      <c r="W601" s="25">
        <v>20</v>
      </c>
      <c r="X601" s="25">
        <v>30</v>
      </c>
      <c r="Y601" s="25">
        <v>0</v>
      </c>
      <c r="Z601" s="25">
        <v>0</v>
      </c>
      <c r="AA601" s="25">
        <v>0</v>
      </c>
      <c r="AB601" s="25">
        <v>0</v>
      </c>
      <c r="AC601" s="25">
        <v>2</v>
      </c>
      <c r="AD601" s="25">
        <v>3</v>
      </c>
      <c r="AE601" s="25">
        <v>4</v>
      </c>
      <c r="AF601" s="25">
        <v>3</v>
      </c>
    </row>
    <row r="602" spans="2:32" ht="22" x14ac:dyDescent="0.35">
      <c r="B602" s="25" t="s">
        <v>1185</v>
      </c>
      <c r="C602" s="25">
        <v>2</v>
      </c>
      <c r="D602" s="25" t="s">
        <v>1186</v>
      </c>
      <c r="E602" s="25"/>
      <c r="F602" s="25">
        <v>3</v>
      </c>
      <c r="G602" s="25">
        <v>0</v>
      </c>
      <c r="H602" s="25">
        <v>0</v>
      </c>
      <c r="I602" s="25">
        <v>1</v>
      </c>
      <c r="J602" s="25">
        <v>3</v>
      </c>
      <c r="K602" s="25">
        <v>3</v>
      </c>
      <c r="L602" s="25">
        <v>2</v>
      </c>
      <c r="M602" s="25"/>
      <c r="N602" s="25">
        <v>1</v>
      </c>
      <c r="O602" s="25">
        <v>2</v>
      </c>
      <c r="P602" s="25">
        <v>5</v>
      </c>
      <c r="Q602" s="25">
        <v>7</v>
      </c>
      <c r="R602" s="25">
        <v>73</v>
      </c>
      <c r="S602" s="25">
        <v>1.8</v>
      </c>
      <c r="T602" s="25">
        <f t="shared" si="9"/>
        <v>22.530864197530864</v>
      </c>
      <c r="U602" s="25">
        <v>2</v>
      </c>
      <c r="V602" s="25">
        <v>50</v>
      </c>
      <c r="W602" s="25">
        <v>5</v>
      </c>
      <c r="X602" s="25">
        <v>0</v>
      </c>
      <c r="Y602" s="25">
        <v>0</v>
      </c>
      <c r="Z602" s="25">
        <v>0</v>
      </c>
      <c r="AA602" s="25">
        <v>45</v>
      </c>
      <c r="AB602" s="25">
        <v>0</v>
      </c>
      <c r="AC602" s="25">
        <v>4</v>
      </c>
      <c r="AD602" s="25">
        <v>6</v>
      </c>
      <c r="AE602" s="25">
        <v>6</v>
      </c>
      <c r="AF602" s="25">
        <v>13</v>
      </c>
    </row>
    <row r="603" spans="2:32" ht="22" x14ac:dyDescent="0.35">
      <c r="B603" s="25" t="s">
        <v>1187</v>
      </c>
      <c r="C603" s="25">
        <v>2</v>
      </c>
      <c r="D603" s="25" t="s">
        <v>196</v>
      </c>
      <c r="E603" s="25"/>
      <c r="F603" s="25">
        <v>3</v>
      </c>
      <c r="G603" s="25">
        <v>0</v>
      </c>
      <c r="H603" s="25">
        <v>0</v>
      </c>
      <c r="I603" s="25">
        <v>3</v>
      </c>
      <c r="J603" s="25">
        <v>4</v>
      </c>
      <c r="K603" s="25">
        <v>3</v>
      </c>
      <c r="L603" s="25">
        <v>2</v>
      </c>
      <c r="M603" s="25"/>
      <c r="N603" s="25">
        <v>2</v>
      </c>
      <c r="O603" s="25">
        <v>2</v>
      </c>
      <c r="P603" s="25">
        <v>1</v>
      </c>
      <c r="Q603" s="25">
        <v>3</v>
      </c>
      <c r="R603" s="25">
        <v>86</v>
      </c>
      <c r="S603" s="25">
        <v>1.94</v>
      </c>
      <c r="T603" s="25">
        <f t="shared" si="9"/>
        <v>22.850462323307472</v>
      </c>
      <c r="U603" s="25">
        <v>2</v>
      </c>
      <c r="V603" s="25">
        <v>50</v>
      </c>
      <c r="W603" s="25">
        <v>0</v>
      </c>
      <c r="X603" s="25">
        <v>0</v>
      </c>
      <c r="Y603" s="25">
        <v>0</v>
      </c>
      <c r="Z603" s="25">
        <v>0</v>
      </c>
      <c r="AA603" s="25">
        <v>50</v>
      </c>
      <c r="AB603" s="25">
        <v>0</v>
      </c>
      <c r="AC603" s="25">
        <v>3</v>
      </c>
      <c r="AD603" s="25">
        <v>3</v>
      </c>
      <c r="AE603" s="25">
        <v>3</v>
      </c>
      <c r="AF603" s="25">
        <v>34</v>
      </c>
    </row>
    <row r="604" spans="2:32" ht="22" x14ac:dyDescent="0.35">
      <c r="B604" s="25" t="s">
        <v>1188</v>
      </c>
      <c r="C604" s="25">
        <v>2</v>
      </c>
      <c r="D604" s="25" t="s">
        <v>1189</v>
      </c>
      <c r="E604" s="25"/>
      <c r="F604" s="25">
        <v>3</v>
      </c>
      <c r="G604" s="25">
        <v>0</v>
      </c>
      <c r="H604" s="25">
        <v>0</v>
      </c>
      <c r="I604" s="25">
        <v>3</v>
      </c>
      <c r="J604" s="25">
        <v>6</v>
      </c>
      <c r="K604" s="25">
        <v>5</v>
      </c>
      <c r="L604" s="25">
        <v>2</v>
      </c>
      <c r="M604" s="25"/>
      <c r="N604" s="25">
        <v>1</v>
      </c>
      <c r="O604" s="25">
        <v>1</v>
      </c>
      <c r="P604" s="25">
        <v>2</v>
      </c>
      <c r="Q604" s="25">
        <v>5</v>
      </c>
      <c r="R604" s="25">
        <v>71</v>
      </c>
      <c r="S604" s="25">
        <v>1.69</v>
      </c>
      <c r="T604" s="25">
        <f t="shared" si="9"/>
        <v>24.859073561850078</v>
      </c>
      <c r="U604" s="25">
        <v>1</v>
      </c>
      <c r="V604" s="25">
        <v>45</v>
      </c>
      <c r="W604" s="25">
        <v>25</v>
      </c>
      <c r="X604" s="25">
        <v>0</v>
      </c>
      <c r="Y604" s="25">
        <v>0</v>
      </c>
      <c r="Z604" s="25">
        <v>0</v>
      </c>
      <c r="AA604" s="25">
        <v>30</v>
      </c>
      <c r="AB604" s="25">
        <v>0</v>
      </c>
      <c r="AC604" s="25">
        <v>4</v>
      </c>
      <c r="AD604" s="25">
        <v>3</v>
      </c>
      <c r="AE604" s="25">
        <v>3</v>
      </c>
      <c r="AF604" s="25">
        <v>14</v>
      </c>
    </row>
    <row r="605" spans="2:32" ht="22" x14ac:dyDescent="0.35">
      <c r="B605" s="25" t="s">
        <v>90</v>
      </c>
      <c r="C605" s="25">
        <v>1</v>
      </c>
      <c r="D605" s="25"/>
      <c r="E605" s="25" t="s">
        <v>91</v>
      </c>
      <c r="F605" s="25">
        <v>1</v>
      </c>
      <c r="G605" s="25">
        <v>200</v>
      </c>
      <c r="H605" s="25">
        <v>10</v>
      </c>
      <c r="I605" s="25">
        <v>4</v>
      </c>
      <c r="J605" s="25">
        <v>4</v>
      </c>
      <c r="K605" s="25">
        <v>1</v>
      </c>
      <c r="L605" s="25">
        <v>1</v>
      </c>
      <c r="M605" s="25" t="s">
        <v>92</v>
      </c>
      <c r="N605" s="25">
        <v>2</v>
      </c>
      <c r="O605" s="25">
        <v>4</v>
      </c>
      <c r="P605" s="25">
        <v>7</v>
      </c>
      <c r="Q605" s="25">
        <v>7</v>
      </c>
      <c r="R605" s="25">
        <v>63</v>
      </c>
      <c r="S605" s="25">
        <v>1.7</v>
      </c>
      <c r="T605" s="25">
        <f t="shared" si="9"/>
        <v>21.79930795847751</v>
      </c>
      <c r="U605" s="25">
        <v>1</v>
      </c>
      <c r="V605" s="25">
        <v>0</v>
      </c>
      <c r="W605" s="25">
        <v>0</v>
      </c>
      <c r="X605" s="25">
        <v>0</v>
      </c>
      <c r="Y605" s="25">
        <v>0</v>
      </c>
      <c r="Z605" s="25">
        <v>90</v>
      </c>
      <c r="AA605" s="25">
        <v>10</v>
      </c>
      <c r="AB605" s="25">
        <v>0</v>
      </c>
      <c r="AC605" s="25">
        <v>3</v>
      </c>
      <c r="AD605" s="25">
        <v>5</v>
      </c>
      <c r="AE605" s="25">
        <v>5</v>
      </c>
      <c r="AF605" s="25">
        <v>2</v>
      </c>
    </row>
    <row r="606" spans="2:32" ht="22" x14ac:dyDescent="0.35">
      <c r="B606" s="25" t="s">
        <v>1190</v>
      </c>
      <c r="C606" s="25">
        <v>2</v>
      </c>
      <c r="D606" s="25" t="s">
        <v>1191</v>
      </c>
      <c r="E606" s="25"/>
      <c r="F606" s="25">
        <v>3</v>
      </c>
      <c r="G606" s="25">
        <v>30</v>
      </c>
      <c r="H606" s="25">
        <v>3</v>
      </c>
      <c r="I606" s="25">
        <v>2</v>
      </c>
      <c r="J606" s="25">
        <v>7</v>
      </c>
      <c r="K606" s="25">
        <v>1</v>
      </c>
      <c r="L606" s="25">
        <v>2</v>
      </c>
      <c r="M606" s="25"/>
      <c r="N606" s="25">
        <v>1</v>
      </c>
      <c r="O606" s="25">
        <v>3</v>
      </c>
      <c r="P606" s="25">
        <v>7</v>
      </c>
      <c r="Q606" s="25">
        <v>8</v>
      </c>
      <c r="R606" s="25">
        <v>92</v>
      </c>
      <c r="S606" s="25">
        <v>1.66</v>
      </c>
      <c r="T606" s="25">
        <f t="shared" si="9"/>
        <v>33.386558281318045</v>
      </c>
      <c r="U606" s="25">
        <v>1</v>
      </c>
      <c r="V606" s="25">
        <v>60</v>
      </c>
      <c r="W606" s="25">
        <v>10</v>
      </c>
      <c r="X606" s="25">
        <v>0</v>
      </c>
      <c r="Y606" s="25">
        <v>0</v>
      </c>
      <c r="Z606" s="25">
        <v>0</v>
      </c>
      <c r="AA606" s="25">
        <v>30</v>
      </c>
      <c r="AB606" s="25">
        <v>0</v>
      </c>
      <c r="AC606" s="25">
        <v>6</v>
      </c>
      <c r="AD606" s="25">
        <v>8</v>
      </c>
      <c r="AE606" s="25">
        <v>6</v>
      </c>
      <c r="AF606" s="25">
        <v>34</v>
      </c>
    </row>
    <row r="607" spans="2:32" ht="22" x14ac:dyDescent="0.35">
      <c r="B607" s="25" t="s">
        <v>1192</v>
      </c>
      <c r="C607" s="25">
        <v>2</v>
      </c>
      <c r="D607" s="25" t="s">
        <v>241</v>
      </c>
      <c r="E607" s="25"/>
      <c r="F607" s="25">
        <v>3</v>
      </c>
      <c r="G607" s="25">
        <v>0</v>
      </c>
      <c r="H607" s="25">
        <v>0</v>
      </c>
      <c r="I607" s="25">
        <v>3</v>
      </c>
      <c r="J607" s="25">
        <v>6</v>
      </c>
      <c r="K607" s="25">
        <v>1</v>
      </c>
      <c r="L607" s="25">
        <v>2</v>
      </c>
      <c r="M607" s="25"/>
      <c r="N607" s="25">
        <v>1</v>
      </c>
      <c r="O607" s="25">
        <v>1</v>
      </c>
      <c r="P607" s="25">
        <v>1</v>
      </c>
      <c r="Q607" s="25">
        <v>5</v>
      </c>
      <c r="R607" s="25">
        <v>46</v>
      </c>
      <c r="S607" s="25">
        <v>1.6</v>
      </c>
      <c r="T607" s="25">
        <f t="shared" si="9"/>
        <v>17.968749999999996</v>
      </c>
      <c r="U607" s="25">
        <v>1</v>
      </c>
      <c r="V607" s="25">
        <v>50</v>
      </c>
      <c r="W607" s="25">
        <v>0</v>
      </c>
      <c r="X607" s="25">
        <v>0</v>
      </c>
      <c r="Y607" s="25">
        <v>0</v>
      </c>
      <c r="Z607" s="25">
        <v>0</v>
      </c>
      <c r="AA607" s="25">
        <v>50</v>
      </c>
      <c r="AB607" s="25">
        <v>0</v>
      </c>
      <c r="AC607" s="25">
        <v>4</v>
      </c>
      <c r="AD607" s="25">
        <v>8</v>
      </c>
      <c r="AE607" s="25">
        <v>3</v>
      </c>
      <c r="AF607" s="25">
        <v>2</v>
      </c>
    </row>
    <row r="608" spans="2:32" ht="22" x14ac:dyDescent="0.35">
      <c r="B608" s="25" t="s">
        <v>1193</v>
      </c>
      <c r="C608" s="25">
        <v>1</v>
      </c>
      <c r="D608" s="25"/>
      <c r="E608" s="25" t="s">
        <v>1194</v>
      </c>
      <c r="F608" s="25">
        <v>3</v>
      </c>
      <c r="G608" s="25">
        <v>20</v>
      </c>
      <c r="H608" s="25">
        <v>10</v>
      </c>
      <c r="I608" s="25">
        <v>2</v>
      </c>
      <c r="J608" s="25">
        <v>5</v>
      </c>
      <c r="K608" s="25">
        <v>6</v>
      </c>
      <c r="L608" s="25">
        <v>2</v>
      </c>
      <c r="M608" s="25"/>
      <c r="N608" s="25">
        <v>1</v>
      </c>
      <c r="O608" s="25">
        <v>4</v>
      </c>
      <c r="P608" s="25">
        <v>8</v>
      </c>
      <c r="Q608" s="25">
        <v>8</v>
      </c>
      <c r="R608" s="25">
        <v>68</v>
      </c>
      <c r="S608" s="25">
        <v>1.62</v>
      </c>
      <c r="T608" s="25">
        <f t="shared" si="9"/>
        <v>25.910684346898332</v>
      </c>
      <c r="U608" s="25">
        <v>1</v>
      </c>
      <c r="V608" s="25">
        <v>75</v>
      </c>
      <c r="W608" s="25">
        <v>0</v>
      </c>
      <c r="X608" s="25">
        <v>0</v>
      </c>
      <c r="Y608" s="25">
        <v>10</v>
      </c>
      <c r="Z608" s="25">
        <v>0</v>
      </c>
      <c r="AA608" s="25">
        <v>15</v>
      </c>
      <c r="AB608" s="25">
        <v>0</v>
      </c>
      <c r="AC608" s="25">
        <v>6</v>
      </c>
      <c r="AD608" s="25">
        <v>3</v>
      </c>
      <c r="AE608" s="25">
        <v>3</v>
      </c>
      <c r="AF608" s="25">
        <v>34</v>
      </c>
    </row>
    <row r="609" spans="2:32" ht="22" x14ac:dyDescent="0.35">
      <c r="B609" s="25" t="s">
        <v>1195</v>
      </c>
      <c r="C609" s="25">
        <v>2</v>
      </c>
      <c r="D609" s="25" t="s">
        <v>294</v>
      </c>
      <c r="E609" s="25"/>
      <c r="F609" s="25">
        <v>1</v>
      </c>
      <c r="G609" s="25">
        <v>5</v>
      </c>
      <c r="H609" s="25">
        <v>0</v>
      </c>
      <c r="I609" s="25">
        <v>3</v>
      </c>
      <c r="J609" s="25">
        <v>3</v>
      </c>
      <c r="K609" s="25">
        <v>4</v>
      </c>
      <c r="L609" s="25">
        <v>2</v>
      </c>
      <c r="M609" s="25"/>
      <c r="N609" s="25">
        <v>2</v>
      </c>
      <c r="O609" s="25">
        <v>3</v>
      </c>
      <c r="P609" s="25">
        <v>8</v>
      </c>
      <c r="Q609" s="25">
        <v>9</v>
      </c>
      <c r="R609" s="25">
        <v>75</v>
      </c>
      <c r="S609" s="25">
        <v>1.71</v>
      </c>
      <c r="T609" s="25">
        <f t="shared" si="9"/>
        <v>25.64891761567662</v>
      </c>
      <c r="U609" s="25">
        <v>2</v>
      </c>
      <c r="V609" s="25">
        <v>0</v>
      </c>
      <c r="W609" s="25">
        <v>100</v>
      </c>
      <c r="X609" s="25">
        <v>0</v>
      </c>
      <c r="Y609" s="25">
        <v>0</v>
      </c>
      <c r="Z609" s="25">
        <v>0</v>
      </c>
      <c r="AA609" s="25">
        <v>0</v>
      </c>
      <c r="AB609" s="25">
        <v>0</v>
      </c>
      <c r="AC609" s="25">
        <v>3</v>
      </c>
      <c r="AD609" s="25">
        <v>6</v>
      </c>
      <c r="AE609" s="25">
        <v>6</v>
      </c>
      <c r="AF609" s="25">
        <v>15</v>
      </c>
    </row>
    <row r="610" spans="2:32" ht="22" x14ac:dyDescent="0.35">
      <c r="B610" s="25" t="s">
        <v>1196</v>
      </c>
      <c r="C610" s="25">
        <v>1</v>
      </c>
      <c r="D610" s="25"/>
      <c r="E610" s="25" t="s">
        <v>1197</v>
      </c>
      <c r="F610" s="25">
        <v>1</v>
      </c>
      <c r="G610" s="25">
        <v>100</v>
      </c>
      <c r="H610" s="25">
        <v>0</v>
      </c>
      <c r="I610" s="25">
        <v>5</v>
      </c>
      <c r="J610" s="25">
        <v>3</v>
      </c>
      <c r="K610" s="25">
        <v>2</v>
      </c>
      <c r="L610" s="25">
        <v>2</v>
      </c>
      <c r="M610" s="25"/>
      <c r="N610" s="25">
        <v>1</v>
      </c>
      <c r="O610" s="25">
        <v>5</v>
      </c>
      <c r="P610" s="25">
        <v>8</v>
      </c>
      <c r="Q610" s="25">
        <v>8</v>
      </c>
      <c r="R610" s="25">
        <v>58</v>
      </c>
      <c r="S610" s="25">
        <v>1.73</v>
      </c>
      <c r="T610" s="25">
        <f t="shared" si="9"/>
        <v>19.379197433926961</v>
      </c>
      <c r="U610" s="25">
        <v>1</v>
      </c>
      <c r="V610" s="25">
        <v>60</v>
      </c>
      <c r="W610" s="25">
        <v>25</v>
      </c>
      <c r="X610" s="25">
        <v>0</v>
      </c>
      <c r="Y610" s="25">
        <v>10</v>
      </c>
      <c r="Z610" s="25">
        <v>0</v>
      </c>
      <c r="AA610" s="25">
        <v>5</v>
      </c>
      <c r="AB610" s="25">
        <v>0</v>
      </c>
      <c r="AC610" s="25">
        <v>1</v>
      </c>
      <c r="AD610" s="25">
        <v>1</v>
      </c>
      <c r="AE610" s="25">
        <v>5</v>
      </c>
      <c r="AF610" s="25">
        <v>2</v>
      </c>
    </row>
    <row r="611" spans="2:32" ht="22" x14ac:dyDescent="0.35">
      <c r="B611" s="25" t="s">
        <v>1198</v>
      </c>
      <c r="C611" s="25">
        <v>2</v>
      </c>
      <c r="D611" s="25" t="s">
        <v>1199</v>
      </c>
      <c r="E611" s="25"/>
      <c r="F611" s="25">
        <v>3</v>
      </c>
      <c r="G611" s="25">
        <v>0</v>
      </c>
      <c r="H611" s="25">
        <v>0</v>
      </c>
      <c r="I611" s="25">
        <v>3</v>
      </c>
      <c r="J611" s="25">
        <v>3</v>
      </c>
      <c r="K611" s="25">
        <v>6</v>
      </c>
      <c r="L611" s="25">
        <v>2</v>
      </c>
      <c r="M611" s="25"/>
      <c r="N611" s="25">
        <v>1</v>
      </c>
      <c r="O611" s="25">
        <v>2</v>
      </c>
      <c r="P611" s="25">
        <v>4</v>
      </c>
      <c r="Q611" s="25">
        <v>6</v>
      </c>
      <c r="R611" s="25">
        <v>83</v>
      </c>
      <c r="S611" s="25">
        <v>1.77</v>
      </c>
      <c r="T611" s="25">
        <f t="shared" si="9"/>
        <v>26.493025631204315</v>
      </c>
      <c r="U611" s="25">
        <v>2</v>
      </c>
      <c r="V611" s="25">
        <v>100</v>
      </c>
      <c r="W611" s="25">
        <v>0</v>
      </c>
      <c r="X611" s="25">
        <v>0</v>
      </c>
      <c r="Y611" s="25">
        <v>0</v>
      </c>
      <c r="Z611" s="25">
        <v>0</v>
      </c>
      <c r="AA611" s="25">
        <v>0</v>
      </c>
      <c r="AB611" s="25">
        <v>0</v>
      </c>
      <c r="AC611" s="25">
        <v>3</v>
      </c>
      <c r="AD611" s="25">
        <v>4</v>
      </c>
      <c r="AE611" s="25">
        <v>3</v>
      </c>
      <c r="AF611" s="25">
        <v>14</v>
      </c>
    </row>
    <row r="612" spans="2:32" ht="32.5" x14ac:dyDescent="0.35">
      <c r="B612" s="25" t="s">
        <v>1200</v>
      </c>
      <c r="C612" s="25">
        <v>2</v>
      </c>
      <c r="D612" s="25" t="s">
        <v>1201</v>
      </c>
      <c r="E612" s="25" t="s">
        <v>1202</v>
      </c>
      <c r="F612" s="25">
        <v>4</v>
      </c>
      <c r="G612" s="25">
        <v>0</v>
      </c>
      <c r="H612" s="25">
        <v>0</v>
      </c>
      <c r="I612" s="25">
        <v>5</v>
      </c>
      <c r="J612" s="25">
        <v>7</v>
      </c>
      <c r="K612" s="25">
        <v>1</v>
      </c>
      <c r="L612" s="25">
        <v>2</v>
      </c>
      <c r="M612" s="25" t="s">
        <v>1203</v>
      </c>
      <c r="N612" s="25">
        <v>1</v>
      </c>
      <c r="O612" s="25">
        <v>2</v>
      </c>
      <c r="P612" s="25">
        <v>1</v>
      </c>
      <c r="Q612" s="25">
        <v>1</v>
      </c>
      <c r="R612" s="25">
        <v>77</v>
      </c>
      <c r="S612" s="25">
        <v>1.76</v>
      </c>
      <c r="T612" s="25">
        <f t="shared" si="9"/>
        <v>24.857954545454547</v>
      </c>
      <c r="U612" s="25">
        <v>2</v>
      </c>
      <c r="V612" s="25">
        <v>50</v>
      </c>
      <c r="W612" s="25">
        <v>0</v>
      </c>
      <c r="X612" s="25">
        <v>0</v>
      </c>
      <c r="Y612" s="25">
        <v>15</v>
      </c>
      <c r="Z612" s="25">
        <v>0</v>
      </c>
      <c r="AA612" s="25">
        <v>35</v>
      </c>
      <c r="AB612" s="25">
        <v>0</v>
      </c>
      <c r="AC612" s="25">
        <v>5</v>
      </c>
      <c r="AD612" s="25">
        <v>2</v>
      </c>
      <c r="AE612" s="25">
        <v>2</v>
      </c>
      <c r="AF612" s="25">
        <v>34</v>
      </c>
    </row>
    <row r="613" spans="2:32" ht="22" x14ac:dyDescent="0.35">
      <c r="B613" s="25" t="s">
        <v>1204</v>
      </c>
      <c r="C613" s="25">
        <v>2</v>
      </c>
      <c r="D613" s="25" t="s">
        <v>1018</v>
      </c>
      <c r="E613" s="25"/>
      <c r="F613" s="25">
        <v>3</v>
      </c>
      <c r="G613" s="25">
        <v>0</v>
      </c>
      <c r="H613" s="25">
        <v>0</v>
      </c>
      <c r="I613" s="25">
        <v>4</v>
      </c>
      <c r="J613" s="25">
        <v>6</v>
      </c>
      <c r="K613" s="25">
        <v>6</v>
      </c>
      <c r="L613" s="25">
        <v>2</v>
      </c>
      <c r="M613" s="25"/>
      <c r="N613" s="25">
        <v>2</v>
      </c>
      <c r="O613" s="25">
        <v>1</v>
      </c>
      <c r="P613" s="25">
        <v>1</v>
      </c>
      <c r="Q613" s="25">
        <v>1</v>
      </c>
      <c r="R613" s="25">
        <v>87</v>
      </c>
      <c r="S613" s="25">
        <v>1.64</v>
      </c>
      <c r="T613" s="25">
        <f t="shared" si="9"/>
        <v>32.346817370612733</v>
      </c>
      <c r="U613" s="25">
        <v>1</v>
      </c>
      <c r="V613" s="25">
        <v>100</v>
      </c>
      <c r="W613" s="25">
        <v>0</v>
      </c>
      <c r="X613" s="25">
        <v>0</v>
      </c>
      <c r="Y613" s="25">
        <v>0</v>
      </c>
      <c r="Z613" s="25">
        <v>0</v>
      </c>
      <c r="AA613" s="25">
        <v>0</v>
      </c>
      <c r="AB613" s="25">
        <v>0</v>
      </c>
      <c r="AC613" s="25">
        <v>4</v>
      </c>
      <c r="AD613" s="25">
        <v>1</v>
      </c>
      <c r="AE613" s="25">
        <v>3</v>
      </c>
      <c r="AF613" s="25">
        <v>34</v>
      </c>
    </row>
    <row r="614" spans="2:32" ht="22" x14ac:dyDescent="0.35">
      <c r="B614" s="25" t="s">
        <v>1205</v>
      </c>
      <c r="C614" s="25">
        <v>1</v>
      </c>
      <c r="D614" s="25"/>
      <c r="E614" s="25"/>
      <c r="F614" s="25">
        <v>2</v>
      </c>
      <c r="G614" s="25">
        <v>150</v>
      </c>
      <c r="H614" s="25">
        <v>5</v>
      </c>
      <c r="I614" s="25">
        <v>4</v>
      </c>
      <c r="J614" s="25">
        <v>3</v>
      </c>
      <c r="K614" s="25">
        <v>2</v>
      </c>
      <c r="L614" s="25">
        <v>2</v>
      </c>
      <c r="M614" s="25"/>
      <c r="N614" s="25">
        <v>1</v>
      </c>
      <c r="O614" s="25">
        <v>2</v>
      </c>
      <c r="P614" s="25">
        <v>6</v>
      </c>
      <c r="Q614" s="25">
        <v>5</v>
      </c>
      <c r="R614" s="25">
        <v>80</v>
      </c>
      <c r="S614" s="25">
        <v>1.75</v>
      </c>
      <c r="T614" s="25">
        <f t="shared" si="9"/>
        <v>26.122448979591837</v>
      </c>
      <c r="U614" s="25">
        <v>2</v>
      </c>
      <c r="V614" s="25">
        <v>40</v>
      </c>
      <c r="W614" s="25">
        <v>20</v>
      </c>
      <c r="X614" s="25">
        <v>5</v>
      </c>
      <c r="Y614" s="25">
        <v>5</v>
      </c>
      <c r="Z614" s="25">
        <v>0</v>
      </c>
      <c r="AA614" s="25">
        <v>20</v>
      </c>
      <c r="AB614" s="25">
        <v>10</v>
      </c>
      <c r="AC614" s="25">
        <v>3</v>
      </c>
      <c r="AD614" s="25">
        <v>3</v>
      </c>
      <c r="AE614" s="25">
        <v>5</v>
      </c>
      <c r="AF614" s="25">
        <v>18</v>
      </c>
    </row>
    <row r="615" spans="2:32" ht="22" x14ac:dyDescent="0.35">
      <c r="B615" s="25" t="s">
        <v>1206</v>
      </c>
      <c r="C615" s="25">
        <v>1</v>
      </c>
      <c r="D615" s="25"/>
      <c r="E615" s="25"/>
      <c r="F615" s="25">
        <v>2</v>
      </c>
      <c r="G615" s="25">
        <v>25</v>
      </c>
      <c r="H615" s="25">
        <v>2</v>
      </c>
      <c r="I615" s="25">
        <v>5</v>
      </c>
      <c r="J615" s="25">
        <v>5</v>
      </c>
      <c r="K615" s="25">
        <v>1</v>
      </c>
      <c r="L615" s="25">
        <v>2</v>
      </c>
      <c r="M615" s="25"/>
      <c r="N615" s="25">
        <v>1</v>
      </c>
      <c r="O615" s="25">
        <v>3</v>
      </c>
      <c r="P615" s="25">
        <v>8</v>
      </c>
      <c r="Q615" s="25">
        <v>9</v>
      </c>
      <c r="R615" s="25">
        <v>97</v>
      </c>
      <c r="S615" s="25">
        <v>1.93</v>
      </c>
      <c r="T615" s="25">
        <f t="shared" si="9"/>
        <v>26.040967542752828</v>
      </c>
      <c r="U615" s="25">
        <v>2</v>
      </c>
      <c r="V615" s="25">
        <v>40</v>
      </c>
      <c r="W615" s="25">
        <v>5</v>
      </c>
      <c r="X615" s="25">
        <v>5</v>
      </c>
      <c r="Y615" s="25">
        <v>10</v>
      </c>
      <c r="Z615" s="25">
        <v>10</v>
      </c>
      <c r="AA615" s="25">
        <v>20</v>
      </c>
      <c r="AB615" s="25">
        <v>10</v>
      </c>
      <c r="AC615" s="25">
        <v>2</v>
      </c>
      <c r="AD615" s="25">
        <v>5</v>
      </c>
      <c r="AE615" s="25">
        <v>6</v>
      </c>
      <c r="AF615" s="25">
        <v>11</v>
      </c>
    </row>
    <row r="616" spans="2:32" ht="22" x14ac:dyDescent="0.35">
      <c r="B616" s="25" t="s">
        <v>1207</v>
      </c>
      <c r="C616" s="25">
        <v>2</v>
      </c>
      <c r="D616" s="25" t="s">
        <v>1208</v>
      </c>
      <c r="E616" s="25"/>
      <c r="F616" s="25">
        <v>3</v>
      </c>
      <c r="G616" s="25">
        <v>5</v>
      </c>
      <c r="H616" s="25">
        <v>3</v>
      </c>
      <c r="I616" s="25">
        <v>2</v>
      </c>
      <c r="J616" s="25">
        <v>4</v>
      </c>
      <c r="K616" s="25">
        <v>2</v>
      </c>
      <c r="L616" s="25">
        <v>2</v>
      </c>
      <c r="M616" s="25"/>
      <c r="N616" s="25">
        <v>1</v>
      </c>
      <c r="O616" s="25">
        <v>1</v>
      </c>
      <c r="P616" s="25">
        <v>5</v>
      </c>
      <c r="Q616" s="25">
        <v>7</v>
      </c>
      <c r="R616" s="25">
        <v>77</v>
      </c>
      <c r="S616" s="25">
        <v>1.78</v>
      </c>
      <c r="T616" s="25">
        <f t="shared" si="9"/>
        <v>24.302487059714682</v>
      </c>
      <c r="U616" s="25">
        <v>2</v>
      </c>
      <c r="V616" s="25">
        <v>40</v>
      </c>
      <c r="W616" s="25">
        <v>20</v>
      </c>
      <c r="X616" s="25">
        <v>0</v>
      </c>
      <c r="Y616" s="25">
        <v>20</v>
      </c>
      <c r="Z616" s="25">
        <v>0</v>
      </c>
      <c r="AA616" s="25">
        <v>20</v>
      </c>
      <c r="AB616" s="25">
        <v>0</v>
      </c>
      <c r="AC616" s="25">
        <v>6</v>
      </c>
      <c r="AD616" s="25">
        <v>4</v>
      </c>
      <c r="AE616" s="25">
        <v>6</v>
      </c>
      <c r="AF616" s="25">
        <v>16</v>
      </c>
    </row>
    <row r="617" spans="2:32" ht="22" x14ac:dyDescent="0.35">
      <c r="B617" s="25" t="s">
        <v>1209</v>
      </c>
      <c r="C617" s="25">
        <v>2</v>
      </c>
      <c r="D617" s="25" t="s">
        <v>1210</v>
      </c>
      <c r="E617" s="25"/>
      <c r="F617" s="25">
        <v>3</v>
      </c>
      <c r="G617" s="25">
        <v>0</v>
      </c>
      <c r="H617" s="25">
        <v>0</v>
      </c>
      <c r="I617" s="25">
        <v>3</v>
      </c>
      <c r="J617" s="25">
        <v>3</v>
      </c>
      <c r="K617" s="25">
        <v>2</v>
      </c>
      <c r="L617" s="25">
        <v>2</v>
      </c>
      <c r="M617" s="25"/>
      <c r="N617" s="25">
        <v>2</v>
      </c>
      <c r="O617" s="25">
        <v>1</v>
      </c>
      <c r="P617" s="25">
        <v>3</v>
      </c>
      <c r="Q617" s="25">
        <v>7</v>
      </c>
      <c r="R617" s="25">
        <v>70</v>
      </c>
      <c r="S617" s="25">
        <v>1.63</v>
      </c>
      <c r="T617" s="25">
        <f t="shared" si="9"/>
        <v>26.346494034400994</v>
      </c>
      <c r="U617" s="25">
        <v>1</v>
      </c>
      <c r="V617" s="25">
        <v>70</v>
      </c>
      <c r="W617" s="25">
        <v>10</v>
      </c>
      <c r="X617" s="25">
        <v>10</v>
      </c>
      <c r="Y617" s="25">
        <v>10</v>
      </c>
      <c r="Z617" s="25">
        <v>0</v>
      </c>
      <c r="AA617" s="25">
        <v>0</v>
      </c>
      <c r="AB617" s="25">
        <v>0</v>
      </c>
      <c r="AC617" s="25">
        <v>5</v>
      </c>
      <c r="AD617" s="25">
        <v>8</v>
      </c>
      <c r="AE617" s="25">
        <v>5</v>
      </c>
      <c r="AF617" s="25">
        <v>14</v>
      </c>
    </row>
    <row r="618" spans="2:32" ht="22" x14ac:dyDescent="0.35">
      <c r="B618" s="25" t="s">
        <v>1211</v>
      </c>
      <c r="C618" s="25">
        <v>2</v>
      </c>
      <c r="D618" s="25" t="s">
        <v>196</v>
      </c>
      <c r="E618" s="25"/>
      <c r="F618" s="25">
        <v>3</v>
      </c>
      <c r="G618" s="25">
        <v>0</v>
      </c>
      <c r="H618" s="25">
        <v>0</v>
      </c>
      <c r="I618" s="25">
        <v>2</v>
      </c>
      <c r="J618" s="25">
        <v>7</v>
      </c>
      <c r="K618" s="25">
        <v>1</v>
      </c>
      <c r="L618" s="25">
        <v>2</v>
      </c>
      <c r="M618" s="25"/>
      <c r="N618" s="25">
        <v>1</v>
      </c>
      <c r="O618" s="25">
        <v>3</v>
      </c>
      <c r="P618" s="25">
        <v>6</v>
      </c>
      <c r="Q618" s="25">
        <v>4</v>
      </c>
      <c r="R618" s="25">
        <v>83</v>
      </c>
      <c r="S618" s="25">
        <v>1.78</v>
      </c>
      <c r="T618" s="25">
        <f t="shared" si="9"/>
        <v>26.196187350082059</v>
      </c>
      <c r="U618" s="25">
        <v>2</v>
      </c>
      <c r="V618" s="25">
        <v>60</v>
      </c>
      <c r="W618" s="25">
        <v>40</v>
      </c>
      <c r="X618" s="25">
        <v>0</v>
      </c>
      <c r="Y618" s="25">
        <v>0</v>
      </c>
      <c r="Z618" s="25">
        <v>0</v>
      </c>
      <c r="AA618" s="25">
        <v>0</v>
      </c>
      <c r="AB618" s="25">
        <v>0</v>
      </c>
      <c r="AC618" s="25">
        <v>6</v>
      </c>
      <c r="AD618" s="25">
        <v>5</v>
      </c>
      <c r="AE618" s="25">
        <v>3</v>
      </c>
      <c r="AF618" s="25">
        <v>34</v>
      </c>
    </row>
    <row r="619" spans="2:32" ht="43" x14ac:dyDescent="0.35">
      <c r="B619" s="25" t="s">
        <v>1212</v>
      </c>
      <c r="C619" s="25">
        <v>2</v>
      </c>
      <c r="D619" s="25" t="s">
        <v>1213</v>
      </c>
      <c r="E619" s="25"/>
      <c r="F619" s="25">
        <v>3</v>
      </c>
      <c r="G619" s="25">
        <v>0</v>
      </c>
      <c r="H619" s="25">
        <v>0</v>
      </c>
      <c r="I619" s="25">
        <v>1</v>
      </c>
      <c r="J619" s="25">
        <v>4</v>
      </c>
      <c r="K619" s="25">
        <v>2</v>
      </c>
      <c r="L619" s="25">
        <v>2</v>
      </c>
      <c r="M619" s="25"/>
      <c r="N619" s="25">
        <v>1</v>
      </c>
      <c r="O619" s="25">
        <v>3</v>
      </c>
      <c r="P619" s="25">
        <v>8</v>
      </c>
      <c r="Q619" s="25">
        <v>9</v>
      </c>
      <c r="R619" s="25">
        <v>70</v>
      </c>
      <c r="S619" s="25">
        <v>1.7</v>
      </c>
      <c r="T619" s="25">
        <f t="shared" si="9"/>
        <v>24.221453287197235</v>
      </c>
      <c r="U619" s="25">
        <v>1</v>
      </c>
      <c r="V619" s="25">
        <v>75</v>
      </c>
      <c r="W619" s="25">
        <v>10</v>
      </c>
      <c r="X619" s="25">
        <v>0</v>
      </c>
      <c r="Y619" s="25">
        <v>0</v>
      </c>
      <c r="Z619" s="25">
        <v>0</v>
      </c>
      <c r="AA619" s="25">
        <v>15</v>
      </c>
      <c r="AB619" s="25">
        <v>0</v>
      </c>
      <c r="AC619" s="25">
        <v>3</v>
      </c>
      <c r="AD619" s="25">
        <v>8</v>
      </c>
      <c r="AE619" s="25">
        <v>3</v>
      </c>
      <c r="AF619" s="25">
        <v>34</v>
      </c>
    </row>
    <row r="620" spans="2:32" ht="22" x14ac:dyDescent="0.35">
      <c r="B620" s="25" t="s">
        <v>1214</v>
      </c>
      <c r="C620" s="25">
        <v>2</v>
      </c>
      <c r="D620" s="25" t="s">
        <v>1215</v>
      </c>
      <c r="E620" s="25"/>
      <c r="F620" s="25">
        <v>4</v>
      </c>
      <c r="G620" s="25">
        <v>100</v>
      </c>
      <c r="H620" s="25">
        <v>10</v>
      </c>
      <c r="I620" s="25">
        <v>1</v>
      </c>
      <c r="J620" s="25">
        <v>3</v>
      </c>
      <c r="K620" s="25">
        <v>1</v>
      </c>
      <c r="L620" s="25">
        <v>2</v>
      </c>
      <c r="M620" s="25"/>
      <c r="N620" s="25">
        <v>1</v>
      </c>
      <c r="O620" s="25">
        <v>1</v>
      </c>
      <c r="P620" s="25">
        <v>2</v>
      </c>
      <c r="Q620" s="25">
        <v>8</v>
      </c>
      <c r="R620" s="25">
        <v>75.599999999999994</v>
      </c>
      <c r="S620" s="25">
        <v>1.7</v>
      </c>
      <c r="T620" s="25">
        <f t="shared" si="9"/>
        <v>26.159169550173011</v>
      </c>
      <c r="U620" s="25">
        <v>1</v>
      </c>
      <c r="V620" s="25">
        <v>30</v>
      </c>
      <c r="W620" s="25">
        <v>20</v>
      </c>
      <c r="X620" s="25">
        <v>10</v>
      </c>
      <c r="Y620" s="25">
        <v>10</v>
      </c>
      <c r="Z620" s="25">
        <v>0</v>
      </c>
      <c r="AA620" s="25">
        <v>10</v>
      </c>
      <c r="AB620" s="25">
        <v>20</v>
      </c>
      <c r="AC620" s="25">
        <v>6</v>
      </c>
      <c r="AD620" s="25">
        <v>3</v>
      </c>
      <c r="AE620" s="25">
        <v>3</v>
      </c>
      <c r="AF620" s="25">
        <v>14</v>
      </c>
    </row>
    <row r="621" spans="2:32" ht="53.5" x14ac:dyDescent="0.35">
      <c r="B621" s="25" t="s">
        <v>1216</v>
      </c>
      <c r="C621" s="25">
        <v>2</v>
      </c>
      <c r="D621" s="25" t="s">
        <v>1217</v>
      </c>
      <c r="E621" s="25"/>
      <c r="F621" s="25">
        <v>3</v>
      </c>
      <c r="G621" s="25">
        <v>120</v>
      </c>
      <c r="H621" s="25">
        <v>2</v>
      </c>
      <c r="I621" s="25">
        <v>1</v>
      </c>
      <c r="J621" s="25">
        <v>3</v>
      </c>
      <c r="K621" s="25">
        <v>1</v>
      </c>
      <c r="L621" s="25">
        <v>2</v>
      </c>
      <c r="M621" s="25"/>
      <c r="N621" s="25">
        <v>1</v>
      </c>
      <c r="O621" s="25">
        <v>1</v>
      </c>
      <c r="P621" s="25">
        <v>2</v>
      </c>
      <c r="Q621" s="25">
        <v>5</v>
      </c>
      <c r="R621" s="25">
        <v>95</v>
      </c>
      <c r="S621" s="25">
        <v>1.83</v>
      </c>
      <c r="T621" s="25">
        <f t="shared" si="9"/>
        <v>28.367523664486843</v>
      </c>
      <c r="U621" s="25">
        <v>1</v>
      </c>
      <c r="V621" s="25">
        <v>60</v>
      </c>
      <c r="W621" s="25">
        <v>10</v>
      </c>
      <c r="X621" s="25">
        <v>10</v>
      </c>
      <c r="Y621" s="25">
        <v>10</v>
      </c>
      <c r="Z621" s="25">
        <v>0</v>
      </c>
      <c r="AA621" s="25">
        <v>0</v>
      </c>
      <c r="AB621" s="25">
        <v>10</v>
      </c>
      <c r="AC621" s="25">
        <v>4</v>
      </c>
      <c r="AD621" s="25">
        <v>5</v>
      </c>
      <c r="AE621" s="25">
        <v>3</v>
      </c>
      <c r="AF621" s="25">
        <v>22</v>
      </c>
    </row>
    <row r="622" spans="2:32" ht="22" x14ac:dyDescent="0.35">
      <c r="B622" s="25" t="s">
        <v>1218</v>
      </c>
      <c r="C622" s="25">
        <v>2</v>
      </c>
      <c r="D622" s="25" t="s">
        <v>196</v>
      </c>
      <c r="E622" s="25"/>
      <c r="F622" s="25">
        <v>3</v>
      </c>
      <c r="G622" s="25">
        <v>0</v>
      </c>
      <c r="H622" s="25">
        <v>0</v>
      </c>
      <c r="I622" s="25">
        <v>3</v>
      </c>
      <c r="J622" s="25">
        <v>4</v>
      </c>
      <c r="K622" s="25">
        <v>2</v>
      </c>
      <c r="L622" s="25">
        <v>2</v>
      </c>
      <c r="M622" s="25"/>
      <c r="N622" s="25">
        <v>1</v>
      </c>
      <c r="O622" s="25">
        <v>4</v>
      </c>
      <c r="P622" s="25">
        <v>8</v>
      </c>
      <c r="Q622" s="25">
        <v>8</v>
      </c>
      <c r="R622" s="25">
        <v>57.6</v>
      </c>
      <c r="S622" s="25">
        <v>1.63</v>
      </c>
      <c r="T622" s="25">
        <f t="shared" si="9"/>
        <v>21.679400805449962</v>
      </c>
      <c r="U622" s="25">
        <v>1</v>
      </c>
      <c r="V622" s="25">
        <v>100</v>
      </c>
      <c r="W622" s="25">
        <v>0</v>
      </c>
      <c r="X622" s="25">
        <v>0</v>
      </c>
      <c r="Y622" s="25">
        <v>0</v>
      </c>
      <c r="Z622" s="25">
        <v>0</v>
      </c>
      <c r="AA622" s="25">
        <v>0</v>
      </c>
      <c r="AB622" s="25">
        <v>0</v>
      </c>
      <c r="AC622" s="25">
        <v>4</v>
      </c>
      <c r="AD622" s="25">
        <v>8</v>
      </c>
      <c r="AE622" s="25">
        <v>3</v>
      </c>
      <c r="AF622" s="25">
        <v>7</v>
      </c>
    </row>
    <row r="623" spans="2:32" ht="64" x14ac:dyDescent="0.35">
      <c r="B623" s="25" t="s">
        <v>1219</v>
      </c>
      <c r="C623" s="25">
        <v>2</v>
      </c>
      <c r="D623" s="25" t="s">
        <v>1220</v>
      </c>
      <c r="E623" s="25"/>
      <c r="F623" s="25">
        <v>3</v>
      </c>
      <c r="G623" s="25">
        <v>0</v>
      </c>
      <c r="H623" s="25">
        <v>0</v>
      </c>
      <c r="I623" s="25">
        <v>1</v>
      </c>
      <c r="J623" s="25">
        <v>5</v>
      </c>
      <c r="K623" s="25">
        <v>2</v>
      </c>
      <c r="L623" s="25">
        <v>2</v>
      </c>
      <c r="M623" s="25"/>
      <c r="N623" s="25">
        <v>1</v>
      </c>
      <c r="O623" s="25">
        <v>1</v>
      </c>
      <c r="P623" s="25">
        <v>2</v>
      </c>
      <c r="Q623" s="25">
        <v>3</v>
      </c>
      <c r="R623" s="25">
        <v>65</v>
      </c>
      <c r="S623" s="25">
        <v>1.72</v>
      </c>
      <c r="T623" s="25">
        <f t="shared" si="9"/>
        <v>21.971335857220122</v>
      </c>
      <c r="U623" s="25">
        <v>1</v>
      </c>
      <c r="V623" s="25">
        <v>81</v>
      </c>
      <c r="W623" s="25">
        <v>4</v>
      </c>
      <c r="X623" s="25">
        <v>5</v>
      </c>
      <c r="Y623" s="25">
        <v>4</v>
      </c>
      <c r="Z623" s="25">
        <v>0</v>
      </c>
      <c r="AA623" s="25">
        <v>5</v>
      </c>
      <c r="AB623" s="25">
        <v>1</v>
      </c>
      <c r="AC623" s="25">
        <v>5</v>
      </c>
      <c r="AD623" s="25">
        <v>5</v>
      </c>
      <c r="AE623" s="25">
        <v>3</v>
      </c>
      <c r="AF623" s="25">
        <v>34</v>
      </c>
    </row>
    <row r="624" spans="2:32" ht="22" x14ac:dyDescent="0.35">
      <c r="B624" s="25" t="s">
        <v>1221</v>
      </c>
      <c r="C624" s="25">
        <v>1</v>
      </c>
      <c r="D624" s="25"/>
      <c r="E624" s="25" t="s">
        <v>1222</v>
      </c>
      <c r="F624" s="25">
        <v>1</v>
      </c>
      <c r="G624" s="25">
        <v>300</v>
      </c>
      <c r="H624" s="25">
        <v>0</v>
      </c>
      <c r="I624" s="25">
        <v>2</v>
      </c>
      <c r="J624" s="25">
        <v>4</v>
      </c>
      <c r="K624" s="25">
        <v>6</v>
      </c>
      <c r="L624" s="25">
        <v>2</v>
      </c>
      <c r="M624" s="25"/>
      <c r="N624" s="25">
        <v>1</v>
      </c>
      <c r="O624" s="25">
        <v>5</v>
      </c>
      <c r="P624" s="25">
        <v>8</v>
      </c>
      <c r="Q624" s="25">
        <v>7</v>
      </c>
      <c r="R624" s="25">
        <v>93</v>
      </c>
      <c r="S624" s="25">
        <v>1.74</v>
      </c>
      <c r="T624" s="25">
        <f t="shared" si="9"/>
        <v>30.717399920729289</v>
      </c>
      <c r="U624" s="25">
        <v>2</v>
      </c>
      <c r="V624" s="25">
        <v>50</v>
      </c>
      <c r="W624" s="25">
        <v>35</v>
      </c>
      <c r="X624" s="25">
        <v>0</v>
      </c>
      <c r="Y624" s="25">
        <v>0</v>
      </c>
      <c r="Z624" s="25">
        <v>0</v>
      </c>
      <c r="AA624" s="25">
        <v>15</v>
      </c>
      <c r="AB624" s="25">
        <v>0</v>
      </c>
      <c r="AC624" s="25">
        <v>6</v>
      </c>
      <c r="AD624" s="25">
        <v>5</v>
      </c>
      <c r="AE624" s="25">
        <v>6</v>
      </c>
      <c r="AF624" s="25">
        <v>30</v>
      </c>
    </row>
    <row r="625" spans="2:32" ht="22" x14ac:dyDescent="0.35">
      <c r="B625" s="25" t="s">
        <v>1223</v>
      </c>
      <c r="C625" s="25">
        <v>1</v>
      </c>
      <c r="D625" s="25"/>
      <c r="E625" s="25" t="s">
        <v>1224</v>
      </c>
      <c r="F625" s="25">
        <v>2</v>
      </c>
      <c r="G625" s="25">
        <v>500</v>
      </c>
      <c r="H625" s="25">
        <v>0</v>
      </c>
      <c r="I625" s="25">
        <v>5</v>
      </c>
      <c r="J625" s="25">
        <v>6</v>
      </c>
      <c r="K625" s="25">
        <v>1</v>
      </c>
      <c r="L625" s="25">
        <v>2</v>
      </c>
      <c r="M625" s="25"/>
      <c r="N625" s="25">
        <v>1</v>
      </c>
      <c r="O625" s="25">
        <v>5</v>
      </c>
      <c r="P625" s="25">
        <v>8</v>
      </c>
      <c r="Q625" s="25">
        <v>8</v>
      </c>
      <c r="R625" s="25">
        <v>86.7</v>
      </c>
      <c r="S625" s="25">
        <v>1.81</v>
      </c>
      <c r="T625" s="25">
        <f t="shared" si="9"/>
        <v>26.464393638777818</v>
      </c>
      <c r="U625" s="25">
        <v>2</v>
      </c>
      <c r="V625" s="25">
        <v>70</v>
      </c>
      <c r="W625" s="25">
        <v>10</v>
      </c>
      <c r="X625" s="25">
        <v>0</v>
      </c>
      <c r="Y625" s="25">
        <v>0</v>
      </c>
      <c r="Z625" s="25">
        <v>0</v>
      </c>
      <c r="AA625" s="25">
        <v>20</v>
      </c>
      <c r="AB625" s="25">
        <v>0</v>
      </c>
      <c r="AC625" s="25">
        <v>4</v>
      </c>
      <c r="AD625" s="25">
        <v>8</v>
      </c>
      <c r="AE625" s="25">
        <v>6</v>
      </c>
      <c r="AF625" s="25">
        <v>22</v>
      </c>
    </row>
    <row r="626" spans="2:32" ht="22" x14ac:dyDescent="0.35">
      <c r="B626" s="25" t="s">
        <v>1225</v>
      </c>
      <c r="C626" s="25">
        <v>1</v>
      </c>
      <c r="D626" s="25"/>
      <c r="E626" s="25" t="s">
        <v>1226</v>
      </c>
      <c r="F626" s="25">
        <v>1</v>
      </c>
      <c r="G626" s="25">
        <v>100</v>
      </c>
      <c r="H626" s="25">
        <v>0</v>
      </c>
      <c r="I626" s="25">
        <v>1</v>
      </c>
      <c r="J626" s="25">
        <v>3</v>
      </c>
      <c r="K626" s="25">
        <v>1</v>
      </c>
      <c r="L626" s="25">
        <v>2</v>
      </c>
      <c r="M626" s="25"/>
      <c r="N626" s="25">
        <v>1</v>
      </c>
      <c r="O626" s="25">
        <v>3</v>
      </c>
      <c r="P626" s="25">
        <v>6</v>
      </c>
      <c r="Q626" s="25">
        <v>6</v>
      </c>
      <c r="R626" s="25">
        <v>85</v>
      </c>
      <c r="S626" s="25">
        <v>1.76</v>
      </c>
      <c r="T626" s="25">
        <f t="shared" si="9"/>
        <v>27.440599173553721</v>
      </c>
      <c r="U626" s="25">
        <v>2</v>
      </c>
      <c r="V626" s="25">
        <v>50</v>
      </c>
      <c r="W626" s="25">
        <v>5</v>
      </c>
      <c r="X626" s="25">
        <v>10</v>
      </c>
      <c r="Y626" s="25">
        <v>10</v>
      </c>
      <c r="Z626" s="25">
        <v>0</v>
      </c>
      <c r="AA626" s="25">
        <v>25</v>
      </c>
      <c r="AB626" s="25">
        <v>0</v>
      </c>
      <c r="AC626" s="25">
        <v>5</v>
      </c>
      <c r="AD626" s="25">
        <v>4</v>
      </c>
      <c r="AE626" s="25">
        <v>5</v>
      </c>
      <c r="AF626" s="25">
        <v>8</v>
      </c>
    </row>
    <row r="627" spans="2:32" ht="22" x14ac:dyDescent="0.35">
      <c r="B627" s="25" t="s">
        <v>1227</v>
      </c>
      <c r="C627" s="25">
        <v>2</v>
      </c>
      <c r="D627" s="25" t="s">
        <v>1228</v>
      </c>
      <c r="E627" s="25"/>
      <c r="F627" s="25">
        <v>1</v>
      </c>
      <c r="G627" s="25">
        <v>20</v>
      </c>
      <c r="H627" s="25">
        <v>0</v>
      </c>
      <c r="I627" s="25">
        <v>3</v>
      </c>
      <c r="J627" s="25">
        <v>3</v>
      </c>
      <c r="K627" s="25">
        <v>4</v>
      </c>
      <c r="L627" s="25">
        <v>2</v>
      </c>
      <c r="M627" s="25"/>
      <c r="N627" s="25">
        <v>1</v>
      </c>
      <c r="O627" s="25">
        <v>3</v>
      </c>
      <c r="P627" s="25">
        <v>2</v>
      </c>
      <c r="Q627" s="25">
        <v>2</v>
      </c>
      <c r="R627" s="25">
        <v>106</v>
      </c>
      <c r="S627" s="25">
        <v>1.64</v>
      </c>
      <c r="T627" s="25">
        <f t="shared" si="9"/>
        <v>39.411064842355749</v>
      </c>
      <c r="U627" s="25">
        <v>1</v>
      </c>
      <c r="V627" s="25">
        <v>80</v>
      </c>
      <c r="W627" s="25">
        <v>0</v>
      </c>
      <c r="X627" s="25">
        <v>0</v>
      </c>
      <c r="Y627" s="25">
        <v>0</v>
      </c>
      <c r="Z627" s="25">
        <v>0</v>
      </c>
      <c r="AA627" s="25">
        <v>20</v>
      </c>
      <c r="AB627" s="25">
        <v>0</v>
      </c>
      <c r="AC627" s="25">
        <v>5</v>
      </c>
      <c r="AD627" s="25">
        <v>7</v>
      </c>
      <c r="AE627" s="25">
        <v>4</v>
      </c>
      <c r="AF627" s="25">
        <v>12</v>
      </c>
    </row>
    <row r="628" spans="2:32" ht="22" x14ac:dyDescent="0.35">
      <c r="B628" s="25" t="s">
        <v>1229</v>
      </c>
      <c r="C628" s="25">
        <v>2</v>
      </c>
      <c r="D628" s="25" t="s">
        <v>1230</v>
      </c>
      <c r="E628" s="25"/>
      <c r="F628" s="25">
        <v>3</v>
      </c>
      <c r="G628" s="25">
        <v>0</v>
      </c>
      <c r="H628" s="25">
        <v>0</v>
      </c>
      <c r="I628" s="25">
        <v>1</v>
      </c>
      <c r="J628" s="25">
        <v>4</v>
      </c>
      <c r="K628" s="25">
        <v>2</v>
      </c>
      <c r="L628" s="25">
        <v>2</v>
      </c>
      <c r="M628" s="25"/>
      <c r="N628" s="25">
        <v>1</v>
      </c>
      <c r="O628" s="25">
        <v>1</v>
      </c>
      <c r="P628" s="25">
        <v>1</v>
      </c>
      <c r="Q628" s="25">
        <v>4</v>
      </c>
      <c r="R628" s="25">
        <v>82</v>
      </c>
      <c r="S628" s="25">
        <v>1.6</v>
      </c>
      <c r="T628" s="25">
        <f t="shared" si="9"/>
        <v>32.031249999999993</v>
      </c>
      <c r="U628" s="25">
        <v>2</v>
      </c>
      <c r="V628" s="25">
        <v>20</v>
      </c>
      <c r="W628" s="25">
        <v>80</v>
      </c>
      <c r="X628" s="25">
        <v>0</v>
      </c>
      <c r="Y628" s="25">
        <v>0</v>
      </c>
      <c r="Z628" s="25">
        <v>0</v>
      </c>
      <c r="AA628" s="25">
        <v>0</v>
      </c>
      <c r="AB628" s="25">
        <v>0</v>
      </c>
      <c r="AC628" s="25">
        <v>6</v>
      </c>
      <c r="AD628" s="25">
        <v>4</v>
      </c>
      <c r="AE628" s="25">
        <v>2</v>
      </c>
      <c r="AF628" s="25">
        <v>34</v>
      </c>
    </row>
    <row r="629" spans="2:32" ht="32.5" x14ac:dyDescent="0.35">
      <c r="B629" s="25" t="s">
        <v>1231</v>
      </c>
      <c r="C629" s="25">
        <v>2</v>
      </c>
      <c r="D629" s="25" t="s">
        <v>1232</v>
      </c>
      <c r="E629" s="25"/>
      <c r="F629" s="25">
        <v>3</v>
      </c>
      <c r="G629" s="25">
        <v>0</v>
      </c>
      <c r="H629" s="25">
        <v>0</v>
      </c>
      <c r="I629" s="25">
        <v>1</v>
      </c>
      <c r="J629" s="25">
        <v>7</v>
      </c>
      <c r="K629" s="25">
        <v>1</v>
      </c>
      <c r="L629" s="25">
        <v>2</v>
      </c>
      <c r="M629" s="25"/>
      <c r="N629" s="25">
        <v>2</v>
      </c>
      <c r="O629" s="25">
        <v>1</v>
      </c>
      <c r="P629" s="25">
        <v>1</v>
      </c>
      <c r="Q629" s="25">
        <v>2</v>
      </c>
      <c r="R629" s="25">
        <v>130</v>
      </c>
      <c r="S629" s="25">
        <v>1.86</v>
      </c>
      <c r="T629" s="25">
        <f t="shared" si="9"/>
        <v>37.576598450687939</v>
      </c>
      <c r="U629" s="25">
        <v>2</v>
      </c>
      <c r="V629" s="25">
        <v>100</v>
      </c>
      <c r="W629" s="25">
        <v>0</v>
      </c>
      <c r="X629" s="25">
        <v>0</v>
      </c>
      <c r="Y629" s="25">
        <v>0</v>
      </c>
      <c r="Z629" s="25">
        <v>0</v>
      </c>
      <c r="AA629" s="25">
        <v>0</v>
      </c>
      <c r="AB629" s="25">
        <v>0</v>
      </c>
      <c r="AC629" s="25">
        <v>5</v>
      </c>
      <c r="AD629" s="25">
        <v>2</v>
      </c>
      <c r="AE629" s="25">
        <v>5</v>
      </c>
      <c r="AF629" s="25">
        <v>34</v>
      </c>
    </row>
    <row r="630" spans="2:32" ht="43" x14ac:dyDescent="0.35">
      <c r="B630" s="25" t="s">
        <v>1233</v>
      </c>
      <c r="C630" s="25">
        <v>1</v>
      </c>
      <c r="D630" s="25"/>
      <c r="E630" s="25" t="s">
        <v>1234</v>
      </c>
      <c r="F630" s="25">
        <v>3</v>
      </c>
      <c r="G630" s="25">
        <v>50</v>
      </c>
      <c r="H630" s="25">
        <v>0</v>
      </c>
      <c r="I630" s="25">
        <v>5</v>
      </c>
      <c r="J630" s="25">
        <v>3</v>
      </c>
      <c r="K630" s="25">
        <v>2</v>
      </c>
      <c r="L630" s="25">
        <v>2</v>
      </c>
      <c r="M630" s="25"/>
      <c r="N630" s="25">
        <v>1</v>
      </c>
      <c r="O630" s="25">
        <v>1</v>
      </c>
      <c r="P630" s="25">
        <v>4</v>
      </c>
      <c r="Q630" s="25">
        <v>8</v>
      </c>
      <c r="R630" s="25">
        <v>76.2</v>
      </c>
      <c r="S630" s="25">
        <v>1.7</v>
      </c>
      <c r="T630" s="25">
        <f t="shared" si="9"/>
        <v>26.36678200692042</v>
      </c>
      <c r="U630" s="25">
        <v>1</v>
      </c>
      <c r="V630" s="25">
        <v>50</v>
      </c>
      <c r="W630" s="25">
        <v>50</v>
      </c>
      <c r="X630" s="25">
        <v>0</v>
      </c>
      <c r="Y630" s="25">
        <v>0</v>
      </c>
      <c r="Z630" s="25">
        <v>0</v>
      </c>
      <c r="AA630" s="25">
        <v>0</v>
      </c>
      <c r="AB630" s="25">
        <v>0</v>
      </c>
      <c r="AC630" s="25">
        <v>6</v>
      </c>
      <c r="AD630" s="25">
        <v>6</v>
      </c>
      <c r="AE630" s="25">
        <v>6</v>
      </c>
      <c r="AF630" s="25">
        <v>34</v>
      </c>
    </row>
    <row r="631" spans="2:32" ht="22" x14ac:dyDescent="0.35">
      <c r="B631" s="25" t="s">
        <v>1235</v>
      </c>
      <c r="C631" s="25">
        <v>2</v>
      </c>
      <c r="D631" s="25" t="s">
        <v>156</v>
      </c>
      <c r="E631" s="25"/>
      <c r="F631" s="25">
        <v>3</v>
      </c>
      <c r="G631" s="25">
        <v>0</v>
      </c>
      <c r="H631" s="25">
        <v>0</v>
      </c>
      <c r="I631" s="25">
        <v>3</v>
      </c>
      <c r="J631" s="25">
        <v>3</v>
      </c>
      <c r="K631" s="25">
        <v>4</v>
      </c>
      <c r="L631" s="25">
        <v>2</v>
      </c>
      <c r="M631" s="25"/>
      <c r="N631" s="25">
        <v>1</v>
      </c>
      <c r="O631" s="25">
        <v>1</v>
      </c>
      <c r="P631" s="25">
        <v>1</v>
      </c>
      <c r="Q631" s="25">
        <v>3</v>
      </c>
      <c r="R631" s="25">
        <v>92</v>
      </c>
      <c r="S631" s="25">
        <v>1.62</v>
      </c>
      <c r="T631" s="25">
        <f t="shared" si="9"/>
        <v>35.055631763450684</v>
      </c>
      <c r="U631" s="25">
        <v>2</v>
      </c>
      <c r="V631" s="25">
        <v>45</v>
      </c>
      <c r="W631" s="25">
        <v>25</v>
      </c>
      <c r="X631" s="25">
        <v>5</v>
      </c>
      <c r="Y631" s="25">
        <v>5</v>
      </c>
      <c r="Z631" s="25">
        <v>0</v>
      </c>
      <c r="AA631" s="25">
        <v>10</v>
      </c>
      <c r="AB631" s="25">
        <v>10</v>
      </c>
      <c r="AC631" s="25">
        <v>4</v>
      </c>
      <c r="AD631" s="25">
        <v>4</v>
      </c>
      <c r="AE631" s="25">
        <v>5</v>
      </c>
      <c r="AF631" s="25">
        <v>27</v>
      </c>
    </row>
    <row r="632" spans="2:32" ht="22" x14ac:dyDescent="0.35">
      <c r="B632" s="25" t="s">
        <v>1236</v>
      </c>
      <c r="C632" s="25">
        <v>2</v>
      </c>
      <c r="D632" s="25" t="s">
        <v>1237</v>
      </c>
      <c r="E632" s="25"/>
      <c r="F632" s="25">
        <v>2</v>
      </c>
      <c r="G632" s="25">
        <v>50</v>
      </c>
      <c r="H632" s="25">
        <v>0</v>
      </c>
      <c r="I632" s="25">
        <v>1</v>
      </c>
      <c r="J632" s="25">
        <v>4</v>
      </c>
      <c r="K632" s="25">
        <v>2</v>
      </c>
      <c r="L632" s="25">
        <v>2</v>
      </c>
      <c r="M632" s="25"/>
      <c r="N632" s="25">
        <v>1</v>
      </c>
      <c r="O632" s="25">
        <v>2</v>
      </c>
      <c r="P632" s="25">
        <v>4</v>
      </c>
      <c r="Q632" s="25">
        <v>4</v>
      </c>
      <c r="R632" s="25">
        <v>95</v>
      </c>
      <c r="S632" s="25">
        <v>1.8</v>
      </c>
      <c r="T632" s="25">
        <f t="shared" si="9"/>
        <v>29.320987654320987</v>
      </c>
      <c r="U632" s="25">
        <v>2</v>
      </c>
      <c r="V632" s="25">
        <v>50</v>
      </c>
      <c r="W632" s="25">
        <v>0</v>
      </c>
      <c r="X632" s="25">
        <v>0</v>
      </c>
      <c r="Y632" s="25">
        <v>0</v>
      </c>
      <c r="Z632" s="25">
        <v>0</v>
      </c>
      <c r="AA632" s="25">
        <v>50</v>
      </c>
      <c r="AB632" s="25">
        <v>0</v>
      </c>
      <c r="AC632" s="25">
        <v>3</v>
      </c>
      <c r="AD632" s="25">
        <v>5</v>
      </c>
      <c r="AE632" s="25">
        <v>3</v>
      </c>
      <c r="AF632" s="25">
        <v>32</v>
      </c>
    </row>
    <row r="633" spans="2:32" ht="169" x14ac:dyDescent="0.35">
      <c r="B633" s="25" t="s">
        <v>1238</v>
      </c>
      <c r="C633" s="25">
        <v>2</v>
      </c>
      <c r="D633" s="25" t="s">
        <v>1239</v>
      </c>
      <c r="E633" s="25"/>
      <c r="F633" s="25">
        <v>3</v>
      </c>
      <c r="G633" s="25">
        <v>0</v>
      </c>
      <c r="H633" s="25">
        <v>0</v>
      </c>
      <c r="I633" s="25">
        <v>2</v>
      </c>
      <c r="J633" s="25">
        <v>4</v>
      </c>
      <c r="K633" s="25">
        <v>1</v>
      </c>
      <c r="L633" s="25">
        <v>2</v>
      </c>
      <c r="M633" s="25"/>
      <c r="N633" s="25">
        <v>2</v>
      </c>
      <c r="O633" s="25">
        <v>2</v>
      </c>
      <c r="P633" s="25">
        <v>5</v>
      </c>
      <c r="Q633" s="25">
        <v>7</v>
      </c>
      <c r="R633" s="25">
        <v>67</v>
      </c>
      <c r="S633" s="25">
        <v>1.65</v>
      </c>
      <c r="T633" s="25">
        <f t="shared" si="9"/>
        <v>24.609733700642796</v>
      </c>
      <c r="U633" s="25">
        <v>1</v>
      </c>
      <c r="V633" s="25">
        <v>20</v>
      </c>
      <c r="W633" s="25">
        <v>80</v>
      </c>
      <c r="X633" s="25">
        <v>0</v>
      </c>
      <c r="Y633" s="25">
        <v>0</v>
      </c>
      <c r="Z633" s="25">
        <v>0</v>
      </c>
      <c r="AA633" s="25">
        <v>0</v>
      </c>
      <c r="AB633" s="25">
        <v>0</v>
      </c>
      <c r="AC633" s="25">
        <v>3</v>
      </c>
      <c r="AD633" s="25">
        <v>1</v>
      </c>
      <c r="AE633" s="25">
        <v>3</v>
      </c>
      <c r="AF633" s="25">
        <v>34</v>
      </c>
    </row>
    <row r="634" spans="2:32" ht="32.5" x14ac:dyDescent="0.35">
      <c r="B634" s="25" t="s">
        <v>1240</v>
      </c>
      <c r="C634" s="25">
        <v>1</v>
      </c>
      <c r="D634" s="25"/>
      <c r="E634" s="25" t="s">
        <v>1241</v>
      </c>
      <c r="F634" s="25">
        <v>1</v>
      </c>
      <c r="G634" s="25">
        <v>100</v>
      </c>
      <c r="H634" s="25">
        <v>0</v>
      </c>
      <c r="I634" s="25">
        <v>5</v>
      </c>
      <c r="J634" s="25">
        <v>4</v>
      </c>
      <c r="K634" s="25">
        <v>4</v>
      </c>
      <c r="L634" s="25">
        <v>2</v>
      </c>
      <c r="M634" s="25"/>
      <c r="N634" s="25">
        <v>1</v>
      </c>
      <c r="O634" s="25">
        <v>3</v>
      </c>
      <c r="P634" s="25">
        <v>7</v>
      </c>
      <c r="Q634" s="25">
        <v>7</v>
      </c>
      <c r="R634" s="25">
        <v>50</v>
      </c>
      <c r="S634" s="25">
        <v>1.58</v>
      </c>
      <c r="T634" s="25">
        <f t="shared" si="9"/>
        <v>20.028841531805796</v>
      </c>
      <c r="U634" s="25">
        <v>1</v>
      </c>
      <c r="V634" s="25">
        <v>30</v>
      </c>
      <c r="W634" s="25">
        <v>20</v>
      </c>
      <c r="X634" s="25">
        <v>5</v>
      </c>
      <c r="Y634" s="25">
        <v>15</v>
      </c>
      <c r="Z634" s="25">
        <v>0</v>
      </c>
      <c r="AA634" s="25">
        <v>25</v>
      </c>
      <c r="AB634" s="25">
        <v>5</v>
      </c>
      <c r="AC634" s="25">
        <v>3</v>
      </c>
      <c r="AD634" s="25">
        <v>6</v>
      </c>
      <c r="AE634" s="25">
        <v>6</v>
      </c>
      <c r="AF634" s="25">
        <v>6</v>
      </c>
    </row>
    <row r="635" spans="2:32" ht="22" x14ac:dyDescent="0.35">
      <c r="B635" s="25" t="s">
        <v>1242</v>
      </c>
      <c r="C635" s="25">
        <v>2</v>
      </c>
      <c r="D635" s="25" t="s">
        <v>196</v>
      </c>
      <c r="E635" s="25"/>
      <c r="F635" s="25">
        <v>3</v>
      </c>
      <c r="G635" s="25">
        <v>0</v>
      </c>
      <c r="H635" s="25">
        <v>0</v>
      </c>
      <c r="I635" s="25">
        <v>5</v>
      </c>
      <c r="J635" s="25">
        <v>5</v>
      </c>
      <c r="K635" s="25">
        <v>5</v>
      </c>
      <c r="L635" s="25">
        <v>2</v>
      </c>
      <c r="M635" s="25"/>
      <c r="N635" s="25">
        <v>2</v>
      </c>
      <c r="O635" s="25">
        <v>1</v>
      </c>
      <c r="P635" s="25">
        <v>2</v>
      </c>
      <c r="Q635" s="25">
        <v>4</v>
      </c>
      <c r="R635" s="25">
        <v>115</v>
      </c>
      <c r="S635" s="25">
        <v>1.85</v>
      </c>
      <c r="T635" s="25">
        <f t="shared" si="9"/>
        <v>33.601168736303869</v>
      </c>
      <c r="U635" s="25">
        <v>2</v>
      </c>
      <c r="V635" s="25">
        <v>0</v>
      </c>
      <c r="W635" s="25">
        <v>100</v>
      </c>
      <c r="X635" s="25">
        <v>0</v>
      </c>
      <c r="Y635" s="25">
        <v>0</v>
      </c>
      <c r="Z635" s="25">
        <v>0</v>
      </c>
      <c r="AA635" s="25">
        <v>0</v>
      </c>
      <c r="AB635" s="25">
        <v>0</v>
      </c>
      <c r="AC635" s="25">
        <v>4</v>
      </c>
      <c r="AD635" s="25">
        <v>5</v>
      </c>
      <c r="AE635" s="25">
        <v>6</v>
      </c>
      <c r="AF635" s="25">
        <v>34</v>
      </c>
    </row>
    <row r="636" spans="2:32" ht="22" x14ac:dyDescent="0.35">
      <c r="B636" s="25" t="s">
        <v>1243</v>
      </c>
      <c r="C636" s="25">
        <v>2</v>
      </c>
      <c r="D636" s="25" t="s">
        <v>1244</v>
      </c>
      <c r="E636" s="25"/>
      <c r="F636" s="25">
        <v>3</v>
      </c>
      <c r="G636" s="25">
        <v>50</v>
      </c>
      <c r="H636" s="25">
        <v>10</v>
      </c>
      <c r="I636" s="25">
        <v>1</v>
      </c>
      <c r="J636" s="25">
        <v>4</v>
      </c>
      <c r="K636" s="25">
        <v>2</v>
      </c>
      <c r="L636" s="25">
        <v>2</v>
      </c>
      <c r="M636" s="25"/>
      <c r="N636" s="25">
        <v>2</v>
      </c>
      <c r="O636" s="25">
        <v>2</v>
      </c>
      <c r="P636" s="25">
        <v>6</v>
      </c>
      <c r="Q636" s="25">
        <v>9</v>
      </c>
      <c r="R636" s="25">
        <v>107</v>
      </c>
      <c r="S636" s="25">
        <v>1.84</v>
      </c>
      <c r="T636" s="25">
        <f t="shared" si="9"/>
        <v>31.604442344045367</v>
      </c>
      <c r="U636" s="25">
        <v>2</v>
      </c>
      <c r="V636" s="25">
        <v>80</v>
      </c>
      <c r="W636" s="25">
        <v>0</v>
      </c>
      <c r="X636" s="25">
        <v>0</v>
      </c>
      <c r="Y636" s="25">
        <v>0</v>
      </c>
      <c r="Z636" s="25">
        <v>0</v>
      </c>
      <c r="AA636" s="25">
        <v>20</v>
      </c>
      <c r="AB636" s="25">
        <v>0</v>
      </c>
      <c r="AC636" s="25">
        <v>6</v>
      </c>
      <c r="AD636" s="25">
        <v>8</v>
      </c>
      <c r="AE636" s="25">
        <v>3</v>
      </c>
      <c r="AF636" s="25">
        <v>7</v>
      </c>
    </row>
    <row r="637" spans="2:32" ht="32.5" x14ac:dyDescent="0.35">
      <c r="B637" s="25" t="s">
        <v>1245</v>
      </c>
      <c r="C637" s="25">
        <v>2</v>
      </c>
      <c r="D637" s="25" t="s">
        <v>1246</v>
      </c>
      <c r="E637" s="25"/>
      <c r="F637" s="25">
        <v>4</v>
      </c>
      <c r="G637" s="25">
        <v>20</v>
      </c>
      <c r="H637" s="25">
        <v>5</v>
      </c>
      <c r="I637" s="25">
        <v>5</v>
      </c>
      <c r="J637" s="25">
        <v>4</v>
      </c>
      <c r="K637" s="25">
        <v>4</v>
      </c>
      <c r="L637" s="25">
        <v>2</v>
      </c>
      <c r="M637" s="25"/>
      <c r="N637" s="25">
        <v>2</v>
      </c>
      <c r="O637" s="25">
        <v>2</v>
      </c>
      <c r="P637" s="25">
        <v>2</v>
      </c>
      <c r="Q637" s="25">
        <v>7</v>
      </c>
      <c r="R637" s="25">
        <v>63</v>
      </c>
      <c r="S637" s="25">
        <v>1.73</v>
      </c>
      <c r="T637" s="25">
        <f t="shared" si="9"/>
        <v>21.04981790236894</v>
      </c>
      <c r="U637" s="25">
        <v>1</v>
      </c>
      <c r="V637" s="25">
        <v>50</v>
      </c>
      <c r="W637" s="25">
        <v>50</v>
      </c>
      <c r="X637" s="25">
        <v>0</v>
      </c>
      <c r="Y637" s="25">
        <v>0</v>
      </c>
      <c r="Z637" s="25">
        <v>0</v>
      </c>
      <c r="AA637" s="25">
        <v>0</v>
      </c>
      <c r="AB637" s="25">
        <v>0</v>
      </c>
      <c r="AC637" s="25">
        <v>3</v>
      </c>
      <c r="AD637" s="25">
        <v>3</v>
      </c>
      <c r="AE637" s="25">
        <v>6</v>
      </c>
      <c r="AF637" s="25">
        <v>31</v>
      </c>
    </row>
    <row r="638" spans="2:32" ht="22" x14ac:dyDescent="0.35">
      <c r="B638" s="25" t="s">
        <v>1247</v>
      </c>
      <c r="C638" s="25">
        <v>2</v>
      </c>
      <c r="D638" s="25" t="s">
        <v>1248</v>
      </c>
      <c r="E638" s="25" t="s">
        <v>1249</v>
      </c>
      <c r="F638" s="25">
        <v>2</v>
      </c>
      <c r="G638" s="25">
        <v>100</v>
      </c>
      <c r="H638" s="25">
        <v>0</v>
      </c>
      <c r="I638" s="25">
        <v>5</v>
      </c>
      <c r="J638" s="25">
        <v>2</v>
      </c>
      <c r="K638" s="25">
        <v>2</v>
      </c>
      <c r="L638" s="25">
        <v>2</v>
      </c>
      <c r="M638" s="25"/>
      <c r="N638" s="25">
        <v>2</v>
      </c>
      <c r="O638" s="25">
        <v>3</v>
      </c>
      <c r="P638" s="25">
        <v>9</v>
      </c>
      <c r="Q638" s="25">
        <v>9</v>
      </c>
      <c r="R638" s="25">
        <v>52</v>
      </c>
      <c r="S638" s="25">
        <v>1.6</v>
      </c>
      <c r="T638" s="25">
        <f t="shared" si="9"/>
        <v>20.312499999999996</v>
      </c>
      <c r="U638" s="25">
        <v>1</v>
      </c>
      <c r="V638" s="25">
        <v>20</v>
      </c>
      <c r="W638" s="25">
        <v>50</v>
      </c>
      <c r="X638" s="25">
        <v>5</v>
      </c>
      <c r="Y638" s="25">
        <v>5</v>
      </c>
      <c r="Z638" s="25">
        <v>5</v>
      </c>
      <c r="AA638" s="25">
        <v>5</v>
      </c>
      <c r="AB638" s="25">
        <v>10</v>
      </c>
      <c r="AC638" s="25">
        <v>2</v>
      </c>
      <c r="AD638" s="25">
        <v>8</v>
      </c>
      <c r="AE638" s="25">
        <v>5</v>
      </c>
      <c r="AF638" s="25">
        <v>34</v>
      </c>
    </row>
    <row r="639" spans="2:32" ht="22" x14ac:dyDescent="0.35">
      <c r="B639" s="25" t="s">
        <v>1250</v>
      </c>
      <c r="C639" s="25">
        <v>2</v>
      </c>
      <c r="D639" s="25" t="s">
        <v>1251</v>
      </c>
      <c r="E639" s="25"/>
      <c r="F639" s="25">
        <v>1</v>
      </c>
      <c r="G639" s="25">
        <v>0</v>
      </c>
      <c r="H639" s="25">
        <v>0</v>
      </c>
      <c r="I639" s="25">
        <v>1</v>
      </c>
      <c r="J639" s="25">
        <v>4</v>
      </c>
      <c r="K639" s="25">
        <v>2</v>
      </c>
      <c r="L639" s="25">
        <v>2</v>
      </c>
      <c r="M639" s="25"/>
      <c r="N639" s="25">
        <v>1</v>
      </c>
      <c r="O639" s="25">
        <v>3</v>
      </c>
      <c r="P639" s="25">
        <v>8</v>
      </c>
      <c r="Q639" s="25">
        <v>8</v>
      </c>
      <c r="R639" s="25">
        <v>72</v>
      </c>
      <c r="S639" s="25">
        <v>1.72</v>
      </c>
      <c r="T639" s="25">
        <f t="shared" si="9"/>
        <v>24.337479718766904</v>
      </c>
      <c r="U639" s="25">
        <v>2</v>
      </c>
      <c r="V639" s="25">
        <v>40</v>
      </c>
      <c r="W639" s="25">
        <v>10</v>
      </c>
      <c r="X639" s="25">
        <v>0</v>
      </c>
      <c r="Y639" s="25">
        <v>0</v>
      </c>
      <c r="Z639" s="25">
        <v>0</v>
      </c>
      <c r="AA639" s="25">
        <v>50</v>
      </c>
      <c r="AB639" s="25">
        <v>0</v>
      </c>
      <c r="AC639" s="25">
        <v>4</v>
      </c>
      <c r="AD639" s="25">
        <v>4</v>
      </c>
      <c r="AE639" s="25">
        <v>5</v>
      </c>
      <c r="AF639" s="25">
        <v>34</v>
      </c>
    </row>
    <row r="640" spans="2:32" ht="22" x14ac:dyDescent="0.35">
      <c r="B640" s="25" t="s">
        <v>1252</v>
      </c>
      <c r="C640" s="25">
        <v>2</v>
      </c>
      <c r="D640" s="25" t="s">
        <v>1253</v>
      </c>
      <c r="E640" s="25"/>
      <c r="F640" s="25">
        <v>3</v>
      </c>
      <c r="G640" s="25">
        <v>0</v>
      </c>
      <c r="H640" s="25">
        <v>0</v>
      </c>
      <c r="I640" s="25">
        <v>2</v>
      </c>
      <c r="J640" s="25">
        <v>2</v>
      </c>
      <c r="K640" s="25">
        <v>6</v>
      </c>
      <c r="L640" s="25">
        <v>2</v>
      </c>
      <c r="M640" s="25"/>
      <c r="N640" s="25">
        <v>2</v>
      </c>
      <c r="O640" s="25">
        <v>1</v>
      </c>
      <c r="P640" s="25">
        <v>1</v>
      </c>
      <c r="Q640" s="25">
        <v>1</v>
      </c>
      <c r="R640" s="25">
        <v>140</v>
      </c>
      <c r="S640" s="25">
        <v>1.76</v>
      </c>
      <c r="T640" s="25">
        <f t="shared" si="9"/>
        <v>45.196280991735541</v>
      </c>
      <c r="U640" s="25">
        <v>2</v>
      </c>
      <c r="V640" s="25">
        <v>100</v>
      </c>
      <c r="W640" s="25">
        <v>0</v>
      </c>
      <c r="X640" s="25">
        <v>0</v>
      </c>
      <c r="Y640" s="25">
        <v>0</v>
      </c>
      <c r="Z640" s="25">
        <v>0</v>
      </c>
      <c r="AA640" s="25">
        <v>0</v>
      </c>
      <c r="AB640" s="25">
        <v>0</v>
      </c>
      <c r="AC640" s="25">
        <v>6</v>
      </c>
      <c r="AD640" s="25">
        <v>3</v>
      </c>
      <c r="AE640" s="25">
        <v>2</v>
      </c>
      <c r="AF640" s="25">
        <v>34</v>
      </c>
    </row>
    <row r="641" spans="2:32" ht="22" x14ac:dyDescent="0.35">
      <c r="B641" s="25" t="s">
        <v>1254</v>
      </c>
      <c r="C641" s="25">
        <v>1</v>
      </c>
      <c r="D641" s="25"/>
      <c r="E641" s="25" t="s">
        <v>1255</v>
      </c>
      <c r="F641" s="25">
        <v>3</v>
      </c>
      <c r="G641" s="25">
        <v>100</v>
      </c>
      <c r="H641" s="25" t="s">
        <v>1256</v>
      </c>
      <c r="I641" s="25">
        <v>2</v>
      </c>
      <c r="J641" s="25">
        <v>4</v>
      </c>
      <c r="K641" s="25">
        <v>1</v>
      </c>
      <c r="L641" s="25">
        <v>2</v>
      </c>
      <c r="M641" s="25"/>
      <c r="N641" s="25">
        <v>1</v>
      </c>
      <c r="O641" s="25">
        <v>3</v>
      </c>
      <c r="P641" s="25">
        <v>7</v>
      </c>
      <c r="Q641" s="25">
        <v>9</v>
      </c>
      <c r="R641" s="25">
        <v>70</v>
      </c>
      <c r="S641" s="25">
        <v>1.7</v>
      </c>
      <c r="T641" s="25">
        <f t="shared" si="9"/>
        <v>24.221453287197235</v>
      </c>
      <c r="U641" s="25">
        <v>1</v>
      </c>
      <c r="V641" s="25">
        <v>50</v>
      </c>
      <c r="W641" s="25">
        <v>40</v>
      </c>
      <c r="X641" s="25">
        <v>0</v>
      </c>
      <c r="Y641" s="25">
        <v>0</v>
      </c>
      <c r="Z641" s="25">
        <v>0</v>
      </c>
      <c r="AA641" s="25">
        <v>10</v>
      </c>
      <c r="AB641" s="25">
        <v>0</v>
      </c>
      <c r="AC641" s="25">
        <v>3</v>
      </c>
      <c r="AD641" s="25">
        <v>4</v>
      </c>
      <c r="AE641" s="25">
        <v>6</v>
      </c>
      <c r="AF641" s="25">
        <v>18</v>
      </c>
    </row>
    <row r="642" spans="2:32" ht="64" x14ac:dyDescent="0.35">
      <c r="B642" s="25" t="s">
        <v>93</v>
      </c>
      <c r="C642" s="25">
        <v>1</v>
      </c>
      <c r="D642" s="25"/>
      <c r="E642" s="25" t="s">
        <v>94</v>
      </c>
      <c r="F642" s="25">
        <v>1</v>
      </c>
      <c r="G642" s="25">
        <v>50</v>
      </c>
      <c r="H642" s="25">
        <v>0</v>
      </c>
      <c r="I642" s="25">
        <v>3</v>
      </c>
      <c r="J642" s="25">
        <v>6</v>
      </c>
      <c r="K642" s="25">
        <v>2</v>
      </c>
      <c r="L642" s="25">
        <v>1</v>
      </c>
      <c r="M642" s="25" t="s">
        <v>95</v>
      </c>
      <c r="N642" s="25">
        <v>1</v>
      </c>
      <c r="O642" s="25">
        <v>2</v>
      </c>
      <c r="P642" s="25">
        <v>3</v>
      </c>
      <c r="Q642" s="25">
        <v>6</v>
      </c>
      <c r="R642" s="25">
        <v>70</v>
      </c>
      <c r="S642" s="25">
        <v>1.7</v>
      </c>
      <c r="T642" s="25">
        <f t="shared" si="9"/>
        <v>24.221453287197235</v>
      </c>
      <c r="U642" s="25">
        <v>1</v>
      </c>
      <c r="V642" s="25">
        <v>10</v>
      </c>
      <c r="W642" s="25">
        <v>50</v>
      </c>
      <c r="X642" s="25">
        <v>5</v>
      </c>
      <c r="Y642" s="25">
        <v>10</v>
      </c>
      <c r="Z642" s="25">
        <v>0</v>
      </c>
      <c r="AA642" s="25">
        <v>20</v>
      </c>
      <c r="AB642" s="25">
        <v>5</v>
      </c>
      <c r="AC642" s="25">
        <v>2</v>
      </c>
      <c r="AD642" s="25">
        <v>4</v>
      </c>
      <c r="AE642" s="25">
        <v>6</v>
      </c>
      <c r="AF642" s="25">
        <v>8</v>
      </c>
    </row>
    <row r="643" spans="2:32" ht="22" x14ac:dyDescent="0.35">
      <c r="B643" s="25" t="s">
        <v>1257</v>
      </c>
      <c r="C643" s="25">
        <v>2</v>
      </c>
      <c r="D643" s="25" t="s">
        <v>1258</v>
      </c>
      <c r="E643" s="25"/>
      <c r="F643" s="25">
        <v>3</v>
      </c>
      <c r="G643" s="25">
        <v>0</v>
      </c>
      <c r="H643" s="25">
        <v>0</v>
      </c>
      <c r="I643" s="25">
        <v>3</v>
      </c>
      <c r="J643" s="25">
        <v>6</v>
      </c>
      <c r="K643" s="25">
        <v>2</v>
      </c>
      <c r="L643" s="25">
        <v>2</v>
      </c>
      <c r="M643" s="25"/>
      <c r="N643" s="25">
        <v>2</v>
      </c>
      <c r="O643" s="25">
        <v>1</v>
      </c>
      <c r="P643" s="25">
        <v>2</v>
      </c>
      <c r="Q643" s="25">
        <v>4</v>
      </c>
      <c r="R643" s="25">
        <v>98</v>
      </c>
      <c r="S643" s="25">
        <v>1.72</v>
      </c>
      <c r="T643" s="25">
        <f t="shared" si="9"/>
        <v>33.126014061654949</v>
      </c>
      <c r="U643" s="25">
        <v>1</v>
      </c>
      <c r="V643" s="25">
        <v>20</v>
      </c>
      <c r="W643" s="25">
        <v>40</v>
      </c>
      <c r="X643" s="25">
        <v>0</v>
      </c>
      <c r="Y643" s="25">
        <v>0</v>
      </c>
      <c r="Z643" s="25">
        <v>0</v>
      </c>
      <c r="AA643" s="25">
        <v>40</v>
      </c>
      <c r="AB643" s="25">
        <v>0</v>
      </c>
      <c r="AC643" s="25">
        <v>4</v>
      </c>
      <c r="AD643" s="25">
        <v>4</v>
      </c>
      <c r="AE643" s="25">
        <v>4</v>
      </c>
      <c r="AF643" s="25">
        <v>8</v>
      </c>
    </row>
    <row r="644" spans="2:32" ht="22" x14ac:dyDescent="0.35">
      <c r="B644" s="25" t="s">
        <v>1259</v>
      </c>
      <c r="C644" s="25">
        <v>2</v>
      </c>
      <c r="D644" s="25" t="s">
        <v>1260</v>
      </c>
      <c r="E644" s="25"/>
      <c r="F644" s="25">
        <v>1</v>
      </c>
      <c r="G644" s="25">
        <v>10</v>
      </c>
      <c r="H644" s="25">
        <v>0</v>
      </c>
      <c r="I644" s="25">
        <v>3</v>
      </c>
      <c r="J644" s="25">
        <v>3</v>
      </c>
      <c r="K644" s="25">
        <v>6</v>
      </c>
      <c r="L644" s="25">
        <v>2</v>
      </c>
      <c r="M644" s="25"/>
      <c r="N644" s="25">
        <v>2</v>
      </c>
      <c r="O644" s="25">
        <v>4</v>
      </c>
      <c r="P644" s="25">
        <v>5</v>
      </c>
      <c r="Q644" s="25">
        <v>10</v>
      </c>
      <c r="R644" s="25">
        <v>95</v>
      </c>
      <c r="S644" s="25">
        <v>1.81</v>
      </c>
      <c r="T644" s="25">
        <f t="shared" ref="T644:T707" si="10">R644/S644^2</f>
        <v>28.997893837184456</v>
      </c>
      <c r="U644" s="25">
        <v>2</v>
      </c>
      <c r="V644" s="25">
        <v>100</v>
      </c>
      <c r="W644" s="25">
        <v>0</v>
      </c>
      <c r="X644" s="25">
        <v>0</v>
      </c>
      <c r="Y644" s="25">
        <v>0</v>
      </c>
      <c r="Z644" s="25">
        <v>0</v>
      </c>
      <c r="AA644" s="25">
        <v>0</v>
      </c>
      <c r="AB644" s="25">
        <v>0</v>
      </c>
      <c r="AC644" s="25">
        <v>1</v>
      </c>
      <c r="AD644" s="25">
        <v>3</v>
      </c>
      <c r="AE644" s="25">
        <v>4</v>
      </c>
      <c r="AF644" s="25">
        <v>34</v>
      </c>
    </row>
    <row r="645" spans="2:32" ht="43" x14ac:dyDescent="0.35">
      <c r="B645" s="25" t="s">
        <v>1261</v>
      </c>
      <c r="C645" s="25">
        <v>2</v>
      </c>
      <c r="D645" s="25" t="s">
        <v>1262</v>
      </c>
      <c r="E645" s="25"/>
      <c r="F645" s="25">
        <v>3</v>
      </c>
      <c r="G645" s="25">
        <v>20</v>
      </c>
      <c r="H645" s="25">
        <v>0</v>
      </c>
      <c r="I645" s="25">
        <v>5</v>
      </c>
      <c r="J645" s="25">
        <v>6</v>
      </c>
      <c r="K645" s="25">
        <v>1</v>
      </c>
      <c r="L645" s="25">
        <v>2</v>
      </c>
      <c r="M645" s="25"/>
      <c r="N645" s="25">
        <v>1</v>
      </c>
      <c r="O645" s="25">
        <v>1</v>
      </c>
      <c r="P645" s="25">
        <v>2</v>
      </c>
      <c r="Q645" s="25">
        <v>5</v>
      </c>
      <c r="R645" s="25">
        <v>59</v>
      </c>
      <c r="S645" s="25">
        <v>1.67</v>
      </c>
      <c r="T645" s="25">
        <f t="shared" si="10"/>
        <v>21.155294202015131</v>
      </c>
      <c r="U645" s="25">
        <v>1</v>
      </c>
      <c r="V645" s="25">
        <v>60</v>
      </c>
      <c r="W645" s="25">
        <v>15</v>
      </c>
      <c r="X645" s="25">
        <v>0</v>
      </c>
      <c r="Y645" s="25">
        <v>15</v>
      </c>
      <c r="Z645" s="25">
        <v>0</v>
      </c>
      <c r="AA645" s="25">
        <v>10</v>
      </c>
      <c r="AB645" s="25">
        <v>0</v>
      </c>
      <c r="AC645" s="25">
        <v>4</v>
      </c>
      <c r="AD645" s="25">
        <v>1</v>
      </c>
      <c r="AE645" s="25">
        <v>5</v>
      </c>
      <c r="AF645" s="25">
        <v>34</v>
      </c>
    </row>
    <row r="646" spans="2:32" ht="22" x14ac:dyDescent="0.35">
      <c r="B646" s="25" t="s">
        <v>1263</v>
      </c>
      <c r="C646" s="25">
        <v>2</v>
      </c>
      <c r="D646" s="25" t="s">
        <v>1264</v>
      </c>
      <c r="E646" s="25"/>
      <c r="F646" s="25">
        <v>3</v>
      </c>
      <c r="G646" s="25">
        <v>0</v>
      </c>
      <c r="H646" s="25">
        <v>0</v>
      </c>
      <c r="I646" s="25">
        <v>5</v>
      </c>
      <c r="J646" s="25">
        <v>7</v>
      </c>
      <c r="K646" s="25">
        <v>1</v>
      </c>
      <c r="L646" s="25">
        <v>2</v>
      </c>
      <c r="M646" s="25"/>
      <c r="N646" s="25">
        <v>2</v>
      </c>
      <c r="O646" s="25">
        <v>3</v>
      </c>
      <c r="P646" s="25">
        <v>7</v>
      </c>
      <c r="Q646" s="25">
        <v>7</v>
      </c>
      <c r="R646" s="25">
        <v>53</v>
      </c>
      <c r="S646" s="25">
        <v>1.69</v>
      </c>
      <c r="T646" s="25">
        <f t="shared" si="10"/>
        <v>18.556773222226116</v>
      </c>
      <c r="U646" s="25">
        <v>1</v>
      </c>
      <c r="V646" s="25">
        <v>0</v>
      </c>
      <c r="W646" s="25">
        <v>0</v>
      </c>
      <c r="X646" s="25">
        <v>0</v>
      </c>
      <c r="Y646" s="25">
        <v>0</v>
      </c>
      <c r="Z646" s="25">
        <v>0</v>
      </c>
      <c r="AA646" s="25">
        <v>100</v>
      </c>
      <c r="AB646" s="25">
        <v>0</v>
      </c>
      <c r="AC646" s="25">
        <v>4</v>
      </c>
      <c r="AD646" s="25">
        <v>8</v>
      </c>
      <c r="AE646" s="25">
        <v>6</v>
      </c>
      <c r="AF646" s="25">
        <v>8</v>
      </c>
    </row>
    <row r="647" spans="2:32" ht="22" x14ac:dyDescent="0.35">
      <c r="B647" s="25" t="s">
        <v>1265</v>
      </c>
      <c r="C647" s="25">
        <v>1</v>
      </c>
      <c r="D647" s="25"/>
      <c r="E647" s="25" t="s">
        <v>900</v>
      </c>
      <c r="F647" s="25">
        <v>1</v>
      </c>
      <c r="G647" s="25">
        <v>300</v>
      </c>
      <c r="H647" s="25">
        <v>5</v>
      </c>
      <c r="I647" s="25">
        <v>2</v>
      </c>
      <c r="J647" s="25">
        <v>4</v>
      </c>
      <c r="K647" s="25">
        <v>4</v>
      </c>
      <c r="L647" s="25">
        <v>2</v>
      </c>
      <c r="M647" s="25"/>
      <c r="N647" s="25">
        <v>1</v>
      </c>
      <c r="O647" s="25">
        <v>3</v>
      </c>
      <c r="P647" s="25">
        <v>5</v>
      </c>
      <c r="Q647" s="25">
        <v>8</v>
      </c>
      <c r="R647" s="25">
        <v>90</v>
      </c>
      <c r="S647" s="25">
        <v>1.72</v>
      </c>
      <c r="T647" s="25">
        <f t="shared" si="10"/>
        <v>30.421849648458629</v>
      </c>
      <c r="U647" s="25">
        <v>2</v>
      </c>
      <c r="V647" s="25">
        <v>35</v>
      </c>
      <c r="W647" s="25">
        <v>10</v>
      </c>
      <c r="X647" s="25">
        <v>5</v>
      </c>
      <c r="Y647" s="25">
        <v>5</v>
      </c>
      <c r="Z647" s="25">
        <v>5</v>
      </c>
      <c r="AA647" s="25">
        <v>35</v>
      </c>
      <c r="AB647" s="25">
        <v>5</v>
      </c>
      <c r="AC647" s="25">
        <v>2</v>
      </c>
      <c r="AD647" s="25">
        <v>4</v>
      </c>
      <c r="AE647" s="25">
        <v>3</v>
      </c>
      <c r="AF647" s="25">
        <v>3</v>
      </c>
    </row>
    <row r="648" spans="2:32" ht="22" x14ac:dyDescent="0.35">
      <c r="B648" s="25" t="s">
        <v>1266</v>
      </c>
      <c r="C648" s="25">
        <v>2</v>
      </c>
      <c r="D648" s="25" t="s">
        <v>174</v>
      </c>
      <c r="E648" s="25"/>
      <c r="F648" s="25">
        <v>3</v>
      </c>
      <c r="G648" s="25">
        <v>0</v>
      </c>
      <c r="H648" s="25">
        <v>0</v>
      </c>
      <c r="I648" s="25">
        <v>3</v>
      </c>
      <c r="J648" s="25">
        <v>7</v>
      </c>
      <c r="K648" s="25">
        <v>2</v>
      </c>
      <c r="L648" s="25">
        <v>2</v>
      </c>
      <c r="M648" s="25"/>
      <c r="N648" s="25">
        <v>1</v>
      </c>
      <c r="O648" s="25">
        <v>2</v>
      </c>
      <c r="P648" s="25">
        <v>5</v>
      </c>
      <c r="Q648" s="25">
        <v>5</v>
      </c>
      <c r="R648" s="25">
        <v>80</v>
      </c>
      <c r="S648" s="25">
        <v>1.69</v>
      </c>
      <c r="T648" s="25">
        <f t="shared" si="10"/>
        <v>28.010223731662059</v>
      </c>
      <c r="U648" s="25">
        <v>1</v>
      </c>
      <c r="V648" s="25">
        <v>50</v>
      </c>
      <c r="W648" s="25">
        <v>0</v>
      </c>
      <c r="X648" s="25">
        <v>0</v>
      </c>
      <c r="Y648" s="25">
        <v>0</v>
      </c>
      <c r="Z648" s="25">
        <v>0</v>
      </c>
      <c r="AA648" s="25">
        <v>50</v>
      </c>
      <c r="AB648" s="25">
        <v>0</v>
      </c>
      <c r="AC648" s="25">
        <v>6</v>
      </c>
      <c r="AD648" s="25">
        <v>3</v>
      </c>
      <c r="AE648" s="25">
        <v>3</v>
      </c>
      <c r="AF648" s="25">
        <v>34</v>
      </c>
    </row>
    <row r="649" spans="2:32" ht="22" x14ac:dyDescent="0.35">
      <c r="B649" s="25" t="s">
        <v>1267</v>
      </c>
      <c r="C649" s="25">
        <v>2</v>
      </c>
      <c r="D649" s="25" t="s">
        <v>732</v>
      </c>
      <c r="E649" s="25"/>
      <c r="F649" s="25">
        <v>3</v>
      </c>
      <c r="G649" s="25">
        <v>20</v>
      </c>
      <c r="H649" s="25">
        <v>20</v>
      </c>
      <c r="I649" s="25">
        <v>2</v>
      </c>
      <c r="J649" s="25">
        <v>4</v>
      </c>
      <c r="K649" s="25">
        <v>2</v>
      </c>
      <c r="L649" s="25">
        <v>2</v>
      </c>
      <c r="M649" s="25"/>
      <c r="N649" s="25">
        <v>1</v>
      </c>
      <c r="O649" s="25">
        <v>3</v>
      </c>
      <c r="P649" s="25">
        <v>6</v>
      </c>
      <c r="Q649" s="25">
        <v>7</v>
      </c>
      <c r="R649" s="25">
        <v>91</v>
      </c>
      <c r="S649" s="25">
        <v>1.82</v>
      </c>
      <c r="T649" s="25">
        <f t="shared" si="10"/>
        <v>27.472527472527471</v>
      </c>
      <c r="U649" s="25">
        <v>2</v>
      </c>
      <c r="V649" s="25">
        <v>30</v>
      </c>
      <c r="W649" s="25">
        <v>0</v>
      </c>
      <c r="X649" s="25">
        <v>0</v>
      </c>
      <c r="Y649" s="25">
        <v>20</v>
      </c>
      <c r="Z649" s="25">
        <v>0</v>
      </c>
      <c r="AA649" s="25">
        <v>50</v>
      </c>
      <c r="AB649" s="25">
        <v>0</v>
      </c>
      <c r="AC649" s="25">
        <v>4</v>
      </c>
      <c r="AD649" s="25">
        <v>4</v>
      </c>
      <c r="AE649" s="25">
        <v>4</v>
      </c>
      <c r="AF649" s="25">
        <v>27</v>
      </c>
    </row>
    <row r="650" spans="2:32" ht="43" x14ac:dyDescent="0.35">
      <c r="B650" s="25" t="s">
        <v>1268</v>
      </c>
      <c r="C650" s="25">
        <v>2</v>
      </c>
      <c r="D650" s="25" t="s">
        <v>1269</v>
      </c>
      <c r="E650" s="25"/>
      <c r="F650" s="25">
        <v>1</v>
      </c>
      <c r="G650" s="25">
        <v>2</v>
      </c>
      <c r="H650" s="25">
        <v>3</v>
      </c>
      <c r="I650" s="25">
        <v>3</v>
      </c>
      <c r="J650" s="25">
        <v>7</v>
      </c>
      <c r="K650" s="25">
        <v>1</v>
      </c>
      <c r="L650" s="25">
        <v>2</v>
      </c>
      <c r="M650" s="25"/>
      <c r="N650" s="25">
        <v>1</v>
      </c>
      <c r="O650" s="25">
        <v>2</v>
      </c>
      <c r="P650" s="25">
        <v>4</v>
      </c>
      <c r="Q650" s="25">
        <v>3</v>
      </c>
      <c r="R650" s="25">
        <v>131</v>
      </c>
      <c r="S650" s="25">
        <v>1.96</v>
      </c>
      <c r="T650" s="25">
        <f t="shared" si="10"/>
        <v>34.100374843815082</v>
      </c>
      <c r="U650" s="25">
        <v>2</v>
      </c>
      <c r="V650" s="25">
        <v>60</v>
      </c>
      <c r="W650" s="25">
        <v>10</v>
      </c>
      <c r="X650" s="25">
        <v>0</v>
      </c>
      <c r="Y650" s="25">
        <v>0</v>
      </c>
      <c r="Z650" s="25">
        <v>0</v>
      </c>
      <c r="AA650" s="25">
        <v>20</v>
      </c>
      <c r="AB650" s="25">
        <v>10</v>
      </c>
      <c r="AC650" s="25">
        <v>4</v>
      </c>
      <c r="AD650" s="25">
        <v>5</v>
      </c>
      <c r="AE650" s="25">
        <v>6</v>
      </c>
      <c r="AF650" s="25">
        <v>14</v>
      </c>
    </row>
    <row r="651" spans="2:32" ht="22" x14ac:dyDescent="0.35">
      <c r="B651" s="25" t="s">
        <v>1270</v>
      </c>
      <c r="C651" s="25">
        <v>2</v>
      </c>
      <c r="D651" s="25" t="s">
        <v>196</v>
      </c>
      <c r="E651" s="25"/>
      <c r="F651" s="25">
        <v>3</v>
      </c>
      <c r="G651" s="25">
        <v>0</v>
      </c>
      <c r="H651" s="25">
        <v>0</v>
      </c>
      <c r="I651" s="25">
        <v>3</v>
      </c>
      <c r="J651" s="25">
        <v>4</v>
      </c>
      <c r="K651" s="25">
        <v>2</v>
      </c>
      <c r="L651" s="25">
        <v>2</v>
      </c>
      <c r="M651" s="25"/>
      <c r="N651" s="25">
        <v>1</v>
      </c>
      <c r="O651" s="25">
        <v>1</v>
      </c>
      <c r="P651" s="25">
        <v>6</v>
      </c>
      <c r="Q651" s="25">
        <v>6</v>
      </c>
      <c r="R651" s="25">
        <v>112</v>
      </c>
      <c r="S651" s="25">
        <v>1.78</v>
      </c>
      <c r="T651" s="25">
        <f t="shared" si="10"/>
        <v>35.349072086857717</v>
      </c>
      <c r="U651" s="25">
        <v>2</v>
      </c>
      <c r="V651" s="25">
        <v>60</v>
      </c>
      <c r="W651" s="25">
        <v>0</v>
      </c>
      <c r="X651" s="25">
        <v>10</v>
      </c>
      <c r="Y651" s="25">
        <v>0</v>
      </c>
      <c r="Z651" s="25">
        <v>0</v>
      </c>
      <c r="AA651" s="25">
        <v>20</v>
      </c>
      <c r="AB651" s="25">
        <v>10</v>
      </c>
      <c r="AC651" s="25">
        <v>6</v>
      </c>
      <c r="AD651" s="25">
        <v>4</v>
      </c>
      <c r="AE651" s="25">
        <v>3</v>
      </c>
      <c r="AF651" s="25">
        <v>11</v>
      </c>
    </row>
    <row r="652" spans="2:32" ht="22" x14ac:dyDescent="0.35">
      <c r="B652" s="25" t="s">
        <v>1271</v>
      </c>
      <c r="C652" s="25">
        <v>2</v>
      </c>
      <c r="D652" s="25" t="s">
        <v>1215</v>
      </c>
      <c r="E652" s="25"/>
      <c r="F652" s="25">
        <v>3</v>
      </c>
      <c r="G652" s="25">
        <v>10</v>
      </c>
      <c r="H652" s="25">
        <v>0</v>
      </c>
      <c r="I652" s="25">
        <v>2</v>
      </c>
      <c r="J652" s="25">
        <v>4</v>
      </c>
      <c r="K652" s="25">
        <v>2</v>
      </c>
      <c r="L652" s="25">
        <v>2</v>
      </c>
      <c r="M652" s="25"/>
      <c r="N652" s="25">
        <v>2</v>
      </c>
      <c r="O652" s="25">
        <v>2</v>
      </c>
      <c r="P652" s="25">
        <v>4</v>
      </c>
      <c r="Q652" s="25">
        <v>3</v>
      </c>
      <c r="R652" s="25">
        <v>100</v>
      </c>
      <c r="S652" s="25">
        <v>1.66</v>
      </c>
      <c r="T652" s="25">
        <f t="shared" si="10"/>
        <v>36.289737262302225</v>
      </c>
      <c r="U652" s="25">
        <v>1</v>
      </c>
      <c r="V652" s="25">
        <v>60</v>
      </c>
      <c r="W652" s="25">
        <v>25</v>
      </c>
      <c r="X652" s="25">
        <v>5</v>
      </c>
      <c r="Y652" s="25">
        <v>10</v>
      </c>
      <c r="Z652" s="25">
        <v>0</v>
      </c>
      <c r="AA652" s="25">
        <v>0</v>
      </c>
      <c r="AB652" s="25">
        <v>0</v>
      </c>
      <c r="AC652" s="25">
        <v>4</v>
      </c>
      <c r="AD652" s="25">
        <v>4</v>
      </c>
      <c r="AE652" s="25">
        <v>6</v>
      </c>
      <c r="AF652" s="25">
        <v>27</v>
      </c>
    </row>
    <row r="653" spans="2:32" ht="32.5" x14ac:dyDescent="0.35">
      <c r="B653" s="25" t="s">
        <v>1272</v>
      </c>
      <c r="C653" s="25">
        <v>1</v>
      </c>
      <c r="D653" s="25"/>
      <c r="E653" s="25" t="s">
        <v>1273</v>
      </c>
      <c r="F653" s="25">
        <v>1</v>
      </c>
      <c r="G653" s="25">
        <v>500</v>
      </c>
      <c r="H653" s="25">
        <v>2</v>
      </c>
      <c r="I653" s="25">
        <v>5</v>
      </c>
      <c r="J653" s="25">
        <v>4</v>
      </c>
      <c r="K653" s="25">
        <v>4</v>
      </c>
      <c r="L653" s="25">
        <v>2</v>
      </c>
      <c r="M653" s="25"/>
      <c r="N653" s="25">
        <v>1</v>
      </c>
      <c r="O653" s="25">
        <v>2</v>
      </c>
      <c r="P653" s="25">
        <v>4</v>
      </c>
      <c r="Q653" s="25">
        <v>8</v>
      </c>
      <c r="R653" s="25">
        <v>100</v>
      </c>
      <c r="S653" s="25">
        <v>1.87</v>
      </c>
      <c r="T653" s="25">
        <f t="shared" si="10"/>
        <v>28.596757127741711</v>
      </c>
      <c r="U653" s="25">
        <v>2</v>
      </c>
      <c r="V653" s="25">
        <v>30</v>
      </c>
      <c r="W653" s="25">
        <v>50</v>
      </c>
      <c r="X653" s="25">
        <v>0</v>
      </c>
      <c r="Y653" s="25">
        <v>0</v>
      </c>
      <c r="Z653" s="25">
        <v>0</v>
      </c>
      <c r="AA653" s="25">
        <v>0</v>
      </c>
      <c r="AB653" s="25">
        <v>20</v>
      </c>
      <c r="AC653" s="25">
        <v>3</v>
      </c>
      <c r="AD653" s="25">
        <v>7</v>
      </c>
      <c r="AE653" s="25">
        <v>5</v>
      </c>
      <c r="AF653" s="25">
        <v>18</v>
      </c>
    </row>
    <row r="654" spans="2:32" ht="32.5" x14ac:dyDescent="0.35">
      <c r="B654" s="25" t="s">
        <v>1274</v>
      </c>
      <c r="C654" s="25">
        <v>2</v>
      </c>
      <c r="D654" s="25" t="s">
        <v>1275</v>
      </c>
      <c r="E654" s="25" t="s">
        <v>1276</v>
      </c>
      <c r="F654" s="25">
        <v>2</v>
      </c>
      <c r="G654" s="25">
        <v>500</v>
      </c>
      <c r="H654" s="25">
        <v>30</v>
      </c>
      <c r="I654" s="25">
        <v>5</v>
      </c>
      <c r="J654" s="25">
        <v>6</v>
      </c>
      <c r="K654" s="25">
        <v>6</v>
      </c>
      <c r="L654" s="25">
        <v>2</v>
      </c>
      <c r="M654" s="25" t="s">
        <v>1277</v>
      </c>
      <c r="N654" s="25">
        <v>1</v>
      </c>
      <c r="O654" s="25">
        <v>2</v>
      </c>
      <c r="P654" s="25">
        <v>5</v>
      </c>
      <c r="Q654" s="25">
        <v>9</v>
      </c>
      <c r="R654" s="25">
        <v>75</v>
      </c>
      <c r="S654" s="25">
        <v>1.69</v>
      </c>
      <c r="T654" s="25">
        <f t="shared" si="10"/>
        <v>26.259584748433181</v>
      </c>
      <c r="U654" s="25">
        <v>1</v>
      </c>
      <c r="V654" s="25">
        <v>20</v>
      </c>
      <c r="W654" s="25">
        <v>20</v>
      </c>
      <c r="X654" s="25">
        <v>10</v>
      </c>
      <c r="Y654" s="25">
        <v>10</v>
      </c>
      <c r="Z654" s="25">
        <v>10</v>
      </c>
      <c r="AA654" s="25">
        <v>20</v>
      </c>
      <c r="AB654" s="25">
        <v>10</v>
      </c>
      <c r="AC654" s="25">
        <v>4</v>
      </c>
      <c r="AD654" s="25">
        <v>7</v>
      </c>
      <c r="AE654" s="25">
        <v>5</v>
      </c>
      <c r="AF654" s="25">
        <v>3</v>
      </c>
    </row>
    <row r="655" spans="2:32" ht="22" x14ac:dyDescent="0.35">
      <c r="B655" s="25" t="s">
        <v>1278</v>
      </c>
      <c r="C655" s="25">
        <v>2</v>
      </c>
      <c r="D655" s="25" t="s">
        <v>376</v>
      </c>
      <c r="E655" s="25"/>
      <c r="F655" s="25">
        <v>3</v>
      </c>
      <c r="G655" s="25">
        <v>40</v>
      </c>
      <c r="H655" s="25">
        <v>5</v>
      </c>
      <c r="I655" s="25">
        <v>5</v>
      </c>
      <c r="J655" s="25">
        <v>7</v>
      </c>
      <c r="K655" s="25">
        <v>1</v>
      </c>
      <c r="L655" s="25">
        <v>2</v>
      </c>
      <c r="M655" s="25"/>
      <c r="N655" s="25">
        <v>1</v>
      </c>
      <c r="O655" s="25">
        <v>3</v>
      </c>
      <c r="P655" s="25">
        <v>9</v>
      </c>
      <c r="Q655" s="25">
        <v>9</v>
      </c>
      <c r="R655" s="25">
        <v>89</v>
      </c>
      <c r="S655" s="25">
        <v>1.91</v>
      </c>
      <c r="T655" s="25">
        <f t="shared" si="10"/>
        <v>24.39626106740495</v>
      </c>
      <c r="U655" s="25">
        <v>2</v>
      </c>
      <c r="V655" s="25">
        <v>0</v>
      </c>
      <c r="W655" s="25">
        <v>0</v>
      </c>
      <c r="X655" s="25">
        <v>0</v>
      </c>
      <c r="Y655" s="25">
        <v>0</v>
      </c>
      <c r="Z655" s="25">
        <v>100</v>
      </c>
      <c r="AA655" s="25">
        <v>0</v>
      </c>
      <c r="AB655" s="25">
        <v>0</v>
      </c>
      <c r="AC655" s="25">
        <v>3</v>
      </c>
      <c r="AD655" s="25">
        <v>4</v>
      </c>
      <c r="AE655" s="25">
        <v>3</v>
      </c>
      <c r="AF655" s="25">
        <v>34</v>
      </c>
    </row>
    <row r="656" spans="2:32" ht="22" x14ac:dyDescent="0.35">
      <c r="B656" s="25" t="s">
        <v>1279</v>
      </c>
      <c r="C656" s="25">
        <v>1</v>
      </c>
      <c r="D656" s="25"/>
      <c r="E656" s="25" t="s">
        <v>1280</v>
      </c>
      <c r="F656" s="25">
        <v>1</v>
      </c>
      <c r="G656" s="25">
        <v>100</v>
      </c>
      <c r="H656" s="25">
        <v>0</v>
      </c>
      <c r="I656" s="25">
        <v>1</v>
      </c>
      <c r="J656" s="25">
        <v>6</v>
      </c>
      <c r="K656" s="25">
        <v>1</v>
      </c>
      <c r="L656" s="25">
        <v>2</v>
      </c>
      <c r="M656" s="25"/>
      <c r="N656" s="25">
        <v>1</v>
      </c>
      <c r="O656" s="25">
        <v>5</v>
      </c>
      <c r="P656" s="25">
        <v>8</v>
      </c>
      <c r="Q656" s="25">
        <v>8</v>
      </c>
      <c r="R656" s="25">
        <v>59</v>
      </c>
      <c r="S656" s="25">
        <v>1.58</v>
      </c>
      <c r="T656" s="25">
        <f t="shared" si="10"/>
        <v>23.634033007530842</v>
      </c>
      <c r="U656" s="25">
        <v>1</v>
      </c>
      <c r="V656" s="25">
        <v>20</v>
      </c>
      <c r="W656" s="25">
        <v>20</v>
      </c>
      <c r="X656" s="25">
        <v>20</v>
      </c>
      <c r="Y656" s="25">
        <v>20</v>
      </c>
      <c r="Z656" s="25">
        <v>0</v>
      </c>
      <c r="AA656" s="25">
        <v>10</v>
      </c>
      <c r="AB656" s="25">
        <v>10</v>
      </c>
      <c r="AC656" s="25">
        <v>6</v>
      </c>
      <c r="AD656" s="25">
        <v>5</v>
      </c>
      <c r="AE656" s="25">
        <v>6</v>
      </c>
      <c r="AF656" s="25">
        <v>6</v>
      </c>
    </row>
    <row r="657" spans="2:32" ht="43" x14ac:dyDescent="0.35">
      <c r="B657" s="25" t="s">
        <v>1281</v>
      </c>
      <c r="C657" s="25">
        <v>2</v>
      </c>
      <c r="D657" s="25" t="s">
        <v>1282</v>
      </c>
      <c r="E657" s="25" t="s">
        <v>1283</v>
      </c>
      <c r="F657" s="25">
        <v>3</v>
      </c>
      <c r="G657" s="25">
        <v>0</v>
      </c>
      <c r="H657" s="25">
        <v>0</v>
      </c>
      <c r="I657" s="25">
        <v>1</v>
      </c>
      <c r="J657" s="25">
        <v>4</v>
      </c>
      <c r="K657" s="25">
        <v>1</v>
      </c>
      <c r="L657" s="25">
        <v>2</v>
      </c>
      <c r="M657" s="25"/>
      <c r="N657" s="25">
        <v>2</v>
      </c>
      <c r="O657" s="25">
        <v>3</v>
      </c>
      <c r="P657" s="25">
        <v>6</v>
      </c>
      <c r="Q657" s="25">
        <v>7</v>
      </c>
      <c r="R657" s="25">
        <v>58</v>
      </c>
      <c r="S657" s="25">
        <v>1.63</v>
      </c>
      <c r="T657" s="25">
        <f t="shared" si="10"/>
        <v>21.829952199932254</v>
      </c>
      <c r="U657" s="25">
        <v>1</v>
      </c>
      <c r="V657" s="25">
        <v>30</v>
      </c>
      <c r="W657" s="25">
        <v>60</v>
      </c>
      <c r="X657" s="25">
        <v>10</v>
      </c>
      <c r="Y657" s="25">
        <v>0</v>
      </c>
      <c r="Z657" s="25">
        <v>0</v>
      </c>
      <c r="AA657" s="25">
        <v>0</v>
      </c>
      <c r="AB657" s="25">
        <v>0</v>
      </c>
      <c r="AC657" s="25">
        <v>6</v>
      </c>
      <c r="AD657" s="25">
        <v>3</v>
      </c>
      <c r="AE657" s="25">
        <v>6</v>
      </c>
      <c r="AF657" s="25">
        <v>8</v>
      </c>
    </row>
    <row r="658" spans="2:32" ht="22" x14ac:dyDescent="0.35">
      <c r="B658" s="25" t="s">
        <v>1284</v>
      </c>
      <c r="C658" s="25">
        <v>2</v>
      </c>
      <c r="D658" s="25" t="s">
        <v>1285</v>
      </c>
      <c r="E658" s="25"/>
      <c r="F658" s="25">
        <v>3</v>
      </c>
      <c r="G658" s="25">
        <v>25</v>
      </c>
      <c r="H658" s="25">
        <v>0</v>
      </c>
      <c r="I658" s="25">
        <v>3</v>
      </c>
      <c r="J658" s="25">
        <v>4</v>
      </c>
      <c r="K658" s="25">
        <v>1</v>
      </c>
      <c r="L658" s="25">
        <v>2</v>
      </c>
      <c r="M658" s="25"/>
      <c r="N658" s="25">
        <v>1</v>
      </c>
      <c r="O658" s="25">
        <v>2</v>
      </c>
      <c r="P658" s="25">
        <v>8</v>
      </c>
      <c r="Q658" s="25">
        <v>9</v>
      </c>
      <c r="R658" s="25">
        <v>57</v>
      </c>
      <c r="S658" s="25">
        <v>1.58</v>
      </c>
      <c r="T658" s="25">
        <f t="shared" si="10"/>
        <v>22.832879346258608</v>
      </c>
      <c r="U658" s="25">
        <v>1</v>
      </c>
      <c r="V658" s="25">
        <v>80</v>
      </c>
      <c r="W658" s="25">
        <v>20</v>
      </c>
      <c r="X658" s="25">
        <v>0</v>
      </c>
      <c r="Y658" s="25">
        <v>0</v>
      </c>
      <c r="Z658" s="25">
        <v>0</v>
      </c>
      <c r="AA658" s="25">
        <v>0</v>
      </c>
      <c r="AB658" s="25">
        <v>0</v>
      </c>
      <c r="AC658" s="25">
        <v>5</v>
      </c>
      <c r="AD658" s="25">
        <v>3</v>
      </c>
      <c r="AE658" s="25">
        <v>3</v>
      </c>
      <c r="AF658" s="25">
        <v>6</v>
      </c>
    </row>
    <row r="659" spans="2:32" ht="22" x14ac:dyDescent="0.35">
      <c r="B659" s="25" t="s">
        <v>1286</v>
      </c>
      <c r="C659" s="25">
        <v>2</v>
      </c>
      <c r="D659" s="25" t="s">
        <v>156</v>
      </c>
      <c r="E659" s="25"/>
      <c r="F659" s="25">
        <v>3</v>
      </c>
      <c r="G659" s="25">
        <v>1</v>
      </c>
      <c r="H659" s="25">
        <v>1</v>
      </c>
      <c r="I659" s="25">
        <v>1</v>
      </c>
      <c r="J659" s="25">
        <v>2</v>
      </c>
      <c r="K659" s="25">
        <v>2</v>
      </c>
      <c r="L659" s="25">
        <v>2</v>
      </c>
      <c r="M659" s="25"/>
      <c r="N659" s="25">
        <v>2</v>
      </c>
      <c r="O659" s="25">
        <v>3</v>
      </c>
      <c r="P659" s="25">
        <v>6</v>
      </c>
      <c r="Q659" s="25">
        <v>7</v>
      </c>
      <c r="R659" s="25">
        <v>78</v>
      </c>
      <c r="S659" s="25">
        <v>1.74</v>
      </c>
      <c r="T659" s="25">
        <f t="shared" si="10"/>
        <v>25.762980578676178</v>
      </c>
      <c r="U659" s="25">
        <v>2</v>
      </c>
      <c r="V659" s="25">
        <v>100</v>
      </c>
      <c r="W659" s="25">
        <v>0</v>
      </c>
      <c r="X659" s="25">
        <v>0</v>
      </c>
      <c r="Y659" s="25">
        <v>0</v>
      </c>
      <c r="Z659" s="25">
        <v>0</v>
      </c>
      <c r="AA659" s="25">
        <v>0</v>
      </c>
      <c r="AB659" s="25">
        <v>0</v>
      </c>
      <c r="AC659" s="25">
        <v>4</v>
      </c>
      <c r="AD659" s="25">
        <v>5</v>
      </c>
      <c r="AE659" s="25">
        <v>6</v>
      </c>
      <c r="AF659" s="25">
        <v>34</v>
      </c>
    </row>
    <row r="660" spans="2:32" ht="22" x14ac:dyDescent="0.35">
      <c r="B660" s="25" t="s">
        <v>1287</v>
      </c>
      <c r="C660" s="25">
        <v>2</v>
      </c>
      <c r="D660" s="25" t="s">
        <v>125</v>
      </c>
      <c r="E660" s="25"/>
      <c r="F660" s="25">
        <v>1</v>
      </c>
      <c r="G660" s="25">
        <v>0</v>
      </c>
      <c r="H660" s="25">
        <v>0</v>
      </c>
      <c r="I660" s="25">
        <v>5</v>
      </c>
      <c r="J660" s="25">
        <v>3</v>
      </c>
      <c r="K660" s="25">
        <v>2</v>
      </c>
      <c r="L660" s="25">
        <v>2</v>
      </c>
      <c r="M660" s="25"/>
      <c r="N660" s="25">
        <v>1</v>
      </c>
      <c r="O660" s="25">
        <v>1</v>
      </c>
      <c r="P660" s="25">
        <v>1</v>
      </c>
      <c r="Q660" s="25">
        <v>1</v>
      </c>
      <c r="R660" s="25">
        <v>125</v>
      </c>
      <c r="S660" s="25">
        <v>1.81</v>
      </c>
      <c r="T660" s="25">
        <f t="shared" si="10"/>
        <v>38.15512346997955</v>
      </c>
      <c r="U660" s="25">
        <v>2</v>
      </c>
      <c r="V660" s="25">
        <v>50</v>
      </c>
      <c r="W660" s="25">
        <v>20</v>
      </c>
      <c r="X660" s="25">
        <v>0</v>
      </c>
      <c r="Y660" s="25">
        <v>0</v>
      </c>
      <c r="Z660" s="25">
        <v>0</v>
      </c>
      <c r="AA660" s="25">
        <v>0</v>
      </c>
      <c r="AB660" s="25">
        <v>30</v>
      </c>
      <c r="AC660" s="25">
        <v>3</v>
      </c>
      <c r="AD660" s="25">
        <v>2</v>
      </c>
      <c r="AE660" s="25">
        <v>3</v>
      </c>
      <c r="AF660" s="25">
        <v>27</v>
      </c>
    </row>
    <row r="661" spans="2:32" ht="22" x14ac:dyDescent="0.35">
      <c r="B661" s="25" t="s">
        <v>1288</v>
      </c>
      <c r="C661" s="25">
        <v>2</v>
      </c>
      <c r="D661" s="25" t="s">
        <v>351</v>
      </c>
      <c r="E661" s="25"/>
      <c r="F661" s="25">
        <v>1</v>
      </c>
      <c r="G661" s="25">
        <v>150</v>
      </c>
      <c r="H661" s="25">
        <v>0</v>
      </c>
      <c r="I661" s="25">
        <v>5</v>
      </c>
      <c r="J661" s="25">
        <v>3</v>
      </c>
      <c r="K661" s="25">
        <v>1</v>
      </c>
      <c r="L661" s="25">
        <v>2</v>
      </c>
      <c r="M661" s="25"/>
      <c r="N661" s="25">
        <v>1</v>
      </c>
      <c r="O661" s="25">
        <v>2</v>
      </c>
      <c r="P661" s="25">
        <v>3</v>
      </c>
      <c r="Q661" s="25">
        <v>3</v>
      </c>
      <c r="R661" s="25">
        <v>109</v>
      </c>
      <c r="S661" s="25">
        <v>1.9</v>
      </c>
      <c r="T661" s="25">
        <f t="shared" si="10"/>
        <v>30.193905817174517</v>
      </c>
      <c r="U661" s="25">
        <v>2</v>
      </c>
      <c r="V661" s="25">
        <v>30</v>
      </c>
      <c r="W661" s="25">
        <v>10</v>
      </c>
      <c r="X661" s="25">
        <v>10</v>
      </c>
      <c r="Y661" s="25">
        <v>10</v>
      </c>
      <c r="Z661" s="25">
        <v>10</v>
      </c>
      <c r="AA661" s="25">
        <v>20</v>
      </c>
      <c r="AB661" s="25">
        <v>10</v>
      </c>
      <c r="AC661" s="25">
        <v>5</v>
      </c>
      <c r="AD661" s="25">
        <v>5</v>
      </c>
      <c r="AE661" s="25">
        <v>6</v>
      </c>
      <c r="AF661" s="25">
        <v>34</v>
      </c>
    </row>
    <row r="662" spans="2:32" ht="22" x14ac:dyDescent="0.35">
      <c r="B662" s="25" t="s">
        <v>1289</v>
      </c>
      <c r="C662" s="25">
        <v>2</v>
      </c>
      <c r="D662" s="25" t="s">
        <v>196</v>
      </c>
      <c r="E662" s="25"/>
      <c r="F662" s="25">
        <v>3</v>
      </c>
      <c r="G662" s="25">
        <v>0</v>
      </c>
      <c r="H662" s="25">
        <v>0</v>
      </c>
      <c r="I662" s="25">
        <v>2</v>
      </c>
      <c r="J662" s="25">
        <v>6</v>
      </c>
      <c r="K662" s="25">
        <v>1</v>
      </c>
      <c r="L662" s="25">
        <v>2</v>
      </c>
      <c r="M662" s="25"/>
      <c r="N662" s="25">
        <v>1</v>
      </c>
      <c r="O662" s="25">
        <v>4</v>
      </c>
      <c r="P662" s="25">
        <v>7</v>
      </c>
      <c r="Q662" s="25">
        <v>7</v>
      </c>
      <c r="R662" s="25">
        <v>70</v>
      </c>
      <c r="S662" s="25">
        <v>1.72</v>
      </c>
      <c r="T662" s="25">
        <f t="shared" si="10"/>
        <v>23.661438615467823</v>
      </c>
      <c r="U662" s="25">
        <v>2</v>
      </c>
      <c r="V662" s="25">
        <v>80</v>
      </c>
      <c r="W662" s="25">
        <v>20</v>
      </c>
      <c r="X662" s="25">
        <v>0</v>
      </c>
      <c r="Y662" s="25">
        <v>0</v>
      </c>
      <c r="Z662" s="25">
        <v>0</v>
      </c>
      <c r="AA662" s="25">
        <v>0</v>
      </c>
      <c r="AB662" s="25">
        <v>0</v>
      </c>
      <c r="AC662" s="25">
        <v>6</v>
      </c>
      <c r="AD662" s="25">
        <v>6</v>
      </c>
      <c r="AE662" s="25">
        <v>6</v>
      </c>
      <c r="AF662" s="25">
        <v>12</v>
      </c>
    </row>
    <row r="663" spans="2:32" ht="22" x14ac:dyDescent="0.35">
      <c r="B663" s="25" t="s">
        <v>1290</v>
      </c>
      <c r="C663" s="25">
        <v>1</v>
      </c>
      <c r="D663" s="25"/>
      <c r="E663" s="25" t="s">
        <v>1291</v>
      </c>
      <c r="F663" s="25">
        <v>3</v>
      </c>
      <c r="G663" s="25">
        <v>25</v>
      </c>
      <c r="H663" s="25">
        <v>0</v>
      </c>
      <c r="I663" s="25">
        <v>2</v>
      </c>
      <c r="J663" s="25">
        <v>3</v>
      </c>
      <c r="K663" s="25">
        <v>5</v>
      </c>
      <c r="L663" s="25">
        <v>2</v>
      </c>
      <c r="M663" s="25"/>
      <c r="N663" s="25">
        <v>1</v>
      </c>
      <c r="O663" s="25">
        <v>2</v>
      </c>
      <c r="P663" s="25">
        <v>3</v>
      </c>
      <c r="Q663" s="25">
        <v>3</v>
      </c>
      <c r="R663" s="25">
        <v>89</v>
      </c>
      <c r="S663" s="25">
        <v>1.79</v>
      </c>
      <c r="T663" s="25">
        <f t="shared" si="10"/>
        <v>27.776910832995224</v>
      </c>
      <c r="U663" s="25">
        <v>2</v>
      </c>
      <c r="V663" s="25">
        <v>30</v>
      </c>
      <c r="W663" s="25">
        <v>40</v>
      </c>
      <c r="X663" s="25">
        <v>0</v>
      </c>
      <c r="Y663" s="25">
        <v>0</v>
      </c>
      <c r="Z663" s="25">
        <v>0</v>
      </c>
      <c r="AA663" s="25">
        <v>30</v>
      </c>
      <c r="AB663" s="25">
        <v>0</v>
      </c>
      <c r="AC663" s="25">
        <v>6</v>
      </c>
      <c r="AD663" s="25">
        <v>5</v>
      </c>
      <c r="AE663" s="25">
        <v>6</v>
      </c>
      <c r="AF663" s="25">
        <v>6</v>
      </c>
    </row>
    <row r="664" spans="2:32" ht="22" x14ac:dyDescent="0.35">
      <c r="B664" s="25" t="s">
        <v>1292</v>
      </c>
      <c r="C664" s="25">
        <v>1</v>
      </c>
      <c r="D664" s="25"/>
      <c r="E664" s="25" t="s">
        <v>1293</v>
      </c>
      <c r="F664" s="25">
        <v>2</v>
      </c>
      <c r="G664" s="25">
        <v>120</v>
      </c>
      <c r="H664" s="25">
        <v>10</v>
      </c>
      <c r="I664" s="25">
        <v>2</v>
      </c>
      <c r="J664" s="25">
        <v>3</v>
      </c>
      <c r="K664" s="25">
        <v>3</v>
      </c>
      <c r="L664" s="25">
        <v>2</v>
      </c>
      <c r="M664" s="25"/>
      <c r="N664" s="25">
        <v>1</v>
      </c>
      <c r="O664" s="25">
        <v>4</v>
      </c>
      <c r="P664" s="25">
        <v>9</v>
      </c>
      <c r="Q664" s="25">
        <v>10</v>
      </c>
      <c r="R664" s="25">
        <v>75</v>
      </c>
      <c r="S664" s="25">
        <v>1.76</v>
      </c>
      <c r="T664" s="25">
        <f t="shared" si="10"/>
        <v>24.212293388429753</v>
      </c>
      <c r="U664" s="25">
        <v>2</v>
      </c>
      <c r="V664" s="25">
        <v>40</v>
      </c>
      <c r="W664" s="25">
        <v>30</v>
      </c>
      <c r="X664" s="25">
        <v>0</v>
      </c>
      <c r="Y664" s="25">
        <v>0</v>
      </c>
      <c r="Z664" s="25">
        <v>0</v>
      </c>
      <c r="AA664" s="25">
        <v>30</v>
      </c>
      <c r="AB664" s="25">
        <v>0</v>
      </c>
      <c r="AC664" s="25">
        <v>2</v>
      </c>
      <c r="AD664" s="25">
        <v>6</v>
      </c>
      <c r="AE664" s="25">
        <v>6</v>
      </c>
      <c r="AF664" s="25">
        <v>27</v>
      </c>
    </row>
    <row r="665" spans="2:32" ht="64" x14ac:dyDescent="0.35">
      <c r="B665" s="25" t="s">
        <v>96</v>
      </c>
      <c r="C665" s="25">
        <v>1</v>
      </c>
      <c r="D665" s="25"/>
      <c r="E665" s="25" t="s">
        <v>97</v>
      </c>
      <c r="F665" s="25">
        <v>1</v>
      </c>
      <c r="G665" s="25">
        <v>200</v>
      </c>
      <c r="H665" s="25">
        <v>0</v>
      </c>
      <c r="I665" s="25">
        <v>1</v>
      </c>
      <c r="J665" s="25">
        <v>3</v>
      </c>
      <c r="K665" s="25">
        <v>2</v>
      </c>
      <c r="L665" s="25">
        <v>1</v>
      </c>
      <c r="M665" s="25" t="s">
        <v>98</v>
      </c>
      <c r="N665" s="25">
        <v>2</v>
      </c>
      <c r="O665" s="25">
        <v>5</v>
      </c>
      <c r="P665" s="25">
        <v>10</v>
      </c>
      <c r="Q665" s="25">
        <v>10</v>
      </c>
      <c r="R665" s="25">
        <v>64</v>
      </c>
      <c r="S665" s="25">
        <v>1.61</v>
      </c>
      <c r="T665" s="25">
        <f t="shared" si="10"/>
        <v>24.690405462752206</v>
      </c>
      <c r="U665" s="25">
        <v>1</v>
      </c>
      <c r="V665" s="25">
        <v>10</v>
      </c>
      <c r="W665" s="25">
        <v>0</v>
      </c>
      <c r="X665" s="25">
        <v>0</v>
      </c>
      <c r="Y665" s="25">
        <v>0</v>
      </c>
      <c r="Z665" s="25">
        <v>0</v>
      </c>
      <c r="AA665" s="25">
        <v>90</v>
      </c>
      <c r="AB665" s="25">
        <v>0</v>
      </c>
      <c r="AC665" s="25">
        <v>6</v>
      </c>
      <c r="AD665" s="25">
        <v>3</v>
      </c>
      <c r="AE665" s="25">
        <v>3</v>
      </c>
      <c r="AF665" s="25">
        <v>34</v>
      </c>
    </row>
    <row r="666" spans="2:32" ht="22" x14ac:dyDescent="0.35">
      <c r="B666" s="25" t="s">
        <v>1294</v>
      </c>
      <c r="C666" s="25">
        <v>2</v>
      </c>
      <c r="D666" s="25" t="s">
        <v>1295</v>
      </c>
      <c r="E666" s="25"/>
      <c r="F666" s="25">
        <v>3</v>
      </c>
      <c r="G666" s="25">
        <v>0</v>
      </c>
      <c r="H666" s="25">
        <v>0</v>
      </c>
      <c r="I666" s="25">
        <v>3</v>
      </c>
      <c r="J666" s="25">
        <v>3</v>
      </c>
      <c r="K666" s="25">
        <v>2</v>
      </c>
      <c r="L666" s="25">
        <v>2</v>
      </c>
      <c r="M666" s="25"/>
      <c r="N666" s="25">
        <v>1</v>
      </c>
      <c r="O666" s="25">
        <v>1</v>
      </c>
      <c r="P666" s="25">
        <v>2</v>
      </c>
      <c r="Q666" s="25">
        <v>4</v>
      </c>
      <c r="R666" s="25">
        <v>72</v>
      </c>
      <c r="S666" s="25">
        <v>1.7</v>
      </c>
      <c r="T666" s="25">
        <f t="shared" si="10"/>
        <v>24.913494809688583</v>
      </c>
      <c r="U666" s="25">
        <v>2</v>
      </c>
      <c r="V666" s="25">
        <v>80</v>
      </c>
      <c r="W666" s="25">
        <v>10</v>
      </c>
      <c r="X666" s="25">
        <v>0</v>
      </c>
      <c r="Y666" s="25">
        <v>0</v>
      </c>
      <c r="Z666" s="25">
        <v>0</v>
      </c>
      <c r="AA666" s="25">
        <v>10</v>
      </c>
      <c r="AB666" s="25">
        <v>0</v>
      </c>
      <c r="AC666" s="25">
        <v>6</v>
      </c>
      <c r="AD666" s="25">
        <v>6</v>
      </c>
      <c r="AE666" s="25">
        <v>6</v>
      </c>
      <c r="AF666" s="25">
        <v>27</v>
      </c>
    </row>
    <row r="667" spans="2:32" ht="32.5" x14ac:dyDescent="0.35">
      <c r="B667" s="25" t="s">
        <v>1296</v>
      </c>
      <c r="C667" s="25">
        <v>1</v>
      </c>
      <c r="D667" s="25"/>
      <c r="E667" s="25" t="s">
        <v>1297</v>
      </c>
      <c r="F667" s="25">
        <v>1</v>
      </c>
      <c r="G667" s="25">
        <v>100</v>
      </c>
      <c r="H667" s="25">
        <v>5</v>
      </c>
      <c r="I667" s="25">
        <v>5</v>
      </c>
      <c r="J667" s="25">
        <v>5</v>
      </c>
      <c r="K667" s="25">
        <v>1</v>
      </c>
      <c r="L667" s="25">
        <v>2</v>
      </c>
      <c r="M667" s="25"/>
      <c r="N667" s="25">
        <v>1</v>
      </c>
      <c r="O667" s="25">
        <v>4</v>
      </c>
      <c r="P667" s="25">
        <v>7</v>
      </c>
      <c r="Q667" s="25">
        <v>8</v>
      </c>
      <c r="R667" s="25">
        <v>58</v>
      </c>
      <c r="S667" s="25">
        <v>1.57</v>
      </c>
      <c r="T667" s="25">
        <f t="shared" si="10"/>
        <v>23.530366343462209</v>
      </c>
      <c r="U667" s="25">
        <v>1</v>
      </c>
      <c r="V667" s="25">
        <v>25</v>
      </c>
      <c r="W667" s="25">
        <v>15</v>
      </c>
      <c r="X667" s="25">
        <v>10</v>
      </c>
      <c r="Y667" s="25">
        <v>10</v>
      </c>
      <c r="Z667" s="25">
        <v>5</v>
      </c>
      <c r="AA667" s="25">
        <v>25</v>
      </c>
      <c r="AB667" s="25">
        <v>10</v>
      </c>
      <c r="AC667" s="25">
        <v>2</v>
      </c>
      <c r="AD667" s="25">
        <v>4</v>
      </c>
      <c r="AE667" s="25">
        <v>3</v>
      </c>
      <c r="AF667" s="25">
        <v>14</v>
      </c>
    </row>
    <row r="668" spans="2:32" ht="22" x14ac:dyDescent="0.35">
      <c r="B668" s="25" t="s">
        <v>1298</v>
      </c>
      <c r="C668" s="25">
        <v>2</v>
      </c>
      <c r="D668" s="25" t="s">
        <v>1299</v>
      </c>
      <c r="E668" s="25"/>
      <c r="F668" s="25">
        <v>3</v>
      </c>
      <c r="G668" s="25">
        <v>45</v>
      </c>
      <c r="H668" s="25">
        <v>0</v>
      </c>
      <c r="I668" s="25">
        <v>2</v>
      </c>
      <c r="J668" s="25">
        <v>4</v>
      </c>
      <c r="K668" s="25">
        <v>1</v>
      </c>
      <c r="L668" s="25">
        <v>2</v>
      </c>
      <c r="M668" s="25"/>
      <c r="N668" s="25">
        <v>1</v>
      </c>
      <c r="O668" s="25">
        <v>3</v>
      </c>
      <c r="P668" s="25">
        <v>6</v>
      </c>
      <c r="Q668" s="25">
        <v>7</v>
      </c>
      <c r="R668" s="25">
        <v>52.4</v>
      </c>
      <c r="S668" s="25">
        <v>1.68</v>
      </c>
      <c r="T668" s="25">
        <f t="shared" si="10"/>
        <v>18.565759637188211</v>
      </c>
      <c r="U668" s="25">
        <v>1</v>
      </c>
      <c r="V668" s="25">
        <v>50</v>
      </c>
      <c r="W668" s="25">
        <v>5</v>
      </c>
      <c r="X668" s="25">
        <v>5</v>
      </c>
      <c r="Y668" s="25">
        <v>10</v>
      </c>
      <c r="Z668" s="25">
        <v>0</v>
      </c>
      <c r="AA668" s="25">
        <v>25</v>
      </c>
      <c r="AB668" s="25">
        <v>5</v>
      </c>
      <c r="AC668" s="25">
        <v>6</v>
      </c>
      <c r="AD668" s="25">
        <v>8</v>
      </c>
      <c r="AE668" s="25">
        <v>3</v>
      </c>
      <c r="AF668" s="25">
        <v>34</v>
      </c>
    </row>
    <row r="669" spans="2:32" ht="22" x14ac:dyDescent="0.35">
      <c r="B669" s="25" t="s">
        <v>1300</v>
      </c>
      <c r="C669" s="25">
        <v>2</v>
      </c>
      <c r="D669" s="25" t="s">
        <v>166</v>
      </c>
      <c r="E669" s="25"/>
      <c r="F669" s="25">
        <v>3</v>
      </c>
      <c r="G669" s="25">
        <v>0</v>
      </c>
      <c r="H669" s="25">
        <v>0</v>
      </c>
      <c r="I669" s="25">
        <v>1</v>
      </c>
      <c r="J669" s="25">
        <v>5</v>
      </c>
      <c r="K669" s="25">
        <v>1</v>
      </c>
      <c r="L669" s="25">
        <v>2</v>
      </c>
      <c r="M669" s="25"/>
      <c r="N669" s="25">
        <v>1</v>
      </c>
      <c r="O669" s="25">
        <v>4</v>
      </c>
      <c r="P669" s="25">
        <v>8</v>
      </c>
      <c r="Q669" s="25">
        <v>9</v>
      </c>
      <c r="R669" s="25">
        <v>66</v>
      </c>
      <c r="S669" s="25">
        <v>1.7</v>
      </c>
      <c r="T669" s="25">
        <f t="shared" si="10"/>
        <v>22.837370242214536</v>
      </c>
      <c r="U669" s="25">
        <v>2</v>
      </c>
      <c r="V669" s="25">
        <v>30</v>
      </c>
      <c r="W669" s="25">
        <v>25</v>
      </c>
      <c r="X669" s="25">
        <v>0</v>
      </c>
      <c r="Y669" s="25">
        <v>0</v>
      </c>
      <c r="Z669" s="25">
        <v>0</v>
      </c>
      <c r="AA669" s="25">
        <v>40</v>
      </c>
      <c r="AB669" s="25">
        <v>5</v>
      </c>
      <c r="AC669" s="25">
        <v>4</v>
      </c>
      <c r="AD669" s="25">
        <v>7</v>
      </c>
      <c r="AE669" s="25">
        <v>3</v>
      </c>
      <c r="AF669" s="25">
        <v>8</v>
      </c>
    </row>
    <row r="670" spans="2:32" ht="22" x14ac:dyDescent="0.35">
      <c r="B670" s="25" t="s">
        <v>1301</v>
      </c>
      <c r="C670" s="25">
        <v>2</v>
      </c>
      <c r="D670" s="25" t="s">
        <v>1302</v>
      </c>
      <c r="E670" s="25" t="s">
        <v>1303</v>
      </c>
      <c r="F670" s="25">
        <v>3</v>
      </c>
      <c r="G670" s="25">
        <v>0</v>
      </c>
      <c r="H670" s="25">
        <v>0</v>
      </c>
      <c r="I670" s="25">
        <v>3</v>
      </c>
      <c r="J670" s="25">
        <v>1</v>
      </c>
      <c r="K670" s="25">
        <v>3</v>
      </c>
      <c r="L670" s="25">
        <v>2</v>
      </c>
      <c r="M670" s="25"/>
      <c r="N670" s="25">
        <v>2</v>
      </c>
      <c r="O670" s="25">
        <v>1</v>
      </c>
      <c r="P670" s="25">
        <v>5</v>
      </c>
      <c r="Q670" s="25">
        <v>5</v>
      </c>
      <c r="R670" s="25">
        <v>96</v>
      </c>
      <c r="S670" s="25">
        <v>1.87</v>
      </c>
      <c r="T670" s="25">
        <f t="shared" si="10"/>
        <v>27.45288684263204</v>
      </c>
      <c r="U670" s="25">
        <v>2</v>
      </c>
      <c r="V670" s="25">
        <v>20</v>
      </c>
      <c r="W670" s="25">
        <v>5</v>
      </c>
      <c r="X670" s="25">
        <v>1</v>
      </c>
      <c r="Y670" s="25">
        <v>20</v>
      </c>
      <c r="Z670" s="25">
        <v>5</v>
      </c>
      <c r="AA670" s="25">
        <v>44</v>
      </c>
      <c r="AB670" s="25">
        <v>5</v>
      </c>
      <c r="AC670" s="25">
        <v>3</v>
      </c>
      <c r="AD670" s="25">
        <v>2</v>
      </c>
      <c r="AE670" s="25">
        <v>2</v>
      </c>
      <c r="AF670" s="25">
        <v>34</v>
      </c>
    </row>
    <row r="671" spans="2:32" ht="22" x14ac:dyDescent="0.35">
      <c r="B671" s="25" t="s">
        <v>1304</v>
      </c>
      <c r="C671" s="25">
        <v>1</v>
      </c>
      <c r="D671" s="25"/>
      <c r="E671" s="25" t="s">
        <v>1305</v>
      </c>
      <c r="F671" s="25">
        <v>2</v>
      </c>
      <c r="G671" s="25">
        <v>130</v>
      </c>
      <c r="H671" s="25">
        <v>0</v>
      </c>
      <c r="I671" s="25">
        <v>4</v>
      </c>
      <c r="J671" s="25">
        <v>4</v>
      </c>
      <c r="K671" s="25">
        <v>2</v>
      </c>
      <c r="L671" s="25">
        <v>2</v>
      </c>
      <c r="M671" s="25"/>
      <c r="N671" s="25">
        <v>1</v>
      </c>
      <c r="O671" s="25">
        <v>2</v>
      </c>
      <c r="P671" s="25">
        <v>3</v>
      </c>
      <c r="Q671" s="25">
        <v>6</v>
      </c>
      <c r="R671" s="25">
        <v>76</v>
      </c>
      <c r="S671" s="25">
        <v>1.74</v>
      </c>
      <c r="T671" s="25">
        <f t="shared" si="10"/>
        <v>25.102391333069097</v>
      </c>
      <c r="U671" s="25">
        <v>2</v>
      </c>
      <c r="V671" s="25">
        <v>60</v>
      </c>
      <c r="W671" s="25">
        <v>0</v>
      </c>
      <c r="X671" s="25">
        <v>0</v>
      </c>
      <c r="Y671" s="25">
        <v>0</v>
      </c>
      <c r="Z671" s="25">
        <v>0</v>
      </c>
      <c r="AA671" s="25">
        <v>40</v>
      </c>
      <c r="AB671" s="25">
        <v>0</v>
      </c>
      <c r="AC671" s="25">
        <v>3</v>
      </c>
      <c r="AD671" s="25">
        <v>3</v>
      </c>
      <c r="AE671" s="25">
        <v>2</v>
      </c>
      <c r="AF671" s="25">
        <v>34</v>
      </c>
    </row>
    <row r="672" spans="2:32" ht="22" x14ac:dyDescent="0.35">
      <c r="B672" s="25" t="s">
        <v>1306</v>
      </c>
      <c r="C672" s="25">
        <v>2</v>
      </c>
      <c r="D672" s="25" t="s">
        <v>174</v>
      </c>
      <c r="E672" s="25"/>
      <c r="F672" s="25">
        <v>3</v>
      </c>
      <c r="G672" s="25">
        <v>0</v>
      </c>
      <c r="H672" s="25">
        <v>0</v>
      </c>
      <c r="I672" s="25">
        <v>1</v>
      </c>
      <c r="J672" s="25">
        <v>3</v>
      </c>
      <c r="K672" s="25">
        <v>5</v>
      </c>
      <c r="L672" s="25">
        <v>2</v>
      </c>
      <c r="M672" s="25"/>
      <c r="N672" s="25">
        <v>2</v>
      </c>
      <c r="O672" s="25">
        <v>3</v>
      </c>
      <c r="P672" s="25">
        <v>9</v>
      </c>
      <c r="Q672" s="25">
        <v>9</v>
      </c>
      <c r="R672" s="25">
        <v>61</v>
      </c>
      <c r="S672" s="25">
        <v>1.71</v>
      </c>
      <c r="T672" s="25">
        <f t="shared" si="10"/>
        <v>20.861119660750319</v>
      </c>
      <c r="U672" s="25">
        <v>1</v>
      </c>
      <c r="V672" s="25">
        <v>35</v>
      </c>
      <c r="W672" s="25">
        <v>30</v>
      </c>
      <c r="X672" s="25">
        <v>0</v>
      </c>
      <c r="Y672" s="25">
        <v>0</v>
      </c>
      <c r="Z672" s="25">
        <v>0</v>
      </c>
      <c r="AA672" s="25">
        <v>35</v>
      </c>
      <c r="AB672" s="25">
        <v>0</v>
      </c>
      <c r="AC672" s="25">
        <v>5</v>
      </c>
      <c r="AD672" s="25">
        <v>3</v>
      </c>
      <c r="AE672" s="25">
        <v>3</v>
      </c>
      <c r="AF672" s="25">
        <v>8</v>
      </c>
    </row>
    <row r="673" spans="2:32" ht="148" x14ac:dyDescent="0.35">
      <c r="B673" s="25" t="s">
        <v>1307</v>
      </c>
      <c r="C673" s="25">
        <v>2</v>
      </c>
      <c r="D673" s="25" t="s">
        <v>1308</v>
      </c>
      <c r="E673" s="25"/>
      <c r="F673" s="25">
        <v>4</v>
      </c>
      <c r="G673" s="25">
        <v>0</v>
      </c>
      <c r="H673" s="25">
        <v>0</v>
      </c>
      <c r="I673" s="25">
        <v>1</v>
      </c>
      <c r="J673" s="25">
        <v>4</v>
      </c>
      <c r="K673" s="25">
        <v>1</v>
      </c>
      <c r="L673" s="25">
        <v>2</v>
      </c>
      <c r="M673" s="25"/>
      <c r="N673" s="25">
        <v>1</v>
      </c>
      <c r="O673" s="25">
        <v>4</v>
      </c>
      <c r="P673" s="25">
        <v>3</v>
      </c>
      <c r="Q673" s="25">
        <v>3</v>
      </c>
      <c r="R673" s="25">
        <v>50</v>
      </c>
      <c r="S673" s="25">
        <v>1.62</v>
      </c>
      <c r="T673" s="25">
        <f t="shared" si="10"/>
        <v>19.051973784484069</v>
      </c>
      <c r="U673" s="25">
        <v>1</v>
      </c>
      <c r="V673" s="25">
        <v>50</v>
      </c>
      <c r="W673" s="25">
        <v>10</v>
      </c>
      <c r="X673" s="25">
        <v>0</v>
      </c>
      <c r="Y673" s="25">
        <v>10</v>
      </c>
      <c r="Z673" s="25">
        <v>0</v>
      </c>
      <c r="AA673" s="25">
        <v>20</v>
      </c>
      <c r="AB673" s="25">
        <v>10</v>
      </c>
      <c r="AC673" s="25">
        <v>5</v>
      </c>
      <c r="AD673" s="25">
        <v>1</v>
      </c>
      <c r="AE673" s="25">
        <v>4</v>
      </c>
      <c r="AF673" s="25">
        <v>14</v>
      </c>
    </row>
    <row r="674" spans="2:32" ht="32.5" x14ac:dyDescent="0.35">
      <c r="B674" s="25" t="s">
        <v>1309</v>
      </c>
      <c r="C674" s="25">
        <v>1</v>
      </c>
      <c r="D674" s="25"/>
      <c r="E674" s="25" t="s">
        <v>1310</v>
      </c>
      <c r="F674" s="25">
        <v>1</v>
      </c>
      <c r="G674" s="25">
        <v>0</v>
      </c>
      <c r="H674" s="25">
        <v>0</v>
      </c>
      <c r="I674" s="25">
        <v>4</v>
      </c>
      <c r="J674" s="25">
        <v>5</v>
      </c>
      <c r="K674" s="25">
        <v>4</v>
      </c>
      <c r="L674" s="25">
        <v>2</v>
      </c>
      <c r="M674" s="25"/>
      <c r="N674" s="25">
        <v>1</v>
      </c>
      <c r="O674" s="25">
        <v>2</v>
      </c>
      <c r="P674" s="25">
        <v>1</v>
      </c>
      <c r="Q674" s="25">
        <v>3</v>
      </c>
      <c r="R674" s="25">
        <v>101.8</v>
      </c>
      <c r="S674" s="25">
        <v>1.54</v>
      </c>
      <c r="T674" s="25">
        <f t="shared" si="10"/>
        <v>42.924607859672797</v>
      </c>
      <c r="U674" s="25">
        <v>1</v>
      </c>
      <c r="V674" s="25">
        <v>55</v>
      </c>
      <c r="W674" s="25">
        <v>25</v>
      </c>
      <c r="X674" s="25">
        <v>0</v>
      </c>
      <c r="Y674" s="25">
        <v>0</v>
      </c>
      <c r="Z674" s="25">
        <v>0</v>
      </c>
      <c r="AA674" s="25">
        <v>20</v>
      </c>
      <c r="AB674" s="25">
        <v>0</v>
      </c>
      <c r="AC674" s="25">
        <v>4</v>
      </c>
      <c r="AD674" s="25">
        <v>3</v>
      </c>
      <c r="AE674" s="25">
        <v>3</v>
      </c>
      <c r="AF674" s="25">
        <v>27</v>
      </c>
    </row>
    <row r="675" spans="2:32" ht="22" x14ac:dyDescent="0.35">
      <c r="B675" s="25" t="s">
        <v>1311</v>
      </c>
      <c r="C675" s="25">
        <v>2</v>
      </c>
      <c r="D675" s="25" t="s">
        <v>788</v>
      </c>
      <c r="E675" s="25"/>
      <c r="F675" s="25">
        <v>1</v>
      </c>
      <c r="G675" s="25">
        <v>100</v>
      </c>
      <c r="H675" s="25">
        <v>5</v>
      </c>
      <c r="I675" s="25">
        <v>3</v>
      </c>
      <c r="J675" s="25">
        <v>3</v>
      </c>
      <c r="K675" s="25">
        <v>4</v>
      </c>
      <c r="L675" s="25">
        <v>2</v>
      </c>
      <c r="M675" s="25"/>
      <c r="N675" s="25">
        <v>1</v>
      </c>
      <c r="O675" s="25">
        <v>4</v>
      </c>
      <c r="P675" s="25">
        <v>7</v>
      </c>
      <c r="Q675" s="25">
        <v>9</v>
      </c>
      <c r="R675" s="25">
        <v>61</v>
      </c>
      <c r="S675" s="25">
        <v>1.72</v>
      </c>
      <c r="T675" s="25">
        <f t="shared" si="10"/>
        <v>20.61925365062196</v>
      </c>
      <c r="U675" s="25">
        <v>1</v>
      </c>
      <c r="V675" s="25">
        <v>40</v>
      </c>
      <c r="W675" s="25">
        <v>0</v>
      </c>
      <c r="X675" s="25">
        <v>10</v>
      </c>
      <c r="Y675" s="25">
        <v>10</v>
      </c>
      <c r="Z675" s="25">
        <v>20</v>
      </c>
      <c r="AA675" s="25">
        <v>10</v>
      </c>
      <c r="AB675" s="25">
        <v>10</v>
      </c>
      <c r="AC675" s="25">
        <v>2</v>
      </c>
      <c r="AD675" s="25">
        <v>3</v>
      </c>
      <c r="AE675" s="25">
        <v>3</v>
      </c>
      <c r="AF675" s="25">
        <v>27</v>
      </c>
    </row>
    <row r="676" spans="2:32" ht="22" x14ac:dyDescent="0.35">
      <c r="B676" s="25" t="s">
        <v>1312</v>
      </c>
      <c r="C676" s="25">
        <v>2</v>
      </c>
      <c r="D676" s="25" t="s">
        <v>1313</v>
      </c>
      <c r="E676" s="25"/>
      <c r="F676" s="25">
        <v>3</v>
      </c>
      <c r="G676" s="25">
        <v>50</v>
      </c>
      <c r="H676" s="25">
        <v>0</v>
      </c>
      <c r="I676" s="25">
        <v>3</v>
      </c>
      <c r="J676" s="25">
        <v>7</v>
      </c>
      <c r="K676" s="25">
        <v>2</v>
      </c>
      <c r="L676" s="25">
        <v>2</v>
      </c>
      <c r="M676" s="25"/>
      <c r="N676" s="25">
        <v>1</v>
      </c>
      <c r="O676" s="25">
        <v>1</v>
      </c>
      <c r="P676" s="25">
        <v>2</v>
      </c>
      <c r="Q676" s="25">
        <v>4</v>
      </c>
      <c r="R676" s="25">
        <v>75</v>
      </c>
      <c r="S676" s="25">
        <v>1.7</v>
      </c>
      <c r="T676" s="25">
        <f t="shared" si="10"/>
        <v>25.95155709342561</v>
      </c>
      <c r="U676" s="25">
        <v>2</v>
      </c>
      <c r="V676" s="25">
        <v>15</v>
      </c>
      <c r="W676" s="25">
        <v>10</v>
      </c>
      <c r="X676" s="25">
        <v>0</v>
      </c>
      <c r="Y676" s="25">
        <v>0</v>
      </c>
      <c r="Z676" s="25">
        <v>0</v>
      </c>
      <c r="AA676" s="25">
        <v>75</v>
      </c>
      <c r="AB676" s="25">
        <v>0</v>
      </c>
      <c r="AC676" s="25">
        <v>2</v>
      </c>
      <c r="AD676" s="25">
        <v>3</v>
      </c>
      <c r="AE676" s="25">
        <v>3</v>
      </c>
      <c r="AF676" s="25">
        <v>24</v>
      </c>
    </row>
    <row r="677" spans="2:32" ht="22" x14ac:dyDescent="0.35">
      <c r="B677" s="25" t="s">
        <v>1314</v>
      </c>
      <c r="C677" s="25">
        <v>2</v>
      </c>
      <c r="D677" s="25" t="s">
        <v>1315</v>
      </c>
      <c r="E677" s="25"/>
      <c r="F677" s="25">
        <v>2</v>
      </c>
      <c r="G677" s="25">
        <v>40</v>
      </c>
      <c r="H677" s="25">
        <v>0</v>
      </c>
      <c r="I677" s="25">
        <v>3</v>
      </c>
      <c r="J677" s="25">
        <v>3</v>
      </c>
      <c r="K677" s="25">
        <v>4</v>
      </c>
      <c r="L677" s="25">
        <v>2</v>
      </c>
      <c r="M677" s="25"/>
      <c r="N677" s="25">
        <v>1</v>
      </c>
      <c r="O677" s="25">
        <v>2</v>
      </c>
      <c r="P677" s="25">
        <v>5</v>
      </c>
      <c r="Q677" s="25">
        <v>6</v>
      </c>
      <c r="R677" s="25">
        <v>55</v>
      </c>
      <c r="S677" s="25">
        <v>1.68</v>
      </c>
      <c r="T677" s="25">
        <f t="shared" si="10"/>
        <v>19.486961451247168</v>
      </c>
      <c r="U677" s="25">
        <v>1</v>
      </c>
      <c r="V677" s="25">
        <v>50</v>
      </c>
      <c r="W677" s="25">
        <v>5</v>
      </c>
      <c r="X677" s="25">
        <v>5</v>
      </c>
      <c r="Y677" s="25">
        <v>20</v>
      </c>
      <c r="Z677" s="25">
        <v>0</v>
      </c>
      <c r="AA677" s="25">
        <v>15</v>
      </c>
      <c r="AB677" s="25">
        <v>5</v>
      </c>
      <c r="AC677" s="25">
        <v>3</v>
      </c>
      <c r="AD677" s="25">
        <v>3</v>
      </c>
      <c r="AE677" s="25">
        <v>5</v>
      </c>
      <c r="AF677" s="25">
        <v>16</v>
      </c>
    </row>
    <row r="678" spans="2:32" ht="22" x14ac:dyDescent="0.35">
      <c r="B678" s="25" t="s">
        <v>1316</v>
      </c>
      <c r="C678" s="25">
        <v>2</v>
      </c>
      <c r="D678" s="25" t="s">
        <v>1317</v>
      </c>
      <c r="E678" s="25"/>
      <c r="F678" s="25">
        <v>4</v>
      </c>
      <c r="G678" s="25">
        <v>30</v>
      </c>
      <c r="H678" s="25">
        <v>5</v>
      </c>
      <c r="I678" s="25">
        <v>5</v>
      </c>
      <c r="J678" s="25">
        <v>6</v>
      </c>
      <c r="K678" s="25">
        <v>1</v>
      </c>
      <c r="L678" s="25">
        <v>2</v>
      </c>
      <c r="M678" s="25"/>
      <c r="N678" s="25">
        <v>1</v>
      </c>
      <c r="O678" s="25">
        <v>2</v>
      </c>
      <c r="P678" s="25">
        <v>9</v>
      </c>
      <c r="Q678" s="25">
        <v>9</v>
      </c>
      <c r="R678" s="25">
        <v>85</v>
      </c>
      <c r="S678" s="25">
        <v>1.89</v>
      </c>
      <c r="T678" s="25">
        <f t="shared" si="10"/>
        <v>23.795526441029089</v>
      </c>
      <c r="U678" s="25">
        <v>2</v>
      </c>
      <c r="V678" s="25">
        <v>40</v>
      </c>
      <c r="W678" s="25">
        <v>30</v>
      </c>
      <c r="X678" s="25">
        <v>0</v>
      </c>
      <c r="Y678" s="25">
        <v>0</v>
      </c>
      <c r="Z678" s="25">
        <v>0</v>
      </c>
      <c r="AA678" s="25">
        <v>30</v>
      </c>
      <c r="AB678" s="25">
        <v>0</v>
      </c>
      <c r="AC678" s="25">
        <v>2</v>
      </c>
      <c r="AD678" s="25">
        <v>4</v>
      </c>
      <c r="AE678" s="25">
        <v>3</v>
      </c>
      <c r="AF678" s="25">
        <v>16</v>
      </c>
    </row>
    <row r="679" spans="2:32" ht="22" x14ac:dyDescent="0.35">
      <c r="B679" s="25" t="s">
        <v>1318</v>
      </c>
      <c r="C679" s="25">
        <v>1</v>
      </c>
      <c r="D679" s="25"/>
      <c r="E679" s="25" t="s">
        <v>300</v>
      </c>
      <c r="F679" s="25">
        <v>1</v>
      </c>
      <c r="G679" s="25">
        <v>200</v>
      </c>
      <c r="H679" s="25">
        <v>0</v>
      </c>
      <c r="I679" s="25">
        <v>1</v>
      </c>
      <c r="J679" s="25">
        <v>3</v>
      </c>
      <c r="K679" s="25">
        <v>2</v>
      </c>
      <c r="L679" s="25">
        <v>2</v>
      </c>
      <c r="M679" s="25"/>
      <c r="N679" s="25">
        <v>1</v>
      </c>
      <c r="O679" s="25">
        <v>4</v>
      </c>
      <c r="P679" s="25">
        <v>8</v>
      </c>
      <c r="Q679" s="25">
        <v>7</v>
      </c>
      <c r="R679" s="25">
        <v>88</v>
      </c>
      <c r="S679" s="25">
        <v>1.87</v>
      </c>
      <c r="T679" s="25">
        <f t="shared" si="10"/>
        <v>25.165146272412706</v>
      </c>
      <c r="U679" s="25">
        <v>2</v>
      </c>
      <c r="V679" s="25">
        <v>90</v>
      </c>
      <c r="W679" s="25">
        <v>0</v>
      </c>
      <c r="X679" s="25">
        <v>0</v>
      </c>
      <c r="Y679" s="25">
        <v>0</v>
      </c>
      <c r="Z679" s="25">
        <v>0</v>
      </c>
      <c r="AA679" s="25">
        <v>10</v>
      </c>
      <c r="AB679" s="25">
        <v>0</v>
      </c>
      <c r="AC679" s="25">
        <v>5</v>
      </c>
      <c r="AD679" s="25">
        <v>4</v>
      </c>
      <c r="AE679" s="25">
        <v>5</v>
      </c>
      <c r="AF679" s="25">
        <v>34</v>
      </c>
    </row>
    <row r="680" spans="2:32" ht="53.5" x14ac:dyDescent="0.35">
      <c r="B680" s="25" t="s">
        <v>1319</v>
      </c>
      <c r="C680" s="25">
        <v>2</v>
      </c>
      <c r="D680" s="25" t="s">
        <v>1320</v>
      </c>
      <c r="E680" s="25"/>
      <c r="F680" s="25">
        <v>3</v>
      </c>
      <c r="G680" s="25">
        <v>20</v>
      </c>
      <c r="H680" s="25">
        <v>0</v>
      </c>
      <c r="I680" s="25">
        <v>2</v>
      </c>
      <c r="J680" s="25">
        <v>3</v>
      </c>
      <c r="K680" s="25">
        <v>4</v>
      </c>
      <c r="L680" s="25">
        <v>2</v>
      </c>
      <c r="M680" s="25"/>
      <c r="N680" s="25">
        <v>1</v>
      </c>
      <c r="O680" s="25">
        <v>1</v>
      </c>
      <c r="P680" s="25">
        <v>2</v>
      </c>
      <c r="Q680" s="25">
        <v>3</v>
      </c>
      <c r="R680" s="25">
        <v>102</v>
      </c>
      <c r="S680" s="25">
        <v>1.84</v>
      </c>
      <c r="T680" s="25">
        <f t="shared" si="10"/>
        <v>30.127599243856331</v>
      </c>
      <c r="U680" s="25">
        <v>2</v>
      </c>
      <c r="V680" s="25">
        <v>75</v>
      </c>
      <c r="W680" s="25">
        <v>15</v>
      </c>
      <c r="X680" s="25">
        <v>5</v>
      </c>
      <c r="Y680" s="25">
        <v>5</v>
      </c>
      <c r="Z680" s="25">
        <v>0</v>
      </c>
      <c r="AA680" s="25">
        <v>0</v>
      </c>
      <c r="AB680" s="25">
        <v>0</v>
      </c>
      <c r="AC680" s="25">
        <v>4</v>
      </c>
      <c r="AD680" s="25">
        <v>4</v>
      </c>
      <c r="AE680" s="25">
        <v>5</v>
      </c>
      <c r="AF680" s="25">
        <v>27</v>
      </c>
    </row>
    <row r="681" spans="2:32" ht="22" x14ac:dyDescent="0.35">
      <c r="B681" s="25" t="s">
        <v>1321</v>
      </c>
      <c r="C681" s="25">
        <v>2</v>
      </c>
      <c r="D681" s="25" t="s">
        <v>137</v>
      </c>
      <c r="E681" s="25"/>
      <c r="F681" s="25">
        <v>3</v>
      </c>
      <c r="G681" s="25">
        <v>20</v>
      </c>
      <c r="H681" s="25">
        <v>3</v>
      </c>
      <c r="I681" s="25">
        <v>3</v>
      </c>
      <c r="J681" s="25">
        <v>3</v>
      </c>
      <c r="K681" s="25">
        <v>4</v>
      </c>
      <c r="L681" s="25">
        <v>2</v>
      </c>
      <c r="M681" s="25"/>
      <c r="N681" s="25">
        <v>1</v>
      </c>
      <c r="O681" s="25">
        <v>2</v>
      </c>
      <c r="P681" s="25">
        <v>7</v>
      </c>
      <c r="Q681" s="25">
        <v>8</v>
      </c>
      <c r="R681" s="25">
        <v>70</v>
      </c>
      <c r="S681" s="25">
        <v>1.68</v>
      </c>
      <c r="T681" s="25">
        <f t="shared" si="10"/>
        <v>24.801587301587304</v>
      </c>
      <c r="U681" s="25">
        <v>1</v>
      </c>
      <c r="V681" s="25">
        <v>40</v>
      </c>
      <c r="W681" s="25">
        <v>20</v>
      </c>
      <c r="X681" s="25">
        <v>10</v>
      </c>
      <c r="Y681" s="25">
        <v>10</v>
      </c>
      <c r="Z681" s="25">
        <v>0</v>
      </c>
      <c r="AA681" s="25">
        <v>10</v>
      </c>
      <c r="AB681" s="25">
        <v>10</v>
      </c>
      <c r="AC681" s="25">
        <v>6</v>
      </c>
      <c r="AD681" s="25">
        <v>3</v>
      </c>
      <c r="AE681" s="25">
        <v>3</v>
      </c>
      <c r="AF681" s="25">
        <v>16</v>
      </c>
    </row>
    <row r="682" spans="2:32" ht="22" x14ac:dyDescent="0.35">
      <c r="B682" s="25" t="s">
        <v>1322</v>
      </c>
      <c r="C682" s="25">
        <v>2</v>
      </c>
      <c r="D682" s="25" t="s">
        <v>1323</v>
      </c>
      <c r="E682" s="25"/>
      <c r="F682" s="25">
        <v>3</v>
      </c>
      <c r="G682" s="25">
        <v>0</v>
      </c>
      <c r="H682" s="25">
        <v>0</v>
      </c>
      <c r="I682" s="25">
        <v>2</v>
      </c>
      <c r="J682" s="25">
        <v>2</v>
      </c>
      <c r="K682" s="25">
        <v>2</v>
      </c>
      <c r="L682" s="25">
        <v>2</v>
      </c>
      <c r="M682" s="25"/>
      <c r="N682" s="25">
        <v>2</v>
      </c>
      <c r="O682" s="25">
        <v>2</v>
      </c>
      <c r="P682" s="25">
        <v>1</v>
      </c>
      <c r="Q682" s="25">
        <v>6</v>
      </c>
      <c r="R682" s="25">
        <v>76</v>
      </c>
      <c r="S682" s="25">
        <v>1.65</v>
      </c>
      <c r="T682" s="25">
        <f t="shared" si="10"/>
        <v>27.915518824609737</v>
      </c>
      <c r="U682" s="25">
        <v>1</v>
      </c>
      <c r="V682" s="25">
        <v>20</v>
      </c>
      <c r="W682" s="25">
        <v>80</v>
      </c>
      <c r="X682" s="25">
        <v>0</v>
      </c>
      <c r="Y682" s="25">
        <v>0</v>
      </c>
      <c r="Z682" s="25">
        <v>0</v>
      </c>
      <c r="AA682" s="25">
        <v>0</v>
      </c>
      <c r="AB682" s="25">
        <v>0</v>
      </c>
      <c r="AC682" s="25">
        <v>4</v>
      </c>
      <c r="AD682" s="25">
        <v>3</v>
      </c>
      <c r="AE682" s="25">
        <v>3</v>
      </c>
      <c r="AF682" s="25">
        <v>27</v>
      </c>
    </row>
    <row r="683" spans="2:32" ht="22" x14ac:dyDescent="0.35">
      <c r="B683" s="25" t="s">
        <v>1324</v>
      </c>
      <c r="C683" s="25">
        <v>2</v>
      </c>
      <c r="D683" s="25" t="s">
        <v>156</v>
      </c>
      <c r="E683" s="25"/>
      <c r="F683" s="25">
        <v>3</v>
      </c>
      <c r="G683" s="25">
        <v>0</v>
      </c>
      <c r="H683" s="25">
        <v>0</v>
      </c>
      <c r="I683" s="25">
        <v>1</v>
      </c>
      <c r="J683" s="25">
        <v>4</v>
      </c>
      <c r="K683" s="25">
        <v>4</v>
      </c>
      <c r="L683" s="25">
        <v>2</v>
      </c>
      <c r="M683" s="25"/>
      <c r="N683" s="25">
        <v>1</v>
      </c>
      <c r="O683" s="25">
        <v>3</v>
      </c>
      <c r="P683" s="25">
        <v>3</v>
      </c>
      <c r="Q683" s="25">
        <v>4</v>
      </c>
      <c r="R683" s="25">
        <v>113</v>
      </c>
      <c r="S683" s="25">
        <v>1.63</v>
      </c>
      <c r="T683" s="25">
        <f t="shared" si="10"/>
        <v>42.530768941247324</v>
      </c>
      <c r="U683" s="25">
        <v>1</v>
      </c>
      <c r="V683" s="25">
        <v>50</v>
      </c>
      <c r="W683" s="25">
        <v>50</v>
      </c>
      <c r="X683" s="25">
        <v>0</v>
      </c>
      <c r="Y683" s="25">
        <v>0</v>
      </c>
      <c r="Z683" s="25">
        <v>0</v>
      </c>
      <c r="AA683" s="25">
        <v>0</v>
      </c>
      <c r="AB683" s="25">
        <v>0</v>
      </c>
      <c r="AC683" s="25">
        <v>6</v>
      </c>
      <c r="AD683" s="25">
        <v>4</v>
      </c>
      <c r="AE683" s="25">
        <v>6</v>
      </c>
      <c r="AF683" s="25">
        <v>18</v>
      </c>
    </row>
    <row r="684" spans="2:32" ht="22" x14ac:dyDescent="0.35">
      <c r="B684" s="25" t="s">
        <v>1325</v>
      </c>
      <c r="C684" s="25">
        <v>2</v>
      </c>
      <c r="D684" s="25" t="s">
        <v>1326</v>
      </c>
      <c r="E684" s="25"/>
      <c r="F684" s="25">
        <v>3</v>
      </c>
      <c r="G684" s="25">
        <v>0</v>
      </c>
      <c r="H684" s="25">
        <v>0</v>
      </c>
      <c r="I684" s="25">
        <v>3</v>
      </c>
      <c r="J684" s="25">
        <v>3</v>
      </c>
      <c r="K684" s="25">
        <v>2</v>
      </c>
      <c r="L684" s="25">
        <v>2</v>
      </c>
      <c r="M684" s="25"/>
      <c r="N684" s="25">
        <v>1</v>
      </c>
      <c r="O684" s="25">
        <v>1</v>
      </c>
      <c r="P684" s="25">
        <v>6</v>
      </c>
      <c r="Q684" s="25">
        <v>6</v>
      </c>
      <c r="R684" s="25">
        <v>73.5</v>
      </c>
      <c r="S684" s="25">
        <v>1.75</v>
      </c>
      <c r="T684" s="25">
        <f t="shared" si="10"/>
        <v>24</v>
      </c>
      <c r="U684" s="25">
        <v>2</v>
      </c>
      <c r="V684" s="25">
        <v>40</v>
      </c>
      <c r="W684" s="25">
        <v>40</v>
      </c>
      <c r="X684" s="25">
        <v>0</v>
      </c>
      <c r="Y684" s="25">
        <v>0</v>
      </c>
      <c r="Z684" s="25">
        <v>0</v>
      </c>
      <c r="AA684" s="25">
        <v>15</v>
      </c>
      <c r="AB684" s="25">
        <v>5</v>
      </c>
      <c r="AC684" s="25">
        <v>2</v>
      </c>
      <c r="AD684" s="25">
        <v>2</v>
      </c>
      <c r="AE684" s="25">
        <v>6</v>
      </c>
      <c r="AF684" s="25">
        <v>34</v>
      </c>
    </row>
    <row r="685" spans="2:32" ht="32.5" x14ac:dyDescent="0.35">
      <c r="B685" s="25" t="s">
        <v>1327</v>
      </c>
      <c r="C685" s="25">
        <v>1</v>
      </c>
      <c r="D685" s="25"/>
      <c r="E685" s="25" t="s">
        <v>1328</v>
      </c>
      <c r="F685" s="25">
        <v>3</v>
      </c>
      <c r="G685" s="25">
        <v>150</v>
      </c>
      <c r="H685" s="25">
        <v>0</v>
      </c>
      <c r="I685" s="25">
        <v>1</v>
      </c>
      <c r="J685" s="25">
        <v>3</v>
      </c>
      <c r="K685" s="25">
        <v>1</v>
      </c>
      <c r="L685" s="25">
        <v>2</v>
      </c>
      <c r="M685" s="25"/>
      <c r="N685" s="25">
        <v>2</v>
      </c>
      <c r="O685" s="25">
        <v>4</v>
      </c>
      <c r="P685" s="25">
        <v>9</v>
      </c>
      <c r="Q685" s="25">
        <v>10</v>
      </c>
      <c r="R685" s="25">
        <v>50</v>
      </c>
      <c r="S685" s="25">
        <v>1.6</v>
      </c>
      <c r="T685" s="25">
        <f t="shared" si="10"/>
        <v>19.531249999999996</v>
      </c>
      <c r="U685" s="25">
        <v>1</v>
      </c>
      <c r="V685" s="25">
        <v>50</v>
      </c>
      <c r="W685" s="25">
        <v>10</v>
      </c>
      <c r="X685" s="25">
        <v>10</v>
      </c>
      <c r="Y685" s="25">
        <v>10</v>
      </c>
      <c r="Z685" s="25">
        <v>10</v>
      </c>
      <c r="AA685" s="25">
        <v>10</v>
      </c>
      <c r="AB685" s="25">
        <v>0</v>
      </c>
      <c r="AC685" s="25">
        <v>2</v>
      </c>
      <c r="AD685" s="25">
        <v>4</v>
      </c>
      <c r="AE685" s="25">
        <v>5</v>
      </c>
      <c r="AF685" s="25">
        <v>16</v>
      </c>
    </row>
    <row r="686" spans="2:32" ht="22" x14ac:dyDescent="0.35">
      <c r="B686" s="25" t="s">
        <v>1329</v>
      </c>
      <c r="C686" s="25">
        <v>1</v>
      </c>
      <c r="D686" s="25"/>
      <c r="E686" s="25" t="s">
        <v>1330</v>
      </c>
      <c r="F686" s="25">
        <v>1</v>
      </c>
      <c r="G686" s="25">
        <v>50</v>
      </c>
      <c r="H686" s="25">
        <v>5</v>
      </c>
      <c r="I686" s="25">
        <v>1</v>
      </c>
      <c r="J686" s="25">
        <v>3</v>
      </c>
      <c r="K686" s="25">
        <v>4</v>
      </c>
      <c r="L686" s="25">
        <v>2</v>
      </c>
      <c r="M686" s="25"/>
      <c r="N686" s="25">
        <v>1</v>
      </c>
      <c r="O686" s="25">
        <v>5</v>
      </c>
      <c r="P686" s="25">
        <v>8</v>
      </c>
      <c r="Q686" s="25">
        <v>9</v>
      </c>
      <c r="R686" s="25">
        <v>52</v>
      </c>
      <c r="S686" s="25">
        <v>1.6</v>
      </c>
      <c r="T686" s="25">
        <f t="shared" si="10"/>
        <v>20.312499999999996</v>
      </c>
      <c r="U686" s="25">
        <v>1</v>
      </c>
      <c r="V686" s="25">
        <v>40</v>
      </c>
      <c r="W686" s="25">
        <v>40</v>
      </c>
      <c r="X686" s="25">
        <v>0</v>
      </c>
      <c r="Y686" s="25">
        <v>0</v>
      </c>
      <c r="Z686" s="25">
        <v>0</v>
      </c>
      <c r="AA686" s="25">
        <v>20</v>
      </c>
      <c r="AB686" s="25">
        <v>0</v>
      </c>
      <c r="AC686" s="25">
        <v>2</v>
      </c>
      <c r="AD686" s="25">
        <v>6</v>
      </c>
      <c r="AE686" s="25">
        <v>6</v>
      </c>
      <c r="AF686" s="25">
        <v>27</v>
      </c>
    </row>
    <row r="687" spans="2:32" ht="22" x14ac:dyDescent="0.35">
      <c r="B687" s="25" t="s">
        <v>1331</v>
      </c>
      <c r="C687" s="25">
        <v>2</v>
      </c>
      <c r="D687" s="25" t="s">
        <v>241</v>
      </c>
      <c r="E687" s="25"/>
      <c r="F687" s="25">
        <v>3</v>
      </c>
      <c r="G687" s="25">
        <v>0</v>
      </c>
      <c r="H687" s="25">
        <v>0</v>
      </c>
      <c r="I687" s="25">
        <v>1</v>
      </c>
      <c r="J687" s="25">
        <v>6</v>
      </c>
      <c r="K687" s="25">
        <v>6</v>
      </c>
      <c r="L687" s="25">
        <v>2</v>
      </c>
      <c r="M687" s="25"/>
      <c r="N687" s="25">
        <v>1</v>
      </c>
      <c r="O687" s="25">
        <v>3</v>
      </c>
      <c r="P687" s="25">
        <v>7</v>
      </c>
      <c r="Q687" s="25">
        <v>8</v>
      </c>
      <c r="R687" s="25">
        <v>88</v>
      </c>
      <c r="S687" s="25">
        <v>1.73</v>
      </c>
      <c r="T687" s="25">
        <f t="shared" si="10"/>
        <v>29.402920244578837</v>
      </c>
      <c r="U687" s="25">
        <v>2</v>
      </c>
      <c r="V687" s="25">
        <v>50</v>
      </c>
      <c r="W687" s="25">
        <v>50</v>
      </c>
      <c r="X687" s="25">
        <v>0</v>
      </c>
      <c r="Y687" s="25">
        <v>0</v>
      </c>
      <c r="Z687" s="25">
        <v>0</v>
      </c>
      <c r="AA687" s="25">
        <v>0</v>
      </c>
      <c r="AB687" s="25">
        <v>0</v>
      </c>
      <c r="AC687" s="25">
        <v>6</v>
      </c>
      <c r="AD687" s="25">
        <v>4</v>
      </c>
      <c r="AE687" s="25">
        <v>2</v>
      </c>
      <c r="AF687" s="25">
        <v>8</v>
      </c>
    </row>
    <row r="688" spans="2:32" ht="22" x14ac:dyDescent="0.35">
      <c r="B688" s="25" t="s">
        <v>1332</v>
      </c>
      <c r="C688" s="25">
        <v>2</v>
      </c>
      <c r="D688" s="25" t="s">
        <v>1333</v>
      </c>
      <c r="E688" s="25"/>
      <c r="F688" s="25">
        <v>3</v>
      </c>
      <c r="G688" s="25">
        <v>0</v>
      </c>
      <c r="H688" s="25">
        <v>0</v>
      </c>
      <c r="I688" s="25">
        <v>3</v>
      </c>
      <c r="J688" s="25">
        <v>3</v>
      </c>
      <c r="K688" s="25">
        <v>4</v>
      </c>
      <c r="L688" s="25">
        <v>2</v>
      </c>
      <c r="M688" s="25"/>
      <c r="N688" s="25">
        <v>2</v>
      </c>
      <c r="O688" s="25">
        <v>1</v>
      </c>
      <c r="P688" s="25">
        <v>1</v>
      </c>
      <c r="Q688" s="25">
        <v>1</v>
      </c>
      <c r="R688" s="25">
        <v>90</v>
      </c>
      <c r="S688" s="25">
        <v>1.6</v>
      </c>
      <c r="T688" s="25">
        <f t="shared" si="10"/>
        <v>35.156249999999993</v>
      </c>
      <c r="U688" s="25">
        <v>1</v>
      </c>
      <c r="V688" s="25">
        <v>30</v>
      </c>
      <c r="W688" s="25">
        <v>0</v>
      </c>
      <c r="X688" s="25">
        <v>0</v>
      </c>
      <c r="Y688" s="25">
        <v>40</v>
      </c>
      <c r="Z688" s="25">
        <v>0</v>
      </c>
      <c r="AA688" s="25">
        <v>30</v>
      </c>
      <c r="AB688" s="25">
        <v>0</v>
      </c>
      <c r="AC688" s="25">
        <v>5</v>
      </c>
      <c r="AD688" s="25">
        <v>2</v>
      </c>
      <c r="AE688" s="25">
        <v>2</v>
      </c>
      <c r="AF688" s="25">
        <v>34</v>
      </c>
    </row>
    <row r="689" spans="2:32" ht="22" x14ac:dyDescent="0.35">
      <c r="B689" s="25" t="s">
        <v>1334</v>
      </c>
      <c r="C689" s="25">
        <v>1</v>
      </c>
      <c r="D689" s="25"/>
      <c r="E689" s="25" t="s">
        <v>307</v>
      </c>
      <c r="F689" s="25">
        <v>2</v>
      </c>
      <c r="G689" s="25">
        <v>500</v>
      </c>
      <c r="H689" s="25">
        <v>5</v>
      </c>
      <c r="I689" s="25">
        <v>3</v>
      </c>
      <c r="J689" s="25">
        <v>4</v>
      </c>
      <c r="K689" s="25">
        <v>2</v>
      </c>
      <c r="L689" s="25">
        <v>2</v>
      </c>
      <c r="M689" s="25"/>
      <c r="N689" s="25">
        <v>1</v>
      </c>
      <c r="O689" s="25">
        <v>4</v>
      </c>
      <c r="P689" s="25">
        <v>7</v>
      </c>
      <c r="Q689" s="25">
        <v>7</v>
      </c>
      <c r="R689" s="25">
        <v>92</v>
      </c>
      <c r="S689" s="25">
        <v>1.83</v>
      </c>
      <c r="T689" s="25">
        <f t="shared" si="10"/>
        <v>27.471707127713575</v>
      </c>
      <c r="U689" s="25">
        <v>2</v>
      </c>
      <c r="V689" s="25">
        <v>50</v>
      </c>
      <c r="W689" s="25">
        <v>10</v>
      </c>
      <c r="X689" s="25">
        <v>10</v>
      </c>
      <c r="Y689" s="25">
        <v>10</v>
      </c>
      <c r="Z689" s="25">
        <v>10</v>
      </c>
      <c r="AA689" s="25">
        <v>5</v>
      </c>
      <c r="AB689" s="25">
        <v>5</v>
      </c>
      <c r="AC689" s="25">
        <v>4</v>
      </c>
      <c r="AD689" s="25">
        <v>5</v>
      </c>
      <c r="AE689" s="25">
        <v>6</v>
      </c>
      <c r="AF689" s="25">
        <v>14</v>
      </c>
    </row>
    <row r="690" spans="2:32" ht="32.5" x14ac:dyDescent="0.35">
      <c r="B690" s="25" t="s">
        <v>99</v>
      </c>
      <c r="C690" s="25">
        <v>1</v>
      </c>
      <c r="D690" s="25"/>
      <c r="E690" s="25" t="s">
        <v>100</v>
      </c>
      <c r="F690" s="25">
        <v>1</v>
      </c>
      <c r="G690" s="25">
        <v>450</v>
      </c>
      <c r="H690" s="25">
        <v>5</v>
      </c>
      <c r="I690" s="25">
        <v>5</v>
      </c>
      <c r="J690" s="25">
        <v>3</v>
      </c>
      <c r="K690" s="25">
        <v>3</v>
      </c>
      <c r="L690" s="25">
        <v>1</v>
      </c>
      <c r="M690" s="25" t="s">
        <v>101</v>
      </c>
      <c r="N690" s="25">
        <v>1</v>
      </c>
      <c r="O690" s="25">
        <v>5</v>
      </c>
      <c r="P690" s="25">
        <v>5</v>
      </c>
      <c r="Q690" s="25">
        <v>9</v>
      </c>
      <c r="R690" s="25">
        <v>134</v>
      </c>
      <c r="S690" s="25">
        <v>1.86</v>
      </c>
      <c r="T690" s="25">
        <f t="shared" si="10"/>
        <v>38.732801479939873</v>
      </c>
      <c r="U690" s="25">
        <v>2</v>
      </c>
      <c r="V690" s="25">
        <v>60</v>
      </c>
      <c r="W690" s="25">
        <v>30</v>
      </c>
      <c r="X690" s="25">
        <v>0</v>
      </c>
      <c r="Y690" s="25">
        <v>0</v>
      </c>
      <c r="Z690" s="25">
        <v>0</v>
      </c>
      <c r="AA690" s="25">
        <v>5</v>
      </c>
      <c r="AB690" s="25">
        <v>5</v>
      </c>
      <c r="AC690" s="25">
        <v>4</v>
      </c>
      <c r="AD690" s="25">
        <v>4</v>
      </c>
      <c r="AE690" s="25">
        <v>4</v>
      </c>
      <c r="AF690" s="25">
        <v>14</v>
      </c>
    </row>
    <row r="691" spans="2:32" ht="22" x14ac:dyDescent="0.35">
      <c r="B691" s="25" t="s">
        <v>1335</v>
      </c>
      <c r="C691" s="25">
        <v>2</v>
      </c>
      <c r="D691" s="25" t="s">
        <v>125</v>
      </c>
      <c r="E691" s="25"/>
      <c r="F691" s="25">
        <v>2</v>
      </c>
      <c r="G691" s="25">
        <v>50</v>
      </c>
      <c r="H691" s="25">
        <v>1</v>
      </c>
      <c r="I691" s="25">
        <v>3</v>
      </c>
      <c r="J691" s="25">
        <v>5</v>
      </c>
      <c r="K691" s="25">
        <v>1</v>
      </c>
      <c r="L691" s="25">
        <v>2</v>
      </c>
      <c r="M691" s="25"/>
      <c r="N691" s="25">
        <v>1</v>
      </c>
      <c r="O691" s="25">
        <v>2</v>
      </c>
      <c r="P691" s="25">
        <v>5</v>
      </c>
      <c r="Q691" s="25">
        <v>8</v>
      </c>
      <c r="R691" s="25">
        <v>58</v>
      </c>
      <c r="S691" s="25">
        <v>1.62</v>
      </c>
      <c r="T691" s="25">
        <f t="shared" si="10"/>
        <v>22.10028959000152</v>
      </c>
      <c r="U691" s="25">
        <v>1</v>
      </c>
      <c r="V691" s="25">
        <v>40</v>
      </c>
      <c r="W691" s="25">
        <v>30</v>
      </c>
      <c r="X691" s="25">
        <v>0</v>
      </c>
      <c r="Y691" s="25">
        <v>0</v>
      </c>
      <c r="Z691" s="25">
        <v>30</v>
      </c>
      <c r="AA691" s="25">
        <v>0</v>
      </c>
      <c r="AB691" s="25">
        <v>0</v>
      </c>
      <c r="AC691" s="25">
        <v>3</v>
      </c>
      <c r="AD691" s="25">
        <v>5</v>
      </c>
      <c r="AE691" s="25">
        <v>6</v>
      </c>
      <c r="AF691" s="25">
        <v>27</v>
      </c>
    </row>
    <row r="692" spans="2:32" ht="22" x14ac:dyDescent="0.35">
      <c r="B692" s="25" t="s">
        <v>1336</v>
      </c>
      <c r="C692" s="25">
        <v>2</v>
      </c>
      <c r="D692" s="25" t="s">
        <v>1337</v>
      </c>
      <c r="E692" s="25"/>
      <c r="F692" s="25">
        <v>1</v>
      </c>
      <c r="G692" s="25">
        <v>100</v>
      </c>
      <c r="H692" s="25">
        <v>5</v>
      </c>
      <c r="I692" s="25">
        <v>5</v>
      </c>
      <c r="J692" s="25">
        <v>4</v>
      </c>
      <c r="K692" s="25">
        <v>3</v>
      </c>
      <c r="L692" s="25">
        <v>2</v>
      </c>
      <c r="M692" s="25"/>
      <c r="N692" s="25">
        <v>1</v>
      </c>
      <c r="O692" s="25">
        <v>3</v>
      </c>
      <c r="P692" s="25">
        <v>6</v>
      </c>
      <c r="Q692" s="25">
        <v>10</v>
      </c>
      <c r="R692" s="25">
        <v>76</v>
      </c>
      <c r="S692" s="25">
        <v>1.8</v>
      </c>
      <c r="T692" s="25">
        <f t="shared" si="10"/>
        <v>23.456790123456788</v>
      </c>
      <c r="U692" s="25">
        <v>2</v>
      </c>
      <c r="V692" s="25">
        <v>50</v>
      </c>
      <c r="W692" s="25">
        <v>50</v>
      </c>
      <c r="X692" s="25">
        <v>0</v>
      </c>
      <c r="Y692" s="25">
        <v>0</v>
      </c>
      <c r="Z692" s="25">
        <v>0</v>
      </c>
      <c r="AA692" s="25">
        <v>0</v>
      </c>
      <c r="AB692" s="25">
        <v>0</v>
      </c>
      <c r="AC692" s="25">
        <v>1</v>
      </c>
      <c r="AD692" s="25">
        <v>5</v>
      </c>
      <c r="AE692" s="25">
        <v>3</v>
      </c>
      <c r="AF692" s="25">
        <v>34</v>
      </c>
    </row>
    <row r="693" spans="2:32" ht="22" x14ac:dyDescent="0.35">
      <c r="B693" s="25" t="s">
        <v>1338</v>
      </c>
      <c r="C693" s="25">
        <v>2</v>
      </c>
      <c r="D693" s="25" t="s">
        <v>1339</v>
      </c>
      <c r="E693" s="25"/>
      <c r="F693" s="25">
        <v>3</v>
      </c>
      <c r="G693" s="25">
        <v>0</v>
      </c>
      <c r="H693" s="25">
        <v>0</v>
      </c>
      <c r="I693" s="25">
        <v>1</v>
      </c>
      <c r="J693" s="25">
        <v>6</v>
      </c>
      <c r="K693" s="25">
        <v>2</v>
      </c>
      <c r="L693" s="25">
        <v>2</v>
      </c>
      <c r="M693" s="25"/>
      <c r="N693" s="25">
        <v>1</v>
      </c>
      <c r="O693" s="25">
        <v>2</v>
      </c>
      <c r="P693" s="25">
        <v>8</v>
      </c>
      <c r="Q693" s="25">
        <v>8</v>
      </c>
      <c r="R693" s="25">
        <v>100</v>
      </c>
      <c r="S693" s="25">
        <v>1.8</v>
      </c>
      <c r="T693" s="25">
        <f t="shared" si="10"/>
        <v>30.864197530864196</v>
      </c>
      <c r="U693" s="25">
        <v>2</v>
      </c>
      <c r="V693" s="25">
        <v>100</v>
      </c>
      <c r="W693" s="25">
        <v>0</v>
      </c>
      <c r="X693" s="25">
        <v>0</v>
      </c>
      <c r="Y693" s="25">
        <v>0</v>
      </c>
      <c r="Z693" s="25">
        <v>0</v>
      </c>
      <c r="AA693" s="25">
        <v>0</v>
      </c>
      <c r="AB693" s="25">
        <v>0</v>
      </c>
      <c r="AC693" s="25">
        <v>6</v>
      </c>
      <c r="AD693" s="25">
        <v>5</v>
      </c>
      <c r="AE693" s="25">
        <v>2</v>
      </c>
      <c r="AF693" s="25">
        <v>34</v>
      </c>
    </row>
    <row r="694" spans="2:32" ht="22" x14ac:dyDescent="0.35">
      <c r="B694" s="25" t="s">
        <v>1340</v>
      </c>
      <c r="C694" s="25">
        <v>2</v>
      </c>
      <c r="D694" s="25" t="s">
        <v>1341</v>
      </c>
      <c r="E694" s="25"/>
      <c r="F694" s="25">
        <v>3</v>
      </c>
      <c r="G694" s="25">
        <v>0</v>
      </c>
      <c r="H694" s="25">
        <v>0</v>
      </c>
      <c r="I694" s="25">
        <v>2</v>
      </c>
      <c r="J694" s="25">
        <v>4</v>
      </c>
      <c r="K694" s="25">
        <v>2</v>
      </c>
      <c r="L694" s="25">
        <v>2</v>
      </c>
      <c r="M694" s="25"/>
      <c r="N694" s="25">
        <v>2</v>
      </c>
      <c r="O694" s="25">
        <v>2</v>
      </c>
      <c r="P694" s="25">
        <v>5</v>
      </c>
      <c r="Q694" s="25">
        <v>8</v>
      </c>
      <c r="R694" s="25">
        <v>65</v>
      </c>
      <c r="S694" s="25">
        <v>1.65</v>
      </c>
      <c r="T694" s="25">
        <f t="shared" si="10"/>
        <v>23.875114784205696</v>
      </c>
      <c r="U694" s="25">
        <v>1</v>
      </c>
      <c r="V694" s="25">
        <v>100</v>
      </c>
      <c r="W694" s="25">
        <v>0</v>
      </c>
      <c r="X694" s="25">
        <v>0</v>
      </c>
      <c r="Y694" s="25">
        <v>0</v>
      </c>
      <c r="Z694" s="25">
        <v>0</v>
      </c>
      <c r="AA694" s="25">
        <v>0</v>
      </c>
      <c r="AB694" s="25">
        <v>0</v>
      </c>
      <c r="AC694" s="25">
        <v>2</v>
      </c>
      <c r="AD694" s="25">
        <v>8</v>
      </c>
      <c r="AE694" s="25">
        <v>5</v>
      </c>
      <c r="AF694" s="25">
        <v>5</v>
      </c>
    </row>
    <row r="695" spans="2:32" ht="22" x14ac:dyDescent="0.35">
      <c r="B695" s="25" t="s">
        <v>1342</v>
      </c>
      <c r="C695" s="25">
        <v>1</v>
      </c>
      <c r="D695" s="25"/>
      <c r="E695" s="25" t="s">
        <v>1343</v>
      </c>
      <c r="F695" s="25">
        <v>2</v>
      </c>
      <c r="G695" s="25">
        <v>40</v>
      </c>
      <c r="H695" s="25">
        <v>5</v>
      </c>
      <c r="I695" s="25">
        <v>4</v>
      </c>
      <c r="J695" s="25">
        <v>6</v>
      </c>
      <c r="K695" s="25">
        <v>1</v>
      </c>
      <c r="L695" s="25">
        <v>2</v>
      </c>
      <c r="M695" s="25"/>
      <c r="N695" s="25">
        <v>1</v>
      </c>
      <c r="O695" s="25">
        <v>3</v>
      </c>
      <c r="P695" s="25">
        <v>6</v>
      </c>
      <c r="Q695" s="25">
        <v>6</v>
      </c>
      <c r="R695" s="25">
        <v>57</v>
      </c>
      <c r="S695" s="25">
        <v>1.65</v>
      </c>
      <c r="T695" s="25">
        <f t="shared" si="10"/>
        <v>20.936639118457304</v>
      </c>
      <c r="U695" s="25">
        <v>1</v>
      </c>
      <c r="V695" s="25">
        <v>60</v>
      </c>
      <c r="W695" s="25">
        <v>40</v>
      </c>
      <c r="X695" s="25">
        <v>0</v>
      </c>
      <c r="Y695" s="25">
        <v>0</v>
      </c>
      <c r="Z695" s="25">
        <v>0</v>
      </c>
      <c r="AA695" s="25">
        <v>0</v>
      </c>
      <c r="AB695" s="25">
        <v>0</v>
      </c>
      <c r="AC695" s="25">
        <v>2</v>
      </c>
      <c r="AD695" s="25">
        <v>3</v>
      </c>
      <c r="AE695" s="25">
        <v>3</v>
      </c>
      <c r="AF695" s="25">
        <v>34</v>
      </c>
    </row>
    <row r="696" spans="2:32" ht="43" x14ac:dyDescent="0.35">
      <c r="B696" s="25" t="s">
        <v>1344</v>
      </c>
      <c r="C696" s="25">
        <v>1</v>
      </c>
      <c r="D696" s="25"/>
      <c r="E696" s="25" t="s">
        <v>1345</v>
      </c>
      <c r="F696" s="25">
        <v>1</v>
      </c>
      <c r="G696" s="25">
        <v>200</v>
      </c>
      <c r="H696" s="25">
        <v>0</v>
      </c>
      <c r="I696" s="25">
        <v>5</v>
      </c>
      <c r="J696" s="25">
        <v>4</v>
      </c>
      <c r="K696" s="25">
        <v>1</v>
      </c>
      <c r="L696" s="25">
        <v>2</v>
      </c>
      <c r="M696" s="25"/>
      <c r="N696" s="25">
        <v>1</v>
      </c>
      <c r="O696" s="25">
        <v>4</v>
      </c>
      <c r="P696" s="25">
        <v>5</v>
      </c>
      <c r="Q696" s="25">
        <v>5</v>
      </c>
      <c r="R696" s="25">
        <v>69</v>
      </c>
      <c r="S696" s="25">
        <v>1.6</v>
      </c>
      <c r="T696" s="25">
        <f t="shared" si="10"/>
        <v>26.953124999999996</v>
      </c>
      <c r="U696" s="25">
        <v>1</v>
      </c>
      <c r="V696" s="25">
        <v>60</v>
      </c>
      <c r="W696" s="25">
        <v>10</v>
      </c>
      <c r="X696" s="25">
        <v>10</v>
      </c>
      <c r="Y696" s="25">
        <v>0</v>
      </c>
      <c r="Z696" s="25">
        <v>0</v>
      </c>
      <c r="AA696" s="25">
        <v>20</v>
      </c>
      <c r="AB696" s="25">
        <v>0</v>
      </c>
      <c r="AC696" s="25">
        <v>2</v>
      </c>
      <c r="AD696" s="25">
        <v>4</v>
      </c>
      <c r="AE696" s="25">
        <v>5</v>
      </c>
      <c r="AF696" s="25">
        <v>8</v>
      </c>
    </row>
    <row r="697" spans="2:32" ht="22" x14ac:dyDescent="0.35">
      <c r="B697" s="25" t="s">
        <v>1346</v>
      </c>
      <c r="C697" s="25">
        <v>1</v>
      </c>
      <c r="D697" s="25"/>
      <c r="E697" s="25" t="s">
        <v>1347</v>
      </c>
      <c r="F697" s="25">
        <v>1</v>
      </c>
      <c r="G697" s="25">
        <v>150</v>
      </c>
      <c r="H697" s="25">
        <v>5</v>
      </c>
      <c r="I697" s="25">
        <v>2</v>
      </c>
      <c r="J697" s="25">
        <v>3</v>
      </c>
      <c r="K697" s="25">
        <v>2</v>
      </c>
      <c r="L697" s="25">
        <v>2</v>
      </c>
      <c r="M697" s="25"/>
      <c r="N697" s="25">
        <v>1</v>
      </c>
      <c r="O697" s="25">
        <v>3</v>
      </c>
      <c r="P697" s="25">
        <v>9</v>
      </c>
      <c r="Q697" s="25">
        <v>6</v>
      </c>
      <c r="R697" s="25">
        <v>56</v>
      </c>
      <c r="S697" s="25">
        <v>1.65</v>
      </c>
      <c r="T697" s="25">
        <f t="shared" si="10"/>
        <v>20.569329660238754</v>
      </c>
      <c r="U697" s="25">
        <v>1</v>
      </c>
      <c r="V697" s="25">
        <v>50</v>
      </c>
      <c r="W697" s="25">
        <v>25</v>
      </c>
      <c r="X697" s="25">
        <v>10</v>
      </c>
      <c r="Y697" s="25">
        <v>5</v>
      </c>
      <c r="Z697" s="25">
        <v>0</v>
      </c>
      <c r="AA697" s="25">
        <v>5</v>
      </c>
      <c r="AB697" s="25">
        <v>5</v>
      </c>
      <c r="AC697" s="25">
        <v>3</v>
      </c>
      <c r="AD697" s="25">
        <v>6</v>
      </c>
      <c r="AE697" s="25">
        <v>3</v>
      </c>
      <c r="AF697" s="25">
        <v>14</v>
      </c>
    </row>
    <row r="698" spans="2:32" ht="43" x14ac:dyDescent="0.35">
      <c r="B698" s="25" t="s">
        <v>1348</v>
      </c>
      <c r="C698" s="25">
        <v>1</v>
      </c>
      <c r="D698" s="25"/>
      <c r="E698" s="25" t="s">
        <v>1349</v>
      </c>
      <c r="F698" s="25">
        <v>1</v>
      </c>
      <c r="G698" s="25">
        <v>100</v>
      </c>
      <c r="H698" s="25">
        <v>2</v>
      </c>
      <c r="I698" s="25">
        <v>1</v>
      </c>
      <c r="J698" s="25">
        <v>7</v>
      </c>
      <c r="K698" s="25">
        <v>1</v>
      </c>
      <c r="L698" s="25">
        <v>2</v>
      </c>
      <c r="M698" s="25"/>
      <c r="N698" s="25">
        <v>1</v>
      </c>
      <c r="O698" s="25">
        <v>2</v>
      </c>
      <c r="P698" s="25">
        <v>1</v>
      </c>
      <c r="Q698" s="25">
        <v>4</v>
      </c>
      <c r="R698" s="25">
        <v>83</v>
      </c>
      <c r="S698" s="25">
        <v>1.76</v>
      </c>
      <c r="T698" s="25">
        <f t="shared" si="10"/>
        <v>26.794938016528928</v>
      </c>
      <c r="U698" s="25">
        <v>1</v>
      </c>
      <c r="V698" s="25">
        <v>75</v>
      </c>
      <c r="W698" s="25">
        <v>25</v>
      </c>
      <c r="X698" s="25">
        <v>0</v>
      </c>
      <c r="Y698" s="25">
        <v>0</v>
      </c>
      <c r="Z698" s="25">
        <v>0</v>
      </c>
      <c r="AA698" s="25">
        <v>0</v>
      </c>
      <c r="AB698" s="25">
        <v>0</v>
      </c>
      <c r="AC698" s="25">
        <v>5</v>
      </c>
      <c r="AD698" s="25">
        <v>5</v>
      </c>
      <c r="AE698" s="25">
        <v>3</v>
      </c>
      <c r="AF698" s="25">
        <v>18</v>
      </c>
    </row>
    <row r="699" spans="2:32" ht="22" x14ac:dyDescent="0.35">
      <c r="B699" s="25" t="s">
        <v>1350</v>
      </c>
      <c r="C699" s="25">
        <v>2</v>
      </c>
      <c r="D699" s="25" t="s">
        <v>376</v>
      </c>
      <c r="E699" s="25"/>
      <c r="F699" s="25">
        <v>3</v>
      </c>
      <c r="G699" s="25">
        <v>0</v>
      </c>
      <c r="H699" s="25">
        <v>0</v>
      </c>
      <c r="I699" s="25">
        <v>1</v>
      </c>
      <c r="J699" s="25">
        <v>7</v>
      </c>
      <c r="K699" s="25">
        <v>1</v>
      </c>
      <c r="L699" s="25">
        <v>2</v>
      </c>
      <c r="M699" s="25"/>
      <c r="N699" s="25">
        <v>1</v>
      </c>
      <c r="O699" s="25">
        <v>1</v>
      </c>
      <c r="P699" s="25">
        <v>4</v>
      </c>
      <c r="Q699" s="25">
        <v>4</v>
      </c>
      <c r="R699" s="25">
        <v>120</v>
      </c>
      <c r="S699" s="25">
        <v>1.85</v>
      </c>
      <c r="T699" s="25">
        <f t="shared" si="10"/>
        <v>35.06208911614317</v>
      </c>
      <c r="U699" s="25">
        <v>2</v>
      </c>
      <c r="V699" s="25">
        <v>100</v>
      </c>
      <c r="W699" s="25">
        <v>0</v>
      </c>
      <c r="X699" s="25">
        <v>0</v>
      </c>
      <c r="Y699" s="25">
        <v>0</v>
      </c>
      <c r="Z699" s="25">
        <v>0</v>
      </c>
      <c r="AA699" s="25">
        <v>0</v>
      </c>
      <c r="AB699" s="25">
        <v>0</v>
      </c>
      <c r="AC699" s="25">
        <v>5</v>
      </c>
      <c r="AD699" s="25">
        <v>4</v>
      </c>
      <c r="AE699" s="25">
        <v>3</v>
      </c>
      <c r="AF699" s="25">
        <v>32</v>
      </c>
    </row>
    <row r="700" spans="2:32" ht="22" x14ac:dyDescent="0.35">
      <c r="B700" s="25" t="s">
        <v>1351</v>
      </c>
      <c r="C700" s="25">
        <v>2</v>
      </c>
      <c r="D700" s="25" t="s">
        <v>1352</v>
      </c>
      <c r="E700" s="25"/>
      <c r="F700" s="25">
        <v>3</v>
      </c>
      <c r="G700" s="25">
        <v>20</v>
      </c>
      <c r="H700" s="25">
        <v>0</v>
      </c>
      <c r="I700" s="25">
        <v>1</v>
      </c>
      <c r="J700" s="25">
        <v>5</v>
      </c>
      <c r="K700" s="25">
        <v>5</v>
      </c>
      <c r="L700" s="25">
        <v>2</v>
      </c>
      <c r="M700" s="25"/>
      <c r="N700" s="25">
        <v>2</v>
      </c>
      <c r="O700" s="25">
        <v>1</v>
      </c>
      <c r="P700" s="25">
        <v>9</v>
      </c>
      <c r="Q700" s="25">
        <v>9</v>
      </c>
      <c r="R700" s="25">
        <v>77</v>
      </c>
      <c r="S700" s="25">
        <v>1.81</v>
      </c>
      <c r="T700" s="25">
        <f t="shared" si="10"/>
        <v>23.503556057507403</v>
      </c>
      <c r="U700" s="25">
        <v>2</v>
      </c>
      <c r="V700" s="25">
        <v>20</v>
      </c>
      <c r="W700" s="25">
        <v>30</v>
      </c>
      <c r="X700" s="25">
        <v>10</v>
      </c>
      <c r="Y700" s="25">
        <v>10</v>
      </c>
      <c r="Z700" s="25">
        <v>0</v>
      </c>
      <c r="AA700" s="25">
        <v>15</v>
      </c>
      <c r="AB700" s="25">
        <v>15</v>
      </c>
      <c r="AC700" s="25">
        <v>3</v>
      </c>
      <c r="AD700" s="25">
        <v>4</v>
      </c>
      <c r="AE700" s="25">
        <v>3</v>
      </c>
      <c r="AF700" s="25">
        <v>34</v>
      </c>
    </row>
    <row r="701" spans="2:32" ht="22" x14ac:dyDescent="0.35">
      <c r="B701" s="25" t="s">
        <v>1353</v>
      </c>
      <c r="C701" s="25">
        <v>2</v>
      </c>
      <c r="D701" s="25" t="s">
        <v>1354</v>
      </c>
      <c r="E701" s="25"/>
      <c r="F701" s="25">
        <v>3</v>
      </c>
      <c r="G701" s="25">
        <v>0</v>
      </c>
      <c r="H701" s="25">
        <v>0</v>
      </c>
      <c r="I701" s="25">
        <v>1</v>
      </c>
      <c r="J701" s="25">
        <v>6</v>
      </c>
      <c r="K701" s="25">
        <v>2</v>
      </c>
      <c r="L701" s="25">
        <v>2</v>
      </c>
      <c r="M701" s="25"/>
      <c r="N701" s="25">
        <v>2</v>
      </c>
      <c r="O701" s="25">
        <v>1</v>
      </c>
      <c r="P701" s="25">
        <v>9</v>
      </c>
      <c r="Q701" s="25">
        <v>8</v>
      </c>
      <c r="R701" s="25">
        <v>74</v>
      </c>
      <c r="S701" s="25">
        <v>1.72</v>
      </c>
      <c r="T701" s="25">
        <f t="shared" si="10"/>
        <v>25.013520822065985</v>
      </c>
      <c r="U701" s="25">
        <v>2</v>
      </c>
      <c r="V701" s="25">
        <v>80</v>
      </c>
      <c r="W701" s="25">
        <v>10</v>
      </c>
      <c r="X701" s="25">
        <v>2</v>
      </c>
      <c r="Y701" s="25">
        <v>3</v>
      </c>
      <c r="Z701" s="25">
        <v>0</v>
      </c>
      <c r="AA701" s="25">
        <v>3</v>
      </c>
      <c r="AB701" s="25">
        <v>2</v>
      </c>
      <c r="AC701" s="25">
        <v>6</v>
      </c>
      <c r="AD701" s="25">
        <v>4</v>
      </c>
      <c r="AE701" s="25">
        <v>3</v>
      </c>
      <c r="AF701" s="25">
        <v>34</v>
      </c>
    </row>
    <row r="702" spans="2:32" ht="64" x14ac:dyDescent="0.35">
      <c r="B702" s="25" t="s">
        <v>1355</v>
      </c>
      <c r="C702" s="25">
        <v>1</v>
      </c>
      <c r="D702" s="25"/>
      <c r="E702" s="25" t="s">
        <v>1356</v>
      </c>
      <c r="F702" s="25">
        <v>3</v>
      </c>
      <c r="G702" s="25">
        <v>30</v>
      </c>
      <c r="H702" s="25">
        <v>0</v>
      </c>
      <c r="I702" s="25">
        <v>3</v>
      </c>
      <c r="J702" s="25">
        <v>4</v>
      </c>
      <c r="K702" s="25">
        <v>1</v>
      </c>
      <c r="L702" s="25">
        <v>2</v>
      </c>
      <c r="M702" s="25"/>
      <c r="N702" s="25">
        <v>2</v>
      </c>
      <c r="O702" s="25">
        <v>2</v>
      </c>
      <c r="P702" s="25">
        <v>3</v>
      </c>
      <c r="Q702" s="25">
        <v>6</v>
      </c>
      <c r="R702" s="25">
        <v>75</v>
      </c>
      <c r="S702" s="25">
        <v>1.8</v>
      </c>
      <c r="T702" s="25">
        <f t="shared" si="10"/>
        <v>23.148148148148145</v>
      </c>
      <c r="U702" s="25">
        <v>2</v>
      </c>
      <c r="V702" s="25">
        <v>0</v>
      </c>
      <c r="W702" s="25">
        <v>90</v>
      </c>
      <c r="X702" s="25">
        <v>0</v>
      </c>
      <c r="Y702" s="25">
        <v>0</v>
      </c>
      <c r="Z702" s="25">
        <v>0</v>
      </c>
      <c r="AA702" s="25">
        <v>10</v>
      </c>
      <c r="AB702" s="25">
        <v>0</v>
      </c>
      <c r="AC702" s="25">
        <v>1</v>
      </c>
      <c r="AD702" s="25">
        <v>5</v>
      </c>
      <c r="AE702" s="25">
        <v>5</v>
      </c>
      <c r="AF702" s="25">
        <v>6</v>
      </c>
    </row>
    <row r="703" spans="2:32" ht="106" x14ac:dyDescent="0.35">
      <c r="B703" s="25" t="s">
        <v>1357</v>
      </c>
      <c r="C703" s="25">
        <v>2</v>
      </c>
      <c r="D703" s="25" t="s">
        <v>1358</v>
      </c>
      <c r="E703" s="25"/>
      <c r="F703" s="25">
        <v>3</v>
      </c>
      <c r="G703" s="25">
        <v>200</v>
      </c>
      <c r="H703" s="25">
        <v>5</v>
      </c>
      <c r="I703" s="25">
        <v>2</v>
      </c>
      <c r="J703" s="25">
        <v>5</v>
      </c>
      <c r="K703" s="25">
        <v>2</v>
      </c>
      <c r="L703" s="25">
        <v>2</v>
      </c>
      <c r="M703" s="25"/>
      <c r="N703" s="25">
        <v>1</v>
      </c>
      <c r="O703" s="25">
        <v>2</v>
      </c>
      <c r="P703" s="25">
        <v>3</v>
      </c>
      <c r="Q703" s="25">
        <v>5</v>
      </c>
      <c r="R703" s="25">
        <v>82.2</v>
      </c>
      <c r="S703" s="25">
        <v>1.8</v>
      </c>
      <c r="T703" s="25">
        <f t="shared" si="10"/>
        <v>25.37037037037037</v>
      </c>
      <c r="U703" s="25">
        <v>2</v>
      </c>
      <c r="V703" s="25">
        <v>45</v>
      </c>
      <c r="W703" s="25">
        <v>10</v>
      </c>
      <c r="X703" s="25">
        <v>0</v>
      </c>
      <c r="Y703" s="25">
        <v>0</v>
      </c>
      <c r="Z703" s="25">
        <v>0</v>
      </c>
      <c r="AA703" s="25">
        <v>30</v>
      </c>
      <c r="AB703" s="25">
        <v>15</v>
      </c>
      <c r="AC703" s="25">
        <v>5</v>
      </c>
      <c r="AD703" s="25">
        <v>5</v>
      </c>
      <c r="AE703" s="25">
        <v>6</v>
      </c>
      <c r="AF703" s="25">
        <v>27</v>
      </c>
    </row>
    <row r="704" spans="2:32" ht="22" x14ac:dyDescent="0.35">
      <c r="B704" s="25" t="s">
        <v>1359</v>
      </c>
      <c r="C704" s="25">
        <v>2</v>
      </c>
      <c r="D704" s="25" t="s">
        <v>1360</v>
      </c>
      <c r="E704" s="25"/>
      <c r="F704" s="25">
        <v>3</v>
      </c>
      <c r="G704" s="25">
        <v>15</v>
      </c>
      <c r="H704" s="25">
        <v>0</v>
      </c>
      <c r="I704" s="25">
        <v>2</v>
      </c>
      <c r="J704" s="25">
        <v>3</v>
      </c>
      <c r="K704" s="25">
        <v>2</v>
      </c>
      <c r="L704" s="25">
        <v>2</v>
      </c>
      <c r="M704" s="25"/>
      <c r="N704" s="25">
        <v>1</v>
      </c>
      <c r="O704" s="25">
        <v>3</v>
      </c>
      <c r="P704" s="25">
        <v>9</v>
      </c>
      <c r="Q704" s="25">
        <v>9</v>
      </c>
      <c r="R704" s="25">
        <v>54.4</v>
      </c>
      <c r="S704" s="25">
        <v>1.68</v>
      </c>
      <c r="T704" s="25">
        <f t="shared" si="10"/>
        <v>19.274376417233562</v>
      </c>
      <c r="U704" s="25">
        <v>1</v>
      </c>
      <c r="V704" s="25">
        <v>90</v>
      </c>
      <c r="W704" s="25">
        <v>5</v>
      </c>
      <c r="X704" s="25">
        <v>0</v>
      </c>
      <c r="Y704" s="25">
        <v>0</v>
      </c>
      <c r="Z704" s="25">
        <v>0</v>
      </c>
      <c r="AA704" s="25">
        <v>1</v>
      </c>
      <c r="AB704" s="25">
        <v>4</v>
      </c>
      <c r="AC704" s="25">
        <v>2</v>
      </c>
      <c r="AD704" s="25">
        <v>8</v>
      </c>
      <c r="AE704" s="25">
        <v>5</v>
      </c>
      <c r="AF704" s="25">
        <v>34</v>
      </c>
    </row>
    <row r="705" spans="2:32" ht="22" x14ac:dyDescent="0.35">
      <c r="B705" s="25" t="s">
        <v>1361</v>
      </c>
      <c r="C705" s="25">
        <v>1</v>
      </c>
      <c r="D705" s="25"/>
      <c r="E705" s="25" t="s">
        <v>1362</v>
      </c>
      <c r="F705" s="25">
        <v>1</v>
      </c>
      <c r="G705" s="25">
        <v>100</v>
      </c>
      <c r="H705" s="25">
        <v>0</v>
      </c>
      <c r="I705" s="25">
        <v>1</v>
      </c>
      <c r="J705" s="25">
        <v>4</v>
      </c>
      <c r="K705" s="25">
        <v>4</v>
      </c>
      <c r="L705" s="25">
        <v>2</v>
      </c>
      <c r="M705" s="25"/>
      <c r="N705" s="25">
        <v>1</v>
      </c>
      <c r="O705" s="25">
        <v>5</v>
      </c>
      <c r="P705" s="25">
        <v>10</v>
      </c>
      <c r="Q705" s="25">
        <v>7</v>
      </c>
      <c r="R705" s="25">
        <v>70</v>
      </c>
      <c r="S705" s="25">
        <v>1.7</v>
      </c>
      <c r="T705" s="25">
        <f t="shared" si="10"/>
        <v>24.221453287197235</v>
      </c>
      <c r="U705" s="25">
        <v>1</v>
      </c>
      <c r="V705" s="25">
        <v>100</v>
      </c>
      <c r="W705" s="25">
        <v>0</v>
      </c>
      <c r="X705" s="25">
        <v>0</v>
      </c>
      <c r="Y705" s="25">
        <v>0</v>
      </c>
      <c r="Z705" s="25">
        <v>0</v>
      </c>
      <c r="AA705" s="25">
        <v>0</v>
      </c>
      <c r="AB705" s="25">
        <v>0</v>
      </c>
      <c r="AC705" s="25">
        <v>2</v>
      </c>
      <c r="AD705" s="25">
        <v>6</v>
      </c>
      <c r="AE705" s="25">
        <v>5</v>
      </c>
      <c r="AF705" s="25">
        <v>13</v>
      </c>
    </row>
    <row r="706" spans="2:32" ht="22" x14ac:dyDescent="0.35">
      <c r="B706" s="25" t="s">
        <v>1363</v>
      </c>
      <c r="C706" s="25">
        <v>2</v>
      </c>
      <c r="D706" s="25" t="s">
        <v>1364</v>
      </c>
      <c r="E706" s="25" t="s">
        <v>1365</v>
      </c>
      <c r="F706" s="25">
        <v>3</v>
      </c>
      <c r="G706" s="25">
        <v>0</v>
      </c>
      <c r="H706" s="25">
        <v>0</v>
      </c>
      <c r="I706" s="25">
        <v>5</v>
      </c>
      <c r="J706" s="25">
        <v>3</v>
      </c>
      <c r="K706" s="25">
        <v>4</v>
      </c>
      <c r="L706" s="25">
        <v>2</v>
      </c>
      <c r="M706" s="25"/>
      <c r="N706" s="25">
        <v>1</v>
      </c>
      <c r="O706" s="25">
        <v>1</v>
      </c>
      <c r="P706" s="25">
        <v>1</v>
      </c>
      <c r="Q706" s="25">
        <v>4</v>
      </c>
      <c r="R706" s="25">
        <v>75</v>
      </c>
      <c r="S706" s="25">
        <v>1.62</v>
      </c>
      <c r="T706" s="25">
        <f t="shared" si="10"/>
        <v>28.577960676726104</v>
      </c>
      <c r="U706" s="25">
        <v>1</v>
      </c>
      <c r="V706" s="25">
        <v>60</v>
      </c>
      <c r="W706" s="25">
        <v>15</v>
      </c>
      <c r="X706" s="25">
        <v>5</v>
      </c>
      <c r="Y706" s="25">
        <v>5</v>
      </c>
      <c r="Z706" s="25">
        <v>0</v>
      </c>
      <c r="AA706" s="25">
        <v>10</v>
      </c>
      <c r="AB706" s="25">
        <v>5</v>
      </c>
      <c r="AC706" s="25">
        <v>5</v>
      </c>
      <c r="AD706" s="25">
        <v>5</v>
      </c>
      <c r="AE706" s="25">
        <v>3</v>
      </c>
      <c r="AF706" s="25">
        <v>34</v>
      </c>
    </row>
    <row r="707" spans="2:32" ht="22" x14ac:dyDescent="0.35">
      <c r="B707" s="25" t="s">
        <v>102</v>
      </c>
      <c r="C707" s="25">
        <v>1</v>
      </c>
      <c r="D707" s="25"/>
      <c r="E707" s="25" t="s">
        <v>103</v>
      </c>
      <c r="F707" s="25">
        <v>1</v>
      </c>
      <c r="G707" s="25">
        <v>200</v>
      </c>
      <c r="H707" s="25">
        <v>0</v>
      </c>
      <c r="I707" s="25">
        <v>1</v>
      </c>
      <c r="J707" s="25">
        <v>4</v>
      </c>
      <c r="K707" s="25">
        <v>2</v>
      </c>
      <c r="L707" s="25">
        <v>1</v>
      </c>
      <c r="M707" s="25" t="s">
        <v>104</v>
      </c>
      <c r="N707" s="25">
        <v>1</v>
      </c>
      <c r="O707" s="25">
        <v>3</v>
      </c>
      <c r="P707" s="25">
        <v>8</v>
      </c>
      <c r="Q707" s="25">
        <v>8</v>
      </c>
      <c r="R707" s="25">
        <v>78</v>
      </c>
      <c r="S707" s="25">
        <v>1.76</v>
      </c>
      <c r="T707" s="25">
        <f t="shared" si="10"/>
        <v>25.180785123966942</v>
      </c>
      <c r="U707" s="25">
        <v>2</v>
      </c>
      <c r="V707" s="25">
        <v>20</v>
      </c>
      <c r="W707" s="25">
        <v>10</v>
      </c>
      <c r="X707" s="25">
        <v>5</v>
      </c>
      <c r="Y707" s="25">
        <v>10</v>
      </c>
      <c r="Z707" s="25">
        <v>0</v>
      </c>
      <c r="AA707" s="25">
        <v>50</v>
      </c>
      <c r="AB707" s="25">
        <v>5</v>
      </c>
      <c r="AC707" s="25">
        <v>4</v>
      </c>
      <c r="AD707" s="25">
        <v>3</v>
      </c>
      <c r="AE707" s="25">
        <v>3</v>
      </c>
      <c r="AF707" s="25">
        <v>14</v>
      </c>
    </row>
    <row r="708" spans="2:32" ht="22" x14ac:dyDescent="0.35">
      <c r="B708" s="25" t="s">
        <v>1366</v>
      </c>
      <c r="C708" s="25">
        <v>2</v>
      </c>
      <c r="D708" s="25" t="s">
        <v>732</v>
      </c>
      <c r="E708" s="25"/>
      <c r="F708" s="25">
        <v>1</v>
      </c>
      <c r="G708" s="25">
        <v>25</v>
      </c>
      <c r="H708" s="25">
        <v>1</v>
      </c>
      <c r="I708" s="25">
        <v>1</v>
      </c>
      <c r="J708" s="25">
        <v>7</v>
      </c>
      <c r="K708" s="25">
        <v>1</v>
      </c>
      <c r="L708" s="25">
        <v>2</v>
      </c>
      <c r="M708" s="25"/>
      <c r="N708" s="25">
        <v>2</v>
      </c>
      <c r="O708" s="25">
        <v>1</v>
      </c>
      <c r="P708" s="25">
        <v>5</v>
      </c>
      <c r="Q708" s="25">
        <v>7</v>
      </c>
      <c r="R708" s="25">
        <v>105</v>
      </c>
      <c r="S708" s="25">
        <v>1.75</v>
      </c>
      <c r="T708" s="25">
        <f t="shared" ref="T708:T771" si="11">R708/S708^2</f>
        <v>34.285714285714285</v>
      </c>
      <c r="U708" s="25">
        <v>2</v>
      </c>
      <c r="V708" s="25">
        <v>60</v>
      </c>
      <c r="W708" s="25">
        <v>15</v>
      </c>
      <c r="X708" s="25">
        <v>0</v>
      </c>
      <c r="Y708" s="25">
        <v>0</v>
      </c>
      <c r="Z708" s="25">
        <v>0</v>
      </c>
      <c r="AA708" s="25">
        <v>15</v>
      </c>
      <c r="AB708" s="25">
        <v>10</v>
      </c>
      <c r="AC708" s="25">
        <v>5</v>
      </c>
      <c r="AD708" s="25">
        <v>6</v>
      </c>
      <c r="AE708" s="25">
        <v>3</v>
      </c>
      <c r="AF708" s="25">
        <v>27</v>
      </c>
    </row>
    <row r="709" spans="2:32" ht="22" x14ac:dyDescent="0.35">
      <c r="B709" s="25" t="s">
        <v>1367</v>
      </c>
      <c r="C709" s="25">
        <v>2</v>
      </c>
      <c r="D709" s="25" t="s">
        <v>156</v>
      </c>
      <c r="E709" s="25"/>
      <c r="F709" s="25">
        <v>3</v>
      </c>
      <c r="G709" s="25">
        <v>0</v>
      </c>
      <c r="H709" s="25">
        <v>0</v>
      </c>
      <c r="I709" s="25">
        <v>1</v>
      </c>
      <c r="J709" s="25">
        <v>3</v>
      </c>
      <c r="K709" s="25">
        <v>4</v>
      </c>
      <c r="L709" s="25">
        <v>2</v>
      </c>
      <c r="M709" s="25"/>
      <c r="N709" s="25">
        <v>2</v>
      </c>
      <c r="O709" s="25">
        <v>2</v>
      </c>
      <c r="P709" s="25">
        <v>5</v>
      </c>
      <c r="Q709" s="25">
        <v>5</v>
      </c>
      <c r="R709" s="25">
        <v>65</v>
      </c>
      <c r="S709" s="25">
        <v>1.68</v>
      </c>
      <c r="T709" s="25">
        <f t="shared" si="11"/>
        <v>23.030045351473927</v>
      </c>
      <c r="U709" s="25">
        <v>2</v>
      </c>
      <c r="V709" s="25">
        <v>20</v>
      </c>
      <c r="W709" s="25">
        <v>25</v>
      </c>
      <c r="X709" s="25">
        <v>10</v>
      </c>
      <c r="Y709" s="25">
        <v>10</v>
      </c>
      <c r="Z709" s="25">
        <v>0</v>
      </c>
      <c r="AA709" s="25">
        <v>25</v>
      </c>
      <c r="AB709" s="25">
        <v>10</v>
      </c>
      <c r="AC709" s="25">
        <v>3</v>
      </c>
      <c r="AD709" s="25">
        <v>6</v>
      </c>
      <c r="AE709" s="25">
        <v>3</v>
      </c>
      <c r="AF709" s="25">
        <v>10</v>
      </c>
    </row>
    <row r="710" spans="2:32" ht="22" x14ac:dyDescent="0.35">
      <c r="B710" s="25" t="s">
        <v>1368</v>
      </c>
      <c r="C710" s="25">
        <v>2</v>
      </c>
      <c r="D710" s="25" t="s">
        <v>1369</v>
      </c>
      <c r="E710" s="25"/>
      <c r="F710" s="25">
        <v>3</v>
      </c>
      <c r="G710" s="25">
        <v>0</v>
      </c>
      <c r="H710" s="25">
        <v>0</v>
      </c>
      <c r="I710" s="25">
        <v>2</v>
      </c>
      <c r="J710" s="25">
        <v>6</v>
      </c>
      <c r="K710" s="25">
        <v>1</v>
      </c>
      <c r="L710" s="25">
        <v>2</v>
      </c>
      <c r="M710" s="25"/>
      <c r="N710" s="25">
        <v>1</v>
      </c>
      <c r="O710" s="25">
        <v>5</v>
      </c>
      <c r="P710" s="25">
        <v>10</v>
      </c>
      <c r="Q710" s="25">
        <v>10</v>
      </c>
      <c r="R710" s="25">
        <v>50</v>
      </c>
      <c r="S710" s="25">
        <v>1.6</v>
      </c>
      <c r="T710" s="25">
        <f t="shared" si="11"/>
        <v>19.531249999999996</v>
      </c>
      <c r="U710" s="25">
        <v>1</v>
      </c>
      <c r="V710" s="25">
        <v>30</v>
      </c>
      <c r="W710" s="25">
        <v>20</v>
      </c>
      <c r="X710" s="25">
        <v>0</v>
      </c>
      <c r="Y710" s="25">
        <v>0</v>
      </c>
      <c r="Z710" s="25">
        <v>0</v>
      </c>
      <c r="AA710" s="25">
        <v>50</v>
      </c>
      <c r="AB710" s="25">
        <v>0</v>
      </c>
      <c r="AC710" s="25">
        <v>4</v>
      </c>
      <c r="AD710" s="25">
        <v>5</v>
      </c>
      <c r="AE710" s="25">
        <v>3</v>
      </c>
      <c r="AF710" s="25">
        <v>34</v>
      </c>
    </row>
    <row r="711" spans="2:32" ht="22" x14ac:dyDescent="0.35">
      <c r="B711" s="25" t="s">
        <v>105</v>
      </c>
      <c r="C711" s="25">
        <v>1</v>
      </c>
      <c r="D711" s="25"/>
      <c r="E711" s="25"/>
      <c r="F711" s="25">
        <v>1</v>
      </c>
      <c r="G711" s="25">
        <v>50</v>
      </c>
      <c r="H711" s="25">
        <v>25</v>
      </c>
      <c r="I711" s="25">
        <v>5</v>
      </c>
      <c r="J711" s="25">
        <v>7</v>
      </c>
      <c r="K711" s="25">
        <v>1</v>
      </c>
      <c r="L711" s="25">
        <v>1</v>
      </c>
      <c r="M711" s="25" t="s">
        <v>106</v>
      </c>
      <c r="N711" s="25">
        <v>1</v>
      </c>
      <c r="O711" s="25">
        <v>4</v>
      </c>
      <c r="P711" s="25">
        <v>10</v>
      </c>
      <c r="Q711" s="25">
        <v>10</v>
      </c>
      <c r="R711" s="25">
        <v>80</v>
      </c>
      <c r="S711" s="25">
        <v>1.75</v>
      </c>
      <c r="T711" s="25">
        <f t="shared" si="11"/>
        <v>26.122448979591837</v>
      </c>
      <c r="U711" s="25">
        <v>2</v>
      </c>
      <c r="V711" s="25">
        <v>15</v>
      </c>
      <c r="W711" s="25">
        <v>15</v>
      </c>
      <c r="X711" s="25">
        <v>15</v>
      </c>
      <c r="Y711" s="25">
        <v>15</v>
      </c>
      <c r="Z711" s="25">
        <v>15</v>
      </c>
      <c r="AA711" s="25">
        <v>15</v>
      </c>
      <c r="AB711" s="25">
        <v>10</v>
      </c>
      <c r="AC711" s="25">
        <v>2</v>
      </c>
      <c r="AD711" s="25">
        <v>6</v>
      </c>
      <c r="AE711" s="25">
        <v>5</v>
      </c>
      <c r="AF711" s="25">
        <v>5</v>
      </c>
    </row>
    <row r="712" spans="2:32" ht="43" x14ac:dyDescent="0.35">
      <c r="B712" s="25" t="s">
        <v>1370</v>
      </c>
      <c r="C712" s="25">
        <v>2</v>
      </c>
      <c r="D712" s="25" t="s">
        <v>1371</v>
      </c>
      <c r="E712" s="25"/>
      <c r="F712" s="25">
        <v>3</v>
      </c>
      <c r="G712" s="25">
        <v>0</v>
      </c>
      <c r="H712" s="25">
        <v>0</v>
      </c>
      <c r="I712" s="25">
        <v>3</v>
      </c>
      <c r="J712" s="25">
        <v>6</v>
      </c>
      <c r="K712" s="25">
        <v>3</v>
      </c>
      <c r="L712" s="25">
        <v>2</v>
      </c>
      <c r="M712" s="25"/>
      <c r="N712" s="25">
        <v>1</v>
      </c>
      <c r="O712" s="25">
        <v>5</v>
      </c>
      <c r="P712" s="25">
        <v>9</v>
      </c>
      <c r="Q712" s="25">
        <v>9</v>
      </c>
      <c r="R712" s="25">
        <v>80</v>
      </c>
      <c r="S712" s="25">
        <v>1.85</v>
      </c>
      <c r="T712" s="25">
        <f t="shared" si="11"/>
        <v>23.374726077428779</v>
      </c>
      <c r="U712" s="25">
        <v>2</v>
      </c>
      <c r="V712" s="25">
        <v>10</v>
      </c>
      <c r="W712" s="25">
        <v>30</v>
      </c>
      <c r="X712" s="25">
        <v>0</v>
      </c>
      <c r="Y712" s="25">
        <v>25</v>
      </c>
      <c r="Z712" s="25">
        <v>0</v>
      </c>
      <c r="AA712" s="25">
        <v>25</v>
      </c>
      <c r="AB712" s="25">
        <v>10</v>
      </c>
      <c r="AC712" s="25">
        <v>2</v>
      </c>
      <c r="AD712" s="25">
        <v>4</v>
      </c>
      <c r="AE712" s="25">
        <v>3</v>
      </c>
      <c r="AF712" s="25">
        <v>3</v>
      </c>
    </row>
    <row r="713" spans="2:32" ht="22" x14ac:dyDescent="0.35">
      <c r="B713" s="25" t="s">
        <v>1372</v>
      </c>
      <c r="C713" s="25">
        <v>2</v>
      </c>
      <c r="D713" s="25" t="s">
        <v>125</v>
      </c>
      <c r="E713" s="25"/>
      <c r="F713" s="25">
        <v>1</v>
      </c>
      <c r="G713" s="25">
        <v>0</v>
      </c>
      <c r="H713" s="25">
        <v>0</v>
      </c>
      <c r="I713" s="25">
        <v>4</v>
      </c>
      <c r="J713" s="25">
        <v>3</v>
      </c>
      <c r="K713" s="25">
        <v>6</v>
      </c>
      <c r="L713" s="25">
        <v>2</v>
      </c>
      <c r="M713" s="25"/>
      <c r="N713" s="25">
        <v>1</v>
      </c>
      <c r="O713" s="25">
        <v>1</v>
      </c>
      <c r="P713" s="25">
        <v>4</v>
      </c>
      <c r="Q713" s="25">
        <v>7</v>
      </c>
      <c r="R713" s="25">
        <v>81</v>
      </c>
      <c r="S713" s="25">
        <v>1.82</v>
      </c>
      <c r="T713" s="25">
        <f t="shared" si="11"/>
        <v>24.453568409612362</v>
      </c>
      <c r="U713" s="25">
        <v>2</v>
      </c>
      <c r="V713" s="25">
        <v>70</v>
      </c>
      <c r="W713" s="25">
        <v>15</v>
      </c>
      <c r="X713" s="25">
        <v>0</v>
      </c>
      <c r="Y713" s="25">
        <v>0</v>
      </c>
      <c r="Z713" s="25">
        <v>0</v>
      </c>
      <c r="AA713" s="25">
        <v>15</v>
      </c>
      <c r="AB713" s="25">
        <v>0</v>
      </c>
      <c r="AC713" s="25">
        <v>1</v>
      </c>
      <c r="AD713" s="25">
        <v>3</v>
      </c>
      <c r="AE713" s="25">
        <v>5</v>
      </c>
      <c r="AF713" s="25">
        <v>31</v>
      </c>
    </row>
    <row r="714" spans="2:32" ht="22" x14ac:dyDescent="0.35">
      <c r="B714" s="25" t="s">
        <v>1373</v>
      </c>
      <c r="C714" s="25">
        <v>2</v>
      </c>
      <c r="D714" s="25" t="s">
        <v>1374</v>
      </c>
      <c r="E714" s="25"/>
      <c r="F714" s="25">
        <v>3</v>
      </c>
      <c r="G714" s="25">
        <v>0</v>
      </c>
      <c r="H714" s="25">
        <v>0</v>
      </c>
      <c r="I714" s="25">
        <v>3</v>
      </c>
      <c r="J714" s="25">
        <v>3</v>
      </c>
      <c r="K714" s="25">
        <v>2</v>
      </c>
      <c r="L714" s="25">
        <v>2</v>
      </c>
      <c r="M714" s="25"/>
      <c r="N714" s="25">
        <v>2</v>
      </c>
      <c r="O714" s="25">
        <v>3</v>
      </c>
      <c r="P714" s="25">
        <v>3</v>
      </c>
      <c r="Q714" s="25">
        <v>4</v>
      </c>
      <c r="R714" s="25">
        <v>77</v>
      </c>
      <c r="S714" s="25">
        <v>1.68</v>
      </c>
      <c r="T714" s="25">
        <f t="shared" si="11"/>
        <v>27.281746031746035</v>
      </c>
      <c r="U714" s="25">
        <v>1</v>
      </c>
      <c r="V714" s="25">
        <v>70</v>
      </c>
      <c r="W714" s="25">
        <v>20</v>
      </c>
      <c r="X714" s="25">
        <v>0</v>
      </c>
      <c r="Y714" s="25">
        <v>0</v>
      </c>
      <c r="Z714" s="25">
        <v>0</v>
      </c>
      <c r="AA714" s="25">
        <v>0</v>
      </c>
      <c r="AB714" s="25">
        <v>10</v>
      </c>
      <c r="AC714" s="25">
        <v>5</v>
      </c>
      <c r="AD714" s="25">
        <v>4</v>
      </c>
      <c r="AE714" s="25">
        <v>3</v>
      </c>
      <c r="AF714" s="25">
        <v>14</v>
      </c>
    </row>
    <row r="715" spans="2:32" ht="53.5" x14ac:dyDescent="0.35">
      <c r="B715" s="25" t="s">
        <v>1375</v>
      </c>
      <c r="C715" s="25">
        <v>2</v>
      </c>
      <c r="D715" s="25" t="s">
        <v>1376</v>
      </c>
      <c r="E715" s="25"/>
      <c r="F715" s="25">
        <v>3</v>
      </c>
      <c r="G715" s="25">
        <v>20</v>
      </c>
      <c r="H715" s="25">
        <v>0</v>
      </c>
      <c r="I715" s="25">
        <v>1</v>
      </c>
      <c r="J715" s="25">
        <v>3</v>
      </c>
      <c r="K715" s="25">
        <v>4</v>
      </c>
      <c r="L715" s="25">
        <v>2</v>
      </c>
      <c r="M715" s="25"/>
      <c r="N715" s="25">
        <v>1</v>
      </c>
      <c r="O715" s="25">
        <v>5</v>
      </c>
      <c r="P715" s="25">
        <v>6</v>
      </c>
      <c r="Q715" s="25">
        <v>7</v>
      </c>
      <c r="R715" s="25">
        <v>51.4</v>
      </c>
      <c r="S715" s="25">
        <v>1.59</v>
      </c>
      <c r="T715" s="25">
        <f t="shared" si="11"/>
        <v>20.331474229658635</v>
      </c>
      <c r="U715" s="25">
        <v>1</v>
      </c>
      <c r="V715" s="25">
        <v>50</v>
      </c>
      <c r="W715" s="25">
        <v>20</v>
      </c>
      <c r="X715" s="25">
        <v>0</v>
      </c>
      <c r="Y715" s="25">
        <v>0</v>
      </c>
      <c r="Z715" s="25">
        <v>0</v>
      </c>
      <c r="AA715" s="25">
        <v>30</v>
      </c>
      <c r="AB715" s="25">
        <v>0</v>
      </c>
      <c r="AC715" s="25">
        <v>4</v>
      </c>
      <c r="AD715" s="25">
        <v>4</v>
      </c>
      <c r="AE715" s="25">
        <v>4</v>
      </c>
      <c r="AF715" s="25">
        <v>8</v>
      </c>
    </row>
    <row r="716" spans="2:32" ht="22" x14ac:dyDescent="0.35">
      <c r="B716" s="25" t="s">
        <v>1377</v>
      </c>
      <c r="C716" s="25">
        <v>2</v>
      </c>
      <c r="D716" s="25" t="s">
        <v>156</v>
      </c>
      <c r="E716" s="25"/>
      <c r="F716" s="25">
        <v>1</v>
      </c>
      <c r="G716" s="25">
        <v>0</v>
      </c>
      <c r="H716" s="25">
        <v>0</v>
      </c>
      <c r="I716" s="25">
        <v>3</v>
      </c>
      <c r="J716" s="25">
        <v>6</v>
      </c>
      <c r="K716" s="25">
        <v>2</v>
      </c>
      <c r="L716" s="25">
        <v>2</v>
      </c>
      <c r="M716" s="25" t="s">
        <v>1378</v>
      </c>
      <c r="N716" s="25">
        <v>1</v>
      </c>
      <c r="O716" s="25">
        <v>1</v>
      </c>
      <c r="P716" s="25">
        <v>6</v>
      </c>
      <c r="Q716" s="25">
        <v>8</v>
      </c>
      <c r="R716" s="25">
        <v>79</v>
      </c>
      <c r="S716" s="25">
        <v>1.68</v>
      </c>
      <c r="T716" s="25">
        <f t="shared" si="11"/>
        <v>27.990362811791389</v>
      </c>
      <c r="U716" s="25">
        <v>2</v>
      </c>
      <c r="V716" s="25">
        <v>50</v>
      </c>
      <c r="W716" s="25">
        <v>15</v>
      </c>
      <c r="X716" s="25">
        <v>10</v>
      </c>
      <c r="Y716" s="25">
        <v>0</v>
      </c>
      <c r="Z716" s="25">
        <v>0</v>
      </c>
      <c r="AA716" s="25">
        <v>25</v>
      </c>
      <c r="AB716" s="25">
        <v>0</v>
      </c>
      <c r="AC716" s="25">
        <v>5</v>
      </c>
      <c r="AD716" s="25">
        <v>2</v>
      </c>
      <c r="AE716" s="25">
        <v>5</v>
      </c>
      <c r="AF716" s="25">
        <v>18</v>
      </c>
    </row>
    <row r="717" spans="2:32" ht="22" x14ac:dyDescent="0.35">
      <c r="B717" s="25" t="s">
        <v>1379</v>
      </c>
      <c r="C717" s="25">
        <v>2</v>
      </c>
      <c r="D717" s="25" t="s">
        <v>1380</v>
      </c>
      <c r="E717" s="25"/>
      <c r="F717" s="25">
        <v>1</v>
      </c>
      <c r="G717" s="25">
        <v>0</v>
      </c>
      <c r="H717" s="25">
        <v>0</v>
      </c>
      <c r="I717" s="25">
        <v>3</v>
      </c>
      <c r="J717" s="25">
        <v>3</v>
      </c>
      <c r="K717" s="25">
        <v>2</v>
      </c>
      <c r="L717" s="25">
        <v>2</v>
      </c>
      <c r="M717" s="25"/>
      <c r="N717" s="25">
        <v>1</v>
      </c>
      <c r="O717" s="25">
        <v>1</v>
      </c>
      <c r="P717" s="25">
        <v>1</v>
      </c>
      <c r="Q717" s="25">
        <v>8</v>
      </c>
      <c r="R717" s="25">
        <v>95</v>
      </c>
      <c r="S717" s="25">
        <v>1.86</v>
      </c>
      <c r="T717" s="25">
        <f t="shared" si="11"/>
        <v>27.459821944733491</v>
      </c>
      <c r="U717" s="25">
        <v>2</v>
      </c>
      <c r="V717" s="25">
        <v>100</v>
      </c>
      <c r="W717" s="25">
        <v>0</v>
      </c>
      <c r="X717" s="25">
        <v>0</v>
      </c>
      <c r="Y717" s="25">
        <v>0</v>
      </c>
      <c r="Z717" s="25">
        <v>0</v>
      </c>
      <c r="AA717" s="25">
        <v>0</v>
      </c>
      <c r="AB717" s="25">
        <v>0</v>
      </c>
      <c r="AC717" s="25">
        <v>5</v>
      </c>
      <c r="AD717" s="25">
        <v>4</v>
      </c>
      <c r="AE717" s="25">
        <v>2</v>
      </c>
      <c r="AF717" s="25">
        <v>3</v>
      </c>
    </row>
    <row r="718" spans="2:32" ht="22" x14ac:dyDescent="0.35">
      <c r="B718" s="25" t="s">
        <v>1381</v>
      </c>
      <c r="C718" s="25">
        <v>1</v>
      </c>
      <c r="D718" s="25"/>
      <c r="E718" s="25" t="s">
        <v>1382</v>
      </c>
      <c r="F718" s="25">
        <v>3</v>
      </c>
      <c r="G718" s="25">
        <v>100</v>
      </c>
      <c r="H718" s="25">
        <v>0</v>
      </c>
      <c r="I718" s="25">
        <v>2</v>
      </c>
      <c r="J718" s="25">
        <v>4</v>
      </c>
      <c r="K718" s="25">
        <v>4</v>
      </c>
      <c r="L718" s="25">
        <v>2</v>
      </c>
      <c r="M718" s="25"/>
      <c r="N718" s="25">
        <v>1</v>
      </c>
      <c r="O718" s="25">
        <v>2</v>
      </c>
      <c r="P718" s="25">
        <v>6</v>
      </c>
      <c r="Q718" s="25">
        <v>9</v>
      </c>
      <c r="R718" s="25">
        <v>69</v>
      </c>
      <c r="S718" s="25">
        <v>1.74</v>
      </c>
      <c r="T718" s="25">
        <f t="shared" si="11"/>
        <v>22.790328973444311</v>
      </c>
      <c r="U718" s="25">
        <v>1</v>
      </c>
      <c r="V718" s="25">
        <v>60</v>
      </c>
      <c r="W718" s="25">
        <v>10</v>
      </c>
      <c r="X718" s="25">
        <v>0</v>
      </c>
      <c r="Y718" s="25">
        <v>5</v>
      </c>
      <c r="Z718" s="25">
        <v>0</v>
      </c>
      <c r="AA718" s="25">
        <v>20</v>
      </c>
      <c r="AB718" s="25">
        <v>5</v>
      </c>
      <c r="AC718" s="25">
        <v>4</v>
      </c>
      <c r="AD718" s="25">
        <v>7</v>
      </c>
      <c r="AE718" s="25">
        <v>5</v>
      </c>
      <c r="AF718" s="25">
        <v>8</v>
      </c>
    </row>
    <row r="719" spans="2:32" ht="22" x14ac:dyDescent="0.35">
      <c r="B719" s="25" t="s">
        <v>107</v>
      </c>
      <c r="C719" s="25">
        <v>1</v>
      </c>
      <c r="D719" s="25"/>
      <c r="E719" s="25" t="s">
        <v>108</v>
      </c>
      <c r="F719" s="25">
        <v>2</v>
      </c>
      <c r="G719" s="25">
        <v>150</v>
      </c>
      <c r="H719" s="25">
        <v>15</v>
      </c>
      <c r="I719" s="25">
        <v>4</v>
      </c>
      <c r="J719" s="25">
        <v>5</v>
      </c>
      <c r="K719" s="25">
        <v>2</v>
      </c>
      <c r="L719" s="25">
        <v>1</v>
      </c>
      <c r="M719" s="25"/>
      <c r="N719" s="25">
        <v>2</v>
      </c>
      <c r="O719" s="25">
        <v>4</v>
      </c>
      <c r="P719" s="25">
        <v>7</v>
      </c>
      <c r="Q719" s="25">
        <v>8</v>
      </c>
      <c r="R719" s="25">
        <v>65</v>
      </c>
      <c r="S719" s="25">
        <v>1.8</v>
      </c>
      <c r="T719" s="25">
        <f t="shared" si="11"/>
        <v>20.061728395061728</v>
      </c>
      <c r="U719" s="25">
        <v>2</v>
      </c>
      <c r="V719" s="25">
        <v>20</v>
      </c>
      <c r="W719" s="25">
        <v>10</v>
      </c>
      <c r="X719" s="25">
        <v>20</v>
      </c>
      <c r="Y719" s="25">
        <v>20</v>
      </c>
      <c r="Z719" s="25">
        <v>20</v>
      </c>
      <c r="AA719" s="25">
        <v>10</v>
      </c>
      <c r="AB719" s="25">
        <v>0</v>
      </c>
      <c r="AC719" s="25">
        <v>3</v>
      </c>
      <c r="AD719" s="25">
        <v>6</v>
      </c>
      <c r="AE719" s="25">
        <v>3</v>
      </c>
      <c r="AF719" s="25">
        <v>10</v>
      </c>
    </row>
    <row r="720" spans="2:32" ht="22" x14ac:dyDescent="0.35">
      <c r="B720" s="25" t="s">
        <v>1383</v>
      </c>
      <c r="C720" s="25">
        <v>2</v>
      </c>
      <c r="D720" s="25" t="s">
        <v>1384</v>
      </c>
      <c r="E720" s="25"/>
      <c r="F720" s="25">
        <v>3</v>
      </c>
      <c r="G720" s="25">
        <v>0</v>
      </c>
      <c r="H720" s="25">
        <v>0</v>
      </c>
      <c r="I720" s="25">
        <v>2</v>
      </c>
      <c r="J720" s="25">
        <v>3</v>
      </c>
      <c r="K720" s="25">
        <v>4</v>
      </c>
      <c r="L720" s="25">
        <v>2</v>
      </c>
      <c r="M720" s="25"/>
      <c r="N720" s="25">
        <v>1</v>
      </c>
      <c r="O720" s="25">
        <v>2</v>
      </c>
      <c r="P720" s="25">
        <v>5</v>
      </c>
      <c r="Q720" s="25">
        <v>5</v>
      </c>
      <c r="R720" s="25">
        <v>65</v>
      </c>
      <c r="S720" s="25">
        <v>1.73</v>
      </c>
      <c r="T720" s="25">
        <f t="shared" si="11"/>
        <v>21.718066089745729</v>
      </c>
      <c r="U720" s="25">
        <v>1</v>
      </c>
      <c r="V720" s="25">
        <v>100</v>
      </c>
      <c r="W720" s="25">
        <v>0</v>
      </c>
      <c r="X720" s="25">
        <v>0</v>
      </c>
      <c r="Y720" s="25">
        <v>0</v>
      </c>
      <c r="Z720" s="25">
        <v>0</v>
      </c>
      <c r="AA720" s="25">
        <v>0</v>
      </c>
      <c r="AB720" s="25">
        <v>0</v>
      </c>
      <c r="AC720" s="25">
        <v>6</v>
      </c>
      <c r="AD720" s="25">
        <v>3</v>
      </c>
      <c r="AE720" s="25">
        <v>2</v>
      </c>
      <c r="AF720" s="25">
        <v>34</v>
      </c>
    </row>
    <row r="721" spans="2:32" ht="22" x14ac:dyDescent="0.35">
      <c r="B721" s="25" t="s">
        <v>109</v>
      </c>
      <c r="C721" s="25">
        <v>1</v>
      </c>
      <c r="D721" s="25"/>
      <c r="E721" s="25" t="s">
        <v>110</v>
      </c>
      <c r="F721" s="25">
        <v>1</v>
      </c>
      <c r="G721" s="25">
        <v>70</v>
      </c>
      <c r="H721" s="25">
        <v>0</v>
      </c>
      <c r="I721" s="25">
        <v>3</v>
      </c>
      <c r="J721" s="25">
        <v>4</v>
      </c>
      <c r="K721" s="25">
        <v>2</v>
      </c>
      <c r="L721" s="25">
        <v>1</v>
      </c>
      <c r="M721" s="25" t="s">
        <v>34</v>
      </c>
      <c r="N721" s="25">
        <v>1</v>
      </c>
      <c r="O721" s="25">
        <v>4</v>
      </c>
      <c r="P721" s="25">
        <v>9</v>
      </c>
      <c r="Q721" s="25">
        <v>9</v>
      </c>
      <c r="R721" s="25">
        <v>65</v>
      </c>
      <c r="S721" s="25">
        <v>1.75</v>
      </c>
      <c r="T721" s="25">
        <f t="shared" si="11"/>
        <v>21.224489795918366</v>
      </c>
      <c r="U721" s="25">
        <v>2</v>
      </c>
      <c r="V721" s="25">
        <v>50</v>
      </c>
      <c r="W721" s="25">
        <v>20</v>
      </c>
      <c r="X721" s="25">
        <v>0</v>
      </c>
      <c r="Y721" s="25">
        <v>0</v>
      </c>
      <c r="Z721" s="25">
        <v>0</v>
      </c>
      <c r="AA721" s="25">
        <v>30</v>
      </c>
      <c r="AB721" s="25">
        <v>0</v>
      </c>
      <c r="AC721" s="25">
        <v>4</v>
      </c>
      <c r="AD721" s="25">
        <v>4</v>
      </c>
      <c r="AE721" s="25">
        <v>2</v>
      </c>
      <c r="AF721" s="25">
        <v>34</v>
      </c>
    </row>
    <row r="722" spans="2:32" ht="32.5" x14ac:dyDescent="0.35">
      <c r="B722" s="25" t="s">
        <v>1385</v>
      </c>
      <c r="C722" s="25">
        <v>2</v>
      </c>
      <c r="D722" s="25" t="s">
        <v>1386</v>
      </c>
      <c r="E722" s="25"/>
      <c r="F722" s="25">
        <v>1</v>
      </c>
      <c r="G722" s="25">
        <v>0</v>
      </c>
      <c r="H722" s="25">
        <v>0</v>
      </c>
      <c r="I722" s="25">
        <v>4</v>
      </c>
      <c r="J722" s="25">
        <v>5</v>
      </c>
      <c r="K722" s="25">
        <v>1</v>
      </c>
      <c r="L722" s="25">
        <v>2</v>
      </c>
      <c r="M722" s="25"/>
      <c r="N722" s="25">
        <v>2</v>
      </c>
      <c r="O722" s="25">
        <v>1</v>
      </c>
      <c r="P722" s="25">
        <v>3</v>
      </c>
      <c r="Q722" s="25">
        <v>9</v>
      </c>
      <c r="R722" s="25">
        <v>60</v>
      </c>
      <c r="S722" s="25">
        <v>1.65</v>
      </c>
      <c r="T722" s="25">
        <f t="shared" si="11"/>
        <v>22.03856749311295</v>
      </c>
      <c r="U722" s="25">
        <v>1</v>
      </c>
      <c r="V722" s="25">
        <v>50</v>
      </c>
      <c r="W722" s="25">
        <v>0</v>
      </c>
      <c r="X722" s="25">
        <v>0</v>
      </c>
      <c r="Y722" s="25">
        <v>0</v>
      </c>
      <c r="Z722" s="25">
        <v>0</v>
      </c>
      <c r="AA722" s="25">
        <v>50</v>
      </c>
      <c r="AB722" s="25">
        <v>0</v>
      </c>
      <c r="AC722" s="25">
        <v>4</v>
      </c>
      <c r="AD722" s="25">
        <v>3</v>
      </c>
      <c r="AE722" s="25">
        <v>3</v>
      </c>
      <c r="AF722" s="25">
        <v>34</v>
      </c>
    </row>
    <row r="723" spans="2:32" ht="22" x14ac:dyDescent="0.35">
      <c r="B723" s="25" t="s">
        <v>1387</v>
      </c>
      <c r="C723" s="25">
        <v>1</v>
      </c>
      <c r="D723" s="25"/>
      <c r="E723" s="25" t="s">
        <v>1388</v>
      </c>
      <c r="F723" s="25">
        <v>2</v>
      </c>
      <c r="G723" s="25">
        <v>30</v>
      </c>
      <c r="H723" s="25">
        <v>5</v>
      </c>
      <c r="I723" s="25">
        <v>3</v>
      </c>
      <c r="J723" s="25">
        <v>6</v>
      </c>
      <c r="K723" s="25">
        <v>2</v>
      </c>
      <c r="L723" s="25">
        <v>2</v>
      </c>
      <c r="M723" s="25"/>
      <c r="N723" s="25">
        <v>1</v>
      </c>
      <c r="O723" s="25">
        <v>4</v>
      </c>
      <c r="P723" s="25">
        <v>3</v>
      </c>
      <c r="Q723" s="25">
        <v>5</v>
      </c>
      <c r="R723" s="25">
        <v>72</v>
      </c>
      <c r="S723" s="25">
        <v>1.72</v>
      </c>
      <c r="T723" s="25">
        <f t="shared" si="11"/>
        <v>24.337479718766904</v>
      </c>
      <c r="U723" s="25">
        <v>2</v>
      </c>
      <c r="V723" s="25">
        <v>65</v>
      </c>
      <c r="W723" s="25">
        <v>25</v>
      </c>
      <c r="X723" s="25">
        <v>5</v>
      </c>
      <c r="Y723" s="25">
        <v>5</v>
      </c>
      <c r="Z723" s="25">
        <v>0</v>
      </c>
      <c r="AA723" s="25">
        <v>0</v>
      </c>
      <c r="AB723" s="25">
        <v>0</v>
      </c>
      <c r="AC723" s="25">
        <v>2</v>
      </c>
      <c r="AD723" s="25">
        <v>4</v>
      </c>
      <c r="AE723" s="25">
        <v>3</v>
      </c>
      <c r="AF723" s="25">
        <v>3</v>
      </c>
    </row>
    <row r="724" spans="2:32" ht="22" x14ac:dyDescent="0.35">
      <c r="B724" s="25" t="s">
        <v>1389</v>
      </c>
      <c r="C724" s="25">
        <v>1</v>
      </c>
      <c r="D724" s="25"/>
      <c r="E724" s="25" t="s">
        <v>1390</v>
      </c>
      <c r="F724" s="25">
        <v>2</v>
      </c>
      <c r="G724" s="25">
        <v>150</v>
      </c>
      <c r="H724" s="25">
        <v>2</v>
      </c>
      <c r="I724" s="25">
        <v>5</v>
      </c>
      <c r="J724" s="25">
        <v>6</v>
      </c>
      <c r="K724" s="25">
        <v>1</v>
      </c>
      <c r="L724" s="25">
        <v>2</v>
      </c>
      <c r="M724" s="25"/>
      <c r="N724" s="25">
        <v>2</v>
      </c>
      <c r="O724" s="25">
        <v>5</v>
      </c>
      <c r="P724" s="25">
        <v>10</v>
      </c>
      <c r="Q724" s="25">
        <v>10</v>
      </c>
      <c r="R724" s="25">
        <v>70</v>
      </c>
      <c r="S724" s="25">
        <v>1.82</v>
      </c>
      <c r="T724" s="25">
        <f t="shared" si="11"/>
        <v>21.132713440405748</v>
      </c>
      <c r="U724" s="25">
        <v>2</v>
      </c>
      <c r="V724" s="25">
        <v>100</v>
      </c>
      <c r="W724" s="25">
        <v>0</v>
      </c>
      <c r="X724" s="25">
        <v>0</v>
      </c>
      <c r="Y724" s="25">
        <v>0</v>
      </c>
      <c r="Z724" s="25">
        <v>0</v>
      </c>
      <c r="AA724" s="25">
        <v>0</v>
      </c>
      <c r="AB724" s="25">
        <v>0</v>
      </c>
      <c r="AC724" s="25">
        <v>3</v>
      </c>
      <c r="AD724" s="25">
        <v>7</v>
      </c>
      <c r="AE724" s="25">
        <v>6</v>
      </c>
      <c r="AF724" s="25">
        <v>13</v>
      </c>
    </row>
    <row r="725" spans="2:32" ht="53.5" x14ac:dyDescent="0.35">
      <c r="B725" s="25" t="s">
        <v>1391</v>
      </c>
      <c r="C725" s="25">
        <v>1</v>
      </c>
      <c r="D725" s="25"/>
      <c r="E725" s="25" t="s">
        <v>1392</v>
      </c>
      <c r="F725" s="25">
        <v>1</v>
      </c>
      <c r="G725" s="25">
        <v>30</v>
      </c>
      <c r="H725" s="25">
        <v>0</v>
      </c>
      <c r="I725" s="25">
        <v>5</v>
      </c>
      <c r="J725" s="25">
        <v>7</v>
      </c>
      <c r="K725" s="25">
        <v>1</v>
      </c>
      <c r="L725" s="25">
        <v>2</v>
      </c>
      <c r="M725" s="25"/>
      <c r="N725" s="25">
        <v>2</v>
      </c>
      <c r="O725" s="25">
        <v>5</v>
      </c>
      <c r="P725" s="25">
        <v>10</v>
      </c>
      <c r="Q725" s="25">
        <v>10</v>
      </c>
      <c r="R725" s="25">
        <v>42</v>
      </c>
      <c r="S725" s="25">
        <v>1.73</v>
      </c>
      <c r="T725" s="25">
        <f t="shared" si="11"/>
        <v>14.033211934912625</v>
      </c>
      <c r="U725" s="25">
        <v>1</v>
      </c>
      <c r="V725" s="25">
        <v>100</v>
      </c>
      <c r="W725" s="25">
        <v>0</v>
      </c>
      <c r="X725" s="25">
        <v>0</v>
      </c>
      <c r="Y725" s="25">
        <v>0</v>
      </c>
      <c r="Z725" s="25">
        <v>0</v>
      </c>
      <c r="AA725" s="25">
        <v>0</v>
      </c>
      <c r="AB725" s="25">
        <v>0</v>
      </c>
      <c r="AC725" s="25">
        <v>2</v>
      </c>
      <c r="AD725" s="25">
        <v>5</v>
      </c>
      <c r="AE725" s="25">
        <v>5</v>
      </c>
      <c r="AF725" s="25">
        <v>32</v>
      </c>
    </row>
    <row r="726" spans="2:32" ht="22" x14ac:dyDescent="0.35">
      <c r="B726" s="25" t="s">
        <v>1393</v>
      </c>
      <c r="C726" s="25">
        <v>1</v>
      </c>
      <c r="D726" s="25"/>
      <c r="E726" s="25" t="s">
        <v>1394</v>
      </c>
      <c r="F726" s="25">
        <v>1</v>
      </c>
      <c r="G726" s="25">
        <v>159</v>
      </c>
      <c r="H726" s="25">
        <v>1</v>
      </c>
      <c r="I726" s="25">
        <v>3</v>
      </c>
      <c r="J726" s="25">
        <v>3</v>
      </c>
      <c r="K726" s="25">
        <v>2</v>
      </c>
      <c r="L726" s="25">
        <v>2</v>
      </c>
      <c r="M726" s="25"/>
      <c r="N726" s="25">
        <v>1</v>
      </c>
      <c r="O726" s="25">
        <v>3</v>
      </c>
      <c r="P726" s="25">
        <v>3</v>
      </c>
      <c r="Q726" s="25">
        <v>4</v>
      </c>
      <c r="R726" s="25">
        <v>113</v>
      </c>
      <c r="S726" s="25">
        <v>1.88</v>
      </c>
      <c r="T726" s="25">
        <f t="shared" si="11"/>
        <v>31.971480307831602</v>
      </c>
      <c r="U726" s="25">
        <v>2</v>
      </c>
      <c r="V726" s="25">
        <v>40</v>
      </c>
      <c r="W726" s="25">
        <v>0</v>
      </c>
      <c r="X726" s="25">
        <v>0</v>
      </c>
      <c r="Y726" s="25">
        <v>0</v>
      </c>
      <c r="Z726" s="25">
        <v>0</v>
      </c>
      <c r="AA726" s="25">
        <v>25</v>
      </c>
      <c r="AB726" s="25">
        <v>35</v>
      </c>
      <c r="AC726" s="25">
        <v>3</v>
      </c>
      <c r="AD726" s="25">
        <v>7</v>
      </c>
      <c r="AE726" s="25">
        <v>5</v>
      </c>
      <c r="AF726" s="25">
        <v>9</v>
      </c>
    </row>
    <row r="727" spans="2:32" ht="22" x14ac:dyDescent="0.35">
      <c r="B727" s="25" t="s">
        <v>1395</v>
      </c>
      <c r="C727" s="25">
        <v>2</v>
      </c>
      <c r="D727" s="25" t="s">
        <v>137</v>
      </c>
      <c r="E727" s="25"/>
      <c r="F727" s="25">
        <v>2</v>
      </c>
      <c r="G727" s="25">
        <v>10</v>
      </c>
      <c r="H727" s="25">
        <v>0</v>
      </c>
      <c r="I727" s="25">
        <v>5</v>
      </c>
      <c r="J727" s="25">
        <v>5</v>
      </c>
      <c r="K727" s="25">
        <v>1</v>
      </c>
      <c r="L727" s="25">
        <v>2</v>
      </c>
      <c r="M727" s="25"/>
      <c r="N727" s="25">
        <v>2</v>
      </c>
      <c r="O727" s="25">
        <v>4</v>
      </c>
      <c r="P727" s="25">
        <v>4</v>
      </c>
      <c r="Q727" s="25">
        <v>2</v>
      </c>
      <c r="R727" s="25">
        <v>55</v>
      </c>
      <c r="S727" s="25">
        <v>1.6</v>
      </c>
      <c r="T727" s="25">
        <f t="shared" si="11"/>
        <v>21.484374999999996</v>
      </c>
      <c r="U727" s="25">
        <v>2</v>
      </c>
      <c r="V727" s="25">
        <v>80</v>
      </c>
      <c r="W727" s="25">
        <v>0</v>
      </c>
      <c r="X727" s="25">
        <v>0</v>
      </c>
      <c r="Y727" s="25">
        <v>20</v>
      </c>
      <c r="Z727" s="25">
        <v>0</v>
      </c>
      <c r="AA727" s="25">
        <v>0</v>
      </c>
      <c r="AB727" s="25">
        <v>0</v>
      </c>
      <c r="AC727" s="25">
        <v>4</v>
      </c>
      <c r="AD727" s="25">
        <v>3</v>
      </c>
      <c r="AE727" s="25">
        <v>3</v>
      </c>
      <c r="AF727" s="25">
        <v>6</v>
      </c>
    </row>
    <row r="728" spans="2:32" ht="22" x14ac:dyDescent="0.35">
      <c r="B728" s="25" t="s">
        <v>1396</v>
      </c>
      <c r="C728" s="25">
        <v>2</v>
      </c>
      <c r="D728" s="25" t="s">
        <v>814</v>
      </c>
      <c r="E728" s="25"/>
      <c r="F728" s="25">
        <v>3</v>
      </c>
      <c r="G728" s="25">
        <v>0</v>
      </c>
      <c r="H728" s="25">
        <v>0</v>
      </c>
      <c r="I728" s="25">
        <v>1</v>
      </c>
      <c r="J728" s="25">
        <v>6</v>
      </c>
      <c r="K728" s="25">
        <v>2</v>
      </c>
      <c r="L728" s="25">
        <v>2</v>
      </c>
      <c r="M728" s="25"/>
      <c r="N728" s="25">
        <v>2</v>
      </c>
      <c r="O728" s="25">
        <v>2</v>
      </c>
      <c r="P728" s="25">
        <v>3</v>
      </c>
      <c r="Q728" s="25">
        <v>4</v>
      </c>
      <c r="R728" s="25">
        <v>85</v>
      </c>
      <c r="S728" s="25">
        <v>1.68</v>
      </c>
      <c r="T728" s="25">
        <f t="shared" si="11"/>
        <v>30.116213151927443</v>
      </c>
      <c r="U728" s="25">
        <v>1</v>
      </c>
      <c r="V728" s="25">
        <v>80</v>
      </c>
      <c r="W728" s="25">
        <v>0</v>
      </c>
      <c r="X728" s="25">
        <v>0</v>
      </c>
      <c r="Y728" s="25">
        <v>0</v>
      </c>
      <c r="Z728" s="25">
        <v>0</v>
      </c>
      <c r="AA728" s="25">
        <v>20</v>
      </c>
      <c r="AB728" s="25">
        <v>0</v>
      </c>
      <c r="AC728" s="25">
        <v>3</v>
      </c>
      <c r="AD728" s="25">
        <v>5</v>
      </c>
      <c r="AE728" s="25">
        <v>4</v>
      </c>
      <c r="AF728" s="25">
        <v>27</v>
      </c>
    </row>
    <row r="729" spans="2:32" ht="32.5" x14ac:dyDescent="0.35">
      <c r="B729" s="25" t="s">
        <v>1397</v>
      </c>
      <c r="C729" s="25">
        <v>2</v>
      </c>
      <c r="D729" s="25" t="s">
        <v>1398</v>
      </c>
      <c r="E729" s="25"/>
      <c r="F729" s="25">
        <v>2</v>
      </c>
      <c r="G729" s="25">
        <v>100</v>
      </c>
      <c r="H729" s="25">
        <v>10</v>
      </c>
      <c r="I729" s="25">
        <v>5</v>
      </c>
      <c r="J729" s="25">
        <v>4</v>
      </c>
      <c r="K729" s="25">
        <v>2</v>
      </c>
      <c r="L729" s="25">
        <v>2</v>
      </c>
      <c r="M729" s="25"/>
      <c r="N729" s="25">
        <v>1</v>
      </c>
      <c r="O729" s="25">
        <v>3</v>
      </c>
      <c r="P729" s="25">
        <v>4</v>
      </c>
      <c r="Q729" s="25">
        <v>3</v>
      </c>
      <c r="R729" s="25">
        <v>90</v>
      </c>
      <c r="S729" s="25">
        <v>1.56</v>
      </c>
      <c r="T729" s="25">
        <f t="shared" si="11"/>
        <v>36.982248520710058</v>
      </c>
      <c r="U729" s="25">
        <v>1</v>
      </c>
      <c r="V729" s="25">
        <v>50</v>
      </c>
      <c r="W729" s="25">
        <v>10</v>
      </c>
      <c r="X729" s="25">
        <v>5</v>
      </c>
      <c r="Y729" s="25">
        <v>12</v>
      </c>
      <c r="Z729" s="25">
        <v>0</v>
      </c>
      <c r="AA729" s="25">
        <v>20</v>
      </c>
      <c r="AB729" s="25">
        <v>3</v>
      </c>
      <c r="AC729" s="25">
        <v>1</v>
      </c>
      <c r="AD729" s="25">
        <v>8</v>
      </c>
      <c r="AE729" s="25">
        <v>3</v>
      </c>
      <c r="AF729" s="25">
        <v>18</v>
      </c>
    </row>
    <row r="730" spans="2:32" ht="22" x14ac:dyDescent="0.35">
      <c r="B730" s="25" t="s">
        <v>1399</v>
      </c>
      <c r="C730" s="25">
        <v>2</v>
      </c>
      <c r="D730" s="25" t="s">
        <v>326</v>
      </c>
      <c r="E730" s="25"/>
      <c r="F730" s="25">
        <v>3</v>
      </c>
      <c r="G730" s="25">
        <v>0</v>
      </c>
      <c r="H730" s="25">
        <v>0</v>
      </c>
      <c r="I730" s="25">
        <v>3</v>
      </c>
      <c r="J730" s="25">
        <v>3</v>
      </c>
      <c r="K730" s="25">
        <v>2</v>
      </c>
      <c r="L730" s="25">
        <v>2</v>
      </c>
      <c r="M730" s="25"/>
      <c r="N730" s="25">
        <v>1</v>
      </c>
      <c r="O730" s="25">
        <v>3</v>
      </c>
      <c r="P730" s="25">
        <v>6</v>
      </c>
      <c r="Q730" s="25">
        <v>4</v>
      </c>
      <c r="R730" s="25">
        <v>115</v>
      </c>
      <c r="S730" s="25">
        <v>1.8</v>
      </c>
      <c r="T730" s="25">
        <f t="shared" si="11"/>
        <v>35.493827160493822</v>
      </c>
      <c r="U730" s="25">
        <v>2</v>
      </c>
      <c r="V730" s="25">
        <v>90</v>
      </c>
      <c r="W730" s="25">
        <v>0</v>
      </c>
      <c r="X730" s="25">
        <v>0</v>
      </c>
      <c r="Y730" s="25">
        <v>0</v>
      </c>
      <c r="Z730" s="25">
        <v>0</v>
      </c>
      <c r="AA730" s="25">
        <v>10</v>
      </c>
      <c r="AB730" s="25">
        <v>0</v>
      </c>
      <c r="AC730" s="25">
        <v>4</v>
      </c>
      <c r="AD730" s="25">
        <v>4</v>
      </c>
      <c r="AE730" s="25">
        <v>3</v>
      </c>
      <c r="AF730" s="25">
        <v>34</v>
      </c>
    </row>
    <row r="731" spans="2:32" ht="22" x14ac:dyDescent="0.35">
      <c r="B731" s="25" t="s">
        <v>1400</v>
      </c>
      <c r="C731" s="25">
        <v>1</v>
      </c>
      <c r="D731" s="25"/>
      <c r="E731" s="25" t="s">
        <v>630</v>
      </c>
      <c r="F731" s="25">
        <v>3</v>
      </c>
      <c r="G731" s="25">
        <v>100</v>
      </c>
      <c r="H731" s="25">
        <v>1</v>
      </c>
      <c r="I731" s="25">
        <v>5</v>
      </c>
      <c r="J731" s="25">
        <v>4</v>
      </c>
      <c r="K731" s="25">
        <v>1</v>
      </c>
      <c r="L731" s="25">
        <v>2</v>
      </c>
      <c r="M731" s="25"/>
      <c r="N731" s="25">
        <v>2</v>
      </c>
      <c r="O731" s="25">
        <v>5</v>
      </c>
      <c r="P731" s="25">
        <v>10</v>
      </c>
      <c r="Q731" s="25">
        <v>10</v>
      </c>
      <c r="R731" s="25">
        <v>65</v>
      </c>
      <c r="S731" s="25">
        <v>1.78</v>
      </c>
      <c r="T731" s="25">
        <f t="shared" si="11"/>
        <v>20.515086478979924</v>
      </c>
      <c r="U731" s="25">
        <v>2</v>
      </c>
      <c r="V731" s="25">
        <v>100</v>
      </c>
      <c r="W731" s="25">
        <v>0</v>
      </c>
      <c r="X731" s="25">
        <v>0</v>
      </c>
      <c r="Y731" s="25">
        <v>0</v>
      </c>
      <c r="Z731" s="25">
        <v>0</v>
      </c>
      <c r="AA731" s="25">
        <v>0</v>
      </c>
      <c r="AB731" s="25">
        <v>0</v>
      </c>
      <c r="AC731" s="25">
        <v>3</v>
      </c>
      <c r="AD731" s="25">
        <v>7</v>
      </c>
      <c r="AE731" s="25">
        <v>6</v>
      </c>
      <c r="AF731" s="25">
        <v>2</v>
      </c>
    </row>
    <row r="732" spans="2:32" ht="22" x14ac:dyDescent="0.35">
      <c r="B732" s="25" t="s">
        <v>1401</v>
      </c>
      <c r="C732" s="25">
        <v>1</v>
      </c>
      <c r="D732" s="25"/>
      <c r="E732" s="25" t="s">
        <v>1402</v>
      </c>
      <c r="F732" s="25">
        <v>3</v>
      </c>
      <c r="G732" s="25">
        <v>70</v>
      </c>
      <c r="H732" s="25">
        <v>0</v>
      </c>
      <c r="I732" s="25">
        <v>3</v>
      </c>
      <c r="J732" s="25">
        <v>4</v>
      </c>
      <c r="K732" s="25">
        <v>2</v>
      </c>
      <c r="L732" s="25">
        <v>2</v>
      </c>
      <c r="M732" s="25"/>
      <c r="N732" s="25">
        <v>1</v>
      </c>
      <c r="O732" s="25">
        <v>4</v>
      </c>
      <c r="P732" s="25">
        <v>6</v>
      </c>
      <c r="Q732" s="25">
        <v>5</v>
      </c>
      <c r="R732" s="25">
        <v>66</v>
      </c>
      <c r="S732" s="25">
        <v>1.65</v>
      </c>
      <c r="T732" s="25">
        <f t="shared" si="11"/>
        <v>24.242424242424246</v>
      </c>
      <c r="U732" s="25">
        <v>1</v>
      </c>
      <c r="V732" s="25">
        <v>90</v>
      </c>
      <c r="W732" s="25">
        <v>7</v>
      </c>
      <c r="X732" s="25">
        <v>0</v>
      </c>
      <c r="Y732" s="25">
        <v>3</v>
      </c>
      <c r="Z732" s="25">
        <v>0</v>
      </c>
      <c r="AA732" s="25">
        <v>0</v>
      </c>
      <c r="AB732" s="25">
        <v>0</v>
      </c>
      <c r="AC732" s="25">
        <v>5</v>
      </c>
      <c r="AD732" s="25">
        <v>4</v>
      </c>
      <c r="AE732" s="25">
        <v>3</v>
      </c>
      <c r="AF732" s="25">
        <v>27</v>
      </c>
    </row>
    <row r="733" spans="2:32" ht="32.5" x14ac:dyDescent="0.35">
      <c r="B733" s="25" t="s">
        <v>1403</v>
      </c>
      <c r="C733" s="25">
        <v>1</v>
      </c>
      <c r="D733" s="25"/>
      <c r="E733" s="25" t="s">
        <v>1404</v>
      </c>
      <c r="F733" s="25">
        <v>2</v>
      </c>
      <c r="G733" s="25">
        <v>150</v>
      </c>
      <c r="H733" s="25">
        <v>0</v>
      </c>
      <c r="I733" s="25">
        <v>3</v>
      </c>
      <c r="J733" s="25">
        <v>3</v>
      </c>
      <c r="K733" s="25">
        <v>2</v>
      </c>
      <c r="L733" s="25">
        <v>2</v>
      </c>
      <c r="M733" s="25"/>
      <c r="N733" s="25">
        <v>1</v>
      </c>
      <c r="O733" s="25">
        <v>2</v>
      </c>
      <c r="P733" s="25">
        <v>3</v>
      </c>
      <c r="Q733" s="25">
        <v>6</v>
      </c>
      <c r="R733" s="25">
        <v>70</v>
      </c>
      <c r="S733" s="25">
        <v>1.65</v>
      </c>
      <c r="T733" s="25">
        <f t="shared" si="11"/>
        <v>25.711662075298442</v>
      </c>
      <c r="U733" s="25">
        <v>1</v>
      </c>
      <c r="V733" s="25">
        <v>70</v>
      </c>
      <c r="W733" s="25">
        <v>0</v>
      </c>
      <c r="X733" s="25">
        <v>0</v>
      </c>
      <c r="Y733" s="25">
        <v>0</v>
      </c>
      <c r="Z733" s="25">
        <v>0</v>
      </c>
      <c r="AA733" s="25">
        <v>0</v>
      </c>
      <c r="AB733" s="25">
        <v>30</v>
      </c>
      <c r="AC733" s="25">
        <v>2</v>
      </c>
      <c r="AD733" s="25">
        <v>6</v>
      </c>
      <c r="AE733" s="25">
        <v>5</v>
      </c>
      <c r="AF733" s="25">
        <v>14</v>
      </c>
    </row>
    <row r="734" spans="2:32" ht="22" x14ac:dyDescent="0.35">
      <c r="B734" s="25" t="s">
        <v>1405</v>
      </c>
      <c r="C734" s="25">
        <v>2</v>
      </c>
      <c r="D734" s="25" t="s">
        <v>156</v>
      </c>
      <c r="E734" s="25"/>
      <c r="F734" s="25">
        <v>3</v>
      </c>
      <c r="G734" s="25">
        <v>0</v>
      </c>
      <c r="H734" s="25">
        <v>0</v>
      </c>
      <c r="I734" s="25">
        <v>2</v>
      </c>
      <c r="J734" s="25">
        <v>6</v>
      </c>
      <c r="K734" s="25">
        <v>6</v>
      </c>
      <c r="L734" s="25">
        <v>2</v>
      </c>
      <c r="M734" s="25"/>
      <c r="N734" s="25">
        <v>1</v>
      </c>
      <c r="O734" s="25">
        <v>2</v>
      </c>
      <c r="P734" s="25">
        <v>7</v>
      </c>
      <c r="Q734" s="25">
        <v>4</v>
      </c>
      <c r="R734" s="25">
        <v>70</v>
      </c>
      <c r="S734" s="25">
        <v>1.7</v>
      </c>
      <c r="T734" s="25">
        <f t="shared" si="11"/>
        <v>24.221453287197235</v>
      </c>
      <c r="U734" s="25">
        <v>1</v>
      </c>
      <c r="V734" s="25">
        <v>90</v>
      </c>
      <c r="W734" s="25">
        <v>10</v>
      </c>
      <c r="X734" s="25">
        <v>0</v>
      </c>
      <c r="Y734" s="25">
        <v>0</v>
      </c>
      <c r="Z734" s="25">
        <v>0</v>
      </c>
      <c r="AA734" s="25">
        <v>0</v>
      </c>
      <c r="AB734" s="25">
        <v>0</v>
      </c>
      <c r="AC734" s="25">
        <v>6</v>
      </c>
      <c r="AD734" s="25">
        <v>8</v>
      </c>
      <c r="AE734" s="25">
        <v>3</v>
      </c>
      <c r="AF734" s="25">
        <v>34</v>
      </c>
    </row>
    <row r="735" spans="2:32" ht="22" x14ac:dyDescent="0.35">
      <c r="B735" s="25" t="s">
        <v>1406</v>
      </c>
      <c r="C735" s="25">
        <v>2</v>
      </c>
      <c r="D735" s="25" t="s">
        <v>1407</v>
      </c>
      <c r="E735" s="25"/>
      <c r="F735" s="25">
        <v>3</v>
      </c>
      <c r="G735" s="25">
        <v>20</v>
      </c>
      <c r="H735" s="25">
        <v>0</v>
      </c>
      <c r="I735" s="25">
        <v>1</v>
      </c>
      <c r="J735" s="25">
        <v>6</v>
      </c>
      <c r="K735" s="25">
        <v>1</v>
      </c>
      <c r="L735" s="25">
        <v>2</v>
      </c>
      <c r="M735" s="25"/>
      <c r="N735" s="25">
        <v>1</v>
      </c>
      <c r="O735" s="25">
        <v>3</v>
      </c>
      <c r="P735" s="25">
        <v>3</v>
      </c>
      <c r="Q735" s="25">
        <v>1</v>
      </c>
      <c r="R735" s="25">
        <v>105</v>
      </c>
      <c r="S735" s="25">
        <v>1.85</v>
      </c>
      <c r="T735" s="25">
        <f t="shared" si="11"/>
        <v>30.67932797662527</v>
      </c>
      <c r="U735" s="25">
        <v>2</v>
      </c>
      <c r="V735" s="25">
        <v>100</v>
      </c>
      <c r="W735" s="25">
        <v>0</v>
      </c>
      <c r="X735" s="25">
        <v>0</v>
      </c>
      <c r="Y735" s="25">
        <v>0</v>
      </c>
      <c r="Z735" s="25">
        <v>0</v>
      </c>
      <c r="AA735" s="25">
        <v>0</v>
      </c>
      <c r="AB735" s="25">
        <v>0</v>
      </c>
      <c r="AC735" s="25">
        <v>4</v>
      </c>
      <c r="AD735" s="25">
        <v>3</v>
      </c>
      <c r="AE735" s="25">
        <v>2</v>
      </c>
      <c r="AF735" s="25">
        <v>34</v>
      </c>
    </row>
    <row r="736" spans="2:32" ht="22" x14ac:dyDescent="0.35">
      <c r="B736" s="25" t="s">
        <v>1408</v>
      </c>
      <c r="C736" s="25">
        <v>2</v>
      </c>
      <c r="D736" s="25" t="s">
        <v>1409</v>
      </c>
      <c r="E736" s="25"/>
      <c r="F736" s="25">
        <v>3</v>
      </c>
      <c r="G736" s="25">
        <v>15</v>
      </c>
      <c r="H736" s="25">
        <v>0</v>
      </c>
      <c r="I736" s="25">
        <v>2</v>
      </c>
      <c r="J736" s="25">
        <v>7</v>
      </c>
      <c r="K736" s="25">
        <v>2</v>
      </c>
      <c r="L736" s="25">
        <v>2</v>
      </c>
      <c r="M736" s="25"/>
      <c r="N736" s="25">
        <v>2</v>
      </c>
      <c r="O736" s="25">
        <v>2</v>
      </c>
      <c r="P736" s="25">
        <v>2</v>
      </c>
      <c r="Q736" s="25">
        <v>2</v>
      </c>
      <c r="R736" s="25">
        <v>53</v>
      </c>
      <c r="S736" s="25">
        <v>1.6</v>
      </c>
      <c r="T736" s="25">
        <f t="shared" si="11"/>
        <v>20.703124999999996</v>
      </c>
      <c r="U736" s="25">
        <v>1</v>
      </c>
      <c r="V736" s="25">
        <v>80</v>
      </c>
      <c r="W736" s="25">
        <v>0</v>
      </c>
      <c r="X736" s="25">
        <v>0</v>
      </c>
      <c r="Y736" s="25">
        <v>0</v>
      </c>
      <c r="Z736" s="25">
        <v>0</v>
      </c>
      <c r="AA736" s="25">
        <v>20</v>
      </c>
      <c r="AB736" s="25">
        <v>0</v>
      </c>
      <c r="AC736" s="25">
        <v>5</v>
      </c>
      <c r="AD736" s="25">
        <v>2</v>
      </c>
      <c r="AE736" s="25">
        <v>3</v>
      </c>
      <c r="AF736" s="25">
        <v>16</v>
      </c>
    </row>
    <row r="737" spans="2:32" ht="22" x14ac:dyDescent="0.35">
      <c r="B737" s="25" t="s">
        <v>1410</v>
      </c>
      <c r="C737" s="25">
        <v>1</v>
      </c>
      <c r="D737" s="25"/>
      <c r="E737" s="25" t="s">
        <v>1411</v>
      </c>
      <c r="F737" s="25">
        <v>1</v>
      </c>
      <c r="G737" s="25">
        <v>0</v>
      </c>
      <c r="H737" s="25">
        <v>0</v>
      </c>
      <c r="I737" s="25">
        <v>5</v>
      </c>
      <c r="J737" s="25">
        <v>6</v>
      </c>
      <c r="K737" s="25">
        <v>5</v>
      </c>
      <c r="L737" s="25">
        <v>2</v>
      </c>
      <c r="M737" s="25"/>
      <c r="N737" s="25">
        <v>1</v>
      </c>
      <c r="O737" s="25">
        <v>2</v>
      </c>
      <c r="P737" s="25">
        <v>2</v>
      </c>
      <c r="Q737" s="25">
        <v>1</v>
      </c>
      <c r="R737" s="25">
        <v>98</v>
      </c>
      <c r="S737" s="25">
        <v>1.73</v>
      </c>
      <c r="T737" s="25">
        <f t="shared" si="11"/>
        <v>32.744161181462793</v>
      </c>
      <c r="U737" s="25">
        <v>3</v>
      </c>
      <c r="V737" s="25">
        <v>50</v>
      </c>
      <c r="W737" s="25">
        <v>40</v>
      </c>
      <c r="X737" s="25">
        <v>0</v>
      </c>
      <c r="Y737" s="25">
        <v>10</v>
      </c>
      <c r="Z737" s="25">
        <v>0</v>
      </c>
      <c r="AA737" s="25">
        <v>0</v>
      </c>
      <c r="AB737" s="25">
        <v>0</v>
      </c>
      <c r="AC737" s="25">
        <v>4</v>
      </c>
      <c r="AD737" s="25">
        <v>3</v>
      </c>
      <c r="AE737" s="25">
        <v>4</v>
      </c>
      <c r="AF737" s="25">
        <v>14</v>
      </c>
    </row>
    <row r="738" spans="2:32" ht="22" x14ac:dyDescent="0.35">
      <c r="B738" s="25" t="s">
        <v>1412</v>
      </c>
      <c r="C738" s="25">
        <v>2</v>
      </c>
      <c r="D738" s="25" t="s">
        <v>137</v>
      </c>
      <c r="E738" s="25"/>
      <c r="F738" s="25">
        <v>3</v>
      </c>
      <c r="G738" s="25">
        <v>15</v>
      </c>
      <c r="H738" s="25">
        <v>4</v>
      </c>
      <c r="I738" s="25">
        <v>5</v>
      </c>
      <c r="J738" s="25">
        <v>5</v>
      </c>
      <c r="K738" s="25">
        <v>4</v>
      </c>
      <c r="L738" s="25">
        <v>2</v>
      </c>
      <c r="M738" s="25"/>
      <c r="N738" s="25">
        <v>1</v>
      </c>
      <c r="O738" s="25">
        <v>2</v>
      </c>
      <c r="P738" s="25">
        <v>4</v>
      </c>
      <c r="Q738" s="25">
        <v>8</v>
      </c>
      <c r="R738" s="25">
        <v>116</v>
      </c>
      <c r="S738" s="25">
        <v>1.81</v>
      </c>
      <c r="T738" s="25">
        <f t="shared" si="11"/>
        <v>35.407954580141023</v>
      </c>
      <c r="U738" s="25">
        <v>2</v>
      </c>
      <c r="V738" s="25">
        <v>50</v>
      </c>
      <c r="W738" s="25">
        <v>20</v>
      </c>
      <c r="X738" s="25">
        <v>5</v>
      </c>
      <c r="Y738" s="25">
        <v>5</v>
      </c>
      <c r="Z738" s="25">
        <v>5</v>
      </c>
      <c r="AA738" s="25">
        <v>10</v>
      </c>
      <c r="AB738" s="25">
        <v>5</v>
      </c>
      <c r="AC738" s="25">
        <v>3</v>
      </c>
      <c r="AD738" s="25">
        <v>3</v>
      </c>
      <c r="AE738" s="25">
        <v>3</v>
      </c>
      <c r="AF738" s="25">
        <v>8</v>
      </c>
    </row>
    <row r="739" spans="2:32" ht="22" x14ac:dyDescent="0.35">
      <c r="B739" s="25" t="s">
        <v>1413</v>
      </c>
      <c r="C739" s="25">
        <v>2</v>
      </c>
      <c r="D739" s="25" t="s">
        <v>241</v>
      </c>
      <c r="E739" s="25"/>
      <c r="F739" s="25">
        <v>3</v>
      </c>
      <c r="G739" s="25">
        <v>25</v>
      </c>
      <c r="H739" s="25">
        <v>0</v>
      </c>
      <c r="I739" s="25">
        <v>2</v>
      </c>
      <c r="J739" s="25">
        <v>3</v>
      </c>
      <c r="K739" s="25">
        <v>2</v>
      </c>
      <c r="L739" s="25">
        <v>2</v>
      </c>
      <c r="M739" s="25"/>
      <c r="N739" s="25">
        <v>2</v>
      </c>
      <c r="O739" s="25">
        <v>2</v>
      </c>
      <c r="P739" s="25">
        <v>3</v>
      </c>
      <c r="Q739" s="25">
        <v>7</v>
      </c>
      <c r="R739" s="25">
        <v>68</v>
      </c>
      <c r="S739" s="25">
        <v>1.76</v>
      </c>
      <c r="T739" s="25">
        <f t="shared" si="11"/>
        <v>21.952479338842977</v>
      </c>
      <c r="U739" s="25">
        <v>1</v>
      </c>
      <c r="V739" s="25">
        <v>50</v>
      </c>
      <c r="W739" s="25">
        <v>0</v>
      </c>
      <c r="X739" s="25">
        <v>0</v>
      </c>
      <c r="Y739" s="25">
        <v>0</v>
      </c>
      <c r="Z739" s="25">
        <v>0</v>
      </c>
      <c r="AA739" s="25">
        <v>50</v>
      </c>
      <c r="AB739" s="25">
        <v>0</v>
      </c>
      <c r="AC739" s="25">
        <v>3</v>
      </c>
      <c r="AD739" s="25">
        <v>3</v>
      </c>
      <c r="AE739" s="25">
        <v>5</v>
      </c>
      <c r="AF739" s="25">
        <v>13</v>
      </c>
    </row>
    <row r="740" spans="2:32" ht="43" x14ac:dyDescent="0.35">
      <c r="B740" s="25" t="s">
        <v>111</v>
      </c>
      <c r="C740" s="25">
        <v>2</v>
      </c>
      <c r="D740" s="25" t="s">
        <v>112</v>
      </c>
      <c r="E740" s="25"/>
      <c r="F740" s="25">
        <v>2</v>
      </c>
      <c r="G740" s="25">
        <v>100</v>
      </c>
      <c r="H740" s="25">
        <v>15</v>
      </c>
      <c r="I740" s="25">
        <v>3</v>
      </c>
      <c r="J740" s="25">
        <v>5</v>
      </c>
      <c r="K740" s="25">
        <v>5</v>
      </c>
      <c r="L740" s="25">
        <v>1</v>
      </c>
      <c r="M740" s="25" t="s">
        <v>113</v>
      </c>
      <c r="N740" s="25">
        <v>1</v>
      </c>
      <c r="O740" s="25">
        <v>2</v>
      </c>
      <c r="P740" s="25">
        <v>2</v>
      </c>
      <c r="Q740" s="25">
        <v>4</v>
      </c>
      <c r="R740" s="25">
        <v>88</v>
      </c>
      <c r="S740" s="25">
        <v>1.65</v>
      </c>
      <c r="T740" s="25">
        <f t="shared" si="11"/>
        <v>32.323232323232325</v>
      </c>
      <c r="U740" s="25">
        <v>1</v>
      </c>
      <c r="V740" s="25">
        <v>50</v>
      </c>
      <c r="W740" s="25">
        <v>15</v>
      </c>
      <c r="X740" s="25">
        <v>5</v>
      </c>
      <c r="Y740" s="25">
        <v>5</v>
      </c>
      <c r="Z740" s="25">
        <v>0</v>
      </c>
      <c r="AA740" s="25">
        <v>5</v>
      </c>
      <c r="AB740" s="25">
        <v>20</v>
      </c>
      <c r="AC740" s="25">
        <v>5</v>
      </c>
      <c r="AD740" s="25">
        <v>3</v>
      </c>
      <c r="AE740" s="25">
        <v>2</v>
      </c>
      <c r="AF740" s="25">
        <v>34</v>
      </c>
    </row>
    <row r="741" spans="2:32" ht="22" x14ac:dyDescent="0.35">
      <c r="B741" s="25" t="s">
        <v>1414</v>
      </c>
      <c r="C741" s="25">
        <v>2</v>
      </c>
      <c r="D741" s="25" t="s">
        <v>1415</v>
      </c>
      <c r="E741" s="25"/>
      <c r="F741" s="25">
        <v>3</v>
      </c>
      <c r="G741" s="25">
        <v>20</v>
      </c>
      <c r="H741" s="25">
        <v>0</v>
      </c>
      <c r="I741" s="25">
        <v>3</v>
      </c>
      <c r="J741" s="25">
        <v>6</v>
      </c>
      <c r="K741" s="25">
        <v>5</v>
      </c>
      <c r="L741" s="25">
        <v>2</v>
      </c>
      <c r="M741" s="25"/>
      <c r="N741" s="25">
        <v>1</v>
      </c>
      <c r="O741" s="25">
        <v>2</v>
      </c>
      <c r="P741" s="25">
        <v>1</v>
      </c>
      <c r="Q741" s="25">
        <v>1</v>
      </c>
      <c r="R741" s="25">
        <v>80</v>
      </c>
      <c r="S741" s="25">
        <v>1.6</v>
      </c>
      <c r="T741" s="25">
        <f t="shared" si="11"/>
        <v>31.249999999999993</v>
      </c>
      <c r="U741" s="25">
        <v>1</v>
      </c>
      <c r="V741" s="25">
        <v>30</v>
      </c>
      <c r="W741" s="25">
        <v>60</v>
      </c>
      <c r="X741" s="25">
        <v>5</v>
      </c>
      <c r="Y741" s="25">
        <v>0</v>
      </c>
      <c r="Z741" s="25">
        <v>0</v>
      </c>
      <c r="AA741" s="25">
        <v>5</v>
      </c>
      <c r="AB741" s="25">
        <v>0</v>
      </c>
      <c r="AC741" s="25">
        <v>4</v>
      </c>
      <c r="AD741" s="25">
        <v>5</v>
      </c>
      <c r="AE741" s="25">
        <v>3</v>
      </c>
      <c r="AF741" s="25">
        <v>8</v>
      </c>
    </row>
    <row r="742" spans="2:32" ht="22" x14ac:dyDescent="0.35">
      <c r="B742" s="25" t="s">
        <v>1416</v>
      </c>
      <c r="C742" s="25">
        <v>2</v>
      </c>
      <c r="D742" s="25" t="s">
        <v>150</v>
      </c>
      <c r="E742" s="25"/>
      <c r="F742" s="25">
        <v>3</v>
      </c>
      <c r="G742" s="25">
        <v>0</v>
      </c>
      <c r="H742" s="25">
        <v>0</v>
      </c>
      <c r="I742" s="25">
        <v>1</v>
      </c>
      <c r="J742" s="25">
        <v>7</v>
      </c>
      <c r="K742" s="25">
        <v>3</v>
      </c>
      <c r="L742" s="25">
        <v>2</v>
      </c>
      <c r="M742" s="25"/>
      <c r="N742" s="25">
        <v>2</v>
      </c>
      <c r="O742" s="25">
        <v>1</v>
      </c>
      <c r="P742" s="25">
        <v>9</v>
      </c>
      <c r="Q742" s="25">
        <v>10</v>
      </c>
      <c r="R742" s="25">
        <v>78</v>
      </c>
      <c r="S742" s="25">
        <v>1.82</v>
      </c>
      <c r="T742" s="25">
        <f t="shared" si="11"/>
        <v>23.547880690737831</v>
      </c>
      <c r="U742" s="25">
        <v>2</v>
      </c>
      <c r="V742" s="25">
        <v>100</v>
      </c>
      <c r="W742" s="25">
        <v>0</v>
      </c>
      <c r="X742" s="25">
        <v>0</v>
      </c>
      <c r="Y742" s="25">
        <v>0</v>
      </c>
      <c r="Z742" s="25">
        <v>0</v>
      </c>
      <c r="AA742" s="25">
        <v>0</v>
      </c>
      <c r="AB742" s="25">
        <v>0</v>
      </c>
      <c r="AC742" s="25">
        <v>6</v>
      </c>
      <c r="AD742" s="25">
        <v>3</v>
      </c>
      <c r="AE742" s="25">
        <v>6</v>
      </c>
      <c r="AF742" s="25">
        <v>34</v>
      </c>
    </row>
    <row r="743" spans="2:32" ht="22" x14ac:dyDescent="0.35">
      <c r="B743" s="25" t="s">
        <v>1417</v>
      </c>
      <c r="C743" s="25">
        <v>2</v>
      </c>
      <c r="D743" s="25" t="s">
        <v>174</v>
      </c>
      <c r="E743" s="25"/>
      <c r="F743" s="25">
        <v>3</v>
      </c>
      <c r="G743" s="25">
        <v>0</v>
      </c>
      <c r="H743" s="25">
        <v>0</v>
      </c>
      <c r="I743" s="25">
        <v>2</v>
      </c>
      <c r="J743" s="25">
        <v>5</v>
      </c>
      <c r="K743" s="25">
        <v>4</v>
      </c>
      <c r="L743" s="25">
        <v>2</v>
      </c>
      <c r="M743" s="25"/>
      <c r="N743" s="25">
        <v>1</v>
      </c>
      <c r="O743" s="25">
        <v>1</v>
      </c>
      <c r="P743" s="25">
        <v>2</v>
      </c>
      <c r="Q743" s="25">
        <v>3</v>
      </c>
      <c r="R743" s="25">
        <v>75</v>
      </c>
      <c r="S743" s="25">
        <v>1.63</v>
      </c>
      <c r="T743" s="25">
        <f t="shared" si="11"/>
        <v>28.228386465429637</v>
      </c>
      <c r="U743" s="25">
        <v>2</v>
      </c>
      <c r="V743" s="25">
        <v>80</v>
      </c>
      <c r="W743" s="25">
        <v>20</v>
      </c>
      <c r="X743" s="25">
        <v>0</v>
      </c>
      <c r="Y743" s="25">
        <v>0</v>
      </c>
      <c r="Z743" s="25">
        <v>0</v>
      </c>
      <c r="AA743" s="25">
        <v>0</v>
      </c>
      <c r="AB743" s="25">
        <v>0</v>
      </c>
      <c r="AC743" s="25">
        <v>5</v>
      </c>
      <c r="AD743" s="25">
        <v>3</v>
      </c>
      <c r="AE743" s="25">
        <v>5</v>
      </c>
      <c r="AF743" s="25">
        <v>8</v>
      </c>
    </row>
    <row r="744" spans="2:32" ht="22" x14ac:dyDescent="0.35">
      <c r="B744" s="25" t="s">
        <v>1418</v>
      </c>
      <c r="C744" s="25">
        <v>1</v>
      </c>
      <c r="D744" s="25"/>
      <c r="E744" s="25" t="s">
        <v>1419</v>
      </c>
      <c r="F744" s="25">
        <v>3</v>
      </c>
      <c r="G744" s="25">
        <v>150</v>
      </c>
      <c r="H744" s="25">
        <v>2</v>
      </c>
      <c r="I744" s="25">
        <v>3</v>
      </c>
      <c r="J744" s="25">
        <v>4</v>
      </c>
      <c r="K744" s="25">
        <v>2</v>
      </c>
      <c r="L744" s="25">
        <v>2</v>
      </c>
      <c r="M744" s="25"/>
      <c r="N744" s="25">
        <v>1</v>
      </c>
      <c r="O744" s="25">
        <v>4</v>
      </c>
      <c r="P744" s="25">
        <v>8</v>
      </c>
      <c r="Q744" s="25">
        <v>9</v>
      </c>
      <c r="R744" s="25">
        <v>77</v>
      </c>
      <c r="S744" s="25">
        <v>1.75</v>
      </c>
      <c r="T744" s="25">
        <f t="shared" si="11"/>
        <v>25.142857142857142</v>
      </c>
      <c r="U744" s="25">
        <v>2</v>
      </c>
      <c r="V744" s="25">
        <v>40</v>
      </c>
      <c r="W744" s="25">
        <v>10</v>
      </c>
      <c r="X744" s="25">
        <v>5</v>
      </c>
      <c r="Y744" s="25">
        <v>10</v>
      </c>
      <c r="Z744" s="25">
        <v>0</v>
      </c>
      <c r="AA744" s="25">
        <v>20</v>
      </c>
      <c r="AB744" s="25">
        <v>15</v>
      </c>
      <c r="AC744" s="25">
        <v>2</v>
      </c>
      <c r="AD744" s="25">
        <v>3</v>
      </c>
      <c r="AE744" s="25">
        <v>3</v>
      </c>
      <c r="AF744" s="25">
        <v>32</v>
      </c>
    </row>
    <row r="745" spans="2:32" ht="22" x14ac:dyDescent="0.35">
      <c r="B745" s="25" t="s">
        <v>114</v>
      </c>
      <c r="C745" s="25">
        <v>1</v>
      </c>
      <c r="D745" s="25" t="s">
        <v>115</v>
      </c>
      <c r="E745" s="25" t="s">
        <v>115</v>
      </c>
      <c r="F745" s="25">
        <v>1</v>
      </c>
      <c r="G745" s="25">
        <v>100</v>
      </c>
      <c r="H745" s="25">
        <v>3</v>
      </c>
      <c r="I745" s="25">
        <v>3</v>
      </c>
      <c r="J745" s="25">
        <v>3</v>
      </c>
      <c r="K745" s="25">
        <v>3</v>
      </c>
      <c r="L745" s="25">
        <v>1</v>
      </c>
      <c r="M745" s="25" t="s">
        <v>115</v>
      </c>
      <c r="N745" s="25">
        <v>1</v>
      </c>
      <c r="O745" s="25">
        <v>2</v>
      </c>
      <c r="P745" s="25">
        <v>6</v>
      </c>
      <c r="Q745" s="25">
        <v>7</v>
      </c>
      <c r="R745" s="25">
        <v>80</v>
      </c>
      <c r="S745" s="25">
        <v>1.83</v>
      </c>
      <c r="T745" s="25">
        <f t="shared" si="11"/>
        <v>23.888440980620498</v>
      </c>
      <c r="U745" s="25">
        <v>2</v>
      </c>
      <c r="V745" s="25">
        <v>0</v>
      </c>
      <c r="W745" s="25">
        <v>0</v>
      </c>
      <c r="X745" s="25">
        <v>100</v>
      </c>
      <c r="Y745" s="25">
        <v>0</v>
      </c>
      <c r="Z745" s="25">
        <v>0</v>
      </c>
      <c r="AA745" s="25">
        <v>0</v>
      </c>
      <c r="AB745" s="25">
        <v>0</v>
      </c>
      <c r="AC745" s="25">
        <v>2</v>
      </c>
      <c r="AD745" s="25">
        <v>5</v>
      </c>
      <c r="AE745" s="25">
        <v>6</v>
      </c>
      <c r="AF745" s="25">
        <v>10</v>
      </c>
    </row>
    <row r="746" spans="2:32" ht="64" x14ac:dyDescent="0.35">
      <c r="B746" s="25" t="s">
        <v>1420</v>
      </c>
      <c r="C746" s="25">
        <v>1</v>
      </c>
      <c r="D746" s="25"/>
      <c r="E746" s="25" t="s">
        <v>1421</v>
      </c>
      <c r="F746" s="25">
        <v>3</v>
      </c>
      <c r="G746" s="25">
        <v>70</v>
      </c>
      <c r="H746" s="25">
        <v>0</v>
      </c>
      <c r="I746" s="25">
        <v>5</v>
      </c>
      <c r="J746" s="25">
        <v>6</v>
      </c>
      <c r="K746" s="25">
        <v>2</v>
      </c>
      <c r="L746" s="25">
        <v>2</v>
      </c>
      <c r="M746" s="25"/>
      <c r="N746" s="25">
        <v>1</v>
      </c>
      <c r="O746" s="25">
        <v>2</v>
      </c>
      <c r="P746" s="25">
        <v>5</v>
      </c>
      <c r="Q746" s="25">
        <v>9</v>
      </c>
      <c r="R746" s="25">
        <v>89</v>
      </c>
      <c r="S746" s="25">
        <v>1.68</v>
      </c>
      <c r="T746" s="25">
        <f t="shared" si="11"/>
        <v>31.533446712018144</v>
      </c>
      <c r="U746" s="25">
        <v>1</v>
      </c>
      <c r="V746" s="25">
        <v>50</v>
      </c>
      <c r="W746" s="25">
        <v>30</v>
      </c>
      <c r="X746" s="25">
        <v>10</v>
      </c>
      <c r="Y746" s="25">
        <v>0</v>
      </c>
      <c r="Z746" s="25">
        <v>0</v>
      </c>
      <c r="AA746" s="25">
        <v>10</v>
      </c>
      <c r="AB746" s="25">
        <v>0</v>
      </c>
      <c r="AC746" s="25">
        <v>3</v>
      </c>
      <c r="AD746" s="25">
        <v>4</v>
      </c>
      <c r="AE746" s="25">
        <v>5</v>
      </c>
      <c r="AF746" s="25">
        <v>8</v>
      </c>
    </row>
    <row r="747" spans="2:32" ht="64" x14ac:dyDescent="0.35">
      <c r="B747" s="25" t="s">
        <v>1422</v>
      </c>
      <c r="C747" s="25">
        <v>2</v>
      </c>
      <c r="D747" s="25" t="s">
        <v>1423</v>
      </c>
      <c r="E747" s="25"/>
      <c r="F747" s="25">
        <v>3</v>
      </c>
      <c r="G747" s="25">
        <v>50</v>
      </c>
      <c r="H747" s="25">
        <v>0</v>
      </c>
      <c r="I747" s="25">
        <v>5</v>
      </c>
      <c r="J747" s="25">
        <v>5</v>
      </c>
      <c r="K747" s="25">
        <v>4</v>
      </c>
      <c r="L747" s="25">
        <v>2</v>
      </c>
      <c r="M747" s="25"/>
      <c r="N747" s="25">
        <v>1</v>
      </c>
      <c r="O747" s="25">
        <v>4</v>
      </c>
      <c r="P747" s="25">
        <v>5</v>
      </c>
      <c r="Q747" s="25">
        <v>6</v>
      </c>
      <c r="R747" s="25">
        <v>97</v>
      </c>
      <c r="S747" s="25">
        <v>1.57</v>
      </c>
      <c r="T747" s="25">
        <f t="shared" si="11"/>
        <v>39.352509229583347</v>
      </c>
      <c r="U747" s="25">
        <v>1</v>
      </c>
      <c r="V747" s="25">
        <v>30</v>
      </c>
      <c r="W747" s="25">
        <v>30</v>
      </c>
      <c r="X747" s="25">
        <v>20</v>
      </c>
      <c r="Y747" s="25">
        <v>10</v>
      </c>
      <c r="Z747" s="25">
        <v>0</v>
      </c>
      <c r="AA747" s="25">
        <v>10</v>
      </c>
      <c r="AB747" s="25">
        <v>0</v>
      </c>
      <c r="AC747" s="25">
        <v>5</v>
      </c>
      <c r="AD747" s="25">
        <v>2</v>
      </c>
      <c r="AE747" s="25">
        <v>3</v>
      </c>
      <c r="AF747" s="25">
        <v>8</v>
      </c>
    </row>
    <row r="748" spans="2:32" ht="22" x14ac:dyDescent="0.35">
      <c r="B748" s="25" t="s">
        <v>1424</v>
      </c>
      <c r="C748" s="25">
        <v>1</v>
      </c>
      <c r="D748" s="25"/>
      <c r="E748" s="25" t="s">
        <v>1425</v>
      </c>
      <c r="F748" s="25">
        <v>2</v>
      </c>
      <c r="G748" s="25">
        <v>70</v>
      </c>
      <c r="H748" s="25">
        <v>0</v>
      </c>
      <c r="I748" s="25">
        <v>4</v>
      </c>
      <c r="J748" s="25">
        <v>3</v>
      </c>
      <c r="K748" s="25">
        <v>2</v>
      </c>
      <c r="L748" s="25">
        <v>2</v>
      </c>
      <c r="M748" s="25"/>
      <c r="N748" s="25">
        <v>1</v>
      </c>
      <c r="O748" s="25">
        <v>2</v>
      </c>
      <c r="P748" s="25">
        <v>4</v>
      </c>
      <c r="Q748" s="25">
        <v>8</v>
      </c>
      <c r="R748" s="25">
        <v>56</v>
      </c>
      <c r="S748" s="25">
        <v>1.67</v>
      </c>
      <c r="T748" s="25">
        <f t="shared" si="11"/>
        <v>20.07960127648894</v>
      </c>
      <c r="U748" s="25">
        <v>1</v>
      </c>
      <c r="V748" s="25">
        <v>40</v>
      </c>
      <c r="W748" s="25">
        <v>20</v>
      </c>
      <c r="X748" s="25">
        <v>5</v>
      </c>
      <c r="Y748" s="25">
        <v>10</v>
      </c>
      <c r="Z748" s="25">
        <v>5</v>
      </c>
      <c r="AA748" s="25">
        <v>10</v>
      </c>
      <c r="AB748" s="25">
        <v>10</v>
      </c>
      <c r="AC748" s="25">
        <v>1</v>
      </c>
      <c r="AD748" s="25">
        <v>8</v>
      </c>
      <c r="AE748" s="25">
        <v>5</v>
      </c>
      <c r="AF748" s="25">
        <v>6</v>
      </c>
    </row>
    <row r="749" spans="2:32" ht="64" x14ac:dyDescent="0.35">
      <c r="B749" s="25" t="s">
        <v>1426</v>
      </c>
      <c r="C749" s="25">
        <v>1</v>
      </c>
      <c r="D749" s="25"/>
      <c r="E749" s="25" t="s">
        <v>1427</v>
      </c>
      <c r="F749" s="25">
        <v>2</v>
      </c>
      <c r="G749" s="25">
        <v>60</v>
      </c>
      <c r="H749" s="25">
        <v>20</v>
      </c>
      <c r="I749" s="25">
        <v>3</v>
      </c>
      <c r="J749" s="25">
        <v>4</v>
      </c>
      <c r="K749" s="25">
        <v>4</v>
      </c>
      <c r="L749" s="25">
        <v>2</v>
      </c>
      <c r="M749" s="25"/>
      <c r="N749" s="25">
        <v>1</v>
      </c>
      <c r="O749" s="25">
        <v>3</v>
      </c>
      <c r="P749" s="25">
        <v>7</v>
      </c>
      <c r="Q749" s="25">
        <v>9</v>
      </c>
      <c r="R749" s="25">
        <v>79</v>
      </c>
      <c r="S749" s="25">
        <v>1.74</v>
      </c>
      <c r="T749" s="25">
        <f t="shared" si="11"/>
        <v>26.09327520147972</v>
      </c>
      <c r="U749" s="25">
        <v>1</v>
      </c>
      <c r="V749" s="25">
        <v>65</v>
      </c>
      <c r="W749" s="25">
        <v>30</v>
      </c>
      <c r="X749" s="25">
        <v>0</v>
      </c>
      <c r="Y749" s="25">
        <v>1</v>
      </c>
      <c r="Z749" s="25">
        <v>0</v>
      </c>
      <c r="AA749" s="25">
        <v>4</v>
      </c>
      <c r="AB749" s="25">
        <v>0</v>
      </c>
      <c r="AC749" s="25">
        <v>1</v>
      </c>
      <c r="AD749" s="25">
        <v>1</v>
      </c>
      <c r="AE749" s="25">
        <v>5</v>
      </c>
      <c r="AF749" s="25">
        <v>14</v>
      </c>
    </row>
    <row r="750" spans="2:32" ht="22" x14ac:dyDescent="0.35">
      <c r="B750" s="25" t="s">
        <v>1428</v>
      </c>
      <c r="C750" s="25">
        <v>2</v>
      </c>
      <c r="D750" s="25" t="s">
        <v>1429</v>
      </c>
      <c r="E750" s="25"/>
      <c r="F750" s="25">
        <v>3</v>
      </c>
      <c r="G750" s="25">
        <v>0</v>
      </c>
      <c r="H750" s="25">
        <v>0</v>
      </c>
      <c r="I750" s="25">
        <v>3</v>
      </c>
      <c r="J750" s="25">
        <v>3</v>
      </c>
      <c r="K750" s="25">
        <v>2</v>
      </c>
      <c r="L750" s="25">
        <v>2</v>
      </c>
      <c r="M750" s="25"/>
      <c r="N750" s="25">
        <v>2</v>
      </c>
      <c r="O750" s="25">
        <v>3</v>
      </c>
      <c r="P750" s="25">
        <v>1</v>
      </c>
      <c r="Q750" s="25">
        <v>2</v>
      </c>
      <c r="R750" s="25">
        <v>50</v>
      </c>
      <c r="S750" s="25">
        <v>1.79</v>
      </c>
      <c r="T750" s="25">
        <f t="shared" si="11"/>
        <v>15.605006085952374</v>
      </c>
      <c r="U750" s="25">
        <v>2</v>
      </c>
      <c r="V750" s="25">
        <v>100</v>
      </c>
      <c r="W750" s="25">
        <v>0</v>
      </c>
      <c r="X750" s="25">
        <v>0</v>
      </c>
      <c r="Y750" s="25">
        <v>0</v>
      </c>
      <c r="Z750" s="25">
        <v>0</v>
      </c>
      <c r="AA750" s="25">
        <v>0</v>
      </c>
      <c r="AB750" s="25">
        <v>0</v>
      </c>
      <c r="AC750" s="25">
        <v>1</v>
      </c>
      <c r="AD750" s="25">
        <v>3</v>
      </c>
      <c r="AE750" s="25">
        <v>2</v>
      </c>
      <c r="AF750" s="25">
        <v>30</v>
      </c>
    </row>
    <row r="751" spans="2:32" ht="22" x14ac:dyDescent="0.35">
      <c r="B751" s="25" t="s">
        <v>1430</v>
      </c>
      <c r="C751" s="25">
        <v>2</v>
      </c>
      <c r="D751" s="25" t="s">
        <v>1431</v>
      </c>
      <c r="E751" s="25"/>
      <c r="F751" s="25">
        <v>4</v>
      </c>
      <c r="G751" s="25">
        <v>200</v>
      </c>
      <c r="H751" s="25">
        <v>5</v>
      </c>
      <c r="I751" s="25">
        <v>3</v>
      </c>
      <c r="J751" s="25">
        <v>3</v>
      </c>
      <c r="K751" s="25">
        <v>4</v>
      </c>
      <c r="L751" s="25">
        <v>2</v>
      </c>
      <c r="M751" s="25"/>
      <c r="N751" s="25">
        <v>2</v>
      </c>
      <c r="O751" s="25">
        <v>3</v>
      </c>
      <c r="P751" s="25">
        <v>5</v>
      </c>
      <c r="Q751" s="25">
        <v>8</v>
      </c>
      <c r="R751" s="25">
        <v>60</v>
      </c>
      <c r="S751" s="25">
        <v>1.6</v>
      </c>
      <c r="T751" s="25">
        <f t="shared" si="11"/>
        <v>23.437499999999996</v>
      </c>
      <c r="U751" s="25">
        <v>1</v>
      </c>
      <c r="V751" s="25">
        <v>100</v>
      </c>
      <c r="W751" s="25">
        <v>0</v>
      </c>
      <c r="X751" s="25">
        <v>0</v>
      </c>
      <c r="Y751" s="25">
        <v>0</v>
      </c>
      <c r="Z751" s="25">
        <v>0</v>
      </c>
      <c r="AA751" s="25">
        <v>0</v>
      </c>
      <c r="AB751" s="25">
        <v>0</v>
      </c>
      <c r="AC751" s="25">
        <v>5</v>
      </c>
      <c r="AD751" s="25">
        <v>7</v>
      </c>
      <c r="AE751" s="25">
        <v>6</v>
      </c>
      <c r="AF751" s="25">
        <v>34</v>
      </c>
    </row>
    <row r="752" spans="2:32" ht="22" x14ac:dyDescent="0.35">
      <c r="B752" s="25" t="s">
        <v>1432</v>
      </c>
      <c r="C752" s="25">
        <v>2</v>
      </c>
      <c r="D752" s="25" t="s">
        <v>270</v>
      </c>
      <c r="E752" s="25"/>
      <c r="F752" s="25">
        <v>1</v>
      </c>
      <c r="G752" s="25">
        <v>0</v>
      </c>
      <c r="H752" s="25">
        <v>0</v>
      </c>
      <c r="I752" s="25">
        <v>1</v>
      </c>
      <c r="J752" s="25">
        <v>6</v>
      </c>
      <c r="K752" s="25">
        <v>1</v>
      </c>
      <c r="L752" s="25">
        <v>2</v>
      </c>
      <c r="M752" s="25"/>
      <c r="N752" s="25">
        <v>1</v>
      </c>
      <c r="O752" s="25">
        <v>4</v>
      </c>
      <c r="P752" s="25">
        <v>8</v>
      </c>
      <c r="Q752" s="25">
        <v>6</v>
      </c>
      <c r="R752" s="25">
        <v>70</v>
      </c>
      <c r="S752" s="25">
        <v>1.7</v>
      </c>
      <c r="T752" s="25">
        <f t="shared" si="11"/>
        <v>24.221453287197235</v>
      </c>
      <c r="U752" s="25">
        <v>1</v>
      </c>
      <c r="V752" s="25">
        <v>50</v>
      </c>
      <c r="W752" s="25">
        <v>50</v>
      </c>
      <c r="X752" s="25">
        <v>0</v>
      </c>
      <c r="Y752" s="25">
        <v>0</v>
      </c>
      <c r="Z752" s="25">
        <v>0</v>
      </c>
      <c r="AA752" s="25">
        <v>0</v>
      </c>
      <c r="AB752" s="25">
        <v>0</v>
      </c>
      <c r="AC752" s="25">
        <v>4</v>
      </c>
      <c r="AD752" s="25">
        <v>5</v>
      </c>
      <c r="AE752" s="25">
        <v>3</v>
      </c>
      <c r="AF752" s="25">
        <v>34</v>
      </c>
    </row>
    <row r="753" spans="2:32" ht="22" x14ac:dyDescent="0.35">
      <c r="B753" s="25" t="s">
        <v>1433</v>
      </c>
      <c r="C753" s="25">
        <v>2</v>
      </c>
      <c r="D753" s="25" t="s">
        <v>1434</v>
      </c>
      <c r="E753" s="25"/>
      <c r="F753" s="25">
        <v>3</v>
      </c>
      <c r="G753" s="25">
        <v>50</v>
      </c>
      <c r="H753" s="25">
        <v>1</v>
      </c>
      <c r="I753" s="25">
        <v>2</v>
      </c>
      <c r="J753" s="25">
        <v>4</v>
      </c>
      <c r="K753" s="25">
        <v>2</v>
      </c>
      <c r="L753" s="25">
        <v>2</v>
      </c>
      <c r="M753" s="25"/>
      <c r="N753" s="25">
        <v>1</v>
      </c>
      <c r="O753" s="25">
        <v>3</v>
      </c>
      <c r="P753" s="25">
        <v>7</v>
      </c>
      <c r="Q753" s="25">
        <v>8</v>
      </c>
      <c r="R753" s="25">
        <v>80</v>
      </c>
      <c r="S753" s="25">
        <v>1.84</v>
      </c>
      <c r="T753" s="25">
        <f t="shared" si="11"/>
        <v>23.629489603024574</v>
      </c>
      <c r="U753" s="25">
        <v>2</v>
      </c>
      <c r="V753" s="25">
        <v>65</v>
      </c>
      <c r="W753" s="25">
        <v>5</v>
      </c>
      <c r="X753" s="25">
        <v>0</v>
      </c>
      <c r="Y753" s="25">
        <v>0</v>
      </c>
      <c r="Z753" s="25">
        <v>0</v>
      </c>
      <c r="AA753" s="25">
        <v>25</v>
      </c>
      <c r="AB753" s="25">
        <v>5</v>
      </c>
      <c r="AC753" s="25">
        <v>6</v>
      </c>
      <c r="AD753" s="25">
        <v>7</v>
      </c>
      <c r="AE753" s="25">
        <v>6</v>
      </c>
      <c r="AF753" s="25">
        <v>12</v>
      </c>
    </row>
    <row r="754" spans="2:32" ht="22" x14ac:dyDescent="0.35">
      <c r="B754" s="25" t="s">
        <v>1435</v>
      </c>
      <c r="C754" s="25">
        <v>1</v>
      </c>
      <c r="D754" s="25"/>
      <c r="E754" s="25" t="s">
        <v>1436</v>
      </c>
      <c r="F754" s="25">
        <v>2</v>
      </c>
      <c r="G754" s="25">
        <v>30</v>
      </c>
      <c r="H754" s="25">
        <v>0</v>
      </c>
      <c r="I754" s="25">
        <v>3</v>
      </c>
      <c r="J754" s="25">
        <v>5</v>
      </c>
      <c r="K754" s="25">
        <v>1</v>
      </c>
      <c r="L754" s="25">
        <v>2</v>
      </c>
      <c r="M754" s="25"/>
      <c r="N754" s="25">
        <v>1</v>
      </c>
      <c r="O754" s="25">
        <v>4</v>
      </c>
      <c r="P754" s="25">
        <v>8</v>
      </c>
      <c r="Q754" s="25">
        <v>8</v>
      </c>
      <c r="R754" s="25">
        <v>86</v>
      </c>
      <c r="S754" s="25">
        <v>1.8</v>
      </c>
      <c r="T754" s="25">
        <f t="shared" si="11"/>
        <v>26.543209876543209</v>
      </c>
      <c r="U754" s="25">
        <v>2</v>
      </c>
      <c r="V754" s="25">
        <v>75</v>
      </c>
      <c r="W754" s="25">
        <v>0</v>
      </c>
      <c r="X754" s="25">
        <v>0</v>
      </c>
      <c r="Y754" s="25">
        <v>0</v>
      </c>
      <c r="Z754" s="25">
        <v>0</v>
      </c>
      <c r="AA754" s="25">
        <v>15</v>
      </c>
      <c r="AB754" s="25">
        <v>10</v>
      </c>
      <c r="AC754" s="25">
        <v>5</v>
      </c>
      <c r="AD754" s="25">
        <v>4</v>
      </c>
      <c r="AE754" s="25">
        <v>3</v>
      </c>
      <c r="AF754" s="25">
        <v>16</v>
      </c>
    </row>
    <row r="755" spans="2:32" ht="43" x14ac:dyDescent="0.35">
      <c r="B755" s="25" t="s">
        <v>1437</v>
      </c>
      <c r="C755" s="25">
        <v>2</v>
      </c>
      <c r="D755" s="25" t="s">
        <v>1438</v>
      </c>
      <c r="E755" s="25"/>
      <c r="F755" s="25">
        <v>1</v>
      </c>
      <c r="G755" s="25">
        <v>0</v>
      </c>
      <c r="H755" s="25">
        <v>0</v>
      </c>
      <c r="I755" s="25">
        <v>1</v>
      </c>
      <c r="J755" s="25">
        <v>4</v>
      </c>
      <c r="K755" s="25">
        <v>2</v>
      </c>
      <c r="L755" s="25">
        <v>2</v>
      </c>
      <c r="M755" s="25"/>
      <c r="N755" s="25">
        <v>1</v>
      </c>
      <c r="O755" s="25">
        <v>3</v>
      </c>
      <c r="P755" s="25">
        <v>3</v>
      </c>
      <c r="Q755" s="25">
        <v>3</v>
      </c>
      <c r="R755" s="25">
        <v>80</v>
      </c>
      <c r="S755" s="25">
        <v>1.78</v>
      </c>
      <c r="T755" s="25">
        <f t="shared" si="11"/>
        <v>25.249337204898371</v>
      </c>
      <c r="U755" s="25">
        <v>1</v>
      </c>
      <c r="V755" s="25">
        <v>100</v>
      </c>
      <c r="W755" s="25">
        <v>0</v>
      </c>
      <c r="X755" s="25">
        <v>0</v>
      </c>
      <c r="Y755" s="25">
        <v>0</v>
      </c>
      <c r="Z755" s="25">
        <v>0</v>
      </c>
      <c r="AA755" s="25">
        <v>0</v>
      </c>
      <c r="AB755" s="25">
        <v>0</v>
      </c>
      <c r="AC755" s="25">
        <v>5</v>
      </c>
      <c r="AD755" s="25">
        <v>4</v>
      </c>
      <c r="AE755" s="25">
        <v>6</v>
      </c>
      <c r="AF755" s="25">
        <v>2</v>
      </c>
    </row>
    <row r="756" spans="2:32" ht="22" x14ac:dyDescent="0.35">
      <c r="B756" s="25" t="s">
        <v>1439</v>
      </c>
      <c r="C756" s="25">
        <v>1</v>
      </c>
      <c r="D756" s="25"/>
      <c r="E756" s="25"/>
      <c r="F756" s="25">
        <v>3</v>
      </c>
      <c r="G756" s="25">
        <v>40</v>
      </c>
      <c r="H756" s="25">
        <v>0</v>
      </c>
      <c r="I756" s="25">
        <v>3</v>
      </c>
      <c r="J756" s="25">
        <v>3</v>
      </c>
      <c r="K756" s="25">
        <v>2</v>
      </c>
      <c r="L756" s="25">
        <v>2</v>
      </c>
      <c r="M756" s="25"/>
      <c r="N756" s="25">
        <v>1</v>
      </c>
      <c r="O756" s="25">
        <v>2</v>
      </c>
      <c r="P756" s="25">
        <v>7</v>
      </c>
      <c r="Q756" s="25">
        <v>8</v>
      </c>
      <c r="R756" s="25">
        <v>55</v>
      </c>
      <c r="S756" s="25">
        <v>1.64</v>
      </c>
      <c r="T756" s="25">
        <f t="shared" si="11"/>
        <v>20.449137418203453</v>
      </c>
      <c r="U756" s="25">
        <v>1</v>
      </c>
      <c r="V756" s="25">
        <v>40</v>
      </c>
      <c r="W756" s="25">
        <v>20</v>
      </c>
      <c r="X756" s="25">
        <v>0</v>
      </c>
      <c r="Y756" s="25">
        <v>10</v>
      </c>
      <c r="Z756" s="25">
        <v>0</v>
      </c>
      <c r="AA756" s="25">
        <v>30</v>
      </c>
      <c r="AB756" s="25">
        <v>0</v>
      </c>
      <c r="AC756" s="25">
        <v>2</v>
      </c>
      <c r="AD756" s="25">
        <v>3</v>
      </c>
      <c r="AE756" s="25">
        <v>6</v>
      </c>
      <c r="AF756" s="25">
        <v>6</v>
      </c>
    </row>
    <row r="757" spans="2:32" ht="22" x14ac:dyDescent="0.35">
      <c r="B757" s="25" t="s">
        <v>1440</v>
      </c>
      <c r="C757" s="25">
        <v>2</v>
      </c>
      <c r="D757" s="25" t="s">
        <v>196</v>
      </c>
      <c r="E757" s="25"/>
      <c r="F757" s="25">
        <v>3</v>
      </c>
      <c r="G757" s="25">
        <v>10</v>
      </c>
      <c r="H757" s="25">
        <v>1</v>
      </c>
      <c r="I757" s="25">
        <v>1</v>
      </c>
      <c r="J757" s="25">
        <v>7</v>
      </c>
      <c r="K757" s="25">
        <v>1</v>
      </c>
      <c r="L757" s="25">
        <v>2</v>
      </c>
      <c r="M757" s="25"/>
      <c r="N757" s="25">
        <v>2</v>
      </c>
      <c r="O757" s="25">
        <v>1</v>
      </c>
      <c r="P757" s="25">
        <v>2</v>
      </c>
      <c r="Q757" s="25">
        <v>2</v>
      </c>
      <c r="R757" s="25">
        <v>121</v>
      </c>
      <c r="S757" s="25">
        <v>1.85</v>
      </c>
      <c r="T757" s="25">
        <f t="shared" si="11"/>
        <v>35.354273192111023</v>
      </c>
      <c r="U757" s="25">
        <v>2</v>
      </c>
      <c r="V757" s="25">
        <v>90</v>
      </c>
      <c r="W757" s="25">
        <v>0</v>
      </c>
      <c r="X757" s="25">
        <v>0</v>
      </c>
      <c r="Y757" s="25">
        <v>0</v>
      </c>
      <c r="Z757" s="25">
        <v>0</v>
      </c>
      <c r="AA757" s="25">
        <v>10</v>
      </c>
      <c r="AB757" s="25">
        <v>0</v>
      </c>
      <c r="AC757" s="25">
        <v>6</v>
      </c>
      <c r="AD757" s="25">
        <v>4</v>
      </c>
      <c r="AE757" s="25">
        <v>2</v>
      </c>
      <c r="AF757" s="25">
        <v>34</v>
      </c>
    </row>
    <row r="758" spans="2:32" ht="106" x14ac:dyDescent="0.35">
      <c r="B758" s="25" t="s">
        <v>1441</v>
      </c>
      <c r="C758" s="25">
        <v>2</v>
      </c>
      <c r="D758" s="25" t="s">
        <v>1442</v>
      </c>
      <c r="E758" s="25"/>
      <c r="F758" s="25">
        <v>3</v>
      </c>
      <c r="G758" s="25">
        <v>100</v>
      </c>
      <c r="H758" s="25">
        <v>5</v>
      </c>
      <c r="I758" s="25">
        <v>4</v>
      </c>
      <c r="J758" s="25">
        <v>4</v>
      </c>
      <c r="K758" s="25">
        <v>4</v>
      </c>
      <c r="L758" s="25">
        <v>2</v>
      </c>
      <c r="M758" s="25"/>
      <c r="N758" s="25">
        <v>1</v>
      </c>
      <c r="O758" s="25">
        <v>1</v>
      </c>
      <c r="P758" s="25">
        <v>6</v>
      </c>
      <c r="Q758" s="25">
        <v>6</v>
      </c>
      <c r="R758" s="25">
        <v>80</v>
      </c>
      <c r="S758" s="25">
        <v>1.64</v>
      </c>
      <c r="T758" s="25">
        <f t="shared" si="11"/>
        <v>29.744199881023206</v>
      </c>
      <c r="U758" s="25">
        <v>1</v>
      </c>
      <c r="V758" s="25">
        <v>35</v>
      </c>
      <c r="W758" s="25">
        <v>15</v>
      </c>
      <c r="X758" s="25">
        <v>15</v>
      </c>
      <c r="Y758" s="25">
        <v>15</v>
      </c>
      <c r="Z758" s="25">
        <v>0</v>
      </c>
      <c r="AA758" s="25">
        <v>20</v>
      </c>
      <c r="AB758" s="25">
        <v>0</v>
      </c>
      <c r="AC758" s="25">
        <v>6</v>
      </c>
      <c r="AD758" s="25">
        <v>4</v>
      </c>
      <c r="AE758" s="25">
        <v>3</v>
      </c>
      <c r="AF758" s="25">
        <v>14</v>
      </c>
    </row>
    <row r="759" spans="2:32" ht="148" x14ac:dyDescent="0.35">
      <c r="B759" s="25" t="s">
        <v>1443</v>
      </c>
      <c r="C759" s="25">
        <v>2</v>
      </c>
      <c r="D759" s="25" t="s">
        <v>1444</v>
      </c>
      <c r="E759" s="25"/>
      <c r="F759" s="25">
        <v>3</v>
      </c>
      <c r="G759" s="25">
        <v>20</v>
      </c>
      <c r="H759" s="25">
        <v>0</v>
      </c>
      <c r="I759" s="25">
        <v>3</v>
      </c>
      <c r="J759" s="25">
        <v>7</v>
      </c>
      <c r="K759" s="25">
        <v>4</v>
      </c>
      <c r="L759" s="25">
        <v>2</v>
      </c>
      <c r="M759" s="25"/>
      <c r="N759" s="25">
        <v>1</v>
      </c>
      <c r="O759" s="25">
        <v>3</v>
      </c>
      <c r="P759" s="25">
        <v>7</v>
      </c>
      <c r="Q759" s="25">
        <v>8</v>
      </c>
      <c r="R759" s="25">
        <v>75</v>
      </c>
      <c r="S759" s="25">
        <v>1.9</v>
      </c>
      <c r="T759" s="25">
        <f t="shared" si="11"/>
        <v>20.775623268698062</v>
      </c>
      <c r="U759" s="25">
        <v>1</v>
      </c>
      <c r="V759" s="25">
        <v>100</v>
      </c>
      <c r="W759" s="25">
        <v>0</v>
      </c>
      <c r="X759" s="25">
        <v>0</v>
      </c>
      <c r="Y759" s="25">
        <v>0</v>
      </c>
      <c r="Z759" s="25">
        <v>0</v>
      </c>
      <c r="AA759" s="25">
        <v>0</v>
      </c>
      <c r="AB759" s="25">
        <v>0</v>
      </c>
      <c r="AC759" s="25">
        <v>1</v>
      </c>
      <c r="AD759" s="25">
        <v>5</v>
      </c>
      <c r="AE759" s="25">
        <v>6</v>
      </c>
      <c r="AF759" s="25">
        <v>13</v>
      </c>
    </row>
    <row r="760" spans="2:32" ht="43" x14ac:dyDescent="0.35">
      <c r="B760" s="25" t="s">
        <v>1445</v>
      </c>
      <c r="C760" s="25">
        <v>2</v>
      </c>
      <c r="D760" s="25" t="s">
        <v>1446</v>
      </c>
      <c r="E760" s="25"/>
      <c r="F760" s="25">
        <v>3</v>
      </c>
      <c r="G760" s="25">
        <v>0</v>
      </c>
      <c r="H760" s="25">
        <v>0</v>
      </c>
      <c r="I760" s="25">
        <v>1</v>
      </c>
      <c r="J760" s="25">
        <v>6</v>
      </c>
      <c r="K760" s="25">
        <v>1</v>
      </c>
      <c r="L760" s="25">
        <v>2</v>
      </c>
      <c r="M760" s="25"/>
      <c r="N760" s="25">
        <v>2</v>
      </c>
      <c r="O760" s="25">
        <v>1</v>
      </c>
      <c r="P760" s="25">
        <v>7</v>
      </c>
      <c r="Q760" s="25">
        <v>8</v>
      </c>
      <c r="R760" s="25">
        <v>99</v>
      </c>
      <c r="S760" s="25">
        <v>1.84</v>
      </c>
      <c r="T760" s="25">
        <f t="shared" si="11"/>
        <v>29.24149338374291</v>
      </c>
      <c r="U760" s="25">
        <v>2</v>
      </c>
      <c r="V760" s="25">
        <v>100</v>
      </c>
      <c r="W760" s="25">
        <v>0</v>
      </c>
      <c r="X760" s="25">
        <v>0</v>
      </c>
      <c r="Y760" s="25">
        <v>0</v>
      </c>
      <c r="Z760" s="25">
        <v>0</v>
      </c>
      <c r="AA760" s="25">
        <v>0</v>
      </c>
      <c r="AB760" s="25">
        <v>0</v>
      </c>
      <c r="AC760" s="25">
        <v>6</v>
      </c>
      <c r="AD760" s="25">
        <v>8</v>
      </c>
      <c r="AE760" s="25">
        <v>5</v>
      </c>
      <c r="AF760" s="25">
        <v>34</v>
      </c>
    </row>
    <row r="761" spans="2:32" ht="64" x14ac:dyDescent="0.35">
      <c r="B761" s="25" t="s">
        <v>1447</v>
      </c>
      <c r="C761" s="25">
        <v>2</v>
      </c>
      <c r="D761" s="25" t="s">
        <v>1448</v>
      </c>
      <c r="E761" s="25"/>
      <c r="F761" s="25">
        <v>4</v>
      </c>
      <c r="G761" s="25">
        <v>20</v>
      </c>
      <c r="H761" s="25">
        <v>5</v>
      </c>
      <c r="I761" s="25">
        <v>2</v>
      </c>
      <c r="J761" s="25">
        <v>6</v>
      </c>
      <c r="K761" s="25">
        <v>1</v>
      </c>
      <c r="L761" s="25">
        <v>2</v>
      </c>
      <c r="M761" s="25"/>
      <c r="N761" s="25">
        <v>1</v>
      </c>
      <c r="O761" s="25">
        <v>5</v>
      </c>
      <c r="P761" s="25">
        <v>9</v>
      </c>
      <c r="Q761" s="25">
        <v>9</v>
      </c>
      <c r="R761" s="25">
        <v>58</v>
      </c>
      <c r="S761" s="25">
        <v>1.68</v>
      </c>
      <c r="T761" s="25">
        <f t="shared" si="11"/>
        <v>20.549886621315196</v>
      </c>
      <c r="U761" s="25">
        <v>1</v>
      </c>
      <c r="V761" s="25">
        <v>50</v>
      </c>
      <c r="W761" s="25">
        <v>20</v>
      </c>
      <c r="X761" s="25">
        <v>0</v>
      </c>
      <c r="Y761" s="25">
        <v>0</v>
      </c>
      <c r="Z761" s="25">
        <v>0</v>
      </c>
      <c r="AA761" s="25">
        <v>30</v>
      </c>
      <c r="AB761" s="25">
        <v>0</v>
      </c>
      <c r="AC761" s="25">
        <v>6</v>
      </c>
      <c r="AD761" s="25">
        <v>2</v>
      </c>
      <c r="AE761" s="25">
        <v>3</v>
      </c>
      <c r="AF761" s="25">
        <v>34</v>
      </c>
    </row>
    <row r="762" spans="2:32" ht="22" x14ac:dyDescent="0.35">
      <c r="B762" s="25" t="s">
        <v>1449</v>
      </c>
      <c r="C762" s="25">
        <v>2</v>
      </c>
      <c r="D762" s="25" t="s">
        <v>1450</v>
      </c>
      <c r="E762" s="25"/>
      <c r="F762" s="25">
        <v>3</v>
      </c>
      <c r="G762" s="25">
        <v>20</v>
      </c>
      <c r="H762" s="25">
        <v>0</v>
      </c>
      <c r="I762" s="25">
        <v>1</v>
      </c>
      <c r="J762" s="25">
        <v>4</v>
      </c>
      <c r="K762" s="25">
        <v>1</v>
      </c>
      <c r="L762" s="25">
        <v>2</v>
      </c>
      <c r="M762" s="25"/>
      <c r="N762" s="25">
        <v>1</v>
      </c>
      <c r="O762" s="25">
        <v>5</v>
      </c>
      <c r="P762" s="25">
        <v>5</v>
      </c>
      <c r="Q762" s="25">
        <v>5</v>
      </c>
      <c r="R762" s="25">
        <v>58</v>
      </c>
      <c r="S762" s="25">
        <v>1.7</v>
      </c>
      <c r="T762" s="25">
        <f t="shared" si="11"/>
        <v>20.069204152249139</v>
      </c>
      <c r="U762" s="25">
        <v>1</v>
      </c>
      <c r="V762" s="25">
        <v>100</v>
      </c>
      <c r="W762" s="25">
        <v>0</v>
      </c>
      <c r="X762" s="25">
        <v>0</v>
      </c>
      <c r="Y762" s="25">
        <v>0</v>
      </c>
      <c r="Z762" s="25">
        <v>0</v>
      </c>
      <c r="AA762" s="25">
        <v>0</v>
      </c>
      <c r="AB762" s="25">
        <v>0</v>
      </c>
      <c r="AC762" s="25">
        <v>5</v>
      </c>
      <c r="AD762" s="25">
        <v>3</v>
      </c>
      <c r="AE762" s="25">
        <v>6</v>
      </c>
      <c r="AF762" s="25">
        <v>34</v>
      </c>
    </row>
    <row r="763" spans="2:32" ht="22" x14ac:dyDescent="0.35">
      <c r="B763" s="25" t="s">
        <v>1451</v>
      </c>
      <c r="C763" s="25">
        <v>2</v>
      </c>
      <c r="D763" s="25" t="s">
        <v>1452</v>
      </c>
      <c r="E763" s="25"/>
      <c r="F763" s="25">
        <v>3</v>
      </c>
      <c r="G763" s="25">
        <v>50</v>
      </c>
      <c r="H763" s="25">
        <v>15</v>
      </c>
      <c r="I763" s="25">
        <v>1</v>
      </c>
      <c r="J763" s="25">
        <v>3</v>
      </c>
      <c r="K763" s="25">
        <v>2</v>
      </c>
      <c r="L763" s="25">
        <v>2</v>
      </c>
      <c r="M763" s="25"/>
      <c r="N763" s="25">
        <v>2</v>
      </c>
      <c r="O763" s="25">
        <v>2</v>
      </c>
      <c r="P763" s="25">
        <v>1</v>
      </c>
      <c r="Q763" s="25">
        <v>1</v>
      </c>
      <c r="R763" s="25">
        <v>55</v>
      </c>
      <c r="S763" s="25">
        <v>1.55</v>
      </c>
      <c r="T763" s="25">
        <f t="shared" si="11"/>
        <v>22.892819979188342</v>
      </c>
      <c r="U763" s="25">
        <v>1</v>
      </c>
      <c r="V763" s="25">
        <v>50</v>
      </c>
      <c r="W763" s="25">
        <v>0</v>
      </c>
      <c r="X763" s="25">
        <v>0</v>
      </c>
      <c r="Y763" s="25">
        <v>0</v>
      </c>
      <c r="Z763" s="25">
        <v>0</v>
      </c>
      <c r="AA763" s="25">
        <v>50</v>
      </c>
      <c r="AB763" s="25">
        <v>0</v>
      </c>
      <c r="AC763" s="25">
        <v>6</v>
      </c>
      <c r="AD763" s="25">
        <v>3</v>
      </c>
      <c r="AE763" s="25">
        <v>2</v>
      </c>
      <c r="AF763" s="25">
        <v>8</v>
      </c>
    </row>
    <row r="764" spans="2:32" ht="22" x14ac:dyDescent="0.35">
      <c r="B764" s="25" t="s">
        <v>1453</v>
      </c>
      <c r="C764" s="25">
        <v>1</v>
      </c>
      <c r="D764" s="25"/>
      <c r="E764" s="25" t="s">
        <v>1454</v>
      </c>
      <c r="F764" s="25">
        <v>1</v>
      </c>
      <c r="G764" s="25">
        <v>80</v>
      </c>
      <c r="H764" s="25">
        <v>0</v>
      </c>
      <c r="I764" s="25">
        <v>3</v>
      </c>
      <c r="J764" s="25">
        <v>3</v>
      </c>
      <c r="K764" s="25">
        <v>2</v>
      </c>
      <c r="L764" s="25">
        <v>2</v>
      </c>
      <c r="M764" s="25"/>
      <c r="N764" s="25">
        <v>1</v>
      </c>
      <c r="O764" s="25">
        <v>2</v>
      </c>
      <c r="P764" s="25">
        <v>4</v>
      </c>
      <c r="Q764" s="25">
        <v>8</v>
      </c>
      <c r="R764" s="25">
        <v>109</v>
      </c>
      <c r="S764" s="25">
        <v>1.76</v>
      </c>
      <c r="T764" s="25">
        <f t="shared" si="11"/>
        <v>35.188533057851238</v>
      </c>
      <c r="U764" s="25">
        <v>2</v>
      </c>
      <c r="V764" s="25">
        <v>80</v>
      </c>
      <c r="W764" s="25">
        <v>10</v>
      </c>
      <c r="X764" s="25">
        <v>10</v>
      </c>
      <c r="Y764" s="25">
        <v>0</v>
      </c>
      <c r="Z764" s="25">
        <v>0</v>
      </c>
      <c r="AA764" s="25">
        <v>0</v>
      </c>
      <c r="AB764" s="25">
        <v>0</v>
      </c>
      <c r="AC764" s="25">
        <v>6</v>
      </c>
      <c r="AD764" s="25">
        <v>3</v>
      </c>
      <c r="AE764" s="25">
        <v>3</v>
      </c>
      <c r="AF764" s="25">
        <v>34</v>
      </c>
    </row>
    <row r="765" spans="2:32" ht="32.5" x14ac:dyDescent="0.35">
      <c r="B765" s="25" t="s">
        <v>1455</v>
      </c>
      <c r="C765" s="25">
        <v>1</v>
      </c>
      <c r="D765" s="25"/>
      <c r="E765" s="25" t="s">
        <v>1456</v>
      </c>
      <c r="F765" s="25">
        <v>1</v>
      </c>
      <c r="G765" s="25">
        <v>100</v>
      </c>
      <c r="H765" s="25">
        <v>5</v>
      </c>
      <c r="I765" s="25">
        <v>2</v>
      </c>
      <c r="J765" s="25">
        <v>4</v>
      </c>
      <c r="K765" s="25">
        <v>4</v>
      </c>
      <c r="L765" s="25">
        <v>2</v>
      </c>
      <c r="M765" s="25"/>
      <c r="N765" s="25">
        <v>1</v>
      </c>
      <c r="O765" s="25">
        <v>2</v>
      </c>
      <c r="P765" s="25">
        <v>2</v>
      </c>
      <c r="Q765" s="25">
        <v>3</v>
      </c>
      <c r="R765" s="25">
        <v>61</v>
      </c>
      <c r="S765" s="25">
        <v>1.69</v>
      </c>
      <c r="T765" s="25">
        <f t="shared" si="11"/>
        <v>21.357795595392322</v>
      </c>
      <c r="U765" s="25">
        <v>1</v>
      </c>
      <c r="V765" s="25">
        <v>50</v>
      </c>
      <c r="W765" s="25">
        <v>10</v>
      </c>
      <c r="X765" s="25">
        <v>5</v>
      </c>
      <c r="Y765" s="25">
        <v>15</v>
      </c>
      <c r="Z765" s="25">
        <v>0</v>
      </c>
      <c r="AA765" s="25">
        <v>15</v>
      </c>
      <c r="AB765" s="25">
        <v>5</v>
      </c>
      <c r="AC765" s="25">
        <v>4</v>
      </c>
      <c r="AD765" s="25">
        <v>2</v>
      </c>
      <c r="AE765" s="25">
        <v>3</v>
      </c>
      <c r="AF765" s="25">
        <v>2</v>
      </c>
    </row>
    <row r="766" spans="2:32" ht="32.5" x14ac:dyDescent="0.35">
      <c r="B766" s="25" t="s">
        <v>1457</v>
      </c>
      <c r="C766" s="25">
        <v>1</v>
      </c>
      <c r="D766" s="25"/>
      <c r="E766" s="25" t="s">
        <v>1458</v>
      </c>
      <c r="F766" s="25">
        <v>1</v>
      </c>
      <c r="G766" s="25">
        <v>100</v>
      </c>
      <c r="H766" s="25">
        <v>5</v>
      </c>
      <c r="I766" s="25">
        <v>1</v>
      </c>
      <c r="J766" s="25">
        <v>4</v>
      </c>
      <c r="K766" s="25">
        <v>2</v>
      </c>
      <c r="L766" s="25">
        <v>2</v>
      </c>
      <c r="M766" s="25"/>
      <c r="N766" s="25">
        <v>1</v>
      </c>
      <c r="O766" s="25">
        <v>1</v>
      </c>
      <c r="P766" s="25">
        <v>3</v>
      </c>
      <c r="Q766" s="25">
        <v>6</v>
      </c>
      <c r="R766" s="25">
        <v>62</v>
      </c>
      <c r="S766" s="25">
        <v>1.63</v>
      </c>
      <c r="T766" s="25">
        <f t="shared" si="11"/>
        <v>23.335466144755166</v>
      </c>
      <c r="U766" s="25">
        <v>1</v>
      </c>
      <c r="V766" s="25">
        <v>60</v>
      </c>
      <c r="W766" s="25">
        <v>20</v>
      </c>
      <c r="X766" s="25">
        <v>10</v>
      </c>
      <c r="Y766" s="25">
        <v>5</v>
      </c>
      <c r="Z766" s="25">
        <v>0</v>
      </c>
      <c r="AA766" s="25">
        <v>5</v>
      </c>
      <c r="AB766" s="25">
        <v>0</v>
      </c>
      <c r="AC766" s="25">
        <v>6</v>
      </c>
      <c r="AD766" s="25">
        <v>3</v>
      </c>
      <c r="AE766" s="25">
        <v>5</v>
      </c>
      <c r="AF766" s="25">
        <v>30</v>
      </c>
    </row>
    <row r="767" spans="2:32" ht="22" x14ac:dyDescent="0.35">
      <c r="B767" s="25" t="s">
        <v>1459</v>
      </c>
      <c r="C767" s="25">
        <v>2</v>
      </c>
      <c r="D767" s="25" t="s">
        <v>174</v>
      </c>
      <c r="E767" s="25"/>
      <c r="F767" s="25">
        <v>2</v>
      </c>
      <c r="G767" s="25">
        <v>100</v>
      </c>
      <c r="H767" s="25">
        <v>5</v>
      </c>
      <c r="I767" s="25">
        <v>2</v>
      </c>
      <c r="J767" s="25">
        <v>2</v>
      </c>
      <c r="K767" s="25">
        <v>2</v>
      </c>
      <c r="L767" s="25">
        <v>2</v>
      </c>
      <c r="M767" s="25"/>
      <c r="N767" s="25">
        <v>2</v>
      </c>
      <c r="O767" s="25">
        <v>3</v>
      </c>
      <c r="P767" s="25">
        <v>8</v>
      </c>
      <c r="Q767" s="25">
        <v>8</v>
      </c>
      <c r="R767" s="25">
        <v>60</v>
      </c>
      <c r="S767" s="25">
        <v>1.65</v>
      </c>
      <c r="T767" s="25">
        <f t="shared" si="11"/>
        <v>22.03856749311295</v>
      </c>
      <c r="U767" s="25">
        <v>1</v>
      </c>
      <c r="V767" s="25">
        <v>15</v>
      </c>
      <c r="W767" s="25">
        <v>15</v>
      </c>
      <c r="X767" s="25">
        <v>15</v>
      </c>
      <c r="Y767" s="25">
        <v>15</v>
      </c>
      <c r="Z767" s="25">
        <v>15</v>
      </c>
      <c r="AA767" s="25">
        <v>10</v>
      </c>
      <c r="AB767" s="25">
        <v>15</v>
      </c>
      <c r="AC767" s="25">
        <v>3</v>
      </c>
      <c r="AD767" s="25">
        <v>4</v>
      </c>
      <c r="AE767" s="25">
        <v>3</v>
      </c>
      <c r="AF767" s="25">
        <v>3</v>
      </c>
    </row>
    <row r="768" spans="2:32" ht="32.5" x14ac:dyDescent="0.35">
      <c r="B768" s="25" t="s">
        <v>1460</v>
      </c>
      <c r="C768" s="25">
        <v>2</v>
      </c>
      <c r="D768" s="25" t="s">
        <v>1461</v>
      </c>
      <c r="E768" s="25"/>
      <c r="F768" s="25">
        <v>3</v>
      </c>
      <c r="G768" s="25">
        <v>0</v>
      </c>
      <c r="H768" s="25">
        <v>0</v>
      </c>
      <c r="I768" s="25">
        <v>2</v>
      </c>
      <c r="J768" s="25">
        <v>3</v>
      </c>
      <c r="K768" s="25">
        <v>4</v>
      </c>
      <c r="L768" s="25">
        <v>2</v>
      </c>
      <c r="M768" s="25"/>
      <c r="N768" s="25">
        <v>1</v>
      </c>
      <c r="O768" s="25">
        <v>3</v>
      </c>
      <c r="P768" s="25">
        <v>5</v>
      </c>
      <c r="Q768" s="25">
        <v>9</v>
      </c>
      <c r="R768" s="25">
        <v>80</v>
      </c>
      <c r="S768" s="25">
        <v>1.65</v>
      </c>
      <c r="T768" s="25">
        <f t="shared" si="11"/>
        <v>29.384756657483933</v>
      </c>
      <c r="U768" s="25">
        <v>1</v>
      </c>
      <c r="V768" s="25">
        <v>100</v>
      </c>
      <c r="W768" s="25">
        <v>0</v>
      </c>
      <c r="X768" s="25">
        <v>0</v>
      </c>
      <c r="Y768" s="25">
        <v>0</v>
      </c>
      <c r="Z768" s="25">
        <v>0</v>
      </c>
      <c r="AA768" s="25">
        <v>0</v>
      </c>
      <c r="AB768" s="25">
        <v>0</v>
      </c>
      <c r="AC768" s="25">
        <v>6</v>
      </c>
      <c r="AD768" s="25">
        <v>3</v>
      </c>
      <c r="AE768" s="25">
        <v>6</v>
      </c>
      <c r="AF768" s="25">
        <v>34</v>
      </c>
    </row>
    <row r="769" spans="2:32" ht="43" x14ac:dyDescent="0.35">
      <c r="B769" s="25" t="s">
        <v>1462</v>
      </c>
      <c r="C769" s="25">
        <v>2</v>
      </c>
      <c r="D769" s="25" t="s">
        <v>1463</v>
      </c>
      <c r="E769" s="25"/>
      <c r="F769" s="25">
        <v>3</v>
      </c>
      <c r="G769" s="25">
        <v>0</v>
      </c>
      <c r="H769" s="25">
        <v>0</v>
      </c>
      <c r="I769" s="25">
        <v>3</v>
      </c>
      <c r="J769" s="25">
        <v>3</v>
      </c>
      <c r="K769" s="25">
        <v>4</v>
      </c>
      <c r="L769" s="25">
        <v>2</v>
      </c>
      <c r="M769" s="25"/>
      <c r="N769" s="25">
        <v>2</v>
      </c>
      <c r="O769" s="25">
        <v>3</v>
      </c>
      <c r="P769" s="25">
        <v>4</v>
      </c>
      <c r="Q769" s="25">
        <v>4</v>
      </c>
      <c r="R769" s="25">
        <v>52</v>
      </c>
      <c r="S769" s="25">
        <v>1.62</v>
      </c>
      <c r="T769" s="25">
        <f t="shared" si="11"/>
        <v>19.814052735863431</v>
      </c>
      <c r="U769" s="25">
        <v>2</v>
      </c>
      <c r="V769" s="25">
        <v>100</v>
      </c>
      <c r="W769" s="25">
        <v>0</v>
      </c>
      <c r="X769" s="25">
        <v>0</v>
      </c>
      <c r="Y769" s="25">
        <v>0</v>
      </c>
      <c r="Z769" s="25">
        <v>0</v>
      </c>
      <c r="AA769" s="25">
        <v>0</v>
      </c>
      <c r="AB769" s="25">
        <v>0</v>
      </c>
      <c r="AC769" s="25">
        <v>6</v>
      </c>
      <c r="AD769" s="25">
        <v>4</v>
      </c>
      <c r="AE769" s="25">
        <v>4</v>
      </c>
      <c r="AF769" s="25">
        <v>32</v>
      </c>
    </row>
    <row r="770" spans="2:32" ht="53.5" x14ac:dyDescent="0.35">
      <c r="B770" s="25" t="s">
        <v>1464</v>
      </c>
      <c r="C770" s="25">
        <v>2</v>
      </c>
      <c r="D770" s="25" t="s">
        <v>1465</v>
      </c>
      <c r="E770" s="25"/>
      <c r="F770" s="25">
        <v>3</v>
      </c>
      <c r="G770" s="25">
        <v>0</v>
      </c>
      <c r="H770" s="25">
        <v>0</v>
      </c>
      <c r="I770" s="25">
        <v>5</v>
      </c>
      <c r="J770" s="25">
        <v>7</v>
      </c>
      <c r="K770" s="25">
        <v>2</v>
      </c>
      <c r="L770" s="25">
        <v>2</v>
      </c>
      <c r="M770" s="25"/>
      <c r="N770" s="25">
        <v>1</v>
      </c>
      <c r="O770" s="25">
        <v>1</v>
      </c>
      <c r="P770" s="25">
        <v>3</v>
      </c>
      <c r="Q770" s="25">
        <v>3</v>
      </c>
      <c r="R770" s="25">
        <v>70</v>
      </c>
      <c r="S770" s="25">
        <v>1.78</v>
      </c>
      <c r="T770" s="25">
        <f t="shared" si="11"/>
        <v>22.093170054286073</v>
      </c>
      <c r="U770" s="25">
        <v>2</v>
      </c>
      <c r="V770" s="25">
        <v>40</v>
      </c>
      <c r="W770" s="25">
        <v>10</v>
      </c>
      <c r="X770" s="25">
        <v>10</v>
      </c>
      <c r="Y770" s="25">
        <v>10</v>
      </c>
      <c r="Z770" s="25">
        <v>0</v>
      </c>
      <c r="AA770" s="25">
        <v>20</v>
      </c>
      <c r="AB770" s="25">
        <v>10</v>
      </c>
      <c r="AC770" s="25">
        <v>6</v>
      </c>
      <c r="AD770" s="25">
        <v>5</v>
      </c>
      <c r="AE770" s="25">
        <v>3</v>
      </c>
      <c r="AF770" s="25">
        <v>24</v>
      </c>
    </row>
    <row r="771" spans="2:32" ht="22" x14ac:dyDescent="0.35">
      <c r="B771" s="25" t="s">
        <v>1466</v>
      </c>
      <c r="C771" s="25">
        <v>2</v>
      </c>
      <c r="D771" s="25" t="s">
        <v>1467</v>
      </c>
      <c r="E771" s="25"/>
      <c r="F771" s="25">
        <v>3</v>
      </c>
      <c r="G771" s="25">
        <v>0</v>
      </c>
      <c r="H771" s="25">
        <v>0</v>
      </c>
      <c r="I771" s="25">
        <v>2</v>
      </c>
      <c r="J771" s="25">
        <v>7</v>
      </c>
      <c r="K771" s="25">
        <v>2</v>
      </c>
      <c r="L771" s="25">
        <v>2</v>
      </c>
      <c r="M771" s="25" t="s">
        <v>588</v>
      </c>
      <c r="N771" s="25">
        <v>1</v>
      </c>
      <c r="O771" s="25">
        <v>3</v>
      </c>
      <c r="P771" s="25">
        <v>6</v>
      </c>
      <c r="Q771" s="25">
        <v>6</v>
      </c>
      <c r="R771" s="25">
        <v>80</v>
      </c>
      <c r="S771" s="25">
        <v>1.76</v>
      </c>
      <c r="T771" s="25">
        <f t="shared" si="11"/>
        <v>25.826446280991735</v>
      </c>
      <c r="U771" s="25">
        <v>2</v>
      </c>
      <c r="V771" s="25">
        <v>20</v>
      </c>
      <c r="W771" s="25">
        <v>80</v>
      </c>
      <c r="X771" s="25">
        <v>0</v>
      </c>
      <c r="Y771" s="25">
        <v>0</v>
      </c>
      <c r="Z771" s="25">
        <v>0</v>
      </c>
      <c r="AA771" s="25">
        <v>0</v>
      </c>
      <c r="AB771" s="25">
        <v>0</v>
      </c>
      <c r="AC771" s="25">
        <v>6</v>
      </c>
      <c r="AD771" s="25">
        <v>6</v>
      </c>
      <c r="AE771" s="25">
        <v>6</v>
      </c>
      <c r="AF771" s="25">
        <v>11</v>
      </c>
    </row>
    <row r="772" spans="2:32" ht="22" x14ac:dyDescent="0.35">
      <c r="B772" s="25" t="s">
        <v>1468</v>
      </c>
      <c r="C772" s="25">
        <v>2</v>
      </c>
      <c r="D772" s="25" t="s">
        <v>174</v>
      </c>
      <c r="E772" s="25"/>
      <c r="F772" s="25">
        <v>3</v>
      </c>
      <c r="G772" s="25">
        <v>0</v>
      </c>
      <c r="H772" s="25">
        <v>0</v>
      </c>
      <c r="I772" s="25">
        <v>4</v>
      </c>
      <c r="J772" s="25">
        <v>3</v>
      </c>
      <c r="K772" s="25">
        <v>1</v>
      </c>
      <c r="L772" s="25">
        <v>2</v>
      </c>
      <c r="M772" s="25"/>
      <c r="N772" s="25">
        <v>2</v>
      </c>
      <c r="O772" s="25">
        <v>2</v>
      </c>
      <c r="P772" s="25">
        <v>5</v>
      </c>
      <c r="Q772" s="25">
        <v>6</v>
      </c>
      <c r="R772" s="25">
        <v>64.599999999999994</v>
      </c>
      <c r="S772" s="25">
        <v>1.73</v>
      </c>
      <c r="T772" s="25">
        <f t="shared" ref="T772:T835" si="12">R772/S772^2</f>
        <v>21.584416452270371</v>
      </c>
      <c r="U772" s="25">
        <v>2</v>
      </c>
      <c r="V772" s="25">
        <v>20</v>
      </c>
      <c r="W772" s="25">
        <v>25</v>
      </c>
      <c r="X772" s="25">
        <v>0</v>
      </c>
      <c r="Y772" s="25">
        <v>0</v>
      </c>
      <c r="Z772" s="25">
        <v>0</v>
      </c>
      <c r="AA772" s="25">
        <v>50</v>
      </c>
      <c r="AB772" s="25">
        <v>5</v>
      </c>
      <c r="AC772" s="25">
        <v>6</v>
      </c>
      <c r="AD772" s="25">
        <v>5</v>
      </c>
      <c r="AE772" s="25">
        <v>3</v>
      </c>
      <c r="AF772" s="25">
        <v>8</v>
      </c>
    </row>
    <row r="773" spans="2:32" ht="22" x14ac:dyDescent="0.35">
      <c r="B773" s="25" t="s">
        <v>1469</v>
      </c>
      <c r="C773" s="25">
        <v>2</v>
      </c>
      <c r="D773" s="25" t="s">
        <v>1470</v>
      </c>
      <c r="E773" s="25"/>
      <c r="F773" s="25">
        <v>3</v>
      </c>
      <c r="G773" s="25">
        <v>0</v>
      </c>
      <c r="H773" s="25">
        <v>0</v>
      </c>
      <c r="I773" s="25">
        <v>3</v>
      </c>
      <c r="J773" s="25">
        <v>4</v>
      </c>
      <c r="K773" s="25">
        <v>1</v>
      </c>
      <c r="L773" s="25">
        <v>2</v>
      </c>
      <c r="M773" s="25"/>
      <c r="N773" s="25">
        <v>1</v>
      </c>
      <c r="O773" s="25">
        <v>1</v>
      </c>
      <c r="P773" s="25">
        <v>4</v>
      </c>
      <c r="Q773" s="25">
        <v>8</v>
      </c>
      <c r="R773" s="25">
        <v>88</v>
      </c>
      <c r="S773" s="25">
        <v>1.76</v>
      </c>
      <c r="T773" s="25">
        <f t="shared" si="12"/>
        <v>28.40909090909091</v>
      </c>
      <c r="U773" s="25">
        <v>1</v>
      </c>
      <c r="V773" s="25">
        <v>90</v>
      </c>
      <c r="W773" s="25">
        <v>0</v>
      </c>
      <c r="X773" s="25">
        <v>0</v>
      </c>
      <c r="Y773" s="25">
        <v>0</v>
      </c>
      <c r="Z773" s="25">
        <v>0</v>
      </c>
      <c r="AA773" s="25">
        <v>10</v>
      </c>
      <c r="AB773" s="25">
        <v>0</v>
      </c>
      <c r="AC773" s="25">
        <v>4</v>
      </c>
      <c r="AD773" s="25">
        <v>3</v>
      </c>
      <c r="AE773" s="25">
        <v>5</v>
      </c>
      <c r="AF773" s="25">
        <v>14</v>
      </c>
    </row>
    <row r="774" spans="2:32" ht="22" x14ac:dyDescent="0.35">
      <c r="B774" s="25" t="s">
        <v>1471</v>
      </c>
      <c r="C774" s="25">
        <v>2</v>
      </c>
      <c r="D774" s="25" t="s">
        <v>294</v>
      </c>
      <c r="E774" s="25"/>
      <c r="F774" s="25">
        <v>3</v>
      </c>
      <c r="G774" s="25">
        <v>0</v>
      </c>
      <c r="H774" s="25">
        <v>0</v>
      </c>
      <c r="I774" s="25">
        <v>1</v>
      </c>
      <c r="J774" s="25">
        <v>3</v>
      </c>
      <c r="K774" s="25">
        <v>2</v>
      </c>
      <c r="L774" s="25">
        <v>2</v>
      </c>
      <c r="M774" s="25"/>
      <c r="N774" s="25">
        <v>2</v>
      </c>
      <c r="O774" s="25">
        <v>4</v>
      </c>
      <c r="P774" s="25">
        <v>5</v>
      </c>
      <c r="Q774" s="25">
        <v>3</v>
      </c>
      <c r="R774" s="25">
        <v>55</v>
      </c>
      <c r="S774" s="25">
        <v>1.71</v>
      </c>
      <c r="T774" s="25">
        <f t="shared" si="12"/>
        <v>18.809206251496189</v>
      </c>
      <c r="U774" s="25">
        <v>1</v>
      </c>
      <c r="V774" s="25">
        <v>50</v>
      </c>
      <c r="W774" s="25">
        <v>0</v>
      </c>
      <c r="X774" s="25">
        <v>0</v>
      </c>
      <c r="Y774" s="25">
        <v>0</v>
      </c>
      <c r="Z774" s="25">
        <v>0</v>
      </c>
      <c r="AA774" s="25">
        <v>50</v>
      </c>
      <c r="AB774" s="25">
        <v>0</v>
      </c>
      <c r="AC774" s="25">
        <v>5</v>
      </c>
      <c r="AD774" s="25">
        <v>5</v>
      </c>
      <c r="AE774" s="25">
        <v>3</v>
      </c>
      <c r="AF774" s="25">
        <v>34</v>
      </c>
    </row>
    <row r="775" spans="2:32" ht="127" x14ac:dyDescent="0.35">
      <c r="B775" s="25" t="s">
        <v>1472</v>
      </c>
      <c r="C775" s="25">
        <v>1</v>
      </c>
      <c r="D775" s="25"/>
      <c r="E775" s="25" t="s">
        <v>1473</v>
      </c>
      <c r="F775" s="25">
        <v>1</v>
      </c>
      <c r="G775" s="25">
        <v>399</v>
      </c>
      <c r="H775" s="25">
        <v>3</v>
      </c>
      <c r="I775" s="25">
        <v>3</v>
      </c>
      <c r="J775" s="25">
        <v>3</v>
      </c>
      <c r="K775" s="25">
        <v>2</v>
      </c>
      <c r="L775" s="25">
        <v>2</v>
      </c>
      <c r="M775" s="25"/>
      <c r="N775" s="25">
        <v>1</v>
      </c>
      <c r="O775" s="25">
        <v>2</v>
      </c>
      <c r="P775" s="25">
        <v>5</v>
      </c>
      <c r="Q775" s="25">
        <v>6</v>
      </c>
      <c r="R775" s="25">
        <v>98</v>
      </c>
      <c r="S775" s="25">
        <v>1.69</v>
      </c>
      <c r="T775" s="25">
        <f t="shared" si="12"/>
        <v>34.31252407128602</v>
      </c>
      <c r="U775" s="25">
        <v>2</v>
      </c>
      <c r="V775" s="25">
        <v>50</v>
      </c>
      <c r="W775" s="25">
        <v>10</v>
      </c>
      <c r="X775" s="25">
        <v>10</v>
      </c>
      <c r="Y775" s="25">
        <v>10</v>
      </c>
      <c r="Z775" s="25">
        <v>2</v>
      </c>
      <c r="AA775" s="25">
        <v>15</v>
      </c>
      <c r="AB775" s="25">
        <v>3</v>
      </c>
      <c r="AC775" s="25">
        <v>5</v>
      </c>
      <c r="AD775" s="25">
        <v>3</v>
      </c>
      <c r="AE775" s="25">
        <v>3</v>
      </c>
      <c r="AF775" s="25">
        <v>23</v>
      </c>
    </row>
    <row r="776" spans="2:32" ht="32.5" x14ac:dyDescent="0.35">
      <c r="B776" s="25" t="s">
        <v>1474</v>
      </c>
      <c r="C776" s="25">
        <v>1</v>
      </c>
      <c r="D776" s="25"/>
      <c r="E776" s="25" t="s">
        <v>1475</v>
      </c>
      <c r="F776" s="25">
        <v>1</v>
      </c>
      <c r="G776" s="25">
        <v>100</v>
      </c>
      <c r="H776" s="25">
        <v>5</v>
      </c>
      <c r="I776" s="25">
        <v>5</v>
      </c>
      <c r="J776" s="25">
        <v>6</v>
      </c>
      <c r="K776" s="25">
        <v>1</v>
      </c>
      <c r="L776" s="25">
        <v>2</v>
      </c>
      <c r="M776" s="25"/>
      <c r="N776" s="25">
        <v>2</v>
      </c>
      <c r="O776" s="25">
        <v>4</v>
      </c>
      <c r="P776" s="25">
        <v>6</v>
      </c>
      <c r="Q776" s="25">
        <v>5</v>
      </c>
      <c r="R776" s="25">
        <v>102</v>
      </c>
      <c r="S776" s="25">
        <v>1.76</v>
      </c>
      <c r="T776" s="25">
        <f t="shared" si="12"/>
        <v>32.928719008264466</v>
      </c>
      <c r="U776" s="25">
        <v>2</v>
      </c>
      <c r="V776" s="25">
        <v>55</v>
      </c>
      <c r="W776" s="25">
        <v>0</v>
      </c>
      <c r="X776" s="25">
        <v>0</v>
      </c>
      <c r="Y776" s="25">
        <v>0</v>
      </c>
      <c r="Z776" s="25">
        <v>0</v>
      </c>
      <c r="AA776" s="25">
        <v>45</v>
      </c>
      <c r="AB776" s="25">
        <v>0</v>
      </c>
      <c r="AC776" s="25">
        <v>5</v>
      </c>
      <c r="AD776" s="25">
        <v>6</v>
      </c>
      <c r="AE776" s="25">
        <v>6</v>
      </c>
      <c r="AF776" s="25">
        <v>22</v>
      </c>
    </row>
    <row r="777" spans="2:32" ht="22" x14ac:dyDescent="0.35">
      <c r="B777" s="25" t="s">
        <v>1476</v>
      </c>
      <c r="C777" s="25">
        <v>2</v>
      </c>
      <c r="D777" s="25" t="s">
        <v>1477</v>
      </c>
      <c r="E777" s="25"/>
      <c r="F777" s="25">
        <v>3</v>
      </c>
      <c r="G777" s="25">
        <v>0</v>
      </c>
      <c r="H777" s="25">
        <v>0</v>
      </c>
      <c r="I777" s="25">
        <v>1</v>
      </c>
      <c r="J777" s="25">
        <v>3</v>
      </c>
      <c r="K777" s="25">
        <v>5</v>
      </c>
      <c r="L777" s="25">
        <v>2</v>
      </c>
      <c r="M777" s="25"/>
      <c r="N777" s="25">
        <v>2</v>
      </c>
      <c r="O777" s="25">
        <v>4</v>
      </c>
      <c r="P777" s="25">
        <v>8</v>
      </c>
      <c r="Q777" s="25">
        <v>8</v>
      </c>
      <c r="R777" s="25">
        <v>88</v>
      </c>
      <c r="S777" s="25">
        <v>1.7</v>
      </c>
      <c r="T777" s="25">
        <f t="shared" si="12"/>
        <v>30.449826989619382</v>
      </c>
      <c r="U777" s="25">
        <v>2</v>
      </c>
      <c r="V777" s="25">
        <v>40</v>
      </c>
      <c r="W777" s="25">
        <v>60</v>
      </c>
      <c r="X777" s="25">
        <v>0</v>
      </c>
      <c r="Y777" s="25">
        <v>0</v>
      </c>
      <c r="Z777" s="25">
        <v>0</v>
      </c>
      <c r="AA777" s="25">
        <v>0</v>
      </c>
      <c r="AB777" s="25">
        <v>0</v>
      </c>
      <c r="AC777" s="25">
        <v>6</v>
      </c>
      <c r="AD777" s="25">
        <v>4</v>
      </c>
      <c r="AE777" s="25">
        <v>5</v>
      </c>
      <c r="AF777" s="25">
        <v>34</v>
      </c>
    </row>
    <row r="778" spans="2:32" ht="22" x14ac:dyDescent="0.35">
      <c r="B778" s="25" t="s">
        <v>1478</v>
      </c>
      <c r="C778" s="25">
        <v>2</v>
      </c>
      <c r="D778" s="25" t="s">
        <v>156</v>
      </c>
      <c r="E778" s="25"/>
      <c r="F778" s="25">
        <v>3</v>
      </c>
      <c r="G778" s="25">
        <v>0</v>
      </c>
      <c r="H778" s="25">
        <v>0</v>
      </c>
      <c r="I778" s="25">
        <v>3</v>
      </c>
      <c r="J778" s="25">
        <v>7</v>
      </c>
      <c r="K778" s="25">
        <v>6</v>
      </c>
      <c r="L778" s="25">
        <v>2</v>
      </c>
      <c r="M778" s="25"/>
      <c r="N778" s="25">
        <v>2</v>
      </c>
      <c r="O778" s="25">
        <v>4</v>
      </c>
      <c r="P778" s="25">
        <v>8</v>
      </c>
      <c r="Q778" s="25">
        <v>9</v>
      </c>
      <c r="R778" s="25">
        <v>75</v>
      </c>
      <c r="S778" s="25">
        <v>1.65</v>
      </c>
      <c r="T778" s="25">
        <f t="shared" si="12"/>
        <v>27.548209366391188</v>
      </c>
      <c r="U778" s="25">
        <v>1</v>
      </c>
      <c r="V778" s="25">
        <v>0</v>
      </c>
      <c r="W778" s="25">
        <v>100</v>
      </c>
      <c r="X778" s="25">
        <v>0</v>
      </c>
      <c r="Y778" s="25">
        <v>0</v>
      </c>
      <c r="Z778" s="25">
        <v>0</v>
      </c>
      <c r="AA778" s="25">
        <v>0</v>
      </c>
      <c r="AB778" s="25">
        <v>0</v>
      </c>
      <c r="AC778" s="25">
        <v>6</v>
      </c>
      <c r="AD778" s="25">
        <v>3</v>
      </c>
      <c r="AE778" s="25">
        <v>6</v>
      </c>
      <c r="AF778" s="25">
        <v>20</v>
      </c>
    </row>
    <row r="779" spans="2:32" ht="43" x14ac:dyDescent="0.35">
      <c r="B779" s="25" t="s">
        <v>1479</v>
      </c>
      <c r="C779" s="25">
        <v>2</v>
      </c>
      <c r="D779" s="25" t="s">
        <v>1480</v>
      </c>
      <c r="E779" s="25" t="s">
        <v>1481</v>
      </c>
      <c r="F779" s="25">
        <v>3</v>
      </c>
      <c r="G779" s="25">
        <v>15</v>
      </c>
      <c r="H779" s="25">
        <v>0</v>
      </c>
      <c r="I779" s="25">
        <v>1</v>
      </c>
      <c r="J779" s="25">
        <v>7</v>
      </c>
      <c r="K779" s="25">
        <v>1</v>
      </c>
      <c r="L779" s="25">
        <v>2</v>
      </c>
      <c r="M779" s="25"/>
      <c r="N779" s="25">
        <v>1</v>
      </c>
      <c r="O779" s="25">
        <v>1</v>
      </c>
      <c r="P779" s="25">
        <v>1</v>
      </c>
      <c r="Q779" s="25">
        <v>2</v>
      </c>
      <c r="R779" s="25">
        <v>100</v>
      </c>
      <c r="S779" s="25">
        <v>1.7</v>
      </c>
      <c r="T779" s="25">
        <f t="shared" si="12"/>
        <v>34.602076124567475</v>
      </c>
      <c r="U779" s="25">
        <v>1</v>
      </c>
      <c r="V779" s="25">
        <v>30</v>
      </c>
      <c r="W779" s="25">
        <v>10</v>
      </c>
      <c r="X779" s="25">
        <v>20</v>
      </c>
      <c r="Y779" s="25">
        <v>20</v>
      </c>
      <c r="Z779" s="25">
        <v>0</v>
      </c>
      <c r="AA779" s="25">
        <v>0</v>
      </c>
      <c r="AB779" s="25">
        <v>20</v>
      </c>
      <c r="AC779" s="25">
        <v>5</v>
      </c>
      <c r="AD779" s="25">
        <v>1</v>
      </c>
      <c r="AE779" s="25">
        <v>2</v>
      </c>
      <c r="AF779" s="25">
        <v>27</v>
      </c>
    </row>
    <row r="780" spans="2:32" ht="53.5" x14ac:dyDescent="0.35">
      <c r="B780" s="25" t="s">
        <v>1482</v>
      </c>
      <c r="C780" s="25">
        <v>1</v>
      </c>
      <c r="D780" s="25"/>
      <c r="E780" s="25" t="s">
        <v>1483</v>
      </c>
      <c r="F780" s="25">
        <v>2</v>
      </c>
      <c r="G780" s="25">
        <v>500</v>
      </c>
      <c r="H780" s="25">
        <v>4.99</v>
      </c>
      <c r="I780" s="25">
        <v>3</v>
      </c>
      <c r="J780" s="25">
        <v>4</v>
      </c>
      <c r="K780" s="25">
        <v>2</v>
      </c>
      <c r="L780" s="25">
        <v>2</v>
      </c>
      <c r="M780" s="25"/>
      <c r="N780" s="25">
        <v>1</v>
      </c>
      <c r="O780" s="25">
        <v>4</v>
      </c>
      <c r="P780" s="25">
        <v>8</v>
      </c>
      <c r="Q780" s="25">
        <v>9</v>
      </c>
      <c r="R780" s="25">
        <v>63</v>
      </c>
      <c r="S780" s="25">
        <v>1.68</v>
      </c>
      <c r="T780" s="25">
        <f t="shared" si="12"/>
        <v>22.321428571428577</v>
      </c>
      <c r="U780" s="25">
        <v>1</v>
      </c>
      <c r="V780" s="25">
        <v>30</v>
      </c>
      <c r="W780" s="25">
        <v>50</v>
      </c>
      <c r="X780" s="25">
        <v>0</v>
      </c>
      <c r="Y780" s="25">
        <v>0</v>
      </c>
      <c r="Z780" s="25">
        <v>0</v>
      </c>
      <c r="AA780" s="25">
        <v>20</v>
      </c>
      <c r="AB780" s="25">
        <v>0</v>
      </c>
      <c r="AC780" s="25">
        <v>4</v>
      </c>
      <c r="AD780" s="25">
        <v>3</v>
      </c>
      <c r="AE780" s="25">
        <v>3</v>
      </c>
      <c r="AF780" s="25">
        <v>34</v>
      </c>
    </row>
    <row r="781" spans="2:32" ht="43" x14ac:dyDescent="0.35">
      <c r="B781" s="25" t="s">
        <v>1484</v>
      </c>
      <c r="C781" s="25">
        <v>1</v>
      </c>
      <c r="D781" s="25"/>
      <c r="E781" s="25" t="s">
        <v>1485</v>
      </c>
      <c r="F781" s="25">
        <v>1</v>
      </c>
      <c r="G781" s="25">
        <v>120</v>
      </c>
      <c r="H781" s="25">
        <v>5</v>
      </c>
      <c r="I781" s="25">
        <v>2</v>
      </c>
      <c r="J781" s="25">
        <v>6</v>
      </c>
      <c r="K781" s="25">
        <v>2</v>
      </c>
      <c r="L781" s="25">
        <v>2</v>
      </c>
      <c r="M781" s="25"/>
      <c r="N781" s="25">
        <v>1</v>
      </c>
      <c r="O781" s="25">
        <v>3</v>
      </c>
      <c r="P781" s="25">
        <v>8</v>
      </c>
      <c r="Q781" s="25">
        <v>9</v>
      </c>
      <c r="R781" s="25">
        <v>80</v>
      </c>
      <c r="S781" s="25">
        <v>1.85</v>
      </c>
      <c r="T781" s="25">
        <f t="shared" si="12"/>
        <v>23.374726077428779</v>
      </c>
      <c r="U781" s="25">
        <v>2</v>
      </c>
      <c r="V781" s="25">
        <v>30</v>
      </c>
      <c r="W781" s="25">
        <v>10</v>
      </c>
      <c r="X781" s="25">
        <v>5</v>
      </c>
      <c r="Y781" s="25">
        <v>10</v>
      </c>
      <c r="Z781" s="25">
        <v>0</v>
      </c>
      <c r="AA781" s="25">
        <v>30</v>
      </c>
      <c r="AB781" s="25">
        <v>15</v>
      </c>
      <c r="AC781" s="25">
        <v>3</v>
      </c>
      <c r="AD781" s="25">
        <v>5</v>
      </c>
      <c r="AE781" s="25">
        <v>3</v>
      </c>
      <c r="AF781" s="25">
        <v>23</v>
      </c>
    </row>
    <row r="782" spans="2:32" ht="74.5" x14ac:dyDescent="0.35">
      <c r="B782" s="25" t="s">
        <v>1486</v>
      </c>
      <c r="C782" s="25">
        <v>2</v>
      </c>
      <c r="D782" s="25" t="s">
        <v>1487</v>
      </c>
      <c r="E782" s="25"/>
      <c r="F782" s="25">
        <v>3</v>
      </c>
      <c r="G782" s="25">
        <v>0</v>
      </c>
      <c r="H782" s="25">
        <v>0</v>
      </c>
      <c r="I782" s="25">
        <v>2</v>
      </c>
      <c r="J782" s="25">
        <v>6</v>
      </c>
      <c r="K782" s="25">
        <v>2</v>
      </c>
      <c r="L782" s="25">
        <v>2</v>
      </c>
      <c r="M782" s="25"/>
      <c r="N782" s="25">
        <v>1</v>
      </c>
      <c r="O782" s="25">
        <v>1</v>
      </c>
      <c r="P782" s="25">
        <v>7</v>
      </c>
      <c r="Q782" s="25">
        <v>5</v>
      </c>
      <c r="R782" s="25">
        <v>90</v>
      </c>
      <c r="S782" s="25">
        <v>1.76</v>
      </c>
      <c r="T782" s="25">
        <f t="shared" si="12"/>
        <v>29.054752066115704</v>
      </c>
      <c r="U782" s="25">
        <v>2</v>
      </c>
      <c r="V782" s="25">
        <v>70</v>
      </c>
      <c r="W782" s="25">
        <v>0</v>
      </c>
      <c r="X782" s="25">
        <v>10</v>
      </c>
      <c r="Y782" s="25">
        <v>10</v>
      </c>
      <c r="Z782" s="25">
        <v>0</v>
      </c>
      <c r="AA782" s="25">
        <v>10</v>
      </c>
      <c r="AB782" s="25">
        <v>0</v>
      </c>
      <c r="AC782" s="25">
        <v>6</v>
      </c>
      <c r="AD782" s="25">
        <v>8</v>
      </c>
      <c r="AE782" s="25">
        <v>6</v>
      </c>
      <c r="AF782" s="25">
        <v>6</v>
      </c>
    </row>
    <row r="783" spans="2:32" ht="22" x14ac:dyDescent="0.35">
      <c r="B783" s="25" t="s">
        <v>1488</v>
      </c>
      <c r="C783" s="25">
        <v>2</v>
      </c>
      <c r="D783" s="25" t="s">
        <v>1489</v>
      </c>
      <c r="E783" s="25"/>
      <c r="F783" s="25">
        <v>3</v>
      </c>
      <c r="G783" s="25">
        <v>0</v>
      </c>
      <c r="H783" s="25">
        <v>0</v>
      </c>
      <c r="I783" s="25">
        <v>1</v>
      </c>
      <c r="J783" s="25">
        <v>3</v>
      </c>
      <c r="K783" s="25">
        <v>6</v>
      </c>
      <c r="L783" s="25">
        <v>2</v>
      </c>
      <c r="M783" s="25"/>
      <c r="N783" s="25">
        <v>1</v>
      </c>
      <c r="O783" s="25">
        <v>1</v>
      </c>
      <c r="P783" s="25">
        <v>9</v>
      </c>
      <c r="Q783" s="25">
        <v>8</v>
      </c>
      <c r="R783" s="25">
        <v>96.3</v>
      </c>
      <c r="S783" s="25">
        <v>1.73</v>
      </c>
      <c r="T783" s="25">
        <f t="shared" si="12"/>
        <v>32.176150222192518</v>
      </c>
      <c r="U783" s="25">
        <v>2</v>
      </c>
      <c r="V783" s="25">
        <v>60</v>
      </c>
      <c r="W783" s="25">
        <v>20</v>
      </c>
      <c r="X783" s="25">
        <v>0</v>
      </c>
      <c r="Y783" s="25">
        <v>0</v>
      </c>
      <c r="Z783" s="25">
        <v>0</v>
      </c>
      <c r="AA783" s="25">
        <v>20</v>
      </c>
      <c r="AB783" s="25">
        <v>0</v>
      </c>
      <c r="AC783" s="25">
        <v>6</v>
      </c>
      <c r="AD783" s="25">
        <v>5</v>
      </c>
      <c r="AE783" s="25">
        <v>2</v>
      </c>
      <c r="AF783" s="25">
        <v>16</v>
      </c>
    </row>
    <row r="784" spans="2:32" ht="22" x14ac:dyDescent="0.35">
      <c r="B784" s="25" t="s">
        <v>1490</v>
      </c>
      <c r="C784" s="25">
        <v>2</v>
      </c>
      <c r="D784" s="25" t="s">
        <v>174</v>
      </c>
      <c r="E784" s="25"/>
      <c r="F784" s="25">
        <v>4</v>
      </c>
      <c r="G784" s="25">
        <v>0</v>
      </c>
      <c r="H784" s="25">
        <v>0</v>
      </c>
      <c r="I784" s="25">
        <v>1</v>
      </c>
      <c r="J784" s="25">
        <v>4</v>
      </c>
      <c r="K784" s="25">
        <v>4</v>
      </c>
      <c r="L784" s="25">
        <v>2</v>
      </c>
      <c r="M784" s="25"/>
      <c r="N784" s="25">
        <v>1</v>
      </c>
      <c r="O784" s="25">
        <v>4</v>
      </c>
      <c r="P784" s="25">
        <v>7</v>
      </c>
      <c r="Q784" s="25">
        <v>7</v>
      </c>
      <c r="R784" s="25">
        <v>67</v>
      </c>
      <c r="S784" s="25">
        <v>1.62</v>
      </c>
      <c r="T784" s="25">
        <f t="shared" si="12"/>
        <v>25.529644871208653</v>
      </c>
      <c r="U784" s="25">
        <v>1</v>
      </c>
      <c r="V784" s="25">
        <v>60</v>
      </c>
      <c r="W784" s="25">
        <v>0</v>
      </c>
      <c r="X784" s="25">
        <v>0</v>
      </c>
      <c r="Y784" s="25">
        <v>0</v>
      </c>
      <c r="Z784" s="25">
        <v>0</v>
      </c>
      <c r="AA784" s="25">
        <v>30</v>
      </c>
      <c r="AB784" s="25">
        <v>10</v>
      </c>
      <c r="AC784" s="25">
        <v>6</v>
      </c>
      <c r="AD784" s="25">
        <v>4</v>
      </c>
      <c r="AE784" s="25">
        <v>3</v>
      </c>
      <c r="AF784" s="25">
        <v>34</v>
      </c>
    </row>
    <row r="785" spans="2:32" ht="22" x14ac:dyDescent="0.35">
      <c r="B785" s="25" t="s">
        <v>1491</v>
      </c>
      <c r="C785" s="25">
        <v>1</v>
      </c>
      <c r="D785" s="25"/>
      <c r="E785" s="25" t="s">
        <v>1492</v>
      </c>
      <c r="F785" s="25">
        <v>2</v>
      </c>
      <c r="G785" s="25">
        <v>0</v>
      </c>
      <c r="H785" s="25">
        <v>0</v>
      </c>
      <c r="I785" s="25">
        <v>1</v>
      </c>
      <c r="J785" s="25">
        <v>4</v>
      </c>
      <c r="K785" s="25">
        <v>1</v>
      </c>
      <c r="L785" s="25">
        <v>2</v>
      </c>
      <c r="M785" s="25"/>
      <c r="N785" s="25">
        <v>1</v>
      </c>
      <c r="O785" s="25">
        <v>3</v>
      </c>
      <c r="P785" s="25">
        <v>6</v>
      </c>
      <c r="Q785" s="25">
        <v>7</v>
      </c>
      <c r="R785" s="25">
        <v>75.2</v>
      </c>
      <c r="S785" s="25">
        <v>1.56</v>
      </c>
      <c r="T785" s="25">
        <f t="shared" si="12"/>
        <v>30.900723208415513</v>
      </c>
      <c r="U785" s="25">
        <v>1</v>
      </c>
      <c r="V785" s="25">
        <v>60</v>
      </c>
      <c r="W785" s="25">
        <v>15</v>
      </c>
      <c r="X785" s="25">
        <v>5</v>
      </c>
      <c r="Y785" s="25">
        <v>5</v>
      </c>
      <c r="Z785" s="25">
        <v>5</v>
      </c>
      <c r="AA785" s="25">
        <v>5</v>
      </c>
      <c r="AB785" s="25">
        <v>5</v>
      </c>
      <c r="AC785" s="25">
        <v>6</v>
      </c>
      <c r="AD785" s="25">
        <v>4</v>
      </c>
      <c r="AE785" s="25">
        <v>3</v>
      </c>
      <c r="AF785" s="25">
        <v>34</v>
      </c>
    </row>
    <row r="786" spans="2:32" ht="22" x14ac:dyDescent="0.35">
      <c r="B786" s="25" t="s">
        <v>1493</v>
      </c>
      <c r="C786" s="25">
        <v>2</v>
      </c>
      <c r="D786" s="25" t="s">
        <v>241</v>
      </c>
      <c r="E786" s="25"/>
      <c r="F786" s="25">
        <v>3</v>
      </c>
      <c r="G786" s="25">
        <v>0</v>
      </c>
      <c r="H786" s="25">
        <v>0</v>
      </c>
      <c r="I786" s="25">
        <v>2</v>
      </c>
      <c r="J786" s="25">
        <v>7</v>
      </c>
      <c r="K786" s="25">
        <v>2</v>
      </c>
      <c r="L786" s="25">
        <v>2</v>
      </c>
      <c r="M786" s="25"/>
      <c r="N786" s="25">
        <v>1</v>
      </c>
      <c r="O786" s="25">
        <v>1</v>
      </c>
      <c r="P786" s="25">
        <v>2</v>
      </c>
      <c r="Q786" s="25">
        <v>7</v>
      </c>
      <c r="R786" s="25">
        <v>85</v>
      </c>
      <c r="S786" s="25">
        <v>1.64</v>
      </c>
      <c r="T786" s="25">
        <f t="shared" si="12"/>
        <v>31.603212373587155</v>
      </c>
      <c r="U786" s="25">
        <v>1</v>
      </c>
      <c r="V786" s="25">
        <v>80</v>
      </c>
      <c r="W786" s="25">
        <v>10</v>
      </c>
      <c r="X786" s="25">
        <v>0</v>
      </c>
      <c r="Y786" s="25">
        <v>0</v>
      </c>
      <c r="Z786" s="25">
        <v>0</v>
      </c>
      <c r="AA786" s="25">
        <v>10</v>
      </c>
      <c r="AB786" s="25">
        <v>0</v>
      </c>
      <c r="AC786" s="25">
        <v>6</v>
      </c>
      <c r="AD786" s="25">
        <v>6</v>
      </c>
      <c r="AE786" s="25">
        <v>6</v>
      </c>
      <c r="AF786" s="25">
        <v>34</v>
      </c>
    </row>
    <row r="787" spans="2:32" ht="22" x14ac:dyDescent="0.35">
      <c r="B787" s="25" t="s">
        <v>1494</v>
      </c>
      <c r="C787" s="25">
        <v>2</v>
      </c>
      <c r="D787" s="25" t="s">
        <v>1495</v>
      </c>
      <c r="E787" s="25"/>
      <c r="F787" s="25">
        <v>3</v>
      </c>
      <c r="G787" s="25">
        <v>0</v>
      </c>
      <c r="H787" s="25">
        <v>0</v>
      </c>
      <c r="I787" s="25">
        <v>2</v>
      </c>
      <c r="J787" s="25">
        <v>6</v>
      </c>
      <c r="K787" s="25">
        <v>1</v>
      </c>
      <c r="L787" s="25">
        <v>2</v>
      </c>
      <c r="M787" s="25"/>
      <c r="N787" s="25">
        <v>2</v>
      </c>
      <c r="O787" s="25">
        <v>3</v>
      </c>
      <c r="P787" s="25">
        <v>5</v>
      </c>
      <c r="Q787" s="25">
        <v>5</v>
      </c>
      <c r="R787" s="25">
        <v>80</v>
      </c>
      <c r="S787" s="25">
        <v>1.6</v>
      </c>
      <c r="T787" s="25">
        <f t="shared" si="12"/>
        <v>31.249999999999993</v>
      </c>
      <c r="U787" s="25">
        <v>1</v>
      </c>
      <c r="V787" s="25">
        <v>70</v>
      </c>
      <c r="W787" s="25">
        <v>0</v>
      </c>
      <c r="X787" s="25">
        <v>0</v>
      </c>
      <c r="Y787" s="25">
        <v>0</v>
      </c>
      <c r="Z787" s="25">
        <v>0</v>
      </c>
      <c r="AA787" s="25">
        <v>30</v>
      </c>
      <c r="AB787" s="25">
        <v>0</v>
      </c>
      <c r="AC787" s="25">
        <v>5</v>
      </c>
      <c r="AD787" s="25">
        <v>5</v>
      </c>
      <c r="AE787" s="25">
        <v>3</v>
      </c>
      <c r="AF787" s="25">
        <v>34</v>
      </c>
    </row>
    <row r="788" spans="2:32" ht="22" x14ac:dyDescent="0.35">
      <c r="B788" s="25" t="s">
        <v>1496</v>
      </c>
      <c r="C788" s="25">
        <v>2</v>
      </c>
      <c r="D788" s="25"/>
      <c r="E788" s="25"/>
      <c r="F788" s="25">
        <v>3</v>
      </c>
      <c r="G788" s="25">
        <v>30</v>
      </c>
      <c r="H788" s="25">
        <v>10</v>
      </c>
      <c r="I788" s="25">
        <v>3</v>
      </c>
      <c r="J788" s="25">
        <v>7</v>
      </c>
      <c r="K788" s="25">
        <v>2</v>
      </c>
      <c r="L788" s="25">
        <v>2</v>
      </c>
      <c r="M788" s="25"/>
      <c r="N788" s="25">
        <v>1</v>
      </c>
      <c r="O788" s="25">
        <v>2</v>
      </c>
      <c r="P788" s="25">
        <v>6</v>
      </c>
      <c r="Q788" s="25">
        <v>8</v>
      </c>
      <c r="R788" s="25">
        <v>84</v>
      </c>
      <c r="S788" s="25">
        <v>1.74</v>
      </c>
      <c r="T788" s="25">
        <f t="shared" si="12"/>
        <v>27.744748315497421</v>
      </c>
      <c r="U788" s="25">
        <v>2</v>
      </c>
      <c r="V788" s="25">
        <v>30</v>
      </c>
      <c r="W788" s="25">
        <v>10</v>
      </c>
      <c r="X788" s="25">
        <v>0</v>
      </c>
      <c r="Y788" s="25">
        <v>20</v>
      </c>
      <c r="Z788" s="25">
        <v>0</v>
      </c>
      <c r="AA788" s="25">
        <v>0</v>
      </c>
      <c r="AB788" s="25">
        <v>40</v>
      </c>
      <c r="AC788" s="25">
        <v>6</v>
      </c>
      <c r="AD788" s="25">
        <v>3</v>
      </c>
      <c r="AE788" s="25">
        <v>2</v>
      </c>
      <c r="AF788" s="25">
        <v>34</v>
      </c>
    </row>
    <row r="789" spans="2:32" ht="22" x14ac:dyDescent="0.35">
      <c r="B789" s="25" t="s">
        <v>1497</v>
      </c>
      <c r="C789" s="25">
        <v>1</v>
      </c>
      <c r="D789" s="25"/>
      <c r="E789" s="25" t="s">
        <v>1498</v>
      </c>
      <c r="F789" s="25">
        <v>1</v>
      </c>
      <c r="G789" s="25">
        <v>250</v>
      </c>
      <c r="H789" s="25">
        <v>1</v>
      </c>
      <c r="I789" s="25">
        <v>2</v>
      </c>
      <c r="J789" s="25">
        <v>4</v>
      </c>
      <c r="K789" s="25">
        <v>1</v>
      </c>
      <c r="L789" s="25">
        <v>2</v>
      </c>
      <c r="M789" s="25"/>
      <c r="N789" s="25">
        <v>1</v>
      </c>
      <c r="O789" s="25">
        <v>2</v>
      </c>
      <c r="P789" s="25">
        <v>7</v>
      </c>
      <c r="Q789" s="25">
        <v>8</v>
      </c>
      <c r="R789" s="25">
        <v>73.5</v>
      </c>
      <c r="S789" s="25">
        <v>1.76</v>
      </c>
      <c r="T789" s="25">
        <f t="shared" si="12"/>
        <v>23.728047520661157</v>
      </c>
      <c r="U789" s="25">
        <v>2</v>
      </c>
      <c r="V789" s="25">
        <v>75</v>
      </c>
      <c r="W789" s="25">
        <v>20</v>
      </c>
      <c r="X789" s="25">
        <v>0</v>
      </c>
      <c r="Y789" s="25">
        <v>0</v>
      </c>
      <c r="Z789" s="25">
        <v>0</v>
      </c>
      <c r="AA789" s="25">
        <v>5</v>
      </c>
      <c r="AB789" s="25">
        <v>0</v>
      </c>
      <c r="AC789" s="25">
        <v>6</v>
      </c>
      <c r="AD789" s="25">
        <v>5</v>
      </c>
      <c r="AE789" s="25">
        <v>6</v>
      </c>
      <c r="AF789" s="25">
        <v>18</v>
      </c>
    </row>
    <row r="790" spans="2:32" ht="22" x14ac:dyDescent="0.35">
      <c r="B790" s="25" t="s">
        <v>1499</v>
      </c>
      <c r="C790" s="25">
        <v>2</v>
      </c>
      <c r="D790" s="25" t="s">
        <v>196</v>
      </c>
      <c r="E790" s="25"/>
      <c r="F790" s="25">
        <v>3</v>
      </c>
      <c r="G790" s="25">
        <v>0</v>
      </c>
      <c r="H790" s="25">
        <v>0</v>
      </c>
      <c r="I790" s="25">
        <v>4</v>
      </c>
      <c r="J790" s="25">
        <v>3</v>
      </c>
      <c r="K790" s="25">
        <v>6</v>
      </c>
      <c r="L790" s="25">
        <v>2</v>
      </c>
      <c r="M790" s="25"/>
      <c r="N790" s="25">
        <v>2</v>
      </c>
      <c r="O790" s="25">
        <v>3</v>
      </c>
      <c r="P790" s="25">
        <v>6</v>
      </c>
      <c r="Q790" s="25">
        <v>7</v>
      </c>
      <c r="R790" s="25">
        <v>105</v>
      </c>
      <c r="S790" s="25">
        <v>1.85</v>
      </c>
      <c r="T790" s="25">
        <f t="shared" si="12"/>
        <v>30.67932797662527</v>
      </c>
      <c r="U790" s="25">
        <v>2</v>
      </c>
      <c r="V790" s="25">
        <v>25</v>
      </c>
      <c r="W790" s="25">
        <v>25</v>
      </c>
      <c r="X790" s="25">
        <v>10</v>
      </c>
      <c r="Y790" s="25">
        <v>10</v>
      </c>
      <c r="Z790" s="25">
        <v>10</v>
      </c>
      <c r="AA790" s="25">
        <v>10</v>
      </c>
      <c r="AB790" s="25">
        <v>10</v>
      </c>
      <c r="AC790" s="25">
        <v>2</v>
      </c>
      <c r="AD790" s="25">
        <v>1</v>
      </c>
      <c r="AE790" s="25">
        <v>5</v>
      </c>
      <c r="AF790" s="25">
        <v>6</v>
      </c>
    </row>
    <row r="791" spans="2:32" ht="32.5" x14ac:dyDescent="0.35">
      <c r="B791" s="25" t="s">
        <v>1500</v>
      </c>
      <c r="C791" s="25">
        <v>2</v>
      </c>
      <c r="D791" s="25" t="s">
        <v>965</v>
      </c>
      <c r="E791" s="25"/>
      <c r="F791" s="25">
        <v>2</v>
      </c>
      <c r="G791" s="25">
        <v>0</v>
      </c>
      <c r="H791" s="25">
        <v>0</v>
      </c>
      <c r="I791" s="25">
        <v>1</v>
      </c>
      <c r="J791" s="25">
        <v>3</v>
      </c>
      <c r="K791" s="25">
        <v>4</v>
      </c>
      <c r="L791" s="25">
        <v>2</v>
      </c>
      <c r="M791" s="25" t="s">
        <v>1501</v>
      </c>
      <c r="N791" s="25">
        <v>2</v>
      </c>
      <c r="O791" s="25">
        <v>4</v>
      </c>
      <c r="P791" s="25">
        <v>4</v>
      </c>
      <c r="Q791" s="25">
        <v>6</v>
      </c>
      <c r="R791" s="25">
        <v>83</v>
      </c>
      <c r="S791" s="25">
        <v>1.85</v>
      </c>
      <c r="T791" s="25">
        <f t="shared" si="12"/>
        <v>24.251278305332356</v>
      </c>
      <c r="U791" s="25">
        <v>2</v>
      </c>
      <c r="V791" s="25">
        <v>75</v>
      </c>
      <c r="W791" s="25">
        <v>0</v>
      </c>
      <c r="X791" s="25">
        <v>0</v>
      </c>
      <c r="Y791" s="25">
        <v>0</v>
      </c>
      <c r="Z791" s="25">
        <v>0</v>
      </c>
      <c r="AA791" s="25">
        <v>15</v>
      </c>
      <c r="AB791" s="25">
        <v>10</v>
      </c>
      <c r="AC791" s="25">
        <v>6</v>
      </c>
      <c r="AD791" s="25">
        <v>8</v>
      </c>
      <c r="AE791" s="25">
        <v>6</v>
      </c>
      <c r="AF791" s="25">
        <v>6</v>
      </c>
    </row>
    <row r="792" spans="2:32" ht="22" x14ac:dyDescent="0.35">
      <c r="B792" s="25" t="s">
        <v>1502</v>
      </c>
      <c r="C792" s="25">
        <v>2</v>
      </c>
      <c r="D792" s="25" t="s">
        <v>1503</v>
      </c>
      <c r="E792" s="25"/>
      <c r="F792" s="25">
        <v>2</v>
      </c>
      <c r="G792" s="25">
        <v>0</v>
      </c>
      <c r="H792" s="25">
        <v>0</v>
      </c>
      <c r="I792" s="25">
        <v>3</v>
      </c>
      <c r="J792" s="25">
        <v>3</v>
      </c>
      <c r="K792" s="25">
        <v>3</v>
      </c>
      <c r="L792" s="25">
        <v>2</v>
      </c>
      <c r="M792" s="25"/>
      <c r="N792" s="25">
        <v>2</v>
      </c>
      <c r="O792" s="25">
        <v>2</v>
      </c>
      <c r="P792" s="25">
        <v>3</v>
      </c>
      <c r="Q792" s="25">
        <v>3</v>
      </c>
      <c r="R792" s="25">
        <v>82</v>
      </c>
      <c r="S792" s="25">
        <v>1.7</v>
      </c>
      <c r="T792" s="25">
        <f t="shared" si="12"/>
        <v>28.373702422145332</v>
      </c>
      <c r="U792" s="25">
        <v>1</v>
      </c>
      <c r="V792" s="25">
        <v>20</v>
      </c>
      <c r="W792" s="25">
        <v>80</v>
      </c>
      <c r="X792" s="25">
        <v>0</v>
      </c>
      <c r="Y792" s="25">
        <v>0</v>
      </c>
      <c r="Z792" s="25">
        <v>0</v>
      </c>
      <c r="AA792" s="25">
        <v>0</v>
      </c>
      <c r="AB792" s="25">
        <v>0</v>
      </c>
      <c r="AC792" s="25">
        <v>1</v>
      </c>
      <c r="AD792" s="25">
        <v>1</v>
      </c>
      <c r="AE792" s="25">
        <v>6</v>
      </c>
      <c r="AF792" s="25">
        <v>34</v>
      </c>
    </row>
    <row r="793" spans="2:32" ht="22" x14ac:dyDescent="0.35">
      <c r="B793" s="25" t="s">
        <v>1504</v>
      </c>
      <c r="C793" s="25">
        <v>2</v>
      </c>
      <c r="D793" s="25" t="s">
        <v>724</v>
      </c>
      <c r="E793" s="25"/>
      <c r="F793" s="25">
        <v>3</v>
      </c>
      <c r="G793" s="25">
        <v>150</v>
      </c>
      <c r="H793" s="25">
        <v>0</v>
      </c>
      <c r="I793" s="25">
        <v>1</v>
      </c>
      <c r="J793" s="25">
        <v>6</v>
      </c>
      <c r="K793" s="25">
        <v>2</v>
      </c>
      <c r="L793" s="25">
        <v>2</v>
      </c>
      <c r="M793" s="25"/>
      <c r="N793" s="25">
        <v>1</v>
      </c>
      <c r="O793" s="25">
        <v>3</v>
      </c>
      <c r="P793" s="25">
        <v>8</v>
      </c>
      <c r="Q793" s="25">
        <v>8</v>
      </c>
      <c r="R793" s="25">
        <v>85</v>
      </c>
      <c r="S793" s="25">
        <v>1.73</v>
      </c>
      <c r="T793" s="25">
        <f t="shared" si="12"/>
        <v>28.400547963513649</v>
      </c>
      <c r="U793" s="25">
        <v>1</v>
      </c>
      <c r="V793" s="25">
        <v>60</v>
      </c>
      <c r="W793" s="25">
        <v>0</v>
      </c>
      <c r="X793" s="25">
        <v>0</v>
      </c>
      <c r="Y793" s="25">
        <v>0</v>
      </c>
      <c r="Z793" s="25">
        <v>0</v>
      </c>
      <c r="AA793" s="25">
        <v>30</v>
      </c>
      <c r="AB793" s="25">
        <v>10</v>
      </c>
      <c r="AC793" s="25">
        <v>4</v>
      </c>
      <c r="AD793" s="25">
        <v>6</v>
      </c>
      <c r="AE793" s="25">
        <v>5</v>
      </c>
      <c r="AF793" s="25">
        <v>27</v>
      </c>
    </row>
    <row r="794" spans="2:32" ht="22" x14ac:dyDescent="0.35">
      <c r="B794" s="25" t="s">
        <v>1505</v>
      </c>
      <c r="C794" s="25">
        <v>2</v>
      </c>
      <c r="D794" s="25" t="s">
        <v>1506</v>
      </c>
      <c r="E794" s="25"/>
      <c r="F794" s="25">
        <v>3</v>
      </c>
      <c r="G794" s="25">
        <v>0</v>
      </c>
      <c r="H794" s="25">
        <v>0</v>
      </c>
      <c r="I794" s="25">
        <v>3</v>
      </c>
      <c r="J794" s="25">
        <v>3</v>
      </c>
      <c r="K794" s="25">
        <v>2</v>
      </c>
      <c r="L794" s="25">
        <v>2</v>
      </c>
      <c r="M794" s="25"/>
      <c r="N794" s="25">
        <v>1</v>
      </c>
      <c r="O794" s="25">
        <v>2</v>
      </c>
      <c r="P794" s="25">
        <v>2</v>
      </c>
      <c r="Q794" s="25">
        <v>2</v>
      </c>
      <c r="R794" s="25">
        <v>65</v>
      </c>
      <c r="S794" s="25">
        <v>1.72</v>
      </c>
      <c r="T794" s="25">
        <f t="shared" si="12"/>
        <v>21.971335857220122</v>
      </c>
      <c r="U794" s="25">
        <v>1</v>
      </c>
      <c r="V794" s="25">
        <v>30</v>
      </c>
      <c r="W794" s="25">
        <v>0</v>
      </c>
      <c r="X794" s="25">
        <v>30</v>
      </c>
      <c r="Y794" s="25">
        <v>0</v>
      </c>
      <c r="Z794" s="25">
        <v>0</v>
      </c>
      <c r="AA794" s="25">
        <v>40</v>
      </c>
      <c r="AB794" s="25">
        <v>0</v>
      </c>
      <c r="AC794" s="25">
        <v>5</v>
      </c>
      <c r="AD794" s="25">
        <v>7</v>
      </c>
      <c r="AE794" s="25">
        <v>3</v>
      </c>
      <c r="AF794" s="25">
        <v>34</v>
      </c>
    </row>
    <row r="795" spans="2:32" ht="22" x14ac:dyDescent="0.35">
      <c r="B795" s="25" t="s">
        <v>1507</v>
      </c>
      <c r="C795" s="25">
        <v>2</v>
      </c>
      <c r="D795" s="25" t="s">
        <v>166</v>
      </c>
      <c r="E795" s="25"/>
      <c r="F795" s="25">
        <v>3</v>
      </c>
      <c r="G795" s="25">
        <v>100</v>
      </c>
      <c r="H795" s="25">
        <v>5</v>
      </c>
      <c r="I795" s="25">
        <v>2</v>
      </c>
      <c r="J795" s="25">
        <v>3</v>
      </c>
      <c r="K795" s="25">
        <v>1</v>
      </c>
      <c r="L795" s="25">
        <v>2</v>
      </c>
      <c r="M795" s="25"/>
      <c r="N795" s="25">
        <v>1</v>
      </c>
      <c r="O795" s="25">
        <v>1</v>
      </c>
      <c r="P795" s="25">
        <v>5</v>
      </c>
      <c r="Q795" s="25">
        <v>8</v>
      </c>
      <c r="R795" s="25">
        <v>78.5</v>
      </c>
      <c r="S795" s="25">
        <v>1.77</v>
      </c>
      <c r="T795" s="25">
        <f t="shared" si="12"/>
        <v>25.056656771681187</v>
      </c>
      <c r="U795" s="25">
        <v>1</v>
      </c>
      <c r="V795" s="25">
        <v>60</v>
      </c>
      <c r="W795" s="25">
        <v>0</v>
      </c>
      <c r="X795" s="25">
        <v>5</v>
      </c>
      <c r="Y795" s="25">
        <v>10</v>
      </c>
      <c r="Z795" s="25">
        <v>0</v>
      </c>
      <c r="AA795" s="25">
        <v>20</v>
      </c>
      <c r="AB795" s="25">
        <v>5</v>
      </c>
      <c r="AC795" s="25">
        <v>6</v>
      </c>
      <c r="AD795" s="25">
        <v>3</v>
      </c>
      <c r="AE795" s="25">
        <v>3</v>
      </c>
      <c r="AF795" s="25">
        <v>31</v>
      </c>
    </row>
    <row r="796" spans="2:32" ht="43" x14ac:dyDescent="0.35">
      <c r="B796" s="25" t="s">
        <v>1508</v>
      </c>
      <c r="C796" s="25">
        <v>2</v>
      </c>
      <c r="D796" s="25" t="s">
        <v>1509</v>
      </c>
      <c r="E796" s="25"/>
      <c r="F796" s="25">
        <v>3</v>
      </c>
      <c r="G796" s="25">
        <v>0</v>
      </c>
      <c r="H796" s="25">
        <v>0</v>
      </c>
      <c r="I796" s="25">
        <v>3</v>
      </c>
      <c r="J796" s="25">
        <v>3</v>
      </c>
      <c r="K796" s="25">
        <v>4</v>
      </c>
      <c r="L796" s="25">
        <v>2</v>
      </c>
      <c r="M796" s="25"/>
      <c r="N796" s="25">
        <v>2</v>
      </c>
      <c r="O796" s="25">
        <v>2</v>
      </c>
      <c r="P796" s="25">
        <v>6</v>
      </c>
      <c r="Q796" s="25">
        <v>6</v>
      </c>
      <c r="R796" s="25">
        <v>95</v>
      </c>
      <c r="S796" s="25">
        <v>1.9</v>
      </c>
      <c r="T796" s="25">
        <f t="shared" si="12"/>
        <v>26.315789473684212</v>
      </c>
      <c r="U796" s="25">
        <v>2</v>
      </c>
      <c r="V796" s="25">
        <v>50</v>
      </c>
      <c r="W796" s="25">
        <v>0</v>
      </c>
      <c r="X796" s="25">
        <v>0</v>
      </c>
      <c r="Y796" s="25">
        <v>0</v>
      </c>
      <c r="Z796" s="25">
        <v>0</v>
      </c>
      <c r="AA796" s="25">
        <v>50</v>
      </c>
      <c r="AB796" s="25">
        <v>0</v>
      </c>
      <c r="AC796" s="25">
        <v>2</v>
      </c>
      <c r="AD796" s="25">
        <v>4</v>
      </c>
      <c r="AE796" s="25">
        <v>3</v>
      </c>
      <c r="AF796" s="25">
        <v>27</v>
      </c>
    </row>
    <row r="797" spans="2:32" ht="43" x14ac:dyDescent="0.35">
      <c r="B797" s="25" t="s">
        <v>1510</v>
      </c>
      <c r="C797" s="25">
        <v>2</v>
      </c>
      <c r="D797" s="25" t="s">
        <v>1511</v>
      </c>
      <c r="E797" s="25"/>
      <c r="F797" s="25">
        <v>3</v>
      </c>
      <c r="G797" s="25">
        <v>0</v>
      </c>
      <c r="H797" s="25">
        <v>0</v>
      </c>
      <c r="I797" s="25">
        <v>1</v>
      </c>
      <c r="J797" s="25">
        <v>4</v>
      </c>
      <c r="K797" s="25">
        <v>1</v>
      </c>
      <c r="L797" s="25">
        <v>2</v>
      </c>
      <c r="M797" s="25"/>
      <c r="N797" s="25">
        <v>2</v>
      </c>
      <c r="O797" s="25">
        <v>3</v>
      </c>
      <c r="P797" s="25">
        <v>7</v>
      </c>
      <c r="Q797" s="25">
        <v>8</v>
      </c>
      <c r="R797" s="25">
        <v>65</v>
      </c>
      <c r="S797" s="25">
        <v>1.72</v>
      </c>
      <c r="T797" s="25">
        <f t="shared" si="12"/>
        <v>21.971335857220122</v>
      </c>
      <c r="U797" s="25">
        <v>1</v>
      </c>
      <c r="V797" s="25">
        <v>94</v>
      </c>
      <c r="W797" s="25">
        <v>1</v>
      </c>
      <c r="X797" s="25">
        <v>1</v>
      </c>
      <c r="Y797" s="25">
        <v>1</v>
      </c>
      <c r="Z797" s="25">
        <v>1</v>
      </c>
      <c r="AA797" s="25">
        <v>1</v>
      </c>
      <c r="AB797" s="25">
        <v>1</v>
      </c>
      <c r="AC797" s="25">
        <v>6</v>
      </c>
      <c r="AD797" s="25">
        <v>4</v>
      </c>
      <c r="AE797" s="25">
        <v>5</v>
      </c>
      <c r="AF797" s="25">
        <v>8</v>
      </c>
    </row>
    <row r="798" spans="2:32" ht="22" x14ac:dyDescent="0.35">
      <c r="B798" s="25" t="s">
        <v>1512</v>
      </c>
      <c r="C798" s="25">
        <v>2</v>
      </c>
      <c r="D798" s="25" t="s">
        <v>166</v>
      </c>
      <c r="E798" s="25"/>
      <c r="F798" s="25">
        <v>3</v>
      </c>
      <c r="G798" s="25">
        <v>0</v>
      </c>
      <c r="H798" s="25">
        <v>0</v>
      </c>
      <c r="I798" s="25">
        <v>3</v>
      </c>
      <c r="J798" s="25">
        <v>3</v>
      </c>
      <c r="K798" s="25">
        <v>1</v>
      </c>
      <c r="L798" s="25">
        <v>2</v>
      </c>
      <c r="M798" s="25"/>
      <c r="N798" s="25">
        <v>1</v>
      </c>
      <c r="O798" s="25">
        <v>2</v>
      </c>
      <c r="P798" s="25">
        <v>6</v>
      </c>
      <c r="Q798" s="25">
        <v>8</v>
      </c>
      <c r="R798" s="25">
        <v>76.5</v>
      </c>
      <c r="S798" s="25">
        <v>1.83</v>
      </c>
      <c r="T798" s="25">
        <f t="shared" si="12"/>
        <v>22.843321687718351</v>
      </c>
      <c r="U798" s="25">
        <v>2</v>
      </c>
      <c r="V798" s="25">
        <v>30</v>
      </c>
      <c r="W798" s="25">
        <v>30</v>
      </c>
      <c r="X798" s="25">
        <v>10</v>
      </c>
      <c r="Y798" s="25">
        <v>20</v>
      </c>
      <c r="Z798" s="25">
        <v>0</v>
      </c>
      <c r="AA798" s="25">
        <v>0</v>
      </c>
      <c r="AB798" s="25">
        <v>10</v>
      </c>
      <c r="AC798" s="25">
        <v>6</v>
      </c>
      <c r="AD798" s="25">
        <v>5</v>
      </c>
      <c r="AE798" s="25">
        <v>6</v>
      </c>
      <c r="AF798" s="25">
        <v>27</v>
      </c>
    </row>
    <row r="799" spans="2:32" ht="22" x14ac:dyDescent="0.35">
      <c r="B799" s="25" t="s">
        <v>1513</v>
      </c>
      <c r="C799" s="25">
        <v>2</v>
      </c>
      <c r="D799" s="25" t="s">
        <v>1514</v>
      </c>
      <c r="E799" s="25"/>
      <c r="F799" s="25">
        <v>2</v>
      </c>
      <c r="G799" s="25">
        <v>35</v>
      </c>
      <c r="H799" s="25">
        <v>2</v>
      </c>
      <c r="I799" s="25">
        <v>2</v>
      </c>
      <c r="J799" s="25">
        <v>3</v>
      </c>
      <c r="K799" s="25">
        <v>1</v>
      </c>
      <c r="L799" s="25">
        <v>2</v>
      </c>
      <c r="M799" s="25"/>
      <c r="N799" s="25">
        <v>2</v>
      </c>
      <c r="O799" s="25">
        <v>3</v>
      </c>
      <c r="P799" s="25">
        <v>6</v>
      </c>
      <c r="Q799" s="25">
        <v>4</v>
      </c>
      <c r="R799" s="25">
        <v>62</v>
      </c>
      <c r="S799" s="25">
        <v>1.71</v>
      </c>
      <c r="T799" s="25">
        <f t="shared" si="12"/>
        <v>21.203105228959341</v>
      </c>
      <c r="U799" s="25">
        <v>2</v>
      </c>
      <c r="V799" s="25">
        <v>0</v>
      </c>
      <c r="W799" s="25">
        <v>40</v>
      </c>
      <c r="X799" s="25">
        <v>0</v>
      </c>
      <c r="Y799" s="25">
        <v>0</v>
      </c>
      <c r="Z799" s="25">
        <v>0</v>
      </c>
      <c r="AA799" s="25">
        <v>60</v>
      </c>
      <c r="AB799" s="25">
        <v>0</v>
      </c>
      <c r="AC799" s="25">
        <v>3</v>
      </c>
      <c r="AD799" s="25">
        <v>3</v>
      </c>
      <c r="AE799" s="25">
        <v>3</v>
      </c>
      <c r="AF799" s="25">
        <v>34</v>
      </c>
    </row>
    <row r="800" spans="2:32" ht="22" x14ac:dyDescent="0.35">
      <c r="B800" s="25" t="s">
        <v>116</v>
      </c>
      <c r="C800" s="25">
        <v>2</v>
      </c>
      <c r="D800" s="25" t="s">
        <v>117</v>
      </c>
      <c r="E800" s="25"/>
      <c r="F800" s="25">
        <v>3</v>
      </c>
      <c r="G800" s="25">
        <v>0</v>
      </c>
      <c r="H800" s="25">
        <v>0</v>
      </c>
      <c r="I800" s="25">
        <v>2</v>
      </c>
      <c r="J800" s="25">
        <v>4</v>
      </c>
      <c r="K800" s="25">
        <v>1</v>
      </c>
      <c r="L800" s="25">
        <v>1</v>
      </c>
      <c r="M800" s="25" t="s">
        <v>118</v>
      </c>
      <c r="N800" s="25">
        <v>1</v>
      </c>
      <c r="O800" s="25">
        <v>1</v>
      </c>
      <c r="P800" s="25">
        <v>1</v>
      </c>
      <c r="Q800" s="25">
        <v>2</v>
      </c>
      <c r="R800" s="25">
        <v>61</v>
      </c>
      <c r="S800" s="25">
        <v>1.69</v>
      </c>
      <c r="T800" s="25">
        <f t="shared" si="12"/>
        <v>21.357795595392322</v>
      </c>
      <c r="U800" s="25">
        <v>2</v>
      </c>
      <c r="V800" s="25">
        <v>50</v>
      </c>
      <c r="W800" s="25">
        <v>20</v>
      </c>
      <c r="X800" s="25">
        <v>0</v>
      </c>
      <c r="Y800" s="25">
        <v>0</v>
      </c>
      <c r="Z800" s="25">
        <v>0</v>
      </c>
      <c r="AA800" s="25">
        <v>30</v>
      </c>
      <c r="AB800" s="25">
        <v>0</v>
      </c>
      <c r="AC800" s="25">
        <v>6</v>
      </c>
      <c r="AD800" s="25">
        <v>2</v>
      </c>
      <c r="AE800" s="25">
        <v>6</v>
      </c>
      <c r="AF800" s="25">
        <v>13</v>
      </c>
    </row>
    <row r="801" spans="2:32" ht="53.5" x14ac:dyDescent="0.35">
      <c r="B801" s="25" t="s">
        <v>1515</v>
      </c>
      <c r="C801" s="25">
        <v>1</v>
      </c>
      <c r="D801" s="25"/>
      <c r="E801" s="25" t="s">
        <v>1516</v>
      </c>
      <c r="F801" s="25">
        <v>2</v>
      </c>
      <c r="G801" s="25">
        <v>90</v>
      </c>
      <c r="H801" s="25">
        <v>0</v>
      </c>
      <c r="I801" s="25">
        <v>5</v>
      </c>
      <c r="J801" s="25">
        <v>4</v>
      </c>
      <c r="K801" s="25">
        <v>4</v>
      </c>
      <c r="L801" s="25">
        <v>2</v>
      </c>
      <c r="M801" s="25"/>
      <c r="N801" s="25">
        <v>1</v>
      </c>
      <c r="O801" s="25">
        <v>2</v>
      </c>
      <c r="P801" s="25">
        <v>3</v>
      </c>
      <c r="Q801" s="25">
        <v>8</v>
      </c>
      <c r="R801" s="25">
        <v>89</v>
      </c>
      <c r="S801" s="25">
        <v>1.86</v>
      </c>
      <c r="T801" s="25">
        <f t="shared" si="12"/>
        <v>25.725517400855587</v>
      </c>
      <c r="U801" s="25">
        <v>2</v>
      </c>
      <c r="V801" s="25">
        <v>30</v>
      </c>
      <c r="W801" s="25">
        <v>20</v>
      </c>
      <c r="X801" s="25">
        <v>20</v>
      </c>
      <c r="Y801" s="25">
        <v>20</v>
      </c>
      <c r="Z801" s="25">
        <v>0</v>
      </c>
      <c r="AA801" s="25">
        <v>0</v>
      </c>
      <c r="AB801" s="25">
        <v>10</v>
      </c>
      <c r="AC801" s="25">
        <v>2</v>
      </c>
      <c r="AD801" s="25">
        <v>6</v>
      </c>
      <c r="AE801" s="25">
        <v>4</v>
      </c>
      <c r="AF801" s="25">
        <v>34</v>
      </c>
    </row>
    <row r="802" spans="2:32" ht="32.5" x14ac:dyDescent="0.35">
      <c r="B802" s="25" t="s">
        <v>1517</v>
      </c>
      <c r="C802" s="25">
        <v>2</v>
      </c>
      <c r="D802" s="25" t="s">
        <v>1518</v>
      </c>
      <c r="E802" s="25"/>
      <c r="F802" s="25">
        <v>4</v>
      </c>
      <c r="G802" s="25">
        <v>0</v>
      </c>
      <c r="H802" s="25">
        <v>0</v>
      </c>
      <c r="I802" s="25">
        <v>1</v>
      </c>
      <c r="J802" s="25">
        <v>4</v>
      </c>
      <c r="K802" s="25">
        <v>1</v>
      </c>
      <c r="L802" s="25">
        <v>2</v>
      </c>
      <c r="M802" s="25"/>
      <c r="N802" s="25">
        <v>1</v>
      </c>
      <c r="O802" s="25">
        <v>4</v>
      </c>
      <c r="P802" s="25">
        <v>4</v>
      </c>
      <c r="Q802" s="25">
        <v>4</v>
      </c>
      <c r="R802" s="25">
        <v>88</v>
      </c>
      <c r="S802" s="25">
        <v>1.7</v>
      </c>
      <c r="T802" s="25">
        <f t="shared" si="12"/>
        <v>30.449826989619382</v>
      </c>
      <c r="U802" s="25">
        <v>2</v>
      </c>
      <c r="V802" s="25">
        <v>30</v>
      </c>
      <c r="W802" s="25">
        <v>20</v>
      </c>
      <c r="X802" s="25">
        <v>20</v>
      </c>
      <c r="Y802" s="25">
        <v>10</v>
      </c>
      <c r="Z802" s="25">
        <v>0</v>
      </c>
      <c r="AA802" s="25">
        <v>20</v>
      </c>
      <c r="AB802" s="25">
        <v>0</v>
      </c>
      <c r="AC802" s="25">
        <v>5</v>
      </c>
      <c r="AD802" s="25">
        <v>3</v>
      </c>
      <c r="AE802" s="25">
        <v>6</v>
      </c>
      <c r="AF802" s="25">
        <v>12</v>
      </c>
    </row>
    <row r="803" spans="2:32" ht="22" x14ac:dyDescent="0.35">
      <c r="B803" s="25" t="s">
        <v>1519</v>
      </c>
      <c r="C803" s="25">
        <v>2</v>
      </c>
      <c r="D803" s="25" t="s">
        <v>1520</v>
      </c>
      <c r="E803" s="25"/>
      <c r="F803" s="25">
        <v>1</v>
      </c>
      <c r="G803" s="25">
        <v>0</v>
      </c>
      <c r="H803" s="25">
        <v>0</v>
      </c>
      <c r="I803" s="25">
        <v>2</v>
      </c>
      <c r="J803" s="25">
        <v>5</v>
      </c>
      <c r="K803" s="25">
        <v>4</v>
      </c>
      <c r="L803" s="25">
        <v>2</v>
      </c>
      <c r="M803" s="25"/>
      <c r="N803" s="25">
        <v>1</v>
      </c>
      <c r="O803" s="25">
        <v>4</v>
      </c>
      <c r="P803" s="25">
        <v>8</v>
      </c>
      <c r="Q803" s="25">
        <v>8</v>
      </c>
      <c r="R803" s="25">
        <v>95</v>
      </c>
      <c r="S803" s="25">
        <v>1.8</v>
      </c>
      <c r="T803" s="25">
        <f t="shared" si="12"/>
        <v>29.320987654320987</v>
      </c>
      <c r="U803" s="25">
        <v>2</v>
      </c>
      <c r="V803" s="25">
        <v>60</v>
      </c>
      <c r="W803" s="25">
        <v>0</v>
      </c>
      <c r="X803" s="25">
        <v>0</v>
      </c>
      <c r="Y803" s="25">
        <v>0</v>
      </c>
      <c r="Z803" s="25">
        <v>0</v>
      </c>
      <c r="AA803" s="25">
        <v>30</v>
      </c>
      <c r="AB803" s="25">
        <v>10</v>
      </c>
      <c r="AC803" s="25">
        <v>6</v>
      </c>
      <c r="AD803" s="25">
        <v>8</v>
      </c>
      <c r="AE803" s="25">
        <v>4</v>
      </c>
      <c r="AF803" s="25">
        <v>9</v>
      </c>
    </row>
    <row r="804" spans="2:32" ht="22" x14ac:dyDescent="0.35">
      <c r="B804" s="25" t="s">
        <v>1521</v>
      </c>
      <c r="C804" s="25">
        <v>2</v>
      </c>
      <c r="D804" s="25" t="s">
        <v>1522</v>
      </c>
      <c r="E804" s="25"/>
      <c r="F804" s="25">
        <v>4</v>
      </c>
      <c r="G804" s="25">
        <v>0</v>
      </c>
      <c r="H804" s="25">
        <v>0</v>
      </c>
      <c r="I804" s="25">
        <v>3</v>
      </c>
      <c r="J804" s="25">
        <v>6</v>
      </c>
      <c r="K804" s="25">
        <v>1</v>
      </c>
      <c r="L804" s="25">
        <v>2</v>
      </c>
      <c r="M804" s="25"/>
      <c r="N804" s="25">
        <v>1</v>
      </c>
      <c r="O804" s="25">
        <v>1</v>
      </c>
      <c r="P804" s="25">
        <v>4</v>
      </c>
      <c r="Q804" s="25">
        <v>5</v>
      </c>
      <c r="R804" s="25">
        <v>120</v>
      </c>
      <c r="S804" s="25">
        <v>1.67</v>
      </c>
      <c r="T804" s="25">
        <f t="shared" si="12"/>
        <v>43.027717021047728</v>
      </c>
      <c r="U804" s="25">
        <v>1</v>
      </c>
      <c r="V804" s="25">
        <v>50</v>
      </c>
      <c r="W804" s="25">
        <v>10</v>
      </c>
      <c r="X804" s="25">
        <v>7</v>
      </c>
      <c r="Y804" s="25">
        <v>3</v>
      </c>
      <c r="Z804" s="25">
        <v>4</v>
      </c>
      <c r="AA804" s="25">
        <v>20</v>
      </c>
      <c r="AB804" s="25">
        <v>6</v>
      </c>
      <c r="AC804" s="25">
        <v>6</v>
      </c>
      <c r="AD804" s="25">
        <v>3</v>
      </c>
      <c r="AE804" s="25">
        <v>2</v>
      </c>
      <c r="AF804" s="25">
        <v>34</v>
      </c>
    </row>
    <row r="805" spans="2:32" ht="22" x14ac:dyDescent="0.35">
      <c r="B805" s="25" t="s">
        <v>1523</v>
      </c>
      <c r="C805" s="25">
        <v>2</v>
      </c>
      <c r="D805" s="25" t="s">
        <v>1524</v>
      </c>
      <c r="E805" s="25"/>
      <c r="F805" s="25">
        <v>2</v>
      </c>
      <c r="G805" s="25">
        <v>50</v>
      </c>
      <c r="H805" s="25">
        <v>5</v>
      </c>
      <c r="I805" s="25">
        <v>2</v>
      </c>
      <c r="J805" s="25">
        <v>5</v>
      </c>
      <c r="K805" s="25">
        <v>2</v>
      </c>
      <c r="L805" s="25">
        <v>2</v>
      </c>
      <c r="M805" s="25"/>
      <c r="N805" s="25">
        <v>1</v>
      </c>
      <c r="O805" s="25">
        <v>3</v>
      </c>
      <c r="P805" s="25">
        <v>7</v>
      </c>
      <c r="Q805" s="25">
        <v>7</v>
      </c>
      <c r="R805" s="25">
        <v>86</v>
      </c>
      <c r="S805" s="25">
        <v>1.78</v>
      </c>
      <c r="T805" s="25">
        <f t="shared" si="12"/>
        <v>27.143037495265748</v>
      </c>
      <c r="U805" s="25">
        <v>2</v>
      </c>
      <c r="V805" s="25">
        <v>70</v>
      </c>
      <c r="W805" s="25">
        <v>5</v>
      </c>
      <c r="X805" s="25">
        <v>5</v>
      </c>
      <c r="Y805" s="25">
        <v>2</v>
      </c>
      <c r="Z805" s="25">
        <v>0</v>
      </c>
      <c r="AA805" s="25">
        <v>10</v>
      </c>
      <c r="AB805" s="25">
        <v>8</v>
      </c>
      <c r="AC805" s="25">
        <v>6</v>
      </c>
      <c r="AD805" s="25">
        <v>4</v>
      </c>
      <c r="AE805" s="25">
        <v>6</v>
      </c>
      <c r="AF805" s="25">
        <v>21</v>
      </c>
    </row>
    <row r="806" spans="2:32" ht="22" x14ac:dyDescent="0.35">
      <c r="B806" s="25" t="s">
        <v>1525</v>
      </c>
      <c r="C806" s="25">
        <v>1</v>
      </c>
      <c r="D806" s="25" t="s">
        <v>1526</v>
      </c>
      <c r="E806" s="25"/>
      <c r="F806" s="25">
        <v>3</v>
      </c>
      <c r="G806" s="25">
        <v>0</v>
      </c>
      <c r="H806" s="25">
        <v>0</v>
      </c>
      <c r="I806" s="25">
        <v>3</v>
      </c>
      <c r="J806" s="25">
        <v>5</v>
      </c>
      <c r="K806" s="25">
        <v>1</v>
      </c>
      <c r="L806" s="25">
        <v>2</v>
      </c>
      <c r="M806" s="25"/>
      <c r="N806" s="25">
        <v>1</v>
      </c>
      <c r="O806" s="25">
        <v>4</v>
      </c>
      <c r="P806" s="25">
        <v>9</v>
      </c>
      <c r="Q806" s="25">
        <v>10</v>
      </c>
      <c r="R806" s="25">
        <v>65</v>
      </c>
      <c r="S806" s="25">
        <v>1.6</v>
      </c>
      <c r="T806" s="25">
        <f t="shared" si="12"/>
        <v>25.390624999999996</v>
      </c>
      <c r="U806" s="25">
        <v>1</v>
      </c>
      <c r="V806" s="25">
        <v>20</v>
      </c>
      <c r="W806" s="25">
        <v>20</v>
      </c>
      <c r="X806" s="25">
        <v>10</v>
      </c>
      <c r="Y806" s="25">
        <v>10</v>
      </c>
      <c r="Z806" s="25">
        <v>0</v>
      </c>
      <c r="AA806" s="25">
        <v>20</v>
      </c>
      <c r="AB806" s="25">
        <v>20</v>
      </c>
      <c r="AC806" s="25">
        <v>5</v>
      </c>
      <c r="AD806" s="25">
        <v>4</v>
      </c>
      <c r="AE806" s="25">
        <v>6</v>
      </c>
      <c r="AF806" s="25">
        <v>12</v>
      </c>
    </row>
    <row r="807" spans="2:32" ht="22" x14ac:dyDescent="0.35">
      <c r="B807" s="25" t="s">
        <v>1527</v>
      </c>
      <c r="C807" s="25">
        <v>2</v>
      </c>
      <c r="D807" s="25" t="s">
        <v>1091</v>
      </c>
      <c r="E807" s="25"/>
      <c r="F807" s="25">
        <v>3</v>
      </c>
      <c r="G807" s="25">
        <v>0</v>
      </c>
      <c r="H807" s="25">
        <v>0</v>
      </c>
      <c r="I807" s="25">
        <v>1</v>
      </c>
      <c r="J807" s="25">
        <v>1</v>
      </c>
      <c r="K807" s="25">
        <v>6</v>
      </c>
      <c r="L807" s="25">
        <v>2</v>
      </c>
      <c r="M807" s="25"/>
      <c r="N807" s="25">
        <v>2</v>
      </c>
      <c r="O807" s="25">
        <v>2</v>
      </c>
      <c r="P807" s="25">
        <v>5</v>
      </c>
      <c r="Q807" s="25">
        <v>4</v>
      </c>
      <c r="R807" s="25">
        <v>100.03</v>
      </c>
      <c r="S807" s="25">
        <v>1.76</v>
      </c>
      <c r="T807" s="25">
        <f t="shared" si="12"/>
        <v>32.292742768595041</v>
      </c>
      <c r="U807" s="25">
        <v>2</v>
      </c>
      <c r="V807" s="25">
        <v>70</v>
      </c>
      <c r="W807" s="25">
        <v>20</v>
      </c>
      <c r="X807" s="25">
        <v>0</v>
      </c>
      <c r="Y807" s="25">
        <v>0</v>
      </c>
      <c r="Z807" s="25">
        <v>0</v>
      </c>
      <c r="AA807" s="25">
        <v>10</v>
      </c>
      <c r="AB807" s="25">
        <v>0</v>
      </c>
      <c r="AC807" s="25">
        <v>6</v>
      </c>
      <c r="AD807" s="25">
        <v>2</v>
      </c>
      <c r="AE807" s="25">
        <v>6</v>
      </c>
      <c r="AF807" s="25">
        <v>16</v>
      </c>
    </row>
    <row r="808" spans="2:32" ht="22" x14ac:dyDescent="0.35">
      <c r="B808" s="25" t="s">
        <v>1528</v>
      </c>
      <c r="C808" s="25">
        <v>2</v>
      </c>
      <c r="D808" s="25" t="s">
        <v>1529</v>
      </c>
      <c r="E808" s="25"/>
      <c r="F808" s="25">
        <v>3</v>
      </c>
      <c r="G808" s="25">
        <v>0</v>
      </c>
      <c r="H808" s="25">
        <v>0</v>
      </c>
      <c r="I808" s="25">
        <v>2</v>
      </c>
      <c r="J808" s="25">
        <v>6</v>
      </c>
      <c r="K808" s="25">
        <v>1</v>
      </c>
      <c r="L808" s="25">
        <v>2</v>
      </c>
      <c r="M808" s="25"/>
      <c r="N808" s="25">
        <v>1</v>
      </c>
      <c r="O808" s="25">
        <v>3</v>
      </c>
      <c r="P808" s="25">
        <v>6</v>
      </c>
      <c r="Q808" s="25">
        <v>5</v>
      </c>
      <c r="R808" s="25">
        <v>71</v>
      </c>
      <c r="S808" s="25">
        <v>1.74</v>
      </c>
      <c r="T808" s="25">
        <f t="shared" si="12"/>
        <v>23.450918219051392</v>
      </c>
      <c r="U808" s="25">
        <v>2</v>
      </c>
      <c r="V808" s="25">
        <v>60</v>
      </c>
      <c r="W808" s="25">
        <v>10</v>
      </c>
      <c r="X808" s="25">
        <v>0</v>
      </c>
      <c r="Y808" s="25">
        <v>0</v>
      </c>
      <c r="Z808" s="25">
        <v>0</v>
      </c>
      <c r="AA808" s="25">
        <v>30</v>
      </c>
      <c r="AB808" s="25">
        <v>0</v>
      </c>
      <c r="AC808" s="25">
        <v>5</v>
      </c>
      <c r="AD808" s="25">
        <v>6</v>
      </c>
      <c r="AE808" s="25">
        <v>3</v>
      </c>
      <c r="AF808" s="25">
        <v>13</v>
      </c>
    </row>
    <row r="809" spans="2:32" ht="64" x14ac:dyDescent="0.35">
      <c r="B809" s="25" t="s">
        <v>1530</v>
      </c>
      <c r="C809" s="25">
        <v>2</v>
      </c>
      <c r="D809" s="25" t="s">
        <v>1531</v>
      </c>
      <c r="E809" s="25"/>
      <c r="F809" s="25">
        <v>3</v>
      </c>
      <c r="G809" s="25">
        <v>0</v>
      </c>
      <c r="H809" s="25">
        <v>0</v>
      </c>
      <c r="I809" s="25">
        <v>1</v>
      </c>
      <c r="J809" s="25">
        <v>4</v>
      </c>
      <c r="K809" s="25">
        <v>1</v>
      </c>
      <c r="L809" s="25">
        <v>2</v>
      </c>
      <c r="M809" s="25"/>
      <c r="N809" s="25">
        <v>1</v>
      </c>
      <c r="O809" s="25">
        <v>1</v>
      </c>
      <c r="P809" s="25">
        <v>2</v>
      </c>
      <c r="Q809" s="25">
        <v>6</v>
      </c>
      <c r="R809" s="25">
        <v>99</v>
      </c>
      <c r="S809" s="25">
        <v>1.63</v>
      </c>
      <c r="T809" s="25">
        <f t="shared" si="12"/>
        <v>37.261470134367123</v>
      </c>
      <c r="U809" s="25">
        <v>1</v>
      </c>
      <c r="V809" s="25">
        <v>100</v>
      </c>
      <c r="W809" s="25">
        <v>0</v>
      </c>
      <c r="X809" s="25">
        <v>0</v>
      </c>
      <c r="Y809" s="25">
        <v>0</v>
      </c>
      <c r="Z809" s="25">
        <v>0</v>
      </c>
      <c r="AA809" s="25">
        <v>0</v>
      </c>
      <c r="AB809" s="25">
        <v>0</v>
      </c>
      <c r="AC809" s="25">
        <v>6</v>
      </c>
      <c r="AD809" s="25">
        <v>2</v>
      </c>
      <c r="AE809" s="25">
        <v>3</v>
      </c>
      <c r="AF809" s="25">
        <v>34</v>
      </c>
    </row>
    <row r="810" spans="2:32" ht="22" x14ac:dyDescent="0.35">
      <c r="B810" s="25" t="s">
        <v>1532</v>
      </c>
      <c r="C810" s="25">
        <v>2</v>
      </c>
      <c r="D810" s="25" t="s">
        <v>1533</v>
      </c>
      <c r="E810" s="25"/>
      <c r="F810" s="25">
        <v>1</v>
      </c>
      <c r="G810" s="25">
        <v>100</v>
      </c>
      <c r="H810" s="25">
        <v>5</v>
      </c>
      <c r="I810" s="25">
        <v>2</v>
      </c>
      <c r="J810" s="25">
        <v>3</v>
      </c>
      <c r="K810" s="25">
        <v>2</v>
      </c>
      <c r="L810" s="25">
        <v>2</v>
      </c>
      <c r="M810" s="25"/>
      <c r="N810" s="25">
        <v>1</v>
      </c>
      <c r="O810" s="25">
        <v>2</v>
      </c>
      <c r="P810" s="25">
        <v>1</v>
      </c>
      <c r="Q810" s="25">
        <v>9</v>
      </c>
      <c r="R810" s="25">
        <v>102</v>
      </c>
      <c r="S810" s="25">
        <v>1.64</v>
      </c>
      <c r="T810" s="25">
        <f t="shared" si="12"/>
        <v>37.923854848304586</v>
      </c>
      <c r="U810" s="25">
        <v>1</v>
      </c>
      <c r="V810" s="25">
        <v>90</v>
      </c>
      <c r="W810" s="25">
        <v>10</v>
      </c>
      <c r="X810" s="25">
        <v>0</v>
      </c>
      <c r="Y810" s="25">
        <v>0</v>
      </c>
      <c r="Z810" s="25">
        <v>0</v>
      </c>
      <c r="AA810" s="25">
        <v>0</v>
      </c>
      <c r="AB810" s="25">
        <v>0</v>
      </c>
      <c r="AC810" s="25">
        <v>4</v>
      </c>
      <c r="AD810" s="25">
        <v>5</v>
      </c>
      <c r="AE810" s="25">
        <v>4</v>
      </c>
      <c r="AF810" s="25">
        <v>27</v>
      </c>
    </row>
    <row r="811" spans="2:32" ht="22" x14ac:dyDescent="0.35">
      <c r="B811" s="25" t="s">
        <v>1534</v>
      </c>
      <c r="C811" s="25">
        <v>2</v>
      </c>
      <c r="D811" s="25" t="s">
        <v>150</v>
      </c>
      <c r="E811" s="25"/>
      <c r="F811" s="25">
        <v>3</v>
      </c>
      <c r="G811" s="25">
        <v>0</v>
      </c>
      <c r="H811" s="25">
        <v>0</v>
      </c>
      <c r="I811" s="25">
        <v>1</v>
      </c>
      <c r="J811" s="25">
        <v>2</v>
      </c>
      <c r="K811" s="25">
        <v>4</v>
      </c>
      <c r="L811" s="25">
        <v>2</v>
      </c>
      <c r="M811" s="25"/>
      <c r="N811" s="25">
        <v>1</v>
      </c>
      <c r="O811" s="25">
        <v>2</v>
      </c>
      <c r="P811" s="25">
        <v>8</v>
      </c>
      <c r="Q811" s="25">
        <v>9</v>
      </c>
      <c r="R811" s="25">
        <v>67</v>
      </c>
      <c r="S811" s="25">
        <v>1.68</v>
      </c>
      <c r="T811" s="25">
        <f t="shared" si="12"/>
        <v>23.738662131519277</v>
      </c>
      <c r="U811" s="25">
        <v>1</v>
      </c>
      <c r="V811" s="25">
        <v>100</v>
      </c>
      <c r="W811" s="25">
        <v>0</v>
      </c>
      <c r="X811" s="25">
        <v>0</v>
      </c>
      <c r="Y811" s="25">
        <v>0</v>
      </c>
      <c r="Z811" s="25">
        <v>0</v>
      </c>
      <c r="AA811" s="25">
        <v>0</v>
      </c>
      <c r="AB811" s="25">
        <v>0</v>
      </c>
      <c r="AC811" s="25">
        <v>5</v>
      </c>
      <c r="AD811" s="25">
        <v>8</v>
      </c>
      <c r="AE811" s="25">
        <v>6</v>
      </c>
      <c r="AF811" s="25">
        <v>13</v>
      </c>
    </row>
    <row r="812" spans="2:32" ht="22" x14ac:dyDescent="0.35">
      <c r="B812" s="25" t="s">
        <v>1535</v>
      </c>
      <c r="C812" s="25">
        <v>2</v>
      </c>
      <c r="D812" s="25" t="s">
        <v>326</v>
      </c>
      <c r="E812" s="25"/>
      <c r="F812" s="25">
        <v>3</v>
      </c>
      <c r="G812" s="25">
        <v>0</v>
      </c>
      <c r="H812" s="25">
        <v>0</v>
      </c>
      <c r="I812" s="25">
        <v>1</v>
      </c>
      <c r="J812" s="25">
        <v>4</v>
      </c>
      <c r="K812" s="25">
        <v>2</v>
      </c>
      <c r="L812" s="25">
        <v>2</v>
      </c>
      <c r="M812" s="25"/>
      <c r="N812" s="25">
        <v>2</v>
      </c>
      <c r="O812" s="25">
        <v>3</v>
      </c>
      <c r="P812" s="25">
        <v>4</v>
      </c>
      <c r="Q812" s="25">
        <v>5</v>
      </c>
      <c r="R812" s="25">
        <v>90</v>
      </c>
      <c r="S812" s="25">
        <v>1.6</v>
      </c>
      <c r="T812" s="25">
        <f t="shared" si="12"/>
        <v>35.156249999999993</v>
      </c>
      <c r="U812" s="25">
        <v>1</v>
      </c>
      <c r="V812" s="25">
        <v>80</v>
      </c>
      <c r="W812" s="25">
        <v>0</v>
      </c>
      <c r="X812" s="25">
        <v>0</v>
      </c>
      <c r="Y812" s="25">
        <v>10</v>
      </c>
      <c r="Z812" s="25">
        <v>0</v>
      </c>
      <c r="AA812" s="25">
        <v>10</v>
      </c>
      <c r="AB812" s="25">
        <v>0</v>
      </c>
      <c r="AC812" s="25">
        <v>5</v>
      </c>
      <c r="AD812" s="25">
        <v>8</v>
      </c>
      <c r="AE812" s="25">
        <v>3</v>
      </c>
      <c r="AF812" s="25">
        <v>34</v>
      </c>
    </row>
    <row r="813" spans="2:32" ht="22" x14ac:dyDescent="0.35">
      <c r="B813" s="25" t="s">
        <v>1536</v>
      </c>
      <c r="C813" s="25">
        <v>2</v>
      </c>
      <c r="D813" s="25" t="s">
        <v>257</v>
      </c>
      <c r="E813" s="25"/>
      <c r="F813" s="25">
        <v>1</v>
      </c>
      <c r="G813" s="25">
        <v>0</v>
      </c>
      <c r="H813" s="25">
        <v>0</v>
      </c>
      <c r="I813" s="25">
        <v>3</v>
      </c>
      <c r="J813" s="25">
        <v>5</v>
      </c>
      <c r="K813" s="25">
        <v>2</v>
      </c>
      <c r="L813" s="25">
        <v>2</v>
      </c>
      <c r="M813" s="25"/>
      <c r="N813" s="25">
        <v>2</v>
      </c>
      <c r="O813" s="25">
        <v>1</v>
      </c>
      <c r="P813" s="25">
        <v>6</v>
      </c>
      <c r="Q813" s="25">
        <v>9</v>
      </c>
      <c r="R813" s="25">
        <v>101</v>
      </c>
      <c r="S813" s="25">
        <v>1.9</v>
      </c>
      <c r="T813" s="25">
        <f t="shared" si="12"/>
        <v>27.977839335180057</v>
      </c>
      <c r="U813" s="25">
        <v>2</v>
      </c>
      <c r="V813" s="25">
        <v>100</v>
      </c>
      <c r="W813" s="25">
        <v>0</v>
      </c>
      <c r="X813" s="25">
        <v>0</v>
      </c>
      <c r="Y813" s="25">
        <v>0</v>
      </c>
      <c r="Z813" s="25">
        <v>0</v>
      </c>
      <c r="AA813" s="25">
        <v>0</v>
      </c>
      <c r="AB813" s="25">
        <v>0</v>
      </c>
      <c r="AC813" s="25">
        <v>6</v>
      </c>
      <c r="AD813" s="25">
        <v>8</v>
      </c>
      <c r="AE813" s="25">
        <v>2</v>
      </c>
      <c r="AF813" s="25">
        <v>34</v>
      </c>
    </row>
    <row r="814" spans="2:32" ht="22" x14ac:dyDescent="0.35">
      <c r="B814" s="25" t="s">
        <v>1537</v>
      </c>
      <c r="C814" s="25">
        <v>2</v>
      </c>
      <c r="D814" s="25" t="s">
        <v>1538</v>
      </c>
      <c r="E814" s="25"/>
      <c r="F814" s="25">
        <v>3</v>
      </c>
      <c r="G814" s="25">
        <v>0</v>
      </c>
      <c r="H814" s="25">
        <v>0</v>
      </c>
      <c r="I814" s="25">
        <v>3</v>
      </c>
      <c r="J814" s="25">
        <v>6</v>
      </c>
      <c r="K814" s="25">
        <v>1</v>
      </c>
      <c r="L814" s="25">
        <v>2</v>
      </c>
      <c r="M814" s="25"/>
      <c r="N814" s="25">
        <v>2</v>
      </c>
      <c r="O814" s="25">
        <v>4</v>
      </c>
      <c r="P814" s="25">
        <v>7</v>
      </c>
      <c r="Q814" s="25">
        <v>7</v>
      </c>
      <c r="R814" s="25">
        <v>77</v>
      </c>
      <c r="S814" s="25">
        <v>1.74</v>
      </c>
      <c r="T814" s="25">
        <f t="shared" si="12"/>
        <v>25.432685955872639</v>
      </c>
      <c r="U814" s="25">
        <v>2</v>
      </c>
      <c r="V814" s="25">
        <v>80</v>
      </c>
      <c r="W814" s="25">
        <v>0</v>
      </c>
      <c r="X814" s="25">
        <v>0</v>
      </c>
      <c r="Y814" s="25">
        <v>0</v>
      </c>
      <c r="Z814" s="25">
        <v>0</v>
      </c>
      <c r="AA814" s="25">
        <v>20</v>
      </c>
      <c r="AB814" s="25">
        <v>0</v>
      </c>
      <c r="AC814" s="25">
        <v>6</v>
      </c>
      <c r="AD814" s="25">
        <v>6</v>
      </c>
      <c r="AE814" s="25">
        <v>6</v>
      </c>
      <c r="AF814" s="25">
        <v>27</v>
      </c>
    </row>
    <row r="815" spans="2:32" ht="85" x14ac:dyDescent="0.35">
      <c r="B815" s="25" t="s">
        <v>1539</v>
      </c>
      <c r="C815" s="25">
        <v>2</v>
      </c>
      <c r="D815" s="25" t="s">
        <v>1540</v>
      </c>
      <c r="E815" s="25"/>
      <c r="F815" s="25">
        <v>3</v>
      </c>
      <c r="G815" s="25">
        <v>0</v>
      </c>
      <c r="H815" s="25">
        <v>0</v>
      </c>
      <c r="I815" s="25">
        <v>1</v>
      </c>
      <c r="J815" s="25">
        <v>3</v>
      </c>
      <c r="K815" s="25">
        <v>6</v>
      </c>
      <c r="L815" s="25">
        <v>2</v>
      </c>
      <c r="M815" s="25"/>
      <c r="N815" s="25">
        <v>1</v>
      </c>
      <c r="O815" s="25">
        <v>2</v>
      </c>
      <c r="P815" s="25">
        <v>5</v>
      </c>
      <c r="Q815" s="25">
        <v>5</v>
      </c>
      <c r="R815" s="25">
        <v>83</v>
      </c>
      <c r="S815" s="25">
        <v>1.78</v>
      </c>
      <c r="T815" s="25">
        <f t="shared" si="12"/>
        <v>26.196187350082059</v>
      </c>
      <c r="U815" s="25">
        <v>1</v>
      </c>
      <c r="V815" s="25">
        <v>100</v>
      </c>
      <c r="W815" s="25">
        <v>0</v>
      </c>
      <c r="X815" s="25">
        <v>0</v>
      </c>
      <c r="Y815" s="25">
        <v>0</v>
      </c>
      <c r="Z815" s="25">
        <v>0</v>
      </c>
      <c r="AA815" s="25">
        <v>0</v>
      </c>
      <c r="AB815" s="25">
        <v>0</v>
      </c>
      <c r="AC815" s="25">
        <v>5</v>
      </c>
      <c r="AD815" s="25">
        <v>3</v>
      </c>
      <c r="AE815" s="25">
        <v>4</v>
      </c>
      <c r="AF815" s="25">
        <v>34</v>
      </c>
    </row>
    <row r="816" spans="2:32" ht="22" x14ac:dyDescent="0.35">
      <c r="B816" s="25" t="s">
        <v>1541</v>
      </c>
      <c r="C816" s="25">
        <v>2</v>
      </c>
      <c r="D816" s="25" t="s">
        <v>1542</v>
      </c>
      <c r="E816" s="25"/>
      <c r="F816" s="25">
        <v>1</v>
      </c>
      <c r="G816" s="25">
        <v>30</v>
      </c>
      <c r="H816" s="25">
        <v>10</v>
      </c>
      <c r="I816" s="25">
        <v>3</v>
      </c>
      <c r="J816" s="25">
        <v>4</v>
      </c>
      <c r="K816" s="25">
        <v>6</v>
      </c>
      <c r="L816" s="25">
        <v>2</v>
      </c>
      <c r="M816" s="25"/>
      <c r="N816" s="25">
        <v>1</v>
      </c>
      <c r="O816" s="25">
        <v>5</v>
      </c>
      <c r="P816" s="25">
        <v>1</v>
      </c>
      <c r="Q816" s="25">
        <v>2</v>
      </c>
      <c r="R816" s="25">
        <v>78</v>
      </c>
      <c r="S816" s="25">
        <v>1.68</v>
      </c>
      <c r="T816" s="25">
        <f t="shared" si="12"/>
        <v>27.636054421768712</v>
      </c>
      <c r="U816" s="25">
        <v>1</v>
      </c>
      <c r="V816" s="25">
        <v>50</v>
      </c>
      <c r="W816" s="25">
        <v>50</v>
      </c>
      <c r="X816" s="25">
        <v>0</v>
      </c>
      <c r="Y816" s="25">
        <v>0</v>
      </c>
      <c r="Z816" s="25">
        <v>0</v>
      </c>
      <c r="AA816" s="25">
        <v>0</v>
      </c>
      <c r="AB816" s="25">
        <v>0</v>
      </c>
      <c r="AC816" s="25">
        <v>6</v>
      </c>
      <c r="AD816" s="25">
        <v>1</v>
      </c>
      <c r="AE816" s="25">
        <v>2</v>
      </c>
      <c r="AF816" s="25">
        <v>14</v>
      </c>
    </row>
    <row r="817" spans="2:32" ht="22" x14ac:dyDescent="0.35">
      <c r="B817" s="25" t="s">
        <v>1543</v>
      </c>
      <c r="C817" s="25">
        <v>2</v>
      </c>
      <c r="D817" s="25" t="s">
        <v>836</v>
      </c>
      <c r="E817" s="25"/>
      <c r="F817" s="25">
        <v>3</v>
      </c>
      <c r="G817" s="25">
        <v>0</v>
      </c>
      <c r="H817" s="25">
        <v>0</v>
      </c>
      <c r="I817" s="25">
        <v>2</v>
      </c>
      <c r="J817" s="25">
        <v>5</v>
      </c>
      <c r="K817" s="25">
        <v>2</v>
      </c>
      <c r="L817" s="25">
        <v>2</v>
      </c>
      <c r="M817" s="25"/>
      <c r="N817" s="25">
        <v>2</v>
      </c>
      <c r="O817" s="25">
        <v>1</v>
      </c>
      <c r="P817" s="25">
        <v>1</v>
      </c>
      <c r="Q817" s="25">
        <v>1</v>
      </c>
      <c r="R817" s="25">
        <v>110</v>
      </c>
      <c r="S817" s="25">
        <v>1.68</v>
      </c>
      <c r="T817" s="25">
        <f t="shared" si="12"/>
        <v>38.973922902494337</v>
      </c>
      <c r="U817" s="25">
        <v>1</v>
      </c>
      <c r="V817" s="25">
        <v>70</v>
      </c>
      <c r="W817" s="25">
        <v>10</v>
      </c>
      <c r="X817" s="25">
        <v>0</v>
      </c>
      <c r="Y817" s="25">
        <v>0</v>
      </c>
      <c r="Z817" s="25">
        <v>0</v>
      </c>
      <c r="AA817" s="25">
        <v>20</v>
      </c>
      <c r="AB817" s="25">
        <v>0</v>
      </c>
      <c r="AC817" s="25">
        <v>6</v>
      </c>
      <c r="AD817" s="25">
        <v>2</v>
      </c>
      <c r="AE817" s="25">
        <v>2</v>
      </c>
      <c r="AF817" s="25">
        <v>34</v>
      </c>
    </row>
    <row r="818" spans="2:32" ht="22" x14ac:dyDescent="0.35">
      <c r="B818" s="25" t="s">
        <v>1544</v>
      </c>
      <c r="C818" s="25">
        <v>2</v>
      </c>
      <c r="D818" s="25" t="s">
        <v>1545</v>
      </c>
      <c r="E818" s="25"/>
      <c r="F818" s="25">
        <v>3</v>
      </c>
      <c r="G818" s="25">
        <v>0</v>
      </c>
      <c r="H818" s="25">
        <v>0</v>
      </c>
      <c r="I818" s="25">
        <v>3</v>
      </c>
      <c r="J818" s="25">
        <v>4</v>
      </c>
      <c r="K818" s="25">
        <v>2</v>
      </c>
      <c r="L818" s="25">
        <v>2</v>
      </c>
      <c r="M818" s="25"/>
      <c r="N818" s="25">
        <v>1</v>
      </c>
      <c r="O818" s="25">
        <v>3</v>
      </c>
      <c r="P818" s="25">
        <v>7</v>
      </c>
      <c r="Q818" s="25">
        <v>8</v>
      </c>
      <c r="R818" s="25">
        <v>105</v>
      </c>
      <c r="S818" s="25">
        <v>1.9</v>
      </c>
      <c r="T818" s="25">
        <f t="shared" si="12"/>
        <v>29.085872576177287</v>
      </c>
      <c r="U818" s="25">
        <v>2</v>
      </c>
      <c r="V818" s="25">
        <v>30</v>
      </c>
      <c r="W818" s="25">
        <v>40</v>
      </c>
      <c r="X818" s="25">
        <v>0</v>
      </c>
      <c r="Y818" s="25">
        <v>0</v>
      </c>
      <c r="Z818" s="25">
        <v>0</v>
      </c>
      <c r="AA818" s="25">
        <v>30</v>
      </c>
      <c r="AB818" s="25">
        <v>0</v>
      </c>
      <c r="AC818" s="25">
        <v>4</v>
      </c>
      <c r="AD818" s="25">
        <v>2</v>
      </c>
      <c r="AE818" s="25">
        <v>4</v>
      </c>
      <c r="AF818" s="25">
        <v>34</v>
      </c>
    </row>
    <row r="819" spans="2:32" ht="22" x14ac:dyDescent="0.35">
      <c r="B819" s="25" t="s">
        <v>1546</v>
      </c>
      <c r="C819" s="25">
        <v>2</v>
      </c>
      <c r="D819" s="25" t="s">
        <v>1547</v>
      </c>
      <c r="E819" s="25"/>
      <c r="F819" s="25">
        <v>3</v>
      </c>
      <c r="G819" s="25">
        <v>0</v>
      </c>
      <c r="H819" s="25">
        <v>0</v>
      </c>
      <c r="I819" s="25">
        <v>5</v>
      </c>
      <c r="J819" s="25">
        <v>4</v>
      </c>
      <c r="K819" s="25">
        <v>4</v>
      </c>
      <c r="L819" s="25">
        <v>2</v>
      </c>
      <c r="M819" s="25"/>
      <c r="N819" s="25">
        <v>1</v>
      </c>
      <c r="O819" s="25">
        <v>5</v>
      </c>
      <c r="P819" s="25">
        <v>7</v>
      </c>
      <c r="Q819" s="25">
        <v>5</v>
      </c>
      <c r="R819" s="25">
        <v>47</v>
      </c>
      <c r="S819" s="25">
        <v>1.6</v>
      </c>
      <c r="T819" s="25">
        <f t="shared" si="12"/>
        <v>18.359374999999996</v>
      </c>
      <c r="U819" s="25">
        <v>1</v>
      </c>
      <c r="V819" s="25">
        <v>100</v>
      </c>
      <c r="W819" s="25">
        <v>0</v>
      </c>
      <c r="X819" s="25">
        <v>0</v>
      </c>
      <c r="Y819" s="25">
        <v>0</v>
      </c>
      <c r="Z819" s="25">
        <v>0</v>
      </c>
      <c r="AA819" s="25">
        <v>0</v>
      </c>
      <c r="AB819" s="25">
        <v>0</v>
      </c>
      <c r="AC819" s="25">
        <v>6</v>
      </c>
      <c r="AD819" s="25">
        <v>3</v>
      </c>
      <c r="AE819" s="25">
        <v>3</v>
      </c>
      <c r="AF819" s="25">
        <v>8</v>
      </c>
    </row>
    <row r="820" spans="2:32" ht="32.5" x14ac:dyDescent="0.35">
      <c r="B820" s="25" t="s">
        <v>1548</v>
      </c>
      <c r="C820" s="25">
        <v>1</v>
      </c>
      <c r="D820" s="25"/>
      <c r="E820" s="25" t="s">
        <v>1549</v>
      </c>
      <c r="F820" s="25">
        <v>1</v>
      </c>
      <c r="G820" s="25">
        <v>100</v>
      </c>
      <c r="H820" s="25">
        <v>5</v>
      </c>
      <c r="I820" s="25">
        <v>4</v>
      </c>
      <c r="J820" s="25">
        <v>3</v>
      </c>
      <c r="K820" s="25">
        <v>1</v>
      </c>
      <c r="L820" s="25">
        <v>2</v>
      </c>
      <c r="M820" s="25"/>
      <c r="N820" s="25">
        <v>1</v>
      </c>
      <c r="O820" s="25">
        <v>5</v>
      </c>
      <c r="P820" s="25">
        <v>8</v>
      </c>
      <c r="Q820" s="25">
        <v>8</v>
      </c>
      <c r="R820" s="25">
        <v>58</v>
      </c>
      <c r="S820" s="25">
        <v>1.73</v>
      </c>
      <c r="T820" s="25">
        <f t="shared" si="12"/>
        <v>19.379197433926961</v>
      </c>
      <c r="U820" s="25">
        <v>1</v>
      </c>
      <c r="V820" s="25">
        <v>60</v>
      </c>
      <c r="W820" s="25">
        <v>25</v>
      </c>
      <c r="X820" s="25">
        <v>0</v>
      </c>
      <c r="Y820" s="25">
        <v>0</v>
      </c>
      <c r="Z820" s="25">
        <v>0</v>
      </c>
      <c r="AA820" s="25">
        <v>10</v>
      </c>
      <c r="AB820" s="25">
        <v>5</v>
      </c>
      <c r="AC820" s="25">
        <v>1</v>
      </c>
      <c r="AD820" s="25">
        <v>3</v>
      </c>
      <c r="AE820" s="25">
        <v>5</v>
      </c>
      <c r="AF820" s="25">
        <v>14</v>
      </c>
    </row>
    <row r="821" spans="2:32" ht="22" x14ac:dyDescent="0.35">
      <c r="B821" s="25" t="s">
        <v>1550</v>
      </c>
      <c r="C821" s="25">
        <v>1</v>
      </c>
      <c r="D821" s="25"/>
      <c r="E821" s="25" t="s">
        <v>1551</v>
      </c>
      <c r="F821" s="25">
        <v>1</v>
      </c>
      <c r="G821" s="25">
        <v>400</v>
      </c>
      <c r="H821" s="25">
        <v>5</v>
      </c>
      <c r="I821" s="25">
        <v>2</v>
      </c>
      <c r="J821" s="25">
        <v>4</v>
      </c>
      <c r="K821" s="25">
        <v>2</v>
      </c>
      <c r="L821" s="25">
        <v>2</v>
      </c>
      <c r="M821" s="25"/>
      <c r="N821" s="25">
        <v>1</v>
      </c>
      <c r="O821" s="25">
        <v>2</v>
      </c>
      <c r="P821" s="25">
        <v>5</v>
      </c>
      <c r="Q821" s="25">
        <v>8</v>
      </c>
      <c r="R821" s="25">
        <v>120</v>
      </c>
      <c r="S821" s="25">
        <v>1.89</v>
      </c>
      <c r="T821" s="25">
        <f t="shared" si="12"/>
        <v>33.59368438733518</v>
      </c>
      <c r="U821" s="25">
        <v>2</v>
      </c>
      <c r="V821" s="25">
        <v>60</v>
      </c>
      <c r="W821" s="25">
        <v>20</v>
      </c>
      <c r="X821" s="25">
        <v>0</v>
      </c>
      <c r="Y821" s="25">
        <v>0</v>
      </c>
      <c r="Z821" s="25">
        <v>0</v>
      </c>
      <c r="AA821" s="25">
        <v>20</v>
      </c>
      <c r="AB821" s="25">
        <v>0</v>
      </c>
      <c r="AC821" s="25">
        <v>6</v>
      </c>
      <c r="AD821" s="25">
        <v>5</v>
      </c>
      <c r="AE821" s="25">
        <v>3</v>
      </c>
      <c r="AF821" s="25">
        <v>7</v>
      </c>
    </row>
    <row r="822" spans="2:32" ht="43" x14ac:dyDescent="0.35">
      <c r="B822" s="25" t="s">
        <v>1552</v>
      </c>
      <c r="C822" s="25">
        <v>2</v>
      </c>
      <c r="D822" s="25" t="s">
        <v>1553</v>
      </c>
      <c r="E822" s="25"/>
      <c r="F822" s="25">
        <v>3</v>
      </c>
      <c r="G822" s="25">
        <v>35</v>
      </c>
      <c r="H822" s="25">
        <v>0</v>
      </c>
      <c r="I822" s="25">
        <v>2</v>
      </c>
      <c r="J822" s="25">
        <v>3</v>
      </c>
      <c r="K822" s="25">
        <v>6</v>
      </c>
      <c r="L822" s="25">
        <v>2</v>
      </c>
      <c r="M822" s="25"/>
      <c r="N822" s="25">
        <v>1</v>
      </c>
      <c r="O822" s="25">
        <v>2</v>
      </c>
      <c r="P822" s="25">
        <v>5</v>
      </c>
      <c r="Q822" s="25">
        <v>8</v>
      </c>
      <c r="R822" s="25">
        <v>118</v>
      </c>
      <c r="S822" s="25">
        <v>1.84</v>
      </c>
      <c r="T822" s="25">
        <f t="shared" si="12"/>
        <v>34.853497164461245</v>
      </c>
      <c r="U822" s="25">
        <v>2</v>
      </c>
      <c r="V822" s="25">
        <v>75</v>
      </c>
      <c r="W822" s="25">
        <v>20</v>
      </c>
      <c r="X822" s="25">
        <v>5</v>
      </c>
      <c r="Y822" s="25">
        <v>0</v>
      </c>
      <c r="Z822" s="25">
        <v>0</v>
      </c>
      <c r="AA822" s="25">
        <v>0</v>
      </c>
      <c r="AB822" s="25">
        <v>0</v>
      </c>
      <c r="AC822" s="25">
        <v>4</v>
      </c>
      <c r="AD822" s="25">
        <v>8</v>
      </c>
      <c r="AE822" s="25">
        <v>6</v>
      </c>
      <c r="AF822" s="25">
        <v>6</v>
      </c>
    </row>
    <row r="823" spans="2:32" ht="22" x14ac:dyDescent="0.35">
      <c r="B823" s="25" t="s">
        <v>1554</v>
      </c>
      <c r="C823" s="25">
        <v>2</v>
      </c>
      <c r="D823" s="25" t="s">
        <v>174</v>
      </c>
      <c r="E823" s="25"/>
      <c r="F823" s="25">
        <v>3</v>
      </c>
      <c r="G823" s="25">
        <v>0</v>
      </c>
      <c r="H823" s="25">
        <v>0</v>
      </c>
      <c r="I823" s="25">
        <v>3</v>
      </c>
      <c r="J823" s="25">
        <v>4</v>
      </c>
      <c r="K823" s="25">
        <v>1</v>
      </c>
      <c r="L823" s="25">
        <v>2</v>
      </c>
      <c r="M823" s="25"/>
      <c r="N823" s="25">
        <v>1</v>
      </c>
      <c r="O823" s="25">
        <v>1</v>
      </c>
      <c r="P823" s="25">
        <v>5</v>
      </c>
      <c r="Q823" s="25">
        <v>5</v>
      </c>
      <c r="R823" s="25">
        <v>92</v>
      </c>
      <c r="S823" s="25">
        <v>1.72</v>
      </c>
      <c r="T823" s="25">
        <f t="shared" si="12"/>
        <v>31.09789075175771</v>
      </c>
      <c r="U823" s="25">
        <v>2</v>
      </c>
      <c r="V823" s="25">
        <v>80</v>
      </c>
      <c r="W823" s="25">
        <v>0</v>
      </c>
      <c r="X823" s="25">
        <v>0</v>
      </c>
      <c r="Y823" s="25">
        <v>0</v>
      </c>
      <c r="Z823" s="25">
        <v>0</v>
      </c>
      <c r="AA823" s="25">
        <v>20</v>
      </c>
      <c r="AB823" s="25">
        <v>0</v>
      </c>
      <c r="AC823" s="25">
        <v>5</v>
      </c>
      <c r="AD823" s="25">
        <v>5</v>
      </c>
      <c r="AE823" s="25">
        <v>2</v>
      </c>
      <c r="AF823" s="25">
        <v>34</v>
      </c>
    </row>
    <row r="824" spans="2:32" ht="22" x14ac:dyDescent="0.35">
      <c r="B824" s="25" t="s">
        <v>1555</v>
      </c>
      <c r="C824" s="25">
        <v>2</v>
      </c>
      <c r="D824" s="25" t="s">
        <v>1556</v>
      </c>
      <c r="E824" s="25"/>
      <c r="F824" s="25">
        <v>2</v>
      </c>
      <c r="G824" s="25">
        <v>0</v>
      </c>
      <c r="H824" s="25">
        <v>0</v>
      </c>
      <c r="I824" s="25">
        <v>1</v>
      </c>
      <c r="J824" s="25">
        <v>6</v>
      </c>
      <c r="K824" s="25">
        <v>1</v>
      </c>
      <c r="L824" s="25">
        <v>2</v>
      </c>
      <c r="M824" s="25"/>
      <c r="N824" s="25">
        <v>1</v>
      </c>
      <c r="O824" s="25">
        <v>4</v>
      </c>
      <c r="P824" s="25">
        <v>9</v>
      </c>
      <c r="Q824" s="25">
        <v>9</v>
      </c>
      <c r="R824" s="25">
        <v>81</v>
      </c>
      <c r="S824" s="25">
        <v>1.73</v>
      </c>
      <c r="T824" s="25">
        <f t="shared" si="12"/>
        <v>27.064051588760066</v>
      </c>
      <c r="U824" s="25">
        <v>2</v>
      </c>
      <c r="V824" s="25">
        <v>50</v>
      </c>
      <c r="W824" s="25">
        <v>30</v>
      </c>
      <c r="X824" s="25">
        <v>0</v>
      </c>
      <c r="Y824" s="25">
        <v>0</v>
      </c>
      <c r="Z824" s="25">
        <v>0</v>
      </c>
      <c r="AA824" s="25">
        <v>20</v>
      </c>
      <c r="AB824" s="25">
        <v>0</v>
      </c>
      <c r="AC824" s="25">
        <v>6</v>
      </c>
      <c r="AD824" s="25">
        <v>5</v>
      </c>
      <c r="AE824" s="25">
        <v>6</v>
      </c>
      <c r="AF824" s="25">
        <v>12</v>
      </c>
    </row>
    <row r="825" spans="2:32" ht="22" x14ac:dyDescent="0.35">
      <c r="B825" s="25" t="s">
        <v>1557</v>
      </c>
      <c r="C825" s="25">
        <v>2</v>
      </c>
      <c r="D825" s="25" t="s">
        <v>1558</v>
      </c>
      <c r="E825" s="25"/>
      <c r="F825" s="25">
        <v>3</v>
      </c>
      <c r="G825" s="25">
        <v>0</v>
      </c>
      <c r="H825" s="25">
        <v>0</v>
      </c>
      <c r="I825" s="25">
        <v>2</v>
      </c>
      <c r="J825" s="25">
        <v>3</v>
      </c>
      <c r="K825" s="25">
        <v>6</v>
      </c>
      <c r="L825" s="25">
        <v>2</v>
      </c>
      <c r="M825" s="25"/>
      <c r="N825" s="25">
        <v>1</v>
      </c>
      <c r="O825" s="25">
        <v>1</v>
      </c>
      <c r="P825" s="25">
        <v>5</v>
      </c>
      <c r="Q825" s="25">
        <v>7</v>
      </c>
      <c r="R825" s="25">
        <v>76</v>
      </c>
      <c r="S825" s="25">
        <v>1.58</v>
      </c>
      <c r="T825" s="25">
        <f t="shared" si="12"/>
        <v>30.443839128344813</v>
      </c>
      <c r="U825" s="25">
        <v>1</v>
      </c>
      <c r="V825" s="25">
        <v>40</v>
      </c>
      <c r="W825" s="25">
        <v>30</v>
      </c>
      <c r="X825" s="25">
        <v>0</v>
      </c>
      <c r="Y825" s="25">
        <v>0</v>
      </c>
      <c r="Z825" s="25">
        <v>0</v>
      </c>
      <c r="AA825" s="25">
        <v>30</v>
      </c>
      <c r="AB825" s="25">
        <v>0</v>
      </c>
      <c r="AC825" s="25">
        <v>6</v>
      </c>
      <c r="AD825" s="25">
        <v>3</v>
      </c>
      <c r="AE825" s="25">
        <v>3</v>
      </c>
      <c r="AF825" s="25">
        <v>16</v>
      </c>
    </row>
    <row r="826" spans="2:32" ht="22" x14ac:dyDescent="0.35">
      <c r="B826" s="25" t="s">
        <v>1559</v>
      </c>
      <c r="C826" s="25">
        <v>1</v>
      </c>
      <c r="D826" s="25"/>
      <c r="E826" s="25" t="s">
        <v>1560</v>
      </c>
      <c r="F826" s="25">
        <v>3</v>
      </c>
      <c r="G826" s="25">
        <v>15</v>
      </c>
      <c r="H826" s="25">
        <v>0</v>
      </c>
      <c r="I826" s="25">
        <v>1</v>
      </c>
      <c r="J826" s="25">
        <v>4</v>
      </c>
      <c r="K826" s="25">
        <v>2</v>
      </c>
      <c r="L826" s="25">
        <v>2</v>
      </c>
      <c r="M826" s="25"/>
      <c r="N826" s="25">
        <v>1</v>
      </c>
      <c r="O826" s="25">
        <v>1</v>
      </c>
      <c r="P826" s="25">
        <v>5</v>
      </c>
      <c r="Q826" s="25">
        <v>8</v>
      </c>
      <c r="R826" s="25">
        <v>84</v>
      </c>
      <c r="S826" s="25">
        <v>1.86</v>
      </c>
      <c r="T826" s="25">
        <f t="shared" si="12"/>
        <v>24.280263614290668</v>
      </c>
      <c r="U826" s="25">
        <v>2</v>
      </c>
      <c r="V826" s="25">
        <v>40</v>
      </c>
      <c r="W826" s="25">
        <v>0</v>
      </c>
      <c r="X826" s="25">
        <v>0</v>
      </c>
      <c r="Y826" s="25">
        <v>0</v>
      </c>
      <c r="Z826" s="25">
        <v>0</v>
      </c>
      <c r="AA826" s="25">
        <v>25</v>
      </c>
      <c r="AB826" s="25">
        <v>35</v>
      </c>
      <c r="AC826" s="25">
        <v>2</v>
      </c>
      <c r="AD826" s="25">
        <v>3</v>
      </c>
      <c r="AE826" s="25">
        <v>3</v>
      </c>
      <c r="AF826" s="25">
        <v>18</v>
      </c>
    </row>
    <row r="827" spans="2:32" ht="22" x14ac:dyDescent="0.35">
      <c r="B827" s="25" t="s">
        <v>1561</v>
      </c>
      <c r="C827" s="25">
        <v>1</v>
      </c>
      <c r="D827" s="25"/>
      <c r="E827" s="25" t="s">
        <v>307</v>
      </c>
      <c r="F827" s="25">
        <v>1</v>
      </c>
      <c r="G827" s="25">
        <v>300</v>
      </c>
      <c r="H827" s="25">
        <v>10</v>
      </c>
      <c r="I827" s="25">
        <v>5</v>
      </c>
      <c r="J827" s="25">
        <v>3</v>
      </c>
      <c r="K827" s="25">
        <v>4</v>
      </c>
      <c r="L827" s="25">
        <v>2</v>
      </c>
      <c r="M827" s="25"/>
      <c r="N827" s="25">
        <v>1</v>
      </c>
      <c r="O827" s="25">
        <v>4</v>
      </c>
      <c r="P827" s="25">
        <v>4</v>
      </c>
      <c r="Q827" s="25">
        <v>6</v>
      </c>
      <c r="R827" s="25">
        <v>62</v>
      </c>
      <c r="S827" s="25">
        <v>1.63</v>
      </c>
      <c r="T827" s="25">
        <f t="shared" si="12"/>
        <v>23.335466144755166</v>
      </c>
      <c r="U827" s="25">
        <v>1</v>
      </c>
      <c r="V827" s="25">
        <v>50</v>
      </c>
      <c r="W827" s="25">
        <v>15</v>
      </c>
      <c r="X827" s="25">
        <v>15</v>
      </c>
      <c r="Y827" s="25">
        <v>0</v>
      </c>
      <c r="Z827" s="25">
        <v>5</v>
      </c>
      <c r="AA827" s="25">
        <v>0</v>
      </c>
      <c r="AB827" s="25">
        <v>15</v>
      </c>
      <c r="AC827" s="25">
        <v>1</v>
      </c>
      <c r="AD827" s="25">
        <v>5</v>
      </c>
      <c r="AE827" s="25">
        <v>5</v>
      </c>
      <c r="AF827" s="25">
        <v>14</v>
      </c>
    </row>
    <row r="828" spans="2:32" ht="22" x14ac:dyDescent="0.35">
      <c r="B828" s="25" t="s">
        <v>1562</v>
      </c>
      <c r="C828" s="25">
        <v>1</v>
      </c>
      <c r="D828" s="25"/>
      <c r="E828" s="25" t="s">
        <v>1563</v>
      </c>
      <c r="F828" s="25">
        <v>1</v>
      </c>
      <c r="G828" s="25">
        <v>20</v>
      </c>
      <c r="H828" s="25">
        <v>20</v>
      </c>
      <c r="I828" s="25">
        <v>5</v>
      </c>
      <c r="J828" s="25">
        <v>6</v>
      </c>
      <c r="K828" s="25">
        <v>1</v>
      </c>
      <c r="L828" s="25">
        <v>2</v>
      </c>
      <c r="M828" s="25"/>
      <c r="N828" s="25">
        <v>1</v>
      </c>
      <c r="O828" s="25">
        <v>5</v>
      </c>
      <c r="P828" s="25">
        <v>10</v>
      </c>
      <c r="Q828" s="25">
        <v>10</v>
      </c>
      <c r="R828" s="25">
        <v>52</v>
      </c>
      <c r="S828" s="25">
        <v>1.65</v>
      </c>
      <c r="T828" s="25">
        <f t="shared" si="12"/>
        <v>19.100091827364558</v>
      </c>
      <c r="U828" s="25">
        <v>1</v>
      </c>
      <c r="V828" s="25">
        <v>15</v>
      </c>
      <c r="W828" s="25">
        <v>6</v>
      </c>
      <c r="X828" s="25">
        <v>7</v>
      </c>
      <c r="Y828" s="25">
        <v>8</v>
      </c>
      <c r="Z828" s="25">
        <v>25</v>
      </c>
      <c r="AA828" s="25">
        <v>20</v>
      </c>
      <c r="AB828" s="25">
        <v>19</v>
      </c>
      <c r="AC828" s="25">
        <v>1</v>
      </c>
      <c r="AD828" s="25">
        <v>3</v>
      </c>
      <c r="AE828" s="25">
        <v>5</v>
      </c>
      <c r="AF828" s="25">
        <v>14</v>
      </c>
    </row>
    <row r="829" spans="2:32" ht="32.5" x14ac:dyDescent="0.35">
      <c r="B829" s="25" t="s">
        <v>1564</v>
      </c>
      <c r="C829" s="25">
        <v>2</v>
      </c>
      <c r="D829" s="25" t="s">
        <v>1565</v>
      </c>
      <c r="E829" s="25"/>
      <c r="F829" s="25">
        <v>3</v>
      </c>
      <c r="G829" s="25">
        <v>50</v>
      </c>
      <c r="H829" s="25">
        <v>0</v>
      </c>
      <c r="I829" s="25">
        <v>3</v>
      </c>
      <c r="J829" s="25">
        <v>4</v>
      </c>
      <c r="K829" s="25">
        <v>2</v>
      </c>
      <c r="L829" s="25">
        <v>2</v>
      </c>
      <c r="M829" s="25"/>
      <c r="N829" s="25">
        <v>1</v>
      </c>
      <c r="O829" s="25">
        <v>3</v>
      </c>
      <c r="P829" s="25">
        <v>1</v>
      </c>
      <c r="Q829" s="25">
        <v>4</v>
      </c>
      <c r="R829" s="25">
        <v>106</v>
      </c>
      <c r="S829" s="25">
        <v>1.64</v>
      </c>
      <c r="T829" s="25">
        <f t="shared" si="12"/>
        <v>39.411064842355749</v>
      </c>
      <c r="U829" s="25">
        <v>1</v>
      </c>
      <c r="V829" s="25">
        <v>97</v>
      </c>
      <c r="W829" s="25">
        <v>1</v>
      </c>
      <c r="X829" s="25">
        <v>0</v>
      </c>
      <c r="Y829" s="25">
        <v>1</v>
      </c>
      <c r="Z829" s="25">
        <v>0</v>
      </c>
      <c r="AA829" s="25">
        <v>1</v>
      </c>
      <c r="AB829" s="25">
        <v>0</v>
      </c>
      <c r="AC829" s="25">
        <v>6</v>
      </c>
      <c r="AD829" s="25">
        <v>5</v>
      </c>
      <c r="AE829" s="25">
        <v>6</v>
      </c>
      <c r="AF829" s="25">
        <v>6</v>
      </c>
    </row>
    <row r="830" spans="2:32" ht="22" x14ac:dyDescent="0.35">
      <c r="B830" s="25" t="s">
        <v>1566</v>
      </c>
      <c r="C830" s="25">
        <v>2</v>
      </c>
      <c r="D830" s="25" t="s">
        <v>788</v>
      </c>
      <c r="E830" s="25"/>
      <c r="F830" s="25">
        <v>3</v>
      </c>
      <c r="G830" s="25">
        <v>50</v>
      </c>
      <c r="H830" s="25">
        <v>2</v>
      </c>
      <c r="I830" s="25">
        <v>1</v>
      </c>
      <c r="J830" s="25">
        <v>4</v>
      </c>
      <c r="K830" s="25">
        <v>2</v>
      </c>
      <c r="L830" s="25">
        <v>2</v>
      </c>
      <c r="M830" s="25"/>
      <c r="N830" s="25">
        <v>1</v>
      </c>
      <c r="O830" s="25">
        <v>1</v>
      </c>
      <c r="P830" s="25">
        <v>6</v>
      </c>
      <c r="Q830" s="25">
        <v>7</v>
      </c>
      <c r="R830" s="25">
        <v>55</v>
      </c>
      <c r="S830" s="25">
        <v>1.65</v>
      </c>
      <c r="T830" s="25">
        <f t="shared" si="12"/>
        <v>20.202020202020204</v>
      </c>
      <c r="U830" s="25">
        <v>1</v>
      </c>
      <c r="V830" s="25">
        <v>80</v>
      </c>
      <c r="W830" s="25">
        <v>0</v>
      </c>
      <c r="X830" s="25">
        <v>0</v>
      </c>
      <c r="Y830" s="25">
        <v>0</v>
      </c>
      <c r="Z830" s="25">
        <v>0</v>
      </c>
      <c r="AA830" s="25">
        <v>20</v>
      </c>
      <c r="AB830" s="25">
        <v>0</v>
      </c>
      <c r="AC830" s="25">
        <v>6</v>
      </c>
      <c r="AD830" s="25">
        <v>3</v>
      </c>
      <c r="AE830" s="25">
        <v>2</v>
      </c>
      <c r="AF830" s="25">
        <v>34</v>
      </c>
    </row>
    <row r="831" spans="2:32" ht="22" x14ac:dyDescent="0.35">
      <c r="B831" s="25" t="s">
        <v>1567</v>
      </c>
      <c r="C831" s="25">
        <v>2</v>
      </c>
      <c r="D831" s="25" t="s">
        <v>358</v>
      </c>
      <c r="E831" s="25"/>
      <c r="F831" s="25">
        <v>3</v>
      </c>
      <c r="G831" s="25">
        <v>2</v>
      </c>
      <c r="H831" s="25">
        <v>0</v>
      </c>
      <c r="I831" s="25">
        <v>2</v>
      </c>
      <c r="J831" s="25">
        <v>3</v>
      </c>
      <c r="K831" s="25">
        <v>4</v>
      </c>
      <c r="L831" s="25">
        <v>2</v>
      </c>
      <c r="M831" s="25"/>
      <c r="N831" s="25">
        <v>1</v>
      </c>
      <c r="O831" s="25">
        <v>1</v>
      </c>
      <c r="P831" s="25">
        <v>1</v>
      </c>
      <c r="Q831" s="25">
        <v>4</v>
      </c>
      <c r="R831" s="25">
        <v>95</v>
      </c>
      <c r="S831" s="25">
        <v>1.72</v>
      </c>
      <c r="T831" s="25">
        <f t="shared" si="12"/>
        <v>32.11195240670633</v>
      </c>
      <c r="U831" s="25">
        <v>2</v>
      </c>
      <c r="V831" s="25">
        <v>50</v>
      </c>
      <c r="W831" s="25">
        <v>20</v>
      </c>
      <c r="X831" s="25">
        <v>10</v>
      </c>
      <c r="Y831" s="25">
        <v>5</v>
      </c>
      <c r="Z831" s="25">
        <v>5</v>
      </c>
      <c r="AA831" s="25">
        <v>10</v>
      </c>
      <c r="AB831" s="25">
        <v>0</v>
      </c>
      <c r="AC831" s="25">
        <v>6</v>
      </c>
      <c r="AD831" s="25">
        <v>4</v>
      </c>
      <c r="AE831" s="25">
        <v>2</v>
      </c>
      <c r="AF831" s="25">
        <v>27</v>
      </c>
    </row>
    <row r="832" spans="2:32" ht="22" x14ac:dyDescent="0.35">
      <c r="B832" s="25" t="s">
        <v>1568</v>
      </c>
      <c r="C832" s="25">
        <v>2</v>
      </c>
      <c r="D832" s="25" t="s">
        <v>326</v>
      </c>
      <c r="E832" s="25"/>
      <c r="F832" s="25">
        <v>3</v>
      </c>
      <c r="G832" s="25">
        <v>0</v>
      </c>
      <c r="H832" s="25">
        <v>0</v>
      </c>
      <c r="I832" s="25">
        <v>1</v>
      </c>
      <c r="J832" s="25">
        <v>3</v>
      </c>
      <c r="K832" s="25">
        <v>2</v>
      </c>
      <c r="L832" s="25">
        <v>2</v>
      </c>
      <c r="M832" s="25"/>
      <c r="N832" s="25">
        <v>1</v>
      </c>
      <c r="O832" s="25">
        <v>4</v>
      </c>
      <c r="P832" s="25">
        <v>8</v>
      </c>
      <c r="Q832" s="25">
        <v>9</v>
      </c>
      <c r="R832" s="25">
        <v>58</v>
      </c>
      <c r="S832" s="25">
        <v>1.63</v>
      </c>
      <c r="T832" s="25">
        <f t="shared" si="12"/>
        <v>21.829952199932254</v>
      </c>
      <c r="U832" s="25">
        <v>1</v>
      </c>
      <c r="V832" s="25">
        <v>50</v>
      </c>
      <c r="W832" s="25">
        <v>50</v>
      </c>
      <c r="X832" s="25">
        <v>0</v>
      </c>
      <c r="Y832" s="25">
        <v>0</v>
      </c>
      <c r="Z832" s="25">
        <v>0</v>
      </c>
      <c r="AA832" s="25">
        <v>0</v>
      </c>
      <c r="AB832" s="25">
        <v>0</v>
      </c>
      <c r="AC832" s="25">
        <v>4</v>
      </c>
      <c r="AD832" s="25">
        <v>6</v>
      </c>
      <c r="AE832" s="25">
        <v>3</v>
      </c>
      <c r="AF832" s="25">
        <v>14</v>
      </c>
    </row>
    <row r="833" spans="2:32" ht="22" x14ac:dyDescent="0.35">
      <c r="B833" s="25" t="s">
        <v>1569</v>
      </c>
      <c r="C833" s="25">
        <v>2</v>
      </c>
      <c r="D833" s="25" t="s">
        <v>570</v>
      </c>
      <c r="E833" s="25"/>
      <c r="F833" s="25">
        <v>3</v>
      </c>
      <c r="G833" s="25">
        <v>0</v>
      </c>
      <c r="H833" s="25">
        <v>0</v>
      </c>
      <c r="I833" s="25">
        <v>2</v>
      </c>
      <c r="J833" s="25">
        <v>4</v>
      </c>
      <c r="K833" s="25">
        <v>2</v>
      </c>
      <c r="L833" s="25">
        <v>2</v>
      </c>
      <c r="M833" s="25"/>
      <c r="N833" s="25">
        <v>1</v>
      </c>
      <c r="O833" s="25">
        <v>4</v>
      </c>
      <c r="P833" s="25">
        <v>6</v>
      </c>
      <c r="Q833" s="25">
        <v>6</v>
      </c>
      <c r="R833" s="25">
        <v>66</v>
      </c>
      <c r="S833" s="25">
        <v>1.65</v>
      </c>
      <c r="T833" s="25">
        <f t="shared" si="12"/>
        <v>24.242424242424246</v>
      </c>
      <c r="U833" s="25">
        <v>1</v>
      </c>
      <c r="V833" s="25">
        <v>50</v>
      </c>
      <c r="W833" s="25">
        <v>0</v>
      </c>
      <c r="X833" s="25">
        <v>0</v>
      </c>
      <c r="Y833" s="25">
        <v>0</v>
      </c>
      <c r="Z833" s="25">
        <v>0</v>
      </c>
      <c r="AA833" s="25">
        <v>50</v>
      </c>
      <c r="AB833" s="25">
        <v>0</v>
      </c>
      <c r="AC833" s="25">
        <v>5</v>
      </c>
      <c r="AD833" s="25">
        <v>3</v>
      </c>
      <c r="AE833" s="25">
        <v>3</v>
      </c>
      <c r="AF833" s="25">
        <v>34</v>
      </c>
    </row>
    <row r="834" spans="2:32" ht="22" x14ac:dyDescent="0.35">
      <c r="B834" s="25" t="s">
        <v>1570</v>
      </c>
      <c r="C834" s="25">
        <v>2</v>
      </c>
      <c r="D834" s="25" t="s">
        <v>1571</v>
      </c>
      <c r="E834" s="25"/>
      <c r="F834" s="25">
        <v>3</v>
      </c>
      <c r="G834" s="25">
        <v>25</v>
      </c>
      <c r="H834" s="25">
        <v>0</v>
      </c>
      <c r="I834" s="25">
        <v>1</v>
      </c>
      <c r="J834" s="25">
        <v>3</v>
      </c>
      <c r="K834" s="25">
        <v>2</v>
      </c>
      <c r="L834" s="25">
        <v>2</v>
      </c>
      <c r="M834" s="25"/>
      <c r="N834" s="25">
        <v>1</v>
      </c>
      <c r="O834" s="25">
        <v>1</v>
      </c>
      <c r="P834" s="25">
        <v>4</v>
      </c>
      <c r="Q834" s="25">
        <v>4</v>
      </c>
      <c r="R834" s="25">
        <v>101</v>
      </c>
      <c r="S834" s="25">
        <v>1.89</v>
      </c>
      <c r="T834" s="25">
        <f t="shared" si="12"/>
        <v>28.274684359340444</v>
      </c>
      <c r="U834" s="25">
        <v>2</v>
      </c>
      <c r="V834" s="25">
        <v>100</v>
      </c>
      <c r="W834" s="25">
        <v>0</v>
      </c>
      <c r="X834" s="25">
        <v>0</v>
      </c>
      <c r="Y834" s="25">
        <v>0</v>
      </c>
      <c r="Z834" s="25">
        <v>0</v>
      </c>
      <c r="AA834" s="25">
        <v>0</v>
      </c>
      <c r="AB834" s="25">
        <v>0</v>
      </c>
      <c r="AC834" s="25">
        <v>6</v>
      </c>
      <c r="AD834" s="25">
        <v>3</v>
      </c>
      <c r="AE834" s="25">
        <v>6</v>
      </c>
      <c r="AF834" s="25">
        <v>34</v>
      </c>
    </row>
    <row r="835" spans="2:32" ht="22" x14ac:dyDescent="0.35">
      <c r="B835" s="25" t="s">
        <v>1572</v>
      </c>
      <c r="C835" s="25">
        <v>2</v>
      </c>
      <c r="D835" s="25" t="s">
        <v>156</v>
      </c>
      <c r="E835" s="25"/>
      <c r="F835" s="25">
        <v>3</v>
      </c>
      <c r="G835" s="25">
        <v>0</v>
      </c>
      <c r="H835" s="25">
        <v>0</v>
      </c>
      <c r="I835" s="25">
        <v>1</v>
      </c>
      <c r="J835" s="25">
        <v>4</v>
      </c>
      <c r="K835" s="25">
        <v>1</v>
      </c>
      <c r="L835" s="25">
        <v>2</v>
      </c>
      <c r="M835" s="25"/>
      <c r="N835" s="25">
        <v>1</v>
      </c>
      <c r="O835" s="25">
        <v>2</v>
      </c>
      <c r="P835" s="25">
        <v>7</v>
      </c>
      <c r="Q835" s="25">
        <v>10</v>
      </c>
      <c r="R835" s="25">
        <v>80</v>
      </c>
      <c r="S835" s="25">
        <v>1.67</v>
      </c>
      <c r="T835" s="25">
        <f t="shared" si="12"/>
        <v>28.685144680698485</v>
      </c>
      <c r="U835" s="25">
        <v>1</v>
      </c>
      <c r="V835" s="25">
        <v>50</v>
      </c>
      <c r="W835" s="25">
        <v>15</v>
      </c>
      <c r="X835" s="25">
        <v>5</v>
      </c>
      <c r="Y835" s="25">
        <v>5</v>
      </c>
      <c r="Z835" s="25">
        <v>0</v>
      </c>
      <c r="AA835" s="25">
        <v>10</v>
      </c>
      <c r="AB835" s="25">
        <v>15</v>
      </c>
      <c r="AC835" s="25">
        <v>3</v>
      </c>
      <c r="AD835" s="25">
        <v>5</v>
      </c>
      <c r="AE835" s="25">
        <v>3</v>
      </c>
      <c r="AF835" s="25">
        <v>34</v>
      </c>
    </row>
    <row r="836" spans="2:32" ht="32.5" x14ac:dyDescent="0.35">
      <c r="B836" s="25" t="s">
        <v>1573</v>
      </c>
      <c r="C836" s="25">
        <v>1</v>
      </c>
      <c r="D836" s="25"/>
      <c r="E836" s="25" t="s">
        <v>1574</v>
      </c>
      <c r="F836" s="25">
        <v>3</v>
      </c>
      <c r="G836" s="25">
        <v>250</v>
      </c>
      <c r="H836" s="25">
        <v>5</v>
      </c>
      <c r="I836" s="25">
        <v>5</v>
      </c>
      <c r="J836" s="25">
        <v>3</v>
      </c>
      <c r="K836" s="25">
        <v>3</v>
      </c>
      <c r="L836" s="25">
        <v>2</v>
      </c>
      <c r="M836" s="25"/>
      <c r="N836" s="25">
        <v>2</v>
      </c>
      <c r="O836" s="25">
        <v>2</v>
      </c>
      <c r="P836" s="25">
        <v>6</v>
      </c>
      <c r="Q836" s="25">
        <v>7</v>
      </c>
      <c r="R836" s="25">
        <v>95</v>
      </c>
      <c r="S836" s="25">
        <v>1.92</v>
      </c>
      <c r="T836" s="25">
        <f t="shared" ref="T836:T845" si="13">R836/S836^2</f>
        <v>25.770399305555557</v>
      </c>
      <c r="U836" s="25">
        <v>2</v>
      </c>
      <c r="V836" s="25">
        <v>30</v>
      </c>
      <c r="W836" s="25">
        <v>70</v>
      </c>
      <c r="X836" s="25">
        <v>0</v>
      </c>
      <c r="Y836" s="25">
        <v>0</v>
      </c>
      <c r="Z836" s="25">
        <v>0</v>
      </c>
      <c r="AA836" s="25">
        <v>0</v>
      </c>
      <c r="AB836" s="25">
        <v>0</v>
      </c>
      <c r="AC836" s="25">
        <v>2</v>
      </c>
      <c r="AD836" s="25">
        <v>4</v>
      </c>
      <c r="AE836" s="25">
        <v>6</v>
      </c>
      <c r="AF836" s="25">
        <v>6</v>
      </c>
    </row>
    <row r="837" spans="2:32" ht="53.5" x14ac:dyDescent="0.35">
      <c r="B837" s="25" t="s">
        <v>1575</v>
      </c>
      <c r="C837" s="25">
        <v>2</v>
      </c>
      <c r="D837" s="25" t="s">
        <v>1576</v>
      </c>
      <c r="E837" s="25"/>
      <c r="F837" s="25">
        <v>3</v>
      </c>
      <c r="G837" s="25">
        <v>170</v>
      </c>
      <c r="H837" s="25">
        <v>5</v>
      </c>
      <c r="I837" s="25">
        <v>5</v>
      </c>
      <c r="J837" s="25">
        <v>3</v>
      </c>
      <c r="K837" s="25">
        <v>1</v>
      </c>
      <c r="L837" s="25">
        <v>2</v>
      </c>
      <c r="M837" s="25"/>
      <c r="N837" s="25">
        <v>2</v>
      </c>
      <c r="O837" s="25">
        <v>4</v>
      </c>
      <c r="P837" s="25">
        <v>4</v>
      </c>
      <c r="Q837" s="25">
        <v>6</v>
      </c>
      <c r="R837" s="25">
        <v>59</v>
      </c>
      <c r="S837" s="25">
        <v>1.61</v>
      </c>
      <c r="T837" s="25">
        <f t="shared" si="13"/>
        <v>22.761467535974688</v>
      </c>
      <c r="U837" s="25">
        <v>2</v>
      </c>
      <c r="V837" s="25">
        <v>0</v>
      </c>
      <c r="W837" s="25">
        <v>100</v>
      </c>
      <c r="X837" s="25">
        <v>0</v>
      </c>
      <c r="Y837" s="25">
        <v>0</v>
      </c>
      <c r="Z837" s="25">
        <v>0</v>
      </c>
      <c r="AA837" s="25">
        <v>0</v>
      </c>
      <c r="AB837" s="25">
        <v>0</v>
      </c>
      <c r="AC837" s="25">
        <v>2</v>
      </c>
      <c r="AD837" s="25">
        <v>2</v>
      </c>
      <c r="AE837" s="25">
        <v>5</v>
      </c>
      <c r="AF837" s="25">
        <v>34</v>
      </c>
    </row>
    <row r="838" spans="2:32" ht="22" x14ac:dyDescent="0.35">
      <c r="B838" s="25" t="s">
        <v>1577</v>
      </c>
      <c r="C838" s="25">
        <v>2</v>
      </c>
      <c r="D838" s="25" t="s">
        <v>1578</v>
      </c>
      <c r="E838" s="25"/>
      <c r="F838" s="25">
        <v>3</v>
      </c>
      <c r="G838" s="25">
        <v>0</v>
      </c>
      <c r="H838" s="25">
        <v>0</v>
      </c>
      <c r="I838" s="25">
        <v>1</v>
      </c>
      <c r="J838" s="25">
        <v>3</v>
      </c>
      <c r="K838" s="25">
        <v>2</v>
      </c>
      <c r="L838" s="25">
        <v>2</v>
      </c>
      <c r="M838" s="25"/>
      <c r="N838" s="25">
        <v>2</v>
      </c>
      <c r="O838" s="25">
        <v>4</v>
      </c>
      <c r="P838" s="25">
        <v>7</v>
      </c>
      <c r="Q838" s="25">
        <v>6</v>
      </c>
      <c r="R838" s="25">
        <v>50</v>
      </c>
      <c r="S838" s="25">
        <v>1.56</v>
      </c>
      <c r="T838" s="25">
        <f t="shared" si="13"/>
        <v>20.5456936226167</v>
      </c>
      <c r="U838" s="25">
        <v>1</v>
      </c>
      <c r="V838" s="25">
        <v>40</v>
      </c>
      <c r="W838" s="25">
        <v>60</v>
      </c>
      <c r="X838" s="25">
        <v>0</v>
      </c>
      <c r="Y838" s="25">
        <v>0</v>
      </c>
      <c r="Z838" s="25">
        <v>0</v>
      </c>
      <c r="AA838" s="25">
        <v>0</v>
      </c>
      <c r="AB838" s="25">
        <v>0</v>
      </c>
      <c r="AC838" s="25">
        <v>3</v>
      </c>
      <c r="AD838" s="25">
        <v>5</v>
      </c>
      <c r="AE838" s="25">
        <v>3</v>
      </c>
      <c r="AF838" s="25">
        <v>14</v>
      </c>
    </row>
    <row r="839" spans="2:32" ht="43" x14ac:dyDescent="0.35">
      <c r="B839" s="25" t="s">
        <v>1579</v>
      </c>
      <c r="C839" s="25">
        <v>2</v>
      </c>
      <c r="D839" s="25" t="s">
        <v>1580</v>
      </c>
      <c r="E839" s="25"/>
      <c r="F839" s="25">
        <v>3</v>
      </c>
      <c r="G839" s="25">
        <v>0</v>
      </c>
      <c r="H839" s="25">
        <v>0</v>
      </c>
      <c r="I839" s="25">
        <v>3</v>
      </c>
      <c r="J839" s="25">
        <v>3</v>
      </c>
      <c r="K839" s="25">
        <v>4</v>
      </c>
      <c r="L839" s="25">
        <v>2</v>
      </c>
      <c r="M839" s="25"/>
      <c r="N839" s="25">
        <v>1</v>
      </c>
      <c r="O839" s="25">
        <v>3</v>
      </c>
      <c r="P839" s="25">
        <v>1</v>
      </c>
      <c r="Q839" s="25">
        <v>6</v>
      </c>
      <c r="R839" s="25">
        <v>80</v>
      </c>
      <c r="S839" s="25">
        <v>1.6</v>
      </c>
      <c r="T839" s="25">
        <f t="shared" si="13"/>
        <v>31.249999999999993</v>
      </c>
      <c r="U839" s="25">
        <v>1</v>
      </c>
      <c r="V839" s="25">
        <v>50</v>
      </c>
      <c r="W839" s="25">
        <v>50</v>
      </c>
      <c r="X839" s="25">
        <v>0</v>
      </c>
      <c r="Y839" s="25">
        <v>0</v>
      </c>
      <c r="Z839" s="25">
        <v>0</v>
      </c>
      <c r="AA839" s="25">
        <v>0</v>
      </c>
      <c r="AB839" s="25">
        <v>0</v>
      </c>
      <c r="AC839" s="25">
        <v>6</v>
      </c>
      <c r="AD839" s="25">
        <v>4</v>
      </c>
      <c r="AE839" s="25">
        <v>6</v>
      </c>
      <c r="AF839" s="25">
        <v>6</v>
      </c>
    </row>
    <row r="840" spans="2:32" ht="22" x14ac:dyDescent="0.35">
      <c r="B840" s="25" t="s">
        <v>1581</v>
      </c>
      <c r="C840" s="25">
        <v>2</v>
      </c>
      <c r="D840" s="25" t="s">
        <v>1582</v>
      </c>
      <c r="E840" s="25"/>
      <c r="F840" s="25">
        <v>3</v>
      </c>
      <c r="G840" s="25">
        <v>20</v>
      </c>
      <c r="H840" s="25">
        <v>0</v>
      </c>
      <c r="I840" s="25">
        <v>1</v>
      </c>
      <c r="J840" s="25">
        <v>6</v>
      </c>
      <c r="K840" s="25">
        <v>1</v>
      </c>
      <c r="L840" s="25">
        <v>2</v>
      </c>
      <c r="M840" s="25"/>
      <c r="N840" s="25">
        <v>1</v>
      </c>
      <c r="O840" s="25">
        <v>3</v>
      </c>
      <c r="P840" s="25">
        <v>5</v>
      </c>
      <c r="Q840" s="25">
        <v>5</v>
      </c>
      <c r="R840" s="25">
        <v>56</v>
      </c>
      <c r="S840" s="25">
        <v>1.57</v>
      </c>
      <c r="T840" s="25">
        <f t="shared" si="13"/>
        <v>22.718974400584202</v>
      </c>
      <c r="U840" s="25">
        <v>1</v>
      </c>
      <c r="V840" s="25">
        <v>100</v>
      </c>
      <c r="W840" s="25">
        <v>0</v>
      </c>
      <c r="X840" s="25">
        <v>0</v>
      </c>
      <c r="Y840" s="25">
        <v>0</v>
      </c>
      <c r="Z840" s="25">
        <v>0</v>
      </c>
      <c r="AA840" s="25">
        <v>0</v>
      </c>
      <c r="AB840" s="25">
        <v>0</v>
      </c>
      <c r="AC840" s="25">
        <v>5</v>
      </c>
      <c r="AD840" s="25">
        <v>4</v>
      </c>
      <c r="AE840" s="25">
        <v>3</v>
      </c>
      <c r="AF840" s="25">
        <v>34</v>
      </c>
    </row>
    <row r="841" spans="2:32" ht="22" x14ac:dyDescent="0.35">
      <c r="B841" s="25" t="s">
        <v>1583</v>
      </c>
      <c r="C841" s="25">
        <v>2</v>
      </c>
      <c r="D841" s="25" t="s">
        <v>1584</v>
      </c>
      <c r="E841" s="25" t="s">
        <v>1585</v>
      </c>
      <c r="F841" s="25">
        <v>1</v>
      </c>
      <c r="G841" s="25">
        <v>0</v>
      </c>
      <c r="H841" s="25">
        <v>0</v>
      </c>
      <c r="I841" s="25">
        <v>3</v>
      </c>
      <c r="J841" s="25">
        <v>3</v>
      </c>
      <c r="K841" s="25">
        <v>3</v>
      </c>
      <c r="L841" s="25">
        <v>2</v>
      </c>
      <c r="M841" s="25"/>
      <c r="N841" s="25">
        <v>1</v>
      </c>
      <c r="O841" s="25">
        <v>1</v>
      </c>
      <c r="P841" s="25">
        <v>3</v>
      </c>
      <c r="Q841" s="25">
        <v>7</v>
      </c>
      <c r="R841" s="25">
        <v>87</v>
      </c>
      <c r="S841" s="25">
        <v>1.7</v>
      </c>
      <c r="T841" s="25">
        <f t="shared" si="13"/>
        <v>30.103806228373706</v>
      </c>
      <c r="U841" s="25">
        <v>1</v>
      </c>
      <c r="V841" s="25">
        <v>65</v>
      </c>
      <c r="W841" s="25">
        <v>0</v>
      </c>
      <c r="X841" s="25">
        <v>0</v>
      </c>
      <c r="Y841" s="25">
        <v>10</v>
      </c>
      <c r="Z841" s="25">
        <v>0</v>
      </c>
      <c r="AA841" s="25">
        <v>10</v>
      </c>
      <c r="AB841" s="25">
        <v>15</v>
      </c>
      <c r="AC841" s="25">
        <v>6</v>
      </c>
      <c r="AD841" s="25">
        <v>4</v>
      </c>
      <c r="AE841" s="25">
        <v>3</v>
      </c>
      <c r="AF841" s="25">
        <v>27</v>
      </c>
    </row>
    <row r="842" spans="2:32" ht="32.5" x14ac:dyDescent="0.35">
      <c r="B842" s="25" t="s">
        <v>1586</v>
      </c>
      <c r="C842" s="25">
        <v>1</v>
      </c>
      <c r="D842" s="25"/>
      <c r="E842" s="25" t="s">
        <v>1587</v>
      </c>
      <c r="F842" s="25">
        <v>1</v>
      </c>
      <c r="G842" s="25">
        <v>50</v>
      </c>
      <c r="H842" s="25">
        <v>0</v>
      </c>
      <c r="I842" s="25">
        <v>5</v>
      </c>
      <c r="J842" s="25">
        <v>3</v>
      </c>
      <c r="K842" s="25">
        <v>4</v>
      </c>
      <c r="L842" s="25">
        <v>2</v>
      </c>
      <c r="M842" s="25"/>
      <c r="N842" s="25">
        <v>1</v>
      </c>
      <c r="O842" s="25">
        <v>1</v>
      </c>
      <c r="P842" s="25">
        <v>4</v>
      </c>
      <c r="Q842" s="25">
        <v>8</v>
      </c>
      <c r="R842" s="25">
        <v>60</v>
      </c>
      <c r="S842" s="25">
        <v>1.63</v>
      </c>
      <c r="T842" s="25">
        <f t="shared" si="13"/>
        <v>22.582709172343712</v>
      </c>
      <c r="U842" s="25">
        <v>1</v>
      </c>
      <c r="V842" s="25">
        <v>50</v>
      </c>
      <c r="W842" s="25">
        <v>20</v>
      </c>
      <c r="X842" s="25">
        <v>2</v>
      </c>
      <c r="Y842" s="25">
        <v>5</v>
      </c>
      <c r="Z842" s="25">
        <v>0</v>
      </c>
      <c r="AA842" s="25">
        <v>20</v>
      </c>
      <c r="AB842" s="25">
        <v>3</v>
      </c>
      <c r="AC842" s="25">
        <v>1</v>
      </c>
      <c r="AD842" s="25">
        <v>4</v>
      </c>
      <c r="AE842" s="25">
        <v>5</v>
      </c>
      <c r="AF842" s="25">
        <v>14</v>
      </c>
    </row>
    <row r="843" spans="2:32" ht="22" x14ac:dyDescent="0.35">
      <c r="B843" s="25" t="s">
        <v>1588</v>
      </c>
      <c r="C843" s="25">
        <v>2</v>
      </c>
      <c r="D843" s="25" t="s">
        <v>137</v>
      </c>
      <c r="E843" s="25"/>
      <c r="F843" s="25">
        <v>3</v>
      </c>
      <c r="G843" s="25">
        <v>0</v>
      </c>
      <c r="H843" s="25">
        <v>0</v>
      </c>
      <c r="I843" s="25">
        <v>1</v>
      </c>
      <c r="J843" s="25">
        <v>3</v>
      </c>
      <c r="K843" s="25">
        <v>2</v>
      </c>
      <c r="L843" s="25">
        <v>2</v>
      </c>
      <c r="M843" s="25"/>
      <c r="N843" s="25">
        <v>1</v>
      </c>
      <c r="O843" s="25">
        <v>3</v>
      </c>
      <c r="P843" s="25">
        <v>5</v>
      </c>
      <c r="Q843" s="25">
        <v>8</v>
      </c>
      <c r="R843" s="25">
        <v>77.5</v>
      </c>
      <c r="S843" s="25">
        <v>1.84</v>
      </c>
      <c r="T843" s="25">
        <f t="shared" si="13"/>
        <v>22.891068052930056</v>
      </c>
      <c r="U843" s="25">
        <v>2</v>
      </c>
      <c r="V843" s="25">
        <v>100</v>
      </c>
      <c r="W843" s="25">
        <v>0</v>
      </c>
      <c r="X843" s="25">
        <v>0</v>
      </c>
      <c r="Y843" s="25">
        <v>0</v>
      </c>
      <c r="Z843" s="25">
        <v>0</v>
      </c>
      <c r="AA843" s="25">
        <v>0</v>
      </c>
      <c r="AB843" s="25">
        <v>0</v>
      </c>
      <c r="AC843" s="25">
        <v>6</v>
      </c>
      <c r="AD843" s="25">
        <v>3</v>
      </c>
      <c r="AE843" s="25">
        <v>4</v>
      </c>
      <c r="AF843" s="25">
        <v>22</v>
      </c>
    </row>
    <row r="844" spans="2:32" ht="22" x14ac:dyDescent="0.35">
      <c r="B844" s="25" t="s">
        <v>1589</v>
      </c>
      <c r="C844" s="25">
        <v>1</v>
      </c>
      <c r="D844" s="25"/>
      <c r="E844" s="25" t="s">
        <v>1590</v>
      </c>
      <c r="F844" s="25">
        <v>1</v>
      </c>
      <c r="G844" s="25">
        <v>45</v>
      </c>
      <c r="H844" s="25">
        <v>5</v>
      </c>
      <c r="I844" s="25">
        <v>3</v>
      </c>
      <c r="J844" s="25">
        <v>5</v>
      </c>
      <c r="K844" s="25">
        <v>3</v>
      </c>
      <c r="L844" s="25">
        <v>2</v>
      </c>
      <c r="M844" s="25"/>
      <c r="N844" s="25">
        <v>1</v>
      </c>
      <c r="O844" s="25">
        <v>4</v>
      </c>
      <c r="P844" s="25">
        <v>9</v>
      </c>
      <c r="Q844" s="25">
        <v>9</v>
      </c>
      <c r="R844" s="25">
        <v>70</v>
      </c>
      <c r="S844" s="25">
        <v>1.73</v>
      </c>
      <c r="T844" s="25">
        <f t="shared" si="13"/>
        <v>23.388686558187711</v>
      </c>
      <c r="U844" s="25">
        <v>1</v>
      </c>
      <c r="V844" s="25">
        <v>50</v>
      </c>
      <c r="W844" s="25">
        <v>50</v>
      </c>
      <c r="X844" s="25">
        <v>0</v>
      </c>
      <c r="Y844" s="25">
        <v>0</v>
      </c>
      <c r="Z844" s="25">
        <v>0</v>
      </c>
      <c r="AA844" s="25">
        <v>0</v>
      </c>
      <c r="AB844" s="25">
        <v>0</v>
      </c>
      <c r="AC844" s="25">
        <v>2</v>
      </c>
      <c r="AD844" s="25">
        <v>3</v>
      </c>
      <c r="AE844" s="25">
        <v>6</v>
      </c>
      <c r="AF844" s="25">
        <v>18</v>
      </c>
    </row>
    <row r="845" spans="2:32" ht="22" x14ac:dyDescent="0.35">
      <c r="B845" s="25" t="s">
        <v>1591</v>
      </c>
      <c r="C845" s="25">
        <v>1</v>
      </c>
      <c r="D845" s="25"/>
      <c r="E845" s="25" t="s">
        <v>1592</v>
      </c>
      <c r="F845" s="25">
        <v>3</v>
      </c>
      <c r="G845" s="25">
        <v>250</v>
      </c>
      <c r="H845" s="25">
        <v>0</v>
      </c>
      <c r="I845" s="25">
        <v>3</v>
      </c>
      <c r="J845" s="25">
        <v>3</v>
      </c>
      <c r="K845" s="25">
        <v>3</v>
      </c>
      <c r="L845" s="25">
        <v>2</v>
      </c>
      <c r="M845" s="25"/>
      <c r="N845" s="25">
        <v>1</v>
      </c>
      <c r="O845" s="25">
        <v>3</v>
      </c>
      <c r="P845" s="25">
        <v>6</v>
      </c>
      <c r="Q845" s="25">
        <v>6</v>
      </c>
      <c r="R845" s="25">
        <v>76</v>
      </c>
      <c r="S845" s="25">
        <v>1.72</v>
      </c>
      <c r="T845" s="25">
        <f t="shared" si="13"/>
        <v>25.689561925365066</v>
      </c>
      <c r="U845" s="25">
        <v>1</v>
      </c>
      <c r="V845" s="25">
        <v>50</v>
      </c>
      <c r="W845" s="25">
        <v>15</v>
      </c>
      <c r="X845" s="25">
        <v>15</v>
      </c>
      <c r="Y845" s="25">
        <v>0</v>
      </c>
      <c r="Z845" s="25">
        <v>0</v>
      </c>
      <c r="AA845" s="25">
        <v>20</v>
      </c>
      <c r="AB845" s="25">
        <v>0</v>
      </c>
      <c r="AC845" s="25">
        <v>4</v>
      </c>
      <c r="AD845" s="25">
        <v>6</v>
      </c>
      <c r="AE845" s="25">
        <v>3</v>
      </c>
      <c r="AF845" s="25">
        <v>8</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F9C00-D442-4387-B288-B37D9839273D}">
  <dimension ref="A1:H34"/>
  <sheetViews>
    <sheetView topLeftCell="A28" workbookViewId="0">
      <selection activeCell="J7" sqref="J7"/>
    </sheetView>
  </sheetViews>
  <sheetFormatPr baseColWidth="10" defaultRowHeight="14.5" x14ac:dyDescent="0.35"/>
  <sheetData>
    <row r="1" spans="1:8" x14ac:dyDescent="0.35">
      <c r="A1" t="s">
        <v>1624</v>
      </c>
      <c r="C1" t="s">
        <v>1625</v>
      </c>
      <c r="E1" t="s">
        <v>1626</v>
      </c>
      <c r="G1" t="s">
        <v>1627</v>
      </c>
    </row>
    <row r="2" spans="1:8" x14ac:dyDescent="0.35">
      <c r="A2">
        <v>4</v>
      </c>
      <c r="B2" t="s">
        <v>1622</v>
      </c>
      <c r="C2">
        <v>1</v>
      </c>
      <c r="D2" t="s">
        <v>1622</v>
      </c>
      <c r="E2">
        <v>1</v>
      </c>
      <c r="F2" t="s">
        <v>1622</v>
      </c>
      <c r="G2">
        <v>2</v>
      </c>
      <c r="H2" t="s">
        <v>1623</v>
      </c>
    </row>
    <row r="3" spans="1:8" x14ac:dyDescent="0.35">
      <c r="A3">
        <v>5</v>
      </c>
      <c r="B3" t="s">
        <v>1622</v>
      </c>
      <c r="C3">
        <v>2</v>
      </c>
      <c r="D3" t="s">
        <v>1622</v>
      </c>
      <c r="E3">
        <v>3</v>
      </c>
      <c r="F3" t="s">
        <v>1622</v>
      </c>
      <c r="G3">
        <v>1</v>
      </c>
      <c r="H3" t="s">
        <v>1623</v>
      </c>
    </row>
    <row r="4" spans="1:8" x14ac:dyDescent="0.35">
      <c r="A4">
        <v>1</v>
      </c>
      <c r="B4" t="s">
        <v>1622</v>
      </c>
      <c r="C4">
        <v>3</v>
      </c>
      <c r="D4" t="s">
        <v>1622</v>
      </c>
      <c r="E4">
        <v>2</v>
      </c>
      <c r="F4" t="s">
        <v>1622</v>
      </c>
      <c r="G4">
        <v>3</v>
      </c>
      <c r="H4" t="s">
        <v>1623</v>
      </c>
    </row>
    <row r="5" spans="1:8" x14ac:dyDescent="0.35">
      <c r="A5">
        <v>8</v>
      </c>
      <c r="B5" t="s">
        <v>1622</v>
      </c>
      <c r="C5">
        <v>1</v>
      </c>
      <c r="D5" t="s">
        <v>1622</v>
      </c>
      <c r="E5">
        <v>2</v>
      </c>
      <c r="F5" t="s">
        <v>1622</v>
      </c>
      <c r="G5">
        <v>3</v>
      </c>
      <c r="H5" t="s">
        <v>1623</v>
      </c>
    </row>
    <row r="6" spans="1:8" x14ac:dyDescent="0.35">
      <c r="A6">
        <v>1</v>
      </c>
      <c r="B6" t="s">
        <v>1622</v>
      </c>
      <c r="C6">
        <v>3</v>
      </c>
      <c r="D6" t="s">
        <v>1622</v>
      </c>
      <c r="E6">
        <v>3</v>
      </c>
      <c r="F6" t="s">
        <v>1622</v>
      </c>
      <c r="G6">
        <v>2</v>
      </c>
      <c r="H6" t="s">
        <v>1623</v>
      </c>
    </row>
    <row r="7" spans="1:8" x14ac:dyDescent="0.35">
      <c r="A7">
        <v>7</v>
      </c>
      <c r="B7" t="s">
        <v>1622</v>
      </c>
      <c r="C7">
        <v>2</v>
      </c>
      <c r="D7" t="s">
        <v>1622</v>
      </c>
      <c r="E7">
        <v>1</v>
      </c>
      <c r="F7" t="s">
        <v>1622</v>
      </c>
      <c r="G7">
        <v>1</v>
      </c>
      <c r="H7" t="s">
        <v>1623</v>
      </c>
    </row>
    <row r="8" spans="1:8" x14ac:dyDescent="0.35">
      <c r="A8">
        <v>6</v>
      </c>
      <c r="B8" t="s">
        <v>1622</v>
      </c>
      <c r="C8">
        <v>3</v>
      </c>
      <c r="D8" t="s">
        <v>1622</v>
      </c>
      <c r="E8">
        <v>1</v>
      </c>
      <c r="F8" t="s">
        <v>1622</v>
      </c>
      <c r="G8">
        <v>3</v>
      </c>
      <c r="H8" t="s">
        <v>1623</v>
      </c>
    </row>
    <row r="9" spans="1:8" x14ac:dyDescent="0.35">
      <c r="A9">
        <v>3</v>
      </c>
      <c r="B9" t="s">
        <v>1622</v>
      </c>
      <c r="C9">
        <v>1</v>
      </c>
      <c r="D9" t="s">
        <v>1622</v>
      </c>
      <c r="E9">
        <v>2</v>
      </c>
      <c r="F9" t="s">
        <v>1622</v>
      </c>
      <c r="G9">
        <v>2</v>
      </c>
      <c r="H9" t="s">
        <v>1623</v>
      </c>
    </row>
    <row r="10" spans="1:8" x14ac:dyDescent="0.35">
      <c r="A10">
        <v>1</v>
      </c>
      <c r="B10" t="s">
        <v>1622</v>
      </c>
      <c r="C10">
        <v>2</v>
      </c>
      <c r="D10" t="s">
        <v>1622</v>
      </c>
      <c r="E10">
        <v>3</v>
      </c>
      <c r="F10" t="s">
        <v>1622</v>
      </c>
      <c r="G10">
        <v>1</v>
      </c>
      <c r="H10" t="s">
        <v>1623</v>
      </c>
    </row>
    <row r="11" spans="1:8" x14ac:dyDescent="0.35">
      <c r="A11">
        <v>6</v>
      </c>
      <c r="B11" t="s">
        <v>1622</v>
      </c>
      <c r="C11">
        <v>3</v>
      </c>
      <c r="D11" t="s">
        <v>1622</v>
      </c>
      <c r="E11">
        <v>1</v>
      </c>
      <c r="F11" t="s">
        <v>1622</v>
      </c>
      <c r="G11">
        <v>2</v>
      </c>
      <c r="H11" t="s">
        <v>1623</v>
      </c>
    </row>
    <row r="12" spans="1:8" x14ac:dyDescent="0.35">
      <c r="A12">
        <v>5</v>
      </c>
      <c r="B12" t="s">
        <v>1622</v>
      </c>
      <c r="C12">
        <v>1</v>
      </c>
      <c r="D12" t="s">
        <v>1622</v>
      </c>
      <c r="E12">
        <v>3</v>
      </c>
      <c r="F12" t="s">
        <v>1622</v>
      </c>
      <c r="G12">
        <v>3</v>
      </c>
      <c r="H12" t="s">
        <v>1623</v>
      </c>
    </row>
    <row r="13" spans="1:8" x14ac:dyDescent="0.35">
      <c r="A13">
        <v>8</v>
      </c>
      <c r="B13" t="s">
        <v>1622</v>
      </c>
      <c r="C13">
        <v>2</v>
      </c>
      <c r="D13" t="s">
        <v>1622</v>
      </c>
      <c r="E13">
        <v>2</v>
      </c>
      <c r="F13" t="s">
        <v>1622</v>
      </c>
      <c r="G13">
        <v>1</v>
      </c>
      <c r="H13" t="s">
        <v>1623</v>
      </c>
    </row>
    <row r="14" spans="1:8" x14ac:dyDescent="0.35">
      <c r="A14">
        <v>8</v>
      </c>
      <c r="B14" t="s">
        <v>1622</v>
      </c>
      <c r="C14">
        <v>1</v>
      </c>
      <c r="D14" t="s">
        <v>1622</v>
      </c>
      <c r="E14">
        <v>1</v>
      </c>
      <c r="F14" t="s">
        <v>1622</v>
      </c>
      <c r="G14">
        <v>2</v>
      </c>
      <c r="H14" t="s">
        <v>1623</v>
      </c>
    </row>
    <row r="15" spans="1:8" x14ac:dyDescent="0.35">
      <c r="A15">
        <v>2</v>
      </c>
      <c r="B15" t="s">
        <v>1622</v>
      </c>
      <c r="C15">
        <v>3</v>
      </c>
      <c r="D15" t="s">
        <v>1622</v>
      </c>
      <c r="E15">
        <v>2</v>
      </c>
      <c r="F15" t="s">
        <v>1622</v>
      </c>
      <c r="G15">
        <v>1</v>
      </c>
      <c r="H15" t="s">
        <v>1623</v>
      </c>
    </row>
    <row r="16" spans="1:8" x14ac:dyDescent="0.35">
      <c r="A16">
        <v>4</v>
      </c>
      <c r="B16" t="s">
        <v>1622</v>
      </c>
      <c r="C16">
        <v>2</v>
      </c>
      <c r="D16" t="s">
        <v>1622</v>
      </c>
      <c r="E16">
        <v>3</v>
      </c>
      <c r="F16" t="s">
        <v>1622</v>
      </c>
      <c r="G16">
        <v>3</v>
      </c>
      <c r="H16" t="s">
        <v>1623</v>
      </c>
    </row>
    <row r="17" spans="1:8" x14ac:dyDescent="0.35">
      <c r="A17">
        <v>1</v>
      </c>
      <c r="B17" t="s">
        <v>1622</v>
      </c>
      <c r="C17">
        <v>1</v>
      </c>
      <c r="D17" t="s">
        <v>1622</v>
      </c>
      <c r="E17">
        <v>1</v>
      </c>
      <c r="F17" t="s">
        <v>1622</v>
      </c>
      <c r="G17">
        <v>1</v>
      </c>
      <c r="H17" t="s">
        <v>1623</v>
      </c>
    </row>
    <row r="18" spans="1:8" x14ac:dyDescent="0.35">
      <c r="A18">
        <v>5</v>
      </c>
      <c r="B18" t="s">
        <v>1622</v>
      </c>
      <c r="C18">
        <v>3</v>
      </c>
      <c r="D18" t="s">
        <v>1622</v>
      </c>
      <c r="E18">
        <v>2</v>
      </c>
      <c r="F18" t="s">
        <v>1622</v>
      </c>
      <c r="G18">
        <v>2</v>
      </c>
      <c r="H18" t="s">
        <v>1623</v>
      </c>
    </row>
    <row r="19" spans="1:8" x14ac:dyDescent="0.35">
      <c r="A19">
        <v>2</v>
      </c>
      <c r="B19" t="s">
        <v>1622</v>
      </c>
      <c r="C19">
        <v>2</v>
      </c>
      <c r="D19" t="s">
        <v>1622</v>
      </c>
      <c r="E19">
        <v>3</v>
      </c>
      <c r="F19" t="s">
        <v>1622</v>
      </c>
      <c r="G19">
        <v>3</v>
      </c>
      <c r="H19" t="s">
        <v>1623</v>
      </c>
    </row>
    <row r="20" spans="1:8" x14ac:dyDescent="0.35">
      <c r="A20">
        <v>7</v>
      </c>
      <c r="B20" t="s">
        <v>1622</v>
      </c>
      <c r="C20">
        <v>3</v>
      </c>
      <c r="D20" t="s">
        <v>1622</v>
      </c>
      <c r="E20">
        <v>3</v>
      </c>
      <c r="F20" t="s">
        <v>1622</v>
      </c>
      <c r="G20">
        <v>3</v>
      </c>
      <c r="H20" t="s">
        <v>1623</v>
      </c>
    </row>
    <row r="21" spans="1:8" x14ac:dyDescent="0.35">
      <c r="A21">
        <v>6</v>
      </c>
      <c r="B21" t="s">
        <v>1622</v>
      </c>
      <c r="C21">
        <v>2</v>
      </c>
      <c r="D21" t="s">
        <v>1622</v>
      </c>
      <c r="E21">
        <v>2</v>
      </c>
      <c r="F21" t="s">
        <v>1622</v>
      </c>
      <c r="G21">
        <v>2</v>
      </c>
      <c r="H21" t="s">
        <v>1623</v>
      </c>
    </row>
    <row r="22" spans="1:8" x14ac:dyDescent="0.35">
      <c r="A22">
        <v>5</v>
      </c>
      <c r="B22" t="s">
        <v>1622</v>
      </c>
      <c r="C22">
        <v>1</v>
      </c>
      <c r="D22" t="s">
        <v>1622</v>
      </c>
      <c r="E22">
        <v>1</v>
      </c>
      <c r="F22" t="s">
        <v>1622</v>
      </c>
      <c r="G22">
        <v>1</v>
      </c>
      <c r="H22" t="s">
        <v>1623</v>
      </c>
    </row>
    <row r="23" spans="1:8" x14ac:dyDescent="0.35">
      <c r="A23">
        <v>6</v>
      </c>
      <c r="B23" t="s">
        <v>1622</v>
      </c>
      <c r="C23">
        <v>1</v>
      </c>
      <c r="D23" t="s">
        <v>1622</v>
      </c>
      <c r="E23">
        <v>2</v>
      </c>
      <c r="F23" t="s">
        <v>1622</v>
      </c>
      <c r="G23">
        <v>3</v>
      </c>
      <c r="H23" t="s">
        <v>1623</v>
      </c>
    </row>
    <row r="24" spans="1:8" x14ac:dyDescent="0.35">
      <c r="A24">
        <v>4</v>
      </c>
      <c r="B24" t="s">
        <v>1622</v>
      </c>
      <c r="C24">
        <v>3</v>
      </c>
      <c r="D24" t="s">
        <v>1622</v>
      </c>
      <c r="E24">
        <v>1</v>
      </c>
      <c r="F24" t="s">
        <v>1622</v>
      </c>
      <c r="G24">
        <v>1</v>
      </c>
      <c r="H24" t="s">
        <v>1623</v>
      </c>
    </row>
    <row r="25" spans="1:8" x14ac:dyDescent="0.35">
      <c r="A25">
        <v>7</v>
      </c>
      <c r="B25" t="s">
        <v>1622</v>
      </c>
      <c r="C25">
        <v>2</v>
      </c>
      <c r="D25" t="s">
        <v>1622</v>
      </c>
      <c r="E25">
        <v>3</v>
      </c>
      <c r="F25" t="s">
        <v>1622</v>
      </c>
      <c r="G25">
        <v>2</v>
      </c>
      <c r="H25" t="s">
        <v>1623</v>
      </c>
    </row>
    <row r="26" spans="1:8" x14ac:dyDescent="0.35">
      <c r="A26">
        <v>8</v>
      </c>
      <c r="B26" t="s">
        <v>1622</v>
      </c>
      <c r="C26">
        <v>3</v>
      </c>
      <c r="D26" t="s">
        <v>1622</v>
      </c>
      <c r="E26">
        <v>3</v>
      </c>
      <c r="F26" t="s">
        <v>1622</v>
      </c>
      <c r="G26">
        <v>2</v>
      </c>
      <c r="H26" t="s">
        <v>1623</v>
      </c>
    </row>
    <row r="27" spans="1:8" x14ac:dyDescent="0.35">
      <c r="A27">
        <v>3</v>
      </c>
      <c r="B27" t="s">
        <v>1622</v>
      </c>
      <c r="C27">
        <v>1</v>
      </c>
      <c r="D27" t="s">
        <v>1622</v>
      </c>
      <c r="E27">
        <v>2</v>
      </c>
      <c r="F27" t="s">
        <v>1622</v>
      </c>
      <c r="G27">
        <v>1</v>
      </c>
      <c r="H27" t="s">
        <v>1623</v>
      </c>
    </row>
    <row r="28" spans="1:8" x14ac:dyDescent="0.35">
      <c r="A28">
        <v>5</v>
      </c>
      <c r="B28" t="s">
        <v>1622</v>
      </c>
      <c r="C28">
        <v>2</v>
      </c>
      <c r="D28" t="s">
        <v>1622</v>
      </c>
      <c r="E28">
        <v>1</v>
      </c>
      <c r="F28" t="s">
        <v>1622</v>
      </c>
      <c r="G28">
        <v>3</v>
      </c>
      <c r="H28" t="s">
        <v>1623</v>
      </c>
    </row>
    <row r="29" spans="1:8" x14ac:dyDescent="0.35">
      <c r="A29">
        <v>7</v>
      </c>
      <c r="B29" t="s">
        <v>1622</v>
      </c>
      <c r="C29">
        <v>1</v>
      </c>
      <c r="D29" t="s">
        <v>1622</v>
      </c>
      <c r="E29">
        <v>2</v>
      </c>
      <c r="F29" t="s">
        <v>1622</v>
      </c>
      <c r="G29">
        <v>3</v>
      </c>
      <c r="H29" t="s">
        <v>1623</v>
      </c>
    </row>
    <row r="30" spans="1:8" x14ac:dyDescent="0.35">
      <c r="A30">
        <v>3</v>
      </c>
      <c r="B30" t="s">
        <v>1622</v>
      </c>
      <c r="C30">
        <v>3</v>
      </c>
      <c r="D30" t="s">
        <v>1622</v>
      </c>
      <c r="E30">
        <v>3</v>
      </c>
      <c r="F30" t="s">
        <v>1622</v>
      </c>
      <c r="G30">
        <v>1</v>
      </c>
      <c r="H30" t="s">
        <v>1623</v>
      </c>
    </row>
    <row r="31" spans="1:8" x14ac:dyDescent="0.35">
      <c r="A31">
        <v>2</v>
      </c>
      <c r="B31" t="s">
        <v>1622</v>
      </c>
      <c r="C31">
        <v>2</v>
      </c>
      <c r="D31" t="s">
        <v>1622</v>
      </c>
      <c r="E31">
        <v>1</v>
      </c>
      <c r="F31" t="s">
        <v>1622</v>
      </c>
      <c r="G31">
        <v>2</v>
      </c>
      <c r="H31" t="s">
        <v>1623</v>
      </c>
    </row>
    <row r="32" spans="1:8" x14ac:dyDescent="0.35">
      <c r="A32">
        <v>2</v>
      </c>
      <c r="B32" t="s">
        <v>1622</v>
      </c>
      <c r="C32">
        <v>1</v>
      </c>
      <c r="D32" t="s">
        <v>1622</v>
      </c>
      <c r="E32">
        <v>3</v>
      </c>
      <c r="F32" t="s">
        <v>1622</v>
      </c>
      <c r="G32">
        <v>2</v>
      </c>
      <c r="H32" t="s">
        <v>1623</v>
      </c>
    </row>
    <row r="33" spans="1:8" x14ac:dyDescent="0.35">
      <c r="A33">
        <v>3</v>
      </c>
      <c r="B33" t="s">
        <v>1622</v>
      </c>
      <c r="C33">
        <v>2</v>
      </c>
      <c r="D33" t="s">
        <v>1622</v>
      </c>
      <c r="E33">
        <v>1</v>
      </c>
      <c r="F33" t="s">
        <v>1622</v>
      </c>
      <c r="G33">
        <v>3</v>
      </c>
      <c r="H33" t="s">
        <v>1623</v>
      </c>
    </row>
    <row r="34" spans="1:8" x14ac:dyDescent="0.35">
      <c r="A34">
        <v>4</v>
      </c>
      <c r="B34" t="s">
        <v>1622</v>
      </c>
      <c r="C34">
        <v>3</v>
      </c>
      <c r="D34" t="s">
        <v>1622</v>
      </c>
      <c r="E34">
        <v>2</v>
      </c>
      <c r="F34" t="s">
        <v>1622</v>
      </c>
      <c r="G34">
        <v>1</v>
      </c>
      <c r="H34" t="s">
        <v>1623</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ß parameter first study</vt:lpstr>
      <vt:lpstr>ß parameter second study</vt:lpstr>
      <vt:lpstr>Demographic Results 1st study</vt:lpstr>
      <vt:lpstr>CBC Study Desig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ering, Alexandra</dc:creator>
  <cp:lastModifiedBy>Doering, Alexandra</cp:lastModifiedBy>
  <dcterms:created xsi:type="dcterms:W3CDTF">2021-03-17T19:04:41Z</dcterms:created>
  <dcterms:modified xsi:type="dcterms:W3CDTF">2021-03-17T19:26:42Z</dcterms:modified>
</cp:coreProperties>
</file>